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GR Theme groups\05 PI Group Frans Cremers\06 Manuscripts\000_ABCA4-landscape paper\10_Submission stuff Genome Research\03_Supplemental tables\"/>
    </mc:Choice>
  </mc:AlternateContent>
  <xr:revisionPtr revIDLastSave="0" documentId="13_ncr:1_{1103C694-57ED-4EA0-BC91-E486E3FEEAA1}" xr6:coauthVersionLast="36" xr6:coauthVersionMax="36" xr10:uidLastSave="{00000000-0000-0000-0000-000000000000}"/>
  <bookViews>
    <workbookView xWindow="0" yWindow="120" windowWidth="9570" windowHeight="6675" xr2:uid="{00000000-000D-0000-FFFF-FFFF00000000}"/>
  </bookViews>
  <sheets>
    <sheet name="Supplemental_Table_S2" sheetId="1" r:id="rId1"/>
  </sheets>
  <definedNames>
    <definedName name="_xlnm._FilterDatabase" localSheetId="0" hidden="1">Supplemental_Table_S2!$A$2:$E$65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377" i="1" l="1"/>
  <c r="E238" i="1" l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4" i="1"/>
  <c r="E1943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10" i="1"/>
  <c r="E2309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0" i="1"/>
  <c r="E2411" i="1"/>
  <c r="E2412" i="1"/>
  <c r="E2413" i="1"/>
  <c r="E2414" i="1"/>
  <c r="E2415" i="1"/>
  <c r="E2416" i="1"/>
  <c r="E2417" i="1"/>
  <c r="E2418" i="1"/>
  <c r="E2419" i="1"/>
  <c r="E2420" i="1"/>
  <c r="E2421" i="1"/>
  <c r="E2422" i="1"/>
  <c r="E2423" i="1"/>
  <c r="E2424" i="1"/>
  <c r="E2425" i="1"/>
  <c r="E2426" i="1"/>
  <c r="E2427" i="1"/>
  <c r="E2428" i="1"/>
  <c r="E2429" i="1"/>
  <c r="E2430" i="1"/>
  <c r="E2431" i="1"/>
  <c r="E2432" i="1"/>
  <c r="E2433" i="1"/>
  <c r="E2434" i="1"/>
  <c r="E2435" i="1"/>
  <c r="E2436" i="1"/>
  <c r="E2437" i="1"/>
  <c r="E2438" i="1"/>
  <c r="E2439" i="1"/>
  <c r="E2440" i="1"/>
  <c r="E2441" i="1"/>
  <c r="E2442" i="1"/>
  <c r="E2443" i="1"/>
  <c r="E2444" i="1"/>
  <c r="E2445" i="1"/>
  <c r="E2446" i="1"/>
  <c r="E2447" i="1"/>
  <c r="E2448" i="1"/>
  <c r="E2449" i="1"/>
  <c r="E2450" i="1"/>
  <c r="E2451" i="1"/>
  <c r="E2452" i="1"/>
  <c r="E2453" i="1"/>
  <c r="E2454" i="1"/>
  <c r="E2455" i="1"/>
  <c r="E2456" i="1"/>
  <c r="E2457" i="1"/>
  <c r="E2458" i="1"/>
  <c r="E2459" i="1"/>
  <c r="E2460" i="1"/>
  <c r="E2461" i="1"/>
  <c r="E2462" i="1"/>
  <c r="E2463" i="1"/>
  <c r="E2464" i="1"/>
  <c r="E2465" i="1"/>
  <c r="E2466" i="1"/>
  <c r="E2467" i="1"/>
  <c r="E2468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2" i="1"/>
  <c r="E2483" i="1"/>
  <c r="E2484" i="1"/>
  <c r="E2485" i="1"/>
  <c r="E2486" i="1"/>
  <c r="E2487" i="1"/>
  <c r="E2488" i="1"/>
  <c r="E2489" i="1"/>
  <c r="E2490" i="1"/>
  <c r="E2491" i="1"/>
  <c r="E2492" i="1"/>
  <c r="E2493" i="1"/>
  <c r="E2494" i="1"/>
  <c r="E2495" i="1"/>
  <c r="E2496" i="1"/>
  <c r="E2497" i="1"/>
  <c r="E2498" i="1"/>
  <c r="E2499" i="1"/>
  <c r="E2500" i="1"/>
  <c r="E2501" i="1"/>
  <c r="E2502" i="1"/>
  <c r="E2503" i="1"/>
  <c r="E2504" i="1"/>
  <c r="E2505" i="1"/>
  <c r="E2506" i="1"/>
  <c r="E2507" i="1"/>
  <c r="E2508" i="1"/>
  <c r="E2509" i="1"/>
  <c r="E2510" i="1"/>
  <c r="E2511" i="1"/>
  <c r="E2512" i="1"/>
  <c r="E2513" i="1"/>
  <c r="E2514" i="1"/>
  <c r="E2515" i="1"/>
  <c r="E2516" i="1"/>
  <c r="E2517" i="1"/>
  <c r="E2518" i="1"/>
  <c r="E2519" i="1"/>
  <c r="E2520" i="1"/>
  <c r="E2521" i="1"/>
  <c r="E2522" i="1"/>
  <c r="E2523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39" i="1"/>
  <c r="E2540" i="1"/>
  <c r="E2541" i="1"/>
  <c r="E2542" i="1"/>
  <c r="E2543" i="1"/>
  <c r="E2544" i="1"/>
  <c r="E2545" i="1"/>
  <c r="E2546" i="1"/>
  <c r="E2547" i="1"/>
  <c r="E2548" i="1"/>
  <c r="E2549" i="1"/>
  <c r="E2550" i="1"/>
  <c r="E2551" i="1"/>
  <c r="E2552" i="1"/>
  <c r="E2553" i="1"/>
  <c r="E2554" i="1"/>
  <c r="E2555" i="1"/>
  <c r="E2556" i="1"/>
  <c r="E2557" i="1"/>
  <c r="E2558" i="1"/>
  <c r="E2559" i="1"/>
  <c r="E2560" i="1"/>
  <c r="E2561" i="1"/>
  <c r="E2562" i="1"/>
  <c r="E2563" i="1"/>
  <c r="E2564" i="1"/>
  <c r="E2565" i="1"/>
  <c r="E2566" i="1"/>
  <c r="E2567" i="1"/>
  <c r="E2568" i="1"/>
  <c r="E2569" i="1"/>
  <c r="E2570" i="1"/>
  <c r="E2571" i="1"/>
  <c r="E2572" i="1"/>
  <c r="E2573" i="1"/>
  <c r="E2574" i="1"/>
  <c r="E2575" i="1"/>
  <c r="E2576" i="1"/>
  <c r="E2577" i="1"/>
  <c r="E2578" i="1"/>
  <c r="E2579" i="1"/>
  <c r="E2580" i="1"/>
  <c r="E2581" i="1"/>
  <c r="E2582" i="1"/>
  <c r="E2583" i="1"/>
  <c r="E2584" i="1"/>
  <c r="E2585" i="1"/>
  <c r="E2586" i="1"/>
  <c r="E2587" i="1"/>
  <c r="E2588" i="1"/>
  <c r="E2589" i="1"/>
  <c r="E2590" i="1"/>
  <c r="E2591" i="1"/>
  <c r="E2592" i="1"/>
  <c r="E2593" i="1"/>
  <c r="E2594" i="1"/>
  <c r="E2595" i="1"/>
  <c r="E2596" i="1"/>
  <c r="E2597" i="1"/>
  <c r="E2598" i="1"/>
  <c r="E2599" i="1"/>
  <c r="E2600" i="1"/>
  <c r="E2601" i="1"/>
  <c r="E2602" i="1"/>
  <c r="E2603" i="1"/>
  <c r="E2604" i="1"/>
  <c r="E2605" i="1"/>
  <c r="E2606" i="1"/>
  <c r="E2607" i="1"/>
  <c r="E2608" i="1"/>
  <c r="E2609" i="1"/>
  <c r="E2610" i="1"/>
  <c r="E2611" i="1"/>
  <c r="E2612" i="1"/>
  <c r="E2613" i="1"/>
  <c r="E2614" i="1"/>
  <c r="E2615" i="1"/>
  <c r="E2616" i="1"/>
  <c r="E2617" i="1"/>
  <c r="E2618" i="1"/>
  <c r="E2619" i="1"/>
  <c r="E2620" i="1"/>
  <c r="E2621" i="1"/>
  <c r="E2622" i="1"/>
  <c r="E2623" i="1"/>
  <c r="E2624" i="1"/>
  <c r="E2625" i="1"/>
  <c r="E2626" i="1"/>
  <c r="E2627" i="1"/>
  <c r="E2628" i="1"/>
  <c r="E2629" i="1"/>
  <c r="E2630" i="1"/>
  <c r="E2631" i="1"/>
  <c r="E2632" i="1"/>
  <c r="E2633" i="1"/>
  <c r="E2634" i="1"/>
  <c r="E2635" i="1"/>
  <c r="E2636" i="1"/>
  <c r="E2637" i="1"/>
  <c r="E2638" i="1"/>
  <c r="E2639" i="1"/>
  <c r="E2640" i="1"/>
  <c r="E2641" i="1"/>
  <c r="E2642" i="1"/>
  <c r="E2643" i="1"/>
  <c r="E2644" i="1"/>
  <c r="E2645" i="1"/>
  <c r="E2646" i="1"/>
  <c r="E2647" i="1"/>
  <c r="E2648" i="1"/>
  <c r="E2649" i="1"/>
  <c r="E2650" i="1"/>
  <c r="E2651" i="1"/>
  <c r="E2652" i="1"/>
  <c r="E2653" i="1"/>
  <c r="E2654" i="1"/>
  <c r="E2655" i="1"/>
  <c r="E2656" i="1"/>
  <c r="E2657" i="1"/>
  <c r="E2658" i="1"/>
  <c r="E2659" i="1"/>
  <c r="E2660" i="1"/>
  <c r="E2661" i="1"/>
  <c r="E2662" i="1"/>
  <c r="E2663" i="1"/>
  <c r="E2664" i="1"/>
  <c r="E2665" i="1"/>
  <c r="E2666" i="1"/>
  <c r="E2667" i="1"/>
  <c r="E2668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2" i="1"/>
  <c r="E2681" i="1"/>
  <c r="E2683" i="1"/>
  <c r="E2684" i="1"/>
  <c r="E2685" i="1"/>
  <c r="E2686" i="1"/>
  <c r="E2687" i="1"/>
  <c r="E2688" i="1"/>
  <c r="E2689" i="1"/>
  <c r="E2690" i="1"/>
  <c r="E2691" i="1"/>
  <c r="E2692" i="1"/>
  <c r="E2693" i="1"/>
  <c r="E2694" i="1"/>
  <c r="E2695" i="1"/>
  <c r="E2696" i="1"/>
  <c r="E2697" i="1"/>
  <c r="E2698" i="1"/>
  <c r="E2699" i="1"/>
  <c r="E2700" i="1"/>
  <c r="E2701" i="1"/>
  <c r="E2702" i="1"/>
  <c r="E2703" i="1"/>
  <c r="E2704" i="1"/>
  <c r="E2705" i="1"/>
  <c r="E2706" i="1"/>
  <c r="E2707" i="1"/>
  <c r="E2708" i="1"/>
  <c r="E2709" i="1"/>
  <c r="E2710" i="1"/>
  <c r="E2711" i="1"/>
  <c r="E2712" i="1"/>
  <c r="E2713" i="1"/>
  <c r="E2714" i="1"/>
  <c r="E2715" i="1"/>
  <c r="E2716" i="1"/>
  <c r="E2717" i="1"/>
  <c r="E2718" i="1"/>
  <c r="E2719" i="1"/>
  <c r="E2720" i="1"/>
  <c r="E2721" i="1"/>
  <c r="E2722" i="1"/>
  <c r="E2723" i="1"/>
  <c r="E2724" i="1"/>
  <c r="E2725" i="1"/>
  <c r="E2726" i="1"/>
  <c r="E2727" i="1"/>
  <c r="E2728" i="1"/>
  <c r="E2729" i="1"/>
  <c r="E2730" i="1"/>
  <c r="E2731" i="1"/>
  <c r="E2732" i="1"/>
  <c r="E2733" i="1"/>
  <c r="E2734" i="1"/>
  <c r="E2735" i="1"/>
  <c r="E2736" i="1"/>
  <c r="E2737" i="1"/>
  <c r="E2738" i="1"/>
  <c r="E2739" i="1"/>
  <c r="E2740" i="1"/>
  <c r="E2741" i="1"/>
  <c r="E2742" i="1"/>
  <c r="E2743" i="1"/>
  <c r="E2744" i="1"/>
  <c r="E2745" i="1"/>
  <c r="E2746" i="1"/>
  <c r="E2747" i="1"/>
  <c r="E2748" i="1"/>
  <c r="E2749" i="1"/>
  <c r="E2750" i="1"/>
  <c r="E2751" i="1"/>
  <c r="E2752" i="1"/>
  <c r="E2753" i="1"/>
  <c r="E2754" i="1"/>
  <c r="E2755" i="1"/>
  <c r="E2756" i="1"/>
  <c r="E2757" i="1"/>
  <c r="E2758" i="1"/>
  <c r="E2759" i="1"/>
  <c r="E2760" i="1"/>
  <c r="E2761" i="1"/>
  <c r="E2762" i="1"/>
  <c r="E2763" i="1"/>
  <c r="E2764" i="1"/>
  <c r="E2765" i="1"/>
  <c r="E2766" i="1"/>
  <c r="E2767" i="1"/>
  <c r="E2768" i="1"/>
  <c r="E2769" i="1"/>
  <c r="E2770" i="1"/>
  <c r="E2771" i="1"/>
  <c r="E2772" i="1"/>
  <c r="E2773" i="1"/>
  <c r="E2774" i="1"/>
  <c r="E2775" i="1"/>
  <c r="E2776" i="1"/>
  <c r="E2777" i="1"/>
  <c r="E2778" i="1"/>
  <c r="E2779" i="1"/>
  <c r="E2780" i="1"/>
  <c r="E2781" i="1"/>
  <c r="E2782" i="1"/>
  <c r="E2783" i="1"/>
  <c r="E2784" i="1"/>
  <c r="E2785" i="1"/>
  <c r="E2786" i="1"/>
  <c r="E2787" i="1"/>
  <c r="E2788" i="1"/>
  <c r="E2789" i="1"/>
  <c r="E2790" i="1"/>
  <c r="E2791" i="1"/>
  <c r="E2792" i="1"/>
  <c r="E2793" i="1"/>
  <c r="E2794" i="1"/>
  <c r="E2795" i="1"/>
  <c r="E2796" i="1"/>
  <c r="E2797" i="1"/>
  <c r="E2798" i="1"/>
  <c r="E2799" i="1"/>
  <c r="E2800" i="1"/>
  <c r="E2801" i="1"/>
  <c r="E2802" i="1"/>
  <c r="E2803" i="1"/>
  <c r="E2804" i="1"/>
  <c r="E2805" i="1"/>
  <c r="E2806" i="1"/>
  <c r="E2807" i="1"/>
  <c r="E2808" i="1"/>
  <c r="E2809" i="1"/>
  <c r="E2810" i="1"/>
  <c r="E2811" i="1"/>
  <c r="E2812" i="1"/>
  <c r="E2813" i="1"/>
  <c r="E2814" i="1"/>
  <c r="E2815" i="1"/>
  <c r="E2816" i="1"/>
  <c r="E2817" i="1"/>
  <c r="E2818" i="1"/>
  <c r="E2819" i="1"/>
  <c r="E2820" i="1"/>
  <c r="E2821" i="1"/>
  <c r="E2822" i="1"/>
  <c r="E2823" i="1"/>
  <c r="E2824" i="1"/>
  <c r="E2825" i="1"/>
  <c r="E2826" i="1"/>
  <c r="E2827" i="1"/>
  <c r="E2828" i="1"/>
  <c r="E2829" i="1"/>
  <c r="E2830" i="1"/>
  <c r="E2831" i="1"/>
  <c r="E2832" i="1"/>
  <c r="E2833" i="1"/>
  <c r="E2834" i="1"/>
  <c r="E2835" i="1"/>
  <c r="E2836" i="1"/>
  <c r="E2837" i="1"/>
  <c r="E2838" i="1"/>
  <c r="E2839" i="1"/>
  <c r="E2840" i="1"/>
  <c r="E2841" i="1"/>
  <c r="E2842" i="1"/>
  <c r="E2843" i="1"/>
  <c r="E2844" i="1"/>
  <c r="E2845" i="1"/>
  <c r="E2846" i="1"/>
  <c r="E2847" i="1"/>
  <c r="E2848" i="1"/>
  <c r="E2849" i="1"/>
  <c r="E2850" i="1"/>
  <c r="E2851" i="1"/>
  <c r="E2852" i="1"/>
  <c r="E2853" i="1"/>
  <c r="E2854" i="1"/>
  <c r="E2855" i="1"/>
  <c r="E2856" i="1"/>
  <c r="E2857" i="1"/>
  <c r="E2858" i="1"/>
  <c r="E2859" i="1"/>
  <c r="E2860" i="1"/>
  <c r="E2861" i="1"/>
  <c r="E2862" i="1"/>
  <c r="E2863" i="1"/>
  <c r="E2864" i="1"/>
  <c r="E2865" i="1"/>
  <c r="E2866" i="1"/>
  <c r="E2867" i="1"/>
  <c r="E2868" i="1"/>
  <c r="E2869" i="1"/>
  <c r="E2870" i="1"/>
  <c r="E2871" i="1"/>
  <c r="E2872" i="1"/>
  <c r="E2873" i="1"/>
  <c r="E2874" i="1"/>
  <c r="E2875" i="1"/>
  <c r="E2876" i="1"/>
  <c r="E2877" i="1"/>
  <c r="E2878" i="1"/>
  <c r="E2879" i="1"/>
  <c r="E2880" i="1"/>
  <c r="E2881" i="1"/>
  <c r="E2882" i="1"/>
  <c r="E2883" i="1"/>
  <c r="E2884" i="1"/>
  <c r="E2885" i="1"/>
  <c r="E2886" i="1"/>
  <c r="E2887" i="1"/>
  <c r="E2888" i="1"/>
  <c r="E2889" i="1"/>
  <c r="E2890" i="1"/>
  <c r="E2891" i="1"/>
  <c r="E2892" i="1"/>
  <c r="E2893" i="1"/>
  <c r="E2894" i="1"/>
  <c r="E2895" i="1"/>
  <c r="E2896" i="1"/>
  <c r="E2897" i="1"/>
  <c r="E2898" i="1"/>
  <c r="E2899" i="1"/>
  <c r="E2900" i="1"/>
  <c r="E2901" i="1"/>
  <c r="E2902" i="1"/>
  <c r="E2903" i="1"/>
  <c r="E2904" i="1"/>
  <c r="E2905" i="1"/>
  <c r="E2906" i="1"/>
  <c r="E2907" i="1"/>
  <c r="E2908" i="1"/>
  <c r="E2909" i="1"/>
  <c r="E2910" i="1"/>
  <c r="E2911" i="1"/>
  <c r="E2912" i="1"/>
  <c r="E2913" i="1"/>
  <c r="E2914" i="1"/>
  <c r="E2915" i="1"/>
  <c r="E2916" i="1"/>
  <c r="E2917" i="1"/>
  <c r="E2918" i="1"/>
  <c r="E2919" i="1"/>
  <c r="E2920" i="1"/>
  <c r="E2921" i="1"/>
  <c r="E2922" i="1"/>
  <c r="E2923" i="1"/>
  <c r="E2924" i="1"/>
  <c r="E2925" i="1"/>
  <c r="E2926" i="1"/>
  <c r="E2927" i="1"/>
  <c r="E2928" i="1"/>
  <c r="E2929" i="1"/>
  <c r="E2930" i="1"/>
  <c r="E2931" i="1"/>
  <c r="E2932" i="1"/>
  <c r="E2933" i="1"/>
  <c r="E2934" i="1"/>
  <c r="E2935" i="1"/>
  <c r="E2936" i="1"/>
  <c r="E2937" i="1"/>
  <c r="E2938" i="1"/>
  <c r="E2939" i="1"/>
  <c r="E2940" i="1"/>
  <c r="E2941" i="1"/>
  <c r="E2942" i="1"/>
  <c r="E2943" i="1"/>
  <c r="E2944" i="1"/>
  <c r="E2945" i="1"/>
  <c r="E2946" i="1"/>
  <c r="E2947" i="1"/>
  <c r="E2948" i="1"/>
  <c r="E2949" i="1"/>
  <c r="E2950" i="1"/>
  <c r="E2951" i="1"/>
  <c r="E2952" i="1"/>
  <c r="E2953" i="1"/>
  <c r="E2954" i="1"/>
  <c r="E2955" i="1"/>
  <c r="E2956" i="1"/>
  <c r="E2957" i="1"/>
  <c r="E2958" i="1"/>
  <c r="E2959" i="1"/>
  <c r="E2960" i="1"/>
  <c r="E2961" i="1"/>
  <c r="E2962" i="1"/>
  <c r="E2963" i="1"/>
  <c r="E2964" i="1"/>
  <c r="E2965" i="1"/>
  <c r="E2966" i="1"/>
  <c r="E2967" i="1"/>
  <c r="E2968" i="1"/>
  <c r="E2969" i="1"/>
  <c r="E2970" i="1"/>
  <c r="E2971" i="1"/>
  <c r="E2972" i="1"/>
  <c r="E2973" i="1"/>
  <c r="E2974" i="1"/>
  <c r="E2975" i="1"/>
  <c r="E2976" i="1"/>
  <c r="E2977" i="1"/>
  <c r="E2978" i="1"/>
  <c r="E2979" i="1"/>
  <c r="E2980" i="1"/>
  <c r="E2981" i="1"/>
  <c r="E2982" i="1"/>
  <c r="E2983" i="1"/>
  <c r="E2984" i="1"/>
  <c r="E2985" i="1"/>
  <c r="E2986" i="1"/>
  <c r="E2987" i="1"/>
  <c r="E2988" i="1"/>
  <c r="E2989" i="1"/>
  <c r="E2990" i="1"/>
  <c r="E2991" i="1"/>
  <c r="E2992" i="1"/>
  <c r="E2993" i="1"/>
  <c r="E2994" i="1"/>
  <c r="E2995" i="1"/>
  <c r="E2996" i="1"/>
  <c r="E2997" i="1"/>
  <c r="E2998" i="1"/>
  <c r="E2999" i="1"/>
  <c r="E3000" i="1"/>
  <c r="E3001" i="1"/>
  <c r="E3002" i="1"/>
  <c r="E3003" i="1"/>
  <c r="E3004" i="1"/>
  <c r="E3005" i="1"/>
  <c r="E3006" i="1"/>
  <c r="E3007" i="1"/>
  <c r="E3008" i="1"/>
  <c r="E3009" i="1"/>
  <c r="E3010" i="1"/>
  <c r="E3011" i="1"/>
  <c r="E3012" i="1"/>
  <c r="E3013" i="1"/>
  <c r="E3014" i="1"/>
  <c r="E3015" i="1"/>
  <c r="E3016" i="1"/>
  <c r="E3017" i="1"/>
  <c r="E3018" i="1"/>
  <c r="E3019" i="1"/>
  <c r="E3020" i="1"/>
  <c r="E3021" i="1"/>
  <c r="E3022" i="1"/>
  <c r="E3023" i="1"/>
  <c r="E3024" i="1"/>
  <c r="E3025" i="1"/>
  <c r="E3026" i="1"/>
  <c r="E3027" i="1"/>
  <c r="E3028" i="1"/>
  <c r="E3029" i="1"/>
  <c r="E3030" i="1"/>
  <c r="E3031" i="1"/>
  <c r="E3032" i="1"/>
  <c r="E3033" i="1"/>
  <c r="E3034" i="1"/>
  <c r="E3035" i="1"/>
  <c r="E3036" i="1"/>
  <c r="E3037" i="1"/>
  <c r="E3038" i="1"/>
  <c r="E3039" i="1"/>
  <c r="E3040" i="1"/>
  <c r="E3041" i="1"/>
  <c r="E3042" i="1"/>
  <c r="E3043" i="1"/>
  <c r="E3044" i="1"/>
  <c r="E3045" i="1"/>
  <c r="E3046" i="1"/>
  <c r="E3047" i="1"/>
  <c r="E3048" i="1"/>
  <c r="E3049" i="1"/>
  <c r="E3050" i="1"/>
  <c r="E3051" i="1"/>
  <c r="E3052" i="1"/>
  <c r="E3053" i="1"/>
  <c r="E3054" i="1"/>
  <c r="E3055" i="1"/>
  <c r="E3056" i="1"/>
  <c r="E3057" i="1"/>
  <c r="E3058" i="1"/>
  <c r="E3059" i="1"/>
  <c r="E3060" i="1"/>
  <c r="E3061" i="1"/>
  <c r="E3062" i="1"/>
  <c r="E3063" i="1"/>
  <c r="E3064" i="1"/>
  <c r="E3065" i="1"/>
  <c r="E3066" i="1"/>
  <c r="E3067" i="1"/>
  <c r="E3068" i="1"/>
  <c r="E3069" i="1"/>
  <c r="E3070" i="1"/>
  <c r="E3071" i="1"/>
  <c r="E3072" i="1"/>
  <c r="E3073" i="1"/>
  <c r="E3074" i="1"/>
  <c r="E3075" i="1"/>
  <c r="E3076" i="1"/>
  <c r="E3077" i="1"/>
  <c r="E3078" i="1"/>
  <c r="E3079" i="1"/>
  <c r="E3080" i="1"/>
  <c r="E3081" i="1"/>
  <c r="E3082" i="1"/>
  <c r="E3083" i="1"/>
  <c r="E3084" i="1"/>
  <c r="E3085" i="1"/>
  <c r="E3086" i="1"/>
  <c r="E3087" i="1"/>
  <c r="E3088" i="1"/>
  <c r="E3089" i="1"/>
  <c r="E3090" i="1"/>
  <c r="E3091" i="1"/>
  <c r="E3092" i="1"/>
  <c r="E3093" i="1"/>
  <c r="E3094" i="1"/>
  <c r="E3095" i="1"/>
  <c r="E3096" i="1"/>
  <c r="E3097" i="1"/>
  <c r="E3098" i="1"/>
  <c r="E3099" i="1"/>
  <c r="E3100" i="1"/>
  <c r="E3101" i="1"/>
  <c r="E3102" i="1"/>
  <c r="E3103" i="1"/>
  <c r="E3104" i="1"/>
  <c r="E3105" i="1"/>
  <c r="E3106" i="1"/>
  <c r="E3107" i="1"/>
  <c r="E3108" i="1"/>
  <c r="E3109" i="1"/>
  <c r="E3110" i="1"/>
  <c r="E3111" i="1"/>
  <c r="E3112" i="1"/>
  <c r="E3113" i="1"/>
  <c r="E3114" i="1"/>
  <c r="E3115" i="1"/>
  <c r="E3116" i="1"/>
  <c r="E3117" i="1"/>
  <c r="E3118" i="1"/>
  <c r="E3119" i="1"/>
  <c r="E3120" i="1"/>
  <c r="E3121" i="1"/>
  <c r="E3122" i="1"/>
  <c r="E3123" i="1"/>
  <c r="E3124" i="1"/>
  <c r="E3125" i="1"/>
  <c r="E3126" i="1"/>
  <c r="E3127" i="1"/>
  <c r="E3128" i="1"/>
  <c r="E3129" i="1"/>
  <c r="E3130" i="1"/>
  <c r="E3131" i="1"/>
  <c r="E3132" i="1"/>
  <c r="E3133" i="1"/>
  <c r="E3134" i="1"/>
  <c r="E3135" i="1"/>
  <c r="E3136" i="1"/>
  <c r="E3137" i="1"/>
  <c r="E3138" i="1"/>
  <c r="E3139" i="1"/>
  <c r="E3140" i="1"/>
  <c r="E3141" i="1"/>
  <c r="E3142" i="1"/>
  <c r="E3143" i="1"/>
  <c r="E3144" i="1"/>
  <c r="E3145" i="1"/>
  <c r="E3146" i="1"/>
  <c r="E3147" i="1"/>
  <c r="E3148" i="1"/>
  <c r="E3149" i="1"/>
  <c r="E3150" i="1"/>
  <c r="E3151" i="1"/>
  <c r="E3152" i="1"/>
  <c r="E3153" i="1"/>
  <c r="E3154" i="1"/>
  <c r="E3155" i="1"/>
  <c r="E3156" i="1"/>
  <c r="E3157" i="1"/>
  <c r="E3158" i="1"/>
  <c r="E3159" i="1"/>
  <c r="E3160" i="1"/>
  <c r="E3161" i="1"/>
  <c r="E3162" i="1"/>
  <c r="E3163" i="1"/>
  <c r="E3164" i="1"/>
  <c r="E3165" i="1"/>
  <c r="E3166" i="1"/>
  <c r="E3167" i="1"/>
  <c r="E3168" i="1"/>
  <c r="E3169" i="1"/>
  <c r="E3170" i="1"/>
  <c r="E3171" i="1"/>
  <c r="E3172" i="1"/>
  <c r="E3173" i="1"/>
  <c r="E3174" i="1"/>
  <c r="E3175" i="1"/>
  <c r="E3176" i="1"/>
  <c r="E3177" i="1"/>
  <c r="E3178" i="1"/>
  <c r="E3179" i="1"/>
  <c r="E3180" i="1"/>
  <c r="E3181" i="1"/>
  <c r="E3182" i="1"/>
  <c r="E3183" i="1"/>
  <c r="E3184" i="1"/>
  <c r="E3185" i="1"/>
  <c r="E3186" i="1"/>
  <c r="E3187" i="1"/>
  <c r="E3188" i="1"/>
  <c r="E3189" i="1"/>
  <c r="E3190" i="1"/>
  <c r="E3191" i="1"/>
  <c r="E3192" i="1"/>
  <c r="E3193" i="1"/>
  <c r="E3194" i="1"/>
  <c r="E3195" i="1"/>
  <c r="E3196" i="1"/>
  <c r="E3197" i="1"/>
  <c r="E3198" i="1"/>
  <c r="E3199" i="1"/>
  <c r="E3200" i="1"/>
  <c r="E3201" i="1"/>
  <c r="E3202" i="1"/>
  <c r="E3203" i="1"/>
  <c r="E3204" i="1"/>
  <c r="E3205" i="1"/>
  <c r="E3206" i="1"/>
  <c r="E3207" i="1"/>
  <c r="E3208" i="1"/>
  <c r="E3209" i="1"/>
  <c r="E3210" i="1"/>
  <c r="E3211" i="1"/>
  <c r="E3212" i="1"/>
  <c r="E3213" i="1"/>
  <c r="E3214" i="1"/>
  <c r="E3215" i="1"/>
  <c r="E3216" i="1"/>
  <c r="E3217" i="1"/>
  <c r="E3218" i="1"/>
  <c r="E3219" i="1"/>
  <c r="E3220" i="1"/>
  <c r="E3221" i="1"/>
  <c r="E3222" i="1"/>
  <c r="E3223" i="1"/>
  <c r="E3224" i="1"/>
  <c r="E3225" i="1"/>
  <c r="E3226" i="1"/>
  <c r="E3227" i="1"/>
  <c r="E3228" i="1"/>
  <c r="E3229" i="1"/>
  <c r="E3230" i="1"/>
  <c r="E3231" i="1"/>
  <c r="E3232" i="1"/>
  <c r="E3233" i="1"/>
  <c r="E3234" i="1"/>
  <c r="E3235" i="1"/>
  <c r="E3236" i="1"/>
  <c r="E3237" i="1"/>
  <c r="E3238" i="1"/>
  <c r="E3239" i="1"/>
  <c r="E3240" i="1"/>
  <c r="E3241" i="1"/>
  <c r="E3242" i="1"/>
  <c r="E3243" i="1"/>
  <c r="E3244" i="1"/>
  <c r="E3245" i="1"/>
  <c r="E3246" i="1"/>
  <c r="E3247" i="1"/>
  <c r="E3249" i="1"/>
  <c r="E3248" i="1"/>
  <c r="E3250" i="1"/>
  <c r="E3251" i="1"/>
  <c r="E3252" i="1"/>
  <c r="E3253" i="1"/>
  <c r="E3254" i="1"/>
  <c r="E3255" i="1"/>
  <c r="E3256" i="1"/>
  <c r="E3257" i="1"/>
  <c r="E3258" i="1"/>
  <c r="E3259" i="1"/>
  <c r="E3260" i="1"/>
  <c r="E3261" i="1"/>
  <c r="E3262" i="1"/>
  <c r="E3263" i="1"/>
  <c r="E3264" i="1"/>
  <c r="E3265" i="1"/>
  <c r="E3266" i="1"/>
  <c r="E3267" i="1"/>
  <c r="E3268" i="1"/>
  <c r="E3269" i="1"/>
  <c r="E3270" i="1"/>
  <c r="E3271" i="1"/>
  <c r="E3272" i="1"/>
  <c r="E3273" i="1"/>
  <c r="E3274" i="1"/>
  <c r="E3275" i="1"/>
  <c r="E3276" i="1"/>
  <c r="E3277" i="1"/>
  <c r="E3278" i="1"/>
  <c r="E3279" i="1"/>
  <c r="E3280" i="1"/>
  <c r="E3281" i="1"/>
  <c r="E3282" i="1"/>
  <c r="E3283" i="1"/>
  <c r="E3284" i="1"/>
  <c r="E3285" i="1"/>
  <c r="E3286" i="1"/>
  <c r="E3287" i="1"/>
  <c r="E3288" i="1"/>
  <c r="E3289" i="1"/>
  <c r="E3290" i="1"/>
  <c r="E3291" i="1"/>
  <c r="E3292" i="1"/>
  <c r="E3293" i="1"/>
  <c r="E3294" i="1"/>
  <c r="E3295" i="1"/>
  <c r="E3296" i="1"/>
  <c r="E3297" i="1"/>
  <c r="E3298" i="1"/>
  <c r="E3299" i="1"/>
  <c r="E3300" i="1"/>
  <c r="E3301" i="1"/>
  <c r="E3302" i="1"/>
  <c r="E3303" i="1"/>
  <c r="E3304" i="1"/>
  <c r="E3305" i="1"/>
  <c r="E3306" i="1"/>
  <c r="E3307" i="1"/>
  <c r="E3308" i="1"/>
  <c r="E3309" i="1"/>
  <c r="E3310" i="1"/>
  <c r="E3311" i="1"/>
  <c r="E3312" i="1"/>
  <c r="E3313" i="1"/>
  <c r="E3314" i="1"/>
  <c r="E3315" i="1"/>
  <c r="E3316" i="1"/>
  <c r="E3317" i="1"/>
  <c r="E3318" i="1"/>
  <c r="E3319" i="1"/>
  <c r="E3320" i="1"/>
  <c r="E3321" i="1"/>
  <c r="E3322" i="1"/>
  <c r="E3323" i="1"/>
  <c r="E3324" i="1"/>
  <c r="E3325" i="1"/>
  <c r="E3326" i="1"/>
  <c r="E3327" i="1"/>
  <c r="E3328" i="1"/>
  <c r="E3329" i="1"/>
  <c r="E3330" i="1"/>
  <c r="E3331" i="1"/>
  <c r="E3332" i="1"/>
  <c r="E3333" i="1"/>
  <c r="E3334" i="1"/>
  <c r="E3335" i="1"/>
  <c r="E3336" i="1"/>
  <c r="E3337" i="1"/>
  <c r="E3338" i="1"/>
  <c r="E3339" i="1"/>
  <c r="E3340" i="1"/>
  <c r="E3341" i="1"/>
  <c r="E3342" i="1"/>
  <c r="E3343" i="1"/>
  <c r="E3344" i="1"/>
  <c r="E3345" i="1"/>
  <c r="E3346" i="1"/>
  <c r="E3347" i="1"/>
  <c r="E3348" i="1"/>
  <c r="E3349" i="1"/>
  <c r="E3350" i="1"/>
  <c r="E3351" i="1"/>
  <c r="E3352" i="1"/>
  <c r="E3353" i="1"/>
  <c r="E3354" i="1"/>
  <c r="E3355" i="1"/>
  <c r="E3356" i="1"/>
  <c r="E3357" i="1"/>
  <c r="E3358" i="1"/>
  <c r="E3359" i="1"/>
  <c r="E3360" i="1"/>
  <c r="E3361" i="1"/>
  <c r="E3362" i="1"/>
  <c r="E3363" i="1"/>
  <c r="E3364" i="1"/>
  <c r="E3365" i="1"/>
  <c r="E3366" i="1"/>
  <c r="E3367" i="1"/>
  <c r="E3368" i="1"/>
  <c r="E3369" i="1"/>
  <c r="E3370" i="1"/>
  <c r="E3371" i="1"/>
  <c r="E3372" i="1"/>
  <c r="E3373" i="1"/>
  <c r="E3374" i="1"/>
  <c r="E3375" i="1"/>
  <c r="E3376" i="1"/>
  <c r="E3377" i="1"/>
  <c r="E3378" i="1"/>
  <c r="E3379" i="1"/>
  <c r="E3380" i="1"/>
  <c r="E3381" i="1"/>
  <c r="E3382" i="1"/>
  <c r="E3383" i="1"/>
  <c r="E3384" i="1"/>
  <c r="E3385" i="1"/>
  <c r="E3386" i="1"/>
  <c r="E3387" i="1"/>
  <c r="E3388" i="1"/>
  <c r="E3389" i="1"/>
  <c r="E3390" i="1"/>
  <c r="E3391" i="1"/>
  <c r="E3392" i="1"/>
  <c r="E3393" i="1"/>
  <c r="E3394" i="1"/>
  <c r="E3395" i="1"/>
  <c r="E3396" i="1"/>
  <c r="E3397" i="1"/>
  <c r="E3398" i="1"/>
  <c r="E3399" i="1"/>
  <c r="E3400" i="1"/>
  <c r="E3401" i="1"/>
  <c r="E3402" i="1"/>
  <c r="E3403" i="1"/>
  <c r="E3404" i="1"/>
  <c r="E3405" i="1"/>
  <c r="E3406" i="1"/>
  <c r="E3407" i="1"/>
  <c r="E3408" i="1"/>
  <c r="E3409" i="1"/>
  <c r="E3410" i="1"/>
  <c r="E3411" i="1"/>
  <c r="E3412" i="1"/>
  <c r="E3413" i="1"/>
  <c r="E3414" i="1"/>
  <c r="E3415" i="1"/>
  <c r="E3416" i="1"/>
  <c r="E3417" i="1"/>
  <c r="E3418" i="1"/>
  <c r="E3419" i="1"/>
  <c r="E3420" i="1"/>
  <c r="E3421" i="1"/>
  <c r="E3422" i="1"/>
  <c r="E3423" i="1"/>
  <c r="E3424" i="1"/>
  <c r="E3425" i="1"/>
  <c r="E3426" i="1"/>
  <c r="E3427" i="1"/>
  <c r="E3428" i="1"/>
  <c r="E3429" i="1"/>
  <c r="E3430" i="1"/>
  <c r="E3431" i="1"/>
  <c r="E3432" i="1"/>
  <c r="E3433" i="1"/>
  <c r="E3434" i="1"/>
  <c r="E3435" i="1"/>
  <c r="E3436" i="1"/>
  <c r="E3437" i="1"/>
  <c r="E3438" i="1"/>
  <c r="E3439" i="1"/>
  <c r="E3440" i="1"/>
  <c r="E3441" i="1"/>
  <c r="E3442" i="1"/>
  <c r="E3443" i="1"/>
  <c r="E3444" i="1"/>
  <c r="E3445" i="1"/>
  <c r="E3446" i="1"/>
  <c r="E3447" i="1"/>
  <c r="E3448" i="1"/>
  <c r="E3449" i="1"/>
  <c r="E3450" i="1"/>
  <c r="E3451" i="1"/>
  <c r="E3452" i="1"/>
  <c r="E3453" i="1"/>
  <c r="E3454" i="1"/>
  <c r="E3455" i="1"/>
  <c r="E3456" i="1"/>
  <c r="E3457" i="1"/>
  <c r="E3458" i="1"/>
  <c r="E3459" i="1"/>
  <c r="E3460" i="1"/>
  <c r="E3461" i="1"/>
  <c r="E3462" i="1"/>
  <c r="E3463" i="1"/>
  <c r="E3464" i="1"/>
  <c r="E3465" i="1"/>
  <c r="E3466" i="1"/>
  <c r="E3467" i="1"/>
  <c r="E3468" i="1"/>
  <c r="E3469" i="1"/>
  <c r="E3470" i="1"/>
  <c r="E3471" i="1"/>
  <c r="E3472" i="1"/>
  <c r="E3473" i="1"/>
  <c r="E3474" i="1"/>
  <c r="E3475" i="1"/>
  <c r="E3476" i="1"/>
  <c r="E3477" i="1"/>
  <c r="E3478" i="1"/>
  <c r="E3479" i="1"/>
  <c r="E3480" i="1"/>
  <c r="E3481" i="1"/>
  <c r="E3482" i="1"/>
  <c r="E3483" i="1"/>
  <c r="E3484" i="1"/>
  <c r="E3485" i="1"/>
  <c r="E3486" i="1"/>
  <c r="E3487" i="1"/>
  <c r="E3488" i="1"/>
  <c r="E3489" i="1"/>
  <c r="E3490" i="1"/>
  <c r="E3491" i="1"/>
  <c r="E3492" i="1"/>
  <c r="E3493" i="1"/>
  <c r="E3494" i="1"/>
  <c r="E3495" i="1"/>
  <c r="E3496" i="1"/>
  <c r="E3497" i="1"/>
  <c r="E3498" i="1"/>
  <c r="E3499" i="1"/>
  <c r="E3500" i="1"/>
  <c r="E3501" i="1"/>
  <c r="E3502" i="1"/>
  <c r="E3503" i="1"/>
  <c r="E3504" i="1"/>
  <c r="E3505" i="1"/>
  <c r="E3506" i="1"/>
  <c r="E3507" i="1"/>
  <c r="E3508" i="1"/>
  <c r="E3509" i="1"/>
  <c r="E3510" i="1"/>
  <c r="E3511" i="1"/>
  <c r="E3512" i="1"/>
  <c r="E3513" i="1"/>
  <c r="E3514" i="1"/>
  <c r="E3515" i="1"/>
  <c r="E3516" i="1"/>
  <c r="E3517" i="1"/>
  <c r="E3518" i="1"/>
  <c r="E3519" i="1"/>
  <c r="E3520" i="1"/>
  <c r="E3521" i="1"/>
  <c r="E3522" i="1"/>
  <c r="E3523" i="1"/>
  <c r="E3524" i="1"/>
  <c r="E3525" i="1"/>
  <c r="E3526" i="1"/>
  <c r="E3527" i="1"/>
  <c r="E3528" i="1"/>
  <c r="E3529" i="1"/>
  <c r="E3530" i="1"/>
  <c r="E3531" i="1"/>
  <c r="E3532" i="1"/>
  <c r="E3533" i="1"/>
  <c r="E3534" i="1"/>
  <c r="E3535" i="1"/>
  <c r="E3536" i="1"/>
  <c r="E3537" i="1"/>
  <c r="E3538" i="1"/>
  <c r="E3539" i="1"/>
  <c r="E3540" i="1"/>
  <c r="E3541" i="1"/>
  <c r="E3542" i="1"/>
  <c r="E3543" i="1"/>
  <c r="E3544" i="1"/>
  <c r="E3545" i="1"/>
  <c r="E3546" i="1"/>
  <c r="E3547" i="1"/>
  <c r="E3548" i="1"/>
  <c r="E3549" i="1"/>
  <c r="E3550" i="1"/>
  <c r="E3551" i="1"/>
  <c r="E3552" i="1"/>
  <c r="E3553" i="1"/>
  <c r="E3554" i="1"/>
  <c r="E3555" i="1"/>
  <c r="E3556" i="1"/>
  <c r="E3557" i="1"/>
  <c r="E3558" i="1"/>
  <c r="E3559" i="1"/>
  <c r="E3560" i="1"/>
  <c r="E3561" i="1"/>
  <c r="E3562" i="1"/>
  <c r="E3563" i="1"/>
  <c r="E3564" i="1"/>
  <c r="E3565" i="1"/>
  <c r="E3566" i="1"/>
  <c r="E3567" i="1"/>
  <c r="E3568" i="1"/>
  <c r="E3569" i="1"/>
  <c r="E3570" i="1"/>
  <c r="E3571" i="1"/>
  <c r="E3572" i="1"/>
  <c r="E3573" i="1"/>
  <c r="E3574" i="1"/>
  <c r="E3575" i="1"/>
  <c r="E3576" i="1"/>
  <c r="E3577" i="1"/>
  <c r="E3578" i="1"/>
  <c r="E3579" i="1"/>
  <c r="E3580" i="1"/>
  <c r="E3581" i="1"/>
  <c r="E3582" i="1"/>
  <c r="E3583" i="1"/>
  <c r="E3584" i="1"/>
  <c r="E3585" i="1"/>
  <c r="E3586" i="1"/>
  <c r="E3587" i="1"/>
  <c r="E3588" i="1"/>
  <c r="E3589" i="1"/>
  <c r="E3590" i="1"/>
  <c r="E3591" i="1"/>
  <c r="E3592" i="1"/>
  <c r="E3593" i="1"/>
  <c r="E3594" i="1"/>
  <c r="E3595" i="1"/>
  <c r="E3596" i="1"/>
  <c r="E3597" i="1"/>
  <c r="E3598" i="1"/>
  <c r="E3599" i="1"/>
  <c r="E3600" i="1"/>
  <c r="E3601" i="1"/>
  <c r="E3602" i="1"/>
  <c r="E3603" i="1"/>
  <c r="E3604" i="1"/>
  <c r="E3605" i="1"/>
  <c r="E3606" i="1"/>
  <c r="E3607" i="1"/>
  <c r="E3608" i="1"/>
  <c r="E3609" i="1"/>
  <c r="E3610" i="1"/>
  <c r="E3611" i="1"/>
  <c r="E3612" i="1"/>
  <c r="E3613" i="1"/>
  <c r="E3614" i="1"/>
  <c r="E3615" i="1"/>
  <c r="E3616" i="1"/>
  <c r="E3617" i="1"/>
  <c r="E3618" i="1"/>
  <c r="E3619" i="1"/>
  <c r="E3620" i="1"/>
  <c r="E3621" i="1"/>
  <c r="E3622" i="1"/>
  <c r="E3623" i="1"/>
  <c r="E3624" i="1"/>
  <c r="E3625" i="1"/>
  <c r="E3626" i="1"/>
  <c r="E3627" i="1"/>
  <c r="E3628" i="1"/>
  <c r="E3629" i="1"/>
  <c r="E3630" i="1"/>
  <c r="E3631" i="1"/>
  <c r="E3632" i="1"/>
  <c r="E3633" i="1"/>
  <c r="E3634" i="1"/>
  <c r="E3635" i="1"/>
  <c r="E3636" i="1"/>
  <c r="E3637" i="1"/>
  <c r="E3638" i="1"/>
  <c r="E3639" i="1"/>
  <c r="E3640" i="1"/>
  <c r="E3641" i="1"/>
  <c r="E3642" i="1"/>
  <c r="E3643" i="1"/>
  <c r="E3644" i="1"/>
  <c r="E3645" i="1"/>
  <c r="E3646" i="1"/>
  <c r="E3647" i="1"/>
  <c r="E3648" i="1"/>
  <c r="E3649" i="1"/>
  <c r="E3650" i="1"/>
  <c r="E3651" i="1"/>
  <c r="E3652" i="1"/>
  <c r="E3653" i="1"/>
  <c r="E3654" i="1"/>
  <c r="E3655" i="1"/>
  <c r="E3656" i="1"/>
  <c r="E3657" i="1"/>
  <c r="E3658" i="1"/>
  <c r="E3659" i="1"/>
  <c r="E3660" i="1"/>
  <c r="E3661" i="1"/>
  <c r="E3662" i="1"/>
  <c r="E3663" i="1"/>
  <c r="E3664" i="1"/>
  <c r="E3665" i="1"/>
  <c r="E3666" i="1"/>
  <c r="E3667" i="1"/>
  <c r="E3668" i="1"/>
  <c r="E3669" i="1"/>
  <c r="E3670" i="1"/>
  <c r="E3671" i="1"/>
  <c r="E3672" i="1"/>
  <c r="E3673" i="1"/>
  <c r="E3674" i="1"/>
  <c r="E3675" i="1"/>
  <c r="E3676" i="1"/>
  <c r="E3677" i="1"/>
  <c r="E3678" i="1"/>
  <c r="E3679" i="1"/>
  <c r="E3680" i="1"/>
  <c r="E3681" i="1"/>
  <c r="E3682" i="1"/>
  <c r="E3683" i="1"/>
  <c r="E3684" i="1"/>
  <c r="E3685" i="1"/>
  <c r="E3686" i="1"/>
  <c r="E3687" i="1"/>
  <c r="E3688" i="1"/>
  <c r="E3689" i="1"/>
  <c r="E3690" i="1"/>
  <c r="E3691" i="1"/>
  <c r="E3692" i="1"/>
  <c r="E3693" i="1"/>
  <c r="E3694" i="1"/>
  <c r="E3695" i="1"/>
  <c r="E3696" i="1"/>
  <c r="E3697" i="1"/>
  <c r="E3698" i="1"/>
  <c r="E3699" i="1"/>
  <c r="E3700" i="1"/>
  <c r="E3701" i="1"/>
  <c r="E3702" i="1"/>
  <c r="E3703" i="1"/>
  <c r="E3704" i="1"/>
  <c r="E3705" i="1"/>
  <c r="E3706" i="1"/>
  <c r="E3707" i="1"/>
  <c r="E3708" i="1"/>
  <c r="E3709" i="1"/>
  <c r="E3710" i="1"/>
  <c r="E3711" i="1"/>
  <c r="E3712" i="1"/>
  <c r="E3713" i="1"/>
  <c r="E3714" i="1"/>
  <c r="E3715" i="1"/>
  <c r="E3716" i="1"/>
  <c r="E3717" i="1"/>
  <c r="E3718" i="1"/>
  <c r="E3719" i="1"/>
  <c r="E3720" i="1"/>
  <c r="E3721" i="1"/>
  <c r="E3722" i="1"/>
  <c r="E3723" i="1"/>
  <c r="E3724" i="1"/>
  <c r="E3725" i="1"/>
  <c r="E3726" i="1"/>
  <c r="E3727" i="1"/>
  <c r="E3728" i="1"/>
  <c r="E3729" i="1"/>
  <c r="E3730" i="1"/>
  <c r="E3731" i="1"/>
  <c r="E3732" i="1"/>
  <c r="E3733" i="1"/>
  <c r="E3734" i="1"/>
  <c r="E3735" i="1"/>
  <c r="E3736" i="1"/>
  <c r="E3737" i="1"/>
  <c r="E3738" i="1"/>
  <c r="E3739" i="1"/>
  <c r="E3740" i="1"/>
  <c r="E3741" i="1"/>
  <c r="E3742" i="1"/>
  <c r="E3743" i="1"/>
  <c r="E3744" i="1"/>
  <c r="E3745" i="1"/>
  <c r="E3746" i="1"/>
  <c r="E3747" i="1"/>
  <c r="E3748" i="1"/>
  <c r="E3749" i="1"/>
  <c r="E3750" i="1"/>
  <c r="E3751" i="1"/>
  <c r="E3752" i="1"/>
  <c r="E3753" i="1"/>
  <c r="E3754" i="1"/>
  <c r="E3755" i="1"/>
  <c r="E3756" i="1"/>
  <c r="E3757" i="1"/>
  <c r="E3758" i="1"/>
  <c r="E3759" i="1"/>
  <c r="E3760" i="1"/>
  <c r="E3761" i="1"/>
  <c r="E3762" i="1"/>
  <c r="E3763" i="1"/>
  <c r="E3764" i="1"/>
  <c r="E3765" i="1"/>
  <c r="E3766" i="1"/>
  <c r="E3767" i="1"/>
  <c r="E3768" i="1"/>
  <c r="E3769" i="1"/>
  <c r="E3770" i="1"/>
  <c r="E3771" i="1"/>
  <c r="E3772" i="1"/>
  <c r="E3773" i="1"/>
  <c r="E3774" i="1"/>
  <c r="E3775" i="1"/>
  <c r="E3776" i="1"/>
  <c r="E3777" i="1"/>
  <c r="E3778" i="1"/>
  <c r="E3779" i="1"/>
  <c r="E3780" i="1"/>
  <c r="E3781" i="1"/>
  <c r="E3782" i="1"/>
  <c r="E3783" i="1"/>
  <c r="E3784" i="1"/>
  <c r="E3785" i="1"/>
  <c r="E3786" i="1"/>
  <c r="E3787" i="1"/>
  <c r="E3788" i="1"/>
  <c r="E3789" i="1"/>
  <c r="E3790" i="1"/>
  <c r="E3791" i="1"/>
  <c r="E3792" i="1"/>
  <c r="E3793" i="1"/>
  <c r="E3794" i="1"/>
  <c r="E3795" i="1"/>
  <c r="E3796" i="1"/>
  <c r="E3797" i="1"/>
  <c r="E3798" i="1"/>
  <c r="E3799" i="1"/>
  <c r="E3800" i="1"/>
  <c r="E3801" i="1"/>
  <c r="E3802" i="1"/>
  <c r="E3803" i="1"/>
  <c r="E3804" i="1"/>
  <c r="E3805" i="1"/>
  <c r="E3806" i="1"/>
  <c r="E3807" i="1"/>
  <c r="E3808" i="1"/>
  <c r="E3809" i="1"/>
  <c r="E3810" i="1"/>
  <c r="E3811" i="1"/>
  <c r="E3812" i="1"/>
  <c r="E3813" i="1"/>
  <c r="E3814" i="1"/>
  <c r="E3815" i="1"/>
  <c r="E3816" i="1"/>
  <c r="E3817" i="1"/>
  <c r="E3818" i="1"/>
  <c r="E3819" i="1"/>
  <c r="E3820" i="1"/>
  <c r="E3821" i="1"/>
  <c r="E3822" i="1"/>
  <c r="E3823" i="1"/>
  <c r="E3824" i="1"/>
  <c r="E3825" i="1"/>
  <c r="E3826" i="1"/>
  <c r="E3827" i="1"/>
  <c r="E3828" i="1"/>
  <c r="E3829" i="1"/>
  <c r="E3830" i="1"/>
  <c r="E3831" i="1"/>
  <c r="E3832" i="1"/>
  <c r="E3833" i="1"/>
  <c r="E3834" i="1"/>
  <c r="E3835" i="1"/>
  <c r="E3836" i="1"/>
  <c r="E3837" i="1"/>
  <c r="E3838" i="1"/>
  <c r="E3839" i="1"/>
  <c r="E3840" i="1"/>
  <c r="E3841" i="1"/>
  <c r="E3842" i="1"/>
  <c r="E3843" i="1"/>
  <c r="E3844" i="1"/>
  <c r="E3845" i="1"/>
  <c r="E3846" i="1"/>
  <c r="E3847" i="1"/>
  <c r="E3848" i="1"/>
  <c r="E3849" i="1"/>
  <c r="E3850" i="1"/>
  <c r="E3851" i="1"/>
  <c r="E3852" i="1"/>
  <c r="E3853" i="1"/>
  <c r="E3854" i="1"/>
  <c r="E3855" i="1"/>
  <c r="E3856" i="1"/>
  <c r="E3857" i="1"/>
  <c r="E3858" i="1"/>
  <c r="E3859" i="1"/>
  <c r="E3860" i="1"/>
  <c r="E3861" i="1"/>
  <c r="E3862" i="1"/>
  <c r="E3863" i="1"/>
  <c r="E3864" i="1"/>
  <c r="E3865" i="1"/>
  <c r="E3866" i="1"/>
  <c r="E3867" i="1"/>
  <c r="E3868" i="1"/>
  <c r="E3869" i="1"/>
  <c r="E3870" i="1"/>
  <c r="E3871" i="1"/>
  <c r="E3872" i="1"/>
  <c r="E3873" i="1"/>
  <c r="E3874" i="1"/>
  <c r="E3875" i="1"/>
  <c r="E3876" i="1"/>
  <c r="E3877" i="1"/>
  <c r="E3878" i="1"/>
  <c r="E3879" i="1"/>
  <c r="E3880" i="1"/>
  <c r="E3881" i="1"/>
  <c r="E3882" i="1"/>
  <c r="E3883" i="1"/>
  <c r="E3884" i="1"/>
  <c r="E3885" i="1"/>
  <c r="E3886" i="1"/>
  <c r="E3887" i="1"/>
  <c r="E3888" i="1"/>
  <c r="E3889" i="1"/>
  <c r="E3890" i="1"/>
  <c r="E3891" i="1"/>
  <c r="E3892" i="1"/>
  <c r="E3893" i="1"/>
  <c r="E3894" i="1"/>
  <c r="E3895" i="1"/>
  <c r="E3896" i="1"/>
  <c r="E3897" i="1"/>
  <c r="E3898" i="1"/>
  <c r="E3899" i="1"/>
  <c r="E3900" i="1"/>
  <c r="E3901" i="1"/>
  <c r="E3902" i="1"/>
  <c r="E3903" i="1"/>
  <c r="E3904" i="1"/>
  <c r="E3905" i="1"/>
  <c r="E3906" i="1"/>
  <c r="E3907" i="1"/>
  <c r="E3908" i="1"/>
  <c r="E3909" i="1"/>
  <c r="E3910" i="1"/>
  <c r="E3911" i="1"/>
  <c r="E3912" i="1"/>
  <c r="E3913" i="1"/>
  <c r="E3914" i="1"/>
  <c r="E3915" i="1"/>
  <c r="E3916" i="1"/>
  <c r="E3917" i="1"/>
  <c r="E3918" i="1"/>
  <c r="E3919" i="1"/>
  <c r="E3920" i="1"/>
  <c r="E3921" i="1"/>
  <c r="E3922" i="1"/>
  <c r="E3923" i="1"/>
  <c r="E3924" i="1"/>
  <c r="E3925" i="1"/>
  <c r="E3926" i="1"/>
  <c r="E3927" i="1"/>
  <c r="E3928" i="1"/>
  <c r="E3929" i="1"/>
  <c r="E3930" i="1"/>
  <c r="E3931" i="1"/>
  <c r="E3932" i="1"/>
  <c r="E3933" i="1"/>
  <c r="E3934" i="1"/>
  <c r="E3935" i="1"/>
  <c r="E3936" i="1"/>
  <c r="E3937" i="1"/>
  <c r="E3938" i="1"/>
  <c r="E3939" i="1"/>
  <c r="E3940" i="1"/>
  <c r="E3941" i="1"/>
  <c r="E3942" i="1"/>
  <c r="E3943" i="1"/>
  <c r="E3944" i="1"/>
  <c r="E3945" i="1"/>
  <c r="E3946" i="1"/>
  <c r="E3947" i="1"/>
  <c r="E3948" i="1"/>
  <c r="E3949" i="1"/>
  <c r="E3950" i="1"/>
  <c r="E3951" i="1"/>
  <c r="E3952" i="1"/>
  <c r="E3953" i="1"/>
  <c r="E3954" i="1"/>
  <c r="E3955" i="1"/>
  <c r="E3956" i="1"/>
  <c r="E3957" i="1"/>
  <c r="E3958" i="1"/>
  <c r="E3959" i="1"/>
  <c r="E3960" i="1"/>
  <c r="E3961" i="1"/>
  <c r="E3962" i="1"/>
  <c r="E3963" i="1"/>
  <c r="E3964" i="1"/>
  <c r="E3965" i="1"/>
  <c r="E3966" i="1"/>
  <c r="E3967" i="1"/>
  <c r="E3968" i="1"/>
  <c r="E3969" i="1"/>
  <c r="E3970" i="1"/>
  <c r="E3971" i="1"/>
  <c r="E3972" i="1"/>
  <c r="E3973" i="1"/>
  <c r="E3974" i="1"/>
  <c r="E3975" i="1"/>
  <c r="E3976" i="1"/>
  <c r="E3977" i="1"/>
  <c r="E3978" i="1"/>
  <c r="E3979" i="1"/>
  <c r="E3980" i="1"/>
  <c r="E3981" i="1"/>
  <c r="E3982" i="1"/>
  <c r="E3983" i="1"/>
  <c r="E3984" i="1"/>
  <c r="E3985" i="1"/>
  <c r="E3986" i="1"/>
  <c r="E3987" i="1"/>
  <c r="E3988" i="1"/>
  <c r="E3989" i="1"/>
  <c r="E3990" i="1"/>
  <c r="E3991" i="1"/>
  <c r="E3992" i="1"/>
  <c r="E3993" i="1"/>
  <c r="E3994" i="1"/>
  <c r="E3995" i="1"/>
  <c r="E3996" i="1"/>
  <c r="E3997" i="1"/>
  <c r="E3998" i="1"/>
  <c r="E3999" i="1"/>
  <c r="E4000" i="1"/>
  <c r="E4001" i="1"/>
  <c r="E4002" i="1"/>
  <c r="E4003" i="1"/>
  <c r="E4004" i="1"/>
  <c r="E4005" i="1"/>
  <c r="E4006" i="1"/>
  <c r="E4007" i="1"/>
  <c r="E4008" i="1"/>
  <c r="E4009" i="1"/>
  <c r="E4010" i="1"/>
  <c r="E4011" i="1"/>
  <c r="E4012" i="1"/>
  <c r="E4013" i="1"/>
  <c r="E4014" i="1"/>
  <c r="E4015" i="1"/>
  <c r="E4016" i="1"/>
  <c r="E4017" i="1"/>
  <c r="E4018" i="1"/>
  <c r="E4019" i="1"/>
  <c r="E4020" i="1"/>
  <c r="E4021" i="1"/>
  <c r="E4022" i="1"/>
  <c r="E4023" i="1"/>
  <c r="E4024" i="1"/>
  <c r="E4025" i="1"/>
  <c r="E4026" i="1"/>
  <c r="E4027" i="1"/>
  <c r="E4028" i="1"/>
  <c r="E4029" i="1"/>
  <c r="E4030" i="1"/>
  <c r="E4031" i="1"/>
  <c r="E4032" i="1"/>
  <c r="E4033" i="1"/>
  <c r="E4034" i="1"/>
  <c r="E4035" i="1"/>
  <c r="E4036" i="1"/>
  <c r="E4037" i="1"/>
  <c r="E4038" i="1"/>
  <c r="E4039" i="1"/>
  <c r="E4040" i="1"/>
  <c r="E4041" i="1"/>
  <c r="E4042" i="1"/>
  <c r="E4043" i="1"/>
  <c r="E4044" i="1"/>
  <c r="E4045" i="1"/>
  <c r="E4046" i="1"/>
  <c r="E4047" i="1"/>
  <c r="E4048" i="1"/>
  <c r="E4049" i="1"/>
  <c r="E4050" i="1"/>
  <c r="E4051" i="1"/>
  <c r="E4052" i="1"/>
  <c r="E4053" i="1"/>
  <c r="E4054" i="1"/>
  <c r="E4055" i="1"/>
  <c r="E4056" i="1"/>
  <c r="E4057" i="1"/>
  <c r="E4058" i="1"/>
  <c r="E4059" i="1"/>
  <c r="E4060" i="1"/>
  <c r="E4061" i="1"/>
  <c r="E4062" i="1"/>
  <c r="E4063" i="1"/>
  <c r="E4064" i="1"/>
  <c r="E4065" i="1"/>
  <c r="E4066" i="1"/>
  <c r="E4067" i="1"/>
  <c r="E4068" i="1"/>
  <c r="E4069" i="1"/>
  <c r="E4070" i="1"/>
  <c r="E4071" i="1"/>
  <c r="E4072" i="1"/>
  <c r="E4073" i="1"/>
  <c r="E4074" i="1"/>
  <c r="E4075" i="1"/>
  <c r="E4076" i="1"/>
  <c r="E4077" i="1"/>
  <c r="E4078" i="1"/>
  <c r="E4079" i="1"/>
  <c r="E4080" i="1"/>
  <c r="E4081" i="1"/>
  <c r="E4082" i="1"/>
  <c r="E4083" i="1"/>
  <c r="E4084" i="1"/>
  <c r="E4085" i="1"/>
  <c r="E4086" i="1"/>
  <c r="E4087" i="1"/>
  <c r="E4088" i="1"/>
  <c r="E4089" i="1"/>
  <c r="E4090" i="1"/>
  <c r="E4091" i="1"/>
  <c r="E4092" i="1"/>
  <c r="E4093" i="1"/>
  <c r="E4094" i="1"/>
  <c r="E4095" i="1"/>
  <c r="E4096" i="1"/>
  <c r="E4097" i="1"/>
  <c r="E4098" i="1"/>
  <c r="E4099" i="1"/>
  <c r="E4100" i="1"/>
  <c r="E4101" i="1"/>
  <c r="E4102" i="1"/>
  <c r="E4103" i="1"/>
  <c r="E4104" i="1"/>
  <c r="E4105" i="1"/>
  <c r="E4106" i="1"/>
  <c r="E4107" i="1"/>
  <c r="E4108" i="1"/>
  <c r="E4109" i="1"/>
  <c r="E4110" i="1"/>
  <c r="E4111" i="1"/>
  <c r="E4112" i="1"/>
  <c r="E4113" i="1"/>
  <c r="E4114" i="1"/>
  <c r="E4115" i="1"/>
  <c r="E4116" i="1"/>
  <c r="E4117" i="1"/>
  <c r="E4118" i="1"/>
  <c r="E4119" i="1"/>
  <c r="E4120" i="1"/>
  <c r="E4121" i="1"/>
  <c r="E4122" i="1"/>
  <c r="E4123" i="1"/>
  <c r="E4124" i="1"/>
  <c r="E4125" i="1"/>
  <c r="E4126" i="1"/>
  <c r="E4127" i="1"/>
  <c r="E4128" i="1"/>
  <c r="E4129" i="1"/>
  <c r="E4130" i="1"/>
  <c r="E4131" i="1"/>
  <c r="E4132" i="1"/>
  <c r="E4133" i="1"/>
  <c r="E4134" i="1"/>
  <c r="E4135" i="1"/>
  <c r="E4136" i="1"/>
  <c r="E4137" i="1"/>
  <c r="E4138" i="1"/>
  <c r="E4139" i="1"/>
  <c r="E4140" i="1"/>
  <c r="E4141" i="1"/>
  <c r="E4142" i="1"/>
  <c r="E4143" i="1"/>
  <c r="E4144" i="1"/>
  <c r="E4145" i="1"/>
  <c r="E4146" i="1"/>
  <c r="E4147" i="1"/>
  <c r="E4148" i="1"/>
  <c r="E4149" i="1"/>
  <c r="E4150" i="1"/>
  <c r="E4151" i="1"/>
  <c r="E4152" i="1"/>
  <c r="E4153" i="1"/>
  <c r="E4154" i="1"/>
  <c r="E4155" i="1"/>
  <c r="E4156" i="1"/>
  <c r="E4157" i="1"/>
  <c r="E4158" i="1"/>
  <c r="E4159" i="1"/>
  <c r="E4160" i="1"/>
  <c r="E4161" i="1"/>
  <c r="E4162" i="1"/>
  <c r="E4163" i="1"/>
  <c r="E4164" i="1"/>
  <c r="E4165" i="1"/>
  <c r="E4166" i="1"/>
  <c r="E4167" i="1"/>
  <c r="E4168" i="1"/>
  <c r="E4169" i="1"/>
  <c r="E4170" i="1"/>
  <c r="E4171" i="1"/>
  <c r="E4172" i="1"/>
  <c r="E4173" i="1"/>
  <c r="E4174" i="1"/>
  <c r="E4175" i="1"/>
  <c r="E4176" i="1"/>
  <c r="E4177" i="1"/>
  <c r="E4178" i="1"/>
  <c r="E4179" i="1"/>
  <c r="E4180" i="1"/>
  <c r="E4181" i="1"/>
  <c r="E4182" i="1"/>
  <c r="E4183" i="1"/>
  <c r="E4184" i="1"/>
  <c r="E4185" i="1"/>
  <c r="E4186" i="1"/>
  <c r="E4187" i="1"/>
  <c r="E4188" i="1"/>
  <c r="E4189" i="1"/>
  <c r="E4190" i="1"/>
  <c r="E4191" i="1"/>
  <c r="E4192" i="1"/>
  <c r="E4193" i="1"/>
  <c r="E4194" i="1"/>
  <c r="E4195" i="1"/>
  <c r="E4196" i="1"/>
  <c r="E4197" i="1"/>
  <c r="E4198" i="1"/>
  <c r="E4199" i="1"/>
  <c r="E4200" i="1"/>
  <c r="E4201" i="1"/>
  <c r="E4202" i="1"/>
  <c r="E4203" i="1"/>
  <c r="E4204" i="1"/>
  <c r="E4205" i="1"/>
  <c r="E4206" i="1"/>
  <c r="E4207" i="1"/>
  <c r="E4208" i="1"/>
  <c r="E4209" i="1"/>
  <c r="E4210" i="1"/>
  <c r="E4211" i="1"/>
  <c r="E4212" i="1"/>
  <c r="E4213" i="1"/>
  <c r="E4214" i="1"/>
  <c r="E4215" i="1"/>
  <c r="E4216" i="1"/>
  <c r="E4217" i="1"/>
  <c r="E4218" i="1"/>
  <c r="E4219" i="1"/>
  <c r="E4220" i="1"/>
  <c r="E4221" i="1"/>
  <c r="E4222" i="1"/>
  <c r="E4223" i="1"/>
  <c r="E4224" i="1"/>
  <c r="E4225" i="1"/>
  <c r="E4226" i="1"/>
  <c r="E4227" i="1"/>
  <c r="E4228" i="1"/>
  <c r="E4229" i="1"/>
  <c r="E4230" i="1"/>
  <c r="E4231" i="1"/>
  <c r="E4232" i="1"/>
  <c r="E4233" i="1"/>
  <c r="E4234" i="1"/>
  <c r="E4235" i="1"/>
  <c r="E4236" i="1"/>
  <c r="E4237" i="1"/>
  <c r="E4238" i="1"/>
  <c r="E4239" i="1"/>
  <c r="E4240" i="1"/>
  <c r="E4241" i="1"/>
  <c r="E4242" i="1"/>
  <c r="E4243" i="1"/>
  <c r="E4244" i="1"/>
  <c r="E4245" i="1"/>
  <c r="E4246" i="1"/>
  <c r="E4247" i="1"/>
  <c r="E4248" i="1"/>
  <c r="E4249" i="1"/>
  <c r="E4250" i="1"/>
  <c r="E4251" i="1"/>
  <c r="E4252" i="1"/>
  <c r="E4253" i="1"/>
  <c r="E4254" i="1"/>
  <c r="E4255" i="1"/>
  <c r="E4256" i="1"/>
  <c r="E4257" i="1"/>
  <c r="E4258" i="1"/>
  <c r="E4259" i="1"/>
  <c r="E4260" i="1"/>
  <c r="E4261" i="1"/>
  <c r="E4262" i="1"/>
  <c r="E4263" i="1"/>
  <c r="E4264" i="1"/>
  <c r="E4265" i="1"/>
  <c r="E4266" i="1"/>
  <c r="E4267" i="1"/>
  <c r="E4268" i="1"/>
  <c r="E4269" i="1"/>
  <c r="E4270" i="1"/>
  <c r="E4271" i="1"/>
  <c r="E4272" i="1"/>
  <c r="E4273" i="1"/>
  <c r="E4274" i="1"/>
  <c r="E4275" i="1"/>
  <c r="E4276" i="1"/>
  <c r="E4277" i="1"/>
  <c r="E4278" i="1"/>
  <c r="E4279" i="1"/>
  <c r="E4280" i="1"/>
  <c r="E4281" i="1"/>
  <c r="E4282" i="1"/>
  <c r="E4283" i="1"/>
  <c r="E4284" i="1"/>
  <c r="E4285" i="1"/>
  <c r="E4286" i="1"/>
  <c r="E4287" i="1"/>
  <c r="E4288" i="1"/>
  <c r="E4289" i="1"/>
  <c r="E4290" i="1"/>
  <c r="E4291" i="1"/>
  <c r="E4292" i="1"/>
  <c r="E4293" i="1"/>
  <c r="E4294" i="1"/>
  <c r="E4295" i="1"/>
  <c r="E4296" i="1"/>
  <c r="E4297" i="1"/>
  <c r="E4298" i="1"/>
  <c r="E4299" i="1"/>
  <c r="E4300" i="1"/>
  <c r="E4301" i="1"/>
  <c r="E4302" i="1"/>
  <c r="E4303" i="1"/>
  <c r="E4304" i="1"/>
  <c r="E4305" i="1"/>
  <c r="E4306" i="1"/>
  <c r="E4307" i="1"/>
  <c r="E4308" i="1"/>
  <c r="E4309" i="1"/>
  <c r="E4310" i="1"/>
  <c r="E4311" i="1"/>
  <c r="E4312" i="1"/>
  <c r="E4313" i="1"/>
  <c r="E4314" i="1"/>
  <c r="E4315" i="1"/>
  <c r="E4316" i="1"/>
  <c r="E4317" i="1"/>
  <c r="E4318" i="1"/>
  <c r="E4319" i="1"/>
  <c r="E4320" i="1"/>
  <c r="E4321" i="1"/>
  <c r="E4322" i="1"/>
  <c r="E4323" i="1"/>
  <c r="E4324" i="1"/>
  <c r="E4325" i="1"/>
  <c r="E4326" i="1"/>
  <c r="E4327" i="1"/>
  <c r="E4328" i="1"/>
  <c r="E4329" i="1"/>
  <c r="E4330" i="1"/>
  <c r="E4331" i="1"/>
  <c r="E4332" i="1"/>
  <c r="E4333" i="1"/>
  <c r="E4334" i="1"/>
  <c r="E4335" i="1"/>
  <c r="E4336" i="1"/>
  <c r="E4337" i="1"/>
  <c r="E4338" i="1"/>
  <c r="E4339" i="1"/>
  <c r="E4340" i="1"/>
  <c r="E4341" i="1"/>
  <c r="E4342" i="1"/>
  <c r="E4343" i="1"/>
  <c r="E4344" i="1"/>
  <c r="E4345" i="1"/>
  <c r="E4346" i="1"/>
  <c r="E4347" i="1"/>
  <c r="E4348" i="1"/>
  <c r="E4349" i="1"/>
  <c r="E4350" i="1"/>
  <c r="E4351" i="1"/>
  <c r="E4352" i="1"/>
  <c r="E4353" i="1"/>
  <c r="E4354" i="1"/>
  <c r="E4355" i="1"/>
  <c r="E4356" i="1"/>
  <c r="E4357" i="1"/>
  <c r="E4358" i="1"/>
  <c r="E4359" i="1"/>
  <c r="E4360" i="1"/>
  <c r="E4361" i="1"/>
  <c r="E4362" i="1"/>
  <c r="E4363" i="1"/>
  <c r="E4364" i="1"/>
  <c r="E4365" i="1"/>
  <c r="E4366" i="1"/>
  <c r="E4367" i="1"/>
  <c r="E4368" i="1"/>
  <c r="E4369" i="1"/>
  <c r="E4370" i="1"/>
  <c r="E4371" i="1"/>
  <c r="E4372" i="1"/>
  <c r="E4373" i="1"/>
  <c r="E4374" i="1"/>
  <c r="E4375" i="1"/>
  <c r="E4376" i="1"/>
  <c r="E4377" i="1"/>
  <c r="E4378" i="1"/>
  <c r="E4379" i="1"/>
  <c r="E4380" i="1"/>
  <c r="E4381" i="1"/>
  <c r="E4382" i="1"/>
  <c r="E4383" i="1"/>
  <c r="E4384" i="1"/>
  <c r="E4385" i="1"/>
  <c r="E4386" i="1"/>
  <c r="E4387" i="1"/>
  <c r="E4388" i="1"/>
  <c r="E4389" i="1"/>
  <c r="E4390" i="1"/>
  <c r="E4391" i="1"/>
  <c r="E4392" i="1"/>
  <c r="E4393" i="1"/>
  <c r="E4394" i="1"/>
  <c r="E4395" i="1"/>
  <c r="E4396" i="1"/>
  <c r="E4397" i="1"/>
  <c r="E4398" i="1"/>
  <c r="E4399" i="1"/>
  <c r="E4400" i="1"/>
  <c r="E4401" i="1"/>
  <c r="E4402" i="1"/>
  <c r="E4403" i="1"/>
  <c r="E4404" i="1"/>
  <c r="E4405" i="1"/>
  <c r="E4406" i="1"/>
  <c r="E4407" i="1"/>
  <c r="E4408" i="1"/>
  <c r="E4409" i="1"/>
  <c r="E4410" i="1"/>
  <c r="E4411" i="1"/>
  <c r="E4412" i="1"/>
  <c r="E4413" i="1"/>
  <c r="E4414" i="1"/>
  <c r="E4415" i="1"/>
  <c r="E4416" i="1"/>
  <c r="E4417" i="1"/>
  <c r="E4418" i="1"/>
  <c r="E4419" i="1"/>
  <c r="E4420" i="1"/>
  <c r="E4421" i="1"/>
  <c r="E4422" i="1"/>
  <c r="E4423" i="1"/>
  <c r="E4424" i="1"/>
  <c r="E4425" i="1"/>
  <c r="E4426" i="1"/>
  <c r="E4427" i="1"/>
  <c r="E4428" i="1"/>
  <c r="E4429" i="1"/>
  <c r="E4430" i="1"/>
  <c r="E4431" i="1"/>
  <c r="E4432" i="1"/>
  <c r="E4433" i="1"/>
  <c r="E4434" i="1"/>
  <c r="E4435" i="1"/>
  <c r="E4436" i="1"/>
  <c r="E4437" i="1"/>
  <c r="E4438" i="1"/>
  <c r="E4439" i="1"/>
  <c r="E4440" i="1"/>
  <c r="E4441" i="1"/>
  <c r="E4442" i="1"/>
  <c r="E4443" i="1"/>
  <c r="E4444" i="1"/>
  <c r="E4445" i="1"/>
  <c r="E4446" i="1"/>
  <c r="E4447" i="1"/>
  <c r="E4448" i="1"/>
  <c r="E4449" i="1"/>
  <c r="E4450" i="1"/>
  <c r="E4451" i="1"/>
  <c r="E4452" i="1"/>
  <c r="E4453" i="1"/>
  <c r="E4454" i="1"/>
  <c r="E4455" i="1"/>
  <c r="E4456" i="1"/>
  <c r="E4457" i="1"/>
  <c r="E4458" i="1"/>
  <c r="E4459" i="1"/>
  <c r="E4460" i="1"/>
  <c r="E4461" i="1"/>
  <c r="E4462" i="1"/>
  <c r="E4463" i="1"/>
  <c r="E4464" i="1"/>
  <c r="E4465" i="1"/>
  <c r="E4466" i="1"/>
  <c r="E4467" i="1"/>
  <c r="E4468" i="1"/>
  <c r="E4469" i="1"/>
  <c r="E4470" i="1"/>
  <c r="E4471" i="1"/>
  <c r="E4472" i="1"/>
  <c r="E4473" i="1"/>
  <c r="E4474" i="1"/>
  <c r="E4475" i="1"/>
  <c r="E4476" i="1"/>
  <c r="E4477" i="1"/>
  <c r="E4478" i="1"/>
  <c r="E4479" i="1"/>
  <c r="E4480" i="1"/>
  <c r="E4481" i="1"/>
  <c r="E4482" i="1"/>
  <c r="E4483" i="1"/>
  <c r="E4484" i="1"/>
  <c r="E4485" i="1"/>
  <c r="E4486" i="1"/>
  <c r="E4487" i="1"/>
  <c r="E4488" i="1"/>
  <c r="E4489" i="1"/>
  <c r="E4490" i="1"/>
  <c r="E4491" i="1"/>
  <c r="E4492" i="1"/>
  <c r="E4493" i="1"/>
  <c r="E4494" i="1"/>
  <c r="E4495" i="1"/>
  <c r="E4496" i="1"/>
  <c r="E4497" i="1"/>
  <c r="E4498" i="1"/>
  <c r="E4499" i="1"/>
  <c r="E4500" i="1"/>
  <c r="E4501" i="1"/>
  <c r="E4502" i="1"/>
  <c r="E4503" i="1"/>
  <c r="E4504" i="1"/>
  <c r="E4505" i="1"/>
  <c r="E4506" i="1"/>
  <c r="E4507" i="1"/>
  <c r="E4508" i="1"/>
  <c r="E4509" i="1"/>
  <c r="E4510" i="1"/>
  <c r="E4511" i="1"/>
  <c r="E4512" i="1"/>
  <c r="E4513" i="1"/>
  <c r="E4514" i="1"/>
  <c r="E4515" i="1"/>
  <c r="E4516" i="1"/>
  <c r="E4517" i="1"/>
  <c r="E4518" i="1"/>
  <c r="E4519" i="1"/>
  <c r="E4520" i="1"/>
  <c r="E4521" i="1"/>
  <c r="E4522" i="1"/>
  <c r="E4523" i="1"/>
  <c r="E4524" i="1"/>
  <c r="E4525" i="1"/>
  <c r="E4526" i="1"/>
  <c r="E4527" i="1"/>
  <c r="E4528" i="1"/>
  <c r="E4529" i="1"/>
  <c r="E4530" i="1"/>
  <c r="E4531" i="1"/>
  <c r="E4532" i="1"/>
  <c r="E4533" i="1"/>
  <c r="E4534" i="1"/>
  <c r="E4535" i="1"/>
  <c r="E4536" i="1"/>
  <c r="E4537" i="1"/>
  <c r="E4538" i="1"/>
  <c r="E4539" i="1"/>
  <c r="E4540" i="1"/>
  <c r="E4541" i="1"/>
  <c r="E4542" i="1"/>
  <c r="E4543" i="1"/>
  <c r="E4544" i="1"/>
  <c r="E4545" i="1"/>
  <c r="E4546" i="1"/>
  <c r="E4547" i="1"/>
  <c r="E4548" i="1"/>
  <c r="E4549" i="1"/>
  <c r="E4550" i="1"/>
  <c r="E4551" i="1"/>
  <c r="E4552" i="1"/>
  <c r="E4553" i="1"/>
  <c r="E4554" i="1"/>
  <c r="E4555" i="1"/>
  <c r="E4556" i="1"/>
  <c r="E4557" i="1"/>
  <c r="E4558" i="1"/>
  <c r="E4559" i="1"/>
  <c r="E4560" i="1"/>
  <c r="E4561" i="1"/>
  <c r="E4562" i="1"/>
  <c r="E4563" i="1"/>
  <c r="E4564" i="1"/>
  <c r="E4565" i="1"/>
  <c r="E4566" i="1"/>
  <c r="E4567" i="1"/>
  <c r="E4568" i="1"/>
  <c r="E4569" i="1"/>
  <c r="E4570" i="1"/>
  <c r="E4571" i="1"/>
  <c r="E4572" i="1"/>
  <c r="E4573" i="1"/>
  <c r="E4574" i="1"/>
  <c r="E4575" i="1"/>
  <c r="E4576" i="1"/>
  <c r="E4577" i="1"/>
  <c r="E4578" i="1"/>
  <c r="E4579" i="1"/>
  <c r="E4580" i="1"/>
  <c r="E4581" i="1"/>
  <c r="E4582" i="1"/>
  <c r="E4583" i="1"/>
  <c r="E4584" i="1"/>
  <c r="E4585" i="1"/>
  <c r="E4586" i="1"/>
  <c r="E4587" i="1"/>
  <c r="E4588" i="1"/>
  <c r="E4589" i="1"/>
  <c r="E4590" i="1"/>
  <c r="E4591" i="1"/>
  <c r="E4592" i="1"/>
  <c r="E4593" i="1"/>
  <c r="E4594" i="1"/>
  <c r="E4595" i="1"/>
  <c r="E4596" i="1"/>
  <c r="E4597" i="1"/>
  <c r="E4598" i="1"/>
  <c r="E4599" i="1"/>
  <c r="E4600" i="1"/>
  <c r="E4601" i="1"/>
  <c r="E4602" i="1"/>
  <c r="E4603" i="1"/>
  <c r="E4604" i="1"/>
  <c r="E4605" i="1"/>
  <c r="E4606" i="1"/>
  <c r="E4607" i="1"/>
  <c r="E4608" i="1"/>
  <c r="E4609" i="1"/>
  <c r="E4610" i="1"/>
  <c r="E4611" i="1"/>
  <c r="E4612" i="1"/>
  <c r="E4613" i="1"/>
  <c r="E4614" i="1"/>
  <c r="E4615" i="1"/>
  <c r="E4616" i="1"/>
  <c r="E4617" i="1"/>
  <c r="E4618" i="1"/>
  <c r="E4619" i="1"/>
  <c r="E4620" i="1"/>
  <c r="E4621" i="1"/>
  <c r="E4622" i="1"/>
  <c r="E4623" i="1"/>
  <c r="E4624" i="1"/>
  <c r="E4625" i="1"/>
  <c r="E4626" i="1"/>
  <c r="E4627" i="1"/>
  <c r="E4628" i="1"/>
  <c r="E4629" i="1"/>
  <c r="E4630" i="1"/>
  <c r="E4631" i="1"/>
  <c r="E4632" i="1"/>
  <c r="E4633" i="1"/>
  <c r="E4634" i="1"/>
  <c r="E4635" i="1"/>
  <c r="E4636" i="1"/>
  <c r="E4637" i="1"/>
  <c r="E4638" i="1"/>
  <c r="E4639" i="1"/>
  <c r="E4640" i="1"/>
  <c r="E4641" i="1"/>
  <c r="E4642" i="1"/>
  <c r="E4643" i="1"/>
  <c r="E4644" i="1"/>
  <c r="E4645" i="1"/>
  <c r="E4646" i="1"/>
  <c r="E4647" i="1"/>
  <c r="E4648" i="1"/>
  <c r="E4649" i="1"/>
  <c r="E4650" i="1"/>
  <c r="E4651" i="1"/>
  <c r="E4652" i="1"/>
  <c r="E4653" i="1"/>
  <c r="E4654" i="1"/>
  <c r="E4655" i="1"/>
  <c r="E4656" i="1"/>
  <c r="E4657" i="1"/>
  <c r="E4658" i="1"/>
  <c r="E4659" i="1"/>
  <c r="E4660" i="1"/>
  <c r="E4661" i="1"/>
  <c r="E4662" i="1"/>
  <c r="E4663" i="1"/>
  <c r="E4664" i="1"/>
  <c r="E4665" i="1"/>
  <c r="E4666" i="1"/>
  <c r="E4667" i="1"/>
  <c r="E4668" i="1"/>
  <c r="E4669" i="1"/>
  <c r="E4670" i="1"/>
  <c r="E4671" i="1"/>
  <c r="E4672" i="1"/>
  <c r="E4673" i="1"/>
  <c r="E4674" i="1"/>
  <c r="E4675" i="1"/>
  <c r="E4676" i="1"/>
  <c r="E4677" i="1"/>
  <c r="E4678" i="1"/>
  <c r="E4679" i="1"/>
  <c r="E4680" i="1"/>
  <c r="E4681" i="1"/>
  <c r="E4682" i="1"/>
  <c r="E4683" i="1"/>
  <c r="E4684" i="1"/>
  <c r="E4685" i="1"/>
  <c r="E4686" i="1"/>
  <c r="E4687" i="1"/>
  <c r="E4688" i="1"/>
  <c r="E4689" i="1"/>
  <c r="E4690" i="1"/>
  <c r="E4691" i="1"/>
  <c r="E4692" i="1"/>
  <c r="E4693" i="1"/>
  <c r="E4694" i="1"/>
  <c r="E4695" i="1"/>
  <c r="E4696" i="1"/>
  <c r="E4697" i="1"/>
  <c r="E4698" i="1"/>
  <c r="E4699" i="1"/>
  <c r="E4700" i="1"/>
  <c r="E4701" i="1"/>
  <c r="E4702" i="1"/>
  <c r="E4703" i="1"/>
  <c r="E4704" i="1"/>
  <c r="E4705" i="1"/>
  <c r="E4706" i="1"/>
  <c r="E4707" i="1"/>
  <c r="E4708" i="1"/>
  <c r="E4709" i="1"/>
  <c r="E4710" i="1"/>
  <c r="E4711" i="1"/>
  <c r="E4712" i="1"/>
  <c r="E4713" i="1"/>
  <c r="E4714" i="1"/>
  <c r="E4715" i="1"/>
  <c r="E4716" i="1"/>
  <c r="E4717" i="1"/>
  <c r="E4718" i="1"/>
  <c r="E4719" i="1"/>
  <c r="E4720" i="1"/>
  <c r="E4721" i="1"/>
  <c r="E4722" i="1"/>
  <c r="E4723" i="1"/>
  <c r="E4724" i="1"/>
  <c r="E4725" i="1"/>
  <c r="E4726" i="1"/>
  <c r="E4727" i="1"/>
  <c r="E4728" i="1"/>
  <c r="E4729" i="1"/>
  <c r="E4730" i="1"/>
  <c r="E4731" i="1"/>
  <c r="E4732" i="1"/>
  <c r="E4733" i="1"/>
  <c r="E4734" i="1"/>
  <c r="E4735" i="1"/>
  <c r="E4736" i="1"/>
  <c r="E4737" i="1"/>
  <c r="E4738" i="1"/>
  <c r="E4739" i="1"/>
  <c r="E4740" i="1"/>
  <c r="E4741" i="1"/>
  <c r="E4742" i="1"/>
  <c r="E4743" i="1"/>
  <c r="E4744" i="1"/>
  <c r="E4745" i="1"/>
  <c r="E4746" i="1"/>
  <c r="E4747" i="1"/>
  <c r="E4748" i="1"/>
  <c r="E4749" i="1"/>
  <c r="E4750" i="1"/>
  <c r="E4751" i="1"/>
  <c r="E4752" i="1"/>
  <c r="E4753" i="1"/>
  <c r="E4754" i="1"/>
  <c r="E4755" i="1"/>
  <c r="E4756" i="1"/>
  <c r="E4757" i="1"/>
  <c r="E4758" i="1"/>
  <c r="E4759" i="1"/>
  <c r="E4760" i="1"/>
  <c r="E4761" i="1"/>
  <c r="E4762" i="1"/>
  <c r="E4763" i="1"/>
  <c r="E4764" i="1"/>
  <c r="E4765" i="1"/>
  <c r="E4766" i="1"/>
  <c r="E4767" i="1"/>
  <c r="E4768" i="1"/>
  <c r="E4769" i="1"/>
  <c r="E4770" i="1"/>
  <c r="E4771" i="1"/>
  <c r="E4772" i="1"/>
  <c r="E4773" i="1"/>
  <c r="E4774" i="1"/>
  <c r="E4775" i="1"/>
  <c r="E4776" i="1"/>
  <c r="E4777" i="1"/>
  <c r="E4778" i="1"/>
  <c r="E4779" i="1"/>
  <c r="E4780" i="1"/>
  <c r="E4781" i="1"/>
  <c r="E4782" i="1"/>
  <c r="E4783" i="1"/>
  <c r="E4784" i="1"/>
  <c r="E4785" i="1"/>
  <c r="E4786" i="1"/>
  <c r="E4787" i="1"/>
  <c r="E4788" i="1"/>
  <c r="E4789" i="1"/>
  <c r="E4790" i="1"/>
  <c r="E4791" i="1"/>
  <c r="E4792" i="1"/>
  <c r="E4793" i="1"/>
  <c r="E4794" i="1"/>
  <c r="E4795" i="1"/>
  <c r="E4796" i="1"/>
  <c r="E4797" i="1"/>
  <c r="E4798" i="1"/>
  <c r="E4799" i="1"/>
  <c r="E4800" i="1"/>
  <c r="E4801" i="1"/>
  <c r="E4802" i="1"/>
  <c r="E4803" i="1"/>
  <c r="E4804" i="1"/>
  <c r="E4805" i="1"/>
  <c r="E4806" i="1"/>
  <c r="E4807" i="1"/>
  <c r="E4808" i="1"/>
  <c r="E4809" i="1"/>
  <c r="E4810" i="1"/>
  <c r="E4811" i="1"/>
  <c r="E4812" i="1"/>
  <c r="E4813" i="1"/>
  <c r="E4814" i="1"/>
  <c r="E4815" i="1"/>
  <c r="E4816" i="1"/>
  <c r="E4817" i="1"/>
  <c r="E4818" i="1"/>
  <c r="E4819" i="1"/>
  <c r="E4820" i="1"/>
  <c r="E4821" i="1"/>
  <c r="E4822" i="1"/>
  <c r="E4823" i="1"/>
  <c r="E4824" i="1"/>
  <c r="E4825" i="1"/>
  <c r="E4826" i="1"/>
  <c r="E4827" i="1"/>
  <c r="E4828" i="1"/>
  <c r="E4829" i="1"/>
  <c r="E4830" i="1"/>
  <c r="E4831" i="1"/>
  <c r="E4832" i="1"/>
  <c r="E4833" i="1"/>
  <c r="E4834" i="1"/>
  <c r="E4835" i="1"/>
  <c r="E4836" i="1"/>
  <c r="E4837" i="1"/>
  <c r="E4838" i="1"/>
  <c r="E4839" i="1"/>
  <c r="E4840" i="1"/>
  <c r="E4841" i="1"/>
  <c r="E4842" i="1"/>
  <c r="E4843" i="1"/>
  <c r="E4844" i="1"/>
  <c r="E4845" i="1"/>
  <c r="E4846" i="1"/>
  <c r="E4847" i="1"/>
  <c r="E4848" i="1"/>
  <c r="E4849" i="1"/>
  <c r="E4850" i="1"/>
  <c r="E4851" i="1"/>
  <c r="E4852" i="1"/>
  <c r="E4853" i="1"/>
  <c r="E4854" i="1"/>
  <c r="E4855" i="1"/>
  <c r="E4856" i="1"/>
  <c r="E4857" i="1"/>
  <c r="E4858" i="1"/>
  <c r="E4859" i="1"/>
  <c r="E4860" i="1"/>
  <c r="E4861" i="1"/>
  <c r="E4862" i="1"/>
  <c r="E4863" i="1"/>
  <c r="E4864" i="1"/>
  <c r="E4865" i="1"/>
  <c r="E4866" i="1"/>
  <c r="E4867" i="1"/>
  <c r="E4868" i="1"/>
  <c r="E4869" i="1"/>
  <c r="E4870" i="1"/>
  <c r="E4871" i="1"/>
  <c r="E4872" i="1"/>
  <c r="E4873" i="1"/>
  <c r="E4874" i="1"/>
  <c r="E4875" i="1"/>
  <c r="E4876" i="1"/>
  <c r="E4877" i="1"/>
  <c r="E4878" i="1"/>
  <c r="E4879" i="1"/>
  <c r="E4880" i="1"/>
  <c r="E4881" i="1"/>
  <c r="E4882" i="1"/>
  <c r="E4883" i="1"/>
  <c r="E4884" i="1"/>
  <c r="E4885" i="1"/>
  <c r="E4886" i="1"/>
  <c r="E4887" i="1"/>
  <c r="E4888" i="1"/>
  <c r="E4889" i="1"/>
  <c r="E4890" i="1"/>
  <c r="E4891" i="1"/>
  <c r="E4892" i="1"/>
  <c r="E4893" i="1"/>
  <c r="E4894" i="1"/>
  <c r="E4895" i="1"/>
  <c r="E4896" i="1"/>
  <c r="E4897" i="1"/>
  <c r="E4898" i="1"/>
  <c r="E4899" i="1"/>
  <c r="E4900" i="1"/>
  <c r="E4901" i="1"/>
  <c r="E4902" i="1"/>
  <c r="E4903" i="1"/>
  <c r="E4904" i="1"/>
  <c r="E4905" i="1"/>
  <c r="E4906" i="1"/>
  <c r="E4907" i="1"/>
  <c r="E4908" i="1"/>
  <c r="E4909" i="1"/>
  <c r="E4910" i="1"/>
  <c r="E4911" i="1"/>
  <c r="E4912" i="1"/>
  <c r="E4913" i="1"/>
  <c r="E4914" i="1"/>
  <c r="E4915" i="1"/>
  <c r="E4916" i="1"/>
  <c r="E4917" i="1"/>
  <c r="E4918" i="1"/>
  <c r="E4919" i="1"/>
  <c r="E4920" i="1"/>
  <c r="E4921" i="1"/>
  <c r="E4922" i="1"/>
  <c r="E4923" i="1"/>
  <c r="E4924" i="1"/>
  <c r="E4925" i="1"/>
  <c r="E4926" i="1"/>
  <c r="E4927" i="1"/>
  <c r="E4928" i="1"/>
  <c r="E4929" i="1"/>
  <c r="E4930" i="1"/>
  <c r="E4931" i="1"/>
  <c r="E4932" i="1"/>
  <c r="E4933" i="1"/>
  <c r="E4934" i="1"/>
  <c r="E4935" i="1"/>
  <c r="E4936" i="1"/>
  <c r="E4937" i="1"/>
  <c r="E4938" i="1"/>
  <c r="E4939" i="1"/>
  <c r="E4940" i="1"/>
  <c r="E4941" i="1"/>
  <c r="E4942" i="1"/>
  <c r="E4943" i="1"/>
  <c r="E4944" i="1"/>
  <c r="E4945" i="1"/>
  <c r="E4946" i="1"/>
  <c r="E4947" i="1"/>
  <c r="E4948" i="1"/>
  <c r="E4949" i="1"/>
  <c r="E4950" i="1"/>
  <c r="E4951" i="1"/>
  <c r="E4952" i="1"/>
  <c r="E4953" i="1"/>
  <c r="E4954" i="1"/>
  <c r="E4955" i="1"/>
  <c r="E4956" i="1"/>
  <c r="E4957" i="1"/>
  <c r="E4958" i="1"/>
  <c r="E4959" i="1"/>
  <c r="E4960" i="1"/>
  <c r="E4961" i="1"/>
  <c r="E4962" i="1"/>
  <c r="E4963" i="1"/>
  <c r="E4964" i="1"/>
  <c r="E4965" i="1"/>
  <c r="E4966" i="1"/>
  <c r="E4967" i="1"/>
  <c r="E4968" i="1"/>
  <c r="E4969" i="1"/>
  <c r="E4970" i="1"/>
  <c r="E4971" i="1"/>
  <c r="E4972" i="1"/>
  <c r="E4973" i="1"/>
  <c r="E4974" i="1"/>
  <c r="E4975" i="1"/>
  <c r="E4976" i="1"/>
  <c r="E4977" i="1"/>
  <c r="E4978" i="1"/>
  <c r="E4979" i="1"/>
  <c r="E4980" i="1"/>
  <c r="E4981" i="1"/>
  <c r="E4982" i="1"/>
  <c r="E4983" i="1"/>
  <c r="E4984" i="1"/>
  <c r="E4985" i="1"/>
  <c r="E4986" i="1"/>
  <c r="E4987" i="1"/>
  <c r="E4988" i="1"/>
  <c r="E4989" i="1"/>
  <c r="E4990" i="1"/>
  <c r="E4991" i="1"/>
  <c r="E4992" i="1"/>
  <c r="E4993" i="1"/>
  <c r="E4994" i="1"/>
  <c r="E4995" i="1"/>
  <c r="E4996" i="1"/>
  <c r="E4997" i="1"/>
  <c r="E4998" i="1"/>
  <c r="E4999" i="1"/>
  <c r="E5000" i="1"/>
  <c r="E5001" i="1"/>
  <c r="E5002" i="1"/>
  <c r="E5003" i="1"/>
  <c r="E5004" i="1"/>
  <c r="E5005" i="1"/>
  <c r="E5006" i="1"/>
  <c r="E5007" i="1"/>
  <c r="E5008" i="1"/>
  <c r="E5009" i="1"/>
  <c r="E5010" i="1"/>
  <c r="E5011" i="1"/>
  <c r="E5012" i="1"/>
  <c r="E5013" i="1"/>
  <c r="E5014" i="1"/>
  <c r="E5015" i="1"/>
  <c r="E5016" i="1"/>
  <c r="E5017" i="1"/>
  <c r="E5018" i="1"/>
  <c r="E5019" i="1"/>
  <c r="E5020" i="1"/>
  <c r="E5021" i="1"/>
  <c r="E5022" i="1"/>
  <c r="E5023" i="1"/>
  <c r="E5024" i="1"/>
  <c r="E5025" i="1"/>
  <c r="E5026" i="1"/>
  <c r="E5027" i="1"/>
  <c r="E5028" i="1"/>
  <c r="E5029" i="1"/>
  <c r="E5030" i="1"/>
  <c r="E5031" i="1"/>
  <c r="E5032" i="1"/>
  <c r="E5033" i="1"/>
  <c r="E5034" i="1"/>
  <c r="E5035" i="1"/>
  <c r="E5036" i="1"/>
  <c r="E5037" i="1"/>
  <c r="E5038" i="1"/>
  <c r="E5039" i="1"/>
  <c r="E5040" i="1"/>
  <c r="E5041" i="1"/>
  <c r="E5042" i="1"/>
  <c r="E5043" i="1"/>
  <c r="E5044" i="1"/>
  <c r="E5045" i="1"/>
  <c r="E5046" i="1"/>
  <c r="E5047" i="1"/>
  <c r="E5048" i="1"/>
  <c r="E5049" i="1"/>
  <c r="E5050" i="1"/>
  <c r="E5051" i="1"/>
  <c r="E5052" i="1"/>
  <c r="E5053" i="1"/>
  <c r="E5054" i="1"/>
  <c r="E5055" i="1"/>
  <c r="E5056" i="1"/>
  <c r="E5057" i="1"/>
  <c r="E5058" i="1"/>
  <c r="E5059" i="1"/>
  <c r="E5060" i="1"/>
  <c r="E5061" i="1"/>
  <c r="E5062" i="1"/>
  <c r="E5063" i="1"/>
  <c r="E5064" i="1"/>
  <c r="E5065" i="1"/>
  <c r="E5066" i="1"/>
  <c r="E5067" i="1"/>
  <c r="E5068" i="1"/>
  <c r="E5069" i="1"/>
  <c r="E5070" i="1"/>
  <c r="E5071" i="1"/>
  <c r="E5072" i="1"/>
  <c r="E5073" i="1"/>
  <c r="E5074" i="1"/>
  <c r="E5075" i="1"/>
  <c r="E5076" i="1"/>
  <c r="E5077" i="1"/>
  <c r="E5078" i="1"/>
  <c r="E5079" i="1"/>
  <c r="E5080" i="1"/>
  <c r="E5081" i="1"/>
  <c r="E5082" i="1"/>
  <c r="E5083" i="1"/>
  <c r="E5084" i="1"/>
  <c r="E5085" i="1"/>
  <c r="E5086" i="1"/>
  <c r="E5087" i="1"/>
  <c r="E5088" i="1"/>
  <c r="E5089" i="1"/>
  <c r="E5090" i="1"/>
  <c r="E5091" i="1"/>
  <c r="E5092" i="1"/>
  <c r="E5093" i="1"/>
  <c r="E5094" i="1"/>
  <c r="E5095" i="1"/>
  <c r="E5096" i="1"/>
  <c r="E5097" i="1"/>
  <c r="E5098" i="1"/>
  <c r="E5099" i="1"/>
  <c r="E5100" i="1"/>
  <c r="E5101" i="1"/>
  <c r="E5102" i="1"/>
  <c r="E5103" i="1"/>
  <c r="E5104" i="1"/>
  <c r="E5105" i="1"/>
  <c r="E5106" i="1"/>
  <c r="E5107" i="1"/>
  <c r="E5108" i="1"/>
  <c r="E5109" i="1"/>
  <c r="E5110" i="1"/>
  <c r="E5111" i="1"/>
  <c r="E5112" i="1"/>
  <c r="E5113" i="1"/>
  <c r="E5114" i="1"/>
  <c r="E5115" i="1"/>
  <c r="E5116" i="1"/>
  <c r="E5117" i="1"/>
  <c r="E5118" i="1"/>
  <c r="E5119" i="1"/>
  <c r="E5120" i="1"/>
  <c r="E5121" i="1"/>
  <c r="E5122" i="1"/>
  <c r="E5123" i="1"/>
  <c r="E5124" i="1"/>
  <c r="E5125" i="1"/>
  <c r="E5126" i="1"/>
  <c r="E5127" i="1"/>
  <c r="E5128" i="1"/>
  <c r="E5129" i="1"/>
  <c r="E5130" i="1"/>
  <c r="E5131" i="1"/>
  <c r="E5132" i="1"/>
  <c r="E5133" i="1"/>
  <c r="E5134" i="1"/>
  <c r="E5135" i="1"/>
  <c r="E5136" i="1"/>
  <c r="E5137" i="1"/>
  <c r="E5138" i="1"/>
  <c r="E5139" i="1"/>
  <c r="E5140" i="1"/>
  <c r="E5141" i="1"/>
  <c r="E5142" i="1"/>
  <c r="E5143" i="1"/>
  <c r="E5144" i="1"/>
  <c r="E5145" i="1"/>
  <c r="E5146" i="1"/>
  <c r="E5147" i="1"/>
  <c r="E5148" i="1"/>
  <c r="E5149" i="1"/>
  <c r="E5150" i="1"/>
  <c r="E5151" i="1"/>
  <c r="E5152" i="1"/>
  <c r="E5153" i="1"/>
  <c r="E5154" i="1"/>
  <c r="E5155" i="1"/>
  <c r="E5156" i="1"/>
  <c r="E5157" i="1"/>
  <c r="E5158" i="1"/>
  <c r="E5159" i="1"/>
  <c r="E5160" i="1"/>
  <c r="E5161" i="1"/>
  <c r="E5162" i="1"/>
  <c r="E5163" i="1"/>
  <c r="E5164" i="1"/>
  <c r="E5165" i="1"/>
  <c r="E5166" i="1"/>
  <c r="E5167" i="1"/>
  <c r="E5168" i="1"/>
  <c r="E5169" i="1"/>
  <c r="E5170" i="1"/>
  <c r="E5171" i="1"/>
  <c r="E5172" i="1"/>
  <c r="E5173" i="1"/>
  <c r="E5174" i="1"/>
  <c r="E5175" i="1"/>
  <c r="E5176" i="1"/>
  <c r="E5177" i="1"/>
  <c r="E5178" i="1"/>
  <c r="E5179" i="1"/>
  <c r="E5180" i="1"/>
  <c r="E5181" i="1"/>
  <c r="E5182" i="1"/>
  <c r="E5183" i="1"/>
  <c r="E5184" i="1"/>
  <c r="E5185" i="1"/>
  <c r="E5186" i="1"/>
  <c r="E5187" i="1"/>
  <c r="E5188" i="1"/>
  <c r="E5189" i="1"/>
  <c r="E5190" i="1"/>
  <c r="E5191" i="1"/>
  <c r="E5192" i="1"/>
  <c r="E5193" i="1"/>
  <c r="E5194" i="1"/>
  <c r="E5195" i="1"/>
  <c r="E5196" i="1"/>
  <c r="E5197" i="1"/>
  <c r="E5198" i="1"/>
  <c r="E5199" i="1"/>
  <c r="E5200" i="1"/>
  <c r="E5201" i="1"/>
  <c r="E5202" i="1"/>
  <c r="E5203" i="1"/>
  <c r="E5204" i="1"/>
  <c r="E5205" i="1"/>
  <c r="E5206" i="1"/>
  <c r="E5207" i="1"/>
  <c r="E5208" i="1"/>
  <c r="E5209" i="1"/>
  <c r="E5210" i="1"/>
  <c r="E5211" i="1"/>
  <c r="E5212" i="1"/>
  <c r="E5213" i="1"/>
  <c r="E5214" i="1"/>
  <c r="E5215" i="1"/>
  <c r="E5216" i="1"/>
  <c r="E5217" i="1"/>
  <c r="E5218" i="1"/>
  <c r="E5219" i="1"/>
  <c r="E5220" i="1"/>
  <c r="E5221" i="1"/>
  <c r="E5222" i="1"/>
  <c r="E5223" i="1"/>
  <c r="E5224" i="1"/>
  <c r="E5225" i="1"/>
  <c r="E5226" i="1"/>
  <c r="E5227" i="1"/>
  <c r="E5228" i="1"/>
  <c r="E5229" i="1"/>
  <c r="E5230" i="1"/>
  <c r="E5231" i="1"/>
  <c r="E5232" i="1"/>
  <c r="E5233" i="1"/>
  <c r="E5234" i="1"/>
  <c r="E5235" i="1"/>
  <c r="E5236" i="1"/>
  <c r="E5237" i="1"/>
  <c r="E5238" i="1"/>
  <c r="E5239" i="1"/>
  <c r="E5240" i="1"/>
  <c r="E5241" i="1"/>
  <c r="E5242" i="1"/>
  <c r="E5243" i="1"/>
  <c r="E5244" i="1"/>
  <c r="E5245" i="1"/>
  <c r="E5246" i="1"/>
  <c r="E5247" i="1"/>
  <c r="E5248" i="1"/>
  <c r="E5249" i="1"/>
  <c r="E5250" i="1"/>
  <c r="E5251" i="1"/>
  <c r="E5252" i="1"/>
  <c r="E5253" i="1"/>
  <c r="E5254" i="1"/>
  <c r="E5255" i="1"/>
  <c r="E5256" i="1"/>
  <c r="E5257" i="1"/>
  <c r="E5258" i="1"/>
  <c r="E5259" i="1"/>
  <c r="E5260" i="1"/>
  <c r="E5261" i="1"/>
  <c r="E5262" i="1"/>
  <c r="E5263" i="1"/>
  <c r="E5264" i="1"/>
  <c r="E5265" i="1"/>
  <c r="E5266" i="1"/>
  <c r="E5267" i="1"/>
  <c r="E5268" i="1"/>
  <c r="E5269" i="1"/>
  <c r="E5270" i="1"/>
  <c r="E5271" i="1"/>
  <c r="E5272" i="1"/>
  <c r="E5273" i="1"/>
  <c r="E5274" i="1"/>
  <c r="E5275" i="1"/>
  <c r="E5276" i="1"/>
  <c r="E5277" i="1"/>
  <c r="E5278" i="1"/>
  <c r="E5279" i="1"/>
  <c r="E5280" i="1"/>
  <c r="E5281" i="1"/>
  <c r="E5282" i="1"/>
  <c r="E5283" i="1"/>
  <c r="E5284" i="1"/>
  <c r="E5285" i="1"/>
  <c r="E5286" i="1"/>
  <c r="E5287" i="1"/>
  <c r="E5288" i="1"/>
  <c r="E5289" i="1"/>
  <c r="E5290" i="1"/>
  <c r="E5291" i="1"/>
  <c r="E5292" i="1"/>
  <c r="E5293" i="1"/>
  <c r="E5294" i="1"/>
  <c r="E5295" i="1"/>
  <c r="E5296" i="1"/>
  <c r="E5297" i="1"/>
  <c r="E5298" i="1"/>
  <c r="E5299" i="1"/>
  <c r="E5300" i="1"/>
  <c r="E5301" i="1"/>
  <c r="E5302" i="1"/>
  <c r="E5303" i="1"/>
  <c r="E5304" i="1"/>
  <c r="E5305" i="1"/>
  <c r="E5306" i="1"/>
  <c r="E5307" i="1"/>
  <c r="E5308" i="1"/>
  <c r="E5309" i="1"/>
  <c r="E5310" i="1"/>
  <c r="E5311" i="1"/>
  <c r="E5312" i="1"/>
  <c r="E5313" i="1"/>
  <c r="E5314" i="1"/>
  <c r="E5315" i="1"/>
  <c r="E5316" i="1"/>
  <c r="E5317" i="1"/>
  <c r="E5318" i="1"/>
  <c r="E5319" i="1"/>
  <c r="E5320" i="1"/>
  <c r="E5321" i="1"/>
  <c r="E5322" i="1"/>
  <c r="E5323" i="1"/>
  <c r="E5324" i="1"/>
  <c r="E5325" i="1"/>
  <c r="E5326" i="1"/>
  <c r="E5327" i="1"/>
  <c r="E5328" i="1"/>
  <c r="E5329" i="1"/>
  <c r="E5330" i="1"/>
  <c r="E5331" i="1"/>
  <c r="E5332" i="1"/>
  <c r="E5333" i="1"/>
  <c r="E5334" i="1"/>
  <c r="E5335" i="1"/>
  <c r="E5336" i="1"/>
  <c r="E5337" i="1"/>
  <c r="E5338" i="1"/>
  <c r="E5339" i="1"/>
  <c r="E5340" i="1"/>
  <c r="E5341" i="1"/>
  <c r="E5342" i="1"/>
  <c r="E5343" i="1"/>
  <c r="E5344" i="1"/>
  <c r="E5345" i="1"/>
  <c r="E5346" i="1"/>
  <c r="E5347" i="1"/>
  <c r="E5348" i="1"/>
  <c r="E5349" i="1"/>
  <c r="E5350" i="1"/>
  <c r="E5351" i="1"/>
  <c r="E5352" i="1"/>
  <c r="E5353" i="1"/>
  <c r="E5354" i="1"/>
  <c r="E5355" i="1"/>
  <c r="E5356" i="1"/>
  <c r="E5357" i="1"/>
  <c r="E5358" i="1"/>
  <c r="E5359" i="1"/>
  <c r="E5360" i="1"/>
  <c r="E5361" i="1"/>
  <c r="E5362" i="1"/>
  <c r="E5363" i="1"/>
  <c r="E5364" i="1"/>
  <c r="E5365" i="1"/>
  <c r="E5366" i="1"/>
  <c r="E5367" i="1"/>
  <c r="E5368" i="1"/>
  <c r="E5369" i="1"/>
  <c r="E5370" i="1"/>
  <c r="E5371" i="1"/>
  <c r="E5372" i="1"/>
  <c r="E5373" i="1"/>
  <c r="E5374" i="1"/>
  <c r="E5375" i="1"/>
  <c r="E5376" i="1"/>
  <c r="E5377" i="1"/>
  <c r="E5378" i="1"/>
  <c r="E5379" i="1"/>
  <c r="E5380" i="1"/>
  <c r="E5381" i="1"/>
  <c r="E5382" i="1"/>
  <c r="E5383" i="1"/>
  <c r="E5384" i="1"/>
  <c r="E5385" i="1"/>
  <c r="E5386" i="1"/>
  <c r="E5387" i="1"/>
  <c r="E5388" i="1"/>
  <c r="E5389" i="1"/>
  <c r="E5390" i="1"/>
  <c r="E5391" i="1"/>
  <c r="E5392" i="1"/>
  <c r="E5393" i="1"/>
  <c r="E5394" i="1"/>
  <c r="E5395" i="1"/>
  <c r="E5396" i="1"/>
  <c r="E5397" i="1"/>
  <c r="E5398" i="1"/>
  <c r="E5399" i="1"/>
  <c r="E5400" i="1"/>
  <c r="E5401" i="1"/>
  <c r="E5402" i="1"/>
  <c r="E5403" i="1"/>
  <c r="E5404" i="1"/>
  <c r="E5405" i="1"/>
  <c r="E5406" i="1"/>
  <c r="E5407" i="1"/>
  <c r="E5408" i="1"/>
  <c r="E5409" i="1"/>
  <c r="E5410" i="1"/>
  <c r="E5411" i="1"/>
  <c r="E5412" i="1"/>
  <c r="E5413" i="1"/>
  <c r="E5414" i="1"/>
  <c r="E5415" i="1"/>
  <c r="E5416" i="1"/>
  <c r="E5417" i="1"/>
  <c r="E5418" i="1"/>
  <c r="E5419" i="1"/>
  <c r="E5420" i="1"/>
  <c r="E5421" i="1"/>
  <c r="E5422" i="1"/>
  <c r="E5423" i="1"/>
  <c r="E5424" i="1"/>
  <c r="E5425" i="1"/>
  <c r="E5426" i="1"/>
  <c r="E5427" i="1"/>
  <c r="E5428" i="1"/>
  <c r="E5429" i="1"/>
  <c r="E5430" i="1"/>
  <c r="E5431" i="1"/>
  <c r="E5432" i="1"/>
  <c r="E5433" i="1"/>
  <c r="E5434" i="1"/>
  <c r="E5435" i="1"/>
  <c r="E5436" i="1"/>
  <c r="E5437" i="1"/>
  <c r="E5438" i="1"/>
  <c r="E5439" i="1"/>
  <c r="E5440" i="1"/>
  <c r="E5441" i="1"/>
  <c r="E5442" i="1"/>
  <c r="E5443" i="1"/>
  <c r="E5444" i="1"/>
  <c r="E5445" i="1"/>
  <c r="E5446" i="1"/>
  <c r="E5447" i="1"/>
  <c r="E5448" i="1"/>
  <c r="E5449" i="1"/>
  <c r="E5450" i="1"/>
  <c r="E5451" i="1"/>
  <c r="E5452" i="1"/>
  <c r="E5453" i="1"/>
  <c r="E5454" i="1"/>
  <c r="E5455" i="1"/>
  <c r="E5456" i="1"/>
  <c r="E5457" i="1"/>
  <c r="E5458" i="1"/>
  <c r="E5459" i="1"/>
  <c r="E5460" i="1"/>
  <c r="E5461" i="1"/>
  <c r="E5462" i="1"/>
  <c r="E5463" i="1"/>
  <c r="E5464" i="1"/>
  <c r="E5465" i="1"/>
  <c r="E5466" i="1"/>
  <c r="E5467" i="1"/>
  <c r="E5468" i="1"/>
  <c r="E5469" i="1"/>
  <c r="E5470" i="1"/>
  <c r="E5471" i="1"/>
  <c r="E5472" i="1"/>
  <c r="E5473" i="1"/>
  <c r="E5474" i="1"/>
  <c r="E5475" i="1"/>
  <c r="E5476" i="1"/>
  <c r="E5477" i="1"/>
  <c r="E5478" i="1"/>
  <c r="E5479" i="1"/>
  <c r="E5480" i="1"/>
  <c r="E5481" i="1"/>
  <c r="E5482" i="1"/>
  <c r="E5483" i="1"/>
  <c r="E5484" i="1"/>
  <c r="E5485" i="1"/>
  <c r="E5486" i="1"/>
  <c r="E5487" i="1"/>
  <c r="E5488" i="1"/>
  <c r="E5489" i="1"/>
  <c r="E5490" i="1"/>
  <c r="E5491" i="1"/>
  <c r="E5492" i="1"/>
  <c r="E5493" i="1"/>
  <c r="E5494" i="1"/>
  <c r="E5495" i="1"/>
  <c r="E5496" i="1"/>
  <c r="E5497" i="1"/>
  <c r="E5498" i="1"/>
  <c r="E5499" i="1"/>
  <c r="E5500" i="1"/>
  <c r="E5501" i="1"/>
  <c r="E5502" i="1"/>
  <c r="E5503" i="1"/>
  <c r="E5504" i="1"/>
  <c r="E5505" i="1"/>
  <c r="E5506" i="1"/>
  <c r="E5507" i="1"/>
  <c r="E5508" i="1"/>
  <c r="E5509" i="1"/>
  <c r="E5510" i="1"/>
  <c r="E5511" i="1"/>
  <c r="E5512" i="1"/>
  <c r="E5513" i="1"/>
  <c r="E5514" i="1"/>
  <c r="E5515" i="1"/>
  <c r="E5516" i="1"/>
  <c r="E5517" i="1"/>
  <c r="E5518" i="1"/>
  <c r="E5519" i="1"/>
  <c r="E5520" i="1"/>
  <c r="E5521" i="1"/>
  <c r="E5522" i="1"/>
  <c r="E5523" i="1"/>
  <c r="E5524" i="1"/>
  <c r="E5525" i="1"/>
  <c r="E5526" i="1"/>
  <c r="E5527" i="1"/>
  <c r="E5528" i="1"/>
  <c r="E5529" i="1"/>
  <c r="E5530" i="1"/>
  <c r="E5531" i="1"/>
  <c r="E5532" i="1"/>
  <c r="E5533" i="1"/>
  <c r="E5534" i="1"/>
  <c r="E5535" i="1"/>
  <c r="E5536" i="1"/>
  <c r="E5537" i="1"/>
  <c r="E5538" i="1"/>
  <c r="E5539" i="1"/>
  <c r="E5540" i="1"/>
  <c r="E5541" i="1"/>
  <c r="E5542" i="1"/>
  <c r="E5543" i="1"/>
  <c r="E5544" i="1"/>
  <c r="E5545" i="1"/>
  <c r="E5546" i="1"/>
  <c r="E5547" i="1"/>
  <c r="E5548" i="1"/>
  <c r="E5549" i="1"/>
  <c r="E5550" i="1"/>
  <c r="E5551" i="1"/>
  <c r="E5552" i="1"/>
  <c r="E5553" i="1"/>
  <c r="E5554" i="1"/>
  <c r="E5555" i="1"/>
  <c r="E5556" i="1"/>
  <c r="E5557" i="1"/>
  <c r="E5558" i="1"/>
  <c r="E5559" i="1"/>
  <c r="E5560" i="1"/>
  <c r="E5561" i="1"/>
  <c r="E5562" i="1"/>
  <c r="E5563" i="1"/>
  <c r="E5564" i="1"/>
  <c r="E5565" i="1"/>
  <c r="E5566" i="1"/>
  <c r="E5567" i="1"/>
  <c r="E5568" i="1"/>
  <c r="E5569" i="1"/>
  <c r="E5570" i="1"/>
  <c r="E5571" i="1"/>
  <c r="E5572" i="1"/>
  <c r="E5573" i="1"/>
  <c r="E5574" i="1"/>
  <c r="E5575" i="1"/>
  <c r="E5576" i="1"/>
  <c r="E5577" i="1"/>
  <c r="E5578" i="1"/>
  <c r="E5579" i="1"/>
  <c r="E5580" i="1"/>
  <c r="E5581" i="1"/>
  <c r="E5582" i="1"/>
  <c r="E5583" i="1"/>
  <c r="E5584" i="1"/>
  <c r="E5585" i="1"/>
  <c r="E5586" i="1"/>
  <c r="E5587" i="1"/>
  <c r="E5588" i="1"/>
  <c r="E5589" i="1"/>
  <c r="E5590" i="1"/>
  <c r="E5591" i="1"/>
  <c r="E5592" i="1"/>
  <c r="E5593" i="1"/>
  <c r="E5594" i="1"/>
  <c r="E5595" i="1"/>
  <c r="E5596" i="1"/>
  <c r="E5597" i="1"/>
  <c r="E5598" i="1"/>
  <c r="E5599" i="1"/>
  <c r="E5600" i="1"/>
  <c r="E5601" i="1"/>
  <c r="E5602" i="1"/>
  <c r="E5603" i="1"/>
  <c r="E5604" i="1"/>
  <c r="E5605" i="1"/>
  <c r="E5606" i="1"/>
  <c r="E5607" i="1"/>
  <c r="E5608" i="1"/>
  <c r="E5609" i="1"/>
  <c r="E5610" i="1"/>
  <c r="E5611" i="1"/>
  <c r="E5612" i="1"/>
  <c r="E5613" i="1"/>
  <c r="E5614" i="1"/>
  <c r="E5615" i="1"/>
  <c r="E5616" i="1"/>
  <c r="E5617" i="1"/>
  <c r="E5618" i="1"/>
  <c r="E5619" i="1"/>
  <c r="E5620" i="1"/>
  <c r="E5621" i="1"/>
  <c r="E5622" i="1"/>
  <c r="E5623" i="1"/>
  <c r="E5624" i="1"/>
  <c r="E5625" i="1"/>
  <c r="E5626" i="1"/>
  <c r="E5627" i="1"/>
  <c r="E5628" i="1"/>
  <c r="E5629" i="1"/>
  <c r="E5630" i="1"/>
  <c r="E5631" i="1"/>
  <c r="E5632" i="1"/>
  <c r="E5633" i="1"/>
  <c r="E5634" i="1"/>
  <c r="E5635" i="1"/>
  <c r="E5636" i="1"/>
  <c r="E5637" i="1"/>
  <c r="E5638" i="1"/>
  <c r="E5639" i="1"/>
  <c r="E5640" i="1"/>
  <c r="E5641" i="1"/>
  <c r="E5642" i="1"/>
  <c r="E5643" i="1"/>
  <c r="E5644" i="1"/>
  <c r="E5645" i="1"/>
  <c r="E5646" i="1"/>
  <c r="E5647" i="1"/>
  <c r="E5648" i="1"/>
  <c r="E5649" i="1"/>
  <c r="E5650" i="1"/>
  <c r="E5651" i="1"/>
  <c r="E5652" i="1"/>
  <c r="E5653" i="1"/>
  <c r="E5654" i="1"/>
  <c r="E5655" i="1"/>
  <c r="E5656" i="1"/>
  <c r="E5657" i="1"/>
  <c r="E5658" i="1"/>
  <c r="E5659" i="1"/>
  <c r="E5660" i="1"/>
  <c r="E5661" i="1"/>
  <c r="E5662" i="1"/>
  <c r="E5663" i="1"/>
  <c r="E5664" i="1"/>
  <c r="E5665" i="1"/>
  <c r="E5666" i="1"/>
  <c r="E5667" i="1"/>
  <c r="E5668" i="1"/>
  <c r="E5669" i="1"/>
  <c r="E5670" i="1"/>
  <c r="E5671" i="1"/>
  <c r="E5672" i="1"/>
  <c r="E5673" i="1"/>
  <c r="E5674" i="1"/>
  <c r="E5675" i="1"/>
  <c r="E5676" i="1"/>
  <c r="E5677" i="1"/>
  <c r="E5678" i="1"/>
  <c r="E5679" i="1"/>
  <c r="E5680" i="1"/>
  <c r="E5681" i="1"/>
  <c r="E5682" i="1"/>
  <c r="E5683" i="1"/>
  <c r="E5684" i="1"/>
  <c r="E5685" i="1"/>
  <c r="E5686" i="1"/>
  <c r="E5687" i="1"/>
  <c r="E5688" i="1"/>
  <c r="E5689" i="1"/>
  <c r="E5690" i="1"/>
  <c r="E5691" i="1"/>
  <c r="E5692" i="1"/>
  <c r="E5693" i="1"/>
  <c r="E5694" i="1"/>
  <c r="E5695" i="1"/>
  <c r="E5696" i="1"/>
  <c r="E5697" i="1"/>
  <c r="E5698" i="1"/>
  <c r="E5699" i="1"/>
  <c r="E5700" i="1"/>
  <c r="E5701" i="1"/>
  <c r="E5702" i="1"/>
  <c r="E5703" i="1"/>
  <c r="E5704" i="1"/>
  <c r="E5705" i="1"/>
  <c r="E5706" i="1"/>
  <c r="E5707" i="1"/>
  <c r="E5708" i="1"/>
  <c r="E5709" i="1"/>
  <c r="E5710" i="1"/>
  <c r="E5711" i="1"/>
  <c r="E5712" i="1"/>
  <c r="E5713" i="1"/>
  <c r="E5714" i="1"/>
  <c r="E5715" i="1"/>
  <c r="E5716" i="1"/>
  <c r="E5717" i="1"/>
  <c r="E5718" i="1"/>
  <c r="E5719" i="1"/>
  <c r="E5720" i="1"/>
  <c r="E5721" i="1"/>
  <c r="E5722" i="1"/>
  <c r="E5723" i="1"/>
  <c r="E5724" i="1"/>
  <c r="E5725" i="1"/>
  <c r="E5726" i="1"/>
  <c r="E5727" i="1"/>
  <c r="E5728" i="1"/>
  <c r="E5729" i="1"/>
  <c r="E5730" i="1"/>
  <c r="E5731" i="1"/>
  <c r="E5732" i="1"/>
  <c r="E5733" i="1"/>
  <c r="E5734" i="1"/>
  <c r="E5735" i="1"/>
  <c r="E5736" i="1"/>
  <c r="E5737" i="1"/>
  <c r="E5738" i="1"/>
  <c r="E5739" i="1"/>
  <c r="E5740" i="1"/>
  <c r="E5741" i="1"/>
  <c r="E5742" i="1"/>
  <c r="E5743" i="1"/>
  <c r="E5744" i="1"/>
  <c r="E5745" i="1"/>
  <c r="E5746" i="1"/>
  <c r="E5747" i="1"/>
  <c r="E5748" i="1"/>
  <c r="E5749" i="1"/>
  <c r="E5750" i="1"/>
  <c r="E5751" i="1"/>
  <c r="E5752" i="1"/>
  <c r="E5753" i="1"/>
  <c r="E5754" i="1"/>
  <c r="E5755" i="1"/>
  <c r="E5756" i="1"/>
  <c r="E5757" i="1"/>
  <c r="E5758" i="1"/>
  <c r="E5759" i="1"/>
  <c r="E5760" i="1"/>
  <c r="E5761" i="1"/>
  <c r="E5762" i="1"/>
  <c r="E5763" i="1"/>
  <c r="E5764" i="1"/>
  <c r="E5765" i="1"/>
  <c r="E5766" i="1"/>
  <c r="E5767" i="1"/>
  <c r="E5768" i="1"/>
  <c r="E5769" i="1"/>
  <c r="E5770" i="1"/>
  <c r="E5771" i="1"/>
  <c r="E5772" i="1"/>
  <c r="E5773" i="1"/>
  <c r="E5774" i="1"/>
  <c r="E5775" i="1"/>
  <c r="E5776" i="1"/>
  <c r="E5777" i="1"/>
  <c r="E5778" i="1"/>
  <c r="E5779" i="1"/>
  <c r="E5780" i="1"/>
  <c r="E5781" i="1"/>
  <c r="E5782" i="1"/>
  <c r="E5783" i="1"/>
  <c r="E5784" i="1"/>
  <c r="E5785" i="1"/>
  <c r="E5786" i="1"/>
  <c r="E5787" i="1"/>
  <c r="E5788" i="1"/>
  <c r="E5789" i="1"/>
  <c r="E5790" i="1"/>
  <c r="E5791" i="1"/>
  <c r="E5792" i="1"/>
  <c r="E5793" i="1"/>
  <c r="E5794" i="1"/>
  <c r="E5795" i="1"/>
  <c r="E5797" i="1"/>
  <c r="E5796" i="1"/>
  <c r="E5798" i="1"/>
  <c r="E5799" i="1"/>
  <c r="E5800" i="1"/>
  <c r="E5801" i="1"/>
  <c r="E5802" i="1"/>
  <c r="E5803" i="1"/>
  <c r="E5804" i="1"/>
  <c r="E5805" i="1"/>
  <c r="E5806" i="1"/>
  <c r="E5807" i="1"/>
  <c r="E5808" i="1"/>
  <c r="E5809" i="1"/>
  <c r="E5810" i="1"/>
  <c r="E5811" i="1"/>
  <c r="E5812" i="1"/>
  <c r="E5813" i="1"/>
  <c r="E5814" i="1"/>
  <c r="E5815" i="1"/>
  <c r="E5816" i="1"/>
  <c r="E5817" i="1"/>
  <c r="E5818" i="1"/>
  <c r="E5819" i="1"/>
  <c r="E5820" i="1"/>
  <c r="E5821" i="1"/>
  <c r="E5822" i="1"/>
  <c r="E5823" i="1"/>
  <c r="E5824" i="1"/>
  <c r="E5825" i="1"/>
  <c r="E5826" i="1"/>
  <c r="E5827" i="1"/>
  <c r="E5828" i="1"/>
  <c r="E5829" i="1"/>
  <c r="E5830" i="1"/>
  <c r="E5831" i="1"/>
  <c r="E5832" i="1"/>
  <c r="E5833" i="1"/>
  <c r="E5834" i="1"/>
  <c r="E5835" i="1"/>
  <c r="E5836" i="1"/>
  <c r="E5837" i="1"/>
  <c r="E5838" i="1"/>
  <c r="E5839" i="1"/>
  <c r="E5840" i="1"/>
  <c r="E5841" i="1"/>
  <c r="E5842" i="1"/>
  <c r="E5843" i="1"/>
  <c r="E5844" i="1"/>
  <c r="E5845" i="1"/>
  <c r="E5846" i="1"/>
  <c r="E5847" i="1"/>
  <c r="E5848" i="1"/>
  <c r="E5849" i="1"/>
  <c r="E5850" i="1"/>
  <c r="E5851" i="1"/>
  <c r="E5852" i="1"/>
  <c r="E5853" i="1"/>
  <c r="E5854" i="1"/>
  <c r="E5855" i="1"/>
  <c r="E5856" i="1"/>
  <c r="E5857" i="1"/>
  <c r="E5858" i="1"/>
  <c r="E5859" i="1"/>
  <c r="E5860" i="1"/>
  <c r="E5861" i="1"/>
  <c r="E5862" i="1"/>
  <c r="E5863" i="1"/>
  <c r="E5864" i="1"/>
  <c r="E5865" i="1"/>
  <c r="E5866" i="1"/>
  <c r="E5867" i="1"/>
  <c r="E5868" i="1"/>
  <c r="E5869" i="1"/>
  <c r="E5870" i="1"/>
  <c r="E5871" i="1"/>
  <c r="E5872" i="1"/>
  <c r="E5873" i="1"/>
  <c r="E5874" i="1"/>
  <c r="E5875" i="1"/>
  <c r="E5876" i="1"/>
  <c r="E5877" i="1"/>
  <c r="E5878" i="1"/>
  <c r="E5879" i="1"/>
  <c r="E5880" i="1"/>
  <c r="E5881" i="1"/>
  <c r="E5882" i="1"/>
  <c r="E5883" i="1"/>
  <c r="E5884" i="1"/>
  <c r="E5885" i="1"/>
  <c r="E5886" i="1"/>
  <c r="E5887" i="1"/>
  <c r="E5888" i="1"/>
  <c r="E5889" i="1"/>
  <c r="E5890" i="1"/>
  <c r="E5891" i="1"/>
  <c r="E5892" i="1"/>
  <c r="E5893" i="1"/>
  <c r="E5894" i="1"/>
  <c r="E5895" i="1"/>
  <c r="E5896" i="1"/>
  <c r="E5897" i="1"/>
  <c r="E5898" i="1"/>
  <c r="E5899" i="1"/>
  <c r="E5900" i="1"/>
  <c r="E5901" i="1"/>
  <c r="E5902" i="1"/>
  <c r="E5903" i="1"/>
  <c r="E5904" i="1"/>
  <c r="E5905" i="1"/>
  <c r="E5906" i="1"/>
  <c r="E5907" i="1"/>
  <c r="E5908" i="1"/>
  <c r="E5909" i="1"/>
  <c r="E5910" i="1"/>
  <c r="E5911" i="1"/>
  <c r="E5912" i="1"/>
  <c r="E5913" i="1"/>
  <c r="E5914" i="1"/>
  <c r="E5915" i="1"/>
  <c r="E5916" i="1"/>
  <c r="E5917" i="1"/>
  <c r="E5918" i="1"/>
  <c r="E5919" i="1"/>
  <c r="E5920" i="1"/>
  <c r="E5921" i="1"/>
  <c r="E5922" i="1"/>
  <c r="E5923" i="1"/>
  <c r="E5924" i="1"/>
  <c r="E5925" i="1"/>
  <c r="E5926" i="1"/>
  <c r="E5927" i="1"/>
  <c r="E5928" i="1"/>
  <c r="E5929" i="1"/>
  <c r="E5930" i="1"/>
  <c r="E5931" i="1"/>
  <c r="E5932" i="1"/>
  <c r="E5933" i="1"/>
  <c r="E5934" i="1"/>
  <c r="E5935" i="1"/>
  <c r="E5936" i="1"/>
  <c r="E5937" i="1"/>
  <c r="E5938" i="1"/>
  <c r="E5939" i="1"/>
  <c r="E5940" i="1"/>
  <c r="E5941" i="1"/>
  <c r="E5942" i="1"/>
  <c r="E5943" i="1"/>
  <c r="E5944" i="1"/>
  <c r="E5945" i="1"/>
  <c r="E5946" i="1"/>
  <c r="E5947" i="1"/>
  <c r="E5948" i="1"/>
  <c r="E5949" i="1"/>
  <c r="E5950" i="1"/>
  <c r="E5951" i="1"/>
  <c r="E5952" i="1"/>
  <c r="E5953" i="1"/>
  <c r="E5954" i="1"/>
  <c r="E5955" i="1"/>
  <c r="E5956" i="1"/>
  <c r="E5957" i="1"/>
  <c r="E5958" i="1"/>
  <c r="E5959" i="1"/>
  <c r="E5960" i="1"/>
  <c r="E5961" i="1"/>
  <c r="E5962" i="1"/>
  <c r="E5963" i="1"/>
  <c r="E5964" i="1"/>
  <c r="E5965" i="1"/>
  <c r="E5966" i="1"/>
  <c r="E5967" i="1"/>
  <c r="E5968" i="1"/>
  <c r="E5969" i="1"/>
  <c r="E5970" i="1"/>
  <c r="E5971" i="1"/>
  <c r="E5972" i="1"/>
  <c r="E5973" i="1"/>
  <c r="E5974" i="1"/>
  <c r="E5975" i="1"/>
  <c r="E5976" i="1"/>
  <c r="E5977" i="1"/>
  <c r="E5978" i="1"/>
  <c r="E5979" i="1"/>
  <c r="E5980" i="1"/>
  <c r="E5981" i="1"/>
  <c r="E5982" i="1"/>
  <c r="E5983" i="1"/>
  <c r="E5984" i="1"/>
  <c r="E5985" i="1"/>
  <c r="E5986" i="1"/>
  <c r="E5987" i="1"/>
  <c r="E5988" i="1"/>
  <c r="E5989" i="1"/>
  <c r="E5990" i="1"/>
  <c r="E5991" i="1"/>
  <c r="E5992" i="1"/>
  <c r="E5993" i="1"/>
  <c r="E5994" i="1"/>
  <c r="E5995" i="1"/>
  <c r="E5996" i="1"/>
  <c r="E5997" i="1"/>
  <c r="E5998" i="1"/>
  <c r="E5999" i="1"/>
  <c r="E6000" i="1"/>
  <c r="E6001" i="1"/>
  <c r="E6002" i="1"/>
  <c r="E6003" i="1"/>
  <c r="E6004" i="1"/>
  <c r="E6005" i="1"/>
  <c r="E6006" i="1"/>
  <c r="E6007" i="1"/>
  <c r="E6008" i="1"/>
  <c r="E6009" i="1"/>
  <c r="E6010" i="1"/>
  <c r="E6011" i="1"/>
  <c r="E6012" i="1"/>
  <c r="E6013" i="1"/>
  <c r="E6014" i="1"/>
  <c r="E6015" i="1"/>
  <c r="E6016" i="1"/>
  <c r="E6017" i="1"/>
  <c r="E6018" i="1"/>
  <c r="E6019" i="1"/>
  <c r="E6020" i="1"/>
  <c r="E6021" i="1"/>
  <c r="E6022" i="1"/>
  <c r="E6023" i="1"/>
  <c r="E6024" i="1"/>
  <c r="E6025" i="1"/>
  <c r="E6026" i="1"/>
  <c r="E6027" i="1"/>
  <c r="E6028" i="1"/>
  <c r="E6029" i="1"/>
  <c r="E6030" i="1"/>
  <c r="E6031" i="1"/>
  <c r="E6032" i="1"/>
  <c r="E6033" i="1"/>
  <c r="E6034" i="1"/>
  <c r="E6035" i="1"/>
  <c r="E6036" i="1"/>
  <c r="E6037" i="1"/>
  <c r="E6038" i="1"/>
  <c r="E6039" i="1"/>
  <c r="E6040" i="1"/>
  <c r="E6041" i="1"/>
  <c r="E6042" i="1"/>
  <c r="E6043" i="1"/>
  <c r="E6044" i="1"/>
  <c r="E6045" i="1"/>
  <c r="E6046" i="1"/>
  <c r="E6047" i="1"/>
  <c r="E6048" i="1"/>
  <c r="E6049" i="1"/>
  <c r="E6050" i="1"/>
  <c r="E6051" i="1"/>
  <c r="E6052" i="1"/>
  <c r="E6053" i="1"/>
  <c r="E6054" i="1"/>
  <c r="E6055" i="1"/>
  <c r="E6056" i="1"/>
  <c r="E6057" i="1"/>
  <c r="E6058" i="1"/>
  <c r="E6059" i="1"/>
  <c r="E6060" i="1"/>
  <c r="E6061" i="1"/>
  <c r="E6062" i="1"/>
  <c r="E6063" i="1"/>
  <c r="E6064" i="1"/>
  <c r="E6065" i="1"/>
  <c r="E6066" i="1"/>
  <c r="E6067" i="1"/>
  <c r="E6068" i="1"/>
  <c r="E6069" i="1"/>
  <c r="E6071" i="1"/>
  <c r="E6070" i="1"/>
  <c r="E6072" i="1"/>
  <c r="E6073" i="1"/>
  <c r="E6074" i="1"/>
  <c r="E6075" i="1"/>
  <c r="E6076" i="1"/>
  <c r="E6077" i="1"/>
  <c r="E6078" i="1"/>
  <c r="E6079" i="1"/>
  <c r="E6080" i="1"/>
  <c r="E6081" i="1"/>
  <c r="E6082" i="1"/>
  <c r="E6083" i="1"/>
  <c r="E6084" i="1"/>
  <c r="E6085" i="1"/>
  <c r="E6086" i="1"/>
  <c r="E6087" i="1"/>
  <c r="E6088" i="1"/>
  <c r="E6089" i="1"/>
  <c r="E6090" i="1"/>
  <c r="E6091" i="1"/>
  <c r="E6092" i="1"/>
  <c r="E6093" i="1"/>
  <c r="E6094" i="1"/>
  <c r="E6095" i="1"/>
  <c r="E6096" i="1"/>
  <c r="E6097" i="1"/>
  <c r="E6098" i="1"/>
  <c r="E6099" i="1"/>
  <c r="E6100" i="1"/>
  <c r="E6101" i="1"/>
  <c r="E6102" i="1"/>
  <c r="E6103" i="1"/>
  <c r="E6104" i="1"/>
  <c r="E6105" i="1"/>
  <c r="E6106" i="1"/>
  <c r="E6107" i="1"/>
  <c r="E6108" i="1"/>
  <c r="E6109" i="1"/>
  <c r="E6110" i="1"/>
  <c r="E6111" i="1"/>
  <c r="E6112" i="1"/>
  <c r="E6113" i="1"/>
  <c r="E6114" i="1"/>
  <c r="E6115" i="1"/>
  <c r="E6116" i="1"/>
  <c r="E6117" i="1"/>
  <c r="E6118" i="1"/>
  <c r="E6119" i="1"/>
  <c r="E6120" i="1"/>
  <c r="E6121" i="1"/>
  <c r="E6122" i="1"/>
  <c r="E6123" i="1"/>
  <c r="E6124" i="1"/>
  <c r="E6125" i="1"/>
  <c r="E6126" i="1"/>
  <c r="E6127" i="1"/>
  <c r="E6128" i="1"/>
  <c r="E6129" i="1"/>
  <c r="E6130" i="1"/>
  <c r="E6131" i="1"/>
  <c r="E6132" i="1"/>
  <c r="E6133" i="1"/>
  <c r="E6134" i="1"/>
  <c r="E6135" i="1"/>
  <c r="E6136" i="1"/>
  <c r="E6137" i="1"/>
  <c r="E6138" i="1"/>
  <c r="E6139" i="1"/>
  <c r="E6140" i="1"/>
  <c r="E6141" i="1"/>
  <c r="E6142" i="1"/>
  <c r="E6143" i="1"/>
  <c r="E6144" i="1"/>
  <c r="E6145" i="1"/>
  <c r="E6146" i="1"/>
  <c r="E6147" i="1"/>
  <c r="E6148" i="1"/>
  <c r="E6149" i="1"/>
  <c r="E6150" i="1"/>
  <c r="E6151" i="1"/>
  <c r="E6152" i="1"/>
  <c r="E6153" i="1"/>
  <c r="E6154" i="1"/>
  <c r="E6155" i="1"/>
  <c r="E6156" i="1"/>
  <c r="E6157" i="1"/>
  <c r="E6158" i="1"/>
  <c r="E6159" i="1"/>
  <c r="E6160" i="1"/>
  <c r="E6161" i="1"/>
  <c r="E6162" i="1"/>
  <c r="E6163" i="1"/>
  <c r="E6164" i="1"/>
  <c r="E6165" i="1"/>
  <c r="E6166" i="1"/>
  <c r="E6167" i="1"/>
  <c r="E6168" i="1"/>
  <c r="E6169" i="1"/>
  <c r="E6170" i="1"/>
  <c r="E6171" i="1"/>
  <c r="E6172" i="1"/>
  <c r="E6173" i="1"/>
  <c r="E6174" i="1"/>
  <c r="E6175" i="1"/>
  <c r="E6176" i="1"/>
  <c r="E6177" i="1"/>
  <c r="E6178" i="1"/>
  <c r="E6179" i="1"/>
  <c r="E6180" i="1"/>
  <c r="E6181" i="1"/>
  <c r="E6182" i="1"/>
  <c r="E6183" i="1"/>
  <c r="E6184" i="1"/>
  <c r="E6185" i="1"/>
  <c r="E6186" i="1"/>
  <c r="E6187" i="1"/>
  <c r="E6188" i="1"/>
  <c r="E6189" i="1"/>
  <c r="E6190" i="1"/>
  <c r="E6191" i="1"/>
  <c r="E6192" i="1"/>
  <c r="E6193" i="1"/>
  <c r="E6194" i="1"/>
  <c r="E6195" i="1"/>
  <c r="E6196" i="1"/>
  <c r="E6197" i="1"/>
  <c r="E6198" i="1"/>
  <c r="E6199" i="1"/>
  <c r="E6200" i="1"/>
  <c r="E6201" i="1"/>
  <c r="E6202" i="1"/>
  <c r="E6203" i="1"/>
  <c r="E6204" i="1"/>
  <c r="E6205" i="1"/>
  <c r="E6206" i="1"/>
  <c r="E6207" i="1"/>
  <c r="E6208" i="1"/>
  <c r="E6209" i="1"/>
  <c r="E6210" i="1"/>
  <c r="E6211" i="1"/>
  <c r="E6212" i="1"/>
  <c r="E6213" i="1"/>
  <c r="E6214" i="1"/>
  <c r="E6215" i="1"/>
  <c r="E6216" i="1"/>
  <c r="E6217" i="1"/>
  <c r="E6218" i="1"/>
  <c r="E6219" i="1"/>
  <c r="E6220" i="1"/>
  <c r="E6221" i="1"/>
  <c r="E6222" i="1"/>
  <c r="E6223" i="1"/>
  <c r="E6224" i="1"/>
  <c r="E6225" i="1"/>
  <c r="E6226" i="1"/>
  <c r="E6227" i="1"/>
  <c r="E6228" i="1"/>
  <c r="E6229" i="1"/>
  <c r="E6230" i="1"/>
  <c r="E6231" i="1"/>
  <c r="E6232" i="1"/>
  <c r="E6233" i="1"/>
  <c r="E6234" i="1"/>
  <c r="E6235" i="1"/>
  <c r="E6236" i="1"/>
  <c r="E6237" i="1"/>
  <c r="E6238" i="1"/>
  <c r="E6239" i="1"/>
  <c r="E6240" i="1"/>
  <c r="E6241" i="1"/>
  <c r="E6242" i="1"/>
  <c r="E6243" i="1"/>
  <c r="E6244" i="1"/>
  <c r="E6245" i="1"/>
  <c r="E6246" i="1"/>
  <c r="E6247" i="1"/>
  <c r="E6248" i="1"/>
  <c r="E6249" i="1"/>
  <c r="E6250" i="1"/>
  <c r="E6251" i="1"/>
  <c r="E6252" i="1"/>
  <c r="E6253" i="1"/>
  <c r="E6254" i="1"/>
  <c r="E6255" i="1"/>
  <c r="E6256" i="1"/>
  <c r="E6257" i="1"/>
  <c r="E6258" i="1"/>
  <c r="E6259" i="1"/>
  <c r="E6260" i="1"/>
  <c r="E6261" i="1"/>
  <c r="E6262" i="1"/>
  <c r="E6263" i="1"/>
  <c r="E6264" i="1"/>
  <c r="E6265" i="1"/>
  <c r="E6266" i="1"/>
  <c r="E6267" i="1"/>
  <c r="E6268" i="1"/>
  <c r="E6269" i="1"/>
  <c r="E6270" i="1"/>
  <c r="E6271" i="1"/>
  <c r="E6272" i="1"/>
  <c r="E6273" i="1"/>
  <c r="E6274" i="1"/>
  <c r="E6275" i="1"/>
  <c r="E6276" i="1"/>
  <c r="E6277" i="1"/>
  <c r="E6278" i="1"/>
  <c r="E6279" i="1"/>
  <c r="E6280" i="1"/>
  <c r="E6281" i="1"/>
  <c r="E6282" i="1"/>
  <c r="E6283" i="1"/>
  <c r="E6284" i="1"/>
  <c r="E6285" i="1"/>
  <c r="E6286" i="1"/>
  <c r="E6287" i="1"/>
  <c r="E6288" i="1"/>
  <c r="E6289" i="1"/>
  <c r="E6290" i="1"/>
  <c r="E6291" i="1"/>
  <c r="E6292" i="1"/>
  <c r="E6293" i="1"/>
  <c r="E6294" i="1"/>
  <c r="E6295" i="1"/>
  <c r="E6296" i="1"/>
  <c r="E6297" i="1"/>
  <c r="E6298" i="1"/>
  <c r="E6299" i="1"/>
  <c r="E6300" i="1"/>
  <c r="E6301" i="1"/>
  <c r="E6302" i="1"/>
  <c r="E6303" i="1"/>
  <c r="E6304" i="1"/>
  <c r="E6305" i="1"/>
  <c r="E6306" i="1"/>
  <c r="E6307" i="1"/>
  <c r="E6308" i="1"/>
  <c r="E6309" i="1"/>
  <c r="E6310" i="1"/>
  <c r="E6311" i="1"/>
  <c r="E6312" i="1"/>
  <c r="E6313" i="1"/>
  <c r="E6314" i="1"/>
  <c r="E6315" i="1"/>
  <c r="E6316" i="1"/>
  <c r="E6317" i="1"/>
  <c r="E6318" i="1"/>
  <c r="E6319" i="1"/>
  <c r="E6320" i="1"/>
  <c r="E6321" i="1"/>
  <c r="E6322" i="1"/>
  <c r="E6323" i="1"/>
  <c r="E6324" i="1"/>
  <c r="E6325" i="1"/>
  <c r="E6326" i="1"/>
  <c r="E6327" i="1"/>
  <c r="E6328" i="1"/>
  <c r="E6329" i="1"/>
  <c r="E6330" i="1"/>
  <c r="E6331" i="1"/>
  <c r="E6332" i="1"/>
  <c r="E6333" i="1"/>
  <c r="E6334" i="1"/>
  <c r="E6335" i="1"/>
  <c r="E6336" i="1"/>
  <c r="E6337" i="1"/>
  <c r="E6338" i="1"/>
  <c r="E6339" i="1"/>
  <c r="E6340" i="1"/>
  <c r="E6342" i="1"/>
  <c r="E6341" i="1"/>
  <c r="E6343" i="1"/>
  <c r="E6344" i="1"/>
  <c r="E6345" i="1"/>
  <c r="E6346" i="1"/>
  <c r="E6347" i="1"/>
  <c r="E6348" i="1"/>
  <c r="E6349" i="1"/>
  <c r="E6350" i="1"/>
  <c r="E6351" i="1"/>
  <c r="E6352" i="1"/>
  <c r="E6353" i="1"/>
  <c r="E6354" i="1"/>
  <c r="E6355" i="1"/>
  <c r="E6356" i="1"/>
  <c r="E6357" i="1"/>
  <c r="E6358" i="1"/>
  <c r="E6359" i="1"/>
  <c r="E6360" i="1"/>
  <c r="E6361" i="1"/>
  <c r="E6362" i="1"/>
  <c r="E6363" i="1"/>
  <c r="E6364" i="1"/>
  <c r="E6365" i="1"/>
  <c r="E6366" i="1"/>
  <c r="E6367" i="1"/>
  <c r="E6368" i="1"/>
  <c r="E6369" i="1"/>
  <c r="E6370" i="1"/>
  <c r="E6371" i="1"/>
  <c r="E6372" i="1"/>
  <c r="E6373" i="1"/>
  <c r="E6374" i="1"/>
  <c r="E6375" i="1"/>
  <c r="E6376" i="1"/>
  <c r="E6377" i="1"/>
  <c r="E6378" i="1"/>
  <c r="E6379" i="1"/>
  <c r="E6380" i="1"/>
  <c r="E6381" i="1"/>
  <c r="E6382" i="1"/>
  <c r="E6383" i="1"/>
  <c r="E6384" i="1"/>
  <c r="E6385" i="1"/>
  <c r="E6386" i="1"/>
  <c r="E6387" i="1"/>
  <c r="E6388" i="1"/>
  <c r="E6389" i="1"/>
  <c r="E6390" i="1"/>
  <c r="E6391" i="1"/>
  <c r="E6392" i="1"/>
  <c r="E6393" i="1"/>
  <c r="E6394" i="1"/>
  <c r="E6395" i="1"/>
  <c r="E6396" i="1"/>
  <c r="E6397" i="1"/>
  <c r="E6398" i="1"/>
  <c r="E6399" i="1"/>
  <c r="E6400" i="1"/>
  <c r="E6401" i="1"/>
  <c r="E6402" i="1"/>
  <c r="E6403" i="1"/>
  <c r="E6404" i="1"/>
  <c r="E6405" i="1"/>
  <c r="E6406" i="1"/>
  <c r="E6407" i="1"/>
  <c r="E6408" i="1"/>
  <c r="E6409" i="1"/>
  <c r="E6410" i="1"/>
  <c r="E6411" i="1"/>
  <c r="E6412" i="1"/>
  <c r="E6413" i="1"/>
  <c r="E6414" i="1"/>
  <c r="E6415" i="1"/>
  <c r="E6416" i="1"/>
  <c r="E6417" i="1"/>
  <c r="E6418" i="1"/>
  <c r="E6419" i="1"/>
  <c r="E6420" i="1"/>
  <c r="E6421" i="1"/>
  <c r="E6422" i="1"/>
  <c r="E6423" i="1"/>
  <c r="E6424" i="1"/>
  <c r="E6425" i="1"/>
  <c r="E6426" i="1"/>
  <c r="E6427" i="1"/>
  <c r="E6428" i="1"/>
  <c r="E6429" i="1"/>
  <c r="E6430" i="1"/>
  <c r="E6431" i="1"/>
  <c r="E6432" i="1"/>
  <c r="E6433" i="1"/>
  <c r="E6434" i="1"/>
  <c r="E6435" i="1"/>
  <c r="E6436" i="1"/>
  <c r="E6437" i="1"/>
  <c r="E6438" i="1"/>
  <c r="E6439" i="1"/>
  <c r="E6440" i="1"/>
  <c r="E6441" i="1"/>
  <c r="E6442" i="1"/>
  <c r="E6443" i="1"/>
  <c r="E6444" i="1"/>
  <c r="E6445" i="1"/>
  <c r="E6446" i="1"/>
  <c r="E6447" i="1"/>
  <c r="E6448" i="1"/>
  <c r="E6449" i="1"/>
  <c r="E6450" i="1"/>
  <c r="E6451" i="1"/>
  <c r="E6452" i="1"/>
  <c r="E6453" i="1"/>
  <c r="E6454" i="1"/>
  <c r="E6455" i="1"/>
  <c r="E6456" i="1"/>
  <c r="E6457" i="1"/>
  <c r="E6458" i="1"/>
  <c r="E6459" i="1"/>
  <c r="E6460" i="1"/>
  <c r="E6461" i="1"/>
  <c r="E6462" i="1"/>
  <c r="E6463" i="1"/>
  <c r="E6464" i="1"/>
  <c r="E6465" i="1"/>
  <c r="E6466" i="1"/>
  <c r="E6467" i="1"/>
  <c r="E6468" i="1"/>
  <c r="E6469" i="1"/>
  <c r="E6470" i="1"/>
  <c r="E6471" i="1"/>
  <c r="E6472" i="1"/>
  <c r="E6473" i="1"/>
  <c r="E6474" i="1"/>
  <c r="E6475" i="1"/>
  <c r="E6476" i="1"/>
  <c r="E6477" i="1"/>
  <c r="E6478" i="1"/>
  <c r="E6479" i="1"/>
  <c r="E6480" i="1"/>
  <c r="E6481" i="1"/>
  <c r="E6482" i="1"/>
  <c r="E6483" i="1"/>
  <c r="E6484" i="1"/>
  <c r="E6485" i="1"/>
  <c r="E6486" i="1"/>
  <c r="E6487" i="1"/>
  <c r="E6488" i="1"/>
  <c r="E6489" i="1"/>
  <c r="E6490" i="1"/>
  <c r="E6491" i="1"/>
  <c r="E6492" i="1"/>
  <c r="E6493" i="1"/>
  <c r="E6494" i="1"/>
  <c r="E6495" i="1"/>
  <c r="E6496" i="1"/>
  <c r="E6497" i="1"/>
  <c r="E6498" i="1"/>
  <c r="E6499" i="1"/>
  <c r="E6500" i="1"/>
  <c r="E6501" i="1"/>
  <c r="E6502" i="1"/>
</calcChain>
</file>

<file path=xl/sharedStrings.xml><?xml version="1.0" encoding="utf-8"?>
<sst xmlns="http://schemas.openxmlformats.org/spreadsheetml/2006/main" count="6509" uniqueCount="14">
  <si>
    <r>
      <t>≤</t>
    </r>
    <r>
      <rPr>
        <b/>
        <sz val="9.9"/>
        <color theme="0"/>
        <rFont val="Calibri"/>
        <family val="2"/>
      </rPr>
      <t xml:space="preserve"> 10</t>
    </r>
    <r>
      <rPr>
        <b/>
        <sz val="11"/>
        <color theme="0"/>
        <rFont val="Calibri"/>
        <family val="2"/>
      </rPr>
      <t xml:space="preserve"> reads</t>
    </r>
  </si>
  <si>
    <t>11 to 49 reads</t>
  </si>
  <si>
    <r>
      <t>≥</t>
    </r>
    <r>
      <rPr>
        <b/>
        <sz val="9.9"/>
        <color theme="1"/>
        <rFont val="Calibri"/>
        <family val="2"/>
      </rPr>
      <t xml:space="preserve"> 50 reads</t>
    </r>
  </si>
  <si>
    <t>Region</t>
  </si>
  <si>
    <r>
      <t xml:space="preserve">Upstream </t>
    </r>
    <r>
      <rPr>
        <i/>
        <sz val="11"/>
        <color theme="1"/>
        <rFont val="Calibri"/>
        <family val="2"/>
        <scheme val="minor"/>
      </rPr>
      <t>ABCA4</t>
    </r>
  </si>
  <si>
    <r>
      <t xml:space="preserve">Upstream </t>
    </r>
    <r>
      <rPr>
        <i/>
        <sz val="11"/>
        <color theme="1"/>
        <rFont val="Calibri"/>
        <family val="2"/>
        <scheme val="minor"/>
      </rPr>
      <t>ABCA4</t>
    </r>
    <r>
      <rPr>
        <sz val="11"/>
        <color theme="1"/>
        <rFont val="Calibri"/>
        <family val="2"/>
        <scheme val="minor"/>
      </rPr>
      <t/>
    </r>
  </si>
  <si>
    <t>ABCA4</t>
  </si>
  <si>
    <r>
      <t xml:space="preserve">Downstream </t>
    </r>
    <r>
      <rPr>
        <i/>
        <sz val="11"/>
        <color theme="1"/>
        <rFont val="Calibri"/>
        <family val="2"/>
        <scheme val="minor"/>
      </rPr>
      <t>ABCA4</t>
    </r>
  </si>
  <si>
    <r>
      <t xml:space="preserve">Downstream </t>
    </r>
    <r>
      <rPr>
        <i/>
        <sz val="11"/>
        <color theme="1"/>
        <rFont val="Calibri"/>
        <family val="2"/>
        <scheme val="minor"/>
      </rPr>
      <t>ABCA4</t>
    </r>
    <r>
      <rPr>
        <sz val="11"/>
        <color theme="1"/>
        <rFont val="Calibri"/>
        <family val="2"/>
        <scheme val="minor"/>
      </rPr>
      <t/>
    </r>
  </si>
  <si>
    <t>Length (nts)</t>
  </si>
  <si>
    <t>Average coverage (nts)</t>
  </si>
  <si>
    <t>Region start (hg19)</t>
  </si>
  <si>
    <t>Region end (hg19)</t>
  </si>
  <si>
    <r>
      <t xml:space="preserve">Supplemental_Table_S2. Average coverage of </t>
    </r>
    <r>
      <rPr>
        <b/>
        <i/>
        <sz val="12"/>
        <color theme="1"/>
        <rFont val="Calibri"/>
        <family val="2"/>
        <scheme val="minor"/>
      </rPr>
      <t>ABCA4</t>
    </r>
    <r>
      <rPr>
        <b/>
        <sz val="12"/>
        <color theme="1"/>
        <rFont val="Calibri"/>
        <family val="2"/>
        <scheme val="minor"/>
      </rPr>
      <t xml:space="preserve"> locus per nucleotide position for runs 1 - 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  <font>
      <b/>
      <sz val="9.9"/>
      <color theme="1"/>
      <name val="Calibri"/>
      <family val="2"/>
    </font>
    <font>
      <b/>
      <sz val="11"/>
      <color theme="0"/>
      <name val="Calibri"/>
      <family val="2"/>
    </font>
    <font>
      <b/>
      <sz val="9.9"/>
      <color theme="0"/>
      <name val="Calibri"/>
      <family val="2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16" fillId="0" borderId="0" xfId="0" applyFont="1"/>
    <xf numFmtId="0" fontId="0" fillId="0" borderId="0" xfId="0" applyAlignment="1">
      <alignment horizontal="left"/>
    </xf>
    <xf numFmtId="0" fontId="16" fillId="36" borderId="10" xfId="0" applyFont="1" applyFill="1" applyBorder="1" applyAlignment="1">
      <alignment horizontal="left"/>
    </xf>
    <xf numFmtId="0" fontId="0" fillId="0" borderId="10" xfId="0" applyBorder="1" applyAlignment="1">
      <alignment horizontal="left"/>
    </xf>
    <xf numFmtId="1" fontId="0" fillId="0" borderId="10" xfId="0" applyNumberFormat="1" applyBorder="1" applyAlignment="1">
      <alignment horizontal="left"/>
    </xf>
    <xf numFmtId="0" fontId="22" fillId="0" borderId="10" xfId="0" applyFont="1" applyBorder="1" applyAlignment="1">
      <alignment horizontal="left"/>
    </xf>
    <xf numFmtId="1" fontId="7" fillId="3" borderId="10" xfId="7" applyNumberFormat="1" applyBorder="1" applyAlignment="1">
      <alignment horizontal="left"/>
    </xf>
    <xf numFmtId="1" fontId="8" fillId="4" borderId="10" xfId="8" applyNumberFormat="1" applyBorder="1" applyAlignment="1">
      <alignment horizontal="left"/>
    </xf>
    <xf numFmtId="0" fontId="20" fillId="33" borderId="0" xfId="0" applyFont="1" applyFill="1" applyAlignment="1">
      <alignment horizontal="left"/>
    </xf>
    <xf numFmtId="17" fontId="16" fillId="35" borderId="0" xfId="0" applyNumberFormat="1" applyFont="1" applyFill="1" applyAlignment="1">
      <alignment horizontal="left"/>
    </xf>
    <xf numFmtId="0" fontId="18" fillId="34" borderId="0" xfId="0" applyFont="1" applyFill="1" applyAlignment="1">
      <alignment horizontal="left"/>
    </xf>
    <xf numFmtId="0" fontId="16" fillId="0" borderId="0" xfId="0" applyFont="1" applyAlignment="1">
      <alignment horizontal="left"/>
    </xf>
    <xf numFmtId="0" fontId="23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theme="1"/>
      </font>
      <fill>
        <patternFill>
          <bgColor rgb="FF92D050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rgb="FFFFC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505"/>
  <sheetViews>
    <sheetView tabSelected="1" zoomScale="80" zoomScaleNormal="80" workbookViewId="0">
      <selection sqref="A1:E1"/>
    </sheetView>
  </sheetViews>
  <sheetFormatPr defaultRowHeight="15" x14ac:dyDescent="0.25"/>
  <cols>
    <col min="1" max="1" width="23.140625" style="2" customWidth="1"/>
    <col min="2" max="2" width="20.28515625" style="2" bestFit="1" customWidth="1"/>
    <col min="3" max="3" width="22.140625" style="2" bestFit="1" customWidth="1"/>
    <col min="4" max="4" width="25.42578125" style="2" customWidth="1"/>
    <col min="5" max="5" width="15.42578125" style="2" customWidth="1"/>
  </cols>
  <sheetData>
    <row r="1" spans="1:5" ht="29.25" customHeight="1" x14ac:dyDescent="0.25">
      <c r="A1" s="13" t="s">
        <v>13</v>
      </c>
      <c r="B1" s="13"/>
      <c r="C1" s="13"/>
      <c r="D1" s="13"/>
      <c r="E1" s="13"/>
    </row>
    <row r="2" spans="1:5" s="1" customFormat="1" x14ac:dyDescent="0.25">
      <c r="A2" s="3" t="s">
        <v>11</v>
      </c>
      <c r="B2" s="3" t="s">
        <v>12</v>
      </c>
      <c r="C2" s="3" t="s">
        <v>10</v>
      </c>
      <c r="D2" s="3" t="s">
        <v>3</v>
      </c>
      <c r="E2" s="3" t="s">
        <v>9</v>
      </c>
    </row>
    <row r="3" spans="1:5" x14ac:dyDescent="0.25">
      <c r="A3" s="4">
        <v>94610615</v>
      </c>
      <c r="B3" s="4">
        <v>94610620</v>
      </c>
      <c r="C3" s="5">
        <v>809.4</v>
      </c>
      <c r="D3" s="4" t="s">
        <v>4</v>
      </c>
      <c r="E3" s="4">
        <f t="shared" ref="E3:E66" si="0">B3-A3+1</f>
        <v>6</v>
      </c>
    </row>
    <row r="4" spans="1:5" x14ac:dyDescent="0.25">
      <c r="A4" s="4">
        <v>94610567</v>
      </c>
      <c r="B4" s="4">
        <v>94610614</v>
      </c>
      <c r="C4" s="5">
        <v>567.9</v>
      </c>
      <c r="D4" s="4" t="s">
        <v>4</v>
      </c>
      <c r="E4" s="4">
        <f t="shared" si="0"/>
        <v>48</v>
      </c>
    </row>
    <row r="5" spans="1:5" x14ac:dyDescent="0.25">
      <c r="A5" s="4">
        <v>94610545</v>
      </c>
      <c r="B5" s="4">
        <v>94610566</v>
      </c>
      <c r="C5" s="5">
        <v>959.6</v>
      </c>
      <c r="D5" s="4" t="s">
        <v>5</v>
      </c>
      <c r="E5" s="4">
        <f t="shared" si="0"/>
        <v>22</v>
      </c>
    </row>
    <row r="6" spans="1:5" x14ac:dyDescent="0.25">
      <c r="A6" s="4">
        <v>94610526</v>
      </c>
      <c r="B6" s="4">
        <v>94610544</v>
      </c>
      <c r="C6" s="5">
        <v>637.6</v>
      </c>
      <c r="D6" s="4" t="s">
        <v>5</v>
      </c>
      <c r="E6" s="4">
        <f t="shared" si="0"/>
        <v>19</v>
      </c>
    </row>
    <row r="7" spans="1:5" x14ac:dyDescent="0.25">
      <c r="A7" s="4">
        <v>94610524</v>
      </c>
      <c r="B7" s="4">
        <v>94610525</v>
      </c>
      <c r="C7" s="5">
        <v>686.1</v>
      </c>
      <c r="D7" s="4" t="s">
        <v>5</v>
      </c>
      <c r="E7" s="4">
        <f t="shared" si="0"/>
        <v>2</v>
      </c>
    </row>
    <row r="8" spans="1:5" x14ac:dyDescent="0.25">
      <c r="A8" s="4">
        <v>94610498</v>
      </c>
      <c r="B8" s="4">
        <v>94610523</v>
      </c>
      <c r="C8" s="5">
        <v>440.2</v>
      </c>
      <c r="D8" s="4" t="s">
        <v>5</v>
      </c>
      <c r="E8" s="4">
        <f t="shared" si="0"/>
        <v>26</v>
      </c>
    </row>
    <row r="9" spans="1:5" x14ac:dyDescent="0.25">
      <c r="A9" s="4">
        <v>94610457</v>
      </c>
      <c r="B9" s="4">
        <v>94610497</v>
      </c>
      <c r="C9" s="5">
        <v>499.3</v>
      </c>
      <c r="D9" s="4" t="s">
        <v>5</v>
      </c>
      <c r="E9" s="4">
        <f t="shared" si="0"/>
        <v>41</v>
      </c>
    </row>
    <row r="10" spans="1:5" x14ac:dyDescent="0.25">
      <c r="A10" s="4">
        <v>94610456</v>
      </c>
      <c r="B10" s="4">
        <v>94610456</v>
      </c>
      <c r="C10" s="5">
        <v>107.6</v>
      </c>
      <c r="D10" s="4" t="s">
        <v>5</v>
      </c>
      <c r="E10" s="4">
        <f t="shared" si="0"/>
        <v>1</v>
      </c>
    </row>
    <row r="11" spans="1:5" x14ac:dyDescent="0.25">
      <c r="A11" s="4">
        <v>94610416</v>
      </c>
      <c r="B11" s="4">
        <v>94610455</v>
      </c>
      <c r="C11" s="5">
        <v>256.89999999999998</v>
      </c>
      <c r="D11" s="4" t="s">
        <v>5</v>
      </c>
      <c r="E11" s="4">
        <f t="shared" si="0"/>
        <v>40</v>
      </c>
    </row>
    <row r="12" spans="1:5" x14ac:dyDescent="0.25">
      <c r="A12" s="4">
        <v>94610397</v>
      </c>
      <c r="B12" s="4">
        <v>94610415</v>
      </c>
      <c r="C12" s="5">
        <v>208.4</v>
      </c>
      <c r="D12" s="4" t="s">
        <v>5</v>
      </c>
      <c r="E12" s="4">
        <f t="shared" si="0"/>
        <v>19</v>
      </c>
    </row>
    <row r="13" spans="1:5" x14ac:dyDescent="0.25">
      <c r="A13" s="4">
        <v>94610388</v>
      </c>
      <c r="B13" s="4">
        <v>94610396</v>
      </c>
      <c r="C13" s="5">
        <v>208.6</v>
      </c>
      <c r="D13" s="4" t="s">
        <v>5</v>
      </c>
      <c r="E13" s="4">
        <f t="shared" si="0"/>
        <v>9</v>
      </c>
    </row>
    <row r="14" spans="1:5" x14ac:dyDescent="0.25">
      <c r="A14" s="4">
        <v>94610346</v>
      </c>
      <c r="B14" s="4">
        <v>94610387</v>
      </c>
      <c r="C14" s="5">
        <v>149.5</v>
      </c>
      <c r="D14" s="4" t="s">
        <v>5</v>
      </c>
      <c r="E14" s="4">
        <f t="shared" si="0"/>
        <v>42</v>
      </c>
    </row>
    <row r="15" spans="1:5" x14ac:dyDescent="0.25">
      <c r="A15" s="4">
        <v>94610299</v>
      </c>
      <c r="B15" s="4">
        <v>94610345</v>
      </c>
      <c r="C15" s="5">
        <v>231.1</v>
      </c>
      <c r="D15" s="4" t="s">
        <v>5</v>
      </c>
      <c r="E15" s="4">
        <f t="shared" si="0"/>
        <v>47</v>
      </c>
    </row>
    <row r="16" spans="1:5" x14ac:dyDescent="0.25">
      <c r="A16" s="4">
        <v>94610287</v>
      </c>
      <c r="B16" s="4">
        <v>94610298</v>
      </c>
      <c r="C16" s="5">
        <v>231.3</v>
      </c>
      <c r="D16" s="4" t="s">
        <v>5</v>
      </c>
      <c r="E16" s="4">
        <f t="shared" si="0"/>
        <v>12</v>
      </c>
    </row>
    <row r="17" spans="1:5" x14ac:dyDescent="0.25">
      <c r="A17" s="4">
        <v>94610236</v>
      </c>
      <c r="B17" s="4">
        <v>94610286</v>
      </c>
      <c r="C17" s="5">
        <v>231.1</v>
      </c>
      <c r="D17" s="4" t="s">
        <v>5</v>
      </c>
      <c r="E17" s="4">
        <f t="shared" si="0"/>
        <v>51</v>
      </c>
    </row>
    <row r="18" spans="1:5" x14ac:dyDescent="0.25">
      <c r="A18" s="4">
        <v>94610228</v>
      </c>
      <c r="B18" s="4">
        <v>94610235</v>
      </c>
      <c r="C18" s="5">
        <v>116.8</v>
      </c>
      <c r="D18" s="4" t="s">
        <v>5</v>
      </c>
      <c r="E18" s="4">
        <f t="shared" si="0"/>
        <v>8</v>
      </c>
    </row>
    <row r="19" spans="1:5" x14ac:dyDescent="0.25">
      <c r="A19" s="4">
        <v>94610189</v>
      </c>
      <c r="B19" s="4">
        <v>94610227</v>
      </c>
      <c r="C19" s="5">
        <v>422.5</v>
      </c>
      <c r="D19" s="4" t="s">
        <v>5</v>
      </c>
      <c r="E19" s="4">
        <f t="shared" si="0"/>
        <v>39</v>
      </c>
    </row>
    <row r="20" spans="1:5" x14ac:dyDescent="0.25">
      <c r="A20" s="4">
        <v>94610145</v>
      </c>
      <c r="B20" s="4">
        <v>94610188</v>
      </c>
      <c r="C20" s="5">
        <v>422.3</v>
      </c>
      <c r="D20" s="4" t="s">
        <v>5</v>
      </c>
      <c r="E20" s="4">
        <f t="shared" si="0"/>
        <v>44</v>
      </c>
    </row>
    <row r="21" spans="1:5" x14ac:dyDescent="0.25">
      <c r="A21" s="4">
        <v>94610141</v>
      </c>
      <c r="B21" s="4">
        <v>94610144</v>
      </c>
      <c r="C21" s="5">
        <v>1055.7</v>
      </c>
      <c r="D21" s="4" t="s">
        <v>5</v>
      </c>
      <c r="E21" s="4">
        <f t="shared" si="0"/>
        <v>4</v>
      </c>
    </row>
    <row r="22" spans="1:5" x14ac:dyDescent="0.25">
      <c r="A22" s="4">
        <v>94610126</v>
      </c>
      <c r="B22" s="4">
        <v>94610140</v>
      </c>
      <c r="C22" s="5">
        <v>1061.8</v>
      </c>
      <c r="D22" s="4" t="s">
        <v>5</v>
      </c>
      <c r="E22" s="4">
        <f t="shared" si="0"/>
        <v>15</v>
      </c>
    </row>
    <row r="23" spans="1:5" x14ac:dyDescent="0.25">
      <c r="A23" s="4">
        <v>94610118</v>
      </c>
      <c r="B23" s="4">
        <v>94610125</v>
      </c>
      <c r="C23" s="5">
        <v>945.2</v>
      </c>
      <c r="D23" s="4" t="s">
        <v>5</v>
      </c>
      <c r="E23" s="4">
        <f t="shared" si="0"/>
        <v>8</v>
      </c>
    </row>
    <row r="24" spans="1:5" x14ac:dyDescent="0.25">
      <c r="A24" s="4">
        <v>94610055</v>
      </c>
      <c r="B24" s="4">
        <v>94610117</v>
      </c>
      <c r="C24" s="5">
        <v>639.5</v>
      </c>
      <c r="D24" s="4" t="s">
        <v>5</v>
      </c>
      <c r="E24" s="4">
        <f t="shared" si="0"/>
        <v>63</v>
      </c>
    </row>
    <row r="25" spans="1:5" x14ac:dyDescent="0.25">
      <c r="A25" s="4">
        <v>94610035</v>
      </c>
      <c r="B25" s="4">
        <v>94610054</v>
      </c>
      <c r="C25" s="5">
        <v>697.8</v>
      </c>
      <c r="D25" s="4" t="s">
        <v>5</v>
      </c>
      <c r="E25" s="4">
        <f t="shared" si="0"/>
        <v>20</v>
      </c>
    </row>
    <row r="26" spans="1:5" x14ac:dyDescent="0.25">
      <c r="A26" s="4">
        <v>94610031</v>
      </c>
      <c r="B26" s="4">
        <v>94610034</v>
      </c>
      <c r="C26" s="5">
        <v>64.400000000000006</v>
      </c>
      <c r="D26" s="4" t="s">
        <v>5</v>
      </c>
      <c r="E26" s="4">
        <f t="shared" si="0"/>
        <v>4</v>
      </c>
    </row>
    <row r="27" spans="1:5" x14ac:dyDescent="0.25">
      <c r="A27" s="4">
        <v>94609993</v>
      </c>
      <c r="B27" s="4">
        <v>94610030</v>
      </c>
      <c r="C27" s="5">
        <v>58.3</v>
      </c>
      <c r="D27" s="4" t="s">
        <v>5</v>
      </c>
      <c r="E27" s="4">
        <f t="shared" si="0"/>
        <v>38</v>
      </c>
    </row>
    <row r="28" spans="1:5" x14ac:dyDescent="0.25">
      <c r="A28" s="4">
        <v>94609970</v>
      </c>
      <c r="B28" s="4">
        <v>94609992</v>
      </c>
      <c r="C28" s="5">
        <v>635</v>
      </c>
      <c r="D28" s="4" t="s">
        <v>5</v>
      </c>
      <c r="E28" s="4">
        <f t="shared" si="0"/>
        <v>23</v>
      </c>
    </row>
    <row r="29" spans="1:5" x14ac:dyDescent="0.25">
      <c r="A29" s="4">
        <v>94609945</v>
      </c>
      <c r="B29" s="4">
        <v>94609969</v>
      </c>
      <c r="C29" s="5">
        <v>856.1</v>
      </c>
      <c r="D29" s="4" t="s">
        <v>5</v>
      </c>
      <c r="E29" s="4">
        <f t="shared" si="0"/>
        <v>25</v>
      </c>
    </row>
    <row r="30" spans="1:5" x14ac:dyDescent="0.25">
      <c r="A30" s="4">
        <v>94609937</v>
      </c>
      <c r="B30" s="4">
        <v>94609944</v>
      </c>
      <c r="C30" s="5">
        <v>797.8</v>
      </c>
      <c r="D30" s="4" t="s">
        <v>5</v>
      </c>
      <c r="E30" s="4">
        <f t="shared" si="0"/>
        <v>8</v>
      </c>
    </row>
    <row r="31" spans="1:5" x14ac:dyDescent="0.25">
      <c r="A31" s="4">
        <v>94609930</v>
      </c>
      <c r="B31" s="4">
        <v>94609936</v>
      </c>
      <c r="C31" s="5">
        <v>1009.6</v>
      </c>
      <c r="D31" s="4" t="s">
        <v>5</v>
      </c>
      <c r="E31" s="4">
        <f t="shared" si="0"/>
        <v>7</v>
      </c>
    </row>
    <row r="32" spans="1:5" x14ac:dyDescent="0.25">
      <c r="A32" s="4">
        <v>94609883</v>
      </c>
      <c r="B32" s="4">
        <v>94609929</v>
      </c>
      <c r="C32" s="5">
        <v>1603.2</v>
      </c>
      <c r="D32" s="4" t="s">
        <v>5</v>
      </c>
      <c r="E32" s="4">
        <f t="shared" si="0"/>
        <v>47</v>
      </c>
    </row>
    <row r="33" spans="1:5" x14ac:dyDescent="0.25">
      <c r="A33" s="4">
        <v>94609860</v>
      </c>
      <c r="B33" s="4">
        <v>94609882</v>
      </c>
      <c r="C33" s="5">
        <v>1026.5</v>
      </c>
      <c r="D33" s="4" t="s">
        <v>5</v>
      </c>
      <c r="E33" s="4">
        <f t="shared" si="0"/>
        <v>23</v>
      </c>
    </row>
    <row r="34" spans="1:5" x14ac:dyDescent="0.25">
      <c r="A34" s="4">
        <v>94609853</v>
      </c>
      <c r="B34" s="4">
        <v>94609859</v>
      </c>
      <c r="C34" s="5">
        <v>805.4</v>
      </c>
      <c r="D34" s="4" t="s">
        <v>5</v>
      </c>
      <c r="E34" s="4">
        <f t="shared" si="0"/>
        <v>7</v>
      </c>
    </row>
    <row r="35" spans="1:5" x14ac:dyDescent="0.25">
      <c r="A35" s="4">
        <v>94609834</v>
      </c>
      <c r="B35" s="4">
        <v>94609852</v>
      </c>
      <c r="C35" s="5">
        <v>903</v>
      </c>
      <c r="D35" s="4" t="s">
        <v>5</v>
      </c>
      <c r="E35" s="4">
        <f t="shared" si="0"/>
        <v>19</v>
      </c>
    </row>
    <row r="36" spans="1:5" x14ac:dyDescent="0.25">
      <c r="A36" s="4">
        <v>94609827</v>
      </c>
      <c r="B36" s="4">
        <v>94609833</v>
      </c>
      <c r="C36" s="5">
        <v>1578</v>
      </c>
      <c r="D36" s="4" t="s">
        <v>5</v>
      </c>
      <c r="E36" s="4">
        <f t="shared" si="0"/>
        <v>7</v>
      </c>
    </row>
    <row r="37" spans="1:5" x14ac:dyDescent="0.25">
      <c r="A37" s="4">
        <v>94609820</v>
      </c>
      <c r="B37" s="4">
        <v>94609826</v>
      </c>
      <c r="C37" s="5">
        <v>1366.2</v>
      </c>
      <c r="D37" s="4" t="s">
        <v>5</v>
      </c>
      <c r="E37" s="4">
        <f t="shared" si="0"/>
        <v>7</v>
      </c>
    </row>
    <row r="38" spans="1:5" x14ac:dyDescent="0.25">
      <c r="A38" s="4">
        <v>94609753</v>
      </c>
      <c r="B38" s="4">
        <v>94609819</v>
      </c>
      <c r="C38" s="5">
        <v>772.6</v>
      </c>
      <c r="D38" s="4" t="s">
        <v>5</v>
      </c>
      <c r="E38" s="4">
        <f t="shared" si="0"/>
        <v>67</v>
      </c>
    </row>
    <row r="39" spans="1:5" x14ac:dyDescent="0.25">
      <c r="A39" s="4">
        <v>94609750</v>
      </c>
      <c r="B39" s="4">
        <v>94609752</v>
      </c>
      <c r="C39" s="5">
        <v>846.1</v>
      </c>
      <c r="D39" s="4" t="s">
        <v>5</v>
      </c>
      <c r="E39" s="4">
        <f t="shared" si="0"/>
        <v>3</v>
      </c>
    </row>
    <row r="40" spans="1:5" x14ac:dyDescent="0.25">
      <c r="A40" s="4">
        <v>94609743</v>
      </c>
      <c r="B40" s="4">
        <v>94609749</v>
      </c>
      <c r="C40" s="5">
        <v>1415.4</v>
      </c>
      <c r="D40" s="4" t="s">
        <v>5</v>
      </c>
      <c r="E40" s="4">
        <f t="shared" si="0"/>
        <v>7</v>
      </c>
    </row>
    <row r="41" spans="1:5" x14ac:dyDescent="0.25">
      <c r="A41" s="4">
        <v>94609724</v>
      </c>
      <c r="B41" s="4">
        <v>94609742</v>
      </c>
      <c r="C41" s="5">
        <v>1317.8</v>
      </c>
      <c r="D41" s="4" t="s">
        <v>5</v>
      </c>
      <c r="E41" s="4">
        <f t="shared" si="0"/>
        <v>19</v>
      </c>
    </row>
    <row r="42" spans="1:5" x14ac:dyDescent="0.25">
      <c r="A42" s="4">
        <v>94609683</v>
      </c>
      <c r="B42" s="4">
        <v>94609723</v>
      </c>
      <c r="C42" s="5">
        <v>642.79999999999995</v>
      </c>
      <c r="D42" s="4" t="s">
        <v>5</v>
      </c>
      <c r="E42" s="4">
        <f t="shared" si="0"/>
        <v>41</v>
      </c>
    </row>
    <row r="43" spans="1:5" x14ac:dyDescent="0.25">
      <c r="A43" s="4">
        <v>94609643</v>
      </c>
      <c r="B43" s="4">
        <v>94609682</v>
      </c>
      <c r="C43" s="5">
        <v>1131.4000000000001</v>
      </c>
      <c r="D43" s="4" t="s">
        <v>5</v>
      </c>
      <c r="E43" s="4">
        <f t="shared" si="0"/>
        <v>40</v>
      </c>
    </row>
    <row r="44" spans="1:5" x14ac:dyDescent="0.25">
      <c r="A44" s="4">
        <v>94609640</v>
      </c>
      <c r="B44" s="4">
        <v>94609642</v>
      </c>
      <c r="C44" s="5">
        <v>1282.9000000000001</v>
      </c>
      <c r="D44" s="4" t="s">
        <v>5</v>
      </c>
      <c r="E44" s="4">
        <f t="shared" si="0"/>
        <v>3</v>
      </c>
    </row>
    <row r="45" spans="1:5" x14ac:dyDescent="0.25">
      <c r="A45" s="4">
        <v>94609573</v>
      </c>
      <c r="B45" s="4">
        <v>94609639</v>
      </c>
      <c r="C45" s="5">
        <v>713.6</v>
      </c>
      <c r="D45" s="4" t="s">
        <v>5</v>
      </c>
      <c r="E45" s="4">
        <f t="shared" si="0"/>
        <v>67</v>
      </c>
    </row>
    <row r="46" spans="1:5" x14ac:dyDescent="0.25">
      <c r="A46" s="4">
        <v>94609533</v>
      </c>
      <c r="B46" s="4">
        <v>94609572</v>
      </c>
      <c r="C46" s="5">
        <v>233.9</v>
      </c>
      <c r="D46" s="4" t="s">
        <v>5</v>
      </c>
      <c r="E46" s="4">
        <f t="shared" si="0"/>
        <v>40</v>
      </c>
    </row>
    <row r="47" spans="1:5" x14ac:dyDescent="0.25">
      <c r="A47" s="4">
        <v>94609489</v>
      </c>
      <c r="B47" s="4">
        <v>94609532</v>
      </c>
      <c r="C47" s="5">
        <v>191.8</v>
      </c>
      <c r="D47" s="4" t="s">
        <v>5</v>
      </c>
      <c r="E47" s="4">
        <f t="shared" si="0"/>
        <v>44</v>
      </c>
    </row>
    <row r="48" spans="1:5" x14ac:dyDescent="0.25">
      <c r="A48" s="4">
        <v>94609477</v>
      </c>
      <c r="B48" s="4">
        <v>94609488</v>
      </c>
      <c r="C48" s="5">
        <v>578.70000000000005</v>
      </c>
      <c r="D48" s="4" t="s">
        <v>5</v>
      </c>
      <c r="E48" s="4">
        <f t="shared" si="0"/>
        <v>12</v>
      </c>
    </row>
    <row r="49" spans="1:5" x14ac:dyDescent="0.25">
      <c r="A49" s="4">
        <v>94609463</v>
      </c>
      <c r="B49" s="4">
        <v>94609476</v>
      </c>
      <c r="C49" s="5">
        <v>778.3</v>
      </c>
      <c r="D49" s="4" t="s">
        <v>5</v>
      </c>
      <c r="E49" s="4">
        <f t="shared" si="0"/>
        <v>14</v>
      </c>
    </row>
    <row r="50" spans="1:5" x14ac:dyDescent="0.25">
      <c r="A50" s="4">
        <v>94609423</v>
      </c>
      <c r="B50" s="4">
        <v>94609462</v>
      </c>
      <c r="C50" s="5">
        <v>769.4</v>
      </c>
      <c r="D50" s="4" t="s">
        <v>5</v>
      </c>
      <c r="E50" s="4">
        <f t="shared" si="0"/>
        <v>40</v>
      </c>
    </row>
    <row r="51" spans="1:5" x14ac:dyDescent="0.25">
      <c r="A51" s="4">
        <v>94609411</v>
      </c>
      <c r="B51" s="4">
        <v>94609422</v>
      </c>
      <c r="C51" s="5">
        <v>586.5</v>
      </c>
      <c r="D51" s="4" t="s">
        <v>5</v>
      </c>
      <c r="E51" s="4">
        <f t="shared" si="0"/>
        <v>12</v>
      </c>
    </row>
    <row r="52" spans="1:5" x14ac:dyDescent="0.25">
      <c r="A52" s="4">
        <v>94609397</v>
      </c>
      <c r="B52" s="4">
        <v>94609410</v>
      </c>
      <c r="C52" s="5">
        <v>781.3</v>
      </c>
      <c r="D52" s="4" t="s">
        <v>5</v>
      </c>
      <c r="E52" s="4">
        <f t="shared" si="0"/>
        <v>14</v>
      </c>
    </row>
    <row r="53" spans="1:5" x14ac:dyDescent="0.25">
      <c r="A53" s="4">
        <v>94609379</v>
      </c>
      <c r="B53" s="4">
        <v>94609396</v>
      </c>
      <c r="C53" s="5">
        <v>831.2</v>
      </c>
      <c r="D53" s="4" t="s">
        <v>5</v>
      </c>
      <c r="E53" s="4">
        <f t="shared" si="0"/>
        <v>18</v>
      </c>
    </row>
    <row r="54" spans="1:5" x14ac:dyDescent="0.25">
      <c r="A54" s="4">
        <v>94609367</v>
      </c>
      <c r="B54" s="4">
        <v>94609378</v>
      </c>
      <c r="C54" s="5">
        <v>444.3</v>
      </c>
      <c r="D54" s="4" t="s">
        <v>5</v>
      </c>
      <c r="E54" s="4">
        <f t="shared" si="0"/>
        <v>12</v>
      </c>
    </row>
    <row r="55" spans="1:5" x14ac:dyDescent="0.25">
      <c r="A55" s="4">
        <v>94609333</v>
      </c>
      <c r="B55" s="4">
        <v>94609366</v>
      </c>
      <c r="C55" s="5">
        <v>244.7</v>
      </c>
      <c r="D55" s="4" t="s">
        <v>5</v>
      </c>
      <c r="E55" s="4">
        <f t="shared" si="0"/>
        <v>34</v>
      </c>
    </row>
    <row r="56" spans="1:5" x14ac:dyDescent="0.25">
      <c r="A56" s="4">
        <v>94609320</v>
      </c>
      <c r="B56" s="4">
        <v>94609332</v>
      </c>
      <c r="C56" s="5">
        <v>424.4</v>
      </c>
      <c r="D56" s="4" t="s">
        <v>5</v>
      </c>
      <c r="E56" s="4">
        <f t="shared" si="0"/>
        <v>13</v>
      </c>
    </row>
    <row r="57" spans="1:5" x14ac:dyDescent="0.25">
      <c r="A57" s="4">
        <v>94609301</v>
      </c>
      <c r="B57" s="4">
        <v>94609319</v>
      </c>
      <c r="C57" s="5">
        <v>1089.8</v>
      </c>
      <c r="D57" s="4" t="s">
        <v>5</v>
      </c>
      <c r="E57" s="4">
        <f t="shared" si="0"/>
        <v>19</v>
      </c>
    </row>
    <row r="58" spans="1:5" x14ac:dyDescent="0.25">
      <c r="A58" s="4">
        <v>94609287</v>
      </c>
      <c r="B58" s="4">
        <v>94609300</v>
      </c>
      <c r="C58" s="5">
        <v>895</v>
      </c>
      <c r="D58" s="4" t="s">
        <v>5</v>
      </c>
      <c r="E58" s="4">
        <f t="shared" si="0"/>
        <v>14</v>
      </c>
    </row>
    <row r="59" spans="1:5" x14ac:dyDescent="0.25">
      <c r="A59" s="4">
        <v>94609250</v>
      </c>
      <c r="B59" s="4">
        <v>94609286</v>
      </c>
      <c r="C59" s="5">
        <v>845.1</v>
      </c>
      <c r="D59" s="4" t="s">
        <v>5</v>
      </c>
      <c r="E59" s="4">
        <f t="shared" si="0"/>
        <v>37</v>
      </c>
    </row>
    <row r="60" spans="1:5" x14ac:dyDescent="0.25">
      <c r="A60" s="4">
        <v>94609223</v>
      </c>
      <c r="B60" s="4">
        <v>94609249</v>
      </c>
      <c r="C60" s="5">
        <v>1906.1</v>
      </c>
      <c r="D60" s="4" t="s">
        <v>5</v>
      </c>
      <c r="E60" s="4">
        <f t="shared" si="0"/>
        <v>27</v>
      </c>
    </row>
    <row r="61" spans="1:5" x14ac:dyDescent="0.25">
      <c r="A61" s="4">
        <v>94609210</v>
      </c>
      <c r="B61" s="4">
        <v>94609222</v>
      </c>
      <c r="C61" s="5">
        <v>1726.4</v>
      </c>
      <c r="D61" s="4" t="s">
        <v>5</v>
      </c>
      <c r="E61" s="4">
        <f t="shared" si="0"/>
        <v>13</v>
      </c>
    </row>
    <row r="62" spans="1:5" x14ac:dyDescent="0.25">
      <c r="A62" s="4">
        <v>94609145</v>
      </c>
      <c r="B62" s="4">
        <v>94609209</v>
      </c>
      <c r="C62" s="5">
        <v>1061</v>
      </c>
      <c r="D62" s="4" t="s">
        <v>5</v>
      </c>
      <c r="E62" s="4">
        <f t="shared" si="0"/>
        <v>65</v>
      </c>
    </row>
    <row r="63" spans="1:5" x14ac:dyDescent="0.25">
      <c r="A63" s="4">
        <v>94609143</v>
      </c>
      <c r="B63" s="4">
        <v>94609144</v>
      </c>
      <c r="C63" s="5">
        <v>2209.6999999999998</v>
      </c>
      <c r="D63" s="4" t="s">
        <v>5</v>
      </c>
      <c r="E63" s="4">
        <f t="shared" si="0"/>
        <v>2</v>
      </c>
    </row>
    <row r="64" spans="1:5" x14ac:dyDescent="0.25">
      <c r="A64" s="4">
        <v>94609140</v>
      </c>
      <c r="B64" s="4">
        <v>94609142</v>
      </c>
      <c r="C64" s="5">
        <v>2642.7</v>
      </c>
      <c r="D64" s="4" t="s">
        <v>5</v>
      </c>
      <c r="E64" s="4">
        <f t="shared" si="0"/>
        <v>3</v>
      </c>
    </row>
    <row r="65" spans="1:5" x14ac:dyDescent="0.25">
      <c r="A65" s="4">
        <v>94609063</v>
      </c>
      <c r="B65" s="4">
        <v>94609139</v>
      </c>
      <c r="C65" s="5">
        <v>1581.7</v>
      </c>
      <c r="D65" s="4" t="s">
        <v>5</v>
      </c>
      <c r="E65" s="4">
        <f t="shared" si="0"/>
        <v>77</v>
      </c>
    </row>
    <row r="66" spans="1:5" x14ac:dyDescent="0.25">
      <c r="A66" s="4">
        <v>94609059</v>
      </c>
      <c r="B66" s="4">
        <v>94609062</v>
      </c>
      <c r="C66" s="5">
        <v>1807.2</v>
      </c>
      <c r="D66" s="4" t="s">
        <v>5</v>
      </c>
      <c r="E66" s="4">
        <f t="shared" si="0"/>
        <v>4</v>
      </c>
    </row>
    <row r="67" spans="1:5" x14ac:dyDescent="0.25">
      <c r="A67" s="4">
        <v>94609035</v>
      </c>
      <c r="B67" s="4">
        <v>94609058</v>
      </c>
      <c r="C67" s="5">
        <v>2135.1</v>
      </c>
      <c r="D67" s="4" t="s">
        <v>5</v>
      </c>
      <c r="E67" s="4">
        <f t="shared" ref="E67:E130" si="1">B67-A67+1</f>
        <v>24</v>
      </c>
    </row>
    <row r="68" spans="1:5" x14ac:dyDescent="0.25">
      <c r="A68" s="4">
        <v>94609033</v>
      </c>
      <c r="B68" s="4">
        <v>94609034</v>
      </c>
      <c r="C68" s="5">
        <v>986.4</v>
      </c>
      <c r="D68" s="4" t="s">
        <v>5</v>
      </c>
      <c r="E68" s="4">
        <f t="shared" si="1"/>
        <v>2</v>
      </c>
    </row>
    <row r="69" spans="1:5" x14ac:dyDescent="0.25">
      <c r="A69" s="4">
        <v>94608981</v>
      </c>
      <c r="B69" s="4">
        <v>94609032</v>
      </c>
      <c r="C69" s="5">
        <v>553.4</v>
      </c>
      <c r="D69" s="4" t="s">
        <v>5</v>
      </c>
      <c r="E69" s="4">
        <f t="shared" si="1"/>
        <v>52</v>
      </c>
    </row>
    <row r="70" spans="1:5" x14ac:dyDescent="0.25">
      <c r="A70" s="4">
        <v>94608953</v>
      </c>
      <c r="B70" s="4">
        <v>94608980</v>
      </c>
      <c r="C70" s="5">
        <v>1558</v>
      </c>
      <c r="D70" s="4" t="s">
        <v>5</v>
      </c>
      <c r="E70" s="4">
        <f t="shared" si="1"/>
        <v>28</v>
      </c>
    </row>
    <row r="71" spans="1:5" x14ac:dyDescent="0.25">
      <c r="A71" s="4">
        <v>94608952</v>
      </c>
      <c r="B71" s="4">
        <v>94608952</v>
      </c>
      <c r="C71" s="5">
        <v>1332.5</v>
      </c>
      <c r="D71" s="4" t="s">
        <v>5</v>
      </c>
      <c r="E71" s="4">
        <f t="shared" si="1"/>
        <v>1</v>
      </c>
    </row>
    <row r="72" spans="1:5" x14ac:dyDescent="0.25">
      <c r="A72" s="4">
        <v>94608949</v>
      </c>
      <c r="B72" s="4">
        <v>94608951</v>
      </c>
      <c r="C72" s="5">
        <v>1551</v>
      </c>
      <c r="D72" s="4" t="s">
        <v>5</v>
      </c>
      <c r="E72" s="4">
        <f t="shared" si="1"/>
        <v>3</v>
      </c>
    </row>
    <row r="73" spans="1:5" x14ac:dyDescent="0.25">
      <c r="A73" s="4">
        <v>94608886</v>
      </c>
      <c r="B73" s="4">
        <v>94608948</v>
      </c>
      <c r="C73" s="5">
        <v>1223.0999999999999</v>
      </c>
      <c r="D73" s="4" t="s">
        <v>5</v>
      </c>
      <c r="E73" s="4">
        <f t="shared" si="1"/>
        <v>63</v>
      </c>
    </row>
    <row r="74" spans="1:5" x14ac:dyDescent="0.25">
      <c r="A74" s="4">
        <v>94608871</v>
      </c>
      <c r="B74" s="4">
        <v>94608885</v>
      </c>
      <c r="C74" s="5">
        <v>1949.8</v>
      </c>
      <c r="D74" s="4" t="s">
        <v>5</v>
      </c>
      <c r="E74" s="4">
        <f t="shared" si="1"/>
        <v>15</v>
      </c>
    </row>
    <row r="75" spans="1:5" x14ac:dyDescent="0.25">
      <c r="A75" s="4">
        <v>94608843</v>
      </c>
      <c r="B75" s="4">
        <v>94608870</v>
      </c>
      <c r="C75" s="5">
        <v>945.2</v>
      </c>
      <c r="D75" s="4" t="s">
        <v>5</v>
      </c>
      <c r="E75" s="4">
        <f t="shared" si="1"/>
        <v>28</v>
      </c>
    </row>
    <row r="76" spans="1:5" x14ac:dyDescent="0.25">
      <c r="A76" s="4">
        <v>94608842</v>
      </c>
      <c r="B76" s="4">
        <v>94608842</v>
      </c>
      <c r="C76" s="5">
        <v>1489.4</v>
      </c>
      <c r="D76" s="4" t="s">
        <v>5</v>
      </c>
      <c r="E76" s="4">
        <f t="shared" si="1"/>
        <v>1</v>
      </c>
    </row>
    <row r="77" spans="1:5" x14ac:dyDescent="0.25">
      <c r="A77" s="4">
        <v>94608825</v>
      </c>
      <c r="B77" s="4">
        <v>94608841</v>
      </c>
      <c r="C77" s="5">
        <v>1270.9000000000001</v>
      </c>
      <c r="D77" s="4" t="s">
        <v>5</v>
      </c>
      <c r="E77" s="4">
        <f t="shared" si="1"/>
        <v>17</v>
      </c>
    </row>
    <row r="78" spans="1:5" x14ac:dyDescent="0.25">
      <c r="A78" s="4">
        <v>94608776</v>
      </c>
      <c r="B78" s="4">
        <v>94608824</v>
      </c>
      <c r="C78" s="5">
        <v>1271.3</v>
      </c>
      <c r="D78" s="4" t="s">
        <v>5</v>
      </c>
      <c r="E78" s="4">
        <f t="shared" si="1"/>
        <v>49</v>
      </c>
    </row>
    <row r="79" spans="1:5" x14ac:dyDescent="0.25">
      <c r="A79" s="4">
        <v>94608733</v>
      </c>
      <c r="B79" s="4">
        <v>94608775</v>
      </c>
      <c r="C79" s="5">
        <v>544.6</v>
      </c>
      <c r="D79" s="4" t="s">
        <v>5</v>
      </c>
      <c r="E79" s="4">
        <f t="shared" si="1"/>
        <v>43</v>
      </c>
    </row>
    <row r="80" spans="1:5" x14ac:dyDescent="0.25">
      <c r="A80" s="4">
        <v>94608722</v>
      </c>
      <c r="B80" s="4">
        <v>94608732</v>
      </c>
      <c r="C80" s="5">
        <v>535.6</v>
      </c>
      <c r="D80" s="4" t="s">
        <v>5</v>
      </c>
      <c r="E80" s="4">
        <f t="shared" si="1"/>
        <v>11</v>
      </c>
    </row>
    <row r="81" spans="1:5" x14ac:dyDescent="0.25">
      <c r="A81" s="4">
        <v>94608715</v>
      </c>
      <c r="B81" s="4">
        <v>94608721</v>
      </c>
      <c r="C81" s="5">
        <v>807.1</v>
      </c>
      <c r="D81" s="4" t="s">
        <v>5</v>
      </c>
      <c r="E81" s="4">
        <f t="shared" si="1"/>
        <v>7</v>
      </c>
    </row>
    <row r="82" spans="1:5" x14ac:dyDescent="0.25">
      <c r="A82" s="4">
        <v>94608662</v>
      </c>
      <c r="B82" s="4">
        <v>94608714</v>
      </c>
      <c r="C82" s="5">
        <v>806.7</v>
      </c>
      <c r="D82" s="4" t="s">
        <v>5</v>
      </c>
      <c r="E82" s="4">
        <f t="shared" si="1"/>
        <v>53</v>
      </c>
    </row>
    <row r="83" spans="1:5" x14ac:dyDescent="0.25">
      <c r="A83" s="4">
        <v>94608632</v>
      </c>
      <c r="B83" s="4">
        <v>94608661</v>
      </c>
      <c r="C83" s="5">
        <v>952</v>
      </c>
      <c r="D83" s="4" t="s">
        <v>5</v>
      </c>
      <c r="E83" s="4">
        <f t="shared" si="1"/>
        <v>30</v>
      </c>
    </row>
    <row r="84" spans="1:5" x14ac:dyDescent="0.25">
      <c r="A84" s="4">
        <v>94608623</v>
      </c>
      <c r="B84" s="4">
        <v>94608631</v>
      </c>
      <c r="C84" s="5">
        <v>1353.9</v>
      </c>
      <c r="D84" s="4" t="s">
        <v>5</v>
      </c>
      <c r="E84" s="4">
        <f t="shared" si="1"/>
        <v>9</v>
      </c>
    </row>
    <row r="85" spans="1:5" x14ac:dyDescent="0.25">
      <c r="A85" s="4">
        <v>94608612</v>
      </c>
      <c r="B85" s="4">
        <v>94608622</v>
      </c>
      <c r="C85" s="5">
        <v>818.7</v>
      </c>
      <c r="D85" s="4" t="s">
        <v>5</v>
      </c>
      <c r="E85" s="4">
        <f t="shared" si="1"/>
        <v>11</v>
      </c>
    </row>
    <row r="86" spans="1:5" x14ac:dyDescent="0.25">
      <c r="A86" s="4">
        <v>94608557</v>
      </c>
      <c r="B86" s="4">
        <v>94608611</v>
      </c>
      <c r="C86" s="5">
        <v>547.20000000000005</v>
      </c>
      <c r="D86" s="4" t="s">
        <v>5</v>
      </c>
      <c r="E86" s="4">
        <f t="shared" si="1"/>
        <v>55</v>
      </c>
    </row>
    <row r="87" spans="1:5" x14ac:dyDescent="0.25">
      <c r="A87" s="4">
        <v>94608552</v>
      </c>
      <c r="B87" s="4">
        <v>94608556</v>
      </c>
      <c r="C87" s="5">
        <v>1079.4000000000001</v>
      </c>
      <c r="D87" s="4" t="s">
        <v>5</v>
      </c>
      <c r="E87" s="4">
        <f t="shared" si="1"/>
        <v>5</v>
      </c>
    </row>
    <row r="88" spans="1:5" x14ac:dyDescent="0.25">
      <c r="A88" s="4">
        <v>94608542</v>
      </c>
      <c r="B88" s="4">
        <v>94608551</v>
      </c>
      <c r="C88" s="5">
        <v>934.1</v>
      </c>
      <c r="D88" s="4" t="s">
        <v>5</v>
      </c>
      <c r="E88" s="4">
        <f t="shared" si="1"/>
        <v>10</v>
      </c>
    </row>
    <row r="89" spans="1:5" x14ac:dyDescent="0.25">
      <c r="A89" s="4">
        <v>94608522</v>
      </c>
      <c r="B89" s="4">
        <v>94608541</v>
      </c>
      <c r="C89" s="5">
        <v>1597.1</v>
      </c>
      <c r="D89" s="4" t="s">
        <v>5</v>
      </c>
      <c r="E89" s="4">
        <f t="shared" si="1"/>
        <v>20</v>
      </c>
    </row>
    <row r="90" spans="1:5" x14ac:dyDescent="0.25">
      <c r="A90" s="4">
        <v>94608481</v>
      </c>
      <c r="B90" s="4">
        <v>94608521</v>
      </c>
      <c r="C90" s="5">
        <v>1195.2</v>
      </c>
      <c r="D90" s="4" t="s">
        <v>5</v>
      </c>
      <c r="E90" s="4">
        <f t="shared" si="1"/>
        <v>41</v>
      </c>
    </row>
    <row r="91" spans="1:5" x14ac:dyDescent="0.25">
      <c r="A91" s="4">
        <v>94608465</v>
      </c>
      <c r="B91" s="4">
        <v>94608480</v>
      </c>
      <c r="C91" s="5">
        <v>1276.0999999999999</v>
      </c>
      <c r="D91" s="4" t="s">
        <v>5</v>
      </c>
      <c r="E91" s="4">
        <f t="shared" si="1"/>
        <v>16</v>
      </c>
    </row>
    <row r="92" spans="1:5" x14ac:dyDescent="0.25">
      <c r="A92" s="4">
        <v>94608447</v>
      </c>
      <c r="B92" s="4">
        <v>94608464</v>
      </c>
      <c r="C92" s="5">
        <v>1339.2</v>
      </c>
      <c r="D92" s="4" t="s">
        <v>5</v>
      </c>
      <c r="E92" s="4">
        <f t="shared" si="1"/>
        <v>18</v>
      </c>
    </row>
    <row r="93" spans="1:5" x14ac:dyDescent="0.25">
      <c r="A93" s="4">
        <v>94608432</v>
      </c>
      <c r="B93" s="4">
        <v>94608446</v>
      </c>
      <c r="C93" s="5">
        <v>807</v>
      </c>
      <c r="D93" s="4" t="s">
        <v>5</v>
      </c>
      <c r="E93" s="4">
        <f t="shared" si="1"/>
        <v>15</v>
      </c>
    </row>
    <row r="94" spans="1:5" x14ac:dyDescent="0.25">
      <c r="A94" s="4">
        <v>94608404</v>
      </c>
      <c r="B94" s="4">
        <v>94608431</v>
      </c>
      <c r="C94" s="5">
        <v>144</v>
      </c>
      <c r="D94" s="4" t="s">
        <v>5</v>
      </c>
      <c r="E94" s="4">
        <f t="shared" si="1"/>
        <v>28</v>
      </c>
    </row>
    <row r="95" spans="1:5" x14ac:dyDescent="0.25">
      <c r="A95" s="4">
        <v>94608374</v>
      </c>
      <c r="B95" s="4">
        <v>94608403</v>
      </c>
      <c r="C95" s="5">
        <v>693.7</v>
      </c>
      <c r="D95" s="4" t="s">
        <v>5</v>
      </c>
      <c r="E95" s="4">
        <f t="shared" si="1"/>
        <v>30</v>
      </c>
    </row>
    <row r="96" spans="1:5" x14ac:dyDescent="0.25">
      <c r="A96" s="4">
        <v>94608371</v>
      </c>
      <c r="B96" s="4">
        <v>94608373</v>
      </c>
      <c r="C96" s="5">
        <v>740.7</v>
      </c>
      <c r="D96" s="4" t="s">
        <v>5</v>
      </c>
      <c r="E96" s="4">
        <f t="shared" si="1"/>
        <v>3</v>
      </c>
    </row>
    <row r="97" spans="1:5" x14ac:dyDescent="0.25">
      <c r="A97" s="4">
        <v>94608355</v>
      </c>
      <c r="B97" s="4">
        <v>94608370</v>
      </c>
      <c r="C97" s="5">
        <v>659.8</v>
      </c>
      <c r="D97" s="4" t="s">
        <v>5</v>
      </c>
      <c r="E97" s="4">
        <f t="shared" si="1"/>
        <v>16</v>
      </c>
    </row>
    <row r="98" spans="1:5" x14ac:dyDescent="0.25">
      <c r="A98" s="4">
        <v>94608298</v>
      </c>
      <c r="B98" s="4">
        <v>94608354</v>
      </c>
      <c r="C98" s="5">
        <v>596.70000000000005</v>
      </c>
      <c r="D98" s="4" t="s">
        <v>5</v>
      </c>
      <c r="E98" s="4">
        <f t="shared" si="1"/>
        <v>57</v>
      </c>
    </row>
    <row r="99" spans="1:5" x14ac:dyDescent="0.25">
      <c r="A99" s="4">
        <v>94608295</v>
      </c>
      <c r="B99" s="4">
        <v>94608297</v>
      </c>
      <c r="C99" s="5">
        <v>608.5</v>
      </c>
      <c r="D99" s="4" t="s">
        <v>5</v>
      </c>
      <c r="E99" s="4">
        <f t="shared" si="1"/>
        <v>3</v>
      </c>
    </row>
    <row r="100" spans="1:5" x14ac:dyDescent="0.25">
      <c r="A100" s="4">
        <v>94608294</v>
      </c>
      <c r="B100" s="4">
        <v>94608294</v>
      </c>
      <c r="C100" s="5">
        <v>1812.8</v>
      </c>
      <c r="D100" s="4" t="s">
        <v>5</v>
      </c>
      <c r="E100" s="4">
        <f t="shared" si="1"/>
        <v>1</v>
      </c>
    </row>
    <row r="101" spans="1:5" x14ac:dyDescent="0.25">
      <c r="A101" s="4">
        <v>94608264</v>
      </c>
      <c r="B101" s="4">
        <v>94608293</v>
      </c>
      <c r="C101" s="5">
        <v>1263.0999999999999</v>
      </c>
      <c r="D101" s="4" t="s">
        <v>5</v>
      </c>
      <c r="E101" s="4">
        <f t="shared" si="1"/>
        <v>30</v>
      </c>
    </row>
    <row r="102" spans="1:5" x14ac:dyDescent="0.25">
      <c r="A102" s="4">
        <v>94608249</v>
      </c>
      <c r="B102" s="4">
        <v>94608263</v>
      </c>
      <c r="C102" s="5">
        <v>1216.0999999999999</v>
      </c>
      <c r="D102" s="4" t="s">
        <v>5</v>
      </c>
      <c r="E102" s="4">
        <f t="shared" si="1"/>
        <v>15</v>
      </c>
    </row>
    <row r="103" spans="1:5" x14ac:dyDescent="0.25">
      <c r="A103" s="4">
        <v>94608203</v>
      </c>
      <c r="B103" s="4">
        <v>94608248</v>
      </c>
      <c r="C103" s="5">
        <v>2266.6999999999998</v>
      </c>
      <c r="D103" s="4" t="s">
        <v>5</v>
      </c>
      <c r="E103" s="4">
        <f t="shared" si="1"/>
        <v>46</v>
      </c>
    </row>
    <row r="104" spans="1:5" x14ac:dyDescent="0.25">
      <c r="A104" s="4">
        <v>94608188</v>
      </c>
      <c r="B104" s="4">
        <v>94608202</v>
      </c>
      <c r="C104" s="5">
        <v>2481.1</v>
      </c>
      <c r="D104" s="4" t="s">
        <v>5</v>
      </c>
      <c r="E104" s="4">
        <f t="shared" si="1"/>
        <v>15</v>
      </c>
    </row>
    <row r="105" spans="1:5" x14ac:dyDescent="0.25">
      <c r="A105" s="4">
        <v>94608185</v>
      </c>
      <c r="B105" s="4">
        <v>94608187</v>
      </c>
      <c r="C105" s="5">
        <v>2469.3000000000002</v>
      </c>
      <c r="D105" s="4" t="s">
        <v>5</v>
      </c>
      <c r="E105" s="4">
        <f t="shared" si="1"/>
        <v>3</v>
      </c>
    </row>
    <row r="106" spans="1:5" x14ac:dyDescent="0.25">
      <c r="A106" s="4">
        <v>94608139</v>
      </c>
      <c r="B106" s="4">
        <v>94608184</v>
      </c>
      <c r="C106" s="5">
        <v>1265</v>
      </c>
      <c r="D106" s="4" t="s">
        <v>5</v>
      </c>
      <c r="E106" s="4">
        <f t="shared" si="1"/>
        <v>46</v>
      </c>
    </row>
    <row r="107" spans="1:5" x14ac:dyDescent="0.25">
      <c r="A107" s="4">
        <v>94608128</v>
      </c>
      <c r="B107" s="4">
        <v>94608138</v>
      </c>
      <c r="C107" s="5">
        <v>1079.0999999999999</v>
      </c>
      <c r="D107" s="4" t="s">
        <v>5</v>
      </c>
      <c r="E107" s="4">
        <f t="shared" si="1"/>
        <v>11</v>
      </c>
    </row>
    <row r="108" spans="1:5" x14ac:dyDescent="0.25">
      <c r="A108" s="4">
        <v>94608093</v>
      </c>
      <c r="B108" s="4">
        <v>94608127</v>
      </c>
      <c r="C108" s="5">
        <v>1545.4</v>
      </c>
      <c r="D108" s="4" t="s">
        <v>5</v>
      </c>
      <c r="E108" s="4">
        <f t="shared" si="1"/>
        <v>35</v>
      </c>
    </row>
    <row r="109" spans="1:5" x14ac:dyDescent="0.25">
      <c r="A109" s="4">
        <v>94608057</v>
      </c>
      <c r="B109" s="4">
        <v>94608092</v>
      </c>
      <c r="C109" s="5">
        <v>1331</v>
      </c>
      <c r="D109" s="4" t="s">
        <v>5</v>
      </c>
      <c r="E109" s="4">
        <f t="shared" si="1"/>
        <v>36</v>
      </c>
    </row>
    <row r="110" spans="1:5" x14ac:dyDescent="0.25">
      <c r="A110" s="4">
        <v>94608030</v>
      </c>
      <c r="B110" s="4">
        <v>94608056</v>
      </c>
      <c r="C110" s="5">
        <v>1742.2</v>
      </c>
      <c r="D110" s="4" t="s">
        <v>5</v>
      </c>
      <c r="E110" s="4">
        <f t="shared" si="1"/>
        <v>27</v>
      </c>
    </row>
    <row r="111" spans="1:5" x14ac:dyDescent="0.25">
      <c r="A111" s="4">
        <v>94608029</v>
      </c>
      <c r="B111" s="4">
        <v>94608029</v>
      </c>
      <c r="C111" s="5">
        <v>2173.4</v>
      </c>
      <c r="D111" s="4" t="s">
        <v>5</v>
      </c>
      <c r="E111" s="4">
        <f t="shared" si="1"/>
        <v>1</v>
      </c>
    </row>
    <row r="112" spans="1:5" x14ac:dyDescent="0.25">
      <c r="A112" s="4">
        <v>94608018</v>
      </c>
      <c r="B112" s="4">
        <v>94608028</v>
      </c>
      <c r="C112" s="5">
        <v>1308.7</v>
      </c>
      <c r="D112" s="4" t="s">
        <v>5</v>
      </c>
      <c r="E112" s="4">
        <f t="shared" si="1"/>
        <v>11</v>
      </c>
    </row>
    <row r="113" spans="1:5" x14ac:dyDescent="0.25">
      <c r="A113" s="4">
        <v>94607982</v>
      </c>
      <c r="B113" s="4">
        <v>94608017</v>
      </c>
      <c r="C113" s="5">
        <v>842.4</v>
      </c>
      <c r="D113" s="4" t="s">
        <v>5</v>
      </c>
      <c r="E113" s="4">
        <f t="shared" si="1"/>
        <v>36</v>
      </c>
    </row>
    <row r="114" spans="1:5" x14ac:dyDescent="0.25">
      <c r="A114" s="4">
        <v>94607947</v>
      </c>
      <c r="B114" s="4">
        <v>94607981</v>
      </c>
      <c r="C114" s="5">
        <v>1299.7</v>
      </c>
      <c r="D114" s="4" t="s">
        <v>5</v>
      </c>
      <c r="E114" s="4">
        <f t="shared" si="1"/>
        <v>35</v>
      </c>
    </row>
    <row r="115" spans="1:5" x14ac:dyDescent="0.25">
      <c r="A115" s="4">
        <v>94607942</v>
      </c>
      <c r="B115" s="4">
        <v>94607946</v>
      </c>
      <c r="C115" s="5">
        <v>888.5</v>
      </c>
      <c r="D115" s="4" t="s">
        <v>5</v>
      </c>
      <c r="E115" s="4">
        <f t="shared" si="1"/>
        <v>5</v>
      </c>
    </row>
    <row r="116" spans="1:5" x14ac:dyDescent="0.25">
      <c r="A116" s="4">
        <v>94607920</v>
      </c>
      <c r="B116" s="4">
        <v>94607941</v>
      </c>
      <c r="C116" s="5">
        <v>1631.4</v>
      </c>
      <c r="D116" s="4" t="s">
        <v>5</v>
      </c>
      <c r="E116" s="4">
        <f t="shared" si="1"/>
        <v>22</v>
      </c>
    </row>
    <row r="117" spans="1:5" x14ac:dyDescent="0.25">
      <c r="A117" s="4">
        <v>94607890</v>
      </c>
      <c r="B117" s="4">
        <v>94607919</v>
      </c>
      <c r="C117" s="5">
        <v>1200.2</v>
      </c>
      <c r="D117" s="4" t="s">
        <v>5</v>
      </c>
      <c r="E117" s="4">
        <f t="shared" si="1"/>
        <v>30</v>
      </c>
    </row>
    <row r="118" spans="1:5" x14ac:dyDescent="0.25">
      <c r="A118" s="4">
        <v>94607872</v>
      </c>
      <c r="B118" s="4">
        <v>94607889</v>
      </c>
      <c r="C118" s="5">
        <v>1620.7</v>
      </c>
      <c r="D118" s="4" t="s">
        <v>5</v>
      </c>
      <c r="E118" s="4">
        <f t="shared" si="1"/>
        <v>18</v>
      </c>
    </row>
    <row r="119" spans="1:5" x14ac:dyDescent="0.25">
      <c r="A119" s="4">
        <v>94607842</v>
      </c>
      <c r="B119" s="4">
        <v>94607871</v>
      </c>
      <c r="C119" s="5">
        <v>1163.4000000000001</v>
      </c>
      <c r="D119" s="4" t="s">
        <v>5</v>
      </c>
      <c r="E119" s="4">
        <f t="shared" si="1"/>
        <v>30</v>
      </c>
    </row>
    <row r="120" spans="1:5" x14ac:dyDescent="0.25">
      <c r="A120" s="4">
        <v>94607832</v>
      </c>
      <c r="B120" s="4">
        <v>94607841</v>
      </c>
      <c r="C120" s="5">
        <v>1256.0999999999999</v>
      </c>
      <c r="D120" s="4" t="s">
        <v>5</v>
      </c>
      <c r="E120" s="4">
        <f t="shared" si="1"/>
        <v>10</v>
      </c>
    </row>
    <row r="121" spans="1:5" x14ac:dyDescent="0.25">
      <c r="A121" s="4">
        <v>94607793</v>
      </c>
      <c r="B121" s="4">
        <v>94607831</v>
      </c>
      <c r="C121" s="5">
        <v>513.20000000000005</v>
      </c>
      <c r="D121" s="4" t="s">
        <v>5</v>
      </c>
      <c r="E121" s="4">
        <f t="shared" si="1"/>
        <v>39</v>
      </c>
    </row>
    <row r="122" spans="1:5" x14ac:dyDescent="0.25">
      <c r="A122" s="4">
        <v>94607780</v>
      </c>
      <c r="B122" s="4">
        <v>94607792</v>
      </c>
      <c r="C122" s="5">
        <v>956.3</v>
      </c>
      <c r="D122" s="4" t="s">
        <v>5</v>
      </c>
      <c r="E122" s="4">
        <f t="shared" si="1"/>
        <v>13</v>
      </c>
    </row>
    <row r="123" spans="1:5" x14ac:dyDescent="0.25">
      <c r="A123" s="4">
        <v>94607771</v>
      </c>
      <c r="B123" s="4">
        <v>94607779</v>
      </c>
      <c r="C123" s="5">
        <v>535.79999999999995</v>
      </c>
      <c r="D123" s="4" t="s">
        <v>5</v>
      </c>
      <c r="E123" s="4">
        <f t="shared" si="1"/>
        <v>9</v>
      </c>
    </row>
    <row r="124" spans="1:5" x14ac:dyDescent="0.25">
      <c r="A124" s="4">
        <v>94607732</v>
      </c>
      <c r="B124" s="4">
        <v>94607770</v>
      </c>
      <c r="C124" s="5">
        <v>849</v>
      </c>
      <c r="D124" s="4" t="s">
        <v>5</v>
      </c>
      <c r="E124" s="4">
        <f t="shared" si="1"/>
        <v>39</v>
      </c>
    </row>
    <row r="125" spans="1:5" x14ac:dyDescent="0.25">
      <c r="A125" s="4">
        <v>94607693</v>
      </c>
      <c r="B125" s="4">
        <v>94607731</v>
      </c>
      <c r="C125" s="5">
        <v>756.3</v>
      </c>
      <c r="D125" s="4" t="s">
        <v>5</v>
      </c>
      <c r="E125" s="4">
        <f t="shared" si="1"/>
        <v>39</v>
      </c>
    </row>
    <row r="126" spans="1:5" x14ac:dyDescent="0.25">
      <c r="A126" s="4">
        <v>94607683</v>
      </c>
      <c r="B126" s="4">
        <v>94607692</v>
      </c>
      <c r="C126" s="5">
        <v>1216.3</v>
      </c>
      <c r="D126" s="4" t="s">
        <v>5</v>
      </c>
      <c r="E126" s="4">
        <f t="shared" si="1"/>
        <v>10</v>
      </c>
    </row>
    <row r="127" spans="1:5" x14ac:dyDescent="0.25">
      <c r="A127" s="4">
        <v>94607680</v>
      </c>
      <c r="B127" s="4">
        <v>94607682</v>
      </c>
      <c r="C127" s="5">
        <v>773.2</v>
      </c>
      <c r="D127" s="4" t="s">
        <v>5</v>
      </c>
      <c r="E127" s="4">
        <f t="shared" si="1"/>
        <v>3</v>
      </c>
    </row>
    <row r="128" spans="1:5" x14ac:dyDescent="0.25">
      <c r="A128" s="4">
        <v>94607661</v>
      </c>
      <c r="B128" s="4">
        <v>94607679</v>
      </c>
      <c r="C128" s="5">
        <v>1037.2</v>
      </c>
      <c r="D128" s="4" t="s">
        <v>5</v>
      </c>
      <c r="E128" s="4">
        <f t="shared" si="1"/>
        <v>19</v>
      </c>
    </row>
    <row r="129" spans="1:5" x14ac:dyDescent="0.25">
      <c r="A129" s="4">
        <v>94607610</v>
      </c>
      <c r="B129" s="4">
        <v>94607660</v>
      </c>
      <c r="C129" s="5">
        <v>724</v>
      </c>
      <c r="D129" s="4" t="s">
        <v>5</v>
      </c>
      <c r="E129" s="4">
        <f t="shared" si="1"/>
        <v>51</v>
      </c>
    </row>
    <row r="130" spans="1:5" x14ac:dyDescent="0.25">
      <c r="A130" s="4">
        <v>94607583</v>
      </c>
      <c r="B130" s="4">
        <v>94607609</v>
      </c>
      <c r="C130" s="5">
        <v>1267.8</v>
      </c>
      <c r="D130" s="4" t="s">
        <v>5</v>
      </c>
      <c r="E130" s="4">
        <f t="shared" si="1"/>
        <v>27</v>
      </c>
    </row>
    <row r="131" spans="1:5" x14ac:dyDescent="0.25">
      <c r="A131" s="4">
        <v>94607581</v>
      </c>
      <c r="B131" s="4">
        <v>94607582</v>
      </c>
      <c r="C131" s="5">
        <v>807.8</v>
      </c>
      <c r="D131" s="4" t="s">
        <v>5</v>
      </c>
      <c r="E131" s="4">
        <f t="shared" ref="E131:E194" si="2">B131-A131+1</f>
        <v>2</v>
      </c>
    </row>
    <row r="132" spans="1:5" x14ac:dyDescent="0.25">
      <c r="A132" s="4">
        <v>94607570</v>
      </c>
      <c r="B132" s="4">
        <v>94607580</v>
      </c>
      <c r="C132" s="5">
        <v>1570.2</v>
      </c>
      <c r="D132" s="4" t="s">
        <v>5</v>
      </c>
      <c r="E132" s="4">
        <f t="shared" si="2"/>
        <v>11</v>
      </c>
    </row>
    <row r="133" spans="1:5" x14ac:dyDescent="0.25">
      <c r="A133" s="4">
        <v>94607511</v>
      </c>
      <c r="B133" s="4">
        <v>94607569</v>
      </c>
      <c r="C133" s="5">
        <v>1306.2</v>
      </c>
      <c r="D133" s="4" t="s">
        <v>5</v>
      </c>
      <c r="E133" s="4">
        <f t="shared" si="2"/>
        <v>59</v>
      </c>
    </row>
    <row r="134" spans="1:5" x14ac:dyDescent="0.25">
      <c r="A134" s="4">
        <v>94607500</v>
      </c>
      <c r="B134" s="4">
        <v>94607510</v>
      </c>
      <c r="C134" s="5">
        <v>1852.4</v>
      </c>
      <c r="D134" s="4" t="s">
        <v>5</v>
      </c>
      <c r="E134" s="4">
        <f t="shared" si="2"/>
        <v>11</v>
      </c>
    </row>
    <row r="135" spans="1:5" x14ac:dyDescent="0.25">
      <c r="A135" s="4">
        <v>94607471</v>
      </c>
      <c r="B135" s="4">
        <v>94607499</v>
      </c>
      <c r="C135" s="5">
        <v>1746.8</v>
      </c>
      <c r="D135" s="4" t="s">
        <v>5</v>
      </c>
      <c r="E135" s="4">
        <f t="shared" si="2"/>
        <v>29</v>
      </c>
    </row>
    <row r="136" spans="1:5" x14ac:dyDescent="0.25">
      <c r="A136" s="4">
        <v>94607424</v>
      </c>
      <c r="B136" s="4">
        <v>94607470</v>
      </c>
      <c r="C136" s="5">
        <v>984.4</v>
      </c>
      <c r="D136" s="4" t="s">
        <v>5</v>
      </c>
      <c r="E136" s="4">
        <f t="shared" si="2"/>
        <v>47</v>
      </c>
    </row>
    <row r="137" spans="1:5" x14ac:dyDescent="0.25">
      <c r="A137" s="4">
        <v>94607414</v>
      </c>
      <c r="B137" s="4">
        <v>94607423</v>
      </c>
      <c r="C137" s="5">
        <v>1067.4000000000001</v>
      </c>
      <c r="D137" s="4" t="s">
        <v>5</v>
      </c>
      <c r="E137" s="4">
        <f t="shared" si="2"/>
        <v>10</v>
      </c>
    </row>
    <row r="138" spans="1:5" x14ac:dyDescent="0.25">
      <c r="A138" s="4">
        <v>94607401</v>
      </c>
      <c r="B138" s="4">
        <v>94607413</v>
      </c>
      <c r="C138" s="5">
        <v>2167.5</v>
      </c>
      <c r="D138" s="4" t="s">
        <v>5</v>
      </c>
      <c r="E138" s="4">
        <f t="shared" si="2"/>
        <v>13</v>
      </c>
    </row>
    <row r="139" spans="1:5" x14ac:dyDescent="0.25">
      <c r="A139" s="4">
        <v>94607390</v>
      </c>
      <c r="B139" s="4">
        <v>94607400</v>
      </c>
      <c r="C139" s="5">
        <v>1621.3</v>
      </c>
      <c r="D139" s="4" t="s">
        <v>5</v>
      </c>
      <c r="E139" s="4">
        <f t="shared" si="2"/>
        <v>11</v>
      </c>
    </row>
    <row r="140" spans="1:5" x14ac:dyDescent="0.25">
      <c r="A140" s="4">
        <v>94607335</v>
      </c>
      <c r="B140" s="4">
        <v>94607389</v>
      </c>
      <c r="C140" s="5">
        <v>1183.0999999999999</v>
      </c>
      <c r="D140" s="4" t="s">
        <v>5</v>
      </c>
      <c r="E140" s="4">
        <f t="shared" si="2"/>
        <v>55</v>
      </c>
    </row>
    <row r="141" spans="1:5" x14ac:dyDescent="0.25">
      <c r="A141" s="4">
        <v>94607317</v>
      </c>
      <c r="B141" s="4">
        <v>94607334</v>
      </c>
      <c r="C141" s="5">
        <v>1184.8</v>
      </c>
      <c r="D141" s="4" t="s">
        <v>5</v>
      </c>
      <c r="E141" s="4">
        <f t="shared" si="2"/>
        <v>18</v>
      </c>
    </row>
    <row r="142" spans="1:5" x14ac:dyDescent="0.25">
      <c r="A142" s="4">
        <v>94607314</v>
      </c>
      <c r="B142" s="4">
        <v>94607316</v>
      </c>
      <c r="C142" s="5">
        <v>1495.6</v>
      </c>
      <c r="D142" s="4" t="s">
        <v>5</v>
      </c>
      <c r="E142" s="4">
        <f t="shared" si="2"/>
        <v>3</v>
      </c>
    </row>
    <row r="143" spans="1:5" x14ac:dyDescent="0.25">
      <c r="A143" s="4">
        <v>94607304</v>
      </c>
      <c r="B143" s="4">
        <v>94607313</v>
      </c>
      <c r="C143" s="5">
        <v>1412.6</v>
      </c>
      <c r="D143" s="4" t="s">
        <v>5</v>
      </c>
      <c r="E143" s="4">
        <f t="shared" si="2"/>
        <v>10</v>
      </c>
    </row>
    <row r="144" spans="1:5" x14ac:dyDescent="0.25">
      <c r="A144" s="4">
        <v>94607298</v>
      </c>
      <c r="B144" s="4">
        <v>94607303</v>
      </c>
      <c r="C144" s="5">
        <v>312.5</v>
      </c>
      <c r="D144" s="4" t="s">
        <v>5</v>
      </c>
      <c r="E144" s="4">
        <f t="shared" si="2"/>
        <v>6</v>
      </c>
    </row>
    <row r="145" spans="1:5" x14ac:dyDescent="0.25">
      <c r="A145" s="4">
        <v>94607225</v>
      </c>
      <c r="B145" s="4">
        <v>94607297</v>
      </c>
      <c r="C145" s="5">
        <v>712.4</v>
      </c>
      <c r="D145" s="4" t="s">
        <v>5</v>
      </c>
      <c r="E145" s="4">
        <f t="shared" si="2"/>
        <v>73</v>
      </c>
    </row>
    <row r="146" spans="1:5" x14ac:dyDescent="0.25">
      <c r="A146" s="4">
        <v>94607207</v>
      </c>
      <c r="B146" s="4">
        <v>94607224</v>
      </c>
      <c r="C146" s="5">
        <v>710.7</v>
      </c>
      <c r="D146" s="4" t="s">
        <v>5</v>
      </c>
      <c r="E146" s="4">
        <f t="shared" si="2"/>
        <v>18</v>
      </c>
    </row>
    <row r="147" spans="1:5" x14ac:dyDescent="0.25">
      <c r="A147" s="4">
        <v>94607188</v>
      </c>
      <c r="B147" s="4">
        <v>94607206</v>
      </c>
      <c r="C147" s="5">
        <v>399.9</v>
      </c>
      <c r="D147" s="4" t="s">
        <v>5</v>
      </c>
      <c r="E147" s="4">
        <f t="shared" si="2"/>
        <v>19</v>
      </c>
    </row>
    <row r="148" spans="1:5" x14ac:dyDescent="0.25">
      <c r="A148" s="4">
        <v>94595396</v>
      </c>
      <c r="B148" s="4">
        <v>94607187</v>
      </c>
      <c r="C148" s="4">
        <v>0</v>
      </c>
      <c r="D148" s="4" t="s">
        <v>5</v>
      </c>
      <c r="E148" s="4">
        <f t="shared" si="2"/>
        <v>11792</v>
      </c>
    </row>
    <row r="149" spans="1:5" x14ac:dyDescent="0.25">
      <c r="A149" s="4">
        <v>94595350</v>
      </c>
      <c r="B149" s="4">
        <v>94595395</v>
      </c>
      <c r="C149" s="5">
        <v>76.3</v>
      </c>
      <c r="D149" s="4" t="s">
        <v>5</v>
      </c>
      <c r="E149" s="4">
        <f t="shared" si="2"/>
        <v>46</v>
      </c>
    </row>
    <row r="150" spans="1:5" x14ac:dyDescent="0.25">
      <c r="A150" s="4">
        <v>94595312</v>
      </c>
      <c r="B150" s="4">
        <v>94595349</v>
      </c>
      <c r="C150" s="5">
        <v>151.80000000000001</v>
      </c>
      <c r="D150" s="4" t="s">
        <v>5</v>
      </c>
      <c r="E150" s="4">
        <f t="shared" si="2"/>
        <v>38</v>
      </c>
    </row>
    <row r="151" spans="1:5" x14ac:dyDescent="0.25">
      <c r="A151" s="4">
        <v>94595299</v>
      </c>
      <c r="B151" s="4">
        <v>94595311</v>
      </c>
      <c r="C151" s="5">
        <v>376.9</v>
      </c>
      <c r="D151" s="4" t="s">
        <v>5</v>
      </c>
      <c r="E151" s="4">
        <f t="shared" si="2"/>
        <v>13</v>
      </c>
    </row>
    <row r="152" spans="1:5" x14ac:dyDescent="0.25">
      <c r="A152" s="4">
        <v>94595286</v>
      </c>
      <c r="B152" s="4">
        <v>94595298</v>
      </c>
      <c r="C152" s="5">
        <v>898.9</v>
      </c>
      <c r="D152" s="4" t="s">
        <v>5</v>
      </c>
      <c r="E152" s="4">
        <f t="shared" si="2"/>
        <v>13</v>
      </c>
    </row>
    <row r="153" spans="1:5" x14ac:dyDescent="0.25">
      <c r="A153" s="4">
        <v>94595240</v>
      </c>
      <c r="B153" s="4">
        <v>94595285</v>
      </c>
      <c r="C153" s="5">
        <v>822.6</v>
      </c>
      <c r="D153" s="4" t="s">
        <v>5</v>
      </c>
      <c r="E153" s="4">
        <f t="shared" si="2"/>
        <v>46</v>
      </c>
    </row>
    <row r="154" spans="1:5" x14ac:dyDescent="0.25">
      <c r="A154" s="4">
        <v>94595206</v>
      </c>
      <c r="B154" s="4">
        <v>94595239</v>
      </c>
      <c r="C154" s="5">
        <v>747.1</v>
      </c>
      <c r="D154" s="4" t="s">
        <v>5</v>
      </c>
      <c r="E154" s="4">
        <f t="shared" si="2"/>
        <v>34</v>
      </c>
    </row>
    <row r="155" spans="1:5" x14ac:dyDescent="0.25">
      <c r="A155" s="4">
        <v>94595202</v>
      </c>
      <c r="B155" s="4">
        <v>94595205</v>
      </c>
      <c r="C155" s="5">
        <v>922.6</v>
      </c>
      <c r="D155" s="4" t="s">
        <v>5</v>
      </c>
      <c r="E155" s="4">
        <f t="shared" si="2"/>
        <v>4</v>
      </c>
    </row>
    <row r="156" spans="1:5" x14ac:dyDescent="0.25">
      <c r="A156" s="4">
        <v>94595194</v>
      </c>
      <c r="B156" s="4">
        <v>94595201</v>
      </c>
      <c r="C156" s="5">
        <v>697.5</v>
      </c>
      <c r="D156" s="4" t="s">
        <v>5</v>
      </c>
      <c r="E156" s="4">
        <f t="shared" si="2"/>
        <v>8</v>
      </c>
    </row>
    <row r="157" spans="1:5" x14ac:dyDescent="0.25">
      <c r="A157" s="4">
        <v>94595189</v>
      </c>
      <c r="B157" s="4">
        <v>94595193</v>
      </c>
      <c r="C157" s="5">
        <v>992.6</v>
      </c>
      <c r="D157" s="4" t="s">
        <v>5</v>
      </c>
      <c r="E157" s="4">
        <f t="shared" si="2"/>
        <v>5</v>
      </c>
    </row>
    <row r="158" spans="1:5" x14ac:dyDescent="0.25">
      <c r="A158" s="4">
        <v>94595131</v>
      </c>
      <c r="B158" s="4">
        <v>94595188</v>
      </c>
      <c r="C158" s="5">
        <v>470.6</v>
      </c>
      <c r="D158" s="4" t="s">
        <v>5</v>
      </c>
      <c r="E158" s="4">
        <f t="shared" si="2"/>
        <v>58</v>
      </c>
    </row>
    <row r="159" spans="1:5" x14ac:dyDescent="0.25">
      <c r="A159" s="4">
        <v>94595112</v>
      </c>
      <c r="B159" s="4">
        <v>94595130</v>
      </c>
      <c r="C159" s="5">
        <v>1242.5999999999999</v>
      </c>
      <c r="D159" s="4" t="s">
        <v>5</v>
      </c>
      <c r="E159" s="4">
        <f t="shared" si="2"/>
        <v>19</v>
      </c>
    </row>
    <row r="160" spans="1:5" x14ac:dyDescent="0.25">
      <c r="A160" s="4">
        <v>94595096</v>
      </c>
      <c r="B160" s="4">
        <v>94595111</v>
      </c>
      <c r="C160" s="5">
        <v>2098</v>
      </c>
      <c r="D160" s="4" t="s">
        <v>5</v>
      </c>
      <c r="E160" s="4">
        <f t="shared" si="2"/>
        <v>16</v>
      </c>
    </row>
    <row r="161" spans="1:5" x14ac:dyDescent="0.25">
      <c r="A161" s="4">
        <v>94595084</v>
      </c>
      <c r="B161" s="4">
        <v>94595095</v>
      </c>
      <c r="C161" s="5">
        <v>1922.5</v>
      </c>
      <c r="D161" s="4" t="s">
        <v>5</v>
      </c>
      <c r="E161" s="4">
        <f t="shared" si="2"/>
        <v>12</v>
      </c>
    </row>
    <row r="162" spans="1:5" x14ac:dyDescent="0.25">
      <c r="A162" s="4">
        <v>94595024</v>
      </c>
      <c r="B162" s="4">
        <v>94595083</v>
      </c>
      <c r="C162" s="5">
        <v>1627.4</v>
      </c>
      <c r="D162" s="4" t="s">
        <v>5</v>
      </c>
      <c r="E162" s="4">
        <f t="shared" si="2"/>
        <v>60</v>
      </c>
    </row>
    <row r="163" spans="1:5" x14ac:dyDescent="0.25">
      <c r="A163" s="4">
        <v>94595021</v>
      </c>
      <c r="B163" s="4">
        <v>94595023</v>
      </c>
      <c r="C163" s="5">
        <v>2826.2</v>
      </c>
      <c r="D163" s="4" t="s">
        <v>5</v>
      </c>
      <c r="E163" s="4">
        <f t="shared" si="2"/>
        <v>3</v>
      </c>
    </row>
    <row r="164" spans="1:5" x14ac:dyDescent="0.25">
      <c r="A164" s="4">
        <v>94595012</v>
      </c>
      <c r="B164" s="4">
        <v>94595020</v>
      </c>
      <c r="C164" s="5">
        <v>2054.1999999999998</v>
      </c>
      <c r="D164" s="4" t="s">
        <v>5</v>
      </c>
      <c r="E164" s="4">
        <f t="shared" si="2"/>
        <v>9</v>
      </c>
    </row>
    <row r="165" spans="1:5" x14ac:dyDescent="0.25">
      <c r="A165" s="4">
        <v>94595002</v>
      </c>
      <c r="B165" s="4">
        <v>94595011</v>
      </c>
      <c r="C165" s="5">
        <v>2336.1999999999998</v>
      </c>
      <c r="D165" s="4" t="s">
        <v>5</v>
      </c>
      <c r="E165" s="4">
        <f t="shared" si="2"/>
        <v>10</v>
      </c>
    </row>
    <row r="166" spans="1:5" x14ac:dyDescent="0.25">
      <c r="A166" s="4">
        <v>94594935</v>
      </c>
      <c r="B166" s="4">
        <v>94595001</v>
      </c>
      <c r="C166" s="5">
        <v>1480.8</v>
      </c>
      <c r="D166" s="4" t="s">
        <v>5</v>
      </c>
      <c r="E166" s="4">
        <f t="shared" si="2"/>
        <v>67</v>
      </c>
    </row>
    <row r="167" spans="1:5" x14ac:dyDescent="0.25">
      <c r="A167" s="4">
        <v>94594922</v>
      </c>
      <c r="B167" s="4">
        <v>94594934</v>
      </c>
      <c r="C167" s="5">
        <v>1491.1</v>
      </c>
      <c r="D167" s="4" t="s">
        <v>5</v>
      </c>
      <c r="E167" s="4">
        <f t="shared" si="2"/>
        <v>13</v>
      </c>
    </row>
    <row r="168" spans="1:5" x14ac:dyDescent="0.25">
      <c r="A168" s="4">
        <v>94594914</v>
      </c>
      <c r="B168" s="4">
        <v>94594921</v>
      </c>
      <c r="C168" s="5">
        <v>1885.7</v>
      </c>
      <c r="D168" s="4" t="s">
        <v>5</v>
      </c>
      <c r="E168" s="4">
        <f t="shared" si="2"/>
        <v>8</v>
      </c>
    </row>
    <row r="169" spans="1:5" x14ac:dyDescent="0.25">
      <c r="A169" s="4">
        <v>94594902</v>
      </c>
      <c r="B169" s="4">
        <v>94594913</v>
      </c>
      <c r="C169" s="5">
        <v>686.9</v>
      </c>
      <c r="D169" s="4" t="s">
        <v>5</v>
      </c>
      <c r="E169" s="4">
        <f t="shared" si="2"/>
        <v>12</v>
      </c>
    </row>
    <row r="170" spans="1:5" x14ac:dyDescent="0.25">
      <c r="A170" s="4">
        <v>94594864</v>
      </c>
      <c r="B170" s="4">
        <v>94594901</v>
      </c>
      <c r="C170" s="5">
        <v>404.9</v>
      </c>
      <c r="D170" s="4" t="s">
        <v>5</v>
      </c>
      <c r="E170" s="4">
        <f t="shared" si="2"/>
        <v>38</v>
      </c>
    </row>
    <row r="171" spans="1:5" x14ac:dyDescent="0.25">
      <c r="A171" s="4">
        <v>94594825</v>
      </c>
      <c r="B171" s="4">
        <v>94594863</v>
      </c>
      <c r="C171" s="5">
        <v>940.4</v>
      </c>
      <c r="D171" s="4" t="s">
        <v>5</v>
      </c>
      <c r="E171" s="4">
        <f t="shared" si="2"/>
        <v>39</v>
      </c>
    </row>
    <row r="172" spans="1:5" x14ac:dyDescent="0.25">
      <c r="A172" s="4">
        <v>94594818</v>
      </c>
      <c r="B172" s="4">
        <v>94594824</v>
      </c>
      <c r="C172" s="5">
        <v>930.1</v>
      </c>
      <c r="D172" s="4" t="s">
        <v>5</v>
      </c>
      <c r="E172" s="4">
        <f t="shared" si="2"/>
        <v>7</v>
      </c>
    </row>
    <row r="173" spans="1:5" x14ac:dyDescent="0.25">
      <c r="A173" s="4">
        <v>94594812</v>
      </c>
      <c r="B173" s="4">
        <v>94594817</v>
      </c>
      <c r="C173" s="5">
        <v>1173.9000000000001</v>
      </c>
      <c r="D173" s="4" t="s">
        <v>5</v>
      </c>
      <c r="E173" s="4">
        <f t="shared" si="2"/>
        <v>6</v>
      </c>
    </row>
    <row r="174" spans="1:5" x14ac:dyDescent="0.25">
      <c r="A174" s="4">
        <v>94594755</v>
      </c>
      <c r="B174" s="4">
        <v>94594811</v>
      </c>
      <c r="C174" s="5">
        <v>779.3</v>
      </c>
      <c r="D174" s="4" t="s">
        <v>5</v>
      </c>
      <c r="E174" s="4">
        <f t="shared" si="2"/>
        <v>57</v>
      </c>
    </row>
    <row r="175" spans="1:5" x14ac:dyDescent="0.25">
      <c r="A175" s="4">
        <v>94594754</v>
      </c>
      <c r="B175" s="4">
        <v>94594754</v>
      </c>
      <c r="C175" s="5">
        <v>1326.2</v>
      </c>
      <c r="D175" s="4" t="s">
        <v>5</v>
      </c>
      <c r="E175" s="4">
        <f t="shared" si="2"/>
        <v>1</v>
      </c>
    </row>
    <row r="176" spans="1:5" x14ac:dyDescent="0.25">
      <c r="A176" s="4">
        <v>94594726</v>
      </c>
      <c r="B176" s="4">
        <v>94594753</v>
      </c>
      <c r="C176" s="5">
        <v>790.7</v>
      </c>
      <c r="D176" s="4" t="s">
        <v>5</v>
      </c>
      <c r="E176" s="4">
        <f t="shared" si="2"/>
        <v>28</v>
      </c>
    </row>
    <row r="177" spans="1:5" x14ac:dyDescent="0.25">
      <c r="A177" s="4">
        <v>94594708</v>
      </c>
      <c r="B177" s="4">
        <v>94594725</v>
      </c>
      <c r="C177" s="5">
        <v>1177.2</v>
      </c>
      <c r="D177" s="4" t="s">
        <v>5</v>
      </c>
      <c r="E177" s="4">
        <f t="shared" si="2"/>
        <v>18</v>
      </c>
    </row>
    <row r="178" spans="1:5" x14ac:dyDescent="0.25">
      <c r="A178" s="4">
        <v>94594667</v>
      </c>
      <c r="B178" s="4">
        <v>94594707</v>
      </c>
      <c r="C178" s="5">
        <v>933.4</v>
      </c>
      <c r="D178" s="4" t="s">
        <v>5</v>
      </c>
      <c r="E178" s="4">
        <f t="shared" si="2"/>
        <v>41</v>
      </c>
    </row>
    <row r="179" spans="1:5" x14ac:dyDescent="0.25">
      <c r="A179" s="4">
        <v>94594656</v>
      </c>
      <c r="B179" s="4">
        <v>94594666</v>
      </c>
      <c r="C179" s="5">
        <v>1520</v>
      </c>
      <c r="D179" s="4" t="s">
        <v>5</v>
      </c>
      <c r="E179" s="4">
        <f t="shared" si="2"/>
        <v>11</v>
      </c>
    </row>
    <row r="180" spans="1:5" x14ac:dyDescent="0.25">
      <c r="A180" s="4">
        <v>94594645</v>
      </c>
      <c r="B180" s="4">
        <v>94594655</v>
      </c>
      <c r="C180" s="5">
        <v>1797.6</v>
      </c>
      <c r="D180" s="4" t="s">
        <v>5</v>
      </c>
      <c r="E180" s="4">
        <f t="shared" si="2"/>
        <v>11</v>
      </c>
    </row>
    <row r="181" spans="1:5" x14ac:dyDescent="0.25">
      <c r="A181" s="4">
        <v>94594616</v>
      </c>
      <c r="B181" s="4">
        <v>94594644</v>
      </c>
      <c r="C181" s="5">
        <v>1250.7</v>
      </c>
      <c r="D181" s="4" t="s">
        <v>5</v>
      </c>
      <c r="E181" s="4">
        <f t="shared" si="2"/>
        <v>29</v>
      </c>
    </row>
    <row r="182" spans="1:5" x14ac:dyDescent="0.25">
      <c r="A182" s="4">
        <v>94594564</v>
      </c>
      <c r="B182" s="4">
        <v>94594615</v>
      </c>
      <c r="C182" s="5">
        <v>864.2</v>
      </c>
      <c r="D182" s="4" t="s">
        <v>5</v>
      </c>
      <c r="E182" s="4">
        <f t="shared" si="2"/>
        <v>52</v>
      </c>
    </row>
    <row r="183" spans="1:5" x14ac:dyDescent="0.25">
      <c r="A183" s="4">
        <v>94594557</v>
      </c>
      <c r="B183" s="4">
        <v>94594563</v>
      </c>
      <c r="C183" s="5">
        <v>2067.9</v>
      </c>
      <c r="D183" s="4" t="s">
        <v>5</v>
      </c>
      <c r="E183" s="4">
        <f t="shared" si="2"/>
        <v>7</v>
      </c>
    </row>
    <row r="184" spans="1:5" x14ac:dyDescent="0.25">
      <c r="A184" s="4">
        <v>94594551</v>
      </c>
      <c r="B184" s="4">
        <v>94594556</v>
      </c>
      <c r="C184" s="5">
        <v>1481.3</v>
      </c>
      <c r="D184" s="4" t="s">
        <v>5</v>
      </c>
      <c r="E184" s="4">
        <f t="shared" si="2"/>
        <v>6</v>
      </c>
    </row>
    <row r="185" spans="1:5" x14ac:dyDescent="0.25">
      <c r="A185" s="4">
        <v>94594546</v>
      </c>
      <c r="B185" s="4">
        <v>94594550</v>
      </c>
      <c r="C185" s="5">
        <v>1831.1</v>
      </c>
      <c r="D185" s="4" t="s">
        <v>5</v>
      </c>
      <c r="E185" s="4">
        <f t="shared" si="2"/>
        <v>5</v>
      </c>
    </row>
    <row r="186" spans="1:5" x14ac:dyDescent="0.25">
      <c r="A186" s="4">
        <v>94594486</v>
      </c>
      <c r="B186" s="4">
        <v>94594545</v>
      </c>
      <c r="C186" s="5">
        <v>1553.5</v>
      </c>
      <c r="D186" s="4" t="s">
        <v>5</v>
      </c>
      <c r="E186" s="4">
        <f t="shared" si="2"/>
        <v>60</v>
      </c>
    </row>
    <row r="187" spans="1:5" x14ac:dyDescent="0.25">
      <c r="A187" s="4">
        <v>94594456</v>
      </c>
      <c r="B187" s="4">
        <v>94594485</v>
      </c>
      <c r="C187" s="5">
        <v>2538.8000000000002</v>
      </c>
      <c r="D187" s="4" t="s">
        <v>5</v>
      </c>
      <c r="E187" s="4">
        <f t="shared" si="2"/>
        <v>30</v>
      </c>
    </row>
    <row r="188" spans="1:5" x14ac:dyDescent="0.25">
      <c r="A188" s="4">
        <v>94594454</v>
      </c>
      <c r="B188" s="4">
        <v>94594455</v>
      </c>
      <c r="C188" s="5">
        <v>3672.2</v>
      </c>
      <c r="D188" s="4" t="s">
        <v>5</v>
      </c>
      <c r="E188" s="4">
        <f t="shared" si="2"/>
        <v>2</v>
      </c>
    </row>
    <row r="189" spans="1:5" x14ac:dyDescent="0.25">
      <c r="A189" s="4">
        <v>94594441</v>
      </c>
      <c r="B189" s="4">
        <v>94594453</v>
      </c>
      <c r="C189" s="5">
        <v>2468.5</v>
      </c>
      <c r="D189" s="4" t="s">
        <v>5</v>
      </c>
      <c r="E189" s="4">
        <f t="shared" si="2"/>
        <v>13</v>
      </c>
    </row>
    <row r="190" spans="1:5" x14ac:dyDescent="0.25">
      <c r="A190" s="4">
        <v>94594376</v>
      </c>
      <c r="B190" s="4">
        <v>94594440</v>
      </c>
      <c r="C190" s="5">
        <v>2118.6999999999998</v>
      </c>
      <c r="D190" s="4" t="s">
        <v>5</v>
      </c>
      <c r="E190" s="4">
        <f t="shared" si="2"/>
        <v>65</v>
      </c>
    </row>
    <row r="191" spans="1:5" x14ac:dyDescent="0.25">
      <c r="A191" s="4">
        <v>94594346</v>
      </c>
      <c r="B191" s="4">
        <v>94594375</v>
      </c>
      <c r="C191" s="5">
        <v>1455.9</v>
      </c>
      <c r="D191" s="4" t="s">
        <v>5</v>
      </c>
      <c r="E191" s="4">
        <f t="shared" si="2"/>
        <v>30</v>
      </c>
    </row>
    <row r="192" spans="1:5" x14ac:dyDescent="0.25">
      <c r="A192" s="4">
        <v>94594285</v>
      </c>
      <c r="B192" s="4">
        <v>94594345</v>
      </c>
      <c r="C192" s="5">
        <v>322.5</v>
      </c>
      <c r="D192" s="4" t="s">
        <v>5</v>
      </c>
      <c r="E192" s="4">
        <f t="shared" si="2"/>
        <v>61</v>
      </c>
    </row>
    <row r="193" spans="1:5" x14ac:dyDescent="0.25">
      <c r="A193" s="4">
        <v>94594267</v>
      </c>
      <c r="B193" s="4">
        <v>94594284</v>
      </c>
      <c r="C193" s="5">
        <v>1335.4</v>
      </c>
      <c r="D193" s="4" t="s">
        <v>5</v>
      </c>
      <c r="E193" s="4">
        <f t="shared" si="2"/>
        <v>18</v>
      </c>
    </row>
    <row r="194" spans="1:5" x14ac:dyDescent="0.25">
      <c r="A194" s="4">
        <v>94594266</v>
      </c>
      <c r="B194" s="4">
        <v>94594266</v>
      </c>
      <c r="C194" s="5">
        <v>1530.4</v>
      </c>
      <c r="D194" s="4" t="s">
        <v>5</v>
      </c>
      <c r="E194" s="4">
        <f t="shared" si="2"/>
        <v>1</v>
      </c>
    </row>
    <row r="195" spans="1:5" x14ac:dyDescent="0.25">
      <c r="A195" s="4">
        <v>94594189</v>
      </c>
      <c r="B195" s="4">
        <v>94594265</v>
      </c>
      <c r="C195" s="5">
        <v>1207.9000000000001</v>
      </c>
      <c r="D195" s="4" t="s">
        <v>5</v>
      </c>
      <c r="E195" s="4">
        <f t="shared" ref="E195:E258" si="3">B195-A195+1</f>
        <v>77</v>
      </c>
    </row>
    <row r="196" spans="1:5" x14ac:dyDescent="0.25">
      <c r="A196" s="4">
        <v>94594187</v>
      </c>
      <c r="B196" s="4">
        <v>94594188</v>
      </c>
      <c r="C196" s="5">
        <v>1233.0999999999999</v>
      </c>
      <c r="D196" s="4" t="s">
        <v>5</v>
      </c>
      <c r="E196" s="4">
        <f t="shared" si="3"/>
        <v>2</v>
      </c>
    </row>
    <row r="197" spans="1:5" x14ac:dyDescent="0.25">
      <c r="A197" s="4">
        <v>94594175</v>
      </c>
      <c r="B197" s="4">
        <v>94594186</v>
      </c>
      <c r="C197" s="5">
        <v>1574</v>
      </c>
      <c r="D197" s="4" t="s">
        <v>5</v>
      </c>
      <c r="E197" s="4">
        <f t="shared" si="3"/>
        <v>12</v>
      </c>
    </row>
    <row r="198" spans="1:5" x14ac:dyDescent="0.25">
      <c r="A198" s="4">
        <v>94594157</v>
      </c>
      <c r="B198" s="4">
        <v>94594174</v>
      </c>
      <c r="C198" s="5">
        <v>561.1</v>
      </c>
      <c r="D198" s="4" t="s">
        <v>5</v>
      </c>
      <c r="E198" s="4">
        <f t="shared" si="3"/>
        <v>18</v>
      </c>
    </row>
    <row r="199" spans="1:5" x14ac:dyDescent="0.25">
      <c r="A199" s="4">
        <v>94594115</v>
      </c>
      <c r="B199" s="4">
        <v>94594156</v>
      </c>
      <c r="C199" s="5">
        <v>366.1</v>
      </c>
      <c r="D199" s="4" t="s">
        <v>5</v>
      </c>
      <c r="E199" s="4">
        <f t="shared" si="3"/>
        <v>42</v>
      </c>
    </row>
    <row r="200" spans="1:5" x14ac:dyDescent="0.25">
      <c r="A200" s="4">
        <v>94594112</v>
      </c>
      <c r="B200" s="4">
        <v>94594114</v>
      </c>
      <c r="C200" s="5">
        <v>1069</v>
      </c>
      <c r="D200" s="4" t="s">
        <v>5</v>
      </c>
      <c r="E200" s="4">
        <f t="shared" si="3"/>
        <v>3</v>
      </c>
    </row>
    <row r="201" spans="1:5" x14ac:dyDescent="0.25">
      <c r="A201" s="4">
        <v>94594079</v>
      </c>
      <c r="B201" s="4">
        <v>94594111</v>
      </c>
      <c r="C201" s="5">
        <v>1759.4</v>
      </c>
      <c r="D201" s="4" t="s">
        <v>5</v>
      </c>
      <c r="E201" s="4">
        <f t="shared" si="3"/>
        <v>33</v>
      </c>
    </row>
    <row r="202" spans="1:5" x14ac:dyDescent="0.25">
      <c r="A202" s="4">
        <v>94594077</v>
      </c>
      <c r="B202" s="4">
        <v>94594078</v>
      </c>
      <c r="C202" s="5">
        <v>1734.2</v>
      </c>
      <c r="D202" s="4" t="s">
        <v>5</v>
      </c>
      <c r="E202" s="4">
        <f t="shared" si="3"/>
        <v>2</v>
      </c>
    </row>
    <row r="203" spans="1:5" x14ac:dyDescent="0.25">
      <c r="A203" s="4">
        <v>94594027</v>
      </c>
      <c r="B203" s="4">
        <v>94594076</v>
      </c>
      <c r="C203" s="5">
        <v>1393.3</v>
      </c>
      <c r="D203" s="4" t="s">
        <v>5</v>
      </c>
      <c r="E203" s="4">
        <f t="shared" si="3"/>
        <v>50</v>
      </c>
    </row>
    <row r="204" spans="1:5" x14ac:dyDescent="0.25">
      <c r="A204" s="4">
        <v>94594007</v>
      </c>
      <c r="B204" s="4">
        <v>94594026</v>
      </c>
      <c r="C204" s="5">
        <v>1766.1</v>
      </c>
      <c r="D204" s="4" t="s">
        <v>5</v>
      </c>
      <c r="E204" s="4">
        <f t="shared" si="3"/>
        <v>20</v>
      </c>
    </row>
    <row r="205" spans="1:5" x14ac:dyDescent="0.25">
      <c r="A205" s="4">
        <v>94594005</v>
      </c>
      <c r="B205" s="4">
        <v>94594006</v>
      </c>
      <c r="C205" s="5">
        <v>2230.3000000000002</v>
      </c>
      <c r="D205" s="4" t="s">
        <v>5</v>
      </c>
      <c r="E205" s="4">
        <f t="shared" si="3"/>
        <v>2</v>
      </c>
    </row>
    <row r="206" spans="1:5" x14ac:dyDescent="0.25">
      <c r="A206" s="4">
        <v>94594002</v>
      </c>
      <c r="B206" s="4">
        <v>94594004</v>
      </c>
      <c r="C206" s="5">
        <v>1527.4</v>
      </c>
      <c r="D206" s="4" t="s">
        <v>5</v>
      </c>
      <c r="E206" s="4">
        <f t="shared" si="3"/>
        <v>3</v>
      </c>
    </row>
    <row r="207" spans="1:5" x14ac:dyDescent="0.25">
      <c r="A207" s="4">
        <v>94593937</v>
      </c>
      <c r="B207" s="4">
        <v>94594001</v>
      </c>
      <c r="C207" s="5">
        <v>837</v>
      </c>
      <c r="D207" s="4" t="s">
        <v>5</v>
      </c>
      <c r="E207" s="4">
        <f t="shared" si="3"/>
        <v>65</v>
      </c>
    </row>
    <row r="208" spans="1:5" x14ac:dyDescent="0.25">
      <c r="A208" s="4">
        <v>94593918</v>
      </c>
      <c r="B208" s="4">
        <v>94593936</v>
      </c>
      <c r="C208" s="5">
        <v>1262</v>
      </c>
      <c r="D208" s="4" t="s">
        <v>5</v>
      </c>
      <c r="E208" s="4">
        <f t="shared" si="3"/>
        <v>19</v>
      </c>
    </row>
    <row r="209" spans="1:5" x14ac:dyDescent="0.25">
      <c r="A209" s="4">
        <v>94593917</v>
      </c>
      <c r="B209" s="4">
        <v>94593917</v>
      </c>
      <c r="C209" s="5">
        <v>1350.8</v>
      </c>
      <c r="D209" s="4" t="s">
        <v>5</v>
      </c>
      <c r="E209" s="4">
        <f t="shared" si="3"/>
        <v>1</v>
      </c>
    </row>
    <row r="210" spans="1:5" x14ac:dyDescent="0.25">
      <c r="A210" s="4">
        <v>94593897</v>
      </c>
      <c r="B210" s="4">
        <v>94593916</v>
      </c>
      <c r="C210" s="5">
        <v>978</v>
      </c>
      <c r="D210" s="4" t="s">
        <v>5</v>
      </c>
      <c r="E210" s="4">
        <f t="shared" si="3"/>
        <v>20</v>
      </c>
    </row>
    <row r="211" spans="1:5" x14ac:dyDescent="0.25">
      <c r="A211" s="4">
        <v>94593835</v>
      </c>
      <c r="B211" s="4">
        <v>94593896</v>
      </c>
      <c r="C211" s="5">
        <v>513.79999999999995</v>
      </c>
      <c r="D211" s="4" t="s">
        <v>5</v>
      </c>
      <c r="E211" s="4">
        <f t="shared" si="3"/>
        <v>62</v>
      </c>
    </row>
    <row r="212" spans="1:5" x14ac:dyDescent="0.25">
      <c r="A212" s="4">
        <v>94593830</v>
      </c>
      <c r="B212" s="4">
        <v>94593834</v>
      </c>
      <c r="C212" s="5">
        <v>620</v>
      </c>
      <c r="D212" s="4" t="s">
        <v>5</v>
      </c>
      <c r="E212" s="4">
        <f t="shared" si="3"/>
        <v>5</v>
      </c>
    </row>
    <row r="213" spans="1:5" x14ac:dyDescent="0.25">
      <c r="A213" s="4">
        <v>94593827</v>
      </c>
      <c r="B213" s="4">
        <v>94593829</v>
      </c>
      <c r="C213" s="5">
        <v>969.9</v>
      </c>
      <c r="D213" s="4" t="s">
        <v>5</v>
      </c>
      <c r="E213" s="4">
        <f t="shared" si="3"/>
        <v>3</v>
      </c>
    </row>
    <row r="214" spans="1:5" x14ac:dyDescent="0.25">
      <c r="A214" s="4">
        <v>94593808</v>
      </c>
      <c r="B214" s="4">
        <v>94593826</v>
      </c>
      <c r="C214" s="5">
        <v>544.9</v>
      </c>
      <c r="D214" s="4" t="s">
        <v>5</v>
      </c>
      <c r="E214" s="4">
        <f t="shared" si="3"/>
        <v>19</v>
      </c>
    </row>
    <row r="215" spans="1:5" x14ac:dyDescent="0.25">
      <c r="A215" s="4">
        <v>94593767</v>
      </c>
      <c r="B215" s="4">
        <v>94593807</v>
      </c>
      <c r="C215" s="5">
        <v>456.1</v>
      </c>
      <c r="D215" s="4" t="s">
        <v>5</v>
      </c>
      <c r="E215" s="4">
        <f t="shared" si="3"/>
        <v>41</v>
      </c>
    </row>
    <row r="216" spans="1:5" x14ac:dyDescent="0.25">
      <c r="A216" s="4">
        <v>94593740</v>
      </c>
      <c r="B216" s="4">
        <v>94593766</v>
      </c>
      <c r="C216" s="5">
        <v>667.7</v>
      </c>
      <c r="D216" s="4" t="s">
        <v>5</v>
      </c>
      <c r="E216" s="4">
        <f t="shared" si="3"/>
        <v>27</v>
      </c>
    </row>
    <row r="217" spans="1:5" x14ac:dyDescent="0.25">
      <c r="A217" s="4">
        <v>94593725</v>
      </c>
      <c r="B217" s="4">
        <v>94593739</v>
      </c>
      <c r="C217" s="5">
        <v>843.4</v>
      </c>
      <c r="D217" s="4" t="s">
        <v>5</v>
      </c>
      <c r="E217" s="4">
        <f t="shared" si="3"/>
        <v>15</v>
      </c>
    </row>
    <row r="218" spans="1:5" x14ac:dyDescent="0.25">
      <c r="A218" s="4">
        <v>94593720</v>
      </c>
      <c r="B218" s="4">
        <v>94593724</v>
      </c>
      <c r="C218" s="5">
        <v>737.2</v>
      </c>
      <c r="D218" s="4" t="s">
        <v>5</v>
      </c>
      <c r="E218" s="4">
        <f t="shared" si="3"/>
        <v>5</v>
      </c>
    </row>
    <row r="219" spans="1:5" x14ac:dyDescent="0.25">
      <c r="A219" s="4">
        <v>94593669</v>
      </c>
      <c r="B219" s="4">
        <v>94593719</v>
      </c>
      <c r="C219" s="5">
        <v>387.3</v>
      </c>
      <c r="D219" s="4" t="s">
        <v>5</v>
      </c>
      <c r="E219" s="4">
        <f t="shared" si="3"/>
        <v>51</v>
      </c>
    </row>
    <row r="220" spans="1:5" x14ac:dyDescent="0.25">
      <c r="A220" s="4">
        <v>94593665</v>
      </c>
      <c r="B220" s="4">
        <v>94593668</v>
      </c>
      <c r="C220" s="5">
        <v>818.4</v>
      </c>
      <c r="D220" s="4" t="s">
        <v>5</v>
      </c>
      <c r="E220" s="4">
        <f t="shared" si="3"/>
        <v>4</v>
      </c>
    </row>
    <row r="221" spans="1:5" x14ac:dyDescent="0.25">
      <c r="A221" s="4">
        <v>94593657</v>
      </c>
      <c r="B221" s="4">
        <v>94593664</v>
      </c>
      <c r="C221" s="5">
        <v>1623.3</v>
      </c>
      <c r="D221" s="4" t="s">
        <v>5</v>
      </c>
      <c r="E221" s="4">
        <f t="shared" si="3"/>
        <v>8</v>
      </c>
    </row>
    <row r="222" spans="1:5" x14ac:dyDescent="0.25">
      <c r="A222" s="4">
        <v>94593630</v>
      </c>
      <c r="B222" s="4">
        <v>94593656</v>
      </c>
      <c r="C222" s="5">
        <v>1411.7</v>
      </c>
      <c r="D222" s="4" t="s">
        <v>5</v>
      </c>
      <c r="E222" s="4">
        <f t="shared" si="3"/>
        <v>27</v>
      </c>
    </row>
    <row r="223" spans="1:5" x14ac:dyDescent="0.25">
      <c r="A223" s="4">
        <v>94593582</v>
      </c>
      <c r="B223" s="4">
        <v>94593629</v>
      </c>
      <c r="C223" s="5">
        <v>1236</v>
      </c>
      <c r="D223" s="4" t="s">
        <v>5</v>
      </c>
      <c r="E223" s="4">
        <f t="shared" si="3"/>
        <v>48</v>
      </c>
    </row>
    <row r="224" spans="1:5" x14ac:dyDescent="0.25">
      <c r="A224" s="4">
        <v>94593576</v>
      </c>
      <c r="B224" s="4">
        <v>94593581</v>
      </c>
      <c r="C224" s="5">
        <v>1530.3</v>
      </c>
      <c r="D224" s="4" t="s">
        <v>5</v>
      </c>
      <c r="E224" s="4">
        <f t="shared" si="3"/>
        <v>6</v>
      </c>
    </row>
    <row r="225" spans="1:5" x14ac:dyDescent="0.25">
      <c r="A225" s="4">
        <v>94593559</v>
      </c>
      <c r="B225" s="4">
        <v>94593575</v>
      </c>
      <c r="C225" s="5">
        <v>1957.1</v>
      </c>
      <c r="D225" s="4" t="s">
        <v>5</v>
      </c>
      <c r="E225" s="4">
        <f t="shared" si="3"/>
        <v>17</v>
      </c>
    </row>
    <row r="226" spans="1:5" x14ac:dyDescent="0.25">
      <c r="A226" s="4">
        <v>94593555</v>
      </c>
      <c r="B226" s="4">
        <v>94593558</v>
      </c>
      <c r="C226" s="5">
        <v>1526</v>
      </c>
      <c r="D226" s="4" t="s">
        <v>5</v>
      </c>
      <c r="E226" s="4">
        <f t="shared" si="3"/>
        <v>4</v>
      </c>
    </row>
    <row r="227" spans="1:5" x14ac:dyDescent="0.25">
      <c r="A227" s="4">
        <v>94593497</v>
      </c>
      <c r="B227" s="4">
        <v>94593554</v>
      </c>
      <c r="C227" s="5">
        <v>721.1</v>
      </c>
      <c r="D227" s="4" t="s">
        <v>5</v>
      </c>
      <c r="E227" s="4">
        <f t="shared" si="3"/>
        <v>58</v>
      </c>
    </row>
    <row r="228" spans="1:5" x14ac:dyDescent="0.25">
      <c r="A228" s="4">
        <v>94593480</v>
      </c>
      <c r="B228" s="4">
        <v>94593496</v>
      </c>
      <c r="C228" s="5">
        <v>1640</v>
      </c>
      <c r="D228" s="4" t="s">
        <v>5</v>
      </c>
      <c r="E228" s="4">
        <f t="shared" si="3"/>
        <v>17</v>
      </c>
    </row>
    <row r="229" spans="1:5" x14ac:dyDescent="0.25">
      <c r="A229" s="4">
        <v>94593472</v>
      </c>
      <c r="B229" s="4">
        <v>94593479</v>
      </c>
      <c r="C229" s="5">
        <v>2169.1</v>
      </c>
      <c r="D229" s="4" t="s">
        <v>5</v>
      </c>
      <c r="E229" s="4">
        <f t="shared" si="3"/>
        <v>8</v>
      </c>
    </row>
    <row r="230" spans="1:5" x14ac:dyDescent="0.25">
      <c r="A230" s="4">
        <v>94593466</v>
      </c>
      <c r="B230" s="4">
        <v>94593471</v>
      </c>
      <c r="C230" s="5">
        <v>1874.8</v>
      </c>
      <c r="D230" s="4" t="s">
        <v>5</v>
      </c>
      <c r="E230" s="4">
        <f t="shared" si="3"/>
        <v>6</v>
      </c>
    </row>
    <row r="231" spans="1:5" x14ac:dyDescent="0.25">
      <c r="A231" s="4">
        <v>94593387</v>
      </c>
      <c r="B231" s="4">
        <v>94593465</v>
      </c>
      <c r="C231" s="5">
        <v>1448</v>
      </c>
      <c r="D231" s="4" t="s">
        <v>5</v>
      </c>
      <c r="E231" s="4">
        <f t="shared" si="3"/>
        <v>79</v>
      </c>
    </row>
    <row r="232" spans="1:5" x14ac:dyDescent="0.25">
      <c r="A232" s="4">
        <v>94593375</v>
      </c>
      <c r="B232" s="4">
        <v>94593386</v>
      </c>
      <c r="C232" s="5">
        <v>529.1</v>
      </c>
      <c r="D232" s="4" t="s">
        <v>5</v>
      </c>
      <c r="E232" s="4">
        <f t="shared" si="3"/>
        <v>12</v>
      </c>
    </row>
    <row r="233" spans="1:5" x14ac:dyDescent="0.25">
      <c r="A233" s="4">
        <v>94593370</v>
      </c>
      <c r="B233" s="4">
        <v>94593374</v>
      </c>
      <c r="C233" s="5">
        <v>1163.3</v>
      </c>
      <c r="D233" s="4" t="s">
        <v>5</v>
      </c>
      <c r="E233" s="4">
        <f t="shared" si="3"/>
        <v>5</v>
      </c>
    </row>
    <row r="234" spans="1:5" x14ac:dyDescent="0.25">
      <c r="A234" s="4">
        <v>94593270</v>
      </c>
      <c r="B234" s="4">
        <v>94593369</v>
      </c>
      <c r="C234" s="5">
        <v>634.20000000000005</v>
      </c>
      <c r="D234" s="4" t="s">
        <v>5</v>
      </c>
      <c r="E234" s="4">
        <f t="shared" si="3"/>
        <v>100</v>
      </c>
    </row>
    <row r="235" spans="1:5" x14ac:dyDescent="0.25">
      <c r="A235" s="4">
        <v>94593265</v>
      </c>
      <c r="B235" s="4">
        <v>94593269</v>
      </c>
      <c r="C235" s="5">
        <v>1175.5</v>
      </c>
      <c r="D235" s="4" t="s">
        <v>5</v>
      </c>
      <c r="E235" s="4">
        <f t="shared" si="3"/>
        <v>5</v>
      </c>
    </row>
    <row r="236" spans="1:5" x14ac:dyDescent="0.25">
      <c r="A236" s="4">
        <v>94593176</v>
      </c>
      <c r="B236" s="4">
        <v>94593264</v>
      </c>
      <c r="C236" s="5">
        <v>541.29999999999995</v>
      </c>
      <c r="D236" s="4" t="s">
        <v>5</v>
      </c>
      <c r="E236" s="4">
        <f t="shared" si="3"/>
        <v>89</v>
      </c>
    </row>
    <row r="237" spans="1:5" x14ac:dyDescent="0.25">
      <c r="A237" s="4">
        <v>94593160</v>
      </c>
      <c r="B237" s="4">
        <v>94593175</v>
      </c>
      <c r="C237" s="5">
        <v>1101.4000000000001</v>
      </c>
      <c r="D237" s="4" t="s">
        <v>5</v>
      </c>
      <c r="E237" s="4">
        <f t="shared" si="3"/>
        <v>16</v>
      </c>
    </row>
    <row r="238" spans="1:5" x14ac:dyDescent="0.25">
      <c r="A238" s="4">
        <v>94593087</v>
      </c>
      <c r="B238" s="4">
        <v>94593159</v>
      </c>
      <c r="C238" s="5">
        <v>560.1</v>
      </c>
      <c r="D238" s="4" t="s">
        <v>5</v>
      </c>
      <c r="E238" s="4">
        <f t="shared" si="3"/>
        <v>73</v>
      </c>
    </row>
    <row r="239" spans="1:5" x14ac:dyDescent="0.25">
      <c r="A239" s="4">
        <v>94593071</v>
      </c>
      <c r="B239" s="4">
        <v>94593086</v>
      </c>
      <c r="C239" s="5">
        <v>632.20000000000005</v>
      </c>
      <c r="D239" s="4" t="s">
        <v>5</v>
      </c>
      <c r="E239" s="4">
        <f t="shared" si="3"/>
        <v>16</v>
      </c>
    </row>
    <row r="240" spans="1:5" x14ac:dyDescent="0.25">
      <c r="A240" s="4">
        <v>94593066</v>
      </c>
      <c r="B240" s="4">
        <v>94593070</v>
      </c>
      <c r="C240" s="5">
        <v>956.5</v>
      </c>
      <c r="D240" s="4" t="s">
        <v>5</v>
      </c>
      <c r="E240" s="4">
        <f t="shared" si="3"/>
        <v>5</v>
      </c>
    </row>
    <row r="241" spans="1:5" x14ac:dyDescent="0.25">
      <c r="A241" s="4">
        <v>94593038</v>
      </c>
      <c r="B241" s="4">
        <v>94593065</v>
      </c>
      <c r="C241" s="5">
        <v>396.4</v>
      </c>
      <c r="D241" s="4" t="s">
        <v>5</v>
      </c>
      <c r="E241" s="4">
        <f t="shared" si="3"/>
        <v>28</v>
      </c>
    </row>
    <row r="242" spans="1:5" x14ac:dyDescent="0.25">
      <c r="A242" s="4">
        <v>94592978</v>
      </c>
      <c r="B242" s="4">
        <v>94593037</v>
      </c>
      <c r="C242" s="5">
        <v>402.6</v>
      </c>
      <c r="D242" s="4" t="s">
        <v>5</v>
      </c>
      <c r="E242" s="4">
        <f t="shared" si="3"/>
        <v>60</v>
      </c>
    </row>
    <row r="243" spans="1:5" x14ac:dyDescent="0.25">
      <c r="A243" s="4">
        <v>94592977</v>
      </c>
      <c r="B243" s="4">
        <v>94592977</v>
      </c>
      <c r="C243" s="5">
        <v>404.1</v>
      </c>
      <c r="D243" s="4" t="s">
        <v>5</v>
      </c>
      <c r="E243" s="4">
        <f t="shared" si="3"/>
        <v>1</v>
      </c>
    </row>
    <row r="244" spans="1:5" x14ac:dyDescent="0.25">
      <c r="A244" s="4">
        <v>94592966</v>
      </c>
      <c r="B244" s="4">
        <v>94592976</v>
      </c>
      <c r="C244" s="5">
        <v>332</v>
      </c>
      <c r="D244" s="4" t="s">
        <v>5</v>
      </c>
      <c r="E244" s="4">
        <f t="shared" si="3"/>
        <v>11</v>
      </c>
    </row>
    <row r="245" spans="1:5" x14ac:dyDescent="0.25">
      <c r="A245" s="4">
        <v>94592961</v>
      </c>
      <c r="B245" s="4">
        <v>94592965</v>
      </c>
      <c r="C245" s="5">
        <v>465.7</v>
      </c>
      <c r="D245" s="4" t="s">
        <v>5</v>
      </c>
      <c r="E245" s="4">
        <f t="shared" si="3"/>
        <v>5</v>
      </c>
    </row>
    <row r="246" spans="1:5" x14ac:dyDescent="0.25">
      <c r="A246" s="4">
        <v>94592928</v>
      </c>
      <c r="B246" s="4">
        <v>94592960</v>
      </c>
      <c r="C246" s="5">
        <v>141.4</v>
      </c>
      <c r="D246" s="4" t="s">
        <v>5</v>
      </c>
      <c r="E246" s="4">
        <f t="shared" si="3"/>
        <v>33</v>
      </c>
    </row>
    <row r="247" spans="1:5" x14ac:dyDescent="0.25">
      <c r="A247" s="4">
        <v>94592917</v>
      </c>
      <c r="B247" s="4">
        <v>94592927</v>
      </c>
      <c r="C247" s="5">
        <v>135.19999999999999</v>
      </c>
      <c r="D247" s="4" t="s">
        <v>5</v>
      </c>
      <c r="E247" s="4">
        <f t="shared" si="3"/>
        <v>11</v>
      </c>
    </row>
    <row r="248" spans="1:5" x14ac:dyDescent="0.25">
      <c r="A248" s="4">
        <v>94592886</v>
      </c>
      <c r="B248" s="4">
        <v>94592916</v>
      </c>
      <c r="C248" s="5">
        <v>432</v>
      </c>
      <c r="D248" s="4" t="s">
        <v>5</v>
      </c>
      <c r="E248" s="4">
        <f t="shared" si="3"/>
        <v>31</v>
      </c>
    </row>
    <row r="249" spans="1:5" x14ac:dyDescent="0.25">
      <c r="A249" s="4">
        <v>94592868</v>
      </c>
      <c r="B249" s="4">
        <v>94592885</v>
      </c>
      <c r="C249" s="5">
        <v>432.1</v>
      </c>
      <c r="D249" s="4" t="s">
        <v>5</v>
      </c>
      <c r="E249" s="4">
        <f t="shared" si="3"/>
        <v>18</v>
      </c>
    </row>
    <row r="250" spans="1:5" x14ac:dyDescent="0.25">
      <c r="A250" s="4">
        <v>94592856</v>
      </c>
      <c r="B250" s="4">
        <v>94592867</v>
      </c>
      <c r="C250" s="5">
        <v>430.6</v>
      </c>
      <c r="D250" s="4" t="s">
        <v>5</v>
      </c>
      <c r="E250" s="4">
        <f t="shared" si="3"/>
        <v>12</v>
      </c>
    </row>
    <row r="251" spans="1:5" x14ac:dyDescent="0.25">
      <c r="A251" s="4">
        <v>94592823</v>
      </c>
      <c r="B251" s="4">
        <v>94592855</v>
      </c>
      <c r="C251" s="5">
        <v>296.89999999999998</v>
      </c>
      <c r="D251" s="4" t="s">
        <v>5</v>
      </c>
      <c r="E251" s="4">
        <f t="shared" si="3"/>
        <v>33</v>
      </c>
    </row>
    <row r="252" spans="1:5" x14ac:dyDescent="0.25">
      <c r="A252" s="4">
        <v>94592807</v>
      </c>
      <c r="B252" s="4">
        <v>94592822</v>
      </c>
      <c r="C252" s="5">
        <v>506.7</v>
      </c>
      <c r="D252" s="4" t="s">
        <v>5</v>
      </c>
      <c r="E252" s="4">
        <f t="shared" si="3"/>
        <v>16</v>
      </c>
    </row>
    <row r="253" spans="1:5" x14ac:dyDescent="0.25">
      <c r="A253" s="4">
        <v>94592776</v>
      </c>
      <c r="B253" s="4">
        <v>94592806</v>
      </c>
      <c r="C253" s="5">
        <v>569.70000000000005</v>
      </c>
      <c r="D253" s="4" t="s">
        <v>5</v>
      </c>
      <c r="E253" s="4">
        <f t="shared" si="3"/>
        <v>31</v>
      </c>
    </row>
    <row r="254" spans="1:5" x14ac:dyDescent="0.25">
      <c r="A254" s="4">
        <v>94592735</v>
      </c>
      <c r="B254" s="4">
        <v>94592775</v>
      </c>
      <c r="C254" s="5">
        <v>569.6</v>
      </c>
      <c r="D254" s="4" t="s">
        <v>5</v>
      </c>
      <c r="E254" s="4">
        <f t="shared" si="3"/>
        <v>41</v>
      </c>
    </row>
    <row r="255" spans="1:5" x14ac:dyDescent="0.25">
      <c r="A255" s="4">
        <v>94592713</v>
      </c>
      <c r="B255" s="4">
        <v>94592734</v>
      </c>
      <c r="C255" s="5">
        <v>569.6</v>
      </c>
      <c r="D255" s="4" t="s">
        <v>5</v>
      </c>
      <c r="E255" s="4">
        <f t="shared" si="3"/>
        <v>22</v>
      </c>
    </row>
    <row r="256" spans="1:5" x14ac:dyDescent="0.25">
      <c r="A256" s="4">
        <v>94592712</v>
      </c>
      <c r="B256" s="4">
        <v>94592712</v>
      </c>
      <c r="C256" s="5">
        <v>359.8</v>
      </c>
      <c r="D256" s="4" t="s">
        <v>5</v>
      </c>
      <c r="E256" s="4">
        <f t="shared" si="3"/>
        <v>1</v>
      </c>
    </row>
    <row r="257" spans="1:5" x14ac:dyDescent="0.25">
      <c r="A257" s="4">
        <v>94592697</v>
      </c>
      <c r="B257" s="4">
        <v>94592711</v>
      </c>
      <c r="C257" s="5">
        <v>441.6</v>
      </c>
      <c r="D257" s="4" t="s">
        <v>5</v>
      </c>
      <c r="E257" s="4">
        <f t="shared" si="3"/>
        <v>15</v>
      </c>
    </row>
    <row r="258" spans="1:5" x14ac:dyDescent="0.25">
      <c r="A258" s="4">
        <v>94592644</v>
      </c>
      <c r="B258" s="4">
        <v>94592696</v>
      </c>
      <c r="C258" s="5">
        <v>81.8</v>
      </c>
      <c r="D258" s="4" t="s">
        <v>5</v>
      </c>
      <c r="E258" s="4">
        <f t="shared" si="3"/>
        <v>53</v>
      </c>
    </row>
    <row r="259" spans="1:5" x14ac:dyDescent="0.25">
      <c r="A259" s="4">
        <v>94592635</v>
      </c>
      <c r="B259" s="4">
        <v>94592643</v>
      </c>
      <c r="C259" s="5">
        <v>154.80000000000001</v>
      </c>
      <c r="D259" s="4" t="s">
        <v>5</v>
      </c>
      <c r="E259" s="4">
        <f t="shared" ref="E259:E322" si="4">B259-A259+1</f>
        <v>9</v>
      </c>
    </row>
    <row r="260" spans="1:5" x14ac:dyDescent="0.25">
      <c r="A260" s="4">
        <v>94592625</v>
      </c>
      <c r="B260" s="4">
        <v>94592634</v>
      </c>
      <c r="C260" s="5">
        <v>459.4</v>
      </c>
      <c r="D260" s="4" t="s">
        <v>5</v>
      </c>
      <c r="E260" s="4">
        <f t="shared" si="4"/>
        <v>10</v>
      </c>
    </row>
    <row r="261" spans="1:5" x14ac:dyDescent="0.25">
      <c r="A261" s="4">
        <v>94592602</v>
      </c>
      <c r="B261" s="4">
        <v>94592624</v>
      </c>
      <c r="C261" s="5">
        <v>459.4</v>
      </c>
      <c r="D261" s="4" t="s">
        <v>5</v>
      </c>
      <c r="E261" s="4">
        <f t="shared" si="4"/>
        <v>23</v>
      </c>
    </row>
    <row r="262" spans="1:5" x14ac:dyDescent="0.25">
      <c r="A262" s="4">
        <v>94592582</v>
      </c>
      <c r="B262" s="4">
        <v>94592601</v>
      </c>
      <c r="C262" s="5">
        <v>377.6</v>
      </c>
      <c r="D262" s="4" t="s">
        <v>5</v>
      </c>
      <c r="E262" s="4">
        <f t="shared" si="4"/>
        <v>20</v>
      </c>
    </row>
    <row r="263" spans="1:5" x14ac:dyDescent="0.25">
      <c r="A263" s="4">
        <v>94592539</v>
      </c>
      <c r="B263" s="4">
        <v>94592581</v>
      </c>
      <c r="C263" s="5">
        <v>888.5</v>
      </c>
      <c r="D263" s="4" t="s">
        <v>5</v>
      </c>
      <c r="E263" s="4">
        <f t="shared" si="4"/>
        <v>43</v>
      </c>
    </row>
    <row r="264" spans="1:5" x14ac:dyDescent="0.25">
      <c r="A264" s="4">
        <v>94592534</v>
      </c>
      <c r="B264" s="4">
        <v>94592538</v>
      </c>
      <c r="C264" s="5">
        <v>1231.4000000000001</v>
      </c>
      <c r="D264" s="4" t="s">
        <v>5</v>
      </c>
      <c r="E264" s="4">
        <f t="shared" si="4"/>
        <v>5</v>
      </c>
    </row>
    <row r="265" spans="1:5" x14ac:dyDescent="0.25">
      <c r="A265" s="4">
        <v>94592525</v>
      </c>
      <c r="B265" s="4">
        <v>94592533</v>
      </c>
      <c r="C265" s="5">
        <v>1158.4000000000001</v>
      </c>
      <c r="D265" s="4" t="s">
        <v>5</v>
      </c>
      <c r="E265" s="4">
        <f t="shared" si="4"/>
        <v>9</v>
      </c>
    </row>
    <row r="266" spans="1:5" x14ac:dyDescent="0.25">
      <c r="A266" s="4">
        <v>94592475</v>
      </c>
      <c r="B266" s="4">
        <v>94592524</v>
      </c>
      <c r="C266" s="5">
        <v>853.8</v>
      </c>
      <c r="D266" s="4" t="s">
        <v>5</v>
      </c>
      <c r="E266" s="4">
        <f t="shared" si="4"/>
        <v>50</v>
      </c>
    </row>
    <row r="267" spans="1:5" x14ac:dyDescent="0.25">
      <c r="A267" s="4">
        <v>94592474</v>
      </c>
      <c r="B267" s="4">
        <v>94592474</v>
      </c>
      <c r="C267" s="5">
        <v>853.8</v>
      </c>
      <c r="D267" s="4" t="s">
        <v>5</v>
      </c>
      <c r="E267" s="4">
        <f t="shared" si="4"/>
        <v>1</v>
      </c>
    </row>
    <row r="268" spans="1:5" x14ac:dyDescent="0.25">
      <c r="A268" s="4">
        <v>94592472</v>
      </c>
      <c r="B268" s="4">
        <v>94592473</v>
      </c>
      <c r="C268" s="5">
        <v>1559.7</v>
      </c>
      <c r="D268" s="4" t="s">
        <v>5</v>
      </c>
      <c r="E268" s="4">
        <f t="shared" si="4"/>
        <v>2</v>
      </c>
    </row>
    <row r="269" spans="1:5" x14ac:dyDescent="0.25">
      <c r="A269" s="4">
        <v>94592429</v>
      </c>
      <c r="B269" s="4">
        <v>94592471</v>
      </c>
      <c r="C269" s="5">
        <v>1048.8</v>
      </c>
      <c r="D269" s="4" t="s">
        <v>5</v>
      </c>
      <c r="E269" s="4">
        <f t="shared" si="4"/>
        <v>43</v>
      </c>
    </row>
    <row r="270" spans="1:5" x14ac:dyDescent="0.25">
      <c r="A270" s="4">
        <v>94592391</v>
      </c>
      <c r="B270" s="4">
        <v>94592428</v>
      </c>
      <c r="C270" s="5">
        <v>705.9</v>
      </c>
      <c r="D270" s="4" t="s">
        <v>5</v>
      </c>
      <c r="E270" s="4">
        <f t="shared" si="4"/>
        <v>38</v>
      </c>
    </row>
    <row r="271" spans="1:5" x14ac:dyDescent="0.25">
      <c r="A271" s="4">
        <v>94592365</v>
      </c>
      <c r="B271" s="4">
        <v>94592390</v>
      </c>
      <c r="C271" s="5">
        <v>986.6</v>
      </c>
      <c r="D271" s="4" t="s">
        <v>5</v>
      </c>
      <c r="E271" s="4">
        <f t="shared" si="4"/>
        <v>26</v>
      </c>
    </row>
    <row r="272" spans="1:5" x14ac:dyDescent="0.25">
      <c r="A272" s="4">
        <v>94592364</v>
      </c>
      <c r="B272" s="4">
        <v>94592364</v>
      </c>
      <c r="C272" s="5">
        <v>986.6</v>
      </c>
      <c r="D272" s="4" t="s">
        <v>5</v>
      </c>
      <c r="E272" s="4">
        <f t="shared" si="4"/>
        <v>1</v>
      </c>
    </row>
    <row r="273" spans="1:5" x14ac:dyDescent="0.25">
      <c r="A273" s="4">
        <v>94592330</v>
      </c>
      <c r="B273" s="4">
        <v>94592363</v>
      </c>
      <c r="C273" s="5">
        <v>513</v>
      </c>
      <c r="D273" s="4" t="s">
        <v>5</v>
      </c>
      <c r="E273" s="4">
        <f t="shared" si="4"/>
        <v>34</v>
      </c>
    </row>
    <row r="274" spans="1:5" x14ac:dyDescent="0.25">
      <c r="A274" s="4">
        <v>94592281</v>
      </c>
      <c r="B274" s="4">
        <v>94592329</v>
      </c>
      <c r="C274" s="5">
        <v>876.2</v>
      </c>
      <c r="D274" s="4" t="s">
        <v>5</v>
      </c>
      <c r="E274" s="4">
        <f t="shared" si="4"/>
        <v>49</v>
      </c>
    </row>
    <row r="275" spans="1:5" x14ac:dyDescent="0.25">
      <c r="A275" s="4">
        <v>94592254</v>
      </c>
      <c r="B275" s="4">
        <v>94592280</v>
      </c>
      <c r="C275" s="5">
        <v>595.5</v>
      </c>
      <c r="D275" s="4" t="s">
        <v>5</v>
      </c>
      <c r="E275" s="4">
        <f t="shared" si="4"/>
        <v>27</v>
      </c>
    </row>
    <row r="276" spans="1:5" x14ac:dyDescent="0.25">
      <c r="A276" s="4">
        <v>94592237</v>
      </c>
      <c r="B276" s="4">
        <v>94592253</v>
      </c>
      <c r="C276" s="5">
        <v>363.2</v>
      </c>
      <c r="D276" s="4" t="s">
        <v>5</v>
      </c>
      <c r="E276" s="4">
        <f t="shared" si="4"/>
        <v>17</v>
      </c>
    </row>
    <row r="277" spans="1:5" x14ac:dyDescent="0.25">
      <c r="A277" s="4">
        <v>94592220</v>
      </c>
      <c r="B277" s="4">
        <v>94592236</v>
      </c>
      <c r="C277" s="5">
        <v>568</v>
      </c>
      <c r="D277" s="4" t="s">
        <v>5</v>
      </c>
      <c r="E277" s="4">
        <f t="shared" si="4"/>
        <v>17</v>
      </c>
    </row>
    <row r="278" spans="1:5" x14ac:dyDescent="0.25">
      <c r="A278" s="4">
        <v>94592139</v>
      </c>
      <c r="B278" s="4">
        <v>94592219</v>
      </c>
      <c r="C278" s="5">
        <v>204.8</v>
      </c>
      <c r="D278" s="4" t="s">
        <v>5</v>
      </c>
      <c r="E278" s="4">
        <f t="shared" si="4"/>
        <v>81</v>
      </c>
    </row>
    <row r="279" spans="1:5" x14ac:dyDescent="0.25">
      <c r="A279" s="4">
        <v>94592127</v>
      </c>
      <c r="B279" s="4">
        <v>94592138</v>
      </c>
      <c r="C279" s="5">
        <v>426.5</v>
      </c>
      <c r="D279" s="4" t="s">
        <v>5</v>
      </c>
      <c r="E279" s="4">
        <f t="shared" si="4"/>
        <v>12</v>
      </c>
    </row>
    <row r="280" spans="1:5" x14ac:dyDescent="0.25">
      <c r="A280" s="4">
        <v>94592111</v>
      </c>
      <c r="B280" s="4">
        <v>94592126</v>
      </c>
      <c r="C280" s="5">
        <v>221.7</v>
      </c>
      <c r="D280" s="4" t="s">
        <v>5</v>
      </c>
      <c r="E280" s="4">
        <f t="shared" si="4"/>
        <v>16</v>
      </c>
    </row>
    <row r="281" spans="1:5" x14ac:dyDescent="0.25">
      <c r="A281" s="4">
        <v>94592053</v>
      </c>
      <c r="B281" s="4">
        <v>94592110</v>
      </c>
      <c r="C281" s="5">
        <v>336.2</v>
      </c>
      <c r="D281" s="4" t="s">
        <v>5</v>
      </c>
      <c r="E281" s="4">
        <f t="shared" si="4"/>
        <v>58</v>
      </c>
    </row>
    <row r="282" spans="1:5" x14ac:dyDescent="0.25">
      <c r="A282" s="4">
        <v>94592038</v>
      </c>
      <c r="B282" s="4">
        <v>94592052</v>
      </c>
      <c r="C282" s="5">
        <v>600.9</v>
      </c>
      <c r="D282" s="4" t="s">
        <v>5</v>
      </c>
      <c r="E282" s="4">
        <f t="shared" si="4"/>
        <v>15</v>
      </c>
    </row>
    <row r="283" spans="1:5" x14ac:dyDescent="0.25">
      <c r="A283" s="4">
        <v>94592029</v>
      </c>
      <c r="B283" s="4">
        <v>94592037</v>
      </c>
      <c r="C283" s="5">
        <v>1189.9000000000001</v>
      </c>
      <c r="D283" s="4" t="s">
        <v>5</v>
      </c>
      <c r="E283" s="4">
        <f t="shared" si="4"/>
        <v>9</v>
      </c>
    </row>
    <row r="284" spans="1:5" x14ac:dyDescent="0.25">
      <c r="A284" s="4">
        <v>94592001</v>
      </c>
      <c r="B284" s="4">
        <v>94592028</v>
      </c>
      <c r="C284" s="5">
        <v>968.2</v>
      </c>
      <c r="D284" s="4" t="s">
        <v>5</v>
      </c>
      <c r="E284" s="4">
        <f t="shared" si="4"/>
        <v>28</v>
      </c>
    </row>
    <row r="285" spans="1:5" x14ac:dyDescent="0.25">
      <c r="A285" s="4">
        <v>94591956</v>
      </c>
      <c r="B285" s="4">
        <v>94592000</v>
      </c>
      <c r="C285" s="5">
        <v>853.7</v>
      </c>
      <c r="D285" s="4" t="s">
        <v>5</v>
      </c>
      <c r="E285" s="4">
        <f t="shared" si="4"/>
        <v>45</v>
      </c>
    </row>
    <row r="286" spans="1:5" x14ac:dyDescent="0.25">
      <c r="A286" s="4">
        <v>94591945</v>
      </c>
      <c r="B286" s="4">
        <v>94591955</v>
      </c>
      <c r="C286" s="5">
        <v>1589.2</v>
      </c>
      <c r="D286" s="4" t="s">
        <v>5</v>
      </c>
      <c r="E286" s="4">
        <f t="shared" si="4"/>
        <v>11</v>
      </c>
    </row>
    <row r="287" spans="1:5" x14ac:dyDescent="0.25">
      <c r="A287" s="4">
        <v>94591943</v>
      </c>
      <c r="B287" s="4">
        <v>94591944</v>
      </c>
      <c r="C287" s="5">
        <v>2528.8000000000002</v>
      </c>
      <c r="D287" s="4" t="s">
        <v>5</v>
      </c>
      <c r="E287" s="4">
        <f t="shared" si="4"/>
        <v>2</v>
      </c>
    </row>
    <row r="288" spans="1:5" x14ac:dyDescent="0.25">
      <c r="A288" s="4">
        <v>94591928</v>
      </c>
      <c r="B288" s="4">
        <v>94591942</v>
      </c>
      <c r="C288" s="5">
        <v>2264.1</v>
      </c>
      <c r="D288" s="4" t="s">
        <v>5</v>
      </c>
      <c r="E288" s="4">
        <f t="shared" si="4"/>
        <v>15</v>
      </c>
    </row>
    <row r="289" spans="1:5" x14ac:dyDescent="0.25">
      <c r="A289" s="4">
        <v>94591871</v>
      </c>
      <c r="B289" s="4">
        <v>94591927</v>
      </c>
      <c r="C289" s="5">
        <v>1675.1</v>
      </c>
      <c r="D289" s="4" t="s">
        <v>5</v>
      </c>
      <c r="E289" s="4">
        <f t="shared" si="4"/>
        <v>57</v>
      </c>
    </row>
    <row r="290" spans="1:5" x14ac:dyDescent="0.25">
      <c r="A290" s="4">
        <v>94591846</v>
      </c>
      <c r="B290" s="4">
        <v>94591870</v>
      </c>
      <c r="C290" s="5">
        <v>1984.1</v>
      </c>
      <c r="D290" s="4" t="s">
        <v>5</v>
      </c>
      <c r="E290" s="4">
        <f t="shared" si="4"/>
        <v>25</v>
      </c>
    </row>
    <row r="291" spans="1:5" x14ac:dyDescent="0.25">
      <c r="A291" s="4">
        <v>94591835</v>
      </c>
      <c r="B291" s="4">
        <v>94591845</v>
      </c>
      <c r="C291" s="5">
        <v>1248.5999999999999</v>
      </c>
      <c r="D291" s="4" t="s">
        <v>5</v>
      </c>
      <c r="E291" s="4">
        <f t="shared" si="4"/>
        <v>11</v>
      </c>
    </row>
    <row r="292" spans="1:5" x14ac:dyDescent="0.25">
      <c r="A292" s="4">
        <v>94591831</v>
      </c>
      <c r="B292" s="4">
        <v>94591834</v>
      </c>
      <c r="C292" s="5">
        <v>309</v>
      </c>
      <c r="D292" s="4" t="s">
        <v>5</v>
      </c>
      <c r="E292" s="4">
        <f t="shared" si="4"/>
        <v>4</v>
      </c>
    </row>
    <row r="293" spans="1:5" x14ac:dyDescent="0.25">
      <c r="A293" s="4">
        <v>94591761</v>
      </c>
      <c r="B293" s="4">
        <v>94591830</v>
      </c>
      <c r="C293" s="5">
        <v>649.5</v>
      </c>
      <c r="D293" s="4" t="s">
        <v>5</v>
      </c>
      <c r="E293" s="4">
        <f t="shared" si="4"/>
        <v>70</v>
      </c>
    </row>
    <row r="294" spans="1:5" x14ac:dyDescent="0.25">
      <c r="A294" s="4">
        <v>94591736</v>
      </c>
      <c r="B294" s="4">
        <v>94591760</v>
      </c>
      <c r="C294" s="5">
        <v>340.5</v>
      </c>
      <c r="D294" s="4" t="s">
        <v>5</v>
      </c>
      <c r="E294" s="4">
        <f t="shared" si="4"/>
        <v>25</v>
      </c>
    </row>
    <row r="295" spans="1:5" x14ac:dyDescent="0.25">
      <c r="A295" s="4">
        <v>94591721</v>
      </c>
      <c r="B295" s="4">
        <v>94591735</v>
      </c>
      <c r="C295" s="5">
        <v>614.4</v>
      </c>
      <c r="D295" s="4" t="s">
        <v>5</v>
      </c>
      <c r="E295" s="4">
        <f t="shared" si="4"/>
        <v>15</v>
      </c>
    </row>
    <row r="296" spans="1:5" x14ac:dyDescent="0.25">
      <c r="A296" s="4">
        <v>94591695</v>
      </c>
      <c r="B296" s="4">
        <v>94591720</v>
      </c>
      <c r="C296" s="5">
        <v>273.89999999999998</v>
      </c>
      <c r="D296" s="4" t="s">
        <v>5</v>
      </c>
      <c r="E296" s="4">
        <f t="shared" si="4"/>
        <v>26</v>
      </c>
    </row>
    <row r="297" spans="1:5" x14ac:dyDescent="0.25">
      <c r="A297" s="4">
        <v>94591633</v>
      </c>
      <c r="B297" s="4">
        <v>94591694</v>
      </c>
      <c r="C297" s="5">
        <v>1878.3</v>
      </c>
      <c r="D297" s="4" t="s">
        <v>5</v>
      </c>
      <c r="E297" s="4">
        <f t="shared" si="4"/>
        <v>62</v>
      </c>
    </row>
    <row r="298" spans="1:5" x14ac:dyDescent="0.25">
      <c r="A298" s="4">
        <v>94591626</v>
      </c>
      <c r="B298" s="4">
        <v>94591632</v>
      </c>
      <c r="C298" s="5">
        <v>3016.5</v>
      </c>
      <c r="D298" s="4" t="s">
        <v>5</v>
      </c>
      <c r="E298" s="4">
        <f t="shared" si="4"/>
        <v>7</v>
      </c>
    </row>
    <row r="299" spans="1:5" x14ac:dyDescent="0.25">
      <c r="A299" s="4">
        <v>94591585</v>
      </c>
      <c r="B299" s="4">
        <v>94591625</v>
      </c>
      <c r="C299" s="5">
        <v>2742.6</v>
      </c>
      <c r="D299" s="4" t="s">
        <v>5</v>
      </c>
      <c r="E299" s="4">
        <f t="shared" si="4"/>
        <v>41</v>
      </c>
    </row>
    <row r="300" spans="1:5" x14ac:dyDescent="0.25">
      <c r="A300" s="4">
        <v>94591526</v>
      </c>
      <c r="B300" s="4">
        <v>94591584</v>
      </c>
      <c r="C300" s="5">
        <v>1775.2</v>
      </c>
      <c r="D300" s="4" t="s">
        <v>5</v>
      </c>
      <c r="E300" s="4">
        <f t="shared" si="4"/>
        <v>59</v>
      </c>
    </row>
    <row r="301" spans="1:5" x14ac:dyDescent="0.25">
      <c r="A301" s="4">
        <v>94591523</v>
      </c>
      <c r="B301" s="4">
        <v>94591525</v>
      </c>
      <c r="C301" s="5">
        <v>2414</v>
      </c>
      <c r="D301" s="4" t="s">
        <v>5</v>
      </c>
      <c r="E301" s="4">
        <f t="shared" si="4"/>
        <v>3</v>
      </c>
    </row>
    <row r="302" spans="1:5" x14ac:dyDescent="0.25">
      <c r="A302" s="4">
        <v>94591509</v>
      </c>
      <c r="B302" s="4">
        <v>94591522</v>
      </c>
      <c r="C302" s="5">
        <v>1275.8</v>
      </c>
      <c r="D302" s="4" t="s">
        <v>5</v>
      </c>
      <c r="E302" s="4">
        <f t="shared" si="4"/>
        <v>14</v>
      </c>
    </row>
    <row r="303" spans="1:5" x14ac:dyDescent="0.25">
      <c r="A303" s="4">
        <v>94591475</v>
      </c>
      <c r="B303" s="4">
        <v>94591508</v>
      </c>
      <c r="C303" s="5">
        <v>1748.2</v>
      </c>
      <c r="D303" s="4" t="s">
        <v>5</v>
      </c>
      <c r="E303" s="4">
        <f t="shared" si="4"/>
        <v>34</v>
      </c>
    </row>
    <row r="304" spans="1:5" x14ac:dyDescent="0.25">
      <c r="A304" s="4">
        <v>94591420</v>
      </c>
      <c r="B304" s="4">
        <v>94591474</v>
      </c>
      <c r="C304" s="5">
        <v>1111.2</v>
      </c>
      <c r="D304" s="4" t="s">
        <v>5</v>
      </c>
      <c r="E304" s="4">
        <f t="shared" si="4"/>
        <v>55</v>
      </c>
    </row>
    <row r="305" spans="1:5" x14ac:dyDescent="0.25">
      <c r="A305" s="4">
        <v>94591416</v>
      </c>
      <c r="B305" s="4">
        <v>94591419</v>
      </c>
      <c r="C305" s="5">
        <v>1138.2</v>
      </c>
      <c r="D305" s="4" t="s">
        <v>5</v>
      </c>
      <c r="E305" s="4">
        <f t="shared" si="4"/>
        <v>4</v>
      </c>
    </row>
    <row r="306" spans="1:5" x14ac:dyDescent="0.25">
      <c r="A306" s="4">
        <v>94591399</v>
      </c>
      <c r="B306" s="4">
        <v>94591415</v>
      </c>
      <c r="C306" s="5">
        <v>499.4</v>
      </c>
      <c r="D306" s="4" t="s">
        <v>5</v>
      </c>
      <c r="E306" s="4">
        <f t="shared" si="4"/>
        <v>17</v>
      </c>
    </row>
    <row r="307" spans="1:5" x14ac:dyDescent="0.25">
      <c r="A307" s="4">
        <v>94591323</v>
      </c>
      <c r="B307" s="4">
        <v>94591398</v>
      </c>
      <c r="C307" s="5">
        <v>248.9</v>
      </c>
      <c r="D307" s="4" t="s">
        <v>5</v>
      </c>
      <c r="E307" s="4">
        <f t="shared" si="4"/>
        <v>76</v>
      </c>
    </row>
    <row r="308" spans="1:5" x14ac:dyDescent="0.25">
      <c r="A308" s="4">
        <v>94591310</v>
      </c>
      <c r="B308" s="4">
        <v>94591322</v>
      </c>
      <c r="C308" s="5">
        <v>249.8</v>
      </c>
      <c r="D308" s="4" t="s">
        <v>5</v>
      </c>
      <c r="E308" s="4">
        <f t="shared" si="4"/>
        <v>13</v>
      </c>
    </row>
    <row r="309" spans="1:5" x14ac:dyDescent="0.25">
      <c r="A309" s="4">
        <v>94591289</v>
      </c>
      <c r="B309" s="4">
        <v>94591309</v>
      </c>
      <c r="C309" s="5">
        <v>222.8</v>
      </c>
      <c r="D309" s="4" t="s">
        <v>5</v>
      </c>
      <c r="E309" s="4">
        <f t="shared" si="4"/>
        <v>21</v>
      </c>
    </row>
    <row r="310" spans="1:5" x14ac:dyDescent="0.25">
      <c r="A310" s="4">
        <v>94591253</v>
      </c>
      <c r="B310" s="4">
        <v>94591288</v>
      </c>
      <c r="C310" s="5">
        <v>376</v>
      </c>
      <c r="D310" s="4" t="s">
        <v>5</v>
      </c>
      <c r="E310" s="4">
        <f t="shared" si="4"/>
        <v>36</v>
      </c>
    </row>
    <row r="311" spans="1:5" x14ac:dyDescent="0.25">
      <c r="A311" s="4">
        <v>94591213</v>
      </c>
      <c r="B311" s="4">
        <v>94591252</v>
      </c>
      <c r="C311" s="5">
        <v>606.6</v>
      </c>
      <c r="D311" s="4" t="s">
        <v>5</v>
      </c>
      <c r="E311" s="4">
        <f t="shared" si="4"/>
        <v>40</v>
      </c>
    </row>
    <row r="312" spans="1:5" x14ac:dyDescent="0.25">
      <c r="A312" s="4">
        <v>94591182</v>
      </c>
      <c r="B312" s="4">
        <v>94591212</v>
      </c>
      <c r="C312" s="5">
        <v>605.70000000000005</v>
      </c>
      <c r="D312" s="4" t="s">
        <v>5</v>
      </c>
      <c r="E312" s="4">
        <f t="shared" si="4"/>
        <v>31</v>
      </c>
    </row>
    <row r="313" spans="1:5" x14ac:dyDescent="0.25">
      <c r="A313" s="4">
        <v>94591181</v>
      </c>
      <c r="B313" s="4">
        <v>94591181</v>
      </c>
      <c r="C313" s="5">
        <v>1076.7</v>
      </c>
      <c r="D313" s="4" t="s">
        <v>5</v>
      </c>
      <c r="E313" s="4">
        <f t="shared" si="4"/>
        <v>1</v>
      </c>
    </row>
    <row r="314" spans="1:5" x14ac:dyDescent="0.25">
      <c r="A314" s="4">
        <v>94591179</v>
      </c>
      <c r="B314" s="4">
        <v>94591180</v>
      </c>
      <c r="C314" s="5">
        <v>1237.3</v>
      </c>
      <c r="D314" s="4" t="s">
        <v>5</v>
      </c>
      <c r="E314" s="4">
        <f t="shared" si="4"/>
        <v>2</v>
      </c>
    </row>
    <row r="315" spans="1:5" x14ac:dyDescent="0.25">
      <c r="A315" s="4">
        <v>94591143</v>
      </c>
      <c r="B315" s="4">
        <v>94591178</v>
      </c>
      <c r="C315" s="5">
        <v>862.2</v>
      </c>
      <c r="D315" s="4" t="s">
        <v>5</v>
      </c>
      <c r="E315" s="4">
        <f t="shared" si="4"/>
        <v>36</v>
      </c>
    </row>
    <row r="316" spans="1:5" x14ac:dyDescent="0.25">
      <c r="A316" s="4">
        <v>94591118</v>
      </c>
      <c r="B316" s="4">
        <v>94591142</v>
      </c>
      <c r="C316" s="5">
        <v>631.6</v>
      </c>
      <c r="D316" s="4" t="s">
        <v>5</v>
      </c>
      <c r="E316" s="4">
        <f t="shared" si="4"/>
        <v>25</v>
      </c>
    </row>
    <row r="317" spans="1:5" x14ac:dyDescent="0.25">
      <c r="A317" s="4">
        <v>94591082</v>
      </c>
      <c r="B317" s="4">
        <v>94591117</v>
      </c>
      <c r="C317" s="5">
        <v>1056.3</v>
      </c>
      <c r="D317" s="4" t="s">
        <v>5</v>
      </c>
      <c r="E317" s="4">
        <f t="shared" si="4"/>
        <v>36</v>
      </c>
    </row>
    <row r="318" spans="1:5" x14ac:dyDescent="0.25">
      <c r="A318" s="4">
        <v>94591072</v>
      </c>
      <c r="B318" s="4">
        <v>94591081</v>
      </c>
      <c r="C318" s="5">
        <v>1059.5999999999999</v>
      </c>
      <c r="D318" s="4" t="s">
        <v>5</v>
      </c>
      <c r="E318" s="4">
        <f t="shared" si="4"/>
        <v>10</v>
      </c>
    </row>
    <row r="319" spans="1:5" x14ac:dyDescent="0.25">
      <c r="A319" s="4">
        <v>94591071</v>
      </c>
      <c r="B319" s="4">
        <v>94591071</v>
      </c>
      <c r="C319" s="5">
        <v>588.6</v>
      </c>
      <c r="D319" s="4" t="s">
        <v>5</v>
      </c>
      <c r="E319" s="4">
        <f t="shared" si="4"/>
        <v>1</v>
      </c>
    </row>
    <row r="320" spans="1:5" x14ac:dyDescent="0.25">
      <c r="A320" s="4">
        <v>94591068</v>
      </c>
      <c r="B320" s="4">
        <v>94591070</v>
      </c>
      <c r="C320" s="5">
        <v>428</v>
      </c>
      <c r="D320" s="4" t="s">
        <v>5</v>
      </c>
      <c r="E320" s="4">
        <f t="shared" si="4"/>
        <v>3</v>
      </c>
    </row>
    <row r="321" spans="1:5" x14ac:dyDescent="0.25">
      <c r="A321" s="4">
        <v>94591008</v>
      </c>
      <c r="B321" s="4">
        <v>94591067</v>
      </c>
      <c r="C321" s="5">
        <v>694.5</v>
      </c>
      <c r="D321" s="4" t="s">
        <v>5</v>
      </c>
      <c r="E321" s="4">
        <f t="shared" si="4"/>
        <v>60</v>
      </c>
    </row>
    <row r="322" spans="1:5" x14ac:dyDescent="0.25">
      <c r="A322" s="4">
        <v>94590987</v>
      </c>
      <c r="B322" s="4">
        <v>94591007</v>
      </c>
      <c r="C322" s="5">
        <v>269.8</v>
      </c>
      <c r="D322" s="4" t="s">
        <v>5</v>
      </c>
      <c r="E322" s="4">
        <f t="shared" si="4"/>
        <v>21</v>
      </c>
    </row>
    <row r="323" spans="1:5" x14ac:dyDescent="0.25">
      <c r="A323" s="4">
        <v>94590976</v>
      </c>
      <c r="B323" s="4">
        <v>94590986</v>
      </c>
      <c r="C323" s="5">
        <v>442</v>
      </c>
      <c r="D323" s="4" t="s">
        <v>5</v>
      </c>
      <c r="E323" s="4">
        <f t="shared" ref="E323:E386" si="5">B323-A323+1</f>
        <v>11</v>
      </c>
    </row>
    <row r="324" spans="1:5" x14ac:dyDescent="0.25">
      <c r="A324" s="4">
        <v>94590972</v>
      </c>
      <c r="B324" s="4">
        <v>94590975</v>
      </c>
      <c r="C324" s="5">
        <v>713.7</v>
      </c>
      <c r="D324" s="4" t="s">
        <v>5</v>
      </c>
      <c r="E324" s="4">
        <f t="shared" si="5"/>
        <v>4</v>
      </c>
    </row>
    <row r="325" spans="1:5" x14ac:dyDescent="0.25">
      <c r="A325" s="4">
        <v>94590958</v>
      </c>
      <c r="B325" s="4">
        <v>94590971</v>
      </c>
      <c r="C325" s="5">
        <v>710.4</v>
      </c>
      <c r="D325" s="4" t="s">
        <v>5</v>
      </c>
      <c r="E325" s="4">
        <f t="shared" si="5"/>
        <v>14</v>
      </c>
    </row>
    <row r="326" spans="1:5" x14ac:dyDescent="0.25">
      <c r="A326" s="4">
        <v>94590887</v>
      </c>
      <c r="B326" s="4">
        <v>94590957</v>
      </c>
      <c r="C326" s="5">
        <v>443.9</v>
      </c>
      <c r="D326" s="4" t="s">
        <v>5</v>
      </c>
      <c r="E326" s="4">
        <f t="shared" si="5"/>
        <v>71</v>
      </c>
    </row>
    <row r="327" spans="1:5" x14ac:dyDescent="0.25">
      <c r="A327" s="4">
        <v>94590877</v>
      </c>
      <c r="B327" s="4">
        <v>94590886</v>
      </c>
      <c r="C327" s="5">
        <v>609.20000000000005</v>
      </c>
      <c r="D327" s="4" t="s">
        <v>5</v>
      </c>
      <c r="E327" s="4">
        <f t="shared" si="5"/>
        <v>10</v>
      </c>
    </row>
    <row r="328" spans="1:5" x14ac:dyDescent="0.25">
      <c r="A328" s="4">
        <v>94590869</v>
      </c>
      <c r="B328" s="4">
        <v>94590876</v>
      </c>
      <c r="C328" s="5">
        <v>437</v>
      </c>
      <c r="D328" s="4" t="s">
        <v>5</v>
      </c>
      <c r="E328" s="4">
        <f t="shared" si="5"/>
        <v>8</v>
      </c>
    </row>
    <row r="329" spans="1:5" x14ac:dyDescent="0.25">
      <c r="A329" s="4">
        <v>94590866</v>
      </c>
      <c r="B329" s="4">
        <v>94590868</v>
      </c>
      <c r="C329" s="5">
        <v>768.1</v>
      </c>
      <c r="D329" s="4" t="s">
        <v>5</v>
      </c>
      <c r="E329" s="4">
        <f t="shared" si="5"/>
        <v>3</v>
      </c>
    </row>
    <row r="330" spans="1:5" x14ac:dyDescent="0.25">
      <c r="A330" s="4">
        <v>94590821</v>
      </c>
      <c r="B330" s="4">
        <v>94590865</v>
      </c>
      <c r="C330" s="5">
        <v>496.4</v>
      </c>
      <c r="D330" s="4" t="s">
        <v>5</v>
      </c>
      <c r="E330" s="4">
        <f t="shared" si="5"/>
        <v>45</v>
      </c>
    </row>
    <row r="331" spans="1:5" x14ac:dyDescent="0.25">
      <c r="A331" s="4">
        <v>94590783</v>
      </c>
      <c r="B331" s="4">
        <v>94590820</v>
      </c>
      <c r="C331" s="5">
        <v>1167.7</v>
      </c>
      <c r="D331" s="4" t="s">
        <v>5</v>
      </c>
      <c r="E331" s="4">
        <f t="shared" si="5"/>
        <v>38</v>
      </c>
    </row>
    <row r="332" spans="1:5" x14ac:dyDescent="0.25">
      <c r="A332" s="4">
        <v>94590777</v>
      </c>
      <c r="B332" s="4">
        <v>94590782</v>
      </c>
      <c r="C332" s="5">
        <v>1704.9</v>
      </c>
      <c r="D332" s="4" t="s">
        <v>5</v>
      </c>
      <c r="E332" s="4">
        <f t="shared" si="5"/>
        <v>6</v>
      </c>
    </row>
    <row r="333" spans="1:5" x14ac:dyDescent="0.25">
      <c r="A333" s="4">
        <v>94590759</v>
      </c>
      <c r="B333" s="4">
        <v>94590776</v>
      </c>
      <c r="C333" s="5">
        <v>1539.6</v>
      </c>
      <c r="D333" s="4" t="s">
        <v>5</v>
      </c>
      <c r="E333" s="4">
        <f t="shared" si="5"/>
        <v>18</v>
      </c>
    </row>
    <row r="334" spans="1:5" x14ac:dyDescent="0.25">
      <c r="A334" s="4">
        <v>94590728</v>
      </c>
      <c r="B334" s="4">
        <v>94590758</v>
      </c>
      <c r="C334" s="5">
        <v>1208.5</v>
      </c>
      <c r="D334" s="4" t="s">
        <v>5</v>
      </c>
      <c r="E334" s="4">
        <f t="shared" si="5"/>
        <v>31</v>
      </c>
    </row>
    <row r="335" spans="1:5" x14ac:dyDescent="0.25">
      <c r="A335" s="4">
        <v>94590711</v>
      </c>
      <c r="B335" s="4">
        <v>94590727</v>
      </c>
      <c r="C335" s="5">
        <v>1842.5</v>
      </c>
      <c r="D335" s="4" t="s">
        <v>5</v>
      </c>
      <c r="E335" s="4">
        <f t="shared" si="5"/>
        <v>17</v>
      </c>
    </row>
    <row r="336" spans="1:5" x14ac:dyDescent="0.25">
      <c r="A336" s="4">
        <v>94590680</v>
      </c>
      <c r="B336" s="4">
        <v>94590710</v>
      </c>
      <c r="C336" s="5">
        <v>1171.2</v>
      </c>
      <c r="D336" s="4" t="s">
        <v>5</v>
      </c>
      <c r="E336" s="4">
        <f t="shared" si="5"/>
        <v>31</v>
      </c>
    </row>
    <row r="337" spans="1:5" x14ac:dyDescent="0.25">
      <c r="A337" s="4">
        <v>94590673</v>
      </c>
      <c r="B337" s="4">
        <v>94590679</v>
      </c>
      <c r="C337" s="5">
        <v>1184.0999999999999</v>
      </c>
      <c r="D337" s="4" t="s">
        <v>5</v>
      </c>
      <c r="E337" s="4">
        <f t="shared" si="5"/>
        <v>7</v>
      </c>
    </row>
    <row r="338" spans="1:5" x14ac:dyDescent="0.25">
      <c r="A338" s="4">
        <v>94590619</v>
      </c>
      <c r="B338" s="4">
        <v>94590672</v>
      </c>
      <c r="C338" s="5">
        <v>646.9</v>
      </c>
      <c r="D338" s="4" t="s">
        <v>5</v>
      </c>
      <c r="E338" s="4">
        <f t="shared" si="5"/>
        <v>54</v>
      </c>
    </row>
    <row r="339" spans="1:5" x14ac:dyDescent="0.25">
      <c r="A339" s="4">
        <v>94590618</v>
      </c>
      <c r="B339" s="4">
        <v>94590618</v>
      </c>
      <c r="C339" s="5">
        <v>974.1</v>
      </c>
      <c r="D339" s="4" t="s">
        <v>5</v>
      </c>
      <c r="E339" s="4">
        <f t="shared" si="5"/>
        <v>1</v>
      </c>
    </row>
    <row r="340" spans="1:5" x14ac:dyDescent="0.25">
      <c r="A340" s="4">
        <v>94590577</v>
      </c>
      <c r="B340" s="4">
        <v>94590617</v>
      </c>
      <c r="C340" s="5">
        <v>340.1</v>
      </c>
      <c r="D340" s="4" t="s">
        <v>5</v>
      </c>
      <c r="E340" s="4">
        <f t="shared" si="5"/>
        <v>41</v>
      </c>
    </row>
    <row r="341" spans="1:5" x14ac:dyDescent="0.25">
      <c r="A341" s="4">
        <v>94590570</v>
      </c>
      <c r="B341" s="4">
        <v>94590576</v>
      </c>
      <c r="C341" s="5">
        <v>389.6</v>
      </c>
      <c r="D341" s="4" t="s">
        <v>5</v>
      </c>
      <c r="E341" s="4">
        <f t="shared" si="5"/>
        <v>7</v>
      </c>
    </row>
    <row r="342" spans="1:5" x14ac:dyDescent="0.25">
      <c r="A342" s="4">
        <v>94590510</v>
      </c>
      <c r="B342" s="4">
        <v>94590569</v>
      </c>
      <c r="C342" s="5">
        <v>376.7</v>
      </c>
      <c r="D342" s="4" t="s">
        <v>5</v>
      </c>
      <c r="E342" s="4">
        <f t="shared" si="5"/>
        <v>60</v>
      </c>
    </row>
    <row r="343" spans="1:5" x14ac:dyDescent="0.25">
      <c r="A343" s="4">
        <v>94590509</v>
      </c>
      <c r="B343" s="4">
        <v>94590509</v>
      </c>
      <c r="C343" s="5">
        <v>557.5</v>
      </c>
      <c r="D343" s="4" t="s">
        <v>5</v>
      </c>
      <c r="E343" s="4">
        <f t="shared" si="5"/>
        <v>1</v>
      </c>
    </row>
    <row r="344" spans="1:5" x14ac:dyDescent="0.25">
      <c r="A344" s="4">
        <v>94590488</v>
      </c>
      <c r="B344" s="4">
        <v>94590508</v>
      </c>
      <c r="C344" s="5">
        <v>230.3</v>
      </c>
      <c r="D344" s="4" t="s">
        <v>5</v>
      </c>
      <c r="E344" s="4">
        <f t="shared" si="5"/>
        <v>21</v>
      </c>
    </row>
    <row r="345" spans="1:5" x14ac:dyDescent="0.25">
      <c r="A345" s="4">
        <v>94590467</v>
      </c>
      <c r="B345" s="4">
        <v>94590487</v>
      </c>
      <c r="C345" s="5">
        <v>352.7</v>
      </c>
      <c r="D345" s="4" t="s">
        <v>5</v>
      </c>
      <c r="E345" s="4">
        <f t="shared" si="5"/>
        <v>21</v>
      </c>
    </row>
    <row r="346" spans="1:5" x14ac:dyDescent="0.25">
      <c r="A346" s="4">
        <v>94590425</v>
      </c>
      <c r="B346" s="4">
        <v>94590466</v>
      </c>
      <c r="C346" s="5">
        <v>303.2</v>
      </c>
      <c r="D346" s="4" t="s">
        <v>5</v>
      </c>
      <c r="E346" s="4">
        <f t="shared" si="5"/>
        <v>42</v>
      </c>
    </row>
    <row r="347" spans="1:5" x14ac:dyDescent="0.25">
      <c r="A347" s="4">
        <v>94590422</v>
      </c>
      <c r="B347" s="4">
        <v>94590424</v>
      </c>
      <c r="C347" s="5">
        <v>330.6</v>
      </c>
      <c r="D347" s="4" t="s">
        <v>5</v>
      </c>
      <c r="E347" s="4">
        <f t="shared" si="5"/>
        <v>3</v>
      </c>
    </row>
    <row r="348" spans="1:5" x14ac:dyDescent="0.25">
      <c r="A348" s="4">
        <v>94590400</v>
      </c>
      <c r="B348" s="4">
        <v>94590421</v>
      </c>
      <c r="C348" s="5">
        <v>570.6</v>
      </c>
      <c r="D348" s="4" t="s">
        <v>5</v>
      </c>
      <c r="E348" s="4">
        <f t="shared" si="5"/>
        <v>22</v>
      </c>
    </row>
    <row r="349" spans="1:5" x14ac:dyDescent="0.25">
      <c r="A349" s="4">
        <v>94590378</v>
      </c>
      <c r="B349" s="4">
        <v>94590399</v>
      </c>
      <c r="C349" s="5">
        <v>389.8</v>
      </c>
      <c r="D349" s="4" t="s">
        <v>5</v>
      </c>
      <c r="E349" s="4">
        <f t="shared" si="5"/>
        <v>22</v>
      </c>
    </row>
    <row r="350" spans="1:5" x14ac:dyDescent="0.25">
      <c r="A350" s="4">
        <v>94590339</v>
      </c>
      <c r="B350" s="4">
        <v>94590377</v>
      </c>
      <c r="C350" s="5">
        <v>267.39999999999998</v>
      </c>
      <c r="D350" s="4" t="s">
        <v>5</v>
      </c>
      <c r="E350" s="4">
        <f t="shared" si="5"/>
        <v>39</v>
      </c>
    </row>
    <row r="351" spans="1:5" x14ac:dyDescent="0.25">
      <c r="A351" s="4">
        <v>94590337</v>
      </c>
      <c r="B351" s="4">
        <v>94590338</v>
      </c>
      <c r="C351" s="5">
        <v>267.39999999999998</v>
      </c>
      <c r="D351" s="4" t="s">
        <v>5</v>
      </c>
      <c r="E351" s="4">
        <f t="shared" si="5"/>
        <v>2</v>
      </c>
    </row>
    <row r="352" spans="1:5" x14ac:dyDescent="0.25">
      <c r="A352" s="4">
        <v>94590315</v>
      </c>
      <c r="B352" s="4">
        <v>94590336</v>
      </c>
      <c r="C352" s="5">
        <v>782.8</v>
      </c>
      <c r="D352" s="4" t="s">
        <v>5</v>
      </c>
      <c r="E352" s="4">
        <f t="shared" si="5"/>
        <v>22</v>
      </c>
    </row>
    <row r="353" spans="1:5" x14ac:dyDescent="0.25">
      <c r="A353" s="4">
        <v>94590312</v>
      </c>
      <c r="B353" s="4">
        <v>94590314</v>
      </c>
      <c r="C353" s="5">
        <v>755.4</v>
      </c>
      <c r="D353" s="4" t="s">
        <v>5</v>
      </c>
      <c r="E353" s="4">
        <f t="shared" si="5"/>
        <v>3</v>
      </c>
    </row>
    <row r="354" spans="1:5" x14ac:dyDescent="0.25">
      <c r="A354" s="4">
        <v>94590268</v>
      </c>
      <c r="B354" s="4">
        <v>94590311</v>
      </c>
      <c r="C354" s="5">
        <v>515.4</v>
      </c>
      <c r="D354" s="4" t="s">
        <v>5</v>
      </c>
      <c r="E354" s="4">
        <f t="shared" si="5"/>
        <v>44</v>
      </c>
    </row>
    <row r="355" spans="1:5" x14ac:dyDescent="0.25">
      <c r="A355" s="4">
        <v>94590248</v>
      </c>
      <c r="B355" s="4">
        <v>94590267</v>
      </c>
      <c r="C355" s="5">
        <v>647.6</v>
      </c>
      <c r="D355" s="4" t="s">
        <v>5</v>
      </c>
      <c r="E355" s="4">
        <f t="shared" si="5"/>
        <v>20</v>
      </c>
    </row>
    <row r="356" spans="1:5" x14ac:dyDescent="0.25">
      <c r="A356" s="4">
        <v>94590231</v>
      </c>
      <c r="B356" s="4">
        <v>94590247</v>
      </c>
      <c r="C356" s="5">
        <v>882.1</v>
      </c>
      <c r="D356" s="4" t="s">
        <v>5</v>
      </c>
      <c r="E356" s="4">
        <f t="shared" si="5"/>
        <v>17</v>
      </c>
    </row>
    <row r="357" spans="1:5" x14ac:dyDescent="0.25">
      <c r="A357" s="4">
        <v>94590229</v>
      </c>
      <c r="B357" s="4">
        <v>94590230</v>
      </c>
      <c r="C357" s="5">
        <v>1527.4</v>
      </c>
      <c r="D357" s="4" t="s">
        <v>5</v>
      </c>
      <c r="E357" s="4">
        <f t="shared" si="5"/>
        <v>2</v>
      </c>
    </row>
    <row r="358" spans="1:5" x14ac:dyDescent="0.25">
      <c r="A358" s="4">
        <v>94590227</v>
      </c>
      <c r="B358" s="4">
        <v>94590228</v>
      </c>
      <c r="C358" s="5">
        <v>1527.4</v>
      </c>
      <c r="D358" s="4" t="s">
        <v>5</v>
      </c>
      <c r="E358" s="4">
        <f t="shared" si="5"/>
        <v>2</v>
      </c>
    </row>
    <row r="359" spans="1:5" x14ac:dyDescent="0.25">
      <c r="A359" s="4">
        <v>94590182</v>
      </c>
      <c r="B359" s="4">
        <v>94590226</v>
      </c>
      <c r="C359" s="5">
        <v>1012</v>
      </c>
      <c r="D359" s="4" t="s">
        <v>5</v>
      </c>
      <c r="E359" s="4">
        <f t="shared" si="5"/>
        <v>45</v>
      </c>
    </row>
    <row r="360" spans="1:5" x14ac:dyDescent="0.25">
      <c r="A360" s="4">
        <v>94590164</v>
      </c>
      <c r="B360" s="4">
        <v>94590181</v>
      </c>
      <c r="C360" s="5">
        <v>1162</v>
      </c>
      <c r="D360" s="4" t="s">
        <v>5</v>
      </c>
      <c r="E360" s="4">
        <f t="shared" si="5"/>
        <v>18</v>
      </c>
    </row>
    <row r="361" spans="1:5" x14ac:dyDescent="0.25">
      <c r="A361" s="4">
        <v>94590158</v>
      </c>
      <c r="B361" s="4">
        <v>94590163</v>
      </c>
      <c r="C361" s="5">
        <v>1164.8</v>
      </c>
      <c r="D361" s="4" t="s">
        <v>5</v>
      </c>
      <c r="E361" s="4">
        <f t="shared" si="5"/>
        <v>6</v>
      </c>
    </row>
    <row r="362" spans="1:5" x14ac:dyDescent="0.25">
      <c r="A362" s="4">
        <v>94590138</v>
      </c>
      <c r="B362" s="4">
        <v>94590157</v>
      </c>
      <c r="C362" s="5">
        <v>1032.5999999999999</v>
      </c>
      <c r="D362" s="4" t="s">
        <v>5</v>
      </c>
      <c r="E362" s="4">
        <f t="shared" si="5"/>
        <v>20</v>
      </c>
    </row>
    <row r="363" spans="1:5" x14ac:dyDescent="0.25">
      <c r="A363" s="4">
        <v>94590133</v>
      </c>
      <c r="B363" s="4">
        <v>94590137</v>
      </c>
      <c r="C363" s="5">
        <v>798.1</v>
      </c>
      <c r="D363" s="4" t="s">
        <v>5</v>
      </c>
      <c r="E363" s="4">
        <f t="shared" si="5"/>
        <v>5</v>
      </c>
    </row>
    <row r="364" spans="1:5" x14ac:dyDescent="0.25">
      <c r="A364" s="4">
        <v>94590121</v>
      </c>
      <c r="B364" s="4">
        <v>94590132</v>
      </c>
      <c r="C364" s="5">
        <v>1031.2</v>
      </c>
      <c r="D364" s="4" t="s">
        <v>5</v>
      </c>
      <c r="E364" s="4">
        <f t="shared" si="5"/>
        <v>12</v>
      </c>
    </row>
    <row r="365" spans="1:5" x14ac:dyDescent="0.25">
      <c r="A365" s="4">
        <v>94590072</v>
      </c>
      <c r="B365" s="4">
        <v>94590120</v>
      </c>
      <c r="C365" s="5">
        <v>385.9</v>
      </c>
      <c r="D365" s="4" t="s">
        <v>5</v>
      </c>
      <c r="E365" s="4">
        <f t="shared" si="5"/>
        <v>49</v>
      </c>
    </row>
    <row r="366" spans="1:5" x14ac:dyDescent="0.25">
      <c r="A366" s="4">
        <v>94590054</v>
      </c>
      <c r="B366" s="4">
        <v>94590071</v>
      </c>
      <c r="C366" s="5">
        <v>235.9</v>
      </c>
      <c r="D366" s="4" t="s">
        <v>5</v>
      </c>
      <c r="E366" s="4">
        <f t="shared" si="5"/>
        <v>18</v>
      </c>
    </row>
    <row r="367" spans="1:5" x14ac:dyDescent="0.25">
      <c r="A367" s="4">
        <v>94590023</v>
      </c>
      <c r="B367" s="4">
        <v>94590053</v>
      </c>
      <c r="C367" s="5">
        <v>233.1</v>
      </c>
      <c r="D367" s="4" t="s">
        <v>5</v>
      </c>
      <c r="E367" s="4">
        <f t="shared" si="5"/>
        <v>31</v>
      </c>
    </row>
    <row r="368" spans="1:5" x14ac:dyDescent="0.25">
      <c r="A368" s="4">
        <v>94590017</v>
      </c>
      <c r="B368" s="4">
        <v>94590022</v>
      </c>
      <c r="C368" s="4">
        <v>0.3</v>
      </c>
      <c r="D368" s="4" t="s">
        <v>5</v>
      </c>
      <c r="E368" s="4">
        <f t="shared" si="5"/>
        <v>6</v>
      </c>
    </row>
    <row r="369" spans="1:5" x14ac:dyDescent="0.25">
      <c r="A369" s="4">
        <v>94590007</v>
      </c>
      <c r="B369" s="4">
        <v>94590016</v>
      </c>
      <c r="C369" s="5">
        <v>1.3</v>
      </c>
      <c r="D369" s="4" t="s">
        <v>5</v>
      </c>
      <c r="E369" s="4">
        <f t="shared" si="5"/>
        <v>10</v>
      </c>
    </row>
    <row r="370" spans="1:5" x14ac:dyDescent="0.25">
      <c r="A370" s="4">
        <v>94589913</v>
      </c>
      <c r="B370" s="4">
        <v>94590006</v>
      </c>
      <c r="C370" s="5">
        <v>28.3</v>
      </c>
      <c r="D370" s="4" t="s">
        <v>5</v>
      </c>
      <c r="E370" s="4">
        <f t="shared" si="5"/>
        <v>94</v>
      </c>
    </row>
    <row r="371" spans="1:5" x14ac:dyDescent="0.25">
      <c r="A371" s="4">
        <v>94589907</v>
      </c>
      <c r="B371" s="4">
        <v>94589912</v>
      </c>
      <c r="C371" s="5">
        <v>28</v>
      </c>
      <c r="D371" s="4" t="s">
        <v>5</v>
      </c>
      <c r="E371" s="4">
        <f t="shared" si="5"/>
        <v>6</v>
      </c>
    </row>
    <row r="372" spans="1:5" x14ac:dyDescent="0.25">
      <c r="A372" s="4">
        <v>94589897</v>
      </c>
      <c r="B372" s="4">
        <v>94589906</v>
      </c>
      <c r="C372" s="5">
        <v>27</v>
      </c>
      <c r="D372" s="4" t="s">
        <v>5</v>
      </c>
      <c r="E372" s="4">
        <f t="shared" si="5"/>
        <v>10</v>
      </c>
    </row>
    <row r="373" spans="1:5" x14ac:dyDescent="0.25">
      <c r="A373" s="4">
        <v>94589894</v>
      </c>
      <c r="B373" s="4">
        <v>94589896</v>
      </c>
      <c r="C373" s="4">
        <v>0</v>
      </c>
      <c r="D373" s="4" t="s">
        <v>5</v>
      </c>
      <c r="E373" s="4">
        <f t="shared" si="5"/>
        <v>3</v>
      </c>
    </row>
    <row r="374" spans="1:5" x14ac:dyDescent="0.25">
      <c r="A374" s="4">
        <v>94589822</v>
      </c>
      <c r="B374" s="4">
        <v>94589893</v>
      </c>
      <c r="C374" s="5">
        <v>80.2</v>
      </c>
      <c r="D374" s="4" t="s">
        <v>5</v>
      </c>
      <c r="E374" s="4">
        <f t="shared" si="5"/>
        <v>72</v>
      </c>
    </row>
    <row r="375" spans="1:5" x14ac:dyDescent="0.25">
      <c r="A375" s="4">
        <v>94589785</v>
      </c>
      <c r="B375" s="4">
        <v>94589821</v>
      </c>
      <c r="C375" s="5">
        <v>81.3</v>
      </c>
      <c r="D375" s="4" t="s">
        <v>5</v>
      </c>
      <c r="E375" s="4">
        <f t="shared" si="5"/>
        <v>37</v>
      </c>
    </row>
    <row r="376" spans="1:5" x14ac:dyDescent="0.25">
      <c r="A376" s="4">
        <v>94589784</v>
      </c>
      <c r="B376" s="4">
        <v>94589784</v>
      </c>
      <c r="C376" s="5">
        <v>90.8</v>
      </c>
      <c r="D376" s="4" t="s">
        <v>5</v>
      </c>
      <c r="E376" s="4">
        <f t="shared" si="5"/>
        <v>1</v>
      </c>
    </row>
    <row r="377" spans="1:5" x14ac:dyDescent="0.25">
      <c r="A377" s="4">
        <v>94589765</v>
      </c>
      <c r="B377" s="4">
        <v>94589783</v>
      </c>
      <c r="C377" s="5">
        <v>10.6</v>
      </c>
      <c r="D377" s="4" t="s">
        <v>5</v>
      </c>
      <c r="E377" s="4">
        <f t="shared" si="5"/>
        <v>19</v>
      </c>
    </row>
    <row r="378" spans="1:5" x14ac:dyDescent="0.25">
      <c r="A378" s="4">
        <v>94589712</v>
      </c>
      <c r="B378" s="4">
        <v>94589764</v>
      </c>
      <c r="C378" s="5">
        <v>36.799999999999997</v>
      </c>
      <c r="D378" s="4" t="s">
        <v>5</v>
      </c>
      <c r="E378" s="4">
        <f t="shared" si="5"/>
        <v>53</v>
      </c>
    </row>
    <row r="379" spans="1:5" x14ac:dyDescent="0.25">
      <c r="A379" s="4">
        <v>94589682</v>
      </c>
      <c r="B379" s="4">
        <v>94589711</v>
      </c>
      <c r="C379" s="5">
        <v>35.700000000000003</v>
      </c>
      <c r="D379" s="4" t="s">
        <v>5</v>
      </c>
      <c r="E379" s="4">
        <f t="shared" si="5"/>
        <v>30</v>
      </c>
    </row>
    <row r="380" spans="1:5" x14ac:dyDescent="0.25">
      <c r="A380" s="4">
        <v>94589675</v>
      </c>
      <c r="B380" s="4">
        <v>94589681</v>
      </c>
      <c r="C380" s="5">
        <v>166</v>
      </c>
      <c r="D380" s="4" t="s">
        <v>5</v>
      </c>
      <c r="E380" s="4">
        <f t="shared" si="5"/>
        <v>7</v>
      </c>
    </row>
    <row r="381" spans="1:5" x14ac:dyDescent="0.25">
      <c r="A381" s="4">
        <v>94589657</v>
      </c>
      <c r="B381" s="4">
        <v>94589674</v>
      </c>
      <c r="C381" s="5">
        <v>156.5</v>
      </c>
      <c r="D381" s="4" t="s">
        <v>5</v>
      </c>
      <c r="E381" s="4">
        <f t="shared" si="5"/>
        <v>18</v>
      </c>
    </row>
    <row r="382" spans="1:5" x14ac:dyDescent="0.25">
      <c r="A382" s="4">
        <v>94589655</v>
      </c>
      <c r="B382" s="4">
        <v>94589656</v>
      </c>
      <c r="C382" s="5">
        <v>236.3</v>
      </c>
      <c r="D382" s="4" t="s">
        <v>5</v>
      </c>
      <c r="E382" s="4">
        <f t="shared" si="5"/>
        <v>2</v>
      </c>
    </row>
    <row r="383" spans="1:5" x14ac:dyDescent="0.25">
      <c r="A383" s="4">
        <v>94589626</v>
      </c>
      <c r="B383" s="4">
        <v>94589654</v>
      </c>
      <c r="C383" s="5">
        <v>210.1</v>
      </c>
      <c r="D383" s="4" t="s">
        <v>5</v>
      </c>
      <c r="E383" s="4">
        <f t="shared" si="5"/>
        <v>29</v>
      </c>
    </row>
    <row r="384" spans="1:5" x14ac:dyDescent="0.25">
      <c r="A384" s="4">
        <v>94589572</v>
      </c>
      <c r="B384" s="4">
        <v>94589625</v>
      </c>
      <c r="C384" s="5">
        <v>527.79999999999995</v>
      </c>
      <c r="D384" s="4" t="s">
        <v>5</v>
      </c>
      <c r="E384" s="4">
        <f t="shared" si="5"/>
        <v>54</v>
      </c>
    </row>
    <row r="385" spans="1:5" x14ac:dyDescent="0.25">
      <c r="A385" s="4">
        <v>94589562</v>
      </c>
      <c r="B385" s="4">
        <v>94589571</v>
      </c>
      <c r="C385" s="5">
        <v>397.5</v>
      </c>
      <c r="D385" s="4" t="s">
        <v>5</v>
      </c>
      <c r="E385" s="4">
        <f t="shared" si="5"/>
        <v>10</v>
      </c>
    </row>
    <row r="386" spans="1:5" x14ac:dyDescent="0.25">
      <c r="A386" s="4">
        <v>94589547</v>
      </c>
      <c r="B386" s="4">
        <v>94589561</v>
      </c>
      <c r="C386" s="5">
        <v>567.70000000000005</v>
      </c>
      <c r="D386" s="4" t="s">
        <v>5</v>
      </c>
      <c r="E386" s="4">
        <f t="shared" si="5"/>
        <v>15</v>
      </c>
    </row>
    <row r="387" spans="1:5" x14ac:dyDescent="0.25">
      <c r="A387" s="4">
        <v>94589527</v>
      </c>
      <c r="B387" s="4">
        <v>94589546</v>
      </c>
      <c r="C387" s="5">
        <v>487.9</v>
      </c>
      <c r="D387" s="4" t="s">
        <v>5</v>
      </c>
      <c r="E387" s="4">
        <f t="shared" ref="E387:E450" si="6">B387-A387+1</f>
        <v>20</v>
      </c>
    </row>
    <row r="388" spans="1:5" x14ac:dyDescent="0.25">
      <c r="A388" s="4">
        <v>94589516</v>
      </c>
      <c r="B388" s="4">
        <v>94589526</v>
      </c>
      <c r="C388" s="5">
        <v>843.9</v>
      </c>
      <c r="D388" s="4" t="s">
        <v>5</v>
      </c>
      <c r="E388" s="4">
        <f t="shared" si="6"/>
        <v>11</v>
      </c>
    </row>
    <row r="389" spans="1:5" x14ac:dyDescent="0.25">
      <c r="A389" s="4">
        <v>94589465</v>
      </c>
      <c r="B389" s="4">
        <v>94589515</v>
      </c>
      <c r="C389" s="5">
        <v>526.20000000000005</v>
      </c>
      <c r="D389" s="4" t="s">
        <v>5</v>
      </c>
      <c r="E389" s="4">
        <f t="shared" si="6"/>
        <v>51</v>
      </c>
    </row>
    <row r="390" spans="1:5" x14ac:dyDescent="0.25">
      <c r="A390" s="4">
        <v>94589453</v>
      </c>
      <c r="B390" s="4">
        <v>94589464</v>
      </c>
      <c r="C390" s="5">
        <v>631.6</v>
      </c>
      <c r="D390" s="4" t="s">
        <v>5</v>
      </c>
      <c r="E390" s="4">
        <f t="shared" si="6"/>
        <v>12</v>
      </c>
    </row>
    <row r="391" spans="1:5" x14ac:dyDescent="0.25">
      <c r="A391" s="4">
        <v>94589452</v>
      </c>
      <c r="B391" s="4">
        <v>94589452</v>
      </c>
      <c r="C391" s="5">
        <v>1055.3</v>
      </c>
      <c r="D391" s="4" t="s">
        <v>5</v>
      </c>
      <c r="E391" s="4">
        <f t="shared" si="6"/>
        <v>1</v>
      </c>
    </row>
    <row r="392" spans="1:5" x14ac:dyDescent="0.25">
      <c r="A392" s="4">
        <v>94589417</v>
      </c>
      <c r="B392" s="4">
        <v>94589451</v>
      </c>
      <c r="C392" s="5">
        <v>885.1</v>
      </c>
      <c r="D392" s="4" t="s">
        <v>5</v>
      </c>
      <c r="E392" s="4">
        <f t="shared" si="6"/>
        <v>35</v>
      </c>
    </row>
    <row r="393" spans="1:5" x14ac:dyDescent="0.25">
      <c r="A393" s="4">
        <v>94589383</v>
      </c>
      <c r="B393" s="4">
        <v>94589416</v>
      </c>
      <c r="C393" s="5">
        <v>529.1</v>
      </c>
      <c r="D393" s="4" t="s">
        <v>5</v>
      </c>
      <c r="E393" s="4">
        <f t="shared" si="6"/>
        <v>34</v>
      </c>
    </row>
    <row r="394" spans="1:5" x14ac:dyDescent="0.25">
      <c r="A394" s="4">
        <v>94589363</v>
      </c>
      <c r="B394" s="4">
        <v>94589382</v>
      </c>
      <c r="C394" s="5">
        <v>726.6</v>
      </c>
      <c r="D394" s="4" t="s">
        <v>5</v>
      </c>
      <c r="E394" s="4">
        <f t="shared" si="6"/>
        <v>20</v>
      </c>
    </row>
    <row r="395" spans="1:5" x14ac:dyDescent="0.25">
      <c r="A395" s="4">
        <v>94589355</v>
      </c>
      <c r="B395" s="4">
        <v>94589362</v>
      </c>
      <c r="C395" s="5">
        <v>845.7</v>
      </c>
      <c r="D395" s="4" t="s">
        <v>5</v>
      </c>
      <c r="E395" s="4">
        <f t="shared" si="6"/>
        <v>8</v>
      </c>
    </row>
    <row r="396" spans="1:5" x14ac:dyDescent="0.25">
      <c r="A396" s="4">
        <v>94589343</v>
      </c>
      <c r="B396" s="4">
        <v>94589354</v>
      </c>
      <c r="C396" s="5">
        <v>740.3</v>
      </c>
      <c r="D396" s="4" t="s">
        <v>5</v>
      </c>
      <c r="E396" s="4">
        <f t="shared" si="6"/>
        <v>12</v>
      </c>
    </row>
    <row r="397" spans="1:5" x14ac:dyDescent="0.25">
      <c r="A397" s="4">
        <v>94589314</v>
      </c>
      <c r="B397" s="4">
        <v>94589342</v>
      </c>
      <c r="C397" s="5">
        <v>316.60000000000002</v>
      </c>
      <c r="D397" s="4" t="s">
        <v>5</v>
      </c>
      <c r="E397" s="4">
        <f t="shared" si="6"/>
        <v>29</v>
      </c>
    </row>
    <row r="398" spans="1:5" x14ac:dyDescent="0.25">
      <c r="A398" s="4">
        <v>94589297</v>
      </c>
      <c r="B398" s="4">
        <v>94589313</v>
      </c>
      <c r="C398" s="5">
        <v>577.5</v>
      </c>
      <c r="D398" s="4" t="s">
        <v>5</v>
      </c>
      <c r="E398" s="4">
        <f t="shared" si="6"/>
        <v>17</v>
      </c>
    </row>
    <row r="399" spans="1:5" x14ac:dyDescent="0.25">
      <c r="A399" s="4">
        <v>94589273</v>
      </c>
      <c r="B399" s="4">
        <v>94589296</v>
      </c>
      <c r="C399" s="5">
        <v>613.5</v>
      </c>
      <c r="D399" s="4" t="s">
        <v>5</v>
      </c>
      <c r="E399" s="4">
        <f t="shared" si="6"/>
        <v>24</v>
      </c>
    </row>
    <row r="400" spans="1:5" x14ac:dyDescent="0.25">
      <c r="A400" s="4">
        <v>94589253</v>
      </c>
      <c r="B400" s="4">
        <v>94589272</v>
      </c>
      <c r="C400" s="5">
        <v>416</v>
      </c>
      <c r="D400" s="4" t="s">
        <v>5</v>
      </c>
      <c r="E400" s="4">
        <f t="shared" si="6"/>
        <v>20</v>
      </c>
    </row>
    <row r="401" spans="1:5" x14ac:dyDescent="0.25">
      <c r="A401" s="4">
        <v>94589226</v>
      </c>
      <c r="B401" s="4">
        <v>94589252</v>
      </c>
      <c r="C401" s="5">
        <v>384.6</v>
      </c>
      <c r="D401" s="4" t="s">
        <v>5</v>
      </c>
      <c r="E401" s="4">
        <f t="shared" si="6"/>
        <v>27</v>
      </c>
    </row>
    <row r="402" spans="1:5" x14ac:dyDescent="0.25">
      <c r="A402" s="4">
        <v>94589204</v>
      </c>
      <c r="B402" s="4">
        <v>94589225</v>
      </c>
      <c r="C402" s="5">
        <v>549.79999999999995</v>
      </c>
      <c r="D402" s="4" t="s">
        <v>5</v>
      </c>
      <c r="E402" s="4">
        <f t="shared" si="6"/>
        <v>22</v>
      </c>
    </row>
    <row r="403" spans="1:5" x14ac:dyDescent="0.25">
      <c r="A403" s="4">
        <v>94589187</v>
      </c>
      <c r="B403" s="4">
        <v>94589203</v>
      </c>
      <c r="C403" s="5">
        <v>288.89999999999998</v>
      </c>
      <c r="D403" s="4" t="s">
        <v>5</v>
      </c>
      <c r="E403" s="4">
        <f t="shared" si="6"/>
        <v>17</v>
      </c>
    </row>
    <row r="404" spans="1:5" x14ac:dyDescent="0.25">
      <c r="A404" s="4">
        <v>94589178</v>
      </c>
      <c r="B404" s="4">
        <v>94589186</v>
      </c>
      <c r="C404" s="5">
        <v>252.9</v>
      </c>
      <c r="D404" s="4" t="s">
        <v>5</v>
      </c>
      <c r="E404" s="4">
        <f t="shared" si="6"/>
        <v>9</v>
      </c>
    </row>
    <row r="405" spans="1:5" x14ac:dyDescent="0.25">
      <c r="A405" s="4">
        <v>94589143</v>
      </c>
      <c r="B405" s="4">
        <v>94589177</v>
      </c>
      <c r="C405" s="5">
        <v>254.9</v>
      </c>
      <c r="D405" s="4" t="s">
        <v>5</v>
      </c>
      <c r="E405" s="4">
        <f t="shared" si="6"/>
        <v>35</v>
      </c>
    </row>
    <row r="406" spans="1:5" x14ac:dyDescent="0.25">
      <c r="A406" s="4">
        <v>94589116</v>
      </c>
      <c r="B406" s="4">
        <v>94589142</v>
      </c>
      <c r="C406" s="5">
        <v>455</v>
      </c>
      <c r="D406" s="4" t="s">
        <v>5</v>
      </c>
      <c r="E406" s="4">
        <f t="shared" si="6"/>
        <v>27</v>
      </c>
    </row>
    <row r="407" spans="1:5" x14ac:dyDescent="0.25">
      <c r="A407" s="4">
        <v>94589106</v>
      </c>
      <c r="B407" s="4">
        <v>94589115</v>
      </c>
      <c r="C407" s="5">
        <v>289.8</v>
      </c>
      <c r="D407" s="4" t="s">
        <v>5</v>
      </c>
      <c r="E407" s="4">
        <f t="shared" si="6"/>
        <v>10</v>
      </c>
    </row>
    <row r="408" spans="1:5" x14ac:dyDescent="0.25">
      <c r="A408" s="4">
        <v>94589098</v>
      </c>
      <c r="B408" s="4">
        <v>94589105</v>
      </c>
      <c r="C408" s="5">
        <v>621.29999999999995</v>
      </c>
      <c r="D408" s="4" t="s">
        <v>5</v>
      </c>
      <c r="E408" s="4">
        <f t="shared" si="6"/>
        <v>8</v>
      </c>
    </row>
    <row r="409" spans="1:5" x14ac:dyDescent="0.25">
      <c r="A409" s="4">
        <v>94589068</v>
      </c>
      <c r="B409" s="4">
        <v>94589097</v>
      </c>
      <c r="C409" s="5">
        <v>1165.2</v>
      </c>
      <c r="D409" s="4" t="s">
        <v>5</v>
      </c>
      <c r="E409" s="4">
        <f t="shared" si="6"/>
        <v>30</v>
      </c>
    </row>
    <row r="410" spans="1:5" x14ac:dyDescent="0.25">
      <c r="A410" s="4">
        <v>94589048</v>
      </c>
      <c r="B410" s="4">
        <v>94589067</v>
      </c>
      <c r="C410" s="5">
        <v>1163.2</v>
      </c>
      <c r="D410" s="4" t="s">
        <v>5</v>
      </c>
      <c r="E410" s="4">
        <f t="shared" si="6"/>
        <v>20</v>
      </c>
    </row>
    <row r="411" spans="1:5" x14ac:dyDescent="0.25">
      <c r="A411" s="4">
        <v>94589033</v>
      </c>
      <c r="B411" s="4">
        <v>94589047</v>
      </c>
      <c r="C411" s="5">
        <v>1178.0999999999999</v>
      </c>
      <c r="D411" s="4" t="s">
        <v>5</v>
      </c>
      <c r="E411" s="4">
        <f t="shared" si="6"/>
        <v>15</v>
      </c>
    </row>
    <row r="412" spans="1:5" x14ac:dyDescent="0.25">
      <c r="A412" s="4">
        <v>94588996</v>
      </c>
      <c r="B412" s="4">
        <v>94589032</v>
      </c>
      <c r="C412" s="5">
        <v>890.3</v>
      </c>
      <c r="D412" s="4" t="s">
        <v>5</v>
      </c>
      <c r="E412" s="4">
        <f t="shared" si="6"/>
        <v>37</v>
      </c>
    </row>
    <row r="413" spans="1:5" x14ac:dyDescent="0.25">
      <c r="A413" s="4">
        <v>94588988</v>
      </c>
      <c r="B413" s="4">
        <v>94588995</v>
      </c>
      <c r="C413" s="5">
        <v>691.1</v>
      </c>
      <c r="D413" s="4" t="s">
        <v>5</v>
      </c>
      <c r="E413" s="4">
        <f t="shared" si="6"/>
        <v>8</v>
      </c>
    </row>
    <row r="414" spans="1:5" x14ac:dyDescent="0.25">
      <c r="A414" s="4">
        <v>94588959</v>
      </c>
      <c r="B414" s="4">
        <v>94588987</v>
      </c>
      <c r="C414" s="5">
        <v>147.19999999999999</v>
      </c>
      <c r="D414" s="4" t="s">
        <v>5</v>
      </c>
      <c r="E414" s="4">
        <f t="shared" si="6"/>
        <v>29</v>
      </c>
    </row>
    <row r="415" spans="1:5" x14ac:dyDescent="0.25">
      <c r="A415" s="4">
        <v>94588938</v>
      </c>
      <c r="B415" s="4">
        <v>94588958</v>
      </c>
      <c r="C415" s="5">
        <v>330.1</v>
      </c>
      <c r="D415" s="4" t="s">
        <v>5</v>
      </c>
      <c r="E415" s="4">
        <f t="shared" si="6"/>
        <v>21</v>
      </c>
    </row>
    <row r="416" spans="1:5" x14ac:dyDescent="0.25">
      <c r="A416" s="4">
        <v>94588920</v>
      </c>
      <c r="B416" s="4">
        <v>94588937</v>
      </c>
      <c r="C416" s="5">
        <v>315.2</v>
      </c>
      <c r="D416" s="4" t="s">
        <v>5</v>
      </c>
      <c r="E416" s="4">
        <f t="shared" si="6"/>
        <v>18</v>
      </c>
    </row>
    <row r="417" spans="1:5" x14ac:dyDescent="0.25">
      <c r="A417" s="4">
        <v>94588910</v>
      </c>
      <c r="B417" s="4">
        <v>94588919</v>
      </c>
      <c r="C417" s="5">
        <v>620.6</v>
      </c>
      <c r="D417" s="4" t="s">
        <v>5</v>
      </c>
      <c r="E417" s="4">
        <f t="shared" si="6"/>
        <v>10</v>
      </c>
    </row>
    <row r="418" spans="1:5" x14ac:dyDescent="0.25">
      <c r="A418" s="4">
        <v>94588886</v>
      </c>
      <c r="B418" s="4">
        <v>94588909</v>
      </c>
      <c r="C418" s="5">
        <v>876.9</v>
      </c>
      <c r="D418" s="4" t="s">
        <v>5</v>
      </c>
      <c r="E418" s="4">
        <f t="shared" si="6"/>
        <v>24</v>
      </c>
    </row>
    <row r="419" spans="1:5" x14ac:dyDescent="0.25">
      <c r="A419" s="4">
        <v>94588849</v>
      </c>
      <c r="B419" s="4">
        <v>94588885</v>
      </c>
      <c r="C419" s="5">
        <v>744.6</v>
      </c>
      <c r="D419" s="4" t="s">
        <v>5</v>
      </c>
      <c r="E419" s="4">
        <f t="shared" si="6"/>
        <v>37</v>
      </c>
    </row>
    <row r="420" spans="1:5" x14ac:dyDescent="0.25">
      <c r="A420" s="4">
        <v>94588811</v>
      </c>
      <c r="B420" s="4">
        <v>94588848</v>
      </c>
      <c r="C420" s="5">
        <v>561.70000000000005</v>
      </c>
      <c r="D420" s="4" t="s">
        <v>5</v>
      </c>
      <c r="E420" s="4">
        <f t="shared" si="6"/>
        <v>38</v>
      </c>
    </row>
    <row r="421" spans="1:5" x14ac:dyDescent="0.25">
      <c r="A421" s="4">
        <v>94588810</v>
      </c>
      <c r="B421" s="4">
        <v>94588810</v>
      </c>
      <c r="C421" s="5">
        <v>1066</v>
      </c>
      <c r="D421" s="4" t="s">
        <v>5</v>
      </c>
      <c r="E421" s="4">
        <f t="shared" si="6"/>
        <v>1</v>
      </c>
    </row>
    <row r="422" spans="1:5" x14ac:dyDescent="0.25">
      <c r="A422" s="4">
        <v>94588800</v>
      </c>
      <c r="B422" s="4">
        <v>94588809</v>
      </c>
      <c r="C422" s="5">
        <v>760.6</v>
      </c>
      <c r="D422" s="4" t="s">
        <v>5</v>
      </c>
      <c r="E422" s="4">
        <f t="shared" si="6"/>
        <v>10</v>
      </c>
    </row>
    <row r="423" spans="1:5" x14ac:dyDescent="0.25">
      <c r="A423" s="4">
        <v>94588713</v>
      </c>
      <c r="B423" s="4">
        <v>94588799</v>
      </c>
      <c r="C423" s="5">
        <v>1149.2</v>
      </c>
      <c r="D423" s="4" t="s">
        <v>5</v>
      </c>
      <c r="E423" s="4">
        <f t="shared" si="6"/>
        <v>87</v>
      </c>
    </row>
    <row r="424" spans="1:5" x14ac:dyDescent="0.25">
      <c r="A424" s="4">
        <v>94588702</v>
      </c>
      <c r="B424" s="4">
        <v>94588712</v>
      </c>
      <c r="C424" s="5">
        <v>1671.8</v>
      </c>
      <c r="D424" s="4" t="s">
        <v>5</v>
      </c>
      <c r="E424" s="4">
        <f t="shared" si="6"/>
        <v>11</v>
      </c>
    </row>
    <row r="425" spans="1:5" x14ac:dyDescent="0.25">
      <c r="A425" s="4">
        <v>94588701</v>
      </c>
      <c r="B425" s="4">
        <v>94588701</v>
      </c>
      <c r="C425" s="5">
        <v>1759.8</v>
      </c>
      <c r="D425" s="4" t="s">
        <v>5</v>
      </c>
      <c r="E425" s="4">
        <f t="shared" si="6"/>
        <v>1</v>
      </c>
    </row>
    <row r="426" spans="1:5" x14ac:dyDescent="0.25">
      <c r="A426" s="4">
        <v>94588690</v>
      </c>
      <c r="B426" s="4">
        <v>94588700</v>
      </c>
      <c r="C426" s="5">
        <v>1255.5</v>
      </c>
      <c r="D426" s="4" t="s">
        <v>5</v>
      </c>
      <c r="E426" s="4">
        <f t="shared" si="6"/>
        <v>11</v>
      </c>
    </row>
    <row r="427" spans="1:5" x14ac:dyDescent="0.25">
      <c r="A427" s="4">
        <v>94588634</v>
      </c>
      <c r="B427" s="4">
        <v>94588689</v>
      </c>
      <c r="C427" s="5">
        <v>610.6</v>
      </c>
      <c r="D427" s="4" t="s">
        <v>5</v>
      </c>
      <c r="E427" s="4">
        <f t="shared" si="6"/>
        <v>56</v>
      </c>
    </row>
    <row r="428" spans="1:5" x14ac:dyDescent="0.25">
      <c r="A428" s="4">
        <v>94588611</v>
      </c>
      <c r="B428" s="4">
        <v>94588633</v>
      </c>
      <c r="C428" s="5">
        <v>897.7</v>
      </c>
      <c r="D428" s="4" t="s">
        <v>5</v>
      </c>
      <c r="E428" s="4">
        <f t="shared" si="6"/>
        <v>23</v>
      </c>
    </row>
    <row r="429" spans="1:5" x14ac:dyDescent="0.25">
      <c r="A429" s="4">
        <v>94588603</v>
      </c>
      <c r="B429" s="4">
        <v>94588610</v>
      </c>
      <c r="C429" s="5">
        <v>963.4</v>
      </c>
      <c r="D429" s="4" t="s">
        <v>5</v>
      </c>
      <c r="E429" s="4">
        <f t="shared" si="6"/>
        <v>8</v>
      </c>
    </row>
    <row r="430" spans="1:5" x14ac:dyDescent="0.25">
      <c r="A430" s="4">
        <v>94588592</v>
      </c>
      <c r="B430" s="4">
        <v>94588602</v>
      </c>
      <c r="C430" s="5">
        <v>440.8</v>
      </c>
      <c r="D430" s="4" t="s">
        <v>5</v>
      </c>
      <c r="E430" s="4">
        <f t="shared" si="6"/>
        <v>11</v>
      </c>
    </row>
    <row r="431" spans="1:5" x14ac:dyDescent="0.25">
      <c r="A431" s="4">
        <v>94588531</v>
      </c>
      <c r="B431" s="4">
        <v>94588591</v>
      </c>
      <c r="C431" s="5">
        <v>352.8</v>
      </c>
      <c r="D431" s="4" t="s">
        <v>5</v>
      </c>
      <c r="E431" s="4">
        <f t="shared" si="6"/>
        <v>61</v>
      </c>
    </row>
    <row r="432" spans="1:5" x14ac:dyDescent="0.25">
      <c r="A432" s="4">
        <v>94588524</v>
      </c>
      <c r="B432" s="4">
        <v>94588530</v>
      </c>
      <c r="C432" s="5">
        <v>967.7</v>
      </c>
      <c r="D432" s="4" t="s">
        <v>5</v>
      </c>
      <c r="E432" s="4">
        <f t="shared" si="6"/>
        <v>7</v>
      </c>
    </row>
    <row r="433" spans="1:5" x14ac:dyDescent="0.25">
      <c r="A433" s="4">
        <v>94588521</v>
      </c>
      <c r="B433" s="4">
        <v>94588523</v>
      </c>
      <c r="C433" s="5">
        <v>680.6</v>
      </c>
      <c r="D433" s="4" t="s">
        <v>5</v>
      </c>
      <c r="E433" s="4">
        <f t="shared" si="6"/>
        <v>3</v>
      </c>
    </row>
    <row r="434" spans="1:5" x14ac:dyDescent="0.25">
      <c r="A434" s="4">
        <v>94588501</v>
      </c>
      <c r="B434" s="4">
        <v>94588520</v>
      </c>
      <c r="C434" s="5">
        <v>720.3</v>
      </c>
      <c r="D434" s="4" t="s">
        <v>5</v>
      </c>
      <c r="E434" s="4">
        <f t="shared" si="6"/>
        <v>20</v>
      </c>
    </row>
    <row r="435" spans="1:5" x14ac:dyDescent="0.25">
      <c r="A435" s="4">
        <v>94588458</v>
      </c>
      <c r="B435" s="4">
        <v>94588500</v>
      </c>
      <c r="C435" s="5">
        <v>654.6</v>
      </c>
      <c r="D435" s="4" t="s">
        <v>5</v>
      </c>
      <c r="E435" s="4">
        <f t="shared" si="6"/>
        <v>43</v>
      </c>
    </row>
    <row r="436" spans="1:5" x14ac:dyDescent="0.25">
      <c r="A436" s="4">
        <v>94588447</v>
      </c>
      <c r="B436" s="4">
        <v>94588457</v>
      </c>
      <c r="C436" s="5">
        <v>2138.9</v>
      </c>
      <c r="D436" s="4" t="s">
        <v>5</v>
      </c>
      <c r="E436" s="4">
        <f t="shared" si="6"/>
        <v>11</v>
      </c>
    </row>
    <row r="437" spans="1:5" x14ac:dyDescent="0.25">
      <c r="A437" s="4">
        <v>94588421</v>
      </c>
      <c r="B437" s="4">
        <v>94588446</v>
      </c>
      <c r="C437" s="5">
        <v>2185.1999999999998</v>
      </c>
      <c r="D437" s="4" t="s">
        <v>5</v>
      </c>
      <c r="E437" s="4">
        <f t="shared" si="6"/>
        <v>26</v>
      </c>
    </row>
    <row r="438" spans="1:5" x14ac:dyDescent="0.25">
      <c r="A438" s="4">
        <v>94588411</v>
      </c>
      <c r="B438" s="4">
        <v>94588420</v>
      </c>
      <c r="C438" s="5">
        <v>1570.3</v>
      </c>
      <c r="D438" s="4" t="s">
        <v>5</v>
      </c>
      <c r="E438" s="4">
        <f t="shared" si="6"/>
        <v>10</v>
      </c>
    </row>
    <row r="439" spans="1:5" x14ac:dyDescent="0.25">
      <c r="A439" s="4">
        <v>94588369</v>
      </c>
      <c r="B439" s="4">
        <v>94588410</v>
      </c>
      <c r="C439" s="5">
        <v>1530.6</v>
      </c>
      <c r="D439" s="4" t="s">
        <v>5</v>
      </c>
      <c r="E439" s="4">
        <f t="shared" si="6"/>
        <v>42</v>
      </c>
    </row>
    <row r="440" spans="1:5" x14ac:dyDescent="0.25">
      <c r="A440" s="4">
        <v>94588348</v>
      </c>
      <c r="B440" s="4">
        <v>94588368</v>
      </c>
      <c r="C440" s="5">
        <v>1793.7</v>
      </c>
      <c r="D440" s="4" t="s">
        <v>5</v>
      </c>
      <c r="E440" s="4">
        <f t="shared" si="6"/>
        <v>21</v>
      </c>
    </row>
    <row r="441" spans="1:5" x14ac:dyDescent="0.25">
      <c r="A441" s="4">
        <v>94588337</v>
      </c>
      <c r="B441" s="4">
        <v>94588347</v>
      </c>
      <c r="C441" s="5">
        <v>368.8</v>
      </c>
      <c r="D441" s="4" t="s">
        <v>5</v>
      </c>
      <c r="E441" s="4">
        <f t="shared" si="6"/>
        <v>11</v>
      </c>
    </row>
    <row r="442" spans="1:5" x14ac:dyDescent="0.25">
      <c r="A442" s="4">
        <v>94588290</v>
      </c>
      <c r="B442" s="4">
        <v>94588336</v>
      </c>
      <c r="C442" s="5">
        <v>322.5</v>
      </c>
      <c r="D442" s="4" t="s">
        <v>5</v>
      </c>
      <c r="E442" s="4">
        <f t="shared" si="6"/>
        <v>47</v>
      </c>
    </row>
    <row r="443" spans="1:5" x14ac:dyDescent="0.25">
      <c r="A443" s="4">
        <v>94588278</v>
      </c>
      <c r="B443" s="4">
        <v>94588289</v>
      </c>
      <c r="C443" s="5">
        <v>805.6</v>
      </c>
      <c r="D443" s="4" t="s">
        <v>5</v>
      </c>
      <c r="E443" s="4">
        <f t="shared" si="6"/>
        <v>12</v>
      </c>
    </row>
    <row r="444" spans="1:5" x14ac:dyDescent="0.25">
      <c r="A444" s="4">
        <v>94588259</v>
      </c>
      <c r="B444" s="4">
        <v>94588277</v>
      </c>
      <c r="C444" s="5">
        <v>949.4</v>
      </c>
      <c r="D444" s="4" t="s">
        <v>5</v>
      </c>
      <c r="E444" s="4">
        <f t="shared" si="6"/>
        <v>19</v>
      </c>
    </row>
    <row r="445" spans="1:5" x14ac:dyDescent="0.25">
      <c r="A445" s="4">
        <v>94588238</v>
      </c>
      <c r="B445" s="4">
        <v>94588258</v>
      </c>
      <c r="C445" s="5">
        <v>686.3</v>
      </c>
      <c r="D445" s="4" t="s">
        <v>5</v>
      </c>
      <c r="E445" s="4">
        <f t="shared" si="6"/>
        <v>21</v>
      </c>
    </row>
    <row r="446" spans="1:5" x14ac:dyDescent="0.25">
      <c r="A446" s="4">
        <v>94588191</v>
      </c>
      <c r="B446" s="4">
        <v>94588237</v>
      </c>
      <c r="C446" s="5">
        <v>626.9</v>
      </c>
      <c r="D446" s="4" t="s">
        <v>5</v>
      </c>
      <c r="E446" s="4">
        <f t="shared" si="6"/>
        <v>47</v>
      </c>
    </row>
    <row r="447" spans="1:5" x14ac:dyDescent="0.25">
      <c r="A447" s="4">
        <v>94588180</v>
      </c>
      <c r="B447" s="4">
        <v>94588190</v>
      </c>
      <c r="C447" s="5">
        <v>850.6</v>
      </c>
      <c r="D447" s="4" t="s">
        <v>5</v>
      </c>
      <c r="E447" s="4">
        <f t="shared" si="6"/>
        <v>11</v>
      </c>
    </row>
    <row r="448" spans="1:5" x14ac:dyDescent="0.25">
      <c r="A448" s="4">
        <v>94588171</v>
      </c>
      <c r="B448" s="4">
        <v>94588179</v>
      </c>
      <c r="C448" s="5">
        <v>367.5</v>
      </c>
      <c r="D448" s="4" t="s">
        <v>5</v>
      </c>
      <c r="E448" s="4">
        <f t="shared" si="6"/>
        <v>9</v>
      </c>
    </row>
    <row r="449" spans="1:5" x14ac:dyDescent="0.25">
      <c r="A449" s="4">
        <v>94588168</v>
      </c>
      <c r="B449" s="4">
        <v>94588170</v>
      </c>
      <c r="C449" s="5">
        <v>1480</v>
      </c>
      <c r="D449" s="4" t="s">
        <v>5</v>
      </c>
      <c r="E449" s="4">
        <f t="shared" si="6"/>
        <v>3</v>
      </c>
    </row>
    <row r="450" spans="1:5" x14ac:dyDescent="0.25">
      <c r="A450" s="4">
        <v>94588116</v>
      </c>
      <c r="B450" s="4">
        <v>94588167</v>
      </c>
      <c r="C450" s="5">
        <v>1336.2</v>
      </c>
      <c r="D450" s="4" t="s">
        <v>5</v>
      </c>
      <c r="E450" s="4">
        <f t="shared" si="6"/>
        <v>52</v>
      </c>
    </row>
    <row r="451" spans="1:5" x14ac:dyDescent="0.25">
      <c r="A451" s="4">
        <v>94588081</v>
      </c>
      <c r="B451" s="4">
        <v>94588115</v>
      </c>
      <c r="C451" s="5">
        <v>2073.5</v>
      </c>
      <c r="D451" s="4" t="s">
        <v>5</v>
      </c>
      <c r="E451" s="4">
        <f t="shared" ref="E451:E514" si="7">B451-A451+1</f>
        <v>35</v>
      </c>
    </row>
    <row r="452" spans="1:5" x14ac:dyDescent="0.25">
      <c r="A452" s="4">
        <v>94588078</v>
      </c>
      <c r="B452" s="4">
        <v>94588080</v>
      </c>
      <c r="C452" s="5">
        <v>1849.8</v>
      </c>
      <c r="D452" s="4" t="s">
        <v>5</v>
      </c>
      <c r="E452" s="4">
        <f t="shared" si="7"/>
        <v>3</v>
      </c>
    </row>
    <row r="453" spans="1:5" x14ac:dyDescent="0.25">
      <c r="A453" s="4">
        <v>94588061</v>
      </c>
      <c r="B453" s="4">
        <v>94588077</v>
      </c>
      <c r="C453" s="5">
        <v>2200</v>
      </c>
      <c r="D453" s="4" t="s">
        <v>5</v>
      </c>
      <c r="E453" s="4">
        <f t="shared" si="7"/>
        <v>17</v>
      </c>
    </row>
    <row r="454" spans="1:5" x14ac:dyDescent="0.25">
      <c r="A454" s="4">
        <v>94588011</v>
      </c>
      <c r="B454" s="4">
        <v>94588060</v>
      </c>
      <c r="C454" s="5">
        <v>1087.5</v>
      </c>
      <c r="D454" s="4" t="s">
        <v>5</v>
      </c>
      <c r="E454" s="4">
        <f t="shared" si="7"/>
        <v>50</v>
      </c>
    </row>
    <row r="455" spans="1:5" x14ac:dyDescent="0.25">
      <c r="A455" s="4">
        <v>94588006</v>
      </c>
      <c r="B455" s="4">
        <v>94588010</v>
      </c>
      <c r="C455" s="5">
        <v>2182.6</v>
      </c>
      <c r="D455" s="4" t="s">
        <v>5</v>
      </c>
      <c r="E455" s="4">
        <f t="shared" si="7"/>
        <v>5</v>
      </c>
    </row>
    <row r="456" spans="1:5" x14ac:dyDescent="0.25">
      <c r="A456" s="4">
        <v>94587999</v>
      </c>
      <c r="B456" s="4">
        <v>94588005</v>
      </c>
      <c r="C456" s="5">
        <v>1445.3</v>
      </c>
      <c r="D456" s="4" t="s">
        <v>5</v>
      </c>
      <c r="E456" s="4">
        <f t="shared" si="7"/>
        <v>7</v>
      </c>
    </row>
    <row r="457" spans="1:5" x14ac:dyDescent="0.25">
      <c r="A457" s="4">
        <v>94587968</v>
      </c>
      <c r="B457" s="4">
        <v>94587998</v>
      </c>
      <c r="C457" s="5">
        <v>1792.5</v>
      </c>
      <c r="D457" s="4" t="s">
        <v>5</v>
      </c>
      <c r="E457" s="4">
        <f t="shared" si="7"/>
        <v>31</v>
      </c>
    </row>
    <row r="458" spans="1:5" x14ac:dyDescent="0.25">
      <c r="A458" s="4">
        <v>94587921</v>
      </c>
      <c r="B458" s="4">
        <v>94587967</v>
      </c>
      <c r="C458" s="5">
        <v>1442.3</v>
      </c>
      <c r="D458" s="4" t="s">
        <v>5</v>
      </c>
      <c r="E458" s="4">
        <f t="shared" si="7"/>
        <v>47</v>
      </c>
    </row>
    <row r="459" spans="1:5" x14ac:dyDescent="0.25">
      <c r="A459" s="4">
        <v>94587907</v>
      </c>
      <c r="B459" s="4">
        <v>94587920</v>
      </c>
      <c r="C459" s="5">
        <v>1546.8</v>
      </c>
      <c r="D459" s="4" t="s">
        <v>5</v>
      </c>
      <c r="E459" s="4">
        <f t="shared" si="7"/>
        <v>14</v>
      </c>
    </row>
    <row r="460" spans="1:5" x14ac:dyDescent="0.25">
      <c r="A460" s="4">
        <v>94587901</v>
      </c>
      <c r="B460" s="4">
        <v>94587906</v>
      </c>
      <c r="C460" s="5">
        <v>1882.9</v>
      </c>
      <c r="D460" s="4" t="s">
        <v>5</v>
      </c>
      <c r="E460" s="4">
        <f t="shared" si="7"/>
        <v>6</v>
      </c>
    </row>
    <row r="461" spans="1:5" x14ac:dyDescent="0.25">
      <c r="A461" s="4">
        <v>94587889</v>
      </c>
      <c r="B461" s="4">
        <v>94587900</v>
      </c>
      <c r="C461" s="5">
        <v>787.8</v>
      </c>
      <c r="D461" s="4" t="s">
        <v>5</v>
      </c>
      <c r="E461" s="4">
        <f t="shared" si="7"/>
        <v>12</v>
      </c>
    </row>
    <row r="462" spans="1:5" x14ac:dyDescent="0.25">
      <c r="A462" s="4">
        <v>94587836</v>
      </c>
      <c r="B462" s="4">
        <v>94587888</v>
      </c>
      <c r="C462" s="5">
        <v>440.6</v>
      </c>
      <c r="D462" s="4" t="s">
        <v>5</v>
      </c>
      <c r="E462" s="4">
        <f t="shared" si="7"/>
        <v>53</v>
      </c>
    </row>
    <row r="463" spans="1:5" x14ac:dyDescent="0.25">
      <c r="A463" s="4">
        <v>94587821</v>
      </c>
      <c r="B463" s="4">
        <v>94587835</v>
      </c>
      <c r="C463" s="5">
        <v>734.7</v>
      </c>
      <c r="D463" s="4" t="s">
        <v>5</v>
      </c>
      <c r="E463" s="4">
        <f t="shared" si="7"/>
        <v>15</v>
      </c>
    </row>
    <row r="464" spans="1:5" x14ac:dyDescent="0.25">
      <c r="A464" s="4">
        <v>94587811</v>
      </c>
      <c r="B464" s="4">
        <v>94587820</v>
      </c>
      <c r="C464" s="5">
        <v>1085</v>
      </c>
      <c r="D464" s="4" t="s">
        <v>5</v>
      </c>
      <c r="E464" s="4">
        <f t="shared" si="7"/>
        <v>10</v>
      </c>
    </row>
    <row r="465" spans="1:5" x14ac:dyDescent="0.25">
      <c r="A465" s="4">
        <v>94587797</v>
      </c>
      <c r="B465" s="4">
        <v>94587810</v>
      </c>
      <c r="C465" s="5">
        <v>980.5</v>
      </c>
      <c r="D465" s="4" t="s">
        <v>5</v>
      </c>
      <c r="E465" s="4">
        <f t="shared" si="7"/>
        <v>14</v>
      </c>
    </row>
    <row r="466" spans="1:5" x14ac:dyDescent="0.25">
      <c r="A466" s="4">
        <v>94587738</v>
      </c>
      <c r="B466" s="4">
        <v>94587796</v>
      </c>
      <c r="C466" s="5">
        <v>644.4</v>
      </c>
      <c r="D466" s="4" t="s">
        <v>5</v>
      </c>
      <c r="E466" s="4">
        <f t="shared" si="7"/>
        <v>59</v>
      </c>
    </row>
    <row r="467" spans="1:5" x14ac:dyDescent="0.25">
      <c r="A467" s="4">
        <v>94587726</v>
      </c>
      <c r="B467" s="4">
        <v>94587737</v>
      </c>
      <c r="C467" s="5">
        <v>1199.9000000000001</v>
      </c>
      <c r="D467" s="4" t="s">
        <v>5</v>
      </c>
      <c r="E467" s="4">
        <f t="shared" si="7"/>
        <v>12</v>
      </c>
    </row>
    <row r="468" spans="1:5" x14ac:dyDescent="0.25">
      <c r="A468" s="4">
        <v>94587718</v>
      </c>
      <c r="B468" s="4">
        <v>94587725</v>
      </c>
      <c r="C468" s="5">
        <v>905.8</v>
      </c>
      <c r="D468" s="4" t="s">
        <v>5</v>
      </c>
      <c r="E468" s="4">
        <f t="shared" si="7"/>
        <v>8</v>
      </c>
    </row>
    <row r="469" spans="1:5" x14ac:dyDescent="0.25">
      <c r="A469" s="4">
        <v>94587711</v>
      </c>
      <c r="B469" s="4">
        <v>94587717</v>
      </c>
      <c r="C469" s="5">
        <v>1772.9</v>
      </c>
      <c r="D469" s="4" t="s">
        <v>5</v>
      </c>
      <c r="E469" s="4">
        <f t="shared" si="7"/>
        <v>7</v>
      </c>
    </row>
    <row r="470" spans="1:5" x14ac:dyDescent="0.25">
      <c r="A470" s="4">
        <v>94587661</v>
      </c>
      <c r="B470" s="4">
        <v>94587710</v>
      </c>
      <c r="C470" s="5">
        <v>1422.6</v>
      </c>
      <c r="D470" s="4" t="s">
        <v>5</v>
      </c>
      <c r="E470" s="4">
        <f t="shared" si="7"/>
        <v>50</v>
      </c>
    </row>
    <row r="471" spans="1:5" x14ac:dyDescent="0.25">
      <c r="A471" s="4">
        <v>94587628</v>
      </c>
      <c r="B471" s="4">
        <v>94587660</v>
      </c>
      <c r="C471" s="5">
        <v>2050.6999999999998</v>
      </c>
      <c r="D471" s="4" t="s">
        <v>5</v>
      </c>
      <c r="E471" s="4">
        <f t="shared" si="7"/>
        <v>33</v>
      </c>
    </row>
    <row r="472" spans="1:5" x14ac:dyDescent="0.25">
      <c r="A472" s="4">
        <v>94587608</v>
      </c>
      <c r="B472" s="4">
        <v>94587627</v>
      </c>
      <c r="C472" s="5">
        <v>1495.2</v>
      </c>
      <c r="D472" s="4" t="s">
        <v>5</v>
      </c>
      <c r="E472" s="4">
        <f t="shared" si="7"/>
        <v>20</v>
      </c>
    </row>
    <row r="473" spans="1:5" x14ac:dyDescent="0.25">
      <c r="A473" s="4">
        <v>94587587</v>
      </c>
      <c r="B473" s="4">
        <v>94587607</v>
      </c>
      <c r="C473" s="5">
        <v>1223.0999999999999</v>
      </c>
      <c r="D473" s="4" t="s">
        <v>5</v>
      </c>
      <c r="E473" s="4">
        <f t="shared" si="7"/>
        <v>21</v>
      </c>
    </row>
    <row r="474" spans="1:5" x14ac:dyDescent="0.25">
      <c r="A474" s="4">
        <v>94587551</v>
      </c>
      <c r="B474" s="4">
        <v>94587586</v>
      </c>
      <c r="C474" s="5">
        <v>1911.6</v>
      </c>
      <c r="D474" s="4" t="s">
        <v>5</v>
      </c>
      <c r="E474" s="4">
        <f t="shared" si="7"/>
        <v>36</v>
      </c>
    </row>
    <row r="475" spans="1:5" x14ac:dyDescent="0.25">
      <c r="A475" s="4">
        <v>94587511</v>
      </c>
      <c r="B475" s="4">
        <v>94587550</v>
      </c>
      <c r="C475" s="5">
        <v>1283.5</v>
      </c>
      <c r="D475" s="4" t="s">
        <v>5</v>
      </c>
      <c r="E475" s="4">
        <f t="shared" si="7"/>
        <v>40</v>
      </c>
    </row>
    <row r="476" spans="1:5" x14ac:dyDescent="0.25">
      <c r="A476" s="4">
        <v>94587498</v>
      </c>
      <c r="B476" s="4">
        <v>94587510</v>
      </c>
      <c r="C476" s="5">
        <v>2009.1</v>
      </c>
      <c r="D476" s="4" t="s">
        <v>5</v>
      </c>
      <c r="E476" s="4">
        <f t="shared" si="7"/>
        <v>13</v>
      </c>
    </row>
    <row r="477" spans="1:5" x14ac:dyDescent="0.25">
      <c r="A477" s="4">
        <v>94587477</v>
      </c>
      <c r="B477" s="4">
        <v>94587497</v>
      </c>
      <c r="C477" s="5">
        <v>1414.1</v>
      </c>
      <c r="D477" s="4" t="s">
        <v>5</v>
      </c>
      <c r="E477" s="4">
        <f t="shared" si="7"/>
        <v>21</v>
      </c>
    </row>
    <row r="478" spans="1:5" x14ac:dyDescent="0.25">
      <c r="A478" s="4">
        <v>94587437</v>
      </c>
      <c r="B478" s="4">
        <v>94587476</v>
      </c>
      <c r="C478" s="5">
        <v>1802.9</v>
      </c>
      <c r="D478" s="4" t="s">
        <v>5</v>
      </c>
      <c r="E478" s="4">
        <f t="shared" si="7"/>
        <v>40</v>
      </c>
    </row>
    <row r="479" spans="1:5" x14ac:dyDescent="0.25">
      <c r="A479" s="4">
        <v>94587401</v>
      </c>
      <c r="B479" s="4">
        <v>94587436</v>
      </c>
      <c r="C479" s="5">
        <v>2649.6</v>
      </c>
      <c r="D479" s="4" t="s">
        <v>5</v>
      </c>
      <c r="E479" s="4">
        <f t="shared" si="7"/>
        <v>36</v>
      </c>
    </row>
    <row r="480" spans="1:5" x14ac:dyDescent="0.25">
      <c r="A480" s="4">
        <v>94587371</v>
      </c>
      <c r="B480" s="4">
        <v>94587400</v>
      </c>
      <c r="C480" s="5">
        <v>1924</v>
      </c>
      <c r="D480" s="4" t="s">
        <v>5</v>
      </c>
      <c r="E480" s="4">
        <f t="shared" si="7"/>
        <v>30</v>
      </c>
    </row>
    <row r="481" spans="1:5" x14ac:dyDescent="0.25">
      <c r="A481" s="4">
        <v>94587367</v>
      </c>
      <c r="B481" s="4">
        <v>94587370</v>
      </c>
      <c r="C481" s="5">
        <v>2965.8</v>
      </c>
      <c r="D481" s="4" t="s">
        <v>5</v>
      </c>
      <c r="E481" s="4">
        <f t="shared" si="7"/>
        <v>4</v>
      </c>
    </row>
    <row r="482" spans="1:5" x14ac:dyDescent="0.25">
      <c r="A482" s="4">
        <v>94587327</v>
      </c>
      <c r="B482" s="4">
        <v>94587366</v>
      </c>
      <c r="C482" s="5">
        <v>1888.5</v>
      </c>
      <c r="D482" s="4" t="s">
        <v>5</v>
      </c>
      <c r="E482" s="4">
        <f t="shared" si="7"/>
        <v>40</v>
      </c>
    </row>
    <row r="483" spans="1:5" x14ac:dyDescent="0.25">
      <c r="A483" s="4">
        <v>94587294</v>
      </c>
      <c r="B483" s="4">
        <v>94587326</v>
      </c>
      <c r="C483" s="5">
        <v>2289.6</v>
      </c>
      <c r="D483" s="4" t="s">
        <v>5</v>
      </c>
      <c r="E483" s="4">
        <f t="shared" si="7"/>
        <v>33</v>
      </c>
    </row>
    <row r="484" spans="1:5" x14ac:dyDescent="0.25">
      <c r="A484" s="4">
        <v>94587261</v>
      </c>
      <c r="B484" s="4">
        <v>94587293</v>
      </c>
      <c r="C484" s="5">
        <v>2636.7</v>
      </c>
      <c r="D484" s="4" t="s">
        <v>5</v>
      </c>
      <c r="E484" s="4">
        <f t="shared" si="7"/>
        <v>33</v>
      </c>
    </row>
    <row r="485" spans="1:5" x14ac:dyDescent="0.25">
      <c r="A485" s="4">
        <v>94587224</v>
      </c>
      <c r="B485" s="4">
        <v>94587260</v>
      </c>
      <c r="C485" s="5">
        <v>1594.9</v>
      </c>
      <c r="D485" s="4" t="s">
        <v>5</v>
      </c>
      <c r="E485" s="4">
        <f t="shared" si="7"/>
        <v>37</v>
      </c>
    </row>
    <row r="486" spans="1:5" x14ac:dyDescent="0.25">
      <c r="A486" s="4">
        <v>94587217</v>
      </c>
      <c r="B486" s="4">
        <v>94587223</v>
      </c>
      <c r="C486" s="5">
        <v>2781.1</v>
      </c>
      <c r="D486" s="4" t="s">
        <v>5</v>
      </c>
      <c r="E486" s="4">
        <f t="shared" si="7"/>
        <v>7</v>
      </c>
    </row>
    <row r="487" spans="1:5" x14ac:dyDescent="0.25">
      <c r="A487" s="4">
        <v>94587211</v>
      </c>
      <c r="B487" s="4">
        <v>94587216</v>
      </c>
      <c r="C487" s="5">
        <v>1533.3</v>
      </c>
      <c r="D487" s="4" t="s">
        <v>5</v>
      </c>
      <c r="E487" s="4">
        <f t="shared" si="7"/>
        <v>6</v>
      </c>
    </row>
    <row r="488" spans="1:5" x14ac:dyDescent="0.25">
      <c r="A488" s="4">
        <v>94587184</v>
      </c>
      <c r="B488" s="4">
        <v>94587210</v>
      </c>
      <c r="C488" s="5">
        <v>2501.3000000000002</v>
      </c>
      <c r="D488" s="4" t="s">
        <v>5</v>
      </c>
      <c r="E488" s="4">
        <f t="shared" si="7"/>
        <v>27</v>
      </c>
    </row>
    <row r="489" spans="1:5" x14ac:dyDescent="0.25">
      <c r="A489" s="4">
        <v>94587120</v>
      </c>
      <c r="B489" s="4">
        <v>94587183</v>
      </c>
      <c r="C489" s="5">
        <v>2154.1999999999998</v>
      </c>
      <c r="D489" s="4" t="s">
        <v>5</v>
      </c>
      <c r="E489" s="4">
        <f t="shared" si="7"/>
        <v>64</v>
      </c>
    </row>
    <row r="490" spans="1:5" x14ac:dyDescent="0.25">
      <c r="A490" s="4">
        <v>94587117</v>
      </c>
      <c r="B490" s="4">
        <v>94587119</v>
      </c>
      <c r="C490" s="5">
        <v>2436.6999999999998</v>
      </c>
      <c r="D490" s="4" t="s">
        <v>5</v>
      </c>
      <c r="E490" s="4">
        <f t="shared" si="7"/>
        <v>3</v>
      </c>
    </row>
    <row r="491" spans="1:5" x14ac:dyDescent="0.25">
      <c r="A491" s="4">
        <v>94587114</v>
      </c>
      <c r="B491" s="4">
        <v>94587116</v>
      </c>
      <c r="C491" s="5">
        <v>2820</v>
      </c>
      <c r="D491" s="4" t="s">
        <v>5</v>
      </c>
      <c r="E491" s="4">
        <f t="shared" si="7"/>
        <v>3</v>
      </c>
    </row>
    <row r="492" spans="1:5" x14ac:dyDescent="0.25">
      <c r="A492" s="4">
        <v>94587101</v>
      </c>
      <c r="B492" s="4">
        <v>94587113</v>
      </c>
      <c r="C492" s="5">
        <v>1633.8</v>
      </c>
      <c r="D492" s="4" t="s">
        <v>5</v>
      </c>
      <c r="E492" s="4">
        <f t="shared" si="7"/>
        <v>13</v>
      </c>
    </row>
    <row r="493" spans="1:5" x14ac:dyDescent="0.25">
      <c r="A493" s="4">
        <v>94587022</v>
      </c>
      <c r="B493" s="4">
        <v>94587100</v>
      </c>
      <c r="C493" s="5">
        <v>665.8</v>
      </c>
      <c r="D493" s="4" t="s">
        <v>5</v>
      </c>
      <c r="E493" s="4">
        <f t="shared" si="7"/>
        <v>79</v>
      </c>
    </row>
    <row r="494" spans="1:5" x14ac:dyDescent="0.25">
      <c r="A494" s="4">
        <v>94587010</v>
      </c>
      <c r="B494" s="4">
        <v>94587021</v>
      </c>
      <c r="C494" s="5">
        <v>870.7</v>
      </c>
      <c r="D494" s="4" t="s">
        <v>5</v>
      </c>
      <c r="E494" s="4">
        <f t="shared" si="7"/>
        <v>12</v>
      </c>
    </row>
    <row r="495" spans="1:5" x14ac:dyDescent="0.25">
      <c r="A495" s="4">
        <v>94587008</v>
      </c>
      <c r="B495" s="4">
        <v>94587009</v>
      </c>
      <c r="C495" s="5">
        <v>588.20000000000005</v>
      </c>
      <c r="D495" s="4" t="s">
        <v>5</v>
      </c>
      <c r="E495" s="4">
        <f t="shared" si="7"/>
        <v>2</v>
      </c>
    </row>
    <row r="496" spans="1:5" x14ac:dyDescent="0.25">
      <c r="A496" s="4">
        <v>94587007</v>
      </c>
      <c r="B496" s="4">
        <v>94587007</v>
      </c>
      <c r="C496" s="5">
        <v>815</v>
      </c>
      <c r="D496" s="4" t="s">
        <v>5</v>
      </c>
      <c r="E496" s="4">
        <f t="shared" si="7"/>
        <v>1</v>
      </c>
    </row>
    <row r="497" spans="1:5" x14ac:dyDescent="0.25">
      <c r="A497" s="4">
        <v>94586945</v>
      </c>
      <c r="B497" s="4">
        <v>94587006</v>
      </c>
      <c r="C497" s="5">
        <v>431.7</v>
      </c>
      <c r="D497" s="4" t="s">
        <v>5</v>
      </c>
      <c r="E497" s="4">
        <f t="shared" si="7"/>
        <v>62</v>
      </c>
    </row>
    <row r="498" spans="1:5" x14ac:dyDescent="0.25">
      <c r="A498" s="4">
        <v>94586913</v>
      </c>
      <c r="B498" s="4">
        <v>94586944</v>
      </c>
      <c r="C498" s="5">
        <v>671.2</v>
      </c>
      <c r="D498" s="4" t="s">
        <v>5</v>
      </c>
      <c r="E498" s="4">
        <f t="shared" si="7"/>
        <v>32</v>
      </c>
    </row>
    <row r="499" spans="1:5" x14ac:dyDescent="0.25">
      <c r="A499" s="4">
        <v>94586912</v>
      </c>
      <c r="B499" s="4">
        <v>94586912</v>
      </c>
      <c r="C499" s="5">
        <v>925.9</v>
      </c>
      <c r="D499" s="4" t="s">
        <v>5</v>
      </c>
      <c r="E499" s="4">
        <f t="shared" si="7"/>
        <v>1</v>
      </c>
    </row>
    <row r="500" spans="1:5" x14ac:dyDescent="0.25">
      <c r="A500" s="4">
        <v>94586898</v>
      </c>
      <c r="B500" s="4">
        <v>94586911</v>
      </c>
      <c r="C500" s="5">
        <v>721</v>
      </c>
      <c r="D500" s="4" t="s">
        <v>5</v>
      </c>
      <c r="E500" s="4">
        <f t="shared" si="7"/>
        <v>14</v>
      </c>
    </row>
    <row r="501" spans="1:5" x14ac:dyDescent="0.25">
      <c r="A501" s="4">
        <v>94586847</v>
      </c>
      <c r="B501" s="4">
        <v>94586897</v>
      </c>
      <c r="C501" s="5">
        <v>494.2</v>
      </c>
      <c r="D501" s="4" t="s">
        <v>5</v>
      </c>
      <c r="E501" s="4">
        <f t="shared" si="7"/>
        <v>51</v>
      </c>
    </row>
    <row r="502" spans="1:5" x14ac:dyDescent="0.25">
      <c r="A502" s="4">
        <v>94586835</v>
      </c>
      <c r="B502" s="4">
        <v>94586846</v>
      </c>
      <c r="C502" s="5">
        <v>961.3</v>
      </c>
      <c r="D502" s="4" t="s">
        <v>5</v>
      </c>
      <c r="E502" s="4">
        <f t="shared" si="7"/>
        <v>12</v>
      </c>
    </row>
    <row r="503" spans="1:5" x14ac:dyDescent="0.25">
      <c r="A503" s="4">
        <v>94586803</v>
      </c>
      <c r="B503" s="4">
        <v>94586834</v>
      </c>
      <c r="C503" s="5">
        <v>721.8</v>
      </c>
      <c r="D503" s="4" t="s">
        <v>5</v>
      </c>
      <c r="E503" s="4">
        <f t="shared" si="7"/>
        <v>32</v>
      </c>
    </row>
    <row r="504" spans="1:5" x14ac:dyDescent="0.25">
      <c r="A504" s="4">
        <v>94586742</v>
      </c>
      <c r="B504" s="4">
        <v>94586802</v>
      </c>
      <c r="C504" s="5">
        <v>568.79999999999995</v>
      </c>
      <c r="D504" s="4" t="s">
        <v>5</v>
      </c>
      <c r="E504" s="4">
        <f t="shared" si="7"/>
        <v>61</v>
      </c>
    </row>
    <row r="505" spans="1:5" x14ac:dyDescent="0.25">
      <c r="A505" s="4">
        <v>94586737</v>
      </c>
      <c r="B505" s="4">
        <v>94586741</v>
      </c>
      <c r="C505" s="5">
        <v>646</v>
      </c>
      <c r="D505" s="4" t="s">
        <v>5</v>
      </c>
      <c r="E505" s="4">
        <f t="shared" si="7"/>
        <v>5</v>
      </c>
    </row>
    <row r="506" spans="1:5" x14ac:dyDescent="0.25">
      <c r="A506" s="4">
        <v>94586722</v>
      </c>
      <c r="B506" s="4">
        <v>94586736</v>
      </c>
      <c r="C506" s="5">
        <v>178.9</v>
      </c>
      <c r="D506" s="4" t="s">
        <v>5</v>
      </c>
      <c r="E506" s="4">
        <f t="shared" si="7"/>
        <v>15</v>
      </c>
    </row>
    <row r="507" spans="1:5" x14ac:dyDescent="0.25">
      <c r="A507" s="4">
        <v>94586693</v>
      </c>
      <c r="B507" s="4">
        <v>94586721</v>
      </c>
      <c r="C507" s="5">
        <v>511.6</v>
      </c>
      <c r="D507" s="6" t="s">
        <v>6</v>
      </c>
      <c r="E507" s="4">
        <f t="shared" si="7"/>
        <v>29</v>
      </c>
    </row>
    <row r="508" spans="1:5" x14ac:dyDescent="0.25">
      <c r="A508" s="4">
        <v>94586660</v>
      </c>
      <c r="B508" s="4">
        <v>94586692</v>
      </c>
      <c r="C508" s="5">
        <v>409.9</v>
      </c>
      <c r="D508" s="6" t="s">
        <v>6</v>
      </c>
      <c r="E508" s="4">
        <f t="shared" si="7"/>
        <v>33</v>
      </c>
    </row>
    <row r="509" spans="1:5" x14ac:dyDescent="0.25">
      <c r="A509" s="4">
        <v>94586640</v>
      </c>
      <c r="B509" s="4">
        <v>94586659</v>
      </c>
      <c r="C509" s="5">
        <v>710</v>
      </c>
      <c r="D509" s="6" t="s">
        <v>6</v>
      </c>
      <c r="E509" s="4">
        <f t="shared" si="7"/>
        <v>20</v>
      </c>
    </row>
    <row r="510" spans="1:5" x14ac:dyDescent="0.25">
      <c r="A510" s="4">
        <v>94586632</v>
      </c>
      <c r="B510" s="4">
        <v>94586639</v>
      </c>
      <c r="C510" s="5">
        <v>1376.3</v>
      </c>
      <c r="D510" s="6" t="s">
        <v>6</v>
      </c>
      <c r="E510" s="4">
        <f t="shared" si="7"/>
        <v>8</v>
      </c>
    </row>
    <row r="511" spans="1:5" x14ac:dyDescent="0.25">
      <c r="A511" s="4">
        <v>94586612</v>
      </c>
      <c r="B511" s="4">
        <v>94586631</v>
      </c>
      <c r="C511" s="5">
        <v>1299.0999999999999</v>
      </c>
      <c r="D511" s="6" t="s">
        <v>6</v>
      </c>
      <c r="E511" s="4">
        <f t="shared" si="7"/>
        <v>20</v>
      </c>
    </row>
    <row r="512" spans="1:5" x14ac:dyDescent="0.25">
      <c r="A512" s="4">
        <v>94586609</v>
      </c>
      <c r="B512" s="4">
        <v>94586611</v>
      </c>
      <c r="C512" s="5">
        <v>966.4</v>
      </c>
      <c r="D512" s="6" t="s">
        <v>6</v>
      </c>
      <c r="E512" s="4">
        <f t="shared" si="7"/>
        <v>3</v>
      </c>
    </row>
    <row r="513" spans="1:5" x14ac:dyDescent="0.25">
      <c r="A513" s="4">
        <v>94586597</v>
      </c>
      <c r="B513" s="4">
        <v>94586608</v>
      </c>
      <c r="C513" s="5">
        <v>1266.5</v>
      </c>
      <c r="D513" s="6" t="s">
        <v>6</v>
      </c>
      <c r="E513" s="4">
        <f t="shared" si="7"/>
        <v>12</v>
      </c>
    </row>
    <row r="514" spans="1:5" x14ac:dyDescent="0.25">
      <c r="A514" s="4">
        <v>94586595</v>
      </c>
      <c r="B514" s="4">
        <v>94586596</v>
      </c>
      <c r="C514" s="5">
        <v>1266.5999999999999</v>
      </c>
      <c r="D514" s="6" t="s">
        <v>6</v>
      </c>
      <c r="E514" s="4">
        <f t="shared" si="7"/>
        <v>2</v>
      </c>
    </row>
    <row r="515" spans="1:5" x14ac:dyDescent="0.25">
      <c r="A515" s="4">
        <v>94586550</v>
      </c>
      <c r="B515" s="4">
        <v>94586594</v>
      </c>
      <c r="C515" s="5">
        <v>2439.3000000000002</v>
      </c>
      <c r="D515" s="6" t="s">
        <v>6</v>
      </c>
      <c r="E515" s="4">
        <f t="shared" ref="E515:E578" si="8">B515-A515+1</f>
        <v>45</v>
      </c>
    </row>
    <row r="516" spans="1:5" x14ac:dyDescent="0.25">
      <c r="A516" s="4">
        <v>94586547</v>
      </c>
      <c r="B516" s="4">
        <v>94586549</v>
      </c>
      <c r="C516" s="5">
        <v>2139.1999999999998</v>
      </c>
      <c r="D516" s="6" t="s">
        <v>6</v>
      </c>
      <c r="E516" s="4">
        <f t="shared" si="8"/>
        <v>3</v>
      </c>
    </row>
    <row r="517" spans="1:5" x14ac:dyDescent="0.25">
      <c r="A517" s="4">
        <v>94586536</v>
      </c>
      <c r="B517" s="4">
        <v>94586546</v>
      </c>
      <c r="C517" s="5">
        <v>2140</v>
      </c>
      <c r="D517" s="6" t="s">
        <v>6</v>
      </c>
      <c r="E517" s="4">
        <f t="shared" si="8"/>
        <v>11</v>
      </c>
    </row>
    <row r="518" spans="1:5" x14ac:dyDescent="0.25">
      <c r="A518" s="4">
        <v>94586530</v>
      </c>
      <c r="B518" s="4">
        <v>94586535</v>
      </c>
      <c r="C518" s="5">
        <v>2141.8000000000002</v>
      </c>
      <c r="D518" s="6" t="s">
        <v>6</v>
      </c>
      <c r="E518" s="4">
        <f t="shared" si="8"/>
        <v>6</v>
      </c>
    </row>
    <row r="519" spans="1:5" x14ac:dyDescent="0.25">
      <c r="A519" s="4">
        <v>94586499</v>
      </c>
      <c r="B519" s="4">
        <v>94586529</v>
      </c>
      <c r="C519" s="5">
        <v>1475.5</v>
      </c>
      <c r="D519" s="6" t="s">
        <v>6</v>
      </c>
      <c r="E519" s="4">
        <f t="shared" si="8"/>
        <v>31</v>
      </c>
    </row>
    <row r="520" spans="1:5" x14ac:dyDescent="0.25">
      <c r="A520" s="4">
        <v>94586487</v>
      </c>
      <c r="B520" s="4">
        <v>94586498</v>
      </c>
      <c r="C520" s="5">
        <v>1175.4000000000001</v>
      </c>
      <c r="D520" s="6" t="s">
        <v>6</v>
      </c>
      <c r="E520" s="4">
        <f t="shared" si="8"/>
        <v>12</v>
      </c>
    </row>
    <row r="521" spans="1:5" x14ac:dyDescent="0.25">
      <c r="A521" s="4">
        <v>94586485</v>
      </c>
      <c r="B521" s="4">
        <v>94586486</v>
      </c>
      <c r="C521" s="5">
        <v>1175.3</v>
      </c>
      <c r="D521" s="6" t="s">
        <v>6</v>
      </c>
      <c r="E521" s="4">
        <f t="shared" si="8"/>
        <v>2</v>
      </c>
    </row>
    <row r="522" spans="1:5" x14ac:dyDescent="0.25">
      <c r="A522" s="4">
        <v>94586465</v>
      </c>
      <c r="B522" s="4">
        <v>94586484</v>
      </c>
      <c r="C522" s="7">
        <v>2.6</v>
      </c>
      <c r="D522" s="6" t="s">
        <v>6</v>
      </c>
      <c r="E522" s="4">
        <f t="shared" si="8"/>
        <v>20</v>
      </c>
    </row>
    <row r="523" spans="1:5" x14ac:dyDescent="0.25">
      <c r="A523" s="4">
        <v>94586437</v>
      </c>
      <c r="B523" s="4">
        <v>94586464</v>
      </c>
      <c r="C523" s="7">
        <v>2.8</v>
      </c>
      <c r="D523" s="6" t="s">
        <v>6</v>
      </c>
      <c r="E523" s="4">
        <f t="shared" si="8"/>
        <v>28</v>
      </c>
    </row>
    <row r="524" spans="1:5" x14ac:dyDescent="0.25">
      <c r="A524" s="4">
        <v>94586436</v>
      </c>
      <c r="B524" s="4">
        <v>94586436</v>
      </c>
      <c r="C524" s="7">
        <v>2</v>
      </c>
      <c r="D524" s="6" t="s">
        <v>6</v>
      </c>
      <c r="E524" s="4">
        <f t="shared" si="8"/>
        <v>1</v>
      </c>
    </row>
    <row r="525" spans="1:5" x14ac:dyDescent="0.25">
      <c r="A525" s="4">
        <v>94586426</v>
      </c>
      <c r="B525" s="4">
        <v>94586435</v>
      </c>
      <c r="C525" s="5">
        <v>140.9</v>
      </c>
      <c r="D525" s="6" t="s">
        <v>6</v>
      </c>
      <c r="E525" s="4">
        <f t="shared" si="8"/>
        <v>10</v>
      </c>
    </row>
    <row r="526" spans="1:5" x14ac:dyDescent="0.25">
      <c r="A526" s="4">
        <v>94586402</v>
      </c>
      <c r="B526" s="4">
        <v>94586425</v>
      </c>
      <c r="C526" s="5">
        <v>139.1</v>
      </c>
      <c r="D526" s="6" t="s">
        <v>6</v>
      </c>
      <c r="E526" s="4">
        <f t="shared" si="8"/>
        <v>24</v>
      </c>
    </row>
    <row r="527" spans="1:5" x14ac:dyDescent="0.25">
      <c r="A527" s="4">
        <v>94586355</v>
      </c>
      <c r="B527" s="4">
        <v>94586401</v>
      </c>
      <c r="C527" s="5">
        <v>409.7</v>
      </c>
      <c r="D527" s="6" t="s">
        <v>6</v>
      </c>
      <c r="E527" s="4">
        <f t="shared" si="8"/>
        <v>47</v>
      </c>
    </row>
    <row r="528" spans="1:5" x14ac:dyDescent="0.25">
      <c r="A528" s="4">
        <v>94586353</v>
      </c>
      <c r="B528" s="4">
        <v>94586354</v>
      </c>
      <c r="C528" s="5">
        <v>409.5</v>
      </c>
      <c r="D528" s="6" t="s">
        <v>6</v>
      </c>
      <c r="E528" s="4">
        <f t="shared" si="8"/>
        <v>2</v>
      </c>
    </row>
    <row r="529" spans="1:5" x14ac:dyDescent="0.25">
      <c r="A529" s="4">
        <v>94586331</v>
      </c>
      <c r="B529" s="4">
        <v>94586352</v>
      </c>
      <c r="C529" s="5">
        <v>420.6</v>
      </c>
      <c r="D529" s="6" t="s">
        <v>6</v>
      </c>
      <c r="E529" s="4">
        <f t="shared" si="8"/>
        <v>22</v>
      </c>
    </row>
    <row r="530" spans="1:5" x14ac:dyDescent="0.25">
      <c r="A530" s="4">
        <v>94586326</v>
      </c>
      <c r="B530" s="4">
        <v>94586330</v>
      </c>
      <c r="C530" s="5">
        <v>439.4</v>
      </c>
      <c r="D530" s="6" t="s">
        <v>6</v>
      </c>
      <c r="E530" s="4">
        <f t="shared" si="8"/>
        <v>5</v>
      </c>
    </row>
    <row r="531" spans="1:5" x14ac:dyDescent="0.25">
      <c r="A531" s="4">
        <v>94586292</v>
      </c>
      <c r="B531" s="4">
        <v>94586325</v>
      </c>
      <c r="C531" s="5">
        <v>300.5</v>
      </c>
      <c r="D531" s="6" t="s">
        <v>6</v>
      </c>
      <c r="E531" s="4">
        <f t="shared" si="8"/>
        <v>34</v>
      </c>
    </row>
    <row r="532" spans="1:5" x14ac:dyDescent="0.25">
      <c r="A532" s="4">
        <v>94586288</v>
      </c>
      <c r="B532" s="4">
        <v>94586291</v>
      </c>
      <c r="C532" s="8">
        <v>29.9</v>
      </c>
      <c r="D532" s="6" t="s">
        <v>6</v>
      </c>
      <c r="E532" s="4">
        <f t="shared" si="8"/>
        <v>4</v>
      </c>
    </row>
    <row r="533" spans="1:5" x14ac:dyDescent="0.25">
      <c r="A533" s="4">
        <v>94586243</v>
      </c>
      <c r="B533" s="4">
        <v>94586287</v>
      </c>
      <c r="C533" s="8">
        <v>32.6</v>
      </c>
      <c r="D533" s="6" t="s">
        <v>6</v>
      </c>
      <c r="E533" s="4">
        <f t="shared" si="8"/>
        <v>45</v>
      </c>
    </row>
    <row r="534" spans="1:5" x14ac:dyDescent="0.25">
      <c r="A534" s="4">
        <v>94586239</v>
      </c>
      <c r="B534" s="4">
        <v>94586242</v>
      </c>
      <c r="C534" s="8">
        <v>21.5</v>
      </c>
      <c r="D534" s="6" t="s">
        <v>6</v>
      </c>
      <c r="E534" s="4">
        <f t="shared" si="8"/>
        <v>4</v>
      </c>
    </row>
    <row r="535" spans="1:5" x14ac:dyDescent="0.25">
      <c r="A535" s="4">
        <v>94586221</v>
      </c>
      <c r="B535" s="4">
        <v>94586238</v>
      </c>
      <c r="C535" s="8">
        <v>24.3</v>
      </c>
      <c r="D535" s="6" t="s">
        <v>6</v>
      </c>
      <c r="E535" s="4">
        <f t="shared" si="8"/>
        <v>18</v>
      </c>
    </row>
    <row r="536" spans="1:5" x14ac:dyDescent="0.25">
      <c r="A536" s="4">
        <v>94586201</v>
      </c>
      <c r="B536" s="4">
        <v>94586220</v>
      </c>
      <c r="C536" s="7">
        <v>5.5</v>
      </c>
      <c r="D536" s="6" t="s">
        <v>6</v>
      </c>
      <c r="E536" s="4">
        <f t="shared" si="8"/>
        <v>20</v>
      </c>
    </row>
    <row r="537" spans="1:5" x14ac:dyDescent="0.25">
      <c r="A537" s="4">
        <v>94586178</v>
      </c>
      <c r="B537" s="4">
        <v>94586200</v>
      </c>
      <c r="C537" s="5">
        <v>279.60000000000002</v>
      </c>
      <c r="D537" s="6" t="s">
        <v>6</v>
      </c>
      <c r="E537" s="4">
        <f t="shared" si="8"/>
        <v>23</v>
      </c>
    </row>
    <row r="538" spans="1:5" x14ac:dyDescent="0.25">
      <c r="A538" s="4">
        <v>94586140</v>
      </c>
      <c r="B538" s="4">
        <v>94586177</v>
      </c>
      <c r="C538" s="5">
        <v>276.89999999999998</v>
      </c>
      <c r="D538" s="6" t="s">
        <v>6</v>
      </c>
      <c r="E538" s="4">
        <f t="shared" si="8"/>
        <v>38</v>
      </c>
    </row>
    <row r="539" spans="1:5" x14ac:dyDescent="0.25">
      <c r="A539" s="4">
        <v>94586129</v>
      </c>
      <c r="B539" s="4">
        <v>94586139</v>
      </c>
      <c r="C539" s="5">
        <v>535.20000000000005</v>
      </c>
      <c r="D539" s="6" t="s">
        <v>6</v>
      </c>
      <c r="E539" s="4">
        <f t="shared" si="8"/>
        <v>11</v>
      </c>
    </row>
    <row r="540" spans="1:5" x14ac:dyDescent="0.25">
      <c r="A540" s="4">
        <v>94586128</v>
      </c>
      <c r="B540" s="4">
        <v>94586128</v>
      </c>
      <c r="C540" s="5">
        <v>532.4</v>
      </c>
      <c r="D540" s="6" t="s">
        <v>6</v>
      </c>
      <c r="E540" s="4">
        <f t="shared" si="8"/>
        <v>1</v>
      </c>
    </row>
    <row r="541" spans="1:5" x14ac:dyDescent="0.25">
      <c r="A541" s="4">
        <v>94586091</v>
      </c>
      <c r="B541" s="4">
        <v>94586127</v>
      </c>
      <c r="C541" s="5">
        <v>548.70000000000005</v>
      </c>
      <c r="D541" s="6" t="s">
        <v>6</v>
      </c>
      <c r="E541" s="4">
        <f t="shared" si="8"/>
        <v>37</v>
      </c>
    </row>
    <row r="542" spans="1:5" x14ac:dyDescent="0.25">
      <c r="A542" s="4">
        <v>94586041</v>
      </c>
      <c r="B542" s="4">
        <v>94586090</v>
      </c>
      <c r="C542" s="5">
        <v>274.60000000000002</v>
      </c>
      <c r="D542" s="6" t="s">
        <v>6</v>
      </c>
      <c r="E542" s="4">
        <f t="shared" si="8"/>
        <v>50</v>
      </c>
    </row>
    <row r="543" spans="1:5" x14ac:dyDescent="0.25">
      <c r="A543" s="4">
        <v>94586030</v>
      </c>
      <c r="B543" s="4">
        <v>94586040</v>
      </c>
      <c r="C543" s="5">
        <v>1305.5999999999999</v>
      </c>
      <c r="D543" s="6" t="s">
        <v>6</v>
      </c>
      <c r="E543" s="4">
        <f t="shared" si="8"/>
        <v>11</v>
      </c>
    </row>
    <row r="544" spans="1:5" x14ac:dyDescent="0.25">
      <c r="A544" s="4">
        <v>94586018</v>
      </c>
      <c r="B544" s="4">
        <v>94586029</v>
      </c>
      <c r="C544" s="5">
        <v>2014.9</v>
      </c>
      <c r="D544" s="6" t="s">
        <v>6</v>
      </c>
      <c r="E544" s="4">
        <f t="shared" si="8"/>
        <v>12</v>
      </c>
    </row>
    <row r="545" spans="1:5" x14ac:dyDescent="0.25">
      <c r="A545" s="4">
        <v>94585957</v>
      </c>
      <c r="B545" s="4">
        <v>94586017</v>
      </c>
      <c r="C545" s="5">
        <v>1998.6</v>
      </c>
      <c r="D545" s="6" t="s">
        <v>6</v>
      </c>
      <c r="E545" s="4">
        <f t="shared" si="8"/>
        <v>61</v>
      </c>
    </row>
    <row r="546" spans="1:5" x14ac:dyDescent="0.25">
      <c r="A546" s="4">
        <v>94585937</v>
      </c>
      <c r="B546" s="4">
        <v>94585956</v>
      </c>
      <c r="C546" s="5">
        <v>2576.5</v>
      </c>
      <c r="D546" s="6" t="s">
        <v>6</v>
      </c>
      <c r="E546" s="4">
        <f t="shared" si="8"/>
        <v>20</v>
      </c>
    </row>
    <row r="547" spans="1:5" x14ac:dyDescent="0.25">
      <c r="A547" s="4">
        <v>94585931</v>
      </c>
      <c r="B547" s="4">
        <v>94585936</v>
      </c>
      <c r="C547" s="5">
        <v>3070</v>
      </c>
      <c r="D547" s="6" t="s">
        <v>6</v>
      </c>
      <c r="E547" s="4">
        <f t="shared" si="8"/>
        <v>6</v>
      </c>
    </row>
    <row r="548" spans="1:5" x14ac:dyDescent="0.25">
      <c r="A548" s="4">
        <v>94585920</v>
      </c>
      <c r="B548" s="4">
        <v>94585930</v>
      </c>
      <c r="C548" s="5">
        <v>2039</v>
      </c>
      <c r="D548" s="6" t="s">
        <v>6</v>
      </c>
      <c r="E548" s="4">
        <f t="shared" si="8"/>
        <v>11</v>
      </c>
    </row>
    <row r="549" spans="1:5" x14ac:dyDescent="0.25">
      <c r="A549" s="4">
        <v>94585878</v>
      </c>
      <c r="B549" s="4">
        <v>94585919</v>
      </c>
      <c r="C549" s="5">
        <v>1071.4000000000001</v>
      </c>
      <c r="D549" s="6" t="s">
        <v>6</v>
      </c>
      <c r="E549" s="4">
        <f t="shared" si="8"/>
        <v>42</v>
      </c>
    </row>
    <row r="550" spans="1:5" x14ac:dyDescent="0.25">
      <c r="A550" s="4">
        <v>94585847</v>
      </c>
      <c r="B550" s="4">
        <v>94585877</v>
      </c>
      <c r="C550" s="5">
        <v>1674.4</v>
      </c>
      <c r="D550" s="6" t="s">
        <v>6</v>
      </c>
      <c r="E550" s="4">
        <f t="shared" si="8"/>
        <v>31</v>
      </c>
    </row>
    <row r="551" spans="1:5" x14ac:dyDescent="0.25">
      <c r="A551" s="4">
        <v>94585845</v>
      </c>
      <c r="B551" s="4">
        <v>94585846</v>
      </c>
      <c r="C551" s="5">
        <v>1096.5</v>
      </c>
      <c r="D551" s="6" t="s">
        <v>6</v>
      </c>
      <c r="E551" s="4">
        <f t="shared" si="8"/>
        <v>2</v>
      </c>
    </row>
    <row r="552" spans="1:5" x14ac:dyDescent="0.25">
      <c r="A552" s="4">
        <v>94585827</v>
      </c>
      <c r="B552" s="4">
        <v>94585844</v>
      </c>
      <c r="C552" s="5">
        <v>1361.3</v>
      </c>
      <c r="D552" s="6" t="s">
        <v>6</v>
      </c>
      <c r="E552" s="4">
        <f t="shared" si="8"/>
        <v>18</v>
      </c>
    </row>
    <row r="553" spans="1:5" x14ac:dyDescent="0.25">
      <c r="A553" s="4">
        <v>94585795</v>
      </c>
      <c r="B553" s="4">
        <v>94585826</v>
      </c>
      <c r="C553" s="5">
        <v>867.8</v>
      </c>
      <c r="D553" s="6" t="s">
        <v>6</v>
      </c>
      <c r="E553" s="4">
        <f t="shared" si="8"/>
        <v>32</v>
      </c>
    </row>
    <row r="554" spans="1:5" x14ac:dyDescent="0.25">
      <c r="A554" s="4">
        <v>94585768</v>
      </c>
      <c r="B554" s="4">
        <v>94585794</v>
      </c>
      <c r="C554" s="5">
        <v>1289.0999999999999</v>
      </c>
      <c r="D554" s="6" t="s">
        <v>6</v>
      </c>
      <c r="E554" s="4">
        <f t="shared" si="8"/>
        <v>27</v>
      </c>
    </row>
    <row r="555" spans="1:5" x14ac:dyDescent="0.25">
      <c r="A555" s="4">
        <v>94585739</v>
      </c>
      <c r="B555" s="4">
        <v>94585767</v>
      </c>
      <c r="C555" s="5">
        <v>686.1</v>
      </c>
      <c r="D555" s="6" t="s">
        <v>6</v>
      </c>
      <c r="E555" s="4">
        <f t="shared" si="8"/>
        <v>29</v>
      </c>
    </row>
    <row r="556" spans="1:5" x14ac:dyDescent="0.25">
      <c r="A556" s="4">
        <v>94585735</v>
      </c>
      <c r="B556" s="4">
        <v>94585738</v>
      </c>
      <c r="C556" s="5">
        <v>1036</v>
      </c>
      <c r="D556" s="6" t="s">
        <v>6</v>
      </c>
      <c r="E556" s="4">
        <f t="shared" si="8"/>
        <v>4</v>
      </c>
    </row>
    <row r="557" spans="1:5" x14ac:dyDescent="0.25">
      <c r="A557" s="4">
        <v>94585700</v>
      </c>
      <c r="B557" s="4">
        <v>94585734</v>
      </c>
      <c r="C557" s="5">
        <v>771.2</v>
      </c>
      <c r="D557" s="6" t="s">
        <v>6</v>
      </c>
      <c r="E557" s="4">
        <f t="shared" si="8"/>
        <v>35</v>
      </c>
    </row>
    <row r="558" spans="1:5" x14ac:dyDescent="0.25">
      <c r="A558" s="4">
        <v>94585686</v>
      </c>
      <c r="B558" s="4">
        <v>94585699</v>
      </c>
      <c r="C558" s="5">
        <v>1246.7</v>
      </c>
      <c r="D558" s="6" t="s">
        <v>6</v>
      </c>
      <c r="E558" s="4">
        <f t="shared" si="8"/>
        <v>14</v>
      </c>
    </row>
    <row r="559" spans="1:5" x14ac:dyDescent="0.25">
      <c r="A559" s="4">
        <v>94585685</v>
      </c>
      <c r="B559" s="4">
        <v>94585685</v>
      </c>
      <c r="C559" s="5">
        <v>1388.6</v>
      </c>
      <c r="D559" s="6" t="s">
        <v>6</v>
      </c>
      <c r="E559" s="4">
        <f t="shared" si="8"/>
        <v>1</v>
      </c>
    </row>
    <row r="560" spans="1:5" x14ac:dyDescent="0.25">
      <c r="A560" s="4">
        <v>94585632</v>
      </c>
      <c r="B560" s="4">
        <v>94585684</v>
      </c>
      <c r="C560" s="5">
        <v>967.3</v>
      </c>
      <c r="D560" s="6" t="s">
        <v>6</v>
      </c>
      <c r="E560" s="4">
        <f t="shared" si="8"/>
        <v>53</v>
      </c>
    </row>
    <row r="561" spans="1:5" x14ac:dyDescent="0.25">
      <c r="A561" s="4">
        <v>94585629</v>
      </c>
      <c r="B561" s="4">
        <v>94585631</v>
      </c>
      <c r="C561" s="5">
        <v>1036.5</v>
      </c>
      <c r="D561" s="6" t="s">
        <v>6</v>
      </c>
      <c r="E561" s="4">
        <f t="shared" si="8"/>
        <v>3</v>
      </c>
    </row>
    <row r="562" spans="1:5" x14ac:dyDescent="0.25">
      <c r="A562" s="4">
        <v>94585590</v>
      </c>
      <c r="B562" s="4">
        <v>94585628</v>
      </c>
      <c r="C562" s="5">
        <v>686.6</v>
      </c>
      <c r="D562" s="6" t="s">
        <v>6</v>
      </c>
      <c r="E562" s="4">
        <f t="shared" si="8"/>
        <v>39</v>
      </c>
    </row>
    <row r="563" spans="1:5" x14ac:dyDescent="0.25">
      <c r="A563" s="4">
        <v>94585576</v>
      </c>
      <c r="B563" s="4">
        <v>94585589</v>
      </c>
      <c r="C563" s="5">
        <v>288.7</v>
      </c>
      <c r="D563" s="6" t="s">
        <v>6</v>
      </c>
      <c r="E563" s="4">
        <f t="shared" si="8"/>
        <v>14</v>
      </c>
    </row>
    <row r="564" spans="1:5" x14ac:dyDescent="0.25">
      <c r="A564" s="4">
        <v>94585522</v>
      </c>
      <c r="B564" s="4">
        <v>94585575</v>
      </c>
      <c r="C564" s="5">
        <v>146.80000000000001</v>
      </c>
      <c r="D564" s="6" t="s">
        <v>6</v>
      </c>
      <c r="E564" s="4">
        <f t="shared" si="8"/>
        <v>54</v>
      </c>
    </row>
    <row r="565" spans="1:5" x14ac:dyDescent="0.25">
      <c r="A565" s="4">
        <v>94585491</v>
      </c>
      <c r="B565" s="4">
        <v>94585521</v>
      </c>
      <c r="C565" s="5">
        <v>118.2</v>
      </c>
      <c r="D565" s="6" t="s">
        <v>6</v>
      </c>
      <c r="E565" s="4">
        <f t="shared" si="8"/>
        <v>31</v>
      </c>
    </row>
    <row r="566" spans="1:5" x14ac:dyDescent="0.25">
      <c r="A566" s="4">
        <v>94585480</v>
      </c>
      <c r="B566" s="4">
        <v>94585490</v>
      </c>
      <c r="C566" s="5">
        <v>481.7</v>
      </c>
      <c r="D566" s="6" t="s">
        <v>6</v>
      </c>
      <c r="E566" s="4">
        <f t="shared" si="8"/>
        <v>11</v>
      </c>
    </row>
    <row r="567" spans="1:5" x14ac:dyDescent="0.25">
      <c r="A567" s="4">
        <v>94585438</v>
      </c>
      <c r="B567" s="4">
        <v>94585479</v>
      </c>
      <c r="C567" s="5">
        <v>404.1</v>
      </c>
      <c r="D567" s="6" t="s">
        <v>6</v>
      </c>
      <c r="E567" s="4">
        <f t="shared" si="8"/>
        <v>42</v>
      </c>
    </row>
    <row r="568" spans="1:5" x14ac:dyDescent="0.25">
      <c r="A568" s="4">
        <v>94585412</v>
      </c>
      <c r="B568" s="4">
        <v>94585437</v>
      </c>
      <c r="C568" s="5">
        <v>422.5</v>
      </c>
      <c r="D568" s="6" t="s">
        <v>6</v>
      </c>
      <c r="E568" s="4">
        <f t="shared" si="8"/>
        <v>26</v>
      </c>
    </row>
    <row r="569" spans="1:5" x14ac:dyDescent="0.25">
      <c r="A569" s="4">
        <v>94585403</v>
      </c>
      <c r="B569" s="4">
        <v>94585411</v>
      </c>
      <c r="C569" s="5">
        <v>381.9</v>
      </c>
      <c r="D569" s="6" t="s">
        <v>6</v>
      </c>
      <c r="E569" s="4">
        <f t="shared" si="8"/>
        <v>9</v>
      </c>
    </row>
    <row r="570" spans="1:5" x14ac:dyDescent="0.25">
      <c r="A570" s="4">
        <v>94585381</v>
      </c>
      <c r="B570" s="4">
        <v>94585402</v>
      </c>
      <c r="C570" s="5">
        <v>689.3</v>
      </c>
      <c r="D570" s="6" t="s">
        <v>6</v>
      </c>
      <c r="E570" s="4">
        <f t="shared" si="8"/>
        <v>22</v>
      </c>
    </row>
    <row r="571" spans="1:5" x14ac:dyDescent="0.25">
      <c r="A571" s="4">
        <v>94585337</v>
      </c>
      <c r="B571" s="4">
        <v>94585380</v>
      </c>
      <c r="C571" s="5">
        <v>325.8</v>
      </c>
      <c r="D571" s="6" t="s">
        <v>6</v>
      </c>
      <c r="E571" s="4">
        <f t="shared" si="8"/>
        <v>44</v>
      </c>
    </row>
    <row r="572" spans="1:5" x14ac:dyDescent="0.25">
      <c r="A572" s="4">
        <v>94585328</v>
      </c>
      <c r="B572" s="4">
        <v>94585336</v>
      </c>
      <c r="C572" s="5">
        <v>745.4</v>
      </c>
      <c r="D572" s="6" t="s">
        <v>6</v>
      </c>
      <c r="E572" s="4">
        <f t="shared" si="8"/>
        <v>9</v>
      </c>
    </row>
    <row r="573" spans="1:5" x14ac:dyDescent="0.25">
      <c r="A573" s="4">
        <v>94585295</v>
      </c>
      <c r="B573" s="4">
        <v>94585327</v>
      </c>
      <c r="C573" s="5">
        <v>727</v>
      </c>
      <c r="D573" s="6" t="s">
        <v>6</v>
      </c>
      <c r="E573" s="4">
        <f t="shared" si="8"/>
        <v>33</v>
      </c>
    </row>
    <row r="574" spans="1:5" x14ac:dyDescent="0.25">
      <c r="A574" s="4">
        <v>94585293</v>
      </c>
      <c r="B574" s="4">
        <v>94585294</v>
      </c>
      <c r="C574" s="5">
        <v>1566.5</v>
      </c>
      <c r="D574" s="6" t="s">
        <v>6</v>
      </c>
      <c r="E574" s="4">
        <f t="shared" si="8"/>
        <v>2</v>
      </c>
    </row>
    <row r="575" spans="1:5" x14ac:dyDescent="0.25">
      <c r="A575" s="4">
        <v>94585228</v>
      </c>
      <c r="B575" s="4">
        <v>94585292</v>
      </c>
      <c r="C575" s="5">
        <v>1259.0999999999999</v>
      </c>
      <c r="D575" s="6" t="s">
        <v>6</v>
      </c>
      <c r="E575" s="4">
        <f t="shared" si="8"/>
        <v>65</v>
      </c>
    </row>
    <row r="576" spans="1:5" x14ac:dyDescent="0.25">
      <c r="A576" s="4">
        <v>94585227</v>
      </c>
      <c r="B576" s="4">
        <v>94585227</v>
      </c>
      <c r="C576" s="5">
        <v>2305</v>
      </c>
      <c r="D576" s="6" t="s">
        <v>6</v>
      </c>
      <c r="E576" s="4">
        <f t="shared" si="8"/>
        <v>1</v>
      </c>
    </row>
    <row r="577" spans="1:5" x14ac:dyDescent="0.25">
      <c r="A577" s="4">
        <v>94585194</v>
      </c>
      <c r="B577" s="4">
        <v>94585226</v>
      </c>
      <c r="C577" s="5">
        <v>1885.4</v>
      </c>
      <c r="D577" s="6" t="s">
        <v>6</v>
      </c>
      <c r="E577" s="4">
        <f t="shared" si="8"/>
        <v>33</v>
      </c>
    </row>
    <row r="578" spans="1:5" x14ac:dyDescent="0.25">
      <c r="A578" s="4">
        <v>94585185</v>
      </c>
      <c r="B578" s="4">
        <v>94585193</v>
      </c>
      <c r="C578" s="5">
        <v>2556.5</v>
      </c>
      <c r="D578" s="6" t="s">
        <v>6</v>
      </c>
      <c r="E578" s="4">
        <f t="shared" si="8"/>
        <v>9</v>
      </c>
    </row>
    <row r="579" spans="1:5" x14ac:dyDescent="0.25">
      <c r="A579" s="4">
        <v>94585157</v>
      </c>
      <c r="B579" s="4">
        <v>94585184</v>
      </c>
      <c r="C579" s="5">
        <v>1717</v>
      </c>
      <c r="D579" s="6" t="s">
        <v>6</v>
      </c>
      <c r="E579" s="4">
        <f t="shared" ref="E579:E642" si="9">B579-A579+1</f>
        <v>28</v>
      </c>
    </row>
    <row r="580" spans="1:5" x14ac:dyDescent="0.25">
      <c r="A580" s="4">
        <v>94585118</v>
      </c>
      <c r="B580" s="4">
        <v>94585156</v>
      </c>
      <c r="C580" s="5">
        <v>2238.8000000000002</v>
      </c>
      <c r="D580" s="6" t="s">
        <v>6</v>
      </c>
      <c r="E580" s="4">
        <f t="shared" si="9"/>
        <v>39</v>
      </c>
    </row>
    <row r="581" spans="1:5" x14ac:dyDescent="0.25">
      <c r="A581" s="4">
        <v>94585088</v>
      </c>
      <c r="B581" s="4">
        <v>94585117</v>
      </c>
      <c r="C581" s="5">
        <v>1192.9000000000001</v>
      </c>
      <c r="D581" s="6" t="s">
        <v>6</v>
      </c>
      <c r="E581" s="4">
        <f t="shared" si="9"/>
        <v>30</v>
      </c>
    </row>
    <row r="582" spans="1:5" x14ac:dyDescent="0.25">
      <c r="A582" s="4">
        <v>94585084</v>
      </c>
      <c r="B582" s="4">
        <v>94585087</v>
      </c>
      <c r="C582" s="5">
        <v>1261.8</v>
      </c>
      <c r="D582" s="6" t="s">
        <v>6</v>
      </c>
      <c r="E582" s="4">
        <f t="shared" si="9"/>
        <v>4</v>
      </c>
    </row>
    <row r="583" spans="1:5" x14ac:dyDescent="0.25">
      <c r="A583" s="4">
        <v>94585054</v>
      </c>
      <c r="B583" s="4">
        <v>94585083</v>
      </c>
      <c r="C583" s="5">
        <v>590.70000000000005</v>
      </c>
      <c r="D583" s="6" t="s">
        <v>6</v>
      </c>
      <c r="E583" s="4">
        <f t="shared" si="9"/>
        <v>30</v>
      </c>
    </row>
    <row r="584" spans="1:5" x14ac:dyDescent="0.25">
      <c r="A584" s="4">
        <v>94585047</v>
      </c>
      <c r="B584" s="4">
        <v>94585053</v>
      </c>
      <c r="C584" s="5">
        <v>1105</v>
      </c>
      <c r="D584" s="6" t="s">
        <v>6</v>
      </c>
      <c r="E584" s="4">
        <f t="shared" si="9"/>
        <v>7</v>
      </c>
    </row>
    <row r="585" spans="1:5" x14ac:dyDescent="0.25">
      <c r="A585" s="4">
        <v>94585001</v>
      </c>
      <c r="B585" s="4">
        <v>94585046</v>
      </c>
      <c r="C585" s="5">
        <v>583.20000000000005</v>
      </c>
      <c r="D585" s="6" t="s">
        <v>6</v>
      </c>
      <c r="E585" s="4">
        <f t="shared" si="9"/>
        <v>46</v>
      </c>
    </row>
    <row r="586" spans="1:5" x14ac:dyDescent="0.25">
      <c r="A586" s="4">
        <v>94584978</v>
      </c>
      <c r="B586" s="4">
        <v>94585000</v>
      </c>
      <c r="C586" s="5">
        <v>1453</v>
      </c>
      <c r="D586" s="6" t="s">
        <v>6</v>
      </c>
      <c r="E586" s="4">
        <f t="shared" si="9"/>
        <v>23</v>
      </c>
    </row>
    <row r="587" spans="1:5" x14ac:dyDescent="0.25">
      <c r="A587" s="4">
        <v>94584959</v>
      </c>
      <c r="B587" s="4">
        <v>94584977</v>
      </c>
      <c r="C587" s="5">
        <v>1384.1</v>
      </c>
      <c r="D587" s="6" t="s">
        <v>6</v>
      </c>
      <c r="E587" s="4">
        <f t="shared" si="9"/>
        <v>19</v>
      </c>
    </row>
    <row r="588" spans="1:5" x14ac:dyDescent="0.25">
      <c r="A588" s="4">
        <v>94584945</v>
      </c>
      <c r="B588" s="4">
        <v>94584958</v>
      </c>
      <c r="C588" s="5">
        <v>1526.4</v>
      </c>
      <c r="D588" s="6" t="s">
        <v>6</v>
      </c>
      <c r="E588" s="4">
        <f t="shared" si="9"/>
        <v>14</v>
      </c>
    </row>
    <row r="589" spans="1:5" x14ac:dyDescent="0.25">
      <c r="A589" s="4">
        <v>94584944</v>
      </c>
      <c r="B589" s="4">
        <v>94584944</v>
      </c>
      <c r="C589" s="5">
        <v>2451.3000000000002</v>
      </c>
      <c r="D589" s="6" t="s">
        <v>6</v>
      </c>
      <c r="E589" s="4">
        <f t="shared" si="9"/>
        <v>1</v>
      </c>
    </row>
    <row r="590" spans="1:5" x14ac:dyDescent="0.25">
      <c r="A590" s="4">
        <v>94584891</v>
      </c>
      <c r="B590" s="4">
        <v>94584943</v>
      </c>
      <c r="C590" s="5">
        <v>1937</v>
      </c>
      <c r="D590" s="6" t="s">
        <v>6</v>
      </c>
      <c r="E590" s="4">
        <f t="shared" si="9"/>
        <v>53</v>
      </c>
    </row>
    <row r="591" spans="1:5" x14ac:dyDescent="0.25">
      <c r="A591" s="4">
        <v>94584882</v>
      </c>
      <c r="B591" s="4">
        <v>94584890</v>
      </c>
      <c r="C591" s="5">
        <v>1067.2</v>
      </c>
      <c r="D591" s="6" t="s">
        <v>6</v>
      </c>
      <c r="E591" s="4">
        <f t="shared" si="9"/>
        <v>9</v>
      </c>
    </row>
    <row r="592" spans="1:5" x14ac:dyDescent="0.25">
      <c r="A592" s="4">
        <v>94584850</v>
      </c>
      <c r="B592" s="4">
        <v>94584881</v>
      </c>
      <c r="C592" s="5">
        <v>1264.0999999999999</v>
      </c>
      <c r="D592" s="6" t="s">
        <v>6</v>
      </c>
      <c r="E592" s="4">
        <f t="shared" si="9"/>
        <v>32</v>
      </c>
    </row>
    <row r="593" spans="1:5" x14ac:dyDescent="0.25">
      <c r="A593" s="4">
        <v>94584849</v>
      </c>
      <c r="B593" s="4">
        <v>94584849</v>
      </c>
      <c r="C593" s="5">
        <v>1526.7</v>
      </c>
      <c r="D593" s="6" t="s">
        <v>6</v>
      </c>
      <c r="E593" s="4">
        <f t="shared" si="9"/>
        <v>1</v>
      </c>
    </row>
    <row r="594" spans="1:5" x14ac:dyDescent="0.25">
      <c r="A594" s="4">
        <v>94584835</v>
      </c>
      <c r="B594" s="4">
        <v>94584848</v>
      </c>
      <c r="C594" s="5">
        <v>1384.4</v>
      </c>
      <c r="D594" s="6" t="s">
        <v>6</v>
      </c>
      <c r="E594" s="4">
        <f t="shared" si="9"/>
        <v>14</v>
      </c>
    </row>
    <row r="595" spans="1:5" x14ac:dyDescent="0.25">
      <c r="A595" s="4">
        <v>94584777</v>
      </c>
      <c r="B595" s="4">
        <v>94584834</v>
      </c>
      <c r="C595" s="5">
        <v>459.5</v>
      </c>
      <c r="D595" s="6" t="s">
        <v>6</v>
      </c>
      <c r="E595" s="4">
        <f t="shared" si="9"/>
        <v>58</v>
      </c>
    </row>
    <row r="596" spans="1:5" x14ac:dyDescent="0.25">
      <c r="A596" s="4">
        <v>94584772</v>
      </c>
      <c r="B596" s="4">
        <v>94584776</v>
      </c>
      <c r="C596" s="5">
        <v>1030</v>
      </c>
      <c r="D596" s="6" t="s">
        <v>6</v>
      </c>
      <c r="E596" s="4">
        <f t="shared" si="9"/>
        <v>5</v>
      </c>
    </row>
    <row r="597" spans="1:5" x14ac:dyDescent="0.25">
      <c r="A597" s="4">
        <v>94584740</v>
      </c>
      <c r="B597" s="4">
        <v>94584771</v>
      </c>
      <c r="C597" s="5">
        <v>833.1</v>
      </c>
      <c r="D597" s="6" t="s">
        <v>6</v>
      </c>
      <c r="E597" s="4">
        <f t="shared" si="9"/>
        <v>32</v>
      </c>
    </row>
    <row r="598" spans="1:5" x14ac:dyDescent="0.25">
      <c r="A598" s="4">
        <v>94584707</v>
      </c>
      <c r="B598" s="4">
        <v>94584739</v>
      </c>
      <c r="C598" s="5">
        <v>943.1</v>
      </c>
      <c r="D598" s="6" t="s">
        <v>6</v>
      </c>
      <c r="E598" s="4">
        <f t="shared" si="9"/>
        <v>33</v>
      </c>
    </row>
    <row r="599" spans="1:5" x14ac:dyDescent="0.25">
      <c r="A599" s="4">
        <v>94584667</v>
      </c>
      <c r="B599" s="4">
        <v>94584706</v>
      </c>
      <c r="C599" s="5">
        <v>1081.2</v>
      </c>
      <c r="D599" s="6" t="s">
        <v>6</v>
      </c>
      <c r="E599" s="4">
        <f t="shared" si="9"/>
        <v>40</v>
      </c>
    </row>
    <row r="600" spans="1:5" x14ac:dyDescent="0.25">
      <c r="A600" s="4">
        <v>94584630</v>
      </c>
      <c r="B600" s="4">
        <v>94584666</v>
      </c>
      <c r="C600" s="5">
        <v>510.7</v>
      </c>
      <c r="D600" s="6" t="s">
        <v>6</v>
      </c>
      <c r="E600" s="4">
        <f t="shared" si="9"/>
        <v>37</v>
      </c>
    </row>
    <row r="601" spans="1:5" x14ac:dyDescent="0.25">
      <c r="A601" s="4">
        <v>94584598</v>
      </c>
      <c r="B601" s="4">
        <v>94584629</v>
      </c>
      <c r="C601" s="5">
        <v>442</v>
      </c>
      <c r="D601" s="6" t="s">
        <v>6</v>
      </c>
      <c r="E601" s="4">
        <f t="shared" si="9"/>
        <v>32</v>
      </c>
    </row>
    <row r="602" spans="1:5" x14ac:dyDescent="0.25">
      <c r="A602" s="4">
        <v>94584597</v>
      </c>
      <c r="B602" s="4">
        <v>94584597</v>
      </c>
      <c r="C602" s="5">
        <v>542.6</v>
      </c>
      <c r="D602" s="6" t="s">
        <v>6</v>
      </c>
      <c r="E602" s="4">
        <f t="shared" si="9"/>
        <v>1</v>
      </c>
    </row>
    <row r="603" spans="1:5" x14ac:dyDescent="0.25">
      <c r="A603" s="4">
        <v>94584590</v>
      </c>
      <c r="B603" s="4">
        <v>94584596</v>
      </c>
      <c r="C603" s="5">
        <v>404.5</v>
      </c>
      <c r="D603" s="6" t="s">
        <v>6</v>
      </c>
      <c r="E603" s="4">
        <f t="shared" si="9"/>
        <v>7</v>
      </c>
    </row>
    <row r="604" spans="1:5" x14ac:dyDescent="0.25">
      <c r="A604" s="4">
        <v>94584531</v>
      </c>
      <c r="B604" s="4">
        <v>94584589</v>
      </c>
      <c r="C604" s="5">
        <v>771.2</v>
      </c>
      <c r="D604" s="6" t="s">
        <v>6</v>
      </c>
      <c r="E604" s="4">
        <f t="shared" si="9"/>
        <v>59</v>
      </c>
    </row>
    <row r="605" spans="1:5" x14ac:dyDescent="0.25">
      <c r="A605" s="4">
        <v>94584520</v>
      </c>
      <c r="B605" s="4">
        <v>94584530</v>
      </c>
      <c r="C605" s="5">
        <v>929.2</v>
      </c>
      <c r="D605" s="6" t="s">
        <v>6</v>
      </c>
      <c r="E605" s="4">
        <f t="shared" si="9"/>
        <v>11</v>
      </c>
    </row>
    <row r="606" spans="1:5" x14ac:dyDescent="0.25">
      <c r="A606" s="4">
        <v>94584505</v>
      </c>
      <c r="B606" s="4">
        <v>94584519</v>
      </c>
      <c r="C606" s="5">
        <v>625.29999999999995</v>
      </c>
      <c r="D606" s="6" t="s">
        <v>6</v>
      </c>
      <c r="E606" s="4">
        <f t="shared" si="9"/>
        <v>15</v>
      </c>
    </row>
    <row r="607" spans="1:5" x14ac:dyDescent="0.25">
      <c r="A607" s="4">
        <v>94584488</v>
      </c>
      <c r="B607" s="4">
        <v>94584504</v>
      </c>
      <c r="C607" s="5">
        <v>943.2</v>
      </c>
      <c r="D607" s="6" t="s">
        <v>6</v>
      </c>
      <c r="E607" s="4">
        <f t="shared" si="9"/>
        <v>17</v>
      </c>
    </row>
    <row r="608" spans="1:5" x14ac:dyDescent="0.25">
      <c r="A608" s="4">
        <v>94584480</v>
      </c>
      <c r="B608" s="4">
        <v>94584487</v>
      </c>
      <c r="C608" s="5">
        <v>842.6</v>
      </c>
      <c r="D608" s="6" t="s">
        <v>6</v>
      </c>
      <c r="E608" s="4">
        <f t="shared" si="9"/>
        <v>8</v>
      </c>
    </row>
    <row r="609" spans="1:5" x14ac:dyDescent="0.25">
      <c r="A609" s="4">
        <v>94584433</v>
      </c>
      <c r="B609" s="4">
        <v>94584479</v>
      </c>
      <c r="C609" s="5">
        <v>475.9</v>
      </c>
      <c r="D609" s="6" t="s">
        <v>6</v>
      </c>
      <c r="E609" s="4">
        <f t="shared" si="9"/>
        <v>47</v>
      </c>
    </row>
    <row r="610" spans="1:5" x14ac:dyDescent="0.25">
      <c r="A610" s="4">
        <v>94584421</v>
      </c>
      <c r="B610" s="4">
        <v>94584432</v>
      </c>
      <c r="C610" s="5">
        <v>684</v>
      </c>
      <c r="D610" s="6" t="s">
        <v>6</v>
      </c>
      <c r="E610" s="4">
        <f t="shared" si="9"/>
        <v>12</v>
      </c>
    </row>
    <row r="611" spans="1:5" x14ac:dyDescent="0.25">
      <c r="A611" s="4">
        <v>94584395</v>
      </c>
      <c r="B611" s="4">
        <v>94584420</v>
      </c>
      <c r="C611" s="5">
        <v>662.4</v>
      </c>
      <c r="D611" s="6" t="s">
        <v>6</v>
      </c>
      <c r="E611" s="4">
        <f t="shared" si="9"/>
        <v>26</v>
      </c>
    </row>
    <row r="612" spans="1:5" x14ac:dyDescent="0.25">
      <c r="A612" s="4">
        <v>94584382</v>
      </c>
      <c r="B612" s="4">
        <v>94584394</v>
      </c>
      <c r="C612" s="5">
        <v>344.5</v>
      </c>
      <c r="D612" s="6" t="s">
        <v>6</v>
      </c>
      <c r="E612" s="4">
        <f t="shared" si="9"/>
        <v>13</v>
      </c>
    </row>
    <row r="613" spans="1:5" x14ac:dyDescent="0.25">
      <c r="A613" s="4">
        <v>94584368</v>
      </c>
      <c r="B613" s="4">
        <v>94584381</v>
      </c>
      <c r="C613" s="5">
        <v>448.8</v>
      </c>
      <c r="D613" s="6" t="s">
        <v>6</v>
      </c>
      <c r="E613" s="4">
        <f t="shared" si="9"/>
        <v>14</v>
      </c>
    </row>
    <row r="614" spans="1:5" x14ac:dyDescent="0.25">
      <c r="A614" s="4">
        <v>94584323</v>
      </c>
      <c r="B614" s="4">
        <v>94584367</v>
      </c>
      <c r="C614" s="5">
        <v>1170.9000000000001</v>
      </c>
      <c r="D614" s="6" t="s">
        <v>6</v>
      </c>
      <c r="E614" s="4">
        <f t="shared" si="9"/>
        <v>45</v>
      </c>
    </row>
    <row r="615" spans="1:5" x14ac:dyDescent="0.25">
      <c r="A615" s="4">
        <v>94584311</v>
      </c>
      <c r="B615" s="4">
        <v>94584322</v>
      </c>
      <c r="C615" s="5">
        <v>962.8</v>
      </c>
      <c r="D615" s="6" t="s">
        <v>6</v>
      </c>
      <c r="E615" s="4">
        <f t="shared" si="9"/>
        <v>12</v>
      </c>
    </row>
    <row r="616" spans="1:5" x14ac:dyDescent="0.25">
      <c r="A616" s="4">
        <v>94584309</v>
      </c>
      <c r="B616" s="4">
        <v>94584310</v>
      </c>
      <c r="C616" s="5">
        <v>826.4</v>
      </c>
      <c r="D616" s="6" t="s">
        <v>6</v>
      </c>
      <c r="E616" s="4">
        <f t="shared" si="9"/>
        <v>2</v>
      </c>
    </row>
    <row r="617" spans="1:5" x14ac:dyDescent="0.25">
      <c r="A617" s="4">
        <v>94584272</v>
      </c>
      <c r="B617" s="4">
        <v>94584308</v>
      </c>
      <c r="C617" s="5">
        <v>1143.4000000000001</v>
      </c>
      <c r="D617" s="6" t="s">
        <v>6</v>
      </c>
      <c r="E617" s="4">
        <f t="shared" si="9"/>
        <v>37</v>
      </c>
    </row>
    <row r="618" spans="1:5" x14ac:dyDescent="0.25">
      <c r="A618" s="4">
        <v>94584270</v>
      </c>
      <c r="B618" s="4">
        <v>94584271</v>
      </c>
      <c r="C618" s="5">
        <v>1039.0999999999999</v>
      </c>
      <c r="D618" s="6" t="s">
        <v>6</v>
      </c>
      <c r="E618" s="4">
        <f t="shared" si="9"/>
        <v>2</v>
      </c>
    </row>
    <row r="619" spans="1:5" x14ac:dyDescent="0.25">
      <c r="A619" s="4">
        <v>94584258</v>
      </c>
      <c r="B619" s="4">
        <v>94584269</v>
      </c>
      <c r="C619" s="5">
        <v>1413.2</v>
      </c>
      <c r="D619" s="6" t="s">
        <v>6</v>
      </c>
      <c r="E619" s="4">
        <f t="shared" si="9"/>
        <v>12</v>
      </c>
    </row>
    <row r="620" spans="1:5" x14ac:dyDescent="0.25">
      <c r="A620" s="4">
        <v>94584229</v>
      </c>
      <c r="B620" s="4">
        <v>94584257</v>
      </c>
      <c r="C620" s="5">
        <v>691.1</v>
      </c>
      <c r="D620" s="6" t="s">
        <v>6</v>
      </c>
      <c r="E620" s="4">
        <f t="shared" si="9"/>
        <v>29</v>
      </c>
    </row>
    <row r="621" spans="1:5" x14ac:dyDescent="0.25">
      <c r="A621" s="4">
        <v>94584222</v>
      </c>
      <c r="B621" s="4">
        <v>94584228</v>
      </c>
      <c r="C621" s="5">
        <v>1034.9000000000001</v>
      </c>
      <c r="D621" s="6" t="s">
        <v>6</v>
      </c>
      <c r="E621" s="4">
        <f t="shared" si="9"/>
        <v>7</v>
      </c>
    </row>
    <row r="622" spans="1:5" x14ac:dyDescent="0.25">
      <c r="A622" s="4">
        <v>94584199</v>
      </c>
      <c r="B622" s="4">
        <v>94584221</v>
      </c>
      <c r="C622" s="5">
        <v>1393.8</v>
      </c>
      <c r="D622" s="6" t="s">
        <v>6</v>
      </c>
      <c r="E622" s="4">
        <f t="shared" si="9"/>
        <v>23</v>
      </c>
    </row>
    <row r="623" spans="1:5" x14ac:dyDescent="0.25">
      <c r="A623" s="4">
        <v>94584160</v>
      </c>
      <c r="B623" s="4">
        <v>94584198</v>
      </c>
      <c r="C623" s="5">
        <v>1076.8</v>
      </c>
      <c r="D623" s="6" t="s">
        <v>6</v>
      </c>
      <c r="E623" s="4">
        <f t="shared" si="9"/>
        <v>39</v>
      </c>
    </row>
    <row r="624" spans="1:5" x14ac:dyDescent="0.25">
      <c r="A624" s="4">
        <v>94584156</v>
      </c>
      <c r="B624" s="4">
        <v>94584159</v>
      </c>
      <c r="C624" s="5">
        <v>702.7</v>
      </c>
      <c r="D624" s="6" t="s">
        <v>6</v>
      </c>
      <c r="E624" s="4">
        <f t="shared" si="9"/>
        <v>4</v>
      </c>
    </row>
    <row r="625" spans="1:5" x14ac:dyDescent="0.25">
      <c r="A625" s="4">
        <v>94584124</v>
      </c>
      <c r="B625" s="4">
        <v>94584155</v>
      </c>
      <c r="C625" s="5">
        <v>1327.2</v>
      </c>
      <c r="D625" s="6" t="s">
        <v>6</v>
      </c>
      <c r="E625" s="4">
        <f t="shared" si="9"/>
        <v>32</v>
      </c>
    </row>
    <row r="626" spans="1:5" x14ac:dyDescent="0.25">
      <c r="A626" s="4">
        <v>94584119</v>
      </c>
      <c r="B626" s="4">
        <v>94584123</v>
      </c>
      <c r="C626" s="5">
        <v>1540.8</v>
      </c>
      <c r="D626" s="6" t="s">
        <v>6</v>
      </c>
      <c r="E626" s="4">
        <f t="shared" si="9"/>
        <v>5</v>
      </c>
    </row>
    <row r="627" spans="1:5" x14ac:dyDescent="0.25">
      <c r="A627" s="4">
        <v>94584112</v>
      </c>
      <c r="B627" s="4">
        <v>94584118</v>
      </c>
      <c r="C627" s="5">
        <v>1197</v>
      </c>
      <c r="D627" s="6" t="s">
        <v>6</v>
      </c>
      <c r="E627" s="4">
        <f t="shared" si="9"/>
        <v>7</v>
      </c>
    </row>
    <row r="628" spans="1:5" x14ac:dyDescent="0.25">
      <c r="A628" s="4">
        <v>94584059</v>
      </c>
      <c r="B628" s="4">
        <v>94584111</v>
      </c>
      <c r="C628" s="5">
        <v>838.1</v>
      </c>
      <c r="D628" s="6" t="s">
        <v>6</v>
      </c>
      <c r="E628" s="4">
        <f t="shared" si="9"/>
        <v>53</v>
      </c>
    </row>
    <row r="629" spans="1:5" x14ac:dyDescent="0.25">
      <c r="A629" s="4">
        <v>94584046</v>
      </c>
      <c r="B629" s="4">
        <v>94584058</v>
      </c>
      <c r="C629" s="5">
        <v>1300.9000000000001</v>
      </c>
      <c r="D629" s="6" t="s">
        <v>6</v>
      </c>
      <c r="E629" s="4">
        <f t="shared" si="9"/>
        <v>13</v>
      </c>
    </row>
    <row r="630" spans="1:5" x14ac:dyDescent="0.25">
      <c r="A630" s="4">
        <v>94584021</v>
      </c>
      <c r="B630" s="4">
        <v>94584045</v>
      </c>
      <c r="C630" s="5">
        <v>676.4</v>
      </c>
      <c r="D630" s="6" t="s">
        <v>6</v>
      </c>
      <c r="E630" s="4">
        <f t="shared" si="9"/>
        <v>25</v>
      </c>
    </row>
    <row r="631" spans="1:5" x14ac:dyDescent="0.25">
      <c r="A631" s="4">
        <v>94584014</v>
      </c>
      <c r="B631" s="4">
        <v>94584020</v>
      </c>
      <c r="C631" s="5">
        <v>938.1</v>
      </c>
      <c r="D631" s="6" t="s">
        <v>6</v>
      </c>
      <c r="E631" s="4">
        <f t="shared" si="9"/>
        <v>7</v>
      </c>
    </row>
    <row r="632" spans="1:5" x14ac:dyDescent="0.25">
      <c r="A632" s="4">
        <v>94583953</v>
      </c>
      <c r="B632" s="4">
        <v>94584013</v>
      </c>
      <c r="C632" s="5">
        <v>724.5</v>
      </c>
      <c r="D632" s="6" t="s">
        <v>6</v>
      </c>
      <c r="E632" s="4">
        <f t="shared" si="9"/>
        <v>61</v>
      </c>
    </row>
    <row r="633" spans="1:5" x14ac:dyDescent="0.25">
      <c r="A633" s="4">
        <v>94583949</v>
      </c>
      <c r="B633" s="4">
        <v>94583952</v>
      </c>
      <c r="C633" s="5">
        <v>880</v>
      </c>
      <c r="D633" s="6" t="s">
        <v>6</v>
      </c>
      <c r="E633" s="4">
        <f t="shared" si="9"/>
        <v>4</v>
      </c>
    </row>
    <row r="634" spans="1:5" x14ac:dyDescent="0.25">
      <c r="A634" s="4">
        <v>94583941</v>
      </c>
      <c r="B634" s="4">
        <v>94583948</v>
      </c>
      <c r="C634" s="5">
        <v>417.2</v>
      </c>
      <c r="D634" s="6" t="s">
        <v>6</v>
      </c>
      <c r="E634" s="4">
        <f t="shared" si="9"/>
        <v>8</v>
      </c>
    </row>
    <row r="635" spans="1:5" x14ac:dyDescent="0.25">
      <c r="A635" s="4">
        <v>94583911</v>
      </c>
      <c r="B635" s="4">
        <v>94583940</v>
      </c>
      <c r="C635" s="5">
        <v>1119.7</v>
      </c>
      <c r="D635" s="6" t="s">
        <v>6</v>
      </c>
      <c r="E635" s="4">
        <f t="shared" si="9"/>
        <v>30</v>
      </c>
    </row>
    <row r="636" spans="1:5" x14ac:dyDescent="0.25">
      <c r="A636" s="4">
        <v>94583863</v>
      </c>
      <c r="B636" s="4">
        <v>94583910</v>
      </c>
      <c r="C636" s="5">
        <v>858</v>
      </c>
      <c r="D636" s="6" t="s">
        <v>6</v>
      </c>
      <c r="E636" s="4">
        <f t="shared" si="9"/>
        <v>48</v>
      </c>
    </row>
    <row r="637" spans="1:5" x14ac:dyDescent="0.25">
      <c r="A637" s="4">
        <v>94583843</v>
      </c>
      <c r="B637" s="4">
        <v>94583862</v>
      </c>
      <c r="C637" s="5">
        <v>1069.2</v>
      </c>
      <c r="D637" s="6" t="s">
        <v>6</v>
      </c>
      <c r="E637" s="4">
        <f t="shared" si="9"/>
        <v>20</v>
      </c>
    </row>
    <row r="638" spans="1:5" x14ac:dyDescent="0.25">
      <c r="A638" s="4">
        <v>94583832</v>
      </c>
      <c r="B638" s="4">
        <v>94583842</v>
      </c>
      <c r="C638" s="5">
        <v>913.7</v>
      </c>
      <c r="D638" s="6" t="s">
        <v>6</v>
      </c>
      <c r="E638" s="4">
        <f t="shared" si="9"/>
        <v>11</v>
      </c>
    </row>
    <row r="639" spans="1:5" x14ac:dyDescent="0.25">
      <c r="A639" s="4">
        <v>94583831</v>
      </c>
      <c r="B639" s="4">
        <v>94583831</v>
      </c>
      <c r="C639" s="5">
        <v>934.8</v>
      </c>
      <c r="D639" s="6" t="s">
        <v>6</v>
      </c>
      <c r="E639" s="4">
        <f t="shared" si="9"/>
        <v>1</v>
      </c>
    </row>
    <row r="640" spans="1:5" x14ac:dyDescent="0.25">
      <c r="A640" s="4">
        <v>94583793</v>
      </c>
      <c r="B640" s="4">
        <v>94583830</v>
      </c>
      <c r="C640" s="5">
        <v>232.3</v>
      </c>
      <c r="D640" s="6" t="s">
        <v>6</v>
      </c>
      <c r="E640" s="4">
        <f t="shared" si="9"/>
        <v>38</v>
      </c>
    </row>
    <row r="641" spans="1:5" x14ac:dyDescent="0.25">
      <c r="A641" s="4">
        <v>94583764</v>
      </c>
      <c r="B641" s="4">
        <v>94583792</v>
      </c>
      <c r="C641" s="5">
        <v>1097.2</v>
      </c>
      <c r="D641" s="6" t="s">
        <v>6</v>
      </c>
      <c r="E641" s="4">
        <f t="shared" si="9"/>
        <v>29</v>
      </c>
    </row>
    <row r="642" spans="1:5" x14ac:dyDescent="0.25">
      <c r="A642" s="4">
        <v>94583753</v>
      </c>
      <c r="B642" s="4">
        <v>94583763</v>
      </c>
      <c r="C642" s="5">
        <v>1461</v>
      </c>
      <c r="D642" s="6" t="s">
        <v>6</v>
      </c>
      <c r="E642" s="4">
        <f t="shared" si="9"/>
        <v>11</v>
      </c>
    </row>
    <row r="643" spans="1:5" x14ac:dyDescent="0.25">
      <c r="A643" s="4">
        <v>94583722</v>
      </c>
      <c r="B643" s="4">
        <v>94583752</v>
      </c>
      <c r="C643" s="5">
        <v>1249.8</v>
      </c>
      <c r="D643" s="6" t="s">
        <v>6</v>
      </c>
      <c r="E643" s="4">
        <f t="shared" ref="E643:E706" si="10">B643-A643+1</f>
        <v>31</v>
      </c>
    </row>
    <row r="644" spans="1:5" x14ac:dyDescent="0.25">
      <c r="A644" s="4">
        <v>94583689</v>
      </c>
      <c r="B644" s="4">
        <v>94583721</v>
      </c>
      <c r="C644" s="5">
        <v>1767.4</v>
      </c>
      <c r="D644" s="6" t="s">
        <v>6</v>
      </c>
      <c r="E644" s="4">
        <f t="shared" si="10"/>
        <v>33</v>
      </c>
    </row>
    <row r="645" spans="1:5" x14ac:dyDescent="0.25">
      <c r="A645" s="4">
        <v>94583683</v>
      </c>
      <c r="B645" s="4">
        <v>94583688</v>
      </c>
      <c r="C645" s="5">
        <v>2662.9</v>
      </c>
      <c r="D645" s="6" t="s">
        <v>6</v>
      </c>
      <c r="E645" s="4">
        <f t="shared" si="10"/>
        <v>6</v>
      </c>
    </row>
    <row r="646" spans="1:5" x14ac:dyDescent="0.25">
      <c r="A646" s="4">
        <v>94583654</v>
      </c>
      <c r="B646" s="4">
        <v>94583682</v>
      </c>
      <c r="C646" s="5">
        <v>1798</v>
      </c>
      <c r="D646" s="6" t="s">
        <v>6</v>
      </c>
      <c r="E646" s="4">
        <f t="shared" si="10"/>
        <v>29</v>
      </c>
    </row>
    <row r="647" spans="1:5" x14ac:dyDescent="0.25">
      <c r="A647" s="4">
        <v>94583625</v>
      </c>
      <c r="B647" s="4">
        <v>94583653</v>
      </c>
      <c r="C647" s="5">
        <v>1434.2</v>
      </c>
      <c r="D647" s="6" t="s">
        <v>6</v>
      </c>
      <c r="E647" s="4">
        <f t="shared" si="10"/>
        <v>29</v>
      </c>
    </row>
    <row r="648" spans="1:5" x14ac:dyDescent="0.25">
      <c r="A648" s="4">
        <v>94583612</v>
      </c>
      <c r="B648" s="4">
        <v>94583624</v>
      </c>
      <c r="C648" s="5">
        <v>1803.4</v>
      </c>
      <c r="D648" s="6" t="s">
        <v>6</v>
      </c>
      <c r="E648" s="4">
        <f t="shared" si="10"/>
        <v>13</v>
      </c>
    </row>
    <row r="649" spans="1:5" x14ac:dyDescent="0.25">
      <c r="A649" s="4">
        <v>94583590</v>
      </c>
      <c r="B649" s="4">
        <v>94583611</v>
      </c>
      <c r="C649" s="5">
        <v>1264.7</v>
      </c>
      <c r="D649" s="6" t="s">
        <v>6</v>
      </c>
      <c r="E649" s="4">
        <f t="shared" si="10"/>
        <v>22</v>
      </c>
    </row>
    <row r="650" spans="1:5" x14ac:dyDescent="0.25">
      <c r="A650" s="4">
        <v>94583579</v>
      </c>
      <c r="B650" s="4">
        <v>94583589</v>
      </c>
      <c r="C650" s="5">
        <v>1440</v>
      </c>
      <c r="D650" s="6" t="s">
        <v>6</v>
      </c>
      <c r="E650" s="4">
        <f t="shared" si="10"/>
        <v>11</v>
      </c>
    </row>
    <row r="651" spans="1:5" x14ac:dyDescent="0.25">
      <c r="A651" s="4">
        <v>94583515</v>
      </c>
      <c r="B651" s="4">
        <v>94583578</v>
      </c>
      <c r="C651" s="5">
        <v>544.5</v>
      </c>
      <c r="D651" s="6" t="s">
        <v>6</v>
      </c>
      <c r="E651" s="4">
        <f t="shared" si="10"/>
        <v>64</v>
      </c>
    </row>
    <row r="652" spans="1:5" x14ac:dyDescent="0.25">
      <c r="A652" s="4">
        <v>94583502</v>
      </c>
      <c r="B652" s="4">
        <v>94583514</v>
      </c>
      <c r="C652" s="5">
        <v>317.39999999999998</v>
      </c>
      <c r="D652" s="6" t="s">
        <v>6</v>
      </c>
      <c r="E652" s="4">
        <f t="shared" si="10"/>
        <v>13</v>
      </c>
    </row>
    <row r="653" spans="1:5" x14ac:dyDescent="0.25">
      <c r="A653" s="4">
        <v>94583480</v>
      </c>
      <c r="B653" s="4">
        <v>94583501</v>
      </c>
      <c r="C653" s="5">
        <v>732.2</v>
      </c>
      <c r="D653" s="6" t="s">
        <v>6</v>
      </c>
      <c r="E653" s="4">
        <f t="shared" si="10"/>
        <v>22</v>
      </c>
    </row>
    <row r="654" spans="1:5" x14ac:dyDescent="0.25">
      <c r="A654" s="4">
        <v>94583437</v>
      </c>
      <c r="B654" s="4">
        <v>94583479</v>
      </c>
      <c r="C654" s="5">
        <v>556.9</v>
      </c>
      <c r="D654" s="6" t="s">
        <v>6</v>
      </c>
      <c r="E654" s="4">
        <f t="shared" si="10"/>
        <v>43</v>
      </c>
    </row>
    <row r="655" spans="1:5" x14ac:dyDescent="0.25">
      <c r="A655" s="4">
        <v>94583405</v>
      </c>
      <c r="B655" s="4">
        <v>94583436</v>
      </c>
      <c r="C655" s="5">
        <v>1275.4000000000001</v>
      </c>
      <c r="D655" s="6" t="s">
        <v>6</v>
      </c>
      <c r="E655" s="4">
        <f t="shared" si="10"/>
        <v>32</v>
      </c>
    </row>
    <row r="656" spans="1:5" x14ac:dyDescent="0.25">
      <c r="A656" s="4">
        <v>94583394</v>
      </c>
      <c r="B656" s="4">
        <v>94583404</v>
      </c>
      <c r="C656" s="5">
        <v>1133.3</v>
      </c>
      <c r="D656" s="6" t="s">
        <v>6</v>
      </c>
      <c r="E656" s="4">
        <f t="shared" si="10"/>
        <v>11</v>
      </c>
    </row>
    <row r="657" spans="1:5" x14ac:dyDescent="0.25">
      <c r="A657" s="4">
        <v>94583392</v>
      </c>
      <c r="B657" s="4">
        <v>94583393</v>
      </c>
      <c r="C657" s="5">
        <v>1377</v>
      </c>
      <c r="D657" s="6" t="s">
        <v>6</v>
      </c>
      <c r="E657" s="4">
        <f t="shared" si="10"/>
        <v>2</v>
      </c>
    </row>
    <row r="658" spans="1:5" x14ac:dyDescent="0.25">
      <c r="A658" s="4">
        <v>94583359</v>
      </c>
      <c r="B658" s="4">
        <v>94583391</v>
      </c>
      <c r="C658" s="5">
        <v>962.2</v>
      </c>
      <c r="D658" s="6" t="s">
        <v>6</v>
      </c>
      <c r="E658" s="4">
        <f t="shared" si="10"/>
        <v>33</v>
      </c>
    </row>
    <row r="659" spans="1:5" x14ac:dyDescent="0.25">
      <c r="A659" s="4">
        <v>94583327</v>
      </c>
      <c r="B659" s="4">
        <v>94583358</v>
      </c>
      <c r="C659" s="5">
        <v>1192.0999999999999</v>
      </c>
      <c r="D659" s="6" t="s">
        <v>6</v>
      </c>
      <c r="E659" s="4">
        <f t="shared" si="10"/>
        <v>32</v>
      </c>
    </row>
    <row r="660" spans="1:5" x14ac:dyDescent="0.25">
      <c r="A660" s="4">
        <v>94583319</v>
      </c>
      <c r="B660" s="4">
        <v>94583326</v>
      </c>
      <c r="C660" s="5">
        <v>473.6</v>
      </c>
      <c r="D660" s="6" t="s">
        <v>6</v>
      </c>
      <c r="E660" s="4">
        <f t="shared" si="10"/>
        <v>8</v>
      </c>
    </row>
    <row r="661" spans="1:5" x14ac:dyDescent="0.25">
      <c r="A661" s="4">
        <v>94583284</v>
      </c>
      <c r="B661" s="4">
        <v>94583318</v>
      </c>
      <c r="C661" s="5">
        <v>714.7</v>
      </c>
      <c r="D661" s="6" t="s">
        <v>6</v>
      </c>
      <c r="E661" s="4">
        <f t="shared" si="10"/>
        <v>35</v>
      </c>
    </row>
    <row r="662" spans="1:5" x14ac:dyDescent="0.25">
      <c r="A662" s="4">
        <v>94583258</v>
      </c>
      <c r="B662" s="4">
        <v>94583283</v>
      </c>
      <c r="C662" s="5">
        <v>471</v>
      </c>
      <c r="D662" s="6" t="s">
        <v>6</v>
      </c>
      <c r="E662" s="4">
        <f t="shared" si="10"/>
        <v>26</v>
      </c>
    </row>
    <row r="663" spans="1:5" x14ac:dyDescent="0.25">
      <c r="A663" s="4">
        <v>94583249</v>
      </c>
      <c r="B663" s="4">
        <v>94583257</v>
      </c>
      <c r="C663" s="5">
        <v>703.8</v>
      </c>
      <c r="D663" s="6" t="s">
        <v>6</v>
      </c>
      <c r="E663" s="4">
        <f t="shared" si="10"/>
        <v>9</v>
      </c>
    </row>
    <row r="664" spans="1:5" x14ac:dyDescent="0.25">
      <c r="A664" s="4">
        <v>94583220</v>
      </c>
      <c r="B664" s="4">
        <v>94583248</v>
      </c>
      <c r="C664" s="5">
        <v>473.9</v>
      </c>
      <c r="D664" s="6" t="s">
        <v>6</v>
      </c>
      <c r="E664" s="4">
        <f t="shared" si="10"/>
        <v>29</v>
      </c>
    </row>
    <row r="665" spans="1:5" x14ac:dyDescent="0.25">
      <c r="A665" s="4">
        <v>94583209</v>
      </c>
      <c r="B665" s="4">
        <v>94583219</v>
      </c>
      <c r="C665" s="5">
        <v>1082.9000000000001</v>
      </c>
      <c r="D665" s="6" t="s">
        <v>6</v>
      </c>
      <c r="E665" s="4">
        <f t="shared" si="10"/>
        <v>11</v>
      </c>
    </row>
    <row r="666" spans="1:5" x14ac:dyDescent="0.25">
      <c r="A666" s="4">
        <v>94583166</v>
      </c>
      <c r="B666" s="4">
        <v>94583208</v>
      </c>
      <c r="C666" s="5">
        <v>841.8</v>
      </c>
      <c r="D666" s="6" t="s">
        <v>6</v>
      </c>
      <c r="E666" s="4">
        <f t="shared" si="10"/>
        <v>43</v>
      </c>
    </row>
    <row r="667" spans="1:5" x14ac:dyDescent="0.25">
      <c r="A667" s="4">
        <v>94583148</v>
      </c>
      <c r="B667" s="4">
        <v>94583165</v>
      </c>
      <c r="C667" s="5">
        <v>1144.8</v>
      </c>
      <c r="D667" s="6" t="s">
        <v>6</v>
      </c>
      <c r="E667" s="4">
        <f t="shared" si="10"/>
        <v>18</v>
      </c>
    </row>
    <row r="668" spans="1:5" x14ac:dyDescent="0.25">
      <c r="A668" s="4">
        <v>94583135</v>
      </c>
      <c r="B668" s="4">
        <v>94583147</v>
      </c>
      <c r="C668" s="5">
        <v>912</v>
      </c>
      <c r="D668" s="6" t="s">
        <v>6</v>
      </c>
      <c r="E668" s="4">
        <f t="shared" si="10"/>
        <v>13</v>
      </c>
    </row>
    <row r="669" spans="1:5" x14ac:dyDescent="0.25">
      <c r="A669" s="4">
        <v>94583110</v>
      </c>
      <c r="B669" s="4">
        <v>94583134</v>
      </c>
      <c r="C669" s="5">
        <v>1054.7</v>
      </c>
      <c r="D669" s="6" t="s">
        <v>6</v>
      </c>
      <c r="E669" s="4">
        <f t="shared" si="10"/>
        <v>25</v>
      </c>
    </row>
    <row r="670" spans="1:5" x14ac:dyDescent="0.25">
      <c r="A670" s="4">
        <v>94583100</v>
      </c>
      <c r="B670" s="4">
        <v>94583109</v>
      </c>
      <c r="C670" s="5">
        <v>445.7</v>
      </c>
      <c r="D670" s="6" t="s">
        <v>6</v>
      </c>
      <c r="E670" s="4">
        <f t="shared" si="10"/>
        <v>10</v>
      </c>
    </row>
    <row r="671" spans="1:5" x14ac:dyDescent="0.25">
      <c r="A671" s="4">
        <v>94583056</v>
      </c>
      <c r="B671" s="4">
        <v>94583099</v>
      </c>
      <c r="C671" s="5">
        <v>523.1</v>
      </c>
      <c r="D671" s="6" t="s">
        <v>6</v>
      </c>
      <c r="E671" s="4">
        <f t="shared" si="10"/>
        <v>44</v>
      </c>
    </row>
    <row r="672" spans="1:5" x14ac:dyDescent="0.25">
      <c r="A672" s="4">
        <v>94583025</v>
      </c>
      <c r="B672" s="4">
        <v>94583055</v>
      </c>
      <c r="C672" s="5">
        <v>220.1</v>
      </c>
      <c r="D672" s="6" t="s">
        <v>6</v>
      </c>
      <c r="E672" s="4">
        <f t="shared" si="10"/>
        <v>31</v>
      </c>
    </row>
    <row r="673" spans="1:5" x14ac:dyDescent="0.25">
      <c r="A673" s="4">
        <v>94583022</v>
      </c>
      <c r="B673" s="4">
        <v>94583024</v>
      </c>
      <c r="C673" s="5">
        <v>77.400000000000006</v>
      </c>
      <c r="D673" s="6" t="s">
        <v>6</v>
      </c>
      <c r="E673" s="4">
        <f t="shared" si="10"/>
        <v>3</v>
      </c>
    </row>
    <row r="674" spans="1:5" x14ac:dyDescent="0.25">
      <c r="A674" s="4">
        <v>94583007</v>
      </c>
      <c r="B674" s="4">
        <v>94583021</v>
      </c>
      <c r="C674" s="5">
        <v>396.2</v>
      </c>
      <c r="D674" s="6" t="s">
        <v>6</v>
      </c>
      <c r="E674" s="4">
        <f t="shared" si="10"/>
        <v>15</v>
      </c>
    </row>
    <row r="675" spans="1:5" x14ac:dyDescent="0.25">
      <c r="A675" s="4">
        <v>94582990</v>
      </c>
      <c r="B675" s="4">
        <v>94583006</v>
      </c>
      <c r="C675" s="5">
        <v>621.6</v>
      </c>
      <c r="D675" s="6" t="s">
        <v>6</v>
      </c>
      <c r="E675" s="4">
        <f t="shared" si="10"/>
        <v>17</v>
      </c>
    </row>
    <row r="676" spans="1:5" x14ac:dyDescent="0.25">
      <c r="A676" s="4">
        <v>94582939</v>
      </c>
      <c r="B676" s="4">
        <v>94582989</v>
      </c>
      <c r="C676" s="5">
        <v>544.20000000000005</v>
      </c>
      <c r="D676" s="6" t="s">
        <v>6</v>
      </c>
      <c r="E676" s="4">
        <f t="shared" si="10"/>
        <v>51</v>
      </c>
    </row>
    <row r="677" spans="1:5" x14ac:dyDescent="0.25">
      <c r="A677" s="4">
        <v>94582938</v>
      </c>
      <c r="B677" s="4">
        <v>94582938</v>
      </c>
      <c r="C677" s="5">
        <v>879.7</v>
      </c>
      <c r="D677" s="6" t="s">
        <v>6</v>
      </c>
      <c r="E677" s="4">
        <f t="shared" si="10"/>
        <v>1</v>
      </c>
    </row>
    <row r="678" spans="1:5" x14ac:dyDescent="0.25">
      <c r="A678" s="4">
        <v>94582912</v>
      </c>
      <c r="B678" s="4">
        <v>94582937</v>
      </c>
      <c r="C678" s="5">
        <v>1141.5</v>
      </c>
      <c r="D678" s="6" t="s">
        <v>6</v>
      </c>
      <c r="E678" s="4">
        <f t="shared" si="10"/>
        <v>26</v>
      </c>
    </row>
    <row r="679" spans="1:5" x14ac:dyDescent="0.25">
      <c r="A679" s="4">
        <v>94582897</v>
      </c>
      <c r="B679" s="4">
        <v>94582911</v>
      </c>
      <c r="C679" s="5">
        <v>822.7</v>
      </c>
      <c r="D679" s="6" t="s">
        <v>6</v>
      </c>
      <c r="E679" s="4">
        <f t="shared" si="10"/>
        <v>15</v>
      </c>
    </row>
    <row r="680" spans="1:5" x14ac:dyDescent="0.25">
      <c r="A680" s="4">
        <v>94582889</v>
      </c>
      <c r="B680" s="4">
        <v>94582896</v>
      </c>
      <c r="C680" s="5">
        <v>597.29999999999995</v>
      </c>
      <c r="D680" s="6" t="s">
        <v>6</v>
      </c>
      <c r="E680" s="4">
        <f t="shared" si="10"/>
        <v>8</v>
      </c>
    </row>
    <row r="681" spans="1:5" x14ac:dyDescent="0.25">
      <c r="A681" s="4">
        <v>94582830</v>
      </c>
      <c r="B681" s="4">
        <v>94582888</v>
      </c>
      <c r="C681" s="5">
        <v>779.4</v>
      </c>
      <c r="D681" s="6" t="s">
        <v>6</v>
      </c>
      <c r="E681" s="4">
        <f t="shared" si="10"/>
        <v>59</v>
      </c>
    </row>
    <row r="682" spans="1:5" x14ac:dyDescent="0.25">
      <c r="A682" s="4">
        <v>94582829</v>
      </c>
      <c r="B682" s="4">
        <v>94582829</v>
      </c>
      <c r="C682" s="5">
        <v>1097.5999999999999</v>
      </c>
      <c r="D682" s="6" t="s">
        <v>6</v>
      </c>
      <c r="E682" s="4">
        <f t="shared" si="10"/>
        <v>1</v>
      </c>
    </row>
    <row r="683" spans="1:5" x14ac:dyDescent="0.25">
      <c r="A683" s="4">
        <v>94582828</v>
      </c>
      <c r="B683" s="4">
        <v>94582828</v>
      </c>
      <c r="C683" s="5">
        <v>762.1</v>
      </c>
      <c r="D683" s="6" t="s">
        <v>6</v>
      </c>
      <c r="E683" s="4">
        <f t="shared" si="10"/>
        <v>1</v>
      </c>
    </row>
    <row r="684" spans="1:5" x14ac:dyDescent="0.25">
      <c r="A684" s="4">
        <v>94582789</v>
      </c>
      <c r="B684" s="4">
        <v>94582827</v>
      </c>
      <c r="C684" s="5">
        <v>500.3</v>
      </c>
      <c r="D684" s="6" t="s">
        <v>6</v>
      </c>
      <c r="E684" s="4">
        <f t="shared" si="10"/>
        <v>39</v>
      </c>
    </row>
    <row r="685" spans="1:5" x14ac:dyDescent="0.25">
      <c r="A685" s="4">
        <v>94582779</v>
      </c>
      <c r="B685" s="4">
        <v>94582788</v>
      </c>
      <c r="C685" s="5">
        <v>560.20000000000005</v>
      </c>
      <c r="D685" s="6" t="s">
        <v>6</v>
      </c>
      <c r="E685" s="4">
        <f t="shared" si="10"/>
        <v>10</v>
      </c>
    </row>
    <row r="686" spans="1:5" x14ac:dyDescent="0.25">
      <c r="A686" s="4">
        <v>94582738</v>
      </c>
      <c r="B686" s="4">
        <v>94582778</v>
      </c>
      <c r="C686" s="5">
        <v>378.1</v>
      </c>
      <c r="D686" s="6" t="s">
        <v>6</v>
      </c>
      <c r="E686" s="4">
        <f t="shared" si="10"/>
        <v>41</v>
      </c>
    </row>
    <row r="687" spans="1:5" x14ac:dyDescent="0.25">
      <c r="A687" s="4">
        <v>94582725</v>
      </c>
      <c r="B687" s="4">
        <v>94582737</v>
      </c>
      <c r="C687" s="5">
        <v>514.29999999999995</v>
      </c>
      <c r="D687" s="6" t="s">
        <v>6</v>
      </c>
      <c r="E687" s="4">
        <f t="shared" si="10"/>
        <v>13</v>
      </c>
    </row>
    <row r="688" spans="1:5" x14ac:dyDescent="0.25">
      <c r="A688" s="4">
        <v>94582720</v>
      </c>
      <c r="B688" s="4">
        <v>94582724</v>
      </c>
      <c r="C688" s="5">
        <v>544.6</v>
      </c>
      <c r="D688" s="6" t="s">
        <v>6</v>
      </c>
      <c r="E688" s="4">
        <f t="shared" si="10"/>
        <v>5</v>
      </c>
    </row>
    <row r="689" spans="1:5" x14ac:dyDescent="0.25">
      <c r="A689" s="4">
        <v>94582679</v>
      </c>
      <c r="B689" s="4">
        <v>94582719</v>
      </c>
      <c r="C689" s="5">
        <v>226.4</v>
      </c>
      <c r="D689" s="6" t="s">
        <v>6</v>
      </c>
      <c r="E689" s="4">
        <f t="shared" si="10"/>
        <v>41</v>
      </c>
    </row>
    <row r="690" spans="1:5" x14ac:dyDescent="0.25">
      <c r="A690" s="4">
        <v>94582640</v>
      </c>
      <c r="B690" s="4">
        <v>94582678</v>
      </c>
      <c r="C690" s="5">
        <v>166.5</v>
      </c>
      <c r="D690" s="6" t="s">
        <v>6</v>
      </c>
      <c r="E690" s="4">
        <f t="shared" si="10"/>
        <v>39</v>
      </c>
    </row>
    <row r="691" spans="1:5" x14ac:dyDescent="0.25">
      <c r="A691" s="4">
        <v>94582638</v>
      </c>
      <c r="B691" s="4">
        <v>94582639</v>
      </c>
      <c r="C691" s="5">
        <v>629.79999999999995</v>
      </c>
      <c r="D691" s="6" t="s">
        <v>6</v>
      </c>
      <c r="E691" s="4">
        <f t="shared" si="10"/>
        <v>2</v>
      </c>
    </row>
    <row r="692" spans="1:5" x14ac:dyDescent="0.25">
      <c r="A692" s="4">
        <v>94582628</v>
      </c>
      <c r="B692" s="4">
        <v>94582637</v>
      </c>
      <c r="C692" s="5">
        <v>686.6</v>
      </c>
      <c r="D692" s="6" t="s">
        <v>6</v>
      </c>
      <c r="E692" s="4">
        <f t="shared" si="10"/>
        <v>10</v>
      </c>
    </row>
    <row r="693" spans="1:5" x14ac:dyDescent="0.25">
      <c r="A693" s="4">
        <v>94582615</v>
      </c>
      <c r="B693" s="4">
        <v>94582627</v>
      </c>
      <c r="C693" s="5">
        <v>550.4</v>
      </c>
      <c r="D693" s="6" t="s">
        <v>6</v>
      </c>
      <c r="E693" s="4">
        <f t="shared" si="10"/>
        <v>13</v>
      </c>
    </row>
    <row r="694" spans="1:5" x14ac:dyDescent="0.25">
      <c r="A694" s="4">
        <v>94582582</v>
      </c>
      <c r="B694" s="4">
        <v>94582614</v>
      </c>
      <c r="C694" s="5">
        <v>520.1</v>
      </c>
      <c r="D694" s="6" t="s">
        <v>6</v>
      </c>
      <c r="E694" s="4">
        <f t="shared" si="10"/>
        <v>33</v>
      </c>
    </row>
    <row r="695" spans="1:5" x14ac:dyDescent="0.25">
      <c r="A695" s="4">
        <v>94582530</v>
      </c>
      <c r="B695" s="4">
        <v>94582581</v>
      </c>
      <c r="C695" s="5">
        <v>523.79999999999995</v>
      </c>
      <c r="D695" s="6" t="s">
        <v>6</v>
      </c>
      <c r="E695" s="4">
        <f t="shared" si="10"/>
        <v>52</v>
      </c>
    </row>
    <row r="696" spans="1:5" x14ac:dyDescent="0.25">
      <c r="A696" s="4">
        <v>94582528</v>
      </c>
      <c r="B696" s="4">
        <v>94582529</v>
      </c>
      <c r="C696" s="5">
        <v>60.5</v>
      </c>
      <c r="D696" s="6" t="s">
        <v>6</v>
      </c>
      <c r="E696" s="4">
        <f t="shared" si="10"/>
        <v>2</v>
      </c>
    </row>
    <row r="697" spans="1:5" x14ac:dyDescent="0.25">
      <c r="A697" s="4">
        <v>94582505</v>
      </c>
      <c r="B697" s="4">
        <v>94582527</v>
      </c>
      <c r="C697" s="7">
        <v>3.7</v>
      </c>
      <c r="D697" s="6" t="s">
        <v>6</v>
      </c>
      <c r="E697" s="4">
        <f t="shared" si="10"/>
        <v>23</v>
      </c>
    </row>
    <row r="698" spans="1:5" x14ac:dyDescent="0.25">
      <c r="A698" s="4">
        <v>94582493</v>
      </c>
      <c r="B698" s="4">
        <v>94582504</v>
      </c>
      <c r="C698" s="5">
        <v>76</v>
      </c>
      <c r="D698" s="6" t="s">
        <v>6</v>
      </c>
      <c r="E698" s="4">
        <f t="shared" si="10"/>
        <v>12</v>
      </c>
    </row>
    <row r="699" spans="1:5" x14ac:dyDescent="0.25">
      <c r="A699" s="4">
        <v>94582472</v>
      </c>
      <c r="B699" s="4">
        <v>94582492</v>
      </c>
      <c r="C699" s="5">
        <v>125.6</v>
      </c>
      <c r="D699" s="6" t="s">
        <v>6</v>
      </c>
      <c r="E699" s="4">
        <f t="shared" si="10"/>
        <v>21</v>
      </c>
    </row>
    <row r="700" spans="1:5" x14ac:dyDescent="0.25">
      <c r="A700" s="4">
        <v>94582445</v>
      </c>
      <c r="B700" s="4">
        <v>94582471</v>
      </c>
      <c r="C700" s="5">
        <v>121.9</v>
      </c>
      <c r="D700" s="6" t="s">
        <v>6</v>
      </c>
      <c r="E700" s="4">
        <f t="shared" si="10"/>
        <v>27</v>
      </c>
    </row>
    <row r="701" spans="1:5" x14ac:dyDescent="0.25">
      <c r="A701" s="4">
        <v>94582403</v>
      </c>
      <c r="B701" s="4">
        <v>94582444</v>
      </c>
      <c r="C701" s="5">
        <v>149</v>
      </c>
      <c r="D701" s="6" t="s">
        <v>6</v>
      </c>
      <c r="E701" s="4">
        <f t="shared" si="10"/>
        <v>42</v>
      </c>
    </row>
    <row r="702" spans="1:5" x14ac:dyDescent="0.25">
      <c r="A702" s="4">
        <v>94582395</v>
      </c>
      <c r="B702" s="4">
        <v>94582402</v>
      </c>
      <c r="C702" s="5">
        <v>204.9</v>
      </c>
      <c r="D702" s="6" t="s">
        <v>6</v>
      </c>
      <c r="E702" s="4">
        <f t="shared" si="10"/>
        <v>8</v>
      </c>
    </row>
    <row r="703" spans="1:5" x14ac:dyDescent="0.25">
      <c r="A703" s="4">
        <v>94582383</v>
      </c>
      <c r="B703" s="4">
        <v>94582394</v>
      </c>
      <c r="C703" s="5">
        <v>132.6</v>
      </c>
      <c r="D703" s="6" t="s">
        <v>6</v>
      </c>
      <c r="E703" s="4">
        <f t="shared" si="10"/>
        <v>12</v>
      </c>
    </row>
    <row r="704" spans="1:5" x14ac:dyDescent="0.25">
      <c r="A704" s="4">
        <v>94582337</v>
      </c>
      <c r="B704" s="4">
        <v>94582382</v>
      </c>
      <c r="C704" s="5">
        <v>83</v>
      </c>
      <c r="D704" s="6" t="s">
        <v>6</v>
      </c>
      <c r="E704" s="4">
        <f t="shared" si="10"/>
        <v>46</v>
      </c>
    </row>
    <row r="705" spans="1:5" x14ac:dyDescent="0.25">
      <c r="A705" s="4">
        <v>94582335</v>
      </c>
      <c r="B705" s="4">
        <v>94582336</v>
      </c>
      <c r="C705" s="5">
        <v>315.60000000000002</v>
      </c>
      <c r="D705" s="6" t="s">
        <v>6</v>
      </c>
      <c r="E705" s="4">
        <f t="shared" si="10"/>
        <v>2</v>
      </c>
    </row>
    <row r="706" spans="1:5" x14ac:dyDescent="0.25">
      <c r="A706" s="4">
        <v>94582299</v>
      </c>
      <c r="B706" s="4">
        <v>94582334</v>
      </c>
      <c r="C706" s="5">
        <v>288.5</v>
      </c>
      <c r="D706" s="6" t="s">
        <v>6</v>
      </c>
      <c r="E706" s="4">
        <f t="shared" si="10"/>
        <v>36</v>
      </c>
    </row>
    <row r="707" spans="1:5" x14ac:dyDescent="0.25">
      <c r="A707" s="4">
        <v>94582293</v>
      </c>
      <c r="B707" s="4">
        <v>94582298</v>
      </c>
      <c r="C707" s="5">
        <v>415.2</v>
      </c>
      <c r="D707" s="6" t="s">
        <v>6</v>
      </c>
      <c r="E707" s="4">
        <f t="shared" ref="E707:E770" si="11">B707-A707+1</f>
        <v>6</v>
      </c>
    </row>
    <row r="708" spans="1:5" x14ac:dyDescent="0.25">
      <c r="A708" s="4">
        <v>94582267</v>
      </c>
      <c r="B708" s="4">
        <v>94582292</v>
      </c>
      <c r="C708" s="5">
        <v>359.3</v>
      </c>
      <c r="D708" s="6" t="s">
        <v>6</v>
      </c>
      <c r="E708" s="4">
        <f t="shared" si="11"/>
        <v>26</v>
      </c>
    </row>
    <row r="709" spans="1:5" x14ac:dyDescent="0.25">
      <c r="A709" s="4">
        <v>94582227</v>
      </c>
      <c r="B709" s="4">
        <v>94582266</v>
      </c>
      <c r="C709" s="5">
        <v>667.4</v>
      </c>
      <c r="D709" s="6" t="s">
        <v>6</v>
      </c>
      <c r="E709" s="4">
        <f t="shared" si="11"/>
        <v>40</v>
      </c>
    </row>
    <row r="710" spans="1:5" x14ac:dyDescent="0.25">
      <c r="A710" s="4">
        <v>94582189</v>
      </c>
      <c r="B710" s="4">
        <v>94582226</v>
      </c>
      <c r="C710" s="5">
        <v>434.8</v>
      </c>
      <c r="D710" s="6" t="s">
        <v>6</v>
      </c>
      <c r="E710" s="4">
        <f t="shared" si="11"/>
        <v>38</v>
      </c>
    </row>
    <row r="711" spans="1:5" x14ac:dyDescent="0.25">
      <c r="A711" s="4">
        <v>94582158</v>
      </c>
      <c r="B711" s="4">
        <v>94582188</v>
      </c>
      <c r="C711" s="5">
        <v>594</v>
      </c>
      <c r="D711" s="6" t="s">
        <v>6</v>
      </c>
      <c r="E711" s="4">
        <f t="shared" si="11"/>
        <v>31</v>
      </c>
    </row>
    <row r="712" spans="1:5" x14ac:dyDescent="0.25">
      <c r="A712" s="4">
        <v>94582157</v>
      </c>
      <c r="B712" s="4">
        <v>94582157</v>
      </c>
      <c r="C712" s="5">
        <v>709.3</v>
      </c>
      <c r="D712" s="6" t="s">
        <v>6</v>
      </c>
      <c r="E712" s="4">
        <f t="shared" si="11"/>
        <v>1</v>
      </c>
    </row>
    <row r="713" spans="1:5" x14ac:dyDescent="0.25">
      <c r="A713" s="4">
        <v>94582097</v>
      </c>
      <c r="B713" s="4">
        <v>94582156</v>
      </c>
      <c r="C713" s="5">
        <v>401.2</v>
      </c>
      <c r="D713" s="6" t="s">
        <v>6</v>
      </c>
      <c r="E713" s="4">
        <f t="shared" si="11"/>
        <v>60</v>
      </c>
    </row>
    <row r="714" spans="1:5" x14ac:dyDescent="0.25">
      <c r="A714" s="4">
        <v>94582079</v>
      </c>
      <c r="B714" s="4">
        <v>94582096</v>
      </c>
      <c r="C714" s="5">
        <v>1658.5</v>
      </c>
      <c r="D714" s="6" t="s">
        <v>6</v>
      </c>
      <c r="E714" s="4">
        <f t="shared" si="11"/>
        <v>18</v>
      </c>
    </row>
    <row r="715" spans="1:5" x14ac:dyDescent="0.25">
      <c r="A715" s="4">
        <v>94582075</v>
      </c>
      <c r="B715" s="4">
        <v>94582078</v>
      </c>
      <c r="C715" s="5">
        <v>1372.6</v>
      </c>
      <c r="D715" s="6" t="s">
        <v>6</v>
      </c>
      <c r="E715" s="4">
        <f t="shared" si="11"/>
        <v>4</v>
      </c>
    </row>
    <row r="716" spans="1:5" x14ac:dyDescent="0.25">
      <c r="A716" s="4">
        <v>94582048</v>
      </c>
      <c r="B716" s="4">
        <v>94582074</v>
      </c>
      <c r="C716" s="5">
        <v>1911.4</v>
      </c>
      <c r="D716" s="6" t="s">
        <v>6</v>
      </c>
      <c r="E716" s="4">
        <f t="shared" si="11"/>
        <v>27</v>
      </c>
    </row>
    <row r="717" spans="1:5" x14ac:dyDescent="0.25">
      <c r="A717" s="4">
        <v>94582003</v>
      </c>
      <c r="B717" s="4">
        <v>94582047</v>
      </c>
      <c r="C717" s="5">
        <v>1796.1</v>
      </c>
      <c r="D717" s="6" t="s">
        <v>6</v>
      </c>
      <c r="E717" s="4">
        <f t="shared" si="11"/>
        <v>45</v>
      </c>
    </row>
    <row r="718" spans="1:5" x14ac:dyDescent="0.25">
      <c r="A718" s="4">
        <v>94581991</v>
      </c>
      <c r="B718" s="4">
        <v>94582002</v>
      </c>
      <c r="C718" s="5">
        <v>1801.5</v>
      </c>
      <c r="D718" s="6" t="s">
        <v>6</v>
      </c>
      <c r="E718" s="4">
        <f t="shared" si="11"/>
        <v>12</v>
      </c>
    </row>
    <row r="719" spans="1:5" x14ac:dyDescent="0.25">
      <c r="A719" s="4">
        <v>94581987</v>
      </c>
      <c r="B719" s="4">
        <v>94581990</v>
      </c>
      <c r="C719" s="5">
        <v>2079.6</v>
      </c>
      <c r="D719" s="6" t="s">
        <v>6</v>
      </c>
      <c r="E719" s="4">
        <f t="shared" si="11"/>
        <v>4</v>
      </c>
    </row>
    <row r="720" spans="1:5" x14ac:dyDescent="0.25">
      <c r="A720" s="4">
        <v>94581965</v>
      </c>
      <c r="B720" s="4">
        <v>94581986</v>
      </c>
      <c r="C720" s="5">
        <v>822.3</v>
      </c>
      <c r="D720" s="6" t="s">
        <v>6</v>
      </c>
      <c r="E720" s="4">
        <f t="shared" si="11"/>
        <v>22</v>
      </c>
    </row>
    <row r="721" spans="1:5" x14ac:dyDescent="0.25">
      <c r="A721" s="4">
        <v>94581914</v>
      </c>
      <c r="B721" s="4">
        <v>94581964</v>
      </c>
      <c r="C721" s="5">
        <v>283.5</v>
      </c>
      <c r="D721" s="6" t="s">
        <v>6</v>
      </c>
      <c r="E721" s="4">
        <f t="shared" si="11"/>
        <v>51</v>
      </c>
    </row>
    <row r="722" spans="1:5" x14ac:dyDescent="0.25">
      <c r="A722" s="4">
        <v>94581893</v>
      </c>
      <c r="B722" s="4">
        <v>94581913</v>
      </c>
      <c r="C722" s="5">
        <v>673.6</v>
      </c>
      <c r="D722" s="6" t="s">
        <v>6</v>
      </c>
      <c r="E722" s="4">
        <f t="shared" si="11"/>
        <v>21</v>
      </c>
    </row>
    <row r="723" spans="1:5" x14ac:dyDescent="0.25">
      <c r="A723" s="4">
        <v>94581883</v>
      </c>
      <c r="B723" s="4">
        <v>94581892</v>
      </c>
      <c r="C723" s="5">
        <v>668.2</v>
      </c>
      <c r="D723" s="6" t="s">
        <v>6</v>
      </c>
      <c r="E723" s="4">
        <f t="shared" si="11"/>
        <v>10</v>
      </c>
    </row>
    <row r="724" spans="1:5" x14ac:dyDescent="0.25">
      <c r="A724" s="4">
        <v>94581881</v>
      </c>
      <c r="B724" s="4">
        <v>94581882</v>
      </c>
      <c r="C724" s="5">
        <v>913.3</v>
      </c>
      <c r="D724" s="6" t="s">
        <v>6</v>
      </c>
      <c r="E724" s="4">
        <f t="shared" si="11"/>
        <v>2</v>
      </c>
    </row>
    <row r="725" spans="1:5" x14ac:dyDescent="0.25">
      <c r="A725" s="4">
        <v>94581844</v>
      </c>
      <c r="B725" s="4">
        <v>94581880</v>
      </c>
      <c r="C725" s="5">
        <v>635.20000000000005</v>
      </c>
      <c r="D725" s="6" t="s">
        <v>6</v>
      </c>
      <c r="E725" s="4">
        <f t="shared" si="11"/>
        <v>37</v>
      </c>
    </row>
    <row r="726" spans="1:5" x14ac:dyDescent="0.25">
      <c r="A726" s="4">
        <v>94581804</v>
      </c>
      <c r="B726" s="4">
        <v>94581843</v>
      </c>
      <c r="C726" s="5">
        <v>1710.7</v>
      </c>
      <c r="D726" s="6" t="s">
        <v>6</v>
      </c>
      <c r="E726" s="4">
        <f t="shared" si="11"/>
        <v>40</v>
      </c>
    </row>
    <row r="727" spans="1:5" x14ac:dyDescent="0.25">
      <c r="A727" s="4">
        <v>94581774</v>
      </c>
      <c r="B727" s="4">
        <v>94581803</v>
      </c>
      <c r="C727" s="5">
        <v>1320.6</v>
      </c>
      <c r="D727" s="6" t="s">
        <v>6</v>
      </c>
      <c r="E727" s="4">
        <f t="shared" si="11"/>
        <v>30</v>
      </c>
    </row>
    <row r="728" spans="1:5" x14ac:dyDescent="0.25">
      <c r="A728" s="4">
        <v>94581773</v>
      </c>
      <c r="B728" s="4">
        <v>94581773</v>
      </c>
      <c r="C728" s="5">
        <v>1828.6</v>
      </c>
      <c r="D728" s="6" t="s">
        <v>6</v>
      </c>
      <c r="E728" s="4">
        <f t="shared" si="11"/>
        <v>1</v>
      </c>
    </row>
    <row r="729" spans="1:5" x14ac:dyDescent="0.25">
      <c r="A729" s="4">
        <v>94581738</v>
      </c>
      <c r="B729" s="4">
        <v>94581772</v>
      </c>
      <c r="C729" s="5">
        <v>1583.5</v>
      </c>
      <c r="D729" s="6" t="s">
        <v>6</v>
      </c>
      <c r="E729" s="4">
        <f t="shared" si="11"/>
        <v>35</v>
      </c>
    </row>
    <row r="730" spans="1:5" x14ac:dyDescent="0.25">
      <c r="A730" s="4">
        <v>94581734</v>
      </c>
      <c r="B730" s="4">
        <v>94581737</v>
      </c>
      <c r="C730" s="5">
        <v>3036.6</v>
      </c>
      <c r="D730" s="6" t="s">
        <v>6</v>
      </c>
      <c r="E730" s="4">
        <f t="shared" si="11"/>
        <v>4</v>
      </c>
    </row>
    <row r="731" spans="1:5" x14ac:dyDescent="0.25">
      <c r="A731" s="4">
        <v>94581668</v>
      </c>
      <c r="B731" s="4">
        <v>94581733</v>
      </c>
      <c r="C731" s="5">
        <v>1961.1</v>
      </c>
      <c r="D731" s="6" t="s">
        <v>6</v>
      </c>
      <c r="E731" s="4">
        <f t="shared" si="11"/>
        <v>66</v>
      </c>
    </row>
    <row r="732" spans="1:5" x14ac:dyDescent="0.25">
      <c r="A732" s="4">
        <v>94581664</v>
      </c>
      <c r="B732" s="4">
        <v>94581667</v>
      </c>
      <c r="C732" s="5">
        <v>2596.3000000000002</v>
      </c>
      <c r="D732" s="6" t="s">
        <v>6</v>
      </c>
      <c r="E732" s="4">
        <f t="shared" si="11"/>
        <v>4</v>
      </c>
    </row>
    <row r="733" spans="1:5" x14ac:dyDescent="0.25">
      <c r="A733" s="4">
        <v>94581636</v>
      </c>
      <c r="B733" s="4">
        <v>94581663</v>
      </c>
      <c r="C733" s="5">
        <v>2088.3000000000002</v>
      </c>
      <c r="D733" s="6" t="s">
        <v>6</v>
      </c>
      <c r="E733" s="4">
        <f t="shared" si="11"/>
        <v>28</v>
      </c>
    </row>
    <row r="734" spans="1:5" x14ac:dyDescent="0.25">
      <c r="A734" s="4">
        <v>94581628</v>
      </c>
      <c r="B734" s="4">
        <v>94581635</v>
      </c>
      <c r="C734" s="5">
        <v>2560</v>
      </c>
      <c r="D734" s="6" t="s">
        <v>6</v>
      </c>
      <c r="E734" s="4">
        <f t="shared" si="11"/>
        <v>8</v>
      </c>
    </row>
    <row r="735" spans="1:5" x14ac:dyDescent="0.25">
      <c r="A735" s="4">
        <v>94581585</v>
      </c>
      <c r="B735" s="4">
        <v>94581627</v>
      </c>
      <c r="C735" s="5">
        <v>1106.9000000000001</v>
      </c>
      <c r="D735" s="6" t="s">
        <v>6</v>
      </c>
      <c r="E735" s="4">
        <f t="shared" si="11"/>
        <v>43</v>
      </c>
    </row>
    <row r="736" spans="1:5" x14ac:dyDescent="0.25">
      <c r="A736" s="4">
        <v>94581558</v>
      </c>
      <c r="B736" s="4">
        <v>94581584</v>
      </c>
      <c r="C736" s="5">
        <v>1210.7</v>
      </c>
      <c r="D736" s="6" t="s">
        <v>6</v>
      </c>
      <c r="E736" s="4">
        <f t="shared" si="11"/>
        <v>27</v>
      </c>
    </row>
    <row r="737" spans="1:5" x14ac:dyDescent="0.25">
      <c r="A737" s="4">
        <v>94581550</v>
      </c>
      <c r="B737" s="4">
        <v>94581557</v>
      </c>
      <c r="C737" s="5">
        <v>575.5</v>
      </c>
      <c r="D737" s="6" t="s">
        <v>6</v>
      </c>
      <c r="E737" s="4">
        <f t="shared" si="11"/>
        <v>8</v>
      </c>
    </row>
    <row r="738" spans="1:5" x14ac:dyDescent="0.25">
      <c r="A738" s="4">
        <v>94581526</v>
      </c>
      <c r="B738" s="4">
        <v>94581549</v>
      </c>
      <c r="C738" s="5">
        <v>1023.1</v>
      </c>
      <c r="D738" s="6" t="s">
        <v>6</v>
      </c>
      <c r="E738" s="4">
        <f t="shared" si="11"/>
        <v>24</v>
      </c>
    </row>
    <row r="739" spans="1:5" x14ac:dyDescent="0.25">
      <c r="A739" s="4">
        <v>94581494</v>
      </c>
      <c r="B739" s="4">
        <v>94581525</v>
      </c>
      <c r="C739" s="5">
        <v>551.4</v>
      </c>
      <c r="D739" s="6" t="s">
        <v>6</v>
      </c>
      <c r="E739" s="4">
        <f t="shared" si="11"/>
        <v>32</v>
      </c>
    </row>
    <row r="740" spans="1:5" x14ac:dyDescent="0.25">
      <c r="A740" s="4">
        <v>94581475</v>
      </c>
      <c r="B740" s="4">
        <v>94581493</v>
      </c>
      <c r="C740" s="5">
        <v>629.1</v>
      </c>
      <c r="D740" s="6" t="s">
        <v>6</v>
      </c>
      <c r="E740" s="4">
        <f t="shared" si="11"/>
        <v>19</v>
      </c>
    </row>
    <row r="741" spans="1:5" x14ac:dyDescent="0.25">
      <c r="A741" s="4">
        <v>94581457</v>
      </c>
      <c r="B741" s="4">
        <v>94581474</v>
      </c>
      <c r="C741" s="5">
        <v>525.29999999999995</v>
      </c>
      <c r="D741" s="6" t="s">
        <v>6</v>
      </c>
      <c r="E741" s="4">
        <f t="shared" si="11"/>
        <v>18</v>
      </c>
    </row>
    <row r="742" spans="1:5" x14ac:dyDescent="0.25">
      <c r="A742" s="4">
        <v>94581440</v>
      </c>
      <c r="B742" s="4">
        <v>94581456</v>
      </c>
      <c r="C742" s="5">
        <v>721.1</v>
      </c>
      <c r="D742" s="6" t="s">
        <v>6</v>
      </c>
      <c r="E742" s="4">
        <f t="shared" si="11"/>
        <v>17</v>
      </c>
    </row>
    <row r="743" spans="1:5" x14ac:dyDescent="0.25">
      <c r="A743" s="4">
        <v>94581416</v>
      </c>
      <c r="B743" s="4">
        <v>94581439</v>
      </c>
      <c r="C743" s="5">
        <v>273.5</v>
      </c>
      <c r="D743" s="6" t="s">
        <v>6</v>
      </c>
      <c r="E743" s="4">
        <f t="shared" si="11"/>
        <v>24</v>
      </c>
    </row>
    <row r="744" spans="1:5" x14ac:dyDescent="0.25">
      <c r="A744" s="4">
        <v>94581403</v>
      </c>
      <c r="B744" s="4">
        <v>94581415</v>
      </c>
      <c r="C744" s="5">
        <v>900</v>
      </c>
      <c r="D744" s="6" t="s">
        <v>6</v>
      </c>
      <c r="E744" s="4">
        <f t="shared" si="11"/>
        <v>13</v>
      </c>
    </row>
    <row r="745" spans="1:5" x14ac:dyDescent="0.25">
      <c r="A745" s="4">
        <v>94581384</v>
      </c>
      <c r="B745" s="4">
        <v>94581402</v>
      </c>
      <c r="C745" s="5">
        <v>1523.6</v>
      </c>
      <c r="D745" s="6" t="s">
        <v>6</v>
      </c>
      <c r="E745" s="4">
        <f t="shared" si="11"/>
        <v>19</v>
      </c>
    </row>
    <row r="746" spans="1:5" x14ac:dyDescent="0.25">
      <c r="A746" s="4">
        <v>94581347</v>
      </c>
      <c r="B746" s="4">
        <v>94581383</v>
      </c>
      <c r="C746" s="5">
        <v>1445.9</v>
      </c>
      <c r="D746" s="6" t="s">
        <v>6</v>
      </c>
      <c r="E746" s="4">
        <f t="shared" si="11"/>
        <v>37</v>
      </c>
    </row>
    <row r="747" spans="1:5" x14ac:dyDescent="0.25">
      <c r="A747" s="4">
        <v>94581315</v>
      </c>
      <c r="B747" s="4">
        <v>94581346</v>
      </c>
      <c r="C747" s="5">
        <v>1250.0999999999999</v>
      </c>
      <c r="D747" s="6" t="s">
        <v>6</v>
      </c>
      <c r="E747" s="4">
        <f t="shared" si="11"/>
        <v>32</v>
      </c>
    </row>
    <row r="748" spans="1:5" x14ac:dyDescent="0.25">
      <c r="A748" s="4">
        <v>94581313</v>
      </c>
      <c r="B748" s="4">
        <v>94581314</v>
      </c>
      <c r="C748" s="5">
        <v>2082</v>
      </c>
      <c r="D748" s="6" t="s">
        <v>6</v>
      </c>
      <c r="E748" s="4">
        <f t="shared" si="11"/>
        <v>2</v>
      </c>
    </row>
    <row r="749" spans="1:5" x14ac:dyDescent="0.25">
      <c r="A749" s="4">
        <v>94581306</v>
      </c>
      <c r="B749" s="4">
        <v>94581312</v>
      </c>
      <c r="C749" s="5">
        <v>2899.6</v>
      </c>
      <c r="D749" s="6" t="s">
        <v>6</v>
      </c>
      <c r="E749" s="4">
        <f t="shared" si="11"/>
        <v>7</v>
      </c>
    </row>
    <row r="750" spans="1:5" x14ac:dyDescent="0.25">
      <c r="A750" s="4">
        <v>94581293</v>
      </c>
      <c r="B750" s="4">
        <v>94581305</v>
      </c>
      <c r="C750" s="5">
        <v>2273.1</v>
      </c>
      <c r="D750" s="6" t="s">
        <v>6</v>
      </c>
      <c r="E750" s="4">
        <f t="shared" si="11"/>
        <v>13</v>
      </c>
    </row>
    <row r="751" spans="1:5" x14ac:dyDescent="0.25">
      <c r="A751" s="4">
        <v>94581229</v>
      </c>
      <c r="B751" s="4">
        <v>94581292</v>
      </c>
      <c r="C751" s="5">
        <v>1649.5</v>
      </c>
      <c r="D751" s="6" t="s">
        <v>6</v>
      </c>
      <c r="E751" s="4">
        <f t="shared" si="11"/>
        <v>64</v>
      </c>
    </row>
    <row r="752" spans="1:5" x14ac:dyDescent="0.25">
      <c r="A752" s="4">
        <v>94581214</v>
      </c>
      <c r="B752" s="4">
        <v>94581228</v>
      </c>
      <c r="C752" s="5">
        <v>2215.6999999999998</v>
      </c>
      <c r="D752" s="6" t="s">
        <v>6</v>
      </c>
      <c r="E752" s="4">
        <f t="shared" si="11"/>
        <v>15</v>
      </c>
    </row>
    <row r="753" spans="1:5" x14ac:dyDescent="0.25">
      <c r="A753" s="4">
        <v>94581205</v>
      </c>
      <c r="B753" s="4">
        <v>94581213</v>
      </c>
      <c r="C753" s="5">
        <v>2784.5</v>
      </c>
      <c r="D753" s="6" t="s">
        <v>6</v>
      </c>
      <c r="E753" s="4">
        <f t="shared" si="11"/>
        <v>9</v>
      </c>
    </row>
    <row r="754" spans="1:5" x14ac:dyDescent="0.25">
      <c r="A754" s="4">
        <v>94581203</v>
      </c>
      <c r="B754" s="4">
        <v>94581204</v>
      </c>
      <c r="C754" s="5">
        <v>1952.6</v>
      </c>
      <c r="D754" s="6" t="s">
        <v>6</v>
      </c>
      <c r="E754" s="4">
        <f t="shared" si="11"/>
        <v>2</v>
      </c>
    </row>
    <row r="755" spans="1:5" x14ac:dyDescent="0.25">
      <c r="A755" s="4">
        <v>94581141</v>
      </c>
      <c r="B755" s="4">
        <v>94581202</v>
      </c>
      <c r="C755" s="5">
        <v>1135</v>
      </c>
      <c r="D755" s="6" t="s">
        <v>6</v>
      </c>
      <c r="E755" s="4">
        <f t="shared" si="11"/>
        <v>62</v>
      </c>
    </row>
    <row r="756" spans="1:5" x14ac:dyDescent="0.25">
      <c r="A756" s="4">
        <v>94581125</v>
      </c>
      <c r="B756" s="4">
        <v>94581140</v>
      </c>
      <c r="C756" s="5">
        <v>1699.1</v>
      </c>
      <c r="D756" s="6" t="s">
        <v>6</v>
      </c>
      <c r="E756" s="4">
        <f t="shared" si="11"/>
        <v>16</v>
      </c>
    </row>
    <row r="757" spans="1:5" x14ac:dyDescent="0.25">
      <c r="A757" s="4">
        <v>94581119</v>
      </c>
      <c r="B757" s="4">
        <v>94581124</v>
      </c>
      <c r="C757" s="5">
        <v>2454.8000000000002</v>
      </c>
      <c r="D757" s="6" t="s">
        <v>6</v>
      </c>
      <c r="E757" s="4">
        <f t="shared" si="11"/>
        <v>6</v>
      </c>
    </row>
    <row r="758" spans="1:5" x14ac:dyDescent="0.25">
      <c r="A758" s="4">
        <v>94581104</v>
      </c>
      <c r="B758" s="4">
        <v>94581118</v>
      </c>
      <c r="C758" s="5">
        <v>1888.6</v>
      </c>
      <c r="D758" s="6" t="s">
        <v>6</v>
      </c>
      <c r="E758" s="4">
        <f t="shared" si="11"/>
        <v>15</v>
      </c>
    </row>
    <row r="759" spans="1:5" x14ac:dyDescent="0.25">
      <c r="A759" s="4">
        <v>94581065</v>
      </c>
      <c r="B759" s="4">
        <v>94581103</v>
      </c>
      <c r="C759" s="5">
        <v>1319.8</v>
      </c>
      <c r="D759" s="6" t="s">
        <v>6</v>
      </c>
      <c r="E759" s="4">
        <f t="shared" si="11"/>
        <v>39</v>
      </c>
    </row>
    <row r="760" spans="1:5" x14ac:dyDescent="0.25">
      <c r="A760" s="4">
        <v>94581053</v>
      </c>
      <c r="B760" s="4">
        <v>94581064</v>
      </c>
      <c r="C760" s="5">
        <v>1991.2</v>
      </c>
      <c r="D760" s="6" t="s">
        <v>6</v>
      </c>
      <c r="E760" s="4">
        <f t="shared" si="11"/>
        <v>12</v>
      </c>
    </row>
    <row r="761" spans="1:5" x14ac:dyDescent="0.25">
      <c r="A761" s="4">
        <v>94581031</v>
      </c>
      <c r="B761" s="4">
        <v>94581052</v>
      </c>
      <c r="C761" s="5">
        <v>2562.1999999999998</v>
      </c>
      <c r="D761" s="6" t="s">
        <v>6</v>
      </c>
      <c r="E761" s="4">
        <f t="shared" si="11"/>
        <v>22</v>
      </c>
    </row>
    <row r="762" spans="1:5" x14ac:dyDescent="0.25">
      <c r="A762" s="4">
        <v>94581015</v>
      </c>
      <c r="B762" s="4">
        <v>94581030</v>
      </c>
      <c r="C762" s="5">
        <v>1998.1</v>
      </c>
      <c r="D762" s="6" t="s">
        <v>6</v>
      </c>
      <c r="E762" s="4">
        <f t="shared" si="11"/>
        <v>16</v>
      </c>
    </row>
    <row r="763" spans="1:5" x14ac:dyDescent="0.25">
      <c r="A763" s="4">
        <v>94580965</v>
      </c>
      <c r="B763" s="4">
        <v>94581014</v>
      </c>
      <c r="C763" s="5">
        <v>1242.4000000000001</v>
      </c>
      <c r="D763" s="6" t="s">
        <v>6</v>
      </c>
      <c r="E763" s="4">
        <f t="shared" si="11"/>
        <v>50</v>
      </c>
    </row>
    <row r="764" spans="1:5" x14ac:dyDescent="0.25">
      <c r="A764" s="4">
        <v>94580955</v>
      </c>
      <c r="B764" s="4">
        <v>94580964</v>
      </c>
      <c r="C764" s="5">
        <v>1368.7</v>
      </c>
      <c r="D764" s="6" t="s">
        <v>6</v>
      </c>
      <c r="E764" s="4">
        <f t="shared" si="11"/>
        <v>10</v>
      </c>
    </row>
    <row r="765" spans="1:5" x14ac:dyDescent="0.25">
      <c r="A765" s="4">
        <v>94580943</v>
      </c>
      <c r="B765" s="4">
        <v>94580954</v>
      </c>
      <c r="C765" s="5">
        <v>1568.5</v>
      </c>
      <c r="D765" s="6" t="s">
        <v>6</v>
      </c>
      <c r="E765" s="4">
        <f t="shared" si="11"/>
        <v>12</v>
      </c>
    </row>
    <row r="766" spans="1:5" x14ac:dyDescent="0.25">
      <c r="A766" s="4">
        <v>94580883</v>
      </c>
      <c r="B766" s="4">
        <v>94580942</v>
      </c>
      <c r="C766" s="5">
        <v>997.5</v>
      </c>
      <c r="D766" s="6" t="s">
        <v>6</v>
      </c>
      <c r="E766" s="4">
        <f t="shared" si="11"/>
        <v>60</v>
      </c>
    </row>
    <row r="767" spans="1:5" x14ac:dyDescent="0.25">
      <c r="A767" s="4">
        <v>94580863</v>
      </c>
      <c r="B767" s="4">
        <v>94580882</v>
      </c>
      <c r="C767" s="5">
        <v>1267.5999999999999</v>
      </c>
      <c r="D767" s="6" t="s">
        <v>6</v>
      </c>
      <c r="E767" s="4">
        <f t="shared" si="11"/>
        <v>20</v>
      </c>
    </row>
    <row r="768" spans="1:5" x14ac:dyDescent="0.25">
      <c r="A768" s="4">
        <v>94580855</v>
      </c>
      <c r="B768" s="4">
        <v>94580862</v>
      </c>
      <c r="C768" s="5">
        <v>2292.6999999999998</v>
      </c>
      <c r="D768" s="6" t="s">
        <v>6</v>
      </c>
      <c r="E768" s="4">
        <f t="shared" si="11"/>
        <v>8</v>
      </c>
    </row>
    <row r="769" spans="1:5" x14ac:dyDescent="0.25">
      <c r="A769" s="4">
        <v>94580845</v>
      </c>
      <c r="B769" s="4">
        <v>94580854</v>
      </c>
      <c r="C769" s="5">
        <v>2166.4</v>
      </c>
      <c r="D769" s="6" t="s">
        <v>6</v>
      </c>
      <c r="E769" s="4">
        <f t="shared" si="11"/>
        <v>10</v>
      </c>
    </row>
    <row r="770" spans="1:5" x14ac:dyDescent="0.25">
      <c r="A770" s="4">
        <v>94580779</v>
      </c>
      <c r="B770" s="4">
        <v>94580844</v>
      </c>
      <c r="C770" s="5">
        <v>1295.2</v>
      </c>
      <c r="D770" s="6" t="s">
        <v>6</v>
      </c>
      <c r="E770" s="4">
        <f t="shared" si="11"/>
        <v>66</v>
      </c>
    </row>
    <row r="771" spans="1:5" x14ac:dyDescent="0.25">
      <c r="A771" s="4">
        <v>94580774</v>
      </c>
      <c r="B771" s="4">
        <v>94580778</v>
      </c>
      <c r="C771" s="5">
        <v>1455.3</v>
      </c>
      <c r="D771" s="6" t="s">
        <v>6</v>
      </c>
      <c r="E771" s="4">
        <f t="shared" ref="E771:E834" si="12">B771-A771+1</f>
        <v>5</v>
      </c>
    </row>
    <row r="772" spans="1:5" x14ac:dyDescent="0.25">
      <c r="A772" s="4">
        <v>94580773</v>
      </c>
      <c r="B772" s="4">
        <v>94580773</v>
      </c>
      <c r="C772" s="5">
        <v>2159.3000000000002</v>
      </c>
      <c r="D772" s="6" t="s">
        <v>6</v>
      </c>
      <c r="E772" s="4">
        <f t="shared" si="12"/>
        <v>1</v>
      </c>
    </row>
    <row r="773" spans="1:5" x14ac:dyDescent="0.25">
      <c r="A773" s="4">
        <v>94580753</v>
      </c>
      <c r="B773" s="4">
        <v>94580772</v>
      </c>
      <c r="C773" s="5">
        <v>1889.2</v>
      </c>
      <c r="D773" s="6" t="s">
        <v>6</v>
      </c>
      <c r="E773" s="4">
        <f t="shared" si="12"/>
        <v>20</v>
      </c>
    </row>
    <row r="774" spans="1:5" x14ac:dyDescent="0.25">
      <c r="A774" s="4">
        <v>94580706</v>
      </c>
      <c r="B774" s="4">
        <v>94580752</v>
      </c>
      <c r="C774" s="5">
        <v>864.1</v>
      </c>
      <c r="D774" s="6" t="s">
        <v>6</v>
      </c>
      <c r="E774" s="4">
        <f t="shared" si="12"/>
        <v>47</v>
      </c>
    </row>
    <row r="775" spans="1:5" x14ac:dyDescent="0.25">
      <c r="A775" s="4">
        <v>94580677</v>
      </c>
      <c r="B775" s="4">
        <v>94580705</v>
      </c>
      <c r="C775" s="5">
        <v>1289.9000000000001</v>
      </c>
      <c r="D775" s="6" t="s">
        <v>6</v>
      </c>
      <c r="E775" s="4">
        <f t="shared" si="12"/>
        <v>29</v>
      </c>
    </row>
    <row r="776" spans="1:5" x14ac:dyDescent="0.25">
      <c r="A776" s="4">
        <v>94580669</v>
      </c>
      <c r="B776" s="4">
        <v>94580676</v>
      </c>
      <c r="C776" s="5">
        <v>1721.3</v>
      </c>
      <c r="D776" s="6" t="s">
        <v>6</v>
      </c>
      <c r="E776" s="4">
        <f t="shared" si="12"/>
        <v>8</v>
      </c>
    </row>
    <row r="777" spans="1:5" x14ac:dyDescent="0.25">
      <c r="A777" s="4">
        <v>94580664</v>
      </c>
      <c r="B777" s="4">
        <v>94580668</v>
      </c>
      <c r="C777" s="5">
        <v>1561.2</v>
      </c>
      <c r="D777" s="6" t="s">
        <v>6</v>
      </c>
      <c r="E777" s="4">
        <f t="shared" si="12"/>
        <v>5</v>
      </c>
    </row>
    <row r="778" spans="1:5" x14ac:dyDescent="0.25">
      <c r="A778" s="4">
        <v>94580608</v>
      </c>
      <c r="B778" s="4">
        <v>94580663</v>
      </c>
      <c r="C778" s="5">
        <v>857.2</v>
      </c>
      <c r="D778" s="6" t="s">
        <v>6</v>
      </c>
      <c r="E778" s="4">
        <f t="shared" si="12"/>
        <v>56</v>
      </c>
    </row>
    <row r="779" spans="1:5" x14ac:dyDescent="0.25">
      <c r="A779" s="4">
        <v>94580596</v>
      </c>
      <c r="B779" s="4">
        <v>94580607</v>
      </c>
      <c r="C779" s="5">
        <v>892.1</v>
      </c>
      <c r="D779" s="6" t="s">
        <v>6</v>
      </c>
      <c r="E779" s="4">
        <f t="shared" si="12"/>
        <v>12</v>
      </c>
    </row>
    <row r="780" spans="1:5" x14ac:dyDescent="0.25">
      <c r="A780" s="4">
        <v>94580567</v>
      </c>
      <c r="B780" s="4">
        <v>94580595</v>
      </c>
      <c r="C780" s="5">
        <v>466.3</v>
      </c>
      <c r="D780" s="6" t="s">
        <v>6</v>
      </c>
      <c r="E780" s="4">
        <f t="shared" si="12"/>
        <v>29</v>
      </c>
    </row>
    <row r="781" spans="1:5" x14ac:dyDescent="0.25">
      <c r="A781" s="4">
        <v>94580517</v>
      </c>
      <c r="B781" s="4">
        <v>94580566</v>
      </c>
      <c r="C781" s="5">
        <v>310.39999999999998</v>
      </c>
      <c r="D781" s="6" t="s">
        <v>6</v>
      </c>
      <c r="E781" s="4">
        <f t="shared" si="12"/>
        <v>50</v>
      </c>
    </row>
    <row r="782" spans="1:5" x14ac:dyDescent="0.25">
      <c r="A782" s="4">
        <v>94580498</v>
      </c>
      <c r="B782" s="4">
        <v>94580516</v>
      </c>
      <c r="C782" s="5">
        <v>887.6</v>
      </c>
      <c r="D782" s="6" t="s">
        <v>6</v>
      </c>
      <c r="E782" s="4">
        <f t="shared" si="12"/>
        <v>19</v>
      </c>
    </row>
    <row r="783" spans="1:5" x14ac:dyDescent="0.25">
      <c r="A783" s="4">
        <v>94580458</v>
      </c>
      <c r="B783" s="4">
        <v>94580497</v>
      </c>
      <c r="C783" s="5">
        <v>852.7</v>
      </c>
      <c r="D783" s="6" t="s">
        <v>6</v>
      </c>
      <c r="E783" s="4">
        <f t="shared" si="12"/>
        <v>40</v>
      </c>
    </row>
    <row r="784" spans="1:5" x14ac:dyDescent="0.25">
      <c r="A784" s="4">
        <v>94580457</v>
      </c>
      <c r="B784" s="4">
        <v>94580457</v>
      </c>
      <c r="C784" s="5">
        <v>1767.6</v>
      </c>
      <c r="D784" s="6" t="s">
        <v>6</v>
      </c>
      <c r="E784" s="4">
        <f t="shared" si="12"/>
        <v>1</v>
      </c>
    </row>
    <row r="785" spans="1:5" x14ac:dyDescent="0.25">
      <c r="A785" s="4">
        <v>94580407</v>
      </c>
      <c r="B785" s="4">
        <v>94580456</v>
      </c>
      <c r="C785" s="5">
        <v>1492.1</v>
      </c>
      <c r="D785" s="6" t="s">
        <v>6</v>
      </c>
      <c r="E785" s="4">
        <f t="shared" si="12"/>
        <v>50</v>
      </c>
    </row>
    <row r="786" spans="1:5" x14ac:dyDescent="0.25">
      <c r="A786" s="4">
        <v>94580348</v>
      </c>
      <c r="B786" s="4">
        <v>94580406</v>
      </c>
      <c r="C786" s="5">
        <v>914.9</v>
      </c>
      <c r="D786" s="6" t="s">
        <v>6</v>
      </c>
      <c r="E786" s="4">
        <f t="shared" si="12"/>
        <v>59</v>
      </c>
    </row>
    <row r="787" spans="1:5" x14ac:dyDescent="0.25">
      <c r="A787" s="4">
        <v>94580128</v>
      </c>
      <c r="B787" s="4">
        <v>94580347</v>
      </c>
      <c r="C787" s="4">
        <v>0</v>
      </c>
      <c r="D787" s="6" t="s">
        <v>6</v>
      </c>
      <c r="E787" s="4">
        <f t="shared" si="12"/>
        <v>220</v>
      </c>
    </row>
    <row r="788" spans="1:5" x14ac:dyDescent="0.25">
      <c r="A788" s="4">
        <v>94580043</v>
      </c>
      <c r="B788" s="4">
        <v>94580127</v>
      </c>
      <c r="C788" s="5">
        <v>557.79999999999995</v>
      </c>
      <c r="D788" s="6" t="s">
        <v>6</v>
      </c>
      <c r="E788" s="4">
        <f t="shared" si="12"/>
        <v>85</v>
      </c>
    </row>
    <row r="789" spans="1:5" x14ac:dyDescent="0.25">
      <c r="A789" s="4">
        <v>94580033</v>
      </c>
      <c r="B789" s="4">
        <v>94580042</v>
      </c>
      <c r="C789" s="5">
        <v>650.79999999999995</v>
      </c>
      <c r="D789" s="6" t="s">
        <v>6</v>
      </c>
      <c r="E789" s="4">
        <f t="shared" si="12"/>
        <v>10</v>
      </c>
    </row>
    <row r="790" spans="1:5" x14ac:dyDescent="0.25">
      <c r="A790" s="4">
        <v>94580018</v>
      </c>
      <c r="B790" s="4">
        <v>94580032</v>
      </c>
      <c r="C790" s="5">
        <v>960</v>
      </c>
      <c r="D790" s="6" t="s">
        <v>6</v>
      </c>
      <c r="E790" s="4">
        <f t="shared" si="12"/>
        <v>15</v>
      </c>
    </row>
    <row r="791" spans="1:5" x14ac:dyDescent="0.25">
      <c r="A791" s="4">
        <v>94579995</v>
      </c>
      <c r="B791" s="4">
        <v>94580017</v>
      </c>
      <c r="C791" s="5">
        <v>402.2</v>
      </c>
      <c r="D791" s="6" t="s">
        <v>6</v>
      </c>
      <c r="E791" s="4">
        <f t="shared" si="12"/>
        <v>23</v>
      </c>
    </row>
    <row r="792" spans="1:5" x14ac:dyDescent="0.25">
      <c r="A792" s="4">
        <v>94579969</v>
      </c>
      <c r="B792" s="4">
        <v>94579994</v>
      </c>
      <c r="C792" s="5">
        <v>1140.4000000000001</v>
      </c>
      <c r="D792" s="6" t="s">
        <v>6</v>
      </c>
      <c r="E792" s="4">
        <f t="shared" si="12"/>
        <v>26</v>
      </c>
    </row>
    <row r="793" spans="1:5" x14ac:dyDescent="0.25">
      <c r="A793" s="4">
        <v>94579933</v>
      </c>
      <c r="B793" s="4">
        <v>94579968</v>
      </c>
      <c r="C793" s="5">
        <v>1143.0999999999999</v>
      </c>
      <c r="D793" s="6" t="s">
        <v>6</v>
      </c>
      <c r="E793" s="4">
        <f t="shared" si="12"/>
        <v>36</v>
      </c>
    </row>
    <row r="794" spans="1:5" x14ac:dyDescent="0.25">
      <c r="A794" s="4">
        <v>94579923</v>
      </c>
      <c r="B794" s="4">
        <v>94579932</v>
      </c>
      <c r="C794" s="5">
        <v>1050.0999999999999</v>
      </c>
      <c r="D794" s="6" t="s">
        <v>6</v>
      </c>
      <c r="E794" s="4">
        <f t="shared" si="12"/>
        <v>10</v>
      </c>
    </row>
    <row r="795" spans="1:5" x14ac:dyDescent="0.25">
      <c r="A795" s="4">
        <v>94579894</v>
      </c>
      <c r="B795" s="4">
        <v>94579922</v>
      </c>
      <c r="C795" s="5">
        <v>740.9</v>
      </c>
      <c r="D795" s="6" t="s">
        <v>6</v>
      </c>
      <c r="E795" s="4">
        <f t="shared" si="12"/>
        <v>29</v>
      </c>
    </row>
    <row r="796" spans="1:5" x14ac:dyDescent="0.25">
      <c r="A796" s="4">
        <v>94579885</v>
      </c>
      <c r="B796" s="4">
        <v>94579893</v>
      </c>
      <c r="C796" s="5">
        <v>1333.2</v>
      </c>
      <c r="D796" s="6" t="s">
        <v>6</v>
      </c>
      <c r="E796" s="4">
        <f t="shared" si="12"/>
        <v>9</v>
      </c>
    </row>
    <row r="797" spans="1:5" x14ac:dyDescent="0.25">
      <c r="A797" s="4">
        <v>94579861</v>
      </c>
      <c r="B797" s="4">
        <v>94579884</v>
      </c>
      <c r="C797" s="5">
        <v>595</v>
      </c>
      <c r="D797" s="6" t="s">
        <v>6</v>
      </c>
      <c r="E797" s="4">
        <f t="shared" si="12"/>
        <v>24</v>
      </c>
    </row>
    <row r="798" spans="1:5" x14ac:dyDescent="0.25">
      <c r="A798" s="4">
        <v>94579859</v>
      </c>
      <c r="B798" s="4">
        <v>94579860</v>
      </c>
      <c r="C798" s="5">
        <v>823.7</v>
      </c>
      <c r="D798" s="6" t="s">
        <v>6</v>
      </c>
      <c r="E798" s="4">
        <f t="shared" si="12"/>
        <v>2</v>
      </c>
    </row>
    <row r="799" spans="1:5" x14ac:dyDescent="0.25">
      <c r="A799" s="4">
        <v>94579811</v>
      </c>
      <c r="B799" s="4">
        <v>94579858</v>
      </c>
      <c r="C799" s="5">
        <v>821</v>
      </c>
      <c r="D799" s="6" t="s">
        <v>6</v>
      </c>
      <c r="E799" s="4">
        <f t="shared" si="12"/>
        <v>48</v>
      </c>
    </row>
    <row r="800" spans="1:5" x14ac:dyDescent="0.25">
      <c r="A800" s="4">
        <v>94579784</v>
      </c>
      <c r="B800" s="4">
        <v>94579810</v>
      </c>
      <c r="C800" s="5">
        <v>1125.9000000000001</v>
      </c>
      <c r="D800" s="6" t="s">
        <v>6</v>
      </c>
      <c r="E800" s="4">
        <f t="shared" si="12"/>
        <v>27</v>
      </c>
    </row>
    <row r="801" spans="1:5" x14ac:dyDescent="0.25">
      <c r="A801" s="4">
        <v>94579774</v>
      </c>
      <c r="B801" s="4">
        <v>94579783</v>
      </c>
      <c r="C801" s="5">
        <v>533.6</v>
      </c>
      <c r="D801" s="6" t="s">
        <v>6</v>
      </c>
      <c r="E801" s="4">
        <f t="shared" si="12"/>
        <v>10</v>
      </c>
    </row>
    <row r="802" spans="1:5" x14ac:dyDescent="0.25">
      <c r="A802" s="4">
        <v>94579751</v>
      </c>
      <c r="B802" s="4">
        <v>94579773</v>
      </c>
      <c r="C802" s="5">
        <v>733.1</v>
      </c>
      <c r="D802" s="6" t="s">
        <v>6</v>
      </c>
      <c r="E802" s="4">
        <f t="shared" si="12"/>
        <v>23</v>
      </c>
    </row>
    <row r="803" spans="1:5" x14ac:dyDescent="0.25">
      <c r="A803" s="4">
        <v>94579739</v>
      </c>
      <c r="B803" s="4">
        <v>94579750</v>
      </c>
      <c r="C803" s="5">
        <v>504.4</v>
      </c>
      <c r="D803" s="6" t="s">
        <v>6</v>
      </c>
      <c r="E803" s="4">
        <f t="shared" si="12"/>
        <v>12</v>
      </c>
    </row>
    <row r="804" spans="1:5" x14ac:dyDescent="0.25">
      <c r="A804" s="4">
        <v>94579701</v>
      </c>
      <c r="B804" s="4">
        <v>94579738</v>
      </c>
      <c r="C804" s="5">
        <v>994.6</v>
      </c>
      <c r="D804" s="6" t="s">
        <v>6</v>
      </c>
      <c r="E804" s="4">
        <f t="shared" si="12"/>
        <v>38</v>
      </c>
    </row>
    <row r="805" spans="1:5" x14ac:dyDescent="0.25">
      <c r="A805" s="4">
        <v>94579687</v>
      </c>
      <c r="B805" s="4">
        <v>94579700</v>
      </c>
      <c r="C805" s="5">
        <v>689.7</v>
      </c>
      <c r="D805" s="6" t="s">
        <v>6</v>
      </c>
      <c r="E805" s="4">
        <f t="shared" si="12"/>
        <v>14</v>
      </c>
    </row>
    <row r="806" spans="1:5" x14ac:dyDescent="0.25">
      <c r="A806" s="4">
        <v>94579664</v>
      </c>
      <c r="B806" s="4">
        <v>94579686</v>
      </c>
      <c r="C806" s="5">
        <v>1196.5</v>
      </c>
      <c r="D806" s="6" t="s">
        <v>6</v>
      </c>
      <c r="E806" s="4">
        <f t="shared" si="12"/>
        <v>23</v>
      </c>
    </row>
    <row r="807" spans="1:5" x14ac:dyDescent="0.25">
      <c r="A807" s="4">
        <v>94579654</v>
      </c>
      <c r="B807" s="4">
        <v>94579663</v>
      </c>
      <c r="C807" s="5">
        <v>997</v>
      </c>
      <c r="D807" s="6" t="s">
        <v>6</v>
      </c>
      <c r="E807" s="4">
        <f t="shared" si="12"/>
        <v>10</v>
      </c>
    </row>
    <row r="808" spans="1:5" x14ac:dyDescent="0.25">
      <c r="A808" s="4">
        <v>94579630</v>
      </c>
      <c r="B808" s="4">
        <v>94579653</v>
      </c>
      <c r="C808" s="5">
        <v>1440.3</v>
      </c>
      <c r="D808" s="6" t="s">
        <v>6</v>
      </c>
      <c r="E808" s="4">
        <f t="shared" si="12"/>
        <v>24</v>
      </c>
    </row>
    <row r="809" spans="1:5" x14ac:dyDescent="0.25">
      <c r="A809" s="4">
        <v>94579629</v>
      </c>
      <c r="B809" s="4">
        <v>94579629</v>
      </c>
      <c r="C809" s="5">
        <v>1488.8</v>
      </c>
      <c r="D809" s="6" t="s">
        <v>6</v>
      </c>
      <c r="E809" s="4">
        <f t="shared" si="12"/>
        <v>1</v>
      </c>
    </row>
    <row r="810" spans="1:5" x14ac:dyDescent="0.25">
      <c r="A810" s="4">
        <v>94579577</v>
      </c>
      <c r="B810" s="4">
        <v>94579628</v>
      </c>
      <c r="C810" s="5">
        <v>998.6</v>
      </c>
      <c r="D810" s="6" t="s">
        <v>6</v>
      </c>
      <c r="E810" s="4">
        <f t="shared" si="12"/>
        <v>52</v>
      </c>
    </row>
    <row r="811" spans="1:5" x14ac:dyDescent="0.25">
      <c r="A811" s="4">
        <v>94579569</v>
      </c>
      <c r="B811" s="4">
        <v>94579576</v>
      </c>
      <c r="C811" s="5">
        <v>491.8</v>
      </c>
      <c r="D811" s="6" t="s">
        <v>6</v>
      </c>
      <c r="E811" s="4">
        <f t="shared" si="12"/>
        <v>8</v>
      </c>
    </row>
    <row r="812" spans="1:5" x14ac:dyDescent="0.25">
      <c r="A812" s="4">
        <v>94579544</v>
      </c>
      <c r="B812" s="4">
        <v>94579568</v>
      </c>
      <c r="C812" s="5">
        <v>1065.5999999999999</v>
      </c>
      <c r="D812" s="6" t="s">
        <v>6</v>
      </c>
      <c r="E812" s="4">
        <f t="shared" si="12"/>
        <v>25</v>
      </c>
    </row>
    <row r="813" spans="1:5" x14ac:dyDescent="0.25">
      <c r="A813" s="4">
        <v>94579524</v>
      </c>
      <c r="B813" s="4">
        <v>94579543</v>
      </c>
      <c r="C813" s="5">
        <v>622.29999999999995</v>
      </c>
      <c r="D813" s="6" t="s">
        <v>6</v>
      </c>
      <c r="E813" s="4">
        <f t="shared" si="12"/>
        <v>20</v>
      </c>
    </row>
    <row r="814" spans="1:5" x14ac:dyDescent="0.25">
      <c r="A814" s="4">
        <v>94579520</v>
      </c>
      <c r="B814" s="4">
        <v>94579523</v>
      </c>
      <c r="C814" s="5">
        <v>850.7</v>
      </c>
      <c r="D814" s="6" t="s">
        <v>6</v>
      </c>
      <c r="E814" s="4">
        <f t="shared" si="12"/>
        <v>4</v>
      </c>
    </row>
    <row r="815" spans="1:5" x14ac:dyDescent="0.25">
      <c r="A815" s="4">
        <v>94579483</v>
      </c>
      <c r="B815" s="4">
        <v>94579519</v>
      </c>
      <c r="C815" s="5">
        <v>802.2</v>
      </c>
      <c r="D815" s="6" t="s">
        <v>6</v>
      </c>
      <c r="E815" s="4">
        <f t="shared" si="12"/>
        <v>37</v>
      </c>
    </row>
    <row r="816" spans="1:5" x14ac:dyDescent="0.25">
      <c r="A816" s="4">
        <v>94579459</v>
      </c>
      <c r="B816" s="4">
        <v>94579482</v>
      </c>
      <c r="C816" s="5">
        <v>1660.2</v>
      </c>
      <c r="D816" s="6" t="s">
        <v>6</v>
      </c>
      <c r="E816" s="4">
        <f t="shared" si="12"/>
        <v>24</v>
      </c>
    </row>
    <row r="817" spans="1:5" x14ac:dyDescent="0.25">
      <c r="A817" s="4">
        <v>94579431</v>
      </c>
      <c r="B817" s="4">
        <v>94579458</v>
      </c>
      <c r="C817" s="5">
        <v>1086.4000000000001</v>
      </c>
      <c r="D817" s="6" t="s">
        <v>6</v>
      </c>
      <c r="E817" s="4">
        <f t="shared" si="12"/>
        <v>28</v>
      </c>
    </row>
    <row r="818" spans="1:5" x14ac:dyDescent="0.25">
      <c r="A818" s="4">
        <v>94579414</v>
      </c>
      <c r="B818" s="4">
        <v>94579430</v>
      </c>
      <c r="C818" s="5">
        <v>1639.7</v>
      </c>
      <c r="D818" s="6" t="s">
        <v>6</v>
      </c>
      <c r="E818" s="4">
        <f t="shared" si="12"/>
        <v>17</v>
      </c>
    </row>
    <row r="819" spans="1:5" x14ac:dyDescent="0.25">
      <c r="A819" s="4">
        <v>94579397</v>
      </c>
      <c r="B819" s="4">
        <v>94579413</v>
      </c>
      <c r="C819" s="5">
        <v>1411.3</v>
      </c>
      <c r="D819" s="6" t="s">
        <v>6</v>
      </c>
      <c r="E819" s="4">
        <f t="shared" si="12"/>
        <v>17</v>
      </c>
    </row>
    <row r="820" spans="1:5" x14ac:dyDescent="0.25">
      <c r="A820" s="4">
        <v>94579373</v>
      </c>
      <c r="B820" s="4">
        <v>94579396</v>
      </c>
      <c r="C820" s="5">
        <v>1978.5</v>
      </c>
      <c r="D820" s="6" t="s">
        <v>6</v>
      </c>
      <c r="E820" s="4">
        <f t="shared" si="12"/>
        <v>24</v>
      </c>
    </row>
    <row r="821" spans="1:5" x14ac:dyDescent="0.25">
      <c r="A821" s="4">
        <v>94579324</v>
      </c>
      <c r="B821" s="4">
        <v>94579372</v>
      </c>
      <c r="C821" s="5">
        <v>1120.5</v>
      </c>
      <c r="D821" s="6" t="s">
        <v>6</v>
      </c>
      <c r="E821" s="4">
        <f t="shared" si="12"/>
        <v>49</v>
      </c>
    </row>
    <row r="822" spans="1:5" x14ac:dyDescent="0.25">
      <c r="A822" s="4">
        <v>94579321</v>
      </c>
      <c r="B822" s="4">
        <v>94579323</v>
      </c>
      <c r="C822" s="5">
        <v>1221.8</v>
      </c>
      <c r="D822" s="6" t="s">
        <v>6</v>
      </c>
      <c r="E822" s="4">
        <f t="shared" si="12"/>
        <v>3</v>
      </c>
    </row>
    <row r="823" spans="1:5" x14ac:dyDescent="0.25">
      <c r="A823" s="4">
        <v>94579317</v>
      </c>
      <c r="B823" s="4">
        <v>94579320</v>
      </c>
      <c r="C823" s="5">
        <v>668.5</v>
      </c>
      <c r="D823" s="6" t="s">
        <v>6</v>
      </c>
      <c r="E823" s="4">
        <f t="shared" si="12"/>
        <v>4</v>
      </c>
    </row>
    <row r="824" spans="1:5" x14ac:dyDescent="0.25">
      <c r="A824" s="4">
        <v>94579287</v>
      </c>
      <c r="B824" s="4">
        <v>94579316</v>
      </c>
      <c r="C824" s="5">
        <v>1001.3</v>
      </c>
      <c r="D824" s="6" t="s">
        <v>6</v>
      </c>
      <c r="E824" s="4">
        <f t="shared" si="12"/>
        <v>30</v>
      </c>
    </row>
    <row r="825" spans="1:5" x14ac:dyDescent="0.25">
      <c r="A825" s="4">
        <v>94579266</v>
      </c>
      <c r="B825" s="4">
        <v>94579286</v>
      </c>
      <c r="C825" s="5">
        <v>434.1</v>
      </c>
      <c r="D825" s="6" t="s">
        <v>6</v>
      </c>
      <c r="E825" s="4">
        <f t="shared" si="12"/>
        <v>21</v>
      </c>
    </row>
    <row r="826" spans="1:5" x14ac:dyDescent="0.25">
      <c r="A826" s="4">
        <v>94579214</v>
      </c>
      <c r="B826" s="4">
        <v>94579265</v>
      </c>
      <c r="C826" s="5">
        <v>732.2</v>
      </c>
      <c r="D826" s="6" t="s">
        <v>6</v>
      </c>
      <c r="E826" s="4">
        <f t="shared" si="12"/>
        <v>52</v>
      </c>
    </row>
    <row r="827" spans="1:5" x14ac:dyDescent="0.25">
      <c r="A827" s="4">
        <v>94579207</v>
      </c>
      <c r="B827" s="4">
        <v>94579213</v>
      </c>
      <c r="C827" s="5">
        <v>630.9</v>
      </c>
      <c r="D827" s="6" t="s">
        <v>6</v>
      </c>
      <c r="E827" s="4">
        <f t="shared" si="12"/>
        <v>7</v>
      </c>
    </row>
    <row r="828" spans="1:5" x14ac:dyDescent="0.25">
      <c r="A828" s="4">
        <v>94579159</v>
      </c>
      <c r="B828" s="4">
        <v>94579206</v>
      </c>
      <c r="C828" s="5">
        <v>378.8</v>
      </c>
      <c r="D828" s="6" t="s">
        <v>6</v>
      </c>
      <c r="E828" s="4">
        <f t="shared" si="12"/>
        <v>48</v>
      </c>
    </row>
    <row r="829" spans="1:5" x14ac:dyDescent="0.25">
      <c r="A829" s="4">
        <v>94579156</v>
      </c>
      <c r="B829" s="4">
        <v>94579158</v>
      </c>
      <c r="C829" s="5">
        <v>850.9</v>
      </c>
      <c r="D829" s="6" t="s">
        <v>6</v>
      </c>
      <c r="E829" s="4">
        <f t="shared" si="12"/>
        <v>3</v>
      </c>
    </row>
    <row r="830" spans="1:5" x14ac:dyDescent="0.25">
      <c r="A830" s="4">
        <v>94579123</v>
      </c>
      <c r="B830" s="4">
        <v>94579155</v>
      </c>
      <c r="C830" s="5">
        <v>552.79999999999995</v>
      </c>
      <c r="D830" s="6" t="s">
        <v>6</v>
      </c>
      <c r="E830" s="4">
        <f t="shared" si="12"/>
        <v>33</v>
      </c>
    </row>
    <row r="831" spans="1:5" x14ac:dyDescent="0.25">
      <c r="A831" s="4">
        <v>94579097</v>
      </c>
      <c r="B831" s="4">
        <v>94579122</v>
      </c>
      <c r="C831" s="5">
        <v>1373.3</v>
      </c>
      <c r="D831" s="6" t="s">
        <v>6</v>
      </c>
      <c r="E831" s="4">
        <f t="shared" si="12"/>
        <v>26</v>
      </c>
    </row>
    <row r="832" spans="1:5" x14ac:dyDescent="0.25">
      <c r="A832" s="4">
        <v>94579077</v>
      </c>
      <c r="B832" s="4">
        <v>94579096</v>
      </c>
      <c r="C832" s="5">
        <v>1292.5999999999999</v>
      </c>
      <c r="D832" s="6" t="s">
        <v>6</v>
      </c>
      <c r="E832" s="4">
        <f t="shared" si="12"/>
        <v>20</v>
      </c>
    </row>
    <row r="833" spans="1:5" x14ac:dyDescent="0.25">
      <c r="A833" s="4">
        <v>94579049</v>
      </c>
      <c r="B833" s="4">
        <v>94579076</v>
      </c>
      <c r="C833" s="5">
        <v>1713</v>
      </c>
      <c r="D833" s="6" t="s">
        <v>6</v>
      </c>
      <c r="E833" s="4">
        <f t="shared" si="12"/>
        <v>28</v>
      </c>
    </row>
    <row r="834" spans="1:5" x14ac:dyDescent="0.25">
      <c r="A834" s="4">
        <v>94579015</v>
      </c>
      <c r="B834" s="4">
        <v>94579048</v>
      </c>
      <c r="C834" s="5">
        <v>1240.9000000000001</v>
      </c>
      <c r="D834" s="6" t="s">
        <v>6</v>
      </c>
      <c r="E834" s="4">
        <f t="shared" si="12"/>
        <v>34</v>
      </c>
    </row>
    <row r="835" spans="1:5" x14ac:dyDescent="0.25">
      <c r="A835" s="4">
        <v>94579013</v>
      </c>
      <c r="B835" s="4">
        <v>94579014</v>
      </c>
      <c r="C835" s="5">
        <v>1446.9</v>
      </c>
      <c r="D835" s="6" t="s">
        <v>6</v>
      </c>
      <c r="E835" s="4">
        <f t="shared" ref="E835:E898" si="13">B835-A835+1</f>
        <v>2</v>
      </c>
    </row>
    <row r="836" spans="1:5" x14ac:dyDescent="0.25">
      <c r="A836" s="4">
        <v>94579006</v>
      </c>
      <c r="B836" s="4">
        <v>94579012</v>
      </c>
      <c r="C836" s="5">
        <v>626.4</v>
      </c>
      <c r="D836" s="6" t="s">
        <v>6</v>
      </c>
      <c r="E836" s="4">
        <f t="shared" si="13"/>
        <v>7</v>
      </c>
    </row>
    <row r="837" spans="1:5" x14ac:dyDescent="0.25">
      <c r="A837" s="4">
        <v>94578967</v>
      </c>
      <c r="B837" s="4">
        <v>94579005</v>
      </c>
      <c r="C837" s="5">
        <v>844.9</v>
      </c>
      <c r="D837" s="6" t="s">
        <v>6</v>
      </c>
      <c r="E837" s="4">
        <f t="shared" si="13"/>
        <v>39</v>
      </c>
    </row>
    <row r="838" spans="1:5" x14ac:dyDescent="0.25">
      <c r="A838" s="4">
        <v>94578945</v>
      </c>
      <c r="B838" s="4">
        <v>94578966</v>
      </c>
      <c r="C838" s="5">
        <v>424.5</v>
      </c>
      <c r="D838" s="6" t="s">
        <v>6</v>
      </c>
      <c r="E838" s="4">
        <f t="shared" si="13"/>
        <v>22</v>
      </c>
    </row>
    <row r="839" spans="1:5" x14ac:dyDescent="0.25">
      <c r="A839" s="4">
        <v>94578906</v>
      </c>
      <c r="B839" s="4">
        <v>94578944</v>
      </c>
      <c r="C839" s="5">
        <v>555.5</v>
      </c>
      <c r="D839" s="6" t="s">
        <v>6</v>
      </c>
      <c r="E839" s="4">
        <f t="shared" si="13"/>
        <v>39</v>
      </c>
    </row>
    <row r="840" spans="1:5" x14ac:dyDescent="0.25">
      <c r="A840" s="4">
        <v>94578905</v>
      </c>
      <c r="B840" s="4">
        <v>94578905</v>
      </c>
      <c r="C840" s="5">
        <v>1520</v>
      </c>
      <c r="D840" s="6" t="s">
        <v>6</v>
      </c>
      <c r="E840" s="4">
        <f t="shared" si="13"/>
        <v>1</v>
      </c>
    </row>
    <row r="841" spans="1:5" x14ac:dyDescent="0.25">
      <c r="A841" s="4">
        <v>94578896</v>
      </c>
      <c r="B841" s="4">
        <v>94578904</v>
      </c>
      <c r="C841" s="5">
        <v>1314</v>
      </c>
      <c r="D841" s="6" t="s">
        <v>6</v>
      </c>
      <c r="E841" s="4">
        <f t="shared" si="13"/>
        <v>9</v>
      </c>
    </row>
    <row r="842" spans="1:5" x14ac:dyDescent="0.25">
      <c r="A842" s="4">
        <v>94578835</v>
      </c>
      <c r="B842" s="4">
        <v>94578895</v>
      </c>
      <c r="C842" s="5">
        <v>1095.5</v>
      </c>
      <c r="D842" s="6" t="s">
        <v>6</v>
      </c>
      <c r="E842" s="4">
        <f t="shared" si="13"/>
        <v>61</v>
      </c>
    </row>
    <row r="843" spans="1:5" x14ac:dyDescent="0.25">
      <c r="A843" s="4">
        <v>94578796</v>
      </c>
      <c r="B843" s="4">
        <v>94578834</v>
      </c>
      <c r="C843" s="5">
        <v>1367.2</v>
      </c>
      <c r="D843" s="6" t="s">
        <v>6</v>
      </c>
      <c r="E843" s="4">
        <f t="shared" si="13"/>
        <v>39</v>
      </c>
    </row>
    <row r="844" spans="1:5" x14ac:dyDescent="0.25">
      <c r="A844" s="4">
        <v>94578728</v>
      </c>
      <c r="B844" s="4">
        <v>94578795</v>
      </c>
      <c r="C844" s="5">
        <v>402.7</v>
      </c>
      <c r="D844" s="6" t="s">
        <v>6</v>
      </c>
      <c r="E844" s="4">
        <f t="shared" si="13"/>
        <v>68</v>
      </c>
    </row>
    <row r="845" spans="1:5" x14ac:dyDescent="0.25">
      <c r="A845" s="4">
        <v>94578725</v>
      </c>
      <c r="B845" s="4">
        <v>94578727</v>
      </c>
      <c r="C845" s="5">
        <v>880</v>
      </c>
      <c r="D845" s="6" t="s">
        <v>6</v>
      </c>
      <c r="E845" s="4">
        <f t="shared" si="13"/>
        <v>3</v>
      </c>
    </row>
    <row r="846" spans="1:5" x14ac:dyDescent="0.25">
      <c r="A846" s="4">
        <v>94578723</v>
      </c>
      <c r="B846" s="4">
        <v>94578724</v>
      </c>
      <c r="C846" s="5">
        <v>477.3</v>
      </c>
      <c r="D846" s="6" t="s">
        <v>6</v>
      </c>
      <c r="E846" s="4">
        <f t="shared" si="13"/>
        <v>2</v>
      </c>
    </row>
    <row r="847" spans="1:5" x14ac:dyDescent="0.25">
      <c r="A847" s="4">
        <v>94578651</v>
      </c>
      <c r="B847" s="4">
        <v>94578722</v>
      </c>
      <c r="C847" s="5">
        <v>1123.4000000000001</v>
      </c>
      <c r="D847" s="6" t="s">
        <v>6</v>
      </c>
      <c r="E847" s="4">
        <f t="shared" si="13"/>
        <v>72</v>
      </c>
    </row>
    <row r="848" spans="1:5" x14ac:dyDescent="0.25">
      <c r="A848" s="4">
        <v>94578641</v>
      </c>
      <c r="B848" s="4">
        <v>94578650</v>
      </c>
      <c r="C848" s="5">
        <v>2041</v>
      </c>
      <c r="D848" s="6" t="s">
        <v>6</v>
      </c>
      <c r="E848" s="4">
        <f t="shared" si="13"/>
        <v>10</v>
      </c>
    </row>
    <row r="849" spans="1:5" x14ac:dyDescent="0.25">
      <c r="A849" s="4">
        <v>94578618</v>
      </c>
      <c r="B849" s="4">
        <v>94578640</v>
      </c>
      <c r="C849" s="5">
        <v>2402</v>
      </c>
      <c r="D849" s="6" t="s">
        <v>6</v>
      </c>
      <c r="E849" s="4">
        <f t="shared" si="13"/>
        <v>23</v>
      </c>
    </row>
    <row r="850" spans="1:5" x14ac:dyDescent="0.25">
      <c r="A850" s="4">
        <v>94578613</v>
      </c>
      <c r="B850" s="4">
        <v>94578617</v>
      </c>
      <c r="C850" s="5">
        <v>1924.7</v>
      </c>
      <c r="D850" s="6" t="s">
        <v>6</v>
      </c>
      <c r="E850" s="4">
        <f t="shared" si="13"/>
        <v>5</v>
      </c>
    </row>
    <row r="851" spans="1:5" x14ac:dyDescent="0.25">
      <c r="A851" s="4">
        <v>94578577</v>
      </c>
      <c r="B851" s="4">
        <v>94578612</v>
      </c>
      <c r="C851" s="5">
        <v>1278.5999999999999</v>
      </c>
      <c r="D851" s="6" t="s">
        <v>6</v>
      </c>
      <c r="E851" s="4">
        <f t="shared" si="13"/>
        <v>36</v>
      </c>
    </row>
    <row r="852" spans="1:5" x14ac:dyDescent="0.25">
      <c r="A852" s="4">
        <v>94578555</v>
      </c>
      <c r="B852" s="4">
        <v>94578576</v>
      </c>
      <c r="C852" s="5">
        <v>1574.2</v>
      </c>
      <c r="D852" s="6" t="s">
        <v>6</v>
      </c>
      <c r="E852" s="4">
        <f t="shared" si="13"/>
        <v>22</v>
      </c>
    </row>
    <row r="853" spans="1:5" x14ac:dyDescent="0.25">
      <c r="A853" s="4">
        <v>94578541</v>
      </c>
      <c r="B853" s="4">
        <v>94578554</v>
      </c>
      <c r="C853" s="5">
        <v>2530.1999999999998</v>
      </c>
      <c r="D853" s="6" t="s">
        <v>6</v>
      </c>
      <c r="E853" s="4">
        <f t="shared" si="13"/>
        <v>14</v>
      </c>
    </row>
    <row r="854" spans="1:5" x14ac:dyDescent="0.25">
      <c r="A854" s="4">
        <v>94578531</v>
      </c>
      <c r="B854" s="4">
        <v>94578540</v>
      </c>
      <c r="C854" s="5">
        <v>1612.6</v>
      </c>
      <c r="D854" s="6" t="s">
        <v>6</v>
      </c>
      <c r="E854" s="4">
        <f t="shared" si="13"/>
        <v>10</v>
      </c>
    </row>
    <row r="855" spans="1:5" x14ac:dyDescent="0.25">
      <c r="A855" s="4">
        <v>94578500</v>
      </c>
      <c r="B855" s="4">
        <v>94578530</v>
      </c>
      <c r="C855" s="5">
        <v>1251.5999999999999</v>
      </c>
      <c r="D855" s="6" t="s">
        <v>6</v>
      </c>
      <c r="E855" s="4">
        <f t="shared" si="13"/>
        <v>31</v>
      </c>
    </row>
    <row r="856" spans="1:5" x14ac:dyDescent="0.25">
      <c r="A856" s="4">
        <v>94578489</v>
      </c>
      <c r="B856" s="4">
        <v>94578499</v>
      </c>
      <c r="C856" s="5">
        <v>1348.1</v>
      </c>
      <c r="D856" s="6" t="s">
        <v>6</v>
      </c>
      <c r="E856" s="4">
        <f t="shared" si="13"/>
        <v>11</v>
      </c>
    </row>
    <row r="857" spans="1:5" x14ac:dyDescent="0.25">
      <c r="A857" s="4">
        <v>94578467</v>
      </c>
      <c r="B857" s="4">
        <v>94578488</v>
      </c>
      <c r="C857" s="5">
        <v>1350.8</v>
      </c>
      <c r="D857" s="6" t="s">
        <v>6</v>
      </c>
      <c r="E857" s="4">
        <f t="shared" si="13"/>
        <v>22</v>
      </c>
    </row>
    <row r="858" spans="1:5" x14ac:dyDescent="0.25">
      <c r="A858" s="4">
        <v>94578445</v>
      </c>
      <c r="B858" s="4">
        <v>94578466</v>
      </c>
      <c r="C858" s="5">
        <v>1055.2</v>
      </c>
      <c r="D858" s="6" t="s">
        <v>6</v>
      </c>
      <c r="E858" s="4">
        <f t="shared" si="13"/>
        <v>22</v>
      </c>
    </row>
    <row r="859" spans="1:5" x14ac:dyDescent="0.25">
      <c r="A859" s="4">
        <v>94578418</v>
      </c>
      <c r="B859" s="4">
        <v>94578444</v>
      </c>
      <c r="C859" s="5">
        <v>99.2</v>
      </c>
      <c r="D859" s="6" t="s">
        <v>6</v>
      </c>
      <c r="E859" s="4">
        <f t="shared" si="13"/>
        <v>27</v>
      </c>
    </row>
    <row r="860" spans="1:5" x14ac:dyDescent="0.25">
      <c r="A860" s="4">
        <v>94578403</v>
      </c>
      <c r="B860" s="4">
        <v>94578417</v>
      </c>
      <c r="C860" s="5">
        <v>174.9</v>
      </c>
      <c r="D860" s="6" t="s">
        <v>6</v>
      </c>
      <c r="E860" s="4">
        <f t="shared" si="13"/>
        <v>15</v>
      </c>
    </row>
    <row r="861" spans="1:5" x14ac:dyDescent="0.25">
      <c r="A861" s="4">
        <v>94578390</v>
      </c>
      <c r="B861" s="4">
        <v>94578402</v>
      </c>
      <c r="C861" s="5">
        <v>211.4</v>
      </c>
      <c r="D861" s="6" t="s">
        <v>6</v>
      </c>
      <c r="E861" s="4">
        <f t="shared" si="13"/>
        <v>13</v>
      </c>
    </row>
    <row r="862" spans="1:5" x14ac:dyDescent="0.25">
      <c r="A862" s="4">
        <v>94578379</v>
      </c>
      <c r="B862" s="4">
        <v>94578389</v>
      </c>
      <c r="C862" s="5">
        <v>114.9</v>
      </c>
      <c r="D862" s="6" t="s">
        <v>6</v>
      </c>
      <c r="E862" s="4">
        <f t="shared" si="13"/>
        <v>11</v>
      </c>
    </row>
    <row r="863" spans="1:5" x14ac:dyDescent="0.25">
      <c r="A863" s="4">
        <v>94578346</v>
      </c>
      <c r="B863" s="4">
        <v>94578378</v>
      </c>
      <c r="C863" s="5">
        <v>112.2</v>
      </c>
      <c r="D863" s="6" t="s">
        <v>6</v>
      </c>
      <c r="E863" s="4">
        <f t="shared" si="13"/>
        <v>33</v>
      </c>
    </row>
    <row r="864" spans="1:5" x14ac:dyDescent="0.25">
      <c r="A864" s="4">
        <v>94578308</v>
      </c>
      <c r="B864" s="4">
        <v>94578345</v>
      </c>
      <c r="C864" s="5">
        <v>134.30000000000001</v>
      </c>
      <c r="D864" s="6" t="s">
        <v>6</v>
      </c>
      <c r="E864" s="4">
        <f t="shared" si="13"/>
        <v>38</v>
      </c>
    </row>
    <row r="865" spans="1:5" x14ac:dyDescent="0.25">
      <c r="A865" s="4">
        <v>94578306</v>
      </c>
      <c r="B865" s="4">
        <v>94578307</v>
      </c>
      <c r="C865" s="5">
        <v>58.6</v>
      </c>
      <c r="D865" s="6" t="s">
        <v>6</v>
      </c>
      <c r="E865" s="4">
        <f t="shared" si="13"/>
        <v>2</v>
      </c>
    </row>
    <row r="866" spans="1:5" x14ac:dyDescent="0.25">
      <c r="A866" s="4">
        <v>94578293</v>
      </c>
      <c r="B866" s="4">
        <v>94578305</v>
      </c>
      <c r="C866" s="5">
        <v>135.4</v>
      </c>
      <c r="D866" s="6" t="s">
        <v>6</v>
      </c>
      <c r="E866" s="4">
        <f t="shared" si="13"/>
        <v>13</v>
      </c>
    </row>
    <row r="867" spans="1:5" x14ac:dyDescent="0.25">
      <c r="A867" s="4">
        <v>94578285</v>
      </c>
      <c r="B867" s="4">
        <v>94578292</v>
      </c>
      <c r="C867" s="5">
        <v>98.9</v>
      </c>
      <c r="D867" s="6" t="s">
        <v>6</v>
      </c>
      <c r="E867" s="4">
        <f t="shared" si="13"/>
        <v>8</v>
      </c>
    </row>
    <row r="868" spans="1:5" x14ac:dyDescent="0.25">
      <c r="A868" s="4">
        <v>94578284</v>
      </c>
      <c r="B868" s="4">
        <v>94578284</v>
      </c>
      <c r="C868" s="5">
        <v>98.9</v>
      </c>
      <c r="D868" s="6" t="s">
        <v>6</v>
      </c>
      <c r="E868" s="4">
        <f t="shared" si="13"/>
        <v>1</v>
      </c>
    </row>
    <row r="869" spans="1:5" x14ac:dyDescent="0.25">
      <c r="A869" s="4">
        <v>94578236</v>
      </c>
      <c r="B869" s="4">
        <v>94578283</v>
      </c>
      <c r="C869" s="5">
        <v>183.1</v>
      </c>
      <c r="D869" s="6" t="s">
        <v>6</v>
      </c>
      <c r="E869" s="4">
        <f t="shared" si="13"/>
        <v>48</v>
      </c>
    </row>
    <row r="870" spans="1:5" x14ac:dyDescent="0.25">
      <c r="A870" s="4">
        <v>94578227</v>
      </c>
      <c r="B870" s="4">
        <v>94578235</v>
      </c>
      <c r="C870" s="5">
        <v>161</v>
      </c>
      <c r="D870" s="6" t="s">
        <v>6</v>
      </c>
      <c r="E870" s="4">
        <f t="shared" si="13"/>
        <v>9</v>
      </c>
    </row>
    <row r="871" spans="1:5" x14ac:dyDescent="0.25">
      <c r="A871" s="4">
        <v>94578196</v>
      </c>
      <c r="B871" s="4">
        <v>94578226</v>
      </c>
      <c r="C871" s="5">
        <v>191.9</v>
      </c>
      <c r="D871" s="6" t="s">
        <v>6</v>
      </c>
      <c r="E871" s="4">
        <f t="shared" si="13"/>
        <v>31</v>
      </c>
    </row>
    <row r="872" spans="1:5" x14ac:dyDescent="0.25">
      <c r="A872" s="4">
        <v>94578183</v>
      </c>
      <c r="B872" s="4">
        <v>94578195</v>
      </c>
      <c r="C872" s="5">
        <v>115.1</v>
      </c>
      <c r="D872" s="6" t="s">
        <v>6</v>
      </c>
      <c r="E872" s="4">
        <f t="shared" si="13"/>
        <v>13</v>
      </c>
    </row>
    <row r="873" spans="1:5" x14ac:dyDescent="0.25">
      <c r="A873" s="4">
        <v>94578175</v>
      </c>
      <c r="B873" s="4">
        <v>94578182</v>
      </c>
      <c r="C873" s="5">
        <v>115.4</v>
      </c>
      <c r="D873" s="6" t="s">
        <v>6</v>
      </c>
      <c r="E873" s="4">
        <f t="shared" si="13"/>
        <v>8</v>
      </c>
    </row>
    <row r="874" spans="1:5" x14ac:dyDescent="0.25">
      <c r="A874" s="4">
        <v>94578174</v>
      </c>
      <c r="B874" s="4">
        <v>94578174</v>
      </c>
      <c r="C874" s="5">
        <v>115.4</v>
      </c>
      <c r="D874" s="6" t="s">
        <v>6</v>
      </c>
      <c r="E874" s="4">
        <f t="shared" si="13"/>
        <v>1</v>
      </c>
    </row>
    <row r="875" spans="1:5" x14ac:dyDescent="0.25">
      <c r="A875" s="4">
        <v>94578163</v>
      </c>
      <c r="B875" s="4">
        <v>94578173</v>
      </c>
      <c r="C875" s="8">
        <v>31.2</v>
      </c>
      <c r="D875" s="6" t="s">
        <v>6</v>
      </c>
      <c r="E875" s="4">
        <f t="shared" si="13"/>
        <v>11</v>
      </c>
    </row>
    <row r="876" spans="1:5" x14ac:dyDescent="0.25">
      <c r="A876" s="4">
        <v>94578117</v>
      </c>
      <c r="B876" s="4">
        <v>94578162</v>
      </c>
      <c r="C876" s="5">
        <v>248.9</v>
      </c>
      <c r="D876" s="6" t="s">
        <v>6</v>
      </c>
      <c r="E876" s="4">
        <f t="shared" si="13"/>
        <v>46</v>
      </c>
    </row>
    <row r="877" spans="1:5" x14ac:dyDescent="0.25">
      <c r="A877" s="4">
        <v>94578103</v>
      </c>
      <c r="B877" s="4">
        <v>94578116</v>
      </c>
      <c r="C877" s="5">
        <v>218</v>
      </c>
      <c r="D877" s="6" t="s">
        <v>6</v>
      </c>
      <c r="E877" s="4">
        <f t="shared" si="13"/>
        <v>14</v>
      </c>
    </row>
    <row r="878" spans="1:5" x14ac:dyDescent="0.25">
      <c r="A878" s="4">
        <v>94578073</v>
      </c>
      <c r="B878" s="4">
        <v>94578102</v>
      </c>
      <c r="C878" s="5">
        <v>423.1</v>
      </c>
      <c r="D878" s="6" t="s">
        <v>6</v>
      </c>
      <c r="E878" s="4">
        <f t="shared" si="13"/>
        <v>30</v>
      </c>
    </row>
    <row r="879" spans="1:5" x14ac:dyDescent="0.25">
      <c r="A879" s="4">
        <v>94578058</v>
      </c>
      <c r="B879" s="4">
        <v>94578072</v>
      </c>
      <c r="C879" s="5">
        <v>422.8</v>
      </c>
      <c r="D879" s="6" t="s">
        <v>6</v>
      </c>
      <c r="E879" s="4">
        <f t="shared" si="13"/>
        <v>15</v>
      </c>
    </row>
    <row r="880" spans="1:5" x14ac:dyDescent="0.25">
      <c r="A880" s="4">
        <v>94578053</v>
      </c>
      <c r="B880" s="4">
        <v>94578057</v>
      </c>
      <c r="C880" s="5">
        <v>678.4</v>
      </c>
      <c r="D880" s="6" t="s">
        <v>6</v>
      </c>
      <c r="E880" s="4">
        <f t="shared" si="13"/>
        <v>5</v>
      </c>
    </row>
    <row r="881" spans="1:5" x14ac:dyDescent="0.25">
      <c r="A881" s="4">
        <v>94578025</v>
      </c>
      <c r="B881" s="4">
        <v>94578052</v>
      </c>
      <c r="C881" s="5">
        <v>460.7</v>
      </c>
      <c r="D881" s="6" t="s">
        <v>6</v>
      </c>
      <c r="E881" s="4">
        <f t="shared" si="13"/>
        <v>28</v>
      </c>
    </row>
    <row r="882" spans="1:5" x14ac:dyDescent="0.25">
      <c r="A882" s="4">
        <v>94578011</v>
      </c>
      <c r="B882" s="4">
        <v>94578024</v>
      </c>
      <c r="C882" s="5">
        <v>585.29999999999995</v>
      </c>
      <c r="D882" s="6" t="s">
        <v>6</v>
      </c>
      <c r="E882" s="4">
        <f t="shared" si="13"/>
        <v>14</v>
      </c>
    </row>
    <row r="883" spans="1:5" x14ac:dyDescent="0.25">
      <c r="A883" s="4">
        <v>94577993</v>
      </c>
      <c r="B883" s="4">
        <v>94578010</v>
      </c>
      <c r="C883" s="5">
        <v>587.9</v>
      </c>
      <c r="D883" s="6" t="s">
        <v>6</v>
      </c>
      <c r="E883" s="4">
        <f t="shared" si="13"/>
        <v>18</v>
      </c>
    </row>
    <row r="884" spans="1:5" x14ac:dyDescent="0.25">
      <c r="A884" s="4">
        <v>94577948</v>
      </c>
      <c r="B884" s="4">
        <v>94577992</v>
      </c>
      <c r="C884" s="5">
        <v>382.8</v>
      </c>
      <c r="D884" s="6" t="s">
        <v>6</v>
      </c>
      <c r="E884" s="4">
        <f t="shared" si="13"/>
        <v>45</v>
      </c>
    </row>
    <row r="885" spans="1:5" x14ac:dyDescent="0.25">
      <c r="A885" s="4">
        <v>94577929</v>
      </c>
      <c r="B885" s="4">
        <v>94577947</v>
      </c>
      <c r="C885" s="5">
        <v>127.2</v>
      </c>
      <c r="D885" s="6" t="s">
        <v>6</v>
      </c>
      <c r="E885" s="4">
        <f t="shared" si="13"/>
        <v>19</v>
      </c>
    </row>
    <row r="886" spans="1:5" x14ac:dyDescent="0.25">
      <c r="A886" s="4">
        <v>94577915</v>
      </c>
      <c r="B886" s="4">
        <v>94577928</v>
      </c>
      <c r="C886" s="5">
        <v>174.6</v>
      </c>
      <c r="D886" s="6" t="s">
        <v>6</v>
      </c>
      <c r="E886" s="4">
        <f t="shared" si="13"/>
        <v>14</v>
      </c>
    </row>
    <row r="887" spans="1:5" x14ac:dyDescent="0.25">
      <c r="A887" s="4">
        <v>94577901</v>
      </c>
      <c r="B887" s="4">
        <v>94577914</v>
      </c>
      <c r="C887" s="5">
        <v>180.4</v>
      </c>
      <c r="D887" s="6" t="s">
        <v>6</v>
      </c>
      <c r="E887" s="4">
        <f t="shared" si="13"/>
        <v>14</v>
      </c>
    </row>
    <row r="888" spans="1:5" x14ac:dyDescent="0.25">
      <c r="A888" s="4">
        <v>94577854</v>
      </c>
      <c r="B888" s="4">
        <v>94577900</v>
      </c>
      <c r="C888" s="5">
        <v>177.8</v>
      </c>
      <c r="D888" s="6" t="s">
        <v>6</v>
      </c>
      <c r="E888" s="4">
        <f t="shared" si="13"/>
        <v>47</v>
      </c>
    </row>
    <row r="889" spans="1:5" x14ac:dyDescent="0.25">
      <c r="A889" s="4">
        <v>94577847</v>
      </c>
      <c r="B889" s="4">
        <v>94577853</v>
      </c>
      <c r="C889" s="5">
        <v>311.3</v>
      </c>
      <c r="D889" s="6" t="s">
        <v>6</v>
      </c>
      <c r="E889" s="4">
        <f t="shared" si="13"/>
        <v>7</v>
      </c>
    </row>
    <row r="890" spans="1:5" x14ac:dyDescent="0.25">
      <c r="A890" s="4">
        <v>94577819</v>
      </c>
      <c r="B890" s="4">
        <v>94577846</v>
      </c>
      <c r="C890" s="5">
        <v>337.4</v>
      </c>
      <c r="D890" s="6" t="s">
        <v>6</v>
      </c>
      <c r="E890" s="4">
        <f t="shared" si="13"/>
        <v>28</v>
      </c>
    </row>
    <row r="891" spans="1:5" x14ac:dyDescent="0.25">
      <c r="A891" s="4">
        <v>94577805</v>
      </c>
      <c r="B891" s="4">
        <v>94577818</v>
      </c>
      <c r="C891" s="5">
        <v>290</v>
      </c>
      <c r="D891" s="6" t="s">
        <v>6</v>
      </c>
      <c r="E891" s="4">
        <f t="shared" si="13"/>
        <v>14</v>
      </c>
    </row>
    <row r="892" spans="1:5" x14ac:dyDescent="0.25">
      <c r="A892" s="4">
        <v>94577787</v>
      </c>
      <c r="B892" s="4">
        <v>94577804</v>
      </c>
      <c r="C892" s="5">
        <v>159.6</v>
      </c>
      <c r="D892" s="6" t="s">
        <v>6</v>
      </c>
      <c r="E892" s="4">
        <f t="shared" si="13"/>
        <v>18</v>
      </c>
    </row>
    <row r="893" spans="1:5" x14ac:dyDescent="0.25">
      <c r="A893" s="4">
        <v>94577783</v>
      </c>
      <c r="B893" s="4">
        <v>94577786</v>
      </c>
      <c r="C893" s="5">
        <v>693.8</v>
      </c>
      <c r="D893" s="6" t="s">
        <v>6</v>
      </c>
      <c r="E893" s="4">
        <f t="shared" si="13"/>
        <v>4</v>
      </c>
    </row>
    <row r="894" spans="1:5" x14ac:dyDescent="0.25">
      <c r="A894" s="4">
        <v>94577744</v>
      </c>
      <c r="B894" s="4">
        <v>94577782</v>
      </c>
      <c r="C894" s="5">
        <v>968.2</v>
      </c>
      <c r="D894" s="6" t="s">
        <v>6</v>
      </c>
      <c r="E894" s="4">
        <f t="shared" si="13"/>
        <v>39</v>
      </c>
    </row>
    <row r="895" spans="1:5" x14ac:dyDescent="0.25">
      <c r="A895" s="4">
        <v>94577737</v>
      </c>
      <c r="B895" s="4">
        <v>94577743</v>
      </c>
      <c r="C895" s="5">
        <v>1450</v>
      </c>
      <c r="D895" s="6" t="s">
        <v>6</v>
      </c>
      <c r="E895" s="4">
        <f t="shared" si="13"/>
        <v>7</v>
      </c>
    </row>
    <row r="896" spans="1:5" x14ac:dyDescent="0.25">
      <c r="A896" s="4">
        <v>94577679</v>
      </c>
      <c r="B896" s="4">
        <v>94577736</v>
      </c>
      <c r="C896" s="5">
        <v>1423.9</v>
      </c>
      <c r="D896" s="6" t="s">
        <v>6</v>
      </c>
      <c r="E896" s="4">
        <f t="shared" si="13"/>
        <v>58</v>
      </c>
    </row>
    <row r="897" spans="1:5" x14ac:dyDescent="0.25">
      <c r="A897" s="4">
        <v>94577677</v>
      </c>
      <c r="B897" s="4">
        <v>94577678</v>
      </c>
      <c r="C897" s="5">
        <v>2242.4</v>
      </c>
      <c r="D897" s="6" t="s">
        <v>6</v>
      </c>
      <c r="E897" s="4">
        <f t="shared" si="13"/>
        <v>2</v>
      </c>
    </row>
    <row r="898" spans="1:5" x14ac:dyDescent="0.25">
      <c r="A898" s="4">
        <v>94577673</v>
      </c>
      <c r="B898" s="4">
        <v>94577676</v>
      </c>
      <c r="C898" s="5">
        <v>1708.2</v>
      </c>
      <c r="D898" s="6" t="s">
        <v>6</v>
      </c>
      <c r="E898" s="4">
        <f t="shared" si="13"/>
        <v>4</v>
      </c>
    </row>
    <row r="899" spans="1:5" x14ac:dyDescent="0.25">
      <c r="A899" s="4">
        <v>94577666</v>
      </c>
      <c r="B899" s="4">
        <v>94577672</v>
      </c>
      <c r="C899" s="5">
        <v>1433.8</v>
      </c>
      <c r="D899" s="6" t="s">
        <v>6</v>
      </c>
      <c r="E899" s="4">
        <f t="shared" ref="E899:E962" si="14">B899-A899+1</f>
        <v>7</v>
      </c>
    </row>
    <row r="900" spans="1:5" x14ac:dyDescent="0.25">
      <c r="A900" s="4">
        <v>94577634</v>
      </c>
      <c r="B900" s="4">
        <v>94577665</v>
      </c>
      <c r="C900" s="5">
        <v>1704.2</v>
      </c>
      <c r="D900" s="6" t="s">
        <v>6</v>
      </c>
      <c r="E900" s="4">
        <f t="shared" si="14"/>
        <v>32</v>
      </c>
    </row>
    <row r="901" spans="1:5" x14ac:dyDescent="0.25">
      <c r="A901" s="4">
        <v>94577600</v>
      </c>
      <c r="B901" s="4">
        <v>94577633</v>
      </c>
      <c r="C901" s="5">
        <v>1088.9000000000001</v>
      </c>
      <c r="D901" s="6" t="s">
        <v>6</v>
      </c>
      <c r="E901" s="4">
        <f t="shared" si="14"/>
        <v>34</v>
      </c>
    </row>
    <row r="902" spans="1:5" x14ac:dyDescent="0.25">
      <c r="A902" s="4">
        <v>94577569</v>
      </c>
      <c r="B902" s="4">
        <v>94577599</v>
      </c>
      <c r="C902" s="5">
        <v>1658</v>
      </c>
      <c r="D902" s="6" t="s">
        <v>6</v>
      </c>
      <c r="E902" s="4">
        <f t="shared" si="14"/>
        <v>31</v>
      </c>
    </row>
    <row r="903" spans="1:5" x14ac:dyDescent="0.25">
      <c r="A903" s="4">
        <v>94577566</v>
      </c>
      <c r="B903" s="4">
        <v>94577568</v>
      </c>
      <c r="C903" s="5">
        <v>839.5</v>
      </c>
      <c r="D903" s="6" t="s">
        <v>6</v>
      </c>
      <c r="E903" s="4">
        <f t="shared" si="14"/>
        <v>3</v>
      </c>
    </row>
    <row r="904" spans="1:5" x14ac:dyDescent="0.25">
      <c r="A904" s="4">
        <v>94577556</v>
      </c>
      <c r="B904" s="4">
        <v>94577565</v>
      </c>
      <c r="C904" s="5">
        <v>981.8</v>
      </c>
      <c r="D904" s="6" t="s">
        <v>6</v>
      </c>
      <c r="E904" s="4">
        <f t="shared" si="14"/>
        <v>10</v>
      </c>
    </row>
    <row r="905" spans="1:5" x14ac:dyDescent="0.25">
      <c r="A905" s="4">
        <v>94577504</v>
      </c>
      <c r="B905" s="4">
        <v>94577555</v>
      </c>
      <c r="C905" s="5">
        <v>711.4</v>
      </c>
      <c r="D905" s="6" t="s">
        <v>6</v>
      </c>
      <c r="E905" s="4">
        <f t="shared" si="14"/>
        <v>52</v>
      </c>
    </row>
    <row r="906" spans="1:5" x14ac:dyDescent="0.25">
      <c r="A906" s="4">
        <v>94577490</v>
      </c>
      <c r="B906" s="4">
        <v>94577503</v>
      </c>
      <c r="C906" s="5">
        <v>1631.8</v>
      </c>
      <c r="D906" s="6" t="s">
        <v>6</v>
      </c>
      <c r="E906" s="4">
        <f t="shared" si="14"/>
        <v>14</v>
      </c>
    </row>
    <row r="907" spans="1:5" x14ac:dyDescent="0.25">
      <c r="A907" s="4">
        <v>94577489</v>
      </c>
      <c r="B907" s="4">
        <v>94577489</v>
      </c>
      <c r="C907" s="5">
        <v>1062.7</v>
      </c>
      <c r="D907" s="6" t="s">
        <v>6</v>
      </c>
      <c r="E907" s="4">
        <f t="shared" si="14"/>
        <v>1</v>
      </c>
    </row>
    <row r="908" spans="1:5" x14ac:dyDescent="0.25">
      <c r="A908" s="4">
        <v>94577456</v>
      </c>
      <c r="B908" s="4">
        <v>94577488</v>
      </c>
      <c r="C908" s="5">
        <v>1392.6</v>
      </c>
      <c r="D908" s="6" t="s">
        <v>6</v>
      </c>
      <c r="E908" s="4">
        <f t="shared" si="14"/>
        <v>33</v>
      </c>
    </row>
    <row r="909" spans="1:5" x14ac:dyDescent="0.25">
      <c r="A909" s="4">
        <v>94577424</v>
      </c>
      <c r="B909" s="4">
        <v>94577455</v>
      </c>
      <c r="C909" s="5">
        <v>1250.3</v>
      </c>
      <c r="D909" s="6" t="s">
        <v>6</v>
      </c>
      <c r="E909" s="4">
        <f t="shared" si="14"/>
        <v>32</v>
      </c>
    </row>
    <row r="910" spans="1:5" x14ac:dyDescent="0.25">
      <c r="A910" s="4">
        <v>94577394</v>
      </c>
      <c r="B910" s="4">
        <v>94577423</v>
      </c>
      <c r="C910" s="5">
        <v>2013.4</v>
      </c>
      <c r="D910" s="6" t="s">
        <v>6</v>
      </c>
      <c r="E910" s="4">
        <f t="shared" si="14"/>
        <v>30</v>
      </c>
    </row>
    <row r="911" spans="1:5" x14ac:dyDescent="0.25">
      <c r="A911" s="4">
        <v>94577381</v>
      </c>
      <c r="B911" s="4">
        <v>94577393</v>
      </c>
      <c r="C911" s="5">
        <v>1093</v>
      </c>
      <c r="D911" s="6" t="s">
        <v>6</v>
      </c>
      <c r="E911" s="4">
        <f t="shared" si="14"/>
        <v>13</v>
      </c>
    </row>
    <row r="912" spans="1:5" x14ac:dyDescent="0.25">
      <c r="A912" s="4">
        <v>94577379</v>
      </c>
      <c r="B912" s="4">
        <v>94577380</v>
      </c>
      <c r="C912" s="5">
        <v>1101.0999999999999</v>
      </c>
      <c r="D912" s="6" t="s">
        <v>6</v>
      </c>
      <c r="E912" s="4">
        <f t="shared" si="14"/>
        <v>2</v>
      </c>
    </row>
    <row r="913" spans="1:5" x14ac:dyDescent="0.25">
      <c r="A913" s="4">
        <v>94577341</v>
      </c>
      <c r="B913" s="4">
        <v>94577378</v>
      </c>
      <c r="C913" s="5">
        <v>771.2</v>
      </c>
      <c r="D913" s="6" t="s">
        <v>6</v>
      </c>
      <c r="E913" s="4">
        <f t="shared" si="14"/>
        <v>38</v>
      </c>
    </row>
    <row r="914" spans="1:5" x14ac:dyDescent="0.25">
      <c r="A914" s="4">
        <v>94577314</v>
      </c>
      <c r="B914" s="4">
        <v>94577340</v>
      </c>
      <c r="C914" s="5">
        <v>1637.8</v>
      </c>
      <c r="D914" s="6" t="s">
        <v>6</v>
      </c>
      <c r="E914" s="4">
        <f t="shared" si="14"/>
        <v>27</v>
      </c>
    </row>
    <row r="915" spans="1:5" x14ac:dyDescent="0.25">
      <c r="A915" s="4">
        <v>94577306</v>
      </c>
      <c r="B915" s="4">
        <v>94577313</v>
      </c>
      <c r="C915" s="5">
        <v>874.7</v>
      </c>
      <c r="D915" s="6" t="s">
        <v>6</v>
      </c>
      <c r="E915" s="4">
        <f t="shared" si="14"/>
        <v>8</v>
      </c>
    </row>
    <row r="916" spans="1:5" x14ac:dyDescent="0.25">
      <c r="A916" s="4">
        <v>94577271</v>
      </c>
      <c r="B916" s="4">
        <v>94577305</v>
      </c>
      <c r="C916" s="5">
        <v>1752.4</v>
      </c>
      <c r="D916" s="6" t="s">
        <v>6</v>
      </c>
      <c r="E916" s="4">
        <f t="shared" si="14"/>
        <v>35</v>
      </c>
    </row>
    <row r="917" spans="1:5" x14ac:dyDescent="0.25">
      <c r="A917" s="4">
        <v>94577268</v>
      </c>
      <c r="B917" s="4">
        <v>94577270</v>
      </c>
      <c r="C917" s="5">
        <v>1744.3</v>
      </c>
      <c r="D917" s="6" t="s">
        <v>6</v>
      </c>
      <c r="E917" s="4">
        <f t="shared" si="14"/>
        <v>3</v>
      </c>
    </row>
    <row r="918" spans="1:5" x14ac:dyDescent="0.25">
      <c r="A918" s="4">
        <v>94577231</v>
      </c>
      <c r="B918" s="4">
        <v>94577267</v>
      </c>
      <c r="C918" s="5">
        <v>2290.1999999999998</v>
      </c>
      <c r="D918" s="6" t="s">
        <v>6</v>
      </c>
      <c r="E918" s="4">
        <f t="shared" si="14"/>
        <v>37</v>
      </c>
    </row>
    <row r="919" spans="1:5" x14ac:dyDescent="0.25">
      <c r="A919" s="4">
        <v>94577221</v>
      </c>
      <c r="B919" s="4">
        <v>94577230</v>
      </c>
      <c r="C919" s="5">
        <v>1423.6</v>
      </c>
      <c r="D919" s="6" t="s">
        <v>6</v>
      </c>
      <c r="E919" s="4">
        <f t="shared" si="14"/>
        <v>10</v>
      </c>
    </row>
    <row r="920" spans="1:5" x14ac:dyDescent="0.25">
      <c r="A920" s="4">
        <v>94577196</v>
      </c>
      <c r="B920" s="4">
        <v>94577220</v>
      </c>
      <c r="C920" s="5">
        <v>1515.3</v>
      </c>
      <c r="D920" s="6" t="s">
        <v>6</v>
      </c>
      <c r="E920" s="4">
        <f t="shared" si="14"/>
        <v>25</v>
      </c>
    </row>
    <row r="921" spans="1:5" x14ac:dyDescent="0.25">
      <c r="A921" s="4">
        <v>94577161</v>
      </c>
      <c r="B921" s="4">
        <v>94577195</v>
      </c>
      <c r="C921" s="5">
        <v>637.6</v>
      </c>
      <c r="D921" s="6" t="s">
        <v>6</v>
      </c>
      <c r="E921" s="4">
        <f t="shared" si="14"/>
        <v>35</v>
      </c>
    </row>
    <row r="922" spans="1:5" x14ac:dyDescent="0.25">
      <c r="A922" s="4">
        <v>94577158</v>
      </c>
      <c r="B922" s="4">
        <v>94577160</v>
      </c>
      <c r="C922" s="5">
        <v>1418.6</v>
      </c>
      <c r="D922" s="6" t="s">
        <v>6</v>
      </c>
      <c r="E922" s="4">
        <f t="shared" si="14"/>
        <v>3</v>
      </c>
    </row>
    <row r="923" spans="1:5" x14ac:dyDescent="0.25">
      <c r="A923" s="4">
        <v>94577112</v>
      </c>
      <c r="B923" s="4">
        <v>94577157</v>
      </c>
      <c r="C923" s="5">
        <v>872.7</v>
      </c>
      <c r="D923" s="6" t="s">
        <v>6</v>
      </c>
      <c r="E923" s="4">
        <f t="shared" si="14"/>
        <v>46</v>
      </c>
    </row>
    <row r="924" spans="1:5" x14ac:dyDescent="0.25">
      <c r="A924" s="4">
        <v>94577111</v>
      </c>
      <c r="B924" s="4">
        <v>94577111</v>
      </c>
      <c r="C924" s="5">
        <v>1616.8</v>
      </c>
      <c r="D924" s="6" t="s">
        <v>6</v>
      </c>
      <c r="E924" s="4">
        <f t="shared" si="14"/>
        <v>1</v>
      </c>
    </row>
    <row r="925" spans="1:5" x14ac:dyDescent="0.25">
      <c r="A925" s="4">
        <v>94577068</v>
      </c>
      <c r="B925" s="4">
        <v>94577110</v>
      </c>
      <c r="C925" s="5">
        <v>1525.1</v>
      </c>
      <c r="D925" s="6" t="s">
        <v>6</v>
      </c>
      <c r="E925" s="4">
        <f t="shared" si="14"/>
        <v>43</v>
      </c>
    </row>
    <row r="926" spans="1:5" x14ac:dyDescent="0.25">
      <c r="A926" s="4">
        <v>94577051</v>
      </c>
      <c r="B926" s="4">
        <v>94577067</v>
      </c>
      <c r="C926" s="5">
        <v>2271.3000000000002</v>
      </c>
      <c r="D926" s="6" t="s">
        <v>6</v>
      </c>
      <c r="E926" s="4">
        <f t="shared" si="14"/>
        <v>17</v>
      </c>
    </row>
    <row r="927" spans="1:5" x14ac:dyDescent="0.25">
      <c r="A927" s="4">
        <v>94577041</v>
      </c>
      <c r="B927" s="4">
        <v>94577050</v>
      </c>
      <c r="C927" s="5">
        <v>1490.3</v>
      </c>
      <c r="D927" s="6" t="s">
        <v>6</v>
      </c>
      <c r="E927" s="4">
        <f t="shared" si="14"/>
        <v>10</v>
      </c>
    </row>
    <row r="928" spans="1:5" x14ac:dyDescent="0.25">
      <c r="A928" s="4">
        <v>94577023</v>
      </c>
      <c r="B928" s="4">
        <v>94577040</v>
      </c>
      <c r="C928" s="5">
        <v>2127.9</v>
      </c>
      <c r="D928" s="6" t="s">
        <v>6</v>
      </c>
      <c r="E928" s="4">
        <f t="shared" si="14"/>
        <v>18</v>
      </c>
    </row>
    <row r="929" spans="1:5" x14ac:dyDescent="0.25">
      <c r="A929" s="4">
        <v>94577002</v>
      </c>
      <c r="B929" s="4">
        <v>94577022</v>
      </c>
      <c r="C929" s="5">
        <v>2362.8000000000002</v>
      </c>
      <c r="D929" s="6" t="s">
        <v>6</v>
      </c>
      <c r="E929" s="4">
        <f t="shared" si="14"/>
        <v>21</v>
      </c>
    </row>
    <row r="930" spans="1:5" x14ac:dyDescent="0.25">
      <c r="A930" s="4">
        <v>94576989</v>
      </c>
      <c r="B930" s="4">
        <v>94577001</v>
      </c>
      <c r="C930" s="5">
        <v>1618.7</v>
      </c>
      <c r="D930" s="6" t="s">
        <v>6</v>
      </c>
      <c r="E930" s="4">
        <f t="shared" si="14"/>
        <v>13</v>
      </c>
    </row>
    <row r="931" spans="1:5" x14ac:dyDescent="0.25">
      <c r="A931" s="4">
        <v>94576958</v>
      </c>
      <c r="B931" s="4">
        <v>94576988</v>
      </c>
      <c r="C931" s="5">
        <v>2216.9</v>
      </c>
      <c r="D931" s="6" t="s">
        <v>6</v>
      </c>
      <c r="E931" s="4">
        <f t="shared" si="14"/>
        <v>31</v>
      </c>
    </row>
    <row r="932" spans="1:5" x14ac:dyDescent="0.25">
      <c r="A932" s="4">
        <v>94576938</v>
      </c>
      <c r="B932" s="4">
        <v>94576957</v>
      </c>
      <c r="C932" s="5">
        <v>1470.7</v>
      </c>
      <c r="D932" s="6" t="s">
        <v>6</v>
      </c>
      <c r="E932" s="4">
        <f t="shared" si="14"/>
        <v>20</v>
      </c>
    </row>
    <row r="933" spans="1:5" x14ac:dyDescent="0.25">
      <c r="A933" s="4">
        <v>94576931</v>
      </c>
      <c r="B933" s="4">
        <v>94576937</v>
      </c>
      <c r="C933" s="5">
        <v>2079.1</v>
      </c>
      <c r="D933" s="6" t="s">
        <v>6</v>
      </c>
      <c r="E933" s="4">
        <f t="shared" si="14"/>
        <v>7</v>
      </c>
    </row>
    <row r="934" spans="1:5" x14ac:dyDescent="0.25">
      <c r="A934" s="4">
        <v>94576913</v>
      </c>
      <c r="B934" s="4">
        <v>94576930</v>
      </c>
      <c r="C934" s="5">
        <v>1441.5</v>
      </c>
      <c r="D934" s="6" t="s">
        <v>6</v>
      </c>
      <c r="E934" s="4">
        <f t="shared" si="14"/>
        <v>18</v>
      </c>
    </row>
    <row r="935" spans="1:5" x14ac:dyDescent="0.25">
      <c r="A935" s="4">
        <v>94576881</v>
      </c>
      <c r="B935" s="4">
        <v>94576912</v>
      </c>
      <c r="C935" s="5">
        <v>1206.5999999999999</v>
      </c>
      <c r="D935" s="6" t="s">
        <v>6</v>
      </c>
      <c r="E935" s="4">
        <f t="shared" si="14"/>
        <v>32</v>
      </c>
    </row>
    <row r="936" spans="1:5" x14ac:dyDescent="0.25">
      <c r="A936" s="4">
        <v>94576879</v>
      </c>
      <c r="B936" s="4">
        <v>94576880</v>
      </c>
      <c r="C936" s="5">
        <v>2286.5</v>
      </c>
      <c r="D936" s="6" t="s">
        <v>6</v>
      </c>
      <c r="E936" s="4">
        <f t="shared" si="14"/>
        <v>2</v>
      </c>
    </row>
    <row r="937" spans="1:5" x14ac:dyDescent="0.25">
      <c r="A937" s="4">
        <v>94576845</v>
      </c>
      <c r="B937" s="4">
        <v>94576878</v>
      </c>
      <c r="C937" s="5">
        <v>1688.3</v>
      </c>
      <c r="D937" s="6" t="s">
        <v>6</v>
      </c>
      <c r="E937" s="4">
        <f t="shared" si="14"/>
        <v>34</v>
      </c>
    </row>
    <row r="938" spans="1:5" x14ac:dyDescent="0.25">
      <c r="A938" s="4">
        <v>94576828</v>
      </c>
      <c r="B938" s="4">
        <v>94576844</v>
      </c>
      <c r="C938" s="5">
        <v>2101.6999999999998</v>
      </c>
      <c r="D938" s="6" t="s">
        <v>6</v>
      </c>
      <c r="E938" s="4">
        <f t="shared" si="14"/>
        <v>17</v>
      </c>
    </row>
    <row r="939" spans="1:5" x14ac:dyDescent="0.25">
      <c r="A939" s="4">
        <v>94576795</v>
      </c>
      <c r="B939" s="4">
        <v>94576827</v>
      </c>
      <c r="C939" s="5">
        <v>1493.3</v>
      </c>
      <c r="D939" s="6" t="s">
        <v>6</v>
      </c>
      <c r="E939" s="4">
        <f t="shared" si="14"/>
        <v>33</v>
      </c>
    </row>
    <row r="940" spans="1:5" x14ac:dyDescent="0.25">
      <c r="A940" s="4">
        <v>94576771</v>
      </c>
      <c r="B940" s="4">
        <v>94576794</v>
      </c>
      <c r="C940" s="5">
        <v>1636.1</v>
      </c>
      <c r="D940" s="6" t="s">
        <v>6</v>
      </c>
      <c r="E940" s="4">
        <f t="shared" si="14"/>
        <v>24</v>
      </c>
    </row>
    <row r="941" spans="1:5" x14ac:dyDescent="0.25">
      <c r="A941" s="4">
        <v>94576735</v>
      </c>
      <c r="B941" s="4">
        <v>94576770</v>
      </c>
      <c r="C941" s="5">
        <v>556.20000000000005</v>
      </c>
      <c r="D941" s="6" t="s">
        <v>6</v>
      </c>
      <c r="E941" s="4">
        <f t="shared" si="14"/>
        <v>36</v>
      </c>
    </row>
    <row r="942" spans="1:5" x14ac:dyDescent="0.25">
      <c r="A942" s="4">
        <v>94576725</v>
      </c>
      <c r="B942" s="4">
        <v>94576734</v>
      </c>
      <c r="C942" s="5">
        <v>738.7</v>
      </c>
      <c r="D942" s="6" t="s">
        <v>6</v>
      </c>
      <c r="E942" s="4">
        <f t="shared" si="14"/>
        <v>10</v>
      </c>
    </row>
    <row r="943" spans="1:5" x14ac:dyDescent="0.25">
      <c r="A943" s="4">
        <v>94576685</v>
      </c>
      <c r="B943" s="4">
        <v>94576724</v>
      </c>
      <c r="C943" s="5">
        <v>1019.7</v>
      </c>
      <c r="D943" s="6" t="s">
        <v>6</v>
      </c>
      <c r="E943" s="4">
        <f t="shared" si="14"/>
        <v>40</v>
      </c>
    </row>
    <row r="944" spans="1:5" x14ac:dyDescent="0.25">
      <c r="A944" s="4">
        <v>94576634</v>
      </c>
      <c r="B944" s="4">
        <v>94576684</v>
      </c>
      <c r="C944" s="5">
        <v>876.9</v>
      </c>
      <c r="D944" s="6" t="s">
        <v>6</v>
      </c>
      <c r="E944" s="4">
        <f t="shared" si="14"/>
        <v>51</v>
      </c>
    </row>
    <row r="945" spans="1:5" x14ac:dyDescent="0.25">
      <c r="A945" s="4">
        <v>94576625</v>
      </c>
      <c r="B945" s="4">
        <v>94576633</v>
      </c>
      <c r="C945" s="5">
        <v>1119.2</v>
      </c>
      <c r="D945" s="6" t="s">
        <v>6</v>
      </c>
      <c r="E945" s="4">
        <f t="shared" si="14"/>
        <v>9</v>
      </c>
    </row>
    <row r="946" spans="1:5" x14ac:dyDescent="0.25">
      <c r="A946" s="4">
        <v>94576621</v>
      </c>
      <c r="B946" s="4">
        <v>94576624</v>
      </c>
      <c r="C946" s="5">
        <v>523.29999999999995</v>
      </c>
      <c r="D946" s="6" t="s">
        <v>6</v>
      </c>
      <c r="E946" s="4">
        <f t="shared" si="14"/>
        <v>4</v>
      </c>
    </row>
    <row r="947" spans="1:5" x14ac:dyDescent="0.25">
      <c r="A947" s="4">
        <v>94576615</v>
      </c>
      <c r="B947" s="4">
        <v>94576620</v>
      </c>
      <c r="C947" s="5">
        <v>666.5</v>
      </c>
      <c r="D947" s="6" t="s">
        <v>6</v>
      </c>
      <c r="E947" s="4">
        <f t="shared" si="14"/>
        <v>6</v>
      </c>
    </row>
    <row r="948" spans="1:5" x14ac:dyDescent="0.25">
      <c r="A948" s="4">
        <v>94576535</v>
      </c>
      <c r="B948" s="4">
        <v>94576614</v>
      </c>
      <c r="C948" s="5">
        <v>385.5</v>
      </c>
      <c r="D948" s="6" t="s">
        <v>6</v>
      </c>
      <c r="E948" s="4">
        <f t="shared" si="14"/>
        <v>80</v>
      </c>
    </row>
    <row r="949" spans="1:5" x14ac:dyDescent="0.25">
      <c r="A949" s="4">
        <v>94576524</v>
      </c>
      <c r="B949" s="4">
        <v>94576534</v>
      </c>
      <c r="C949" s="5">
        <v>1061.2</v>
      </c>
      <c r="D949" s="6" t="s">
        <v>6</v>
      </c>
      <c r="E949" s="4">
        <f t="shared" si="14"/>
        <v>11</v>
      </c>
    </row>
    <row r="950" spans="1:5" x14ac:dyDescent="0.25">
      <c r="A950" s="4">
        <v>94576521</v>
      </c>
      <c r="B950" s="4">
        <v>94576523</v>
      </c>
      <c r="C950" s="5">
        <v>818.9</v>
      </c>
      <c r="D950" s="6" t="s">
        <v>6</v>
      </c>
      <c r="E950" s="4">
        <f t="shared" si="14"/>
        <v>3</v>
      </c>
    </row>
    <row r="951" spans="1:5" x14ac:dyDescent="0.25">
      <c r="A951" s="4">
        <v>94576511</v>
      </c>
      <c r="B951" s="4">
        <v>94576520</v>
      </c>
      <c r="C951" s="5">
        <v>961.7</v>
      </c>
      <c r="D951" s="6" t="s">
        <v>6</v>
      </c>
      <c r="E951" s="4">
        <f t="shared" si="14"/>
        <v>10</v>
      </c>
    </row>
    <row r="952" spans="1:5" x14ac:dyDescent="0.25">
      <c r="A952" s="4">
        <v>94576437</v>
      </c>
      <c r="B952" s="4">
        <v>94576510</v>
      </c>
      <c r="C952" s="5">
        <v>818.5</v>
      </c>
      <c r="D952" s="6" t="s">
        <v>6</v>
      </c>
      <c r="E952" s="4">
        <f t="shared" si="14"/>
        <v>74</v>
      </c>
    </row>
    <row r="953" spans="1:5" x14ac:dyDescent="0.25">
      <c r="A953" s="4">
        <v>94576425</v>
      </c>
      <c r="B953" s="4">
        <v>94576436</v>
      </c>
      <c r="C953" s="5">
        <v>917.9</v>
      </c>
      <c r="D953" s="6" t="s">
        <v>6</v>
      </c>
      <c r="E953" s="4">
        <f t="shared" si="14"/>
        <v>12</v>
      </c>
    </row>
    <row r="954" spans="1:5" x14ac:dyDescent="0.25">
      <c r="A954" s="4">
        <v>94576411</v>
      </c>
      <c r="B954" s="4">
        <v>94576424</v>
      </c>
      <c r="C954" s="5">
        <v>732.3</v>
      </c>
      <c r="D954" s="6" t="s">
        <v>6</v>
      </c>
      <c r="E954" s="4">
        <f t="shared" si="14"/>
        <v>14</v>
      </c>
    </row>
    <row r="955" spans="1:5" x14ac:dyDescent="0.25">
      <c r="A955" s="4">
        <v>94576339</v>
      </c>
      <c r="B955" s="4">
        <v>94576410</v>
      </c>
      <c r="C955" s="5">
        <v>589.5</v>
      </c>
      <c r="D955" s="6" t="s">
        <v>6</v>
      </c>
      <c r="E955" s="4">
        <f t="shared" si="14"/>
        <v>72</v>
      </c>
    </row>
    <row r="956" spans="1:5" x14ac:dyDescent="0.25">
      <c r="A956" s="4">
        <v>94576327</v>
      </c>
      <c r="B956" s="4">
        <v>94576338</v>
      </c>
      <c r="C956" s="5">
        <v>1330.1</v>
      </c>
      <c r="D956" s="6" t="s">
        <v>6</v>
      </c>
      <c r="E956" s="4">
        <f t="shared" si="14"/>
        <v>12</v>
      </c>
    </row>
    <row r="957" spans="1:5" x14ac:dyDescent="0.25">
      <c r="A957" s="4">
        <v>94576315</v>
      </c>
      <c r="B957" s="4">
        <v>94576326</v>
      </c>
      <c r="C957" s="5">
        <v>2115.3000000000002</v>
      </c>
      <c r="D957" s="6" t="s">
        <v>6</v>
      </c>
      <c r="E957" s="4">
        <f t="shared" si="14"/>
        <v>12</v>
      </c>
    </row>
    <row r="958" spans="1:5" x14ac:dyDescent="0.25">
      <c r="A958" s="4">
        <v>94576232</v>
      </c>
      <c r="B958" s="4">
        <v>94576314</v>
      </c>
      <c r="C958" s="5">
        <v>1625.2</v>
      </c>
      <c r="D958" s="6" t="s">
        <v>6</v>
      </c>
      <c r="E958" s="4">
        <f t="shared" si="14"/>
        <v>83</v>
      </c>
    </row>
    <row r="959" spans="1:5" x14ac:dyDescent="0.25">
      <c r="A959" s="4">
        <v>94576229</v>
      </c>
      <c r="B959" s="4">
        <v>94576231</v>
      </c>
      <c r="C959" s="5">
        <v>2241.9</v>
      </c>
      <c r="D959" s="6" t="s">
        <v>6</v>
      </c>
      <c r="E959" s="4">
        <f t="shared" si="14"/>
        <v>3</v>
      </c>
    </row>
    <row r="960" spans="1:5" x14ac:dyDescent="0.25">
      <c r="A960" s="4">
        <v>94576221</v>
      </c>
      <c r="B960" s="4">
        <v>94576228</v>
      </c>
      <c r="C960" s="5">
        <v>1501.3</v>
      </c>
      <c r="D960" s="6" t="s">
        <v>6</v>
      </c>
      <c r="E960" s="4">
        <f t="shared" si="14"/>
        <v>8</v>
      </c>
    </row>
    <row r="961" spans="1:5" x14ac:dyDescent="0.25">
      <c r="A961" s="4">
        <v>94576217</v>
      </c>
      <c r="B961" s="4">
        <v>94576220</v>
      </c>
      <c r="C961" s="5">
        <v>1914.7</v>
      </c>
      <c r="D961" s="6" t="s">
        <v>6</v>
      </c>
      <c r="E961" s="4">
        <f t="shared" si="14"/>
        <v>4</v>
      </c>
    </row>
    <row r="962" spans="1:5" x14ac:dyDescent="0.25">
      <c r="A962" s="4">
        <v>94576133</v>
      </c>
      <c r="B962" s="4">
        <v>94576216</v>
      </c>
      <c r="C962" s="5">
        <v>1030.0999999999999</v>
      </c>
      <c r="D962" s="6" t="s">
        <v>6</v>
      </c>
      <c r="E962" s="4">
        <f t="shared" si="14"/>
        <v>84</v>
      </c>
    </row>
    <row r="963" spans="1:5" x14ac:dyDescent="0.25">
      <c r="A963" s="4">
        <v>94576122</v>
      </c>
      <c r="B963" s="4">
        <v>94576132</v>
      </c>
      <c r="C963" s="5">
        <v>1119</v>
      </c>
      <c r="D963" s="6" t="s">
        <v>6</v>
      </c>
      <c r="E963" s="4">
        <f t="shared" ref="E963:E1026" si="15">B963-A963+1</f>
        <v>11</v>
      </c>
    </row>
    <row r="964" spans="1:5" x14ac:dyDescent="0.25">
      <c r="A964" s="4">
        <v>94576111</v>
      </c>
      <c r="B964" s="4">
        <v>94576121</v>
      </c>
      <c r="C964" s="5">
        <v>868.9</v>
      </c>
      <c r="D964" s="6" t="s">
        <v>6</v>
      </c>
      <c r="E964" s="4">
        <f t="shared" si="15"/>
        <v>11</v>
      </c>
    </row>
    <row r="965" spans="1:5" x14ac:dyDescent="0.25">
      <c r="A965" s="4">
        <v>94576061</v>
      </c>
      <c r="B965" s="4">
        <v>94576110</v>
      </c>
      <c r="C965" s="5">
        <v>455.5</v>
      </c>
      <c r="D965" s="6" t="s">
        <v>6</v>
      </c>
      <c r="E965" s="4">
        <f t="shared" si="15"/>
        <v>50</v>
      </c>
    </row>
    <row r="966" spans="1:5" x14ac:dyDescent="0.25">
      <c r="A966" s="4">
        <v>94576023</v>
      </c>
      <c r="B966" s="4">
        <v>94576060</v>
      </c>
      <c r="C966" s="5">
        <v>520.5</v>
      </c>
      <c r="D966" s="6" t="s">
        <v>6</v>
      </c>
      <c r="E966" s="4">
        <f t="shared" si="15"/>
        <v>38</v>
      </c>
    </row>
    <row r="967" spans="1:5" x14ac:dyDescent="0.25">
      <c r="A967" s="4">
        <v>94576015</v>
      </c>
      <c r="B967" s="4">
        <v>94576022</v>
      </c>
      <c r="C967" s="5">
        <v>431.6</v>
      </c>
      <c r="D967" s="6" t="s">
        <v>6</v>
      </c>
      <c r="E967" s="4">
        <f t="shared" si="15"/>
        <v>8</v>
      </c>
    </row>
    <row r="968" spans="1:5" x14ac:dyDescent="0.25">
      <c r="A968" s="4">
        <v>94576012</v>
      </c>
      <c r="B968" s="4">
        <v>94576014</v>
      </c>
      <c r="C968" s="5">
        <v>606.79999999999995</v>
      </c>
      <c r="D968" s="6" t="s">
        <v>6</v>
      </c>
      <c r="E968" s="4">
        <f t="shared" si="15"/>
        <v>3</v>
      </c>
    </row>
    <row r="969" spans="1:5" x14ac:dyDescent="0.25">
      <c r="A969" s="4">
        <v>94575980</v>
      </c>
      <c r="B969" s="4">
        <v>94576011</v>
      </c>
      <c r="C969" s="5">
        <v>240.2</v>
      </c>
      <c r="D969" s="6" t="s">
        <v>6</v>
      </c>
      <c r="E969" s="4">
        <f t="shared" si="15"/>
        <v>32</v>
      </c>
    </row>
    <row r="970" spans="1:5" x14ac:dyDescent="0.25">
      <c r="A970" s="4">
        <v>94575951</v>
      </c>
      <c r="B970" s="4">
        <v>94575979</v>
      </c>
      <c r="C970" s="5">
        <v>778.8</v>
      </c>
      <c r="D970" s="6" t="s">
        <v>6</v>
      </c>
      <c r="E970" s="4">
        <f t="shared" si="15"/>
        <v>29</v>
      </c>
    </row>
    <row r="971" spans="1:5" x14ac:dyDescent="0.25">
      <c r="A971" s="4">
        <v>94575907</v>
      </c>
      <c r="B971" s="4">
        <v>94575950</v>
      </c>
      <c r="C971" s="5">
        <v>713.8</v>
      </c>
      <c r="D971" s="6" t="s">
        <v>6</v>
      </c>
      <c r="E971" s="4">
        <f t="shared" si="15"/>
        <v>44</v>
      </c>
    </row>
    <row r="972" spans="1:5" x14ac:dyDescent="0.25">
      <c r="A972" s="4">
        <v>94575905</v>
      </c>
      <c r="B972" s="4">
        <v>94575906</v>
      </c>
      <c r="C972" s="5">
        <v>1417.5</v>
      </c>
      <c r="D972" s="6" t="s">
        <v>6</v>
      </c>
      <c r="E972" s="4">
        <f t="shared" si="15"/>
        <v>2</v>
      </c>
    </row>
    <row r="973" spans="1:5" x14ac:dyDescent="0.25">
      <c r="A973" s="4">
        <v>94575895</v>
      </c>
      <c r="B973" s="4">
        <v>94575904</v>
      </c>
      <c r="C973" s="5">
        <v>1242.3</v>
      </c>
      <c r="D973" s="6" t="s">
        <v>6</v>
      </c>
      <c r="E973" s="4">
        <f t="shared" si="15"/>
        <v>10</v>
      </c>
    </row>
    <row r="974" spans="1:5" x14ac:dyDescent="0.25">
      <c r="A974" s="4">
        <v>94575870</v>
      </c>
      <c r="B974" s="4">
        <v>94575894</v>
      </c>
      <c r="C974" s="5">
        <v>1396.4</v>
      </c>
      <c r="D974" s="6" t="s">
        <v>6</v>
      </c>
      <c r="E974" s="4">
        <f t="shared" si="15"/>
        <v>25</v>
      </c>
    </row>
    <row r="975" spans="1:5" x14ac:dyDescent="0.25">
      <c r="A975" s="4">
        <v>94575816</v>
      </c>
      <c r="B975" s="4">
        <v>94575869</v>
      </c>
      <c r="C975" s="5">
        <v>857.8</v>
      </c>
      <c r="D975" s="6" t="s">
        <v>6</v>
      </c>
      <c r="E975" s="4">
        <f t="shared" si="15"/>
        <v>54</v>
      </c>
    </row>
    <row r="976" spans="1:5" x14ac:dyDescent="0.25">
      <c r="A976" s="4">
        <v>94575807</v>
      </c>
      <c r="B976" s="4">
        <v>94575815</v>
      </c>
      <c r="C976" s="5">
        <v>1242.8</v>
      </c>
      <c r="D976" s="6" t="s">
        <v>6</v>
      </c>
      <c r="E976" s="4">
        <f t="shared" si="15"/>
        <v>9</v>
      </c>
    </row>
    <row r="977" spans="1:5" x14ac:dyDescent="0.25">
      <c r="A977" s="4">
        <v>94575797</v>
      </c>
      <c r="B977" s="4">
        <v>94575806</v>
      </c>
      <c r="C977" s="5">
        <v>1362.9</v>
      </c>
      <c r="D977" s="6" t="s">
        <v>6</v>
      </c>
      <c r="E977" s="4">
        <f t="shared" si="15"/>
        <v>10</v>
      </c>
    </row>
    <row r="978" spans="1:5" x14ac:dyDescent="0.25">
      <c r="A978" s="4">
        <v>94575785</v>
      </c>
      <c r="B978" s="4">
        <v>94575796</v>
      </c>
      <c r="C978" s="5">
        <v>659.2</v>
      </c>
      <c r="D978" s="6" t="s">
        <v>6</v>
      </c>
      <c r="E978" s="4">
        <f t="shared" si="15"/>
        <v>12</v>
      </c>
    </row>
    <row r="979" spans="1:5" x14ac:dyDescent="0.25">
      <c r="A979" s="4">
        <v>94575732</v>
      </c>
      <c r="B979" s="4">
        <v>94575784</v>
      </c>
      <c r="C979" s="5">
        <v>505.1</v>
      </c>
      <c r="D979" s="6" t="s">
        <v>6</v>
      </c>
      <c r="E979" s="4">
        <f t="shared" si="15"/>
        <v>53</v>
      </c>
    </row>
    <row r="980" spans="1:5" x14ac:dyDescent="0.25">
      <c r="A980" s="4">
        <v>94575706</v>
      </c>
      <c r="B980" s="4">
        <v>94575731</v>
      </c>
      <c r="C980" s="5">
        <v>676.6</v>
      </c>
      <c r="D980" s="6" t="s">
        <v>6</v>
      </c>
      <c r="E980" s="4">
        <f t="shared" si="15"/>
        <v>26</v>
      </c>
    </row>
    <row r="981" spans="1:5" x14ac:dyDescent="0.25">
      <c r="A981" s="4">
        <v>94575702</v>
      </c>
      <c r="B981" s="4">
        <v>94575705</v>
      </c>
      <c r="C981" s="5">
        <v>291.60000000000002</v>
      </c>
      <c r="D981" s="6" t="s">
        <v>6</v>
      </c>
      <c r="E981" s="4">
        <f t="shared" si="15"/>
        <v>4</v>
      </c>
    </row>
    <row r="982" spans="1:5" x14ac:dyDescent="0.25">
      <c r="A982" s="4">
        <v>94575697</v>
      </c>
      <c r="B982" s="4">
        <v>94575701</v>
      </c>
      <c r="C982" s="5">
        <v>390.1</v>
      </c>
      <c r="D982" s="6" t="s">
        <v>6</v>
      </c>
      <c r="E982" s="4">
        <f t="shared" si="15"/>
        <v>5</v>
      </c>
    </row>
    <row r="983" spans="1:5" x14ac:dyDescent="0.25">
      <c r="A983" s="4">
        <v>94575647</v>
      </c>
      <c r="B983" s="4">
        <v>94575696</v>
      </c>
      <c r="C983" s="5">
        <v>270</v>
      </c>
      <c r="D983" s="6" t="s">
        <v>6</v>
      </c>
      <c r="E983" s="4">
        <f t="shared" si="15"/>
        <v>50</v>
      </c>
    </row>
    <row r="984" spans="1:5" x14ac:dyDescent="0.25">
      <c r="A984" s="4">
        <v>94575626</v>
      </c>
      <c r="B984" s="4">
        <v>94575646</v>
      </c>
      <c r="C984" s="5">
        <v>739.7</v>
      </c>
      <c r="D984" s="6" t="s">
        <v>6</v>
      </c>
      <c r="E984" s="4">
        <f t="shared" si="15"/>
        <v>21</v>
      </c>
    </row>
    <row r="985" spans="1:5" x14ac:dyDescent="0.25">
      <c r="A985" s="4">
        <v>94575622</v>
      </c>
      <c r="B985" s="4">
        <v>94575625</v>
      </c>
      <c r="C985" s="5">
        <v>850.4</v>
      </c>
      <c r="D985" s="6" t="s">
        <v>6</v>
      </c>
      <c r="E985" s="4">
        <f t="shared" si="15"/>
        <v>4</v>
      </c>
    </row>
    <row r="986" spans="1:5" x14ac:dyDescent="0.25">
      <c r="A986" s="4">
        <v>94575592</v>
      </c>
      <c r="B986" s="4">
        <v>94575621</v>
      </c>
      <c r="C986" s="5">
        <v>678.9</v>
      </c>
      <c r="D986" s="6" t="s">
        <v>6</v>
      </c>
      <c r="E986" s="4">
        <f t="shared" si="15"/>
        <v>30</v>
      </c>
    </row>
    <row r="987" spans="1:5" x14ac:dyDescent="0.25">
      <c r="A987" s="4">
        <v>94575573</v>
      </c>
      <c r="B987" s="4">
        <v>94575591</v>
      </c>
      <c r="C987" s="5">
        <v>580.4</v>
      </c>
      <c r="D987" s="6" t="s">
        <v>6</v>
      </c>
      <c r="E987" s="4">
        <f t="shared" si="15"/>
        <v>19</v>
      </c>
    </row>
    <row r="988" spans="1:5" x14ac:dyDescent="0.25">
      <c r="A988" s="4">
        <v>94575550</v>
      </c>
      <c r="B988" s="4">
        <v>94575572</v>
      </c>
      <c r="C988" s="5">
        <v>1000.2</v>
      </c>
      <c r="D988" s="6" t="s">
        <v>6</v>
      </c>
      <c r="E988" s="4">
        <f t="shared" si="15"/>
        <v>23</v>
      </c>
    </row>
    <row r="989" spans="1:5" x14ac:dyDescent="0.25">
      <c r="A989" s="4">
        <v>94575537</v>
      </c>
      <c r="B989" s="4">
        <v>94575549</v>
      </c>
      <c r="C989" s="5">
        <v>1072.9000000000001</v>
      </c>
      <c r="D989" s="6" t="s">
        <v>6</v>
      </c>
      <c r="E989" s="4">
        <f t="shared" si="15"/>
        <v>13</v>
      </c>
    </row>
    <row r="990" spans="1:5" x14ac:dyDescent="0.25">
      <c r="A990" s="4">
        <v>94575516</v>
      </c>
      <c r="B990" s="4">
        <v>94575536</v>
      </c>
      <c r="C990" s="5">
        <v>603.20000000000005</v>
      </c>
      <c r="D990" s="6" t="s">
        <v>6</v>
      </c>
      <c r="E990" s="4">
        <f t="shared" si="15"/>
        <v>21</v>
      </c>
    </row>
    <row r="991" spans="1:5" x14ac:dyDescent="0.25">
      <c r="A991" s="4">
        <v>94575501</v>
      </c>
      <c r="B991" s="4">
        <v>94575515</v>
      </c>
      <c r="C991" s="5">
        <v>492.5</v>
      </c>
      <c r="D991" s="6" t="s">
        <v>6</v>
      </c>
      <c r="E991" s="4">
        <f t="shared" si="15"/>
        <v>15</v>
      </c>
    </row>
    <row r="992" spans="1:5" x14ac:dyDescent="0.25">
      <c r="A992" s="4">
        <v>94575486</v>
      </c>
      <c r="B992" s="4">
        <v>94575500</v>
      </c>
      <c r="C992" s="5">
        <v>529.70000000000005</v>
      </c>
      <c r="D992" s="6" t="s">
        <v>6</v>
      </c>
      <c r="E992" s="4">
        <f t="shared" si="15"/>
        <v>15</v>
      </c>
    </row>
    <row r="993" spans="1:5" x14ac:dyDescent="0.25">
      <c r="A993" s="4">
        <v>94575463</v>
      </c>
      <c r="B993" s="4">
        <v>94575485</v>
      </c>
      <c r="C993" s="5">
        <v>563.1</v>
      </c>
      <c r="D993" s="6" t="s">
        <v>6</v>
      </c>
      <c r="E993" s="4">
        <f t="shared" si="15"/>
        <v>23</v>
      </c>
    </row>
    <row r="994" spans="1:5" x14ac:dyDescent="0.25">
      <c r="A994" s="4">
        <v>94575440</v>
      </c>
      <c r="B994" s="4">
        <v>94575462</v>
      </c>
      <c r="C994" s="5">
        <v>143.30000000000001</v>
      </c>
      <c r="D994" s="6" t="s">
        <v>6</v>
      </c>
      <c r="E994" s="4">
        <f t="shared" si="15"/>
        <v>23</v>
      </c>
    </row>
    <row r="995" spans="1:5" x14ac:dyDescent="0.25">
      <c r="A995" s="4">
        <v>94575412</v>
      </c>
      <c r="B995" s="4">
        <v>94575439</v>
      </c>
      <c r="C995" s="5">
        <v>70.599999999999994</v>
      </c>
      <c r="D995" s="6" t="s">
        <v>6</v>
      </c>
      <c r="E995" s="4">
        <f t="shared" si="15"/>
        <v>28</v>
      </c>
    </row>
    <row r="996" spans="1:5" x14ac:dyDescent="0.25">
      <c r="A996" s="4">
        <v>94575393</v>
      </c>
      <c r="B996" s="4">
        <v>94575411</v>
      </c>
      <c r="C996" s="5">
        <v>640.29999999999995</v>
      </c>
      <c r="D996" s="6" t="s">
        <v>6</v>
      </c>
      <c r="E996" s="4">
        <f t="shared" si="15"/>
        <v>19</v>
      </c>
    </row>
    <row r="997" spans="1:5" x14ac:dyDescent="0.25">
      <c r="A997" s="4">
        <v>94575391</v>
      </c>
      <c r="B997" s="4">
        <v>94575392</v>
      </c>
      <c r="C997" s="5">
        <v>912.1</v>
      </c>
      <c r="D997" s="6" t="s">
        <v>6</v>
      </c>
      <c r="E997" s="4">
        <f t="shared" si="15"/>
        <v>2</v>
      </c>
    </row>
    <row r="998" spans="1:5" x14ac:dyDescent="0.25">
      <c r="A998" s="4">
        <v>94575376</v>
      </c>
      <c r="B998" s="4">
        <v>94575390</v>
      </c>
      <c r="C998" s="5">
        <v>874.9</v>
      </c>
      <c r="D998" s="6" t="s">
        <v>6</v>
      </c>
      <c r="E998" s="4">
        <f t="shared" si="15"/>
        <v>15</v>
      </c>
    </row>
    <row r="999" spans="1:5" x14ac:dyDescent="0.25">
      <c r="A999" s="4">
        <v>94575347</v>
      </c>
      <c r="B999" s="4">
        <v>94575375</v>
      </c>
      <c r="C999" s="5">
        <v>841.5</v>
      </c>
      <c r="D999" s="6" t="s">
        <v>6</v>
      </c>
      <c r="E999" s="4">
        <f t="shared" si="15"/>
        <v>29</v>
      </c>
    </row>
    <row r="1000" spans="1:5" x14ac:dyDescent="0.25">
      <c r="A1000" s="4">
        <v>94575332</v>
      </c>
      <c r="B1000" s="4">
        <v>94575346</v>
      </c>
      <c r="C1000" s="5">
        <v>1437.9</v>
      </c>
      <c r="D1000" s="6" t="s">
        <v>6</v>
      </c>
      <c r="E1000" s="4">
        <f t="shared" si="15"/>
        <v>15</v>
      </c>
    </row>
    <row r="1001" spans="1:5" x14ac:dyDescent="0.25">
      <c r="A1001" s="4">
        <v>94575302</v>
      </c>
      <c r="B1001" s="4">
        <v>94575331</v>
      </c>
      <c r="C1001" s="5">
        <v>1499.7</v>
      </c>
      <c r="D1001" s="6" t="s">
        <v>6</v>
      </c>
      <c r="E1001" s="4">
        <f t="shared" si="15"/>
        <v>30</v>
      </c>
    </row>
    <row r="1002" spans="1:5" x14ac:dyDescent="0.25">
      <c r="A1002" s="4">
        <v>94575283</v>
      </c>
      <c r="B1002" s="4">
        <v>94575301</v>
      </c>
      <c r="C1002" s="5">
        <v>930</v>
      </c>
      <c r="D1002" s="6" t="s">
        <v>6</v>
      </c>
      <c r="E1002" s="4">
        <f t="shared" si="15"/>
        <v>19</v>
      </c>
    </row>
    <row r="1003" spans="1:5" x14ac:dyDescent="0.25">
      <c r="A1003" s="4">
        <v>94575256</v>
      </c>
      <c r="B1003" s="4">
        <v>94575282</v>
      </c>
      <c r="C1003" s="5">
        <v>658.2</v>
      </c>
      <c r="D1003" s="6" t="s">
        <v>6</v>
      </c>
      <c r="E1003" s="4">
        <f t="shared" si="15"/>
        <v>27</v>
      </c>
    </row>
    <row r="1004" spans="1:5" x14ac:dyDescent="0.25">
      <c r="A1004" s="4">
        <v>94575241</v>
      </c>
      <c r="B1004" s="4">
        <v>94575255</v>
      </c>
      <c r="C1004" s="5">
        <v>1060.4000000000001</v>
      </c>
      <c r="D1004" s="6" t="s">
        <v>6</v>
      </c>
      <c r="E1004" s="4">
        <f t="shared" si="15"/>
        <v>15</v>
      </c>
    </row>
    <row r="1005" spans="1:5" x14ac:dyDescent="0.25">
      <c r="A1005" s="4">
        <v>94575237</v>
      </c>
      <c r="B1005" s="4">
        <v>94575240</v>
      </c>
      <c r="C1005" s="5">
        <v>1593.4</v>
      </c>
      <c r="D1005" s="6" t="s">
        <v>6</v>
      </c>
      <c r="E1005" s="4">
        <f t="shared" si="15"/>
        <v>4</v>
      </c>
    </row>
    <row r="1006" spans="1:5" x14ac:dyDescent="0.25">
      <c r="A1006" s="4">
        <v>94575222</v>
      </c>
      <c r="B1006" s="4">
        <v>94575236</v>
      </c>
      <c r="C1006" s="5">
        <v>997</v>
      </c>
      <c r="D1006" s="6" t="s">
        <v>6</v>
      </c>
      <c r="E1006" s="4">
        <f t="shared" si="15"/>
        <v>15</v>
      </c>
    </row>
    <row r="1007" spans="1:5" x14ac:dyDescent="0.25">
      <c r="A1007" s="4">
        <v>94575172</v>
      </c>
      <c r="B1007" s="4">
        <v>94575221</v>
      </c>
      <c r="C1007" s="5">
        <v>935.2</v>
      </c>
      <c r="D1007" s="6" t="s">
        <v>6</v>
      </c>
      <c r="E1007" s="4">
        <f t="shared" si="15"/>
        <v>50</v>
      </c>
    </row>
    <row r="1008" spans="1:5" x14ac:dyDescent="0.25">
      <c r="A1008" s="4">
        <v>94575146</v>
      </c>
      <c r="B1008" s="4">
        <v>94575171</v>
      </c>
      <c r="C1008" s="5">
        <v>1299</v>
      </c>
      <c r="D1008" s="6" t="s">
        <v>6</v>
      </c>
      <c r="E1008" s="4">
        <f t="shared" si="15"/>
        <v>26</v>
      </c>
    </row>
    <row r="1009" spans="1:5" x14ac:dyDescent="0.25">
      <c r="A1009" s="4">
        <v>94575138</v>
      </c>
      <c r="B1009" s="4">
        <v>94575145</v>
      </c>
      <c r="C1009" s="5">
        <v>896.8</v>
      </c>
      <c r="D1009" s="6" t="s">
        <v>6</v>
      </c>
      <c r="E1009" s="4">
        <f t="shared" si="15"/>
        <v>8</v>
      </c>
    </row>
    <row r="1010" spans="1:5" x14ac:dyDescent="0.25">
      <c r="A1010" s="4">
        <v>94575131</v>
      </c>
      <c r="B1010" s="4">
        <v>94575137</v>
      </c>
      <c r="C1010" s="5">
        <v>1184.2</v>
      </c>
      <c r="D1010" s="6" t="s">
        <v>6</v>
      </c>
      <c r="E1010" s="4">
        <f t="shared" si="15"/>
        <v>7</v>
      </c>
    </row>
    <row r="1011" spans="1:5" x14ac:dyDescent="0.25">
      <c r="A1011" s="4">
        <v>94575095</v>
      </c>
      <c r="B1011" s="4">
        <v>94575130</v>
      </c>
      <c r="C1011" s="5">
        <v>651.20000000000005</v>
      </c>
      <c r="D1011" s="6" t="s">
        <v>6</v>
      </c>
      <c r="E1011" s="4">
        <f t="shared" si="15"/>
        <v>36</v>
      </c>
    </row>
    <row r="1012" spans="1:5" x14ac:dyDescent="0.25">
      <c r="A1012" s="4">
        <v>94575074</v>
      </c>
      <c r="B1012" s="4">
        <v>94575094</v>
      </c>
      <c r="C1012" s="5">
        <v>1762.8</v>
      </c>
      <c r="D1012" s="6" t="s">
        <v>6</v>
      </c>
      <c r="E1012" s="4">
        <f t="shared" si="15"/>
        <v>21</v>
      </c>
    </row>
    <row r="1013" spans="1:5" x14ac:dyDescent="0.25">
      <c r="A1013" s="4">
        <v>94575062</v>
      </c>
      <c r="B1013" s="4">
        <v>94575073</v>
      </c>
      <c r="C1013" s="5">
        <v>2472.3000000000002</v>
      </c>
      <c r="D1013" s="6" t="s">
        <v>6</v>
      </c>
      <c r="E1013" s="4">
        <f t="shared" si="15"/>
        <v>12</v>
      </c>
    </row>
    <row r="1014" spans="1:5" x14ac:dyDescent="0.25">
      <c r="A1014" s="4">
        <v>94575028</v>
      </c>
      <c r="B1014" s="4">
        <v>94575061</v>
      </c>
      <c r="C1014" s="5">
        <v>2108.5</v>
      </c>
      <c r="D1014" s="6" t="s">
        <v>6</v>
      </c>
      <c r="E1014" s="4">
        <f t="shared" si="15"/>
        <v>34</v>
      </c>
    </row>
    <row r="1015" spans="1:5" x14ac:dyDescent="0.25">
      <c r="A1015" s="4">
        <v>94575021</v>
      </c>
      <c r="B1015" s="4">
        <v>94575027</v>
      </c>
      <c r="C1015" s="5">
        <v>1821.1</v>
      </c>
      <c r="D1015" s="6" t="s">
        <v>6</v>
      </c>
      <c r="E1015" s="4">
        <f t="shared" si="15"/>
        <v>7</v>
      </c>
    </row>
    <row r="1016" spans="1:5" x14ac:dyDescent="0.25">
      <c r="A1016" s="4">
        <v>94575000</v>
      </c>
      <c r="B1016" s="4">
        <v>94575020</v>
      </c>
      <c r="C1016" s="5">
        <v>2473.8000000000002</v>
      </c>
      <c r="D1016" s="6" t="s">
        <v>6</v>
      </c>
      <c r="E1016" s="4">
        <f t="shared" si="15"/>
        <v>21</v>
      </c>
    </row>
    <row r="1017" spans="1:5" x14ac:dyDescent="0.25">
      <c r="A1017" s="4">
        <v>94574985</v>
      </c>
      <c r="B1017" s="4">
        <v>94574999</v>
      </c>
      <c r="C1017" s="5">
        <v>2753.1</v>
      </c>
      <c r="D1017" s="6" t="s">
        <v>6</v>
      </c>
      <c r="E1017" s="4">
        <f t="shared" si="15"/>
        <v>15</v>
      </c>
    </row>
    <row r="1018" spans="1:5" x14ac:dyDescent="0.25">
      <c r="A1018" s="4">
        <v>94574964</v>
      </c>
      <c r="B1018" s="4">
        <v>94574984</v>
      </c>
      <c r="C1018" s="5">
        <v>1641.5</v>
      </c>
      <c r="D1018" s="6" t="s">
        <v>6</v>
      </c>
      <c r="E1018" s="4">
        <f t="shared" si="15"/>
        <v>21</v>
      </c>
    </row>
    <row r="1019" spans="1:5" x14ac:dyDescent="0.25">
      <c r="A1019" s="4">
        <v>94574938</v>
      </c>
      <c r="B1019" s="4">
        <v>94574963</v>
      </c>
      <c r="C1019" s="5">
        <v>932</v>
      </c>
      <c r="D1019" s="6" t="s">
        <v>6</v>
      </c>
      <c r="E1019" s="4">
        <f t="shared" si="15"/>
        <v>26</v>
      </c>
    </row>
    <row r="1020" spans="1:5" x14ac:dyDescent="0.25">
      <c r="A1020" s="4">
        <v>94574918</v>
      </c>
      <c r="B1020" s="4">
        <v>94574937</v>
      </c>
      <c r="C1020" s="5">
        <v>932.5</v>
      </c>
      <c r="D1020" s="6" t="s">
        <v>6</v>
      </c>
      <c r="E1020" s="4">
        <f t="shared" si="15"/>
        <v>20</v>
      </c>
    </row>
    <row r="1021" spans="1:5" x14ac:dyDescent="0.25">
      <c r="A1021" s="4">
        <v>94574911</v>
      </c>
      <c r="B1021" s="4">
        <v>94574917</v>
      </c>
      <c r="C1021" s="5">
        <v>1307</v>
      </c>
      <c r="D1021" s="6" t="s">
        <v>6</v>
      </c>
      <c r="E1021" s="4">
        <f t="shared" si="15"/>
        <v>7</v>
      </c>
    </row>
    <row r="1022" spans="1:5" x14ac:dyDescent="0.25">
      <c r="A1022" s="4">
        <v>94574890</v>
      </c>
      <c r="B1022" s="4">
        <v>94574910</v>
      </c>
      <c r="C1022" s="5">
        <v>654.29999999999995</v>
      </c>
      <c r="D1022" s="6" t="s">
        <v>6</v>
      </c>
      <c r="E1022" s="4">
        <f t="shared" si="15"/>
        <v>21</v>
      </c>
    </row>
    <row r="1023" spans="1:5" x14ac:dyDescent="0.25">
      <c r="A1023" s="4">
        <v>94574875</v>
      </c>
      <c r="B1023" s="4">
        <v>94574889</v>
      </c>
      <c r="C1023" s="5">
        <v>375</v>
      </c>
      <c r="D1023" s="6" t="s">
        <v>6</v>
      </c>
      <c r="E1023" s="4">
        <f t="shared" si="15"/>
        <v>15</v>
      </c>
    </row>
    <row r="1024" spans="1:5" x14ac:dyDescent="0.25">
      <c r="A1024" s="4">
        <v>94574853</v>
      </c>
      <c r="B1024" s="4">
        <v>94574874</v>
      </c>
      <c r="C1024" s="5">
        <v>1026.5</v>
      </c>
      <c r="D1024" s="6" t="s">
        <v>6</v>
      </c>
      <c r="E1024" s="4">
        <f t="shared" si="15"/>
        <v>22</v>
      </c>
    </row>
    <row r="1025" spans="1:5" x14ac:dyDescent="0.25">
      <c r="A1025" s="4">
        <v>94574828</v>
      </c>
      <c r="B1025" s="4">
        <v>94574852</v>
      </c>
      <c r="C1025" s="5">
        <v>1077.0999999999999</v>
      </c>
      <c r="D1025" s="6" t="s">
        <v>6</v>
      </c>
      <c r="E1025" s="4">
        <f t="shared" si="15"/>
        <v>25</v>
      </c>
    </row>
    <row r="1026" spans="1:5" x14ac:dyDescent="0.25">
      <c r="A1026" s="4">
        <v>94574808</v>
      </c>
      <c r="B1026" s="4">
        <v>94574827</v>
      </c>
      <c r="C1026" s="5">
        <v>1076.5999999999999</v>
      </c>
      <c r="D1026" s="6" t="s">
        <v>6</v>
      </c>
      <c r="E1026" s="4">
        <f t="shared" si="15"/>
        <v>20</v>
      </c>
    </row>
    <row r="1027" spans="1:5" x14ac:dyDescent="0.25">
      <c r="A1027" s="4">
        <v>94574765</v>
      </c>
      <c r="B1027" s="4">
        <v>94574807</v>
      </c>
      <c r="C1027" s="5">
        <v>702.1</v>
      </c>
      <c r="D1027" s="6" t="s">
        <v>6</v>
      </c>
      <c r="E1027" s="4">
        <f t="shared" ref="E1027:E1090" si="16">B1027-A1027+1</f>
        <v>43</v>
      </c>
    </row>
    <row r="1028" spans="1:5" x14ac:dyDescent="0.25">
      <c r="A1028" s="4">
        <v>94574743</v>
      </c>
      <c r="B1028" s="4">
        <v>94574764</v>
      </c>
      <c r="C1028" s="5">
        <v>123.9</v>
      </c>
      <c r="D1028" s="6" t="s">
        <v>6</v>
      </c>
      <c r="E1028" s="4">
        <f t="shared" si="16"/>
        <v>22</v>
      </c>
    </row>
    <row r="1029" spans="1:5" x14ac:dyDescent="0.25">
      <c r="A1029" s="4">
        <v>94574741</v>
      </c>
      <c r="B1029" s="4">
        <v>94574742</v>
      </c>
      <c r="C1029" s="5">
        <v>73.3</v>
      </c>
      <c r="D1029" s="6" t="s">
        <v>6</v>
      </c>
      <c r="E1029" s="4">
        <f t="shared" si="16"/>
        <v>2</v>
      </c>
    </row>
    <row r="1030" spans="1:5" x14ac:dyDescent="0.25">
      <c r="A1030" s="4">
        <v>94574655</v>
      </c>
      <c r="B1030" s="4">
        <v>94574740</v>
      </c>
      <c r="C1030" s="5">
        <v>254.8</v>
      </c>
      <c r="D1030" s="6" t="s">
        <v>6</v>
      </c>
      <c r="E1030" s="4">
        <f t="shared" si="16"/>
        <v>86</v>
      </c>
    </row>
    <row r="1031" spans="1:5" x14ac:dyDescent="0.25">
      <c r="A1031" s="4">
        <v>94574641</v>
      </c>
      <c r="B1031" s="4">
        <v>94574654</v>
      </c>
      <c r="C1031" s="5">
        <v>234</v>
      </c>
      <c r="D1031" s="6" t="s">
        <v>6</v>
      </c>
      <c r="E1031" s="4">
        <f t="shared" si="16"/>
        <v>14</v>
      </c>
    </row>
    <row r="1032" spans="1:5" x14ac:dyDescent="0.25">
      <c r="A1032" s="4">
        <v>94574631</v>
      </c>
      <c r="B1032" s="4">
        <v>94574640</v>
      </c>
      <c r="C1032" s="5">
        <v>257.89999999999998</v>
      </c>
      <c r="D1032" s="6" t="s">
        <v>6</v>
      </c>
      <c r="E1032" s="4">
        <f t="shared" si="16"/>
        <v>10</v>
      </c>
    </row>
    <row r="1033" spans="1:5" x14ac:dyDescent="0.25">
      <c r="A1033" s="4">
        <v>94574545</v>
      </c>
      <c r="B1033" s="4">
        <v>94574630</v>
      </c>
      <c r="C1033" s="5">
        <v>76.400000000000006</v>
      </c>
      <c r="D1033" s="6" t="s">
        <v>6</v>
      </c>
      <c r="E1033" s="4">
        <f t="shared" si="16"/>
        <v>86</v>
      </c>
    </row>
    <row r="1034" spans="1:5" x14ac:dyDescent="0.25">
      <c r="A1034" s="4">
        <v>94574531</v>
      </c>
      <c r="B1034" s="4">
        <v>94574544</v>
      </c>
      <c r="C1034" s="8">
        <v>23.9</v>
      </c>
      <c r="D1034" s="6" t="s">
        <v>6</v>
      </c>
      <c r="E1034" s="4">
        <f t="shared" si="16"/>
        <v>14</v>
      </c>
    </row>
    <row r="1035" spans="1:5" x14ac:dyDescent="0.25">
      <c r="A1035" s="4">
        <v>94574418</v>
      </c>
      <c r="B1035" s="4">
        <v>94574530</v>
      </c>
      <c r="C1035" s="4">
        <v>0</v>
      </c>
      <c r="D1035" s="6" t="s">
        <v>6</v>
      </c>
      <c r="E1035" s="4">
        <f t="shared" si="16"/>
        <v>113</v>
      </c>
    </row>
    <row r="1036" spans="1:5" x14ac:dyDescent="0.25">
      <c r="A1036" s="4">
        <v>94574352</v>
      </c>
      <c r="B1036" s="4">
        <v>94574417</v>
      </c>
      <c r="C1036" s="5">
        <v>70.599999999999994</v>
      </c>
      <c r="D1036" s="6" t="s">
        <v>6</v>
      </c>
      <c r="E1036" s="4">
        <f t="shared" si="16"/>
        <v>66</v>
      </c>
    </row>
    <row r="1037" spans="1:5" x14ac:dyDescent="0.25">
      <c r="A1037" s="4">
        <v>94574315</v>
      </c>
      <c r="B1037" s="4">
        <v>94574351</v>
      </c>
      <c r="C1037" s="5">
        <v>427.6</v>
      </c>
      <c r="D1037" s="6" t="s">
        <v>6</v>
      </c>
      <c r="E1037" s="4">
        <f t="shared" si="16"/>
        <v>37</v>
      </c>
    </row>
    <row r="1038" spans="1:5" x14ac:dyDescent="0.25">
      <c r="A1038" s="4">
        <v>94574308</v>
      </c>
      <c r="B1038" s="4">
        <v>94574314</v>
      </c>
      <c r="C1038" s="5">
        <v>432</v>
      </c>
      <c r="D1038" s="6" t="s">
        <v>6</v>
      </c>
      <c r="E1038" s="4">
        <f t="shared" si="16"/>
        <v>7</v>
      </c>
    </row>
    <row r="1039" spans="1:5" x14ac:dyDescent="0.25">
      <c r="A1039" s="4">
        <v>94574299</v>
      </c>
      <c r="B1039" s="4">
        <v>94574307</v>
      </c>
      <c r="C1039" s="5">
        <v>361.4</v>
      </c>
      <c r="D1039" s="6" t="s">
        <v>6</v>
      </c>
      <c r="E1039" s="4">
        <f t="shared" si="16"/>
        <v>9</v>
      </c>
    </row>
    <row r="1040" spans="1:5" x14ac:dyDescent="0.25">
      <c r="A1040" s="4">
        <v>94574290</v>
      </c>
      <c r="B1040" s="4">
        <v>94574298</v>
      </c>
      <c r="C1040" s="5">
        <v>566.6</v>
      </c>
      <c r="D1040" s="6" t="s">
        <v>6</v>
      </c>
      <c r="E1040" s="4">
        <f t="shared" si="16"/>
        <v>9</v>
      </c>
    </row>
    <row r="1041" spans="1:5" x14ac:dyDescent="0.25">
      <c r="A1041" s="4">
        <v>94574242</v>
      </c>
      <c r="B1041" s="4">
        <v>94574289</v>
      </c>
      <c r="C1041" s="5">
        <v>807.4</v>
      </c>
      <c r="D1041" s="6" t="s">
        <v>6</v>
      </c>
      <c r="E1041" s="4">
        <f t="shared" si="16"/>
        <v>48</v>
      </c>
    </row>
    <row r="1042" spans="1:5" x14ac:dyDescent="0.25">
      <c r="A1042" s="4">
        <v>94574207</v>
      </c>
      <c r="B1042" s="4">
        <v>94574241</v>
      </c>
      <c r="C1042" s="5">
        <v>450.4</v>
      </c>
      <c r="D1042" s="6" t="s">
        <v>6</v>
      </c>
      <c r="E1042" s="4">
        <f t="shared" si="16"/>
        <v>35</v>
      </c>
    </row>
    <row r="1043" spans="1:5" x14ac:dyDescent="0.25">
      <c r="A1043" s="4">
        <v>94574205</v>
      </c>
      <c r="B1043" s="4">
        <v>94574206</v>
      </c>
      <c r="C1043" s="5">
        <v>1194</v>
      </c>
      <c r="D1043" s="6" t="s">
        <v>6</v>
      </c>
      <c r="E1043" s="4">
        <f t="shared" si="16"/>
        <v>2</v>
      </c>
    </row>
    <row r="1044" spans="1:5" x14ac:dyDescent="0.25">
      <c r="A1044" s="4">
        <v>94574189</v>
      </c>
      <c r="B1044" s="4">
        <v>94574204</v>
      </c>
      <c r="C1044" s="5">
        <v>1189.5999999999999</v>
      </c>
      <c r="D1044" s="6" t="s">
        <v>6</v>
      </c>
      <c r="E1044" s="4">
        <f t="shared" si="16"/>
        <v>16</v>
      </c>
    </row>
    <row r="1045" spans="1:5" x14ac:dyDescent="0.25">
      <c r="A1045" s="4">
        <v>94574181</v>
      </c>
      <c r="B1045" s="4">
        <v>94574188</v>
      </c>
      <c r="C1045" s="5">
        <v>984.4</v>
      </c>
      <c r="D1045" s="6" t="s">
        <v>6</v>
      </c>
      <c r="E1045" s="4">
        <f t="shared" si="16"/>
        <v>8</v>
      </c>
    </row>
    <row r="1046" spans="1:5" x14ac:dyDescent="0.25">
      <c r="A1046" s="4">
        <v>94574180</v>
      </c>
      <c r="B1046" s="4">
        <v>94574180</v>
      </c>
      <c r="C1046" s="5">
        <v>1810</v>
      </c>
      <c r="D1046" s="6" t="s">
        <v>6</v>
      </c>
      <c r="E1046" s="4">
        <f t="shared" si="16"/>
        <v>1</v>
      </c>
    </row>
    <row r="1047" spans="1:5" x14ac:dyDescent="0.25">
      <c r="A1047" s="4">
        <v>94574155</v>
      </c>
      <c r="B1047" s="4">
        <v>94574179</v>
      </c>
      <c r="C1047" s="5">
        <v>1569.2</v>
      </c>
      <c r="D1047" s="6" t="s">
        <v>6</v>
      </c>
      <c r="E1047" s="4">
        <f t="shared" si="16"/>
        <v>25</v>
      </c>
    </row>
    <row r="1048" spans="1:5" x14ac:dyDescent="0.25">
      <c r="A1048" s="4">
        <v>94574097</v>
      </c>
      <c r="B1048" s="4">
        <v>94574154</v>
      </c>
      <c r="C1048" s="5">
        <v>1684</v>
      </c>
      <c r="D1048" s="6" t="s">
        <v>6</v>
      </c>
      <c r="E1048" s="4">
        <f t="shared" si="16"/>
        <v>58</v>
      </c>
    </row>
    <row r="1049" spans="1:5" x14ac:dyDescent="0.25">
      <c r="A1049" s="4">
        <v>94574091</v>
      </c>
      <c r="B1049" s="4">
        <v>94574096</v>
      </c>
      <c r="C1049" s="5">
        <v>940.4</v>
      </c>
      <c r="D1049" s="6" t="s">
        <v>6</v>
      </c>
      <c r="E1049" s="4">
        <f t="shared" si="16"/>
        <v>6</v>
      </c>
    </row>
    <row r="1050" spans="1:5" x14ac:dyDescent="0.25">
      <c r="A1050" s="4">
        <v>94574071</v>
      </c>
      <c r="B1050" s="4">
        <v>94574090</v>
      </c>
      <c r="C1050" s="5">
        <v>973.8</v>
      </c>
      <c r="D1050" s="6" t="s">
        <v>6</v>
      </c>
      <c r="E1050" s="4">
        <f t="shared" si="16"/>
        <v>20</v>
      </c>
    </row>
    <row r="1051" spans="1:5" x14ac:dyDescent="0.25">
      <c r="A1051" s="4">
        <v>94574050</v>
      </c>
      <c r="B1051" s="4">
        <v>94574070</v>
      </c>
      <c r="C1051" s="5">
        <v>148.19999999999999</v>
      </c>
      <c r="D1051" s="6" t="s">
        <v>6</v>
      </c>
      <c r="E1051" s="4">
        <f t="shared" si="16"/>
        <v>21</v>
      </c>
    </row>
    <row r="1052" spans="1:5" x14ac:dyDescent="0.25">
      <c r="A1052" s="4">
        <v>94574045</v>
      </c>
      <c r="B1052" s="4">
        <v>94574049</v>
      </c>
      <c r="C1052" s="5">
        <v>674.2</v>
      </c>
      <c r="D1052" s="6" t="s">
        <v>6</v>
      </c>
      <c r="E1052" s="4">
        <f t="shared" si="16"/>
        <v>5</v>
      </c>
    </row>
    <row r="1053" spans="1:5" x14ac:dyDescent="0.25">
      <c r="A1053" s="4">
        <v>94574011</v>
      </c>
      <c r="B1053" s="4">
        <v>94574044</v>
      </c>
      <c r="C1053" s="5">
        <v>559.4</v>
      </c>
      <c r="D1053" s="6" t="s">
        <v>6</v>
      </c>
      <c r="E1053" s="4">
        <f t="shared" si="16"/>
        <v>34</v>
      </c>
    </row>
    <row r="1054" spans="1:5" x14ac:dyDescent="0.25">
      <c r="A1054" s="4">
        <v>94573992</v>
      </c>
      <c r="B1054" s="4">
        <v>94574010</v>
      </c>
      <c r="C1054" s="5">
        <v>1501.8</v>
      </c>
      <c r="D1054" s="6" t="s">
        <v>6</v>
      </c>
      <c r="E1054" s="4">
        <f t="shared" si="16"/>
        <v>19</v>
      </c>
    </row>
    <row r="1055" spans="1:5" x14ac:dyDescent="0.25">
      <c r="A1055" s="4">
        <v>94573981</v>
      </c>
      <c r="B1055" s="4">
        <v>94573991</v>
      </c>
      <c r="C1055" s="5">
        <v>1989.1</v>
      </c>
      <c r="D1055" s="6" t="s">
        <v>6</v>
      </c>
      <c r="E1055" s="4">
        <f t="shared" si="16"/>
        <v>11</v>
      </c>
    </row>
    <row r="1056" spans="1:5" x14ac:dyDescent="0.25">
      <c r="A1056" s="4">
        <v>94573943</v>
      </c>
      <c r="B1056" s="4">
        <v>94573980</v>
      </c>
      <c r="C1056" s="5">
        <v>1955.7</v>
      </c>
      <c r="D1056" s="6" t="s">
        <v>6</v>
      </c>
      <c r="E1056" s="4">
        <f t="shared" si="16"/>
        <v>38</v>
      </c>
    </row>
    <row r="1057" spans="1:5" x14ac:dyDescent="0.25">
      <c r="A1057" s="4">
        <v>94573940</v>
      </c>
      <c r="B1057" s="4">
        <v>94573942</v>
      </c>
      <c r="C1057" s="5">
        <v>3371.7</v>
      </c>
      <c r="D1057" s="6" t="s">
        <v>6</v>
      </c>
      <c r="E1057" s="4">
        <f t="shared" si="16"/>
        <v>3</v>
      </c>
    </row>
    <row r="1058" spans="1:5" x14ac:dyDescent="0.25">
      <c r="A1058" s="4">
        <v>94573914</v>
      </c>
      <c r="B1058" s="4">
        <v>94573939</v>
      </c>
      <c r="C1058" s="5">
        <v>2845.7</v>
      </c>
      <c r="D1058" s="6" t="s">
        <v>6</v>
      </c>
      <c r="E1058" s="4">
        <f t="shared" si="16"/>
        <v>26</v>
      </c>
    </row>
    <row r="1059" spans="1:5" x14ac:dyDescent="0.25">
      <c r="A1059" s="4">
        <v>94573901</v>
      </c>
      <c r="B1059" s="4">
        <v>94573913</v>
      </c>
      <c r="C1059" s="5">
        <v>2849.9</v>
      </c>
      <c r="D1059" s="6" t="s">
        <v>6</v>
      </c>
      <c r="E1059" s="4">
        <f t="shared" si="16"/>
        <v>13</v>
      </c>
    </row>
    <row r="1060" spans="1:5" x14ac:dyDescent="0.25">
      <c r="A1060" s="4">
        <v>94573882</v>
      </c>
      <c r="B1060" s="4">
        <v>94573900</v>
      </c>
      <c r="C1060" s="5">
        <v>1907.5</v>
      </c>
      <c r="D1060" s="6" t="s">
        <v>6</v>
      </c>
      <c r="E1060" s="4">
        <f t="shared" si="16"/>
        <v>19</v>
      </c>
    </row>
    <row r="1061" spans="1:5" x14ac:dyDescent="0.25">
      <c r="A1061" s="4">
        <v>94573853</v>
      </c>
      <c r="B1061" s="4">
        <v>94573881</v>
      </c>
      <c r="C1061" s="5">
        <v>1420.2</v>
      </c>
      <c r="D1061" s="6" t="s">
        <v>6</v>
      </c>
      <c r="E1061" s="4">
        <f t="shared" si="16"/>
        <v>29</v>
      </c>
    </row>
    <row r="1062" spans="1:5" x14ac:dyDescent="0.25">
      <c r="A1062" s="4">
        <v>94573834</v>
      </c>
      <c r="B1062" s="4">
        <v>94573852</v>
      </c>
      <c r="C1062" s="5">
        <v>2123.1999999999998</v>
      </c>
      <c r="D1062" s="6" t="s">
        <v>6</v>
      </c>
      <c r="E1062" s="4">
        <f t="shared" si="16"/>
        <v>19</v>
      </c>
    </row>
    <row r="1063" spans="1:5" x14ac:dyDescent="0.25">
      <c r="A1063" s="4">
        <v>94573833</v>
      </c>
      <c r="B1063" s="4">
        <v>94573833</v>
      </c>
      <c r="C1063" s="5">
        <v>3511</v>
      </c>
      <c r="D1063" s="6" t="s">
        <v>6</v>
      </c>
      <c r="E1063" s="4">
        <f t="shared" si="16"/>
        <v>1</v>
      </c>
    </row>
    <row r="1064" spans="1:5" x14ac:dyDescent="0.25">
      <c r="A1064" s="4">
        <v>94573804</v>
      </c>
      <c r="B1064" s="4">
        <v>94573832</v>
      </c>
      <c r="C1064" s="5">
        <v>2095</v>
      </c>
      <c r="D1064" s="6" t="s">
        <v>6</v>
      </c>
      <c r="E1064" s="4">
        <f t="shared" si="16"/>
        <v>29</v>
      </c>
    </row>
    <row r="1065" spans="1:5" x14ac:dyDescent="0.25">
      <c r="A1065" s="4">
        <v>94573772</v>
      </c>
      <c r="B1065" s="4">
        <v>94573803</v>
      </c>
      <c r="C1065" s="5">
        <v>2090.8000000000002</v>
      </c>
      <c r="D1065" s="6" t="s">
        <v>6</v>
      </c>
      <c r="E1065" s="4">
        <f t="shared" si="16"/>
        <v>32</v>
      </c>
    </row>
    <row r="1066" spans="1:5" x14ac:dyDescent="0.25">
      <c r="A1066" s="4">
        <v>94573750</v>
      </c>
      <c r="B1066" s="4">
        <v>94573771</v>
      </c>
      <c r="C1066" s="5">
        <v>2539.5</v>
      </c>
      <c r="D1066" s="6" t="s">
        <v>6</v>
      </c>
      <c r="E1066" s="4">
        <f t="shared" si="16"/>
        <v>22</v>
      </c>
    </row>
    <row r="1067" spans="1:5" x14ac:dyDescent="0.25">
      <c r="A1067" s="4">
        <v>94573743</v>
      </c>
      <c r="B1067" s="4">
        <v>94573749</v>
      </c>
      <c r="C1067" s="5">
        <v>3195.5</v>
      </c>
      <c r="D1067" s="6" t="s">
        <v>6</v>
      </c>
      <c r="E1067" s="4">
        <f t="shared" si="16"/>
        <v>7</v>
      </c>
    </row>
    <row r="1068" spans="1:5" x14ac:dyDescent="0.25">
      <c r="A1068" s="4">
        <v>94573724</v>
      </c>
      <c r="B1068" s="4">
        <v>94573742</v>
      </c>
      <c r="C1068" s="5">
        <v>2492.5</v>
      </c>
      <c r="D1068" s="6" t="s">
        <v>6</v>
      </c>
      <c r="E1068" s="4">
        <f t="shared" si="16"/>
        <v>19</v>
      </c>
    </row>
    <row r="1069" spans="1:5" x14ac:dyDescent="0.25">
      <c r="A1069" s="4">
        <v>94573692</v>
      </c>
      <c r="B1069" s="4">
        <v>94573723</v>
      </c>
      <c r="C1069" s="5">
        <v>1104.7</v>
      </c>
      <c r="D1069" s="6" t="s">
        <v>6</v>
      </c>
      <c r="E1069" s="4">
        <f t="shared" si="16"/>
        <v>32</v>
      </c>
    </row>
    <row r="1070" spans="1:5" x14ac:dyDescent="0.25">
      <c r="A1070" s="4">
        <v>94573680</v>
      </c>
      <c r="B1070" s="4">
        <v>94573691</v>
      </c>
      <c r="C1070" s="5">
        <v>1304.8</v>
      </c>
      <c r="D1070" s="6" t="s">
        <v>6</v>
      </c>
      <c r="E1070" s="4">
        <f t="shared" si="16"/>
        <v>12</v>
      </c>
    </row>
    <row r="1071" spans="1:5" x14ac:dyDescent="0.25">
      <c r="A1071" s="4">
        <v>94573662</v>
      </c>
      <c r="B1071" s="4">
        <v>94573679</v>
      </c>
      <c r="C1071" s="5">
        <v>1458.4</v>
      </c>
      <c r="D1071" s="6" t="s">
        <v>6</v>
      </c>
      <c r="E1071" s="4">
        <f t="shared" si="16"/>
        <v>18</v>
      </c>
    </row>
    <row r="1072" spans="1:5" x14ac:dyDescent="0.25">
      <c r="A1072" s="4">
        <v>94573640</v>
      </c>
      <c r="B1072" s="4">
        <v>94573661</v>
      </c>
      <c r="C1072" s="5">
        <v>1009.7</v>
      </c>
      <c r="D1072" s="6" t="s">
        <v>6</v>
      </c>
      <c r="E1072" s="4">
        <f t="shared" si="16"/>
        <v>22</v>
      </c>
    </row>
    <row r="1073" spans="1:5" x14ac:dyDescent="0.25">
      <c r="A1073" s="4">
        <v>94573594</v>
      </c>
      <c r="B1073" s="4">
        <v>94573639</v>
      </c>
      <c r="C1073" s="5">
        <v>353.7</v>
      </c>
      <c r="D1073" s="6" t="s">
        <v>6</v>
      </c>
      <c r="E1073" s="4">
        <f t="shared" si="16"/>
        <v>46</v>
      </c>
    </row>
    <row r="1074" spans="1:5" x14ac:dyDescent="0.25">
      <c r="A1074" s="4">
        <v>94573582</v>
      </c>
      <c r="B1074" s="4">
        <v>94573593</v>
      </c>
      <c r="C1074" s="5">
        <v>560.9</v>
      </c>
      <c r="D1074" s="6" t="s">
        <v>6</v>
      </c>
      <c r="E1074" s="4">
        <f t="shared" si="16"/>
        <v>12</v>
      </c>
    </row>
    <row r="1075" spans="1:5" x14ac:dyDescent="0.25">
      <c r="A1075" s="4">
        <v>94573570</v>
      </c>
      <c r="B1075" s="4">
        <v>94573581</v>
      </c>
      <c r="C1075" s="5">
        <v>721.2</v>
      </c>
      <c r="D1075" s="6" t="s">
        <v>6</v>
      </c>
      <c r="E1075" s="4">
        <f t="shared" si="16"/>
        <v>12</v>
      </c>
    </row>
    <row r="1076" spans="1:5" x14ac:dyDescent="0.25">
      <c r="A1076" s="4">
        <v>94573517</v>
      </c>
      <c r="B1076" s="4">
        <v>94573569</v>
      </c>
      <c r="C1076" s="5">
        <v>567.6</v>
      </c>
      <c r="D1076" s="6" t="s">
        <v>6</v>
      </c>
      <c r="E1076" s="4">
        <f t="shared" si="16"/>
        <v>53</v>
      </c>
    </row>
    <row r="1077" spans="1:5" x14ac:dyDescent="0.25">
      <c r="A1077" s="4">
        <v>94573486</v>
      </c>
      <c r="B1077" s="4">
        <v>94573516</v>
      </c>
      <c r="C1077" s="5">
        <v>667.9</v>
      </c>
      <c r="D1077" s="6" t="s">
        <v>6</v>
      </c>
      <c r="E1077" s="4">
        <f t="shared" si="16"/>
        <v>31</v>
      </c>
    </row>
    <row r="1078" spans="1:5" x14ac:dyDescent="0.25">
      <c r="A1078" s="4">
        <v>94573484</v>
      </c>
      <c r="B1078" s="4">
        <v>94573485</v>
      </c>
      <c r="C1078" s="5">
        <v>2234.5</v>
      </c>
      <c r="D1078" s="6" t="s">
        <v>6</v>
      </c>
      <c r="E1078" s="4">
        <f t="shared" si="16"/>
        <v>2</v>
      </c>
    </row>
    <row r="1079" spans="1:5" x14ac:dyDescent="0.25">
      <c r="A1079" s="4">
        <v>94573472</v>
      </c>
      <c r="B1079" s="4">
        <v>94573483</v>
      </c>
      <c r="C1079" s="5">
        <v>2027.3</v>
      </c>
      <c r="D1079" s="6" t="s">
        <v>6</v>
      </c>
      <c r="E1079" s="4">
        <f t="shared" si="16"/>
        <v>12</v>
      </c>
    </row>
    <row r="1080" spans="1:5" x14ac:dyDescent="0.25">
      <c r="A1080" s="4">
        <v>94573419</v>
      </c>
      <c r="B1080" s="4">
        <v>94573471</v>
      </c>
      <c r="C1080" s="5">
        <v>1666.9</v>
      </c>
      <c r="D1080" s="6" t="s">
        <v>6</v>
      </c>
      <c r="E1080" s="4">
        <f t="shared" si="16"/>
        <v>53</v>
      </c>
    </row>
    <row r="1081" spans="1:5" x14ac:dyDescent="0.25">
      <c r="A1081" s="4">
        <v>94573407</v>
      </c>
      <c r="B1081" s="4">
        <v>94573418</v>
      </c>
      <c r="C1081" s="5">
        <v>1881</v>
      </c>
      <c r="D1081" s="6" t="s">
        <v>6</v>
      </c>
      <c r="E1081" s="4">
        <f t="shared" si="16"/>
        <v>12</v>
      </c>
    </row>
    <row r="1082" spans="1:5" x14ac:dyDescent="0.25">
      <c r="A1082" s="4">
        <v>94573385</v>
      </c>
      <c r="B1082" s="4">
        <v>94573406</v>
      </c>
      <c r="C1082" s="5">
        <v>1780.7</v>
      </c>
      <c r="D1082" s="6" t="s">
        <v>6</v>
      </c>
      <c r="E1082" s="4">
        <f t="shared" si="16"/>
        <v>22</v>
      </c>
    </row>
    <row r="1083" spans="1:5" x14ac:dyDescent="0.25">
      <c r="A1083" s="4">
        <v>94573379</v>
      </c>
      <c r="B1083" s="4">
        <v>94573384</v>
      </c>
      <c r="C1083" s="5">
        <v>1866.7</v>
      </c>
      <c r="D1083" s="6" t="s">
        <v>6</v>
      </c>
      <c r="E1083" s="4">
        <f t="shared" si="16"/>
        <v>6</v>
      </c>
    </row>
    <row r="1084" spans="1:5" x14ac:dyDescent="0.25">
      <c r="A1084" s="4">
        <v>94573376</v>
      </c>
      <c r="B1084" s="4">
        <v>94573378</v>
      </c>
      <c r="C1084" s="5">
        <v>2515</v>
      </c>
      <c r="D1084" s="6" t="s">
        <v>6</v>
      </c>
      <c r="E1084" s="4">
        <f t="shared" si="16"/>
        <v>3</v>
      </c>
    </row>
    <row r="1085" spans="1:5" x14ac:dyDescent="0.25">
      <c r="A1085" s="4">
        <v>94573317</v>
      </c>
      <c r="B1085" s="4">
        <v>94573375</v>
      </c>
      <c r="C1085" s="5">
        <v>948.4</v>
      </c>
      <c r="D1085" s="6" t="s">
        <v>6</v>
      </c>
      <c r="E1085" s="4">
        <f t="shared" si="16"/>
        <v>59</v>
      </c>
    </row>
    <row r="1086" spans="1:5" x14ac:dyDescent="0.25">
      <c r="A1086" s="4">
        <v>94573309</v>
      </c>
      <c r="B1086" s="4">
        <v>94573316</v>
      </c>
      <c r="C1086" s="5">
        <v>2100.3000000000002</v>
      </c>
      <c r="D1086" s="6" t="s">
        <v>6</v>
      </c>
      <c r="E1086" s="4">
        <f t="shared" si="16"/>
        <v>8</v>
      </c>
    </row>
    <row r="1087" spans="1:5" x14ac:dyDescent="0.25">
      <c r="A1087" s="4">
        <v>94573279</v>
      </c>
      <c r="B1087" s="4">
        <v>94573308</v>
      </c>
      <c r="C1087" s="5">
        <v>1886.2</v>
      </c>
      <c r="D1087" s="6" t="s">
        <v>6</v>
      </c>
      <c r="E1087" s="4">
        <f t="shared" si="16"/>
        <v>30</v>
      </c>
    </row>
    <row r="1088" spans="1:5" x14ac:dyDescent="0.25">
      <c r="A1088" s="4">
        <v>94573275</v>
      </c>
      <c r="B1088" s="4">
        <v>94573278</v>
      </c>
      <c r="C1088" s="5">
        <v>1998.1</v>
      </c>
      <c r="D1088" s="6" t="s">
        <v>6</v>
      </c>
      <c r="E1088" s="4">
        <f t="shared" si="16"/>
        <v>4</v>
      </c>
    </row>
    <row r="1089" spans="1:5" x14ac:dyDescent="0.25">
      <c r="A1089" s="4">
        <v>94573269</v>
      </c>
      <c r="B1089" s="4">
        <v>94573274</v>
      </c>
      <c r="C1089" s="5">
        <v>1912.1</v>
      </c>
      <c r="D1089" s="6" t="s">
        <v>6</v>
      </c>
      <c r="E1089" s="4">
        <f t="shared" si="16"/>
        <v>6</v>
      </c>
    </row>
    <row r="1090" spans="1:5" x14ac:dyDescent="0.25">
      <c r="A1090" s="4">
        <v>94573218</v>
      </c>
      <c r="B1090" s="4">
        <v>94573268</v>
      </c>
      <c r="C1090" s="5">
        <v>1263.8</v>
      </c>
      <c r="D1090" s="6" t="s">
        <v>6</v>
      </c>
      <c r="E1090" s="4">
        <f t="shared" si="16"/>
        <v>51</v>
      </c>
    </row>
    <row r="1091" spans="1:5" x14ac:dyDescent="0.25">
      <c r="A1091" s="4">
        <v>94573215</v>
      </c>
      <c r="B1091" s="4">
        <v>94573217</v>
      </c>
      <c r="C1091" s="5">
        <v>1819</v>
      </c>
      <c r="D1091" s="6" t="s">
        <v>6</v>
      </c>
      <c r="E1091" s="4">
        <f t="shared" ref="E1091:E1154" si="17">B1091-A1091+1</f>
        <v>3</v>
      </c>
    </row>
    <row r="1092" spans="1:5" x14ac:dyDescent="0.25">
      <c r="A1092" s="4">
        <v>94573207</v>
      </c>
      <c r="B1092" s="4">
        <v>94573214</v>
      </c>
      <c r="C1092" s="5">
        <v>1843.6</v>
      </c>
      <c r="D1092" s="6" t="s">
        <v>6</v>
      </c>
      <c r="E1092" s="4">
        <f t="shared" si="17"/>
        <v>8</v>
      </c>
    </row>
    <row r="1093" spans="1:5" x14ac:dyDescent="0.25">
      <c r="A1093" s="4">
        <v>94573178</v>
      </c>
      <c r="B1093" s="4">
        <v>94573206</v>
      </c>
      <c r="C1093" s="5">
        <v>691.7</v>
      </c>
      <c r="D1093" s="6" t="s">
        <v>6</v>
      </c>
      <c r="E1093" s="4">
        <f t="shared" si="17"/>
        <v>29</v>
      </c>
    </row>
    <row r="1094" spans="1:5" x14ac:dyDescent="0.25">
      <c r="A1094" s="4">
        <v>94573169</v>
      </c>
      <c r="B1094" s="4">
        <v>94573177</v>
      </c>
      <c r="C1094" s="5">
        <v>857.9</v>
      </c>
      <c r="D1094" s="6" t="s">
        <v>6</v>
      </c>
      <c r="E1094" s="4">
        <f t="shared" si="17"/>
        <v>9</v>
      </c>
    </row>
    <row r="1095" spans="1:5" x14ac:dyDescent="0.25">
      <c r="A1095" s="4">
        <v>94573128</v>
      </c>
      <c r="B1095" s="4">
        <v>94573168</v>
      </c>
      <c r="C1095" s="5">
        <v>746</v>
      </c>
      <c r="D1095" s="6" t="s">
        <v>6</v>
      </c>
      <c r="E1095" s="4">
        <f t="shared" si="17"/>
        <v>41</v>
      </c>
    </row>
    <row r="1096" spans="1:5" x14ac:dyDescent="0.25">
      <c r="A1096" s="4">
        <v>94573108</v>
      </c>
      <c r="B1096" s="4">
        <v>94573127</v>
      </c>
      <c r="C1096" s="5">
        <v>941.3</v>
      </c>
      <c r="D1096" s="6" t="s">
        <v>6</v>
      </c>
      <c r="E1096" s="4">
        <f t="shared" si="17"/>
        <v>20</v>
      </c>
    </row>
    <row r="1097" spans="1:5" x14ac:dyDescent="0.25">
      <c r="A1097" s="4">
        <v>94573105</v>
      </c>
      <c r="B1097" s="4">
        <v>94573107</v>
      </c>
      <c r="C1097" s="5">
        <v>386.1</v>
      </c>
      <c r="D1097" s="6" t="s">
        <v>6</v>
      </c>
      <c r="E1097" s="4">
        <f t="shared" si="17"/>
        <v>3</v>
      </c>
    </row>
    <row r="1098" spans="1:5" x14ac:dyDescent="0.25">
      <c r="A1098" s="4">
        <v>94573077</v>
      </c>
      <c r="B1098" s="4">
        <v>94573104</v>
      </c>
      <c r="C1098" s="5">
        <v>361.5</v>
      </c>
      <c r="D1098" s="6" t="s">
        <v>6</v>
      </c>
      <c r="E1098" s="4">
        <f t="shared" si="17"/>
        <v>28</v>
      </c>
    </row>
    <row r="1099" spans="1:5" x14ac:dyDescent="0.25">
      <c r="A1099" s="4">
        <v>94573068</v>
      </c>
      <c r="B1099" s="4">
        <v>94573076</v>
      </c>
      <c r="C1099" s="5">
        <v>964.1</v>
      </c>
      <c r="D1099" s="6" t="s">
        <v>6</v>
      </c>
      <c r="E1099" s="4">
        <f t="shared" si="17"/>
        <v>9</v>
      </c>
    </row>
    <row r="1100" spans="1:5" x14ac:dyDescent="0.25">
      <c r="A1100" s="4">
        <v>94573019</v>
      </c>
      <c r="B1100" s="4">
        <v>94573067</v>
      </c>
      <c r="C1100" s="5">
        <v>1094.7</v>
      </c>
      <c r="D1100" s="6" t="s">
        <v>6</v>
      </c>
      <c r="E1100" s="4">
        <f t="shared" si="17"/>
        <v>49</v>
      </c>
    </row>
    <row r="1101" spans="1:5" x14ac:dyDescent="0.25">
      <c r="A1101" s="4">
        <v>94573018</v>
      </c>
      <c r="B1101" s="4">
        <v>94573018</v>
      </c>
      <c r="C1101" s="5">
        <v>1204.5999999999999</v>
      </c>
      <c r="D1101" s="6" t="s">
        <v>6</v>
      </c>
      <c r="E1101" s="4">
        <f t="shared" si="17"/>
        <v>1</v>
      </c>
    </row>
    <row r="1102" spans="1:5" x14ac:dyDescent="0.25">
      <c r="A1102" s="4">
        <v>94572982</v>
      </c>
      <c r="B1102" s="4">
        <v>94573017</v>
      </c>
      <c r="C1102" s="5">
        <v>1009.3</v>
      </c>
      <c r="D1102" s="6" t="s">
        <v>6</v>
      </c>
      <c r="E1102" s="4">
        <f t="shared" si="17"/>
        <v>36</v>
      </c>
    </row>
    <row r="1103" spans="1:5" x14ac:dyDescent="0.25">
      <c r="A1103" s="4">
        <v>94572967</v>
      </c>
      <c r="B1103" s="4">
        <v>94572981</v>
      </c>
      <c r="C1103" s="5">
        <v>1655.1</v>
      </c>
      <c r="D1103" s="6" t="s">
        <v>6</v>
      </c>
      <c r="E1103" s="4">
        <f t="shared" si="17"/>
        <v>15</v>
      </c>
    </row>
    <row r="1104" spans="1:5" x14ac:dyDescent="0.25">
      <c r="A1104" s="4">
        <v>94572958</v>
      </c>
      <c r="B1104" s="4">
        <v>94572966</v>
      </c>
      <c r="C1104" s="5">
        <v>1052.5</v>
      </c>
      <c r="D1104" s="6" t="s">
        <v>6</v>
      </c>
      <c r="E1104" s="4">
        <f t="shared" si="17"/>
        <v>9</v>
      </c>
    </row>
    <row r="1105" spans="1:5" x14ac:dyDescent="0.25">
      <c r="A1105" s="4">
        <v>94572939</v>
      </c>
      <c r="B1105" s="4">
        <v>94572957</v>
      </c>
      <c r="C1105" s="5">
        <v>755.7</v>
      </c>
      <c r="D1105" s="6" t="s">
        <v>6</v>
      </c>
      <c r="E1105" s="4">
        <f t="shared" si="17"/>
        <v>19</v>
      </c>
    </row>
    <row r="1106" spans="1:5" x14ac:dyDescent="0.25">
      <c r="A1106" s="4">
        <v>94572917</v>
      </c>
      <c r="B1106" s="4">
        <v>94572938</v>
      </c>
      <c r="C1106" s="5">
        <v>919.2</v>
      </c>
      <c r="D1106" s="6" t="s">
        <v>6</v>
      </c>
      <c r="E1106" s="4">
        <f t="shared" si="17"/>
        <v>22</v>
      </c>
    </row>
    <row r="1107" spans="1:5" x14ac:dyDescent="0.25">
      <c r="A1107" s="4">
        <v>94572909</v>
      </c>
      <c r="B1107" s="4">
        <v>94572916</v>
      </c>
      <c r="C1107" s="5">
        <v>1029.4000000000001</v>
      </c>
      <c r="D1107" s="6" t="s">
        <v>6</v>
      </c>
      <c r="E1107" s="4">
        <f t="shared" si="17"/>
        <v>8</v>
      </c>
    </row>
    <row r="1108" spans="1:5" x14ac:dyDescent="0.25">
      <c r="A1108" s="4">
        <v>94572872</v>
      </c>
      <c r="B1108" s="4">
        <v>94572908</v>
      </c>
      <c r="C1108" s="5">
        <v>919.5</v>
      </c>
      <c r="D1108" s="6" t="s">
        <v>6</v>
      </c>
      <c r="E1108" s="4">
        <f t="shared" si="17"/>
        <v>37</v>
      </c>
    </row>
    <row r="1109" spans="1:5" x14ac:dyDescent="0.25">
      <c r="A1109" s="4">
        <v>94572847</v>
      </c>
      <c r="B1109" s="4">
        <v>94572871</v>
      </c>
      <c r="C1109" s="5">
        <v>273.7</v>
      </c>
      <c r="D1109" s="6" t="s">
        <v>6</v>
      </c>
      <c r="E1109" s="4">
        <f t="shared" si="17"/>
        <v>25</v>
      </c>
    </row>
    <row r="1110" spans="1:5" x14ac:dyDescent="0.25">
      <c r="A1110" s="4">
        <v>94572830</v>
      </c>
      <c r="B1110" s="4">
        <v>94572846</v>
      </c>
      <c r="C1110" s="5">
        <v>1017.9</v>
      </c>
      <c r="D1110" s="6" t="s">
        <v>6</v>
      </c>
      <c r="E1110" s="4">
        <f t="shared" si="17"/>
        <v>17</v>
      </c>
    </row>
    <row r="1111" spans="1:5" x14ac:dyDescent="0.25">
      <c r="A1111" s="4">
        <v>94572829</v>
      </c>
      <c r="B1111" s="4">
        <v>94572829</v>
      </c>
      <c r="C1111" s="5">
        <v>1049.8</v>
      </c>
      <c r="D1111" s="6" t="s">
        <v>6</v>
      </c>
      <c r="E1111" s="4">
        <f t="shared" si="17"/>
        <v>1</v>
      </c>
    </row>
    <row r="1112" spans="1:5" x14ac:dyDescent="0.25">
      <c r="A1112" s="4">
        <v>94572807</v>
      </c>
      <c r="B1112" s="4">
        <v>94572828</v>
      </c>
      <c r="C1112" s="5">
        <v>886.3</v>
      </c>
      <c r="D1112" s="6" t="s">
        <v>6</v>
      </c>
      <c r="E1112" s="4">
        <f t="shared" si="17"/>
        <v>22</v>
      </c>
    </row>
    <row r="1113" spans="1:5" x14ac:dyDescent="0.25">
      <c r="A1113" s="4">
        <v>94572764</v>
      </c>
      <c r="B1113" s="4">
        <v>94572806</v>
      </c>
      <c r="C1113" s="5">
        <v>776.1</v>
      </c>
      <c r="D1113" s="6" t="s">
        <v>6</v>
      </c>
      <c r="E1113" s="4">
        <f t="shared" si="17"/>
        <v>43</v>
      </c>
    </row>
    <row r="1114" spans="1:5" x14ac:dyDescent="0.25">
      <c r="A1114" s="4">
        <v>94572755</v>
      </c>
      <c r="B1114" s="4">
        <v>94572763</v>
      </c>
      <c r="C1114" s="5">
        <v>881.8</v>
      </c>
      <c r="D1114" s="6" t="s">
        <v>6</v>
      </c>
      <c r="E1114" s="4">
        <f t="shared" si="17"/>
        <v>9</v>
      </c>
    </row>
    <row r="1115" spans="1:5" x14ac:dyDescent="0.25">
      <c r="A1115" s="4">
        <v>94572737</v>
      </c>
      <c r="B1115" s="4">
        <v>94572754</v>
      </c>
      <c r="C1115" s="5">
        <v>1622.1</v>
      </c>
      <c r="D1115" s="6" t="s">
        <v>6</v>
      </c>
      <c r="E1115" s="4">
        <f t="shared" si="17"/>
        <v>18</v>
      </c>
    </row>
    <row r="1116" spans="1:5" x14ac:dyDescent="0.25">
      <c r="A1116" s="4">
        <v>94572720</v>
      </c>
      <c r="B1116" s="4">
        <v>94572736</v>
      </c>
      <c r="C1116" s="5">
        <v>877.9</v>
      </c>
      <c r="D1116" s="6" t="s">
        <v>6</v>
      </c>
      <c r="E1116" s="4">
        <f t="shared" si="17"/>
        <v>17</v>
      </c>
    </row>
    <row r="1117" spans="1:5" x14ac:dyDescent="0.25">
      <c r="A1117" s="4">
        <v>94572686</v>
      </c>
      <c r="B1117" s="4">
        <v>94572719</v>
      </c>
      <c r="C1117" s="5">
        <v>846</v>
      </c>
      <c r="D1117" s="6" t="s">
        <v>6</v>
      </c>
      <c r="E1117" s="4">
        <f t="shared" si="17"/>
        <v>34</v>
      </c>
    </row>
    <row r="1118" spans="1:5" x14ac:dyDescent="0.25">
      <c r="A1118" s="4">
        <v>94572680</v>
      </c>
      <c r="B1118" s="4">
        <v>94572685</v>
      </c>
      <c r="C1118" s="5">
        <v>893.4</v>
      </c>
      <c r="D1118" s="6" t="s">
        <v>6</v>
      </c>
      <c r="E1118" s="4">
        <f t="shared" si="17"/>
        <v>6</v>
      </c>
    </row>
    <row r="1119" spans="1:5" x14ac:dyDescent="0.25">
      <c r="A1119" s="4">
        <v>94572654</v>
      </c>
      <c r="B1119" s="4">
        <v>94572679</v>
      </c>
      <c r="C1119" s="5">
        <v>1364.3</v>
      </c>
      <c r="D1119" s="6" t="s">
        <v>6</v>
      </c>
      <c r="E1119" s="4">
        <f t="shared" si="17"/>
        <v>26</v>
      </c>
    </row>
    <row r="1120" spans="1:5" x14ac:dyDescent="0.25">
      <c r="A1120" s="4">
        <v>94572645</v>
      </c>
      <c r="B1120" s="4">
        <v>94572653</v>
      </c>
      <c r="C1120" s="5">
        <v>1258.5999999999999</v>
      </c>
      <c r="D1120" s="6" t="s">
        <v>6</v>
      </c>
      <c r="E1120" s="4">
        <f t="shared" si="17"/>
        <v>9</v>
      </c>
    </row>
    <row r="1121" spans="1:5" x14ac:dyDescent="0.25">
      <c r="A1121" s="4">
        <v>94572585</v>
      </c>
      <c r="B1121" s="4">
        <v>94572644</v>
      </c>
      <c r="C1121" s="5">
        <v>518.29999999999995</v>
      </c>
      <c r="D1121" s="6" t="s">
        <v>6</v>
      </c>
      <c r="E1121" s="4">
        <f t="shared" si="17"/>
        <v>60</v>
      </c>
    </row>
    <row r="1122" spans="1:5" x14ac:dyDescent="0.25">
      <c r="A1122" s="4">
        <v>94572576</v>
      </c>
      <c r="B1122" s="4">
        <v>94572584</v>
      </c>
      <c r="C1122" s="5">
        <v>852.9</v>
      </c>
      <c r="D1122" s="6" t="s">
        <v>6</v>
      </c>
      <c r="E1122" s="4">
        <f t="shared" si="17"/>
        <v>9</v>
      </c>
    </row>
    <row r="1123" spans="1:5" x14ac:dyDescent="0.25">
      <c r="A1123" s="4">
        <v>94572570</v>
      </c>
      <c r="B1123" s="4">
        <v>94572575</v>
      </c>
      <c r="C1123" s="5">
        <v>805.5</v>
      </c>
      <c r="D1123" s="6" t="s">
        <v>6</v>
      </c>
      <c r="E1123" s="4">
        <f t="shared" si="17"/>
        <v>6</v>
      </c>
    </row>
    <row r="1124" spans="1:5" x14ac:dyDescent="0.25">
      <c r="A1124" s="4">
        <v>94572532</v>
      </c>
      <c r="B1124" s="4">
        <v>94572569</v>
      </c>
      <c r="C1124" s="5">
        <v>633.5</v>
      </c>
      <c r="D1124" s="6" t="s">
        <v>6</v>
      </c>
      <c r="E1124" s="4">
        <f t="shared" si="17"/>
        <v>38</v>
      </c>
    </row>
    <row r="1125" spans="1:5" x14ac:dyDescent="0.25">
      <c r="A1125" s="4">
        <v>94572486</v>
      </c>
      <c r="B1125" s="4">
        <v>94572531</v>
      </c>
      <c r="C1125" s="5">
        <v>737.4</v>
      </c>
      <c r="D1125" s="6" t="s">
        <v>6</v>
      </c>
      <c r="E1125" s="4">
        <f t="shared" si="17"/>
        <v>46</v>
      </c>
    </row>
    <row r="1126" spans="1:5" x14ac:dyDescent="0.25">
      <c r="A1126" s="4">
        <v>94572475</v>
      </c>
      <c r="B1126" s="4">
        <v>94572485</v>
      </c>
      <c r="C1126" s="5">
        <v>870</v>
      </c>
      <c r="D1126" s="6" t="s">
        <v>6</v>
      </c>
      <c r="E1126" s="4">
        <f t="shared" si="17"/>
        <v>11</v>
      </c>
    </row>
    <row r="1127" spans="1:5" x14ac:dyDescent="0.25">
      <c r="A1127" s="4">
        <v>94572460</v>
      </c>
      <c r="B1127" s="4">
        <v>94572474</v>
      </c>
      <c r="C1127" s="5">
        <v>596.6</v>
      </c>
      <c r="D1127" s="6" t="s">
        <v>6</v>
      </c>
      <c r="E1127" s="4">
        <f t="shared" si="17"/>
        <v>15</v>
      </c>
    </row>
    <row r="1128" spans="1:5" x14ac:dyDescent="0.25">
      <c r="A1128" s="4">
        <v>94572422</v>
      </c>
      <c r="B1128" s="4">
        <v>94572459</v>
      </c>
      <c r="C1128" s="5">
        <v>297.7</v>
      </c>
      <c r="D1128" s="6" t="s">
        <v>6</v>
      </c>
      <c r="E1128" s="4">
        <f t="shared" si="17"/>
        <v>38</v>
      </c>
    </row>
    <row r="1129" spans="1:5" x14ac:dyDescent="0.25">
      <c r="A1129" s="4">
        <v>94572393</v>
      </c>
      <c r="B1129" s="4">
        <v>94572421</v>
      </c>
      <c r="C1129" s="5">
        <v>193.8</v>
      </c>
      <c r="D1129" s="6" t="s">
        <v>6</v>
      </c>
      <c r="E1129" s="4">
        <f t="shared" si="17"/>
        <v>29</v>
      </c>
    </row>
    <row r="1130" spans="1:5" x14ac:dyDescent="0.25">
      <c r="A1130" s="4">
        <v>94572376</v>
      </c>
      <c r="B1130" s="4">
        <v>94572392</v>
      </c>
      <c r="C1130" s="5">
        <v>461.8</v>
      </c>
      <c r="D1130" s="6" t="s">
        <v>6</v>
      </c>
      <c r="E1130" s="4">
        <f t="shared" si="17"/>
        <v>17</v>
      </c>
    </row>
    <row r="1131" spans="1:5" x14ac:dyDescent="0.25">
      <c r="A1131" s="4">
        <v>94572366</v>
      </c>
      <c r="B1131" s="4">
        <v>94572375</v>
      </c>
      <c r="C1131" s="5">
        <v>329.2</v>
      </c>
      <c r="D1131" s="6" t="s">
        <v>6</v>
      </c>
      <c r="E1131" s="4">
        <f t="shared" si="17"/>
        <v>10</v>
      </c>
    </row>
    <row r="1132" spans="1:5" x14ac:dyDescent="0.25">
      <c r="A1132" s="4">
        <v>94572365</v>
      </c>
      <c r="B1132" s="4">
        <v>94572365</v>
      </c>
      <c r="C1132" s="5">
        <v>636.79999999999995</v>
      </c>
      <c r="D1132" s="6" t="s">
        <v>6</v>
      </c>
      <c r="E1132" s="4">
        <f t="shared" si="17"/>
        <v>1</v>
      </c>
    </row>
    <row r="1133" spans="1:5" x14ac:dyDescent="0.25">
      <c r="A1133" s="4">
        <v>94572333</v>
      </c>
      <c r="B1133" s="4">
        <v>94572364</v>
      </c>
      <c r="C1133" s="5">
        <v>575.6</v>
      </c>
      <c r="D1133" s="6" t="s">
        <v>6</v>
      </c>
      <c r="E1133" s="4">
        <f t="shared" si="17"/>
        <v>32</v>
      </c>
    </row>
    <row r="1134" spans="1:5" x14ac:dyDescent="0.25">
      <c r="A1134" s="4">
        <v>94572292</v>
      </c>
      <c r="B1134" s="4">
        <v>94572332</v>
      </c>
      <c r="C1134" s="5">
        <v>579</v>
      </c>
      <c r="D1134" s="6" t="s">
        <v>6</v>
      </c>
      <c r="E1134" s="4">
        <f t="shared" si="17"/>
        <v>41</v>
      </c>
    </row>
    <row r="1135" spans="1:5" x14ac:dyDescent="0.25">
      <c r="A1135" s="4">
        <v>94572283</v>
      </c>
      <c r="B1135" s="4">
        <v>94572291</v>
      </c>
      <c r="C1135" s="5">
        <v>968.7</v>
      </c>
      <c r="D1135" s="6" t="s">
        <v>6</v>
      </c>
      <c r="E1135" s="4">
        <f t="shared" si="17"/>
        <v>9</v>
      </c>
    </row>
    <row r="1136" spans="1:5" x14ac:dyDescent="0.25">
      <c r="A1136" s="4">
        <v>94572256</v>
      </c>
      <c r="B1136" s="4">
        <v>94572282</v>
      </c>
      <c r="C1136" s="5">
        <v>700.7</v>
      </c>
      <c r="D1136" s="6" t="s">
        <v>6</v>
      </c>
      <c r="E1136" s="4">
        <f t="shared" si="17"/>
        <v>27</v>
      </c>
    </row>
    <row r="1137" spans="1:5" x14ac:dyDescent="0.25">
      <c r="A1137" s="4">
        <v>94572228</v>
      </c>
      <c r="B1137" s="4">
        <v>94572255</v>
      </c>
      <c r="C1137" s="5">
        <v>393.1</v>
      </c>
      <c r="D1137" s="6" t="s">
        <v>6</v>
      </c>
      <c r="E1137" s="4">
        <f t="shared" si="17"/>
        <v>28</v>
      </c>
    </row>
    <row r="1138" spans="1:5" x14ac:dyDescent="0.25">
      <c r="A1138" s="4">
        <v>94572223</v>
      </c>
      <c r="B1138" s="4">
        <v>94572227</v>
      </c>
      <c r="C1138" s="5">
        <v>470.8</v>
      </c>
      <c r="D1138" s="6" t="s">
        <v>6</v>
      </c>
      <c r="E1138" s="4">
        <f t="shared" si="17"/>
        <v>5</v>
      </c>
    </row>
    <row r="1139" spans="1:5" x14ac:dyDescent="0.25">
      <c r="A1139" s="4">
        <v>94572182</v>
      </c>
      <c r="B1139" s="4">
        <v>94572222</v>
      </c>
      <c r="C1139" s="5">
        <v>467.4</v>
      </c>
      <c r="D1139" s="6" t="s">
        <v>6</v>
      </c>
      <c r="E1139" s="4">
        <f t="shared" si="17"/>
        <v>41</v>
      </c>
    </row>
    <row r="1140" spans="1:5" x14ac:dyDescent="0.25">
      <c r="A1140" s="4">
        <v>94572131</v>
      </c>
      <c r="B1140" s="4">
        <v>94572181</v>
      </c>
      <c r="C1140" s="5">
        <v>404</v>
      </c>
      <c r="D1140" s="6" t="s">
        <v>6</v>
      </c>
      <c r="E1140" s="4">
        <f t="shared" si="17"/>
        <v>51</v>
      </c>
    </row>
    <row r="1141" spans="1:5" x14ac:dyDescent="0.25">
      <c r="A1141" s="4">
        <v>94572118</v>
      </c>
      <c r="B1141" s="4">
        <v>94572130</v>
      </c>
      <c r="C1141" s="5">
        <v>918.9</v>
      </c>
      <c r="D1141" s="6" t="s">
        <v>6</v>
      </c>
      <c r="E1141" s="4">
        <f t="shared" si="17"/>
        <v>13</v>
      </c>
    </row>
    <row r="1142" spans="1:5" x14ac:dyDescent="0.25">
      <c r="A1142" s="4">
        <v>94572072</v>
      </c>
      <c r="B1142" s="4">
        <v>94572117</v>
      </c>
      <c r="C1142" s="5">
        <v>841.2</v>
      </c>
      <c r="D1142" s="6" t="s">
        <v>6</v>
      </c>
      <c r="E1142" s="4">
        <f t="shared" si="17"/>
        <v>46</v>
      </c>
    </row>
    <row r="1143" spans="1:5" x14ac:dyDescent="0.25">
      <c r="A1143" s="4">
        <v>94572025</v>
      </c>
      <c r="B1143" s="4">
        <v>94572071</v>
      </c>
      <c r="C1143" s="5">
        <v>987.3</v>
      </c>
      <c r="D1143" s="6" t="s">
        <v>6</v>
      </c>
      <c r="E1143" s="4">
        <f t="shared" si="17"/>
        <v>47</v>
      </c>
    </row>
    <row r="1144" spans="1:5" x14ac:dyDescent="0.25">
      <c r="A1144" s="4">
        <v>94572021</v>
      </c>
      <c r="B1144" s="4">
        <v>94572024</v>
      </c>
      <c r="C1144" s="5">
        <v>1394.7</v>
      </c>
      <c r="D1144" s="6" t="s">
        <v>6</v>
      </c>
      <c r="E1144" s="4">
        <f t="shared" si="17"/>
        <v>4</v>
      </c>
    </row>
    <row r="1145" spans="1:5" x14ac:dyDescent="0.25">
      <c r="A1145" s="4">
        <v>94571985</v>
      </c>
      <c r="B1145" s="4">
        <v>94572020</v>
      </c>
      <c r="C1145" s="5">
        <v>879.8</v>
      </c>
      <c r="D1145" s="6" t="s">
        <v>6</v>
      </c>
      <c r="E1145" s="4">
        <f t="shared" si="17"/>
        <v>36</v>
      </c>
    </row>
    <row r="1146" spans="1:5" x14ac:dyDescent="0.25">
      <c r="A1146" s="4">
        <v>94571962</v>
      </c>
      <c r="B1146" s="4">
        <v>94571984</v>
      </c>
      <c r="C1146" s="5">
        <v>1076.8</v>
      </c>
      <c r="D1146" s="6" t="s">
        <v>6</v>
      </c>
      <c r="E1146" s="4">
        <f t="shared" si="17"/>
        <v>23</v>
      </c>
    </row>
    <row r="1147" spans="1:5" x14ac:dyDescent="0.25">
      <c r="A1147" s="4">
        <v>94571932</v>
      </c>
      <c r="B1147" s="4">
        <v>94571961</v>
      </c>
      <c r="C1147" s="5">
        <v>604.4</v>
      </c>
      <c r="D1147" s="6" t="s">
        <v>6</v>
      </c>
      <c r="E1147" s="4">
        <f t="shared" si="17"/>
        <v>30</v>
      </c>
    </row>
    <row r="1148" spans="1:5" x14ac:dyDescent="0.25">
      <c r="A1148" s="4">
        <v>94571915</v>
      </c>
      <c r="B1148" s="4">
        <v>94571931</v>
      </c>
      <c r="C1148" s="5">
        <v>980.1</v>
      </c>
      <c r="D1148" s="6" t="s">
        <v>6</v>
      </c>
      <c r="E1148" s="4">
        <f t="shared" si="17"/>
        <v>17</v>
      </c>
    </row>
    <row r="1149" spans="1:5" x14ac:dyDescent="0.25">
      <c r="A1149" s="4">
        <v>94571880</v>
      </c>
      <c r="B1149" s="4">
        <v>94571914</v>
      </c>
      <c r="C1149" s="5">
        <v>572.70000000000005</v>
      </c>
      <c r="D1149" s="6" t="s">
        <v>6</v>
      </c>
      <c r="E1149" s="4">
        <f t="shared" si="17"/>
        <v>35</v>
      </c>
    </row>
    <row r="1150" spans="1:5" x14ac:dyDescent="0.25">
      <c r="A1150" s="4">
        <v>94571875</v>
      </c>
      <c r="B1150" s="4">
        <v>94571879</v>
      </c>
      <c r="C1150" s="5">
        <v>946.2</v>
      </c>
      <c r="D1150" s="6" t="s">
        <v>6</v>
      </c>
      <c r="E1150" s="4">
        <f t="shared" si="17"/>
        <v>5</v>
      </c>
    </row>
    <row r="1151" spans="1:5" x14ac:dyDescent="0.25">
      <c r="A1151" s="4">
        <v>94571842</v>
      </c>
      <c r="B1151" s="4">
        <v>94571874</v>
      </c>
      <c r="C1151" s="5">
        <v>749.2</v>
      </c>
      <c r="D1151" s="6" t="s">
        <v>6</v>
      </c>
      <c r="E1151" s="4">
        <f t="shared" si="17"/>
        <v>33</v>
      </c>
    </row>
    <row r="1152" spans="1:5" x14ac:dyDescent="0.25">
      <c r="A1152" s="4">
        <v>94571822</v>
      </c>
      <c r="B1152" s="4">
        <v>94571841</v>
      </c>
      <c r="C1152" s="5">
        <v>1190.2</v>
      </c>
      <c r="D1152" s="6" t="s">
        <v>6</v>
      </c>
      <c r="E1152" s="4">
        <f t="shared" si="17"/>
        <v>20</v>
      </c>
    </row>
    <row r="1153" spans="1:5" x14ac:dyDescent="0.25">
      <c r="A1153" s="4">
        <v>94571775</v>
      </c>
      <c r="B1153" s="4">
        <v>94571821</v>
      </c>
      <c r="C1153" s="5">
        <v>814.5</v>
      </c>
      <c r="D1153" s="6" t="s">
        <v>6</v>
      </c>
      <c r="E1153" s="4">
        <f t="shared" si="17"/>
        <v>47</v>
      </c>
    </row>
    <row r="1154" spans="1:5" x14ac:dyDescent="0.25">
      <c r="A1154" s="4">
        <v>94571770</v>
      </c>
      <c r="B1154" s="4">
        <v>94571774</v>
      </c>
      <c r="C1154" s="5">
        <v>1337.4</v>
      </c>
      <c r="D1154" s="6" t="s">
        <v>6</v>
      </c>
      <c r="E1154" s="4">
        <f t="shared" si="17"/>
        <v>5</v>
      </c>
    </row>
    <row r="1155" spans="1:5" x14ac:dyDescent="0.25">
      <c r="A1155" s="4">
        <v>94571762</v>
      </c>
      <c r="B1155" s="4">
        <v>94571769</v>
      </c>
      <c r="C1155" s="5">
        <v>963.9</v>
      </c>
      <c r="D1155" s="6" t="s">
        <v>6</v>
      </c>
      <c r="E1155" s="4">
        <f t="shared" ref="E1155:E1218" si="18">B1155-A1155+1</f>
        <v>8</v>
      </c>
    </row>
    <row r="1156" spans="1:5" x14ac:dyDescent="0.25">
      <c r="A1156" s="4">
        <v>94571732</v>
      </c>
      <c r="B1156" s="4">
        <v>94571761</v>
      </c>
      <c r="C1156" s="5">
        <v>1485.4</v>
      </c>
      <c r="D1156" s="6" t="s">
        <v>6</v>
      </c>
      <c r="E1156" s="4">
        <f t="shared" si="18"/>
        <v>30</v>
      </c>
    </row>
    <row r="1157" spans="1:5" x14ac:dyDescent="0.25">
      <c r="A1157" s="4">
        <v>94571669</v>
      </c>
      <c r="B1157" s="4">
        <v>94571731</v>
      </c>
      <c r="C1157" s="5">
        <v>1044.4000000000001</v>
      </c>
      <c r="D1157" s="6" t="s">
        <v>6</v>
      </c>
      <c r="E1157" s="4">
        <f t="shared" si="18"/>
        <v>63</v>
      </c>
    </row>
    <row r="1158" spans="1:5" x14ac:dyDescent="0.25">
      <c r="A1158" s="4">
        <v>94571665</v>
      </c>
      <c r="B1158" s="4">
        <v>94571668</v>
      </c>
      <c r="C1158" s="5">
        <v>1429.7</v>
      </c>
      <c r="D1158" s="6" t="s">
        <v>6</v>
      </c>
      <c r="E1158" s="4">
        <f t="shared" si="18"/>
        <v>4</v>
      </c>
    </row>
    <row r="1159" spans="1:5" x14ac:dyDescent="0.25">
      <c r="A1159" s="4">
        <v>94571657</v>
      </c>
      <c r="B1159" s="4">
        <v>94571664</v>
      </c>
      <c r="C1159" s="5">
        <v>906.8</v>
      </c>
      <c r="D1159" s="6" t="s">
        <v>6</v>
      </c>
      <c r="E1159" s="4">
        <f t="shared" si="18"/>
        <v>8</v>
      </c>
    </row>
    <row r="1160" spans="1:5" x14ac:dyDescent="0.25">
      <c r="A1160" s="4">
        <v>94571652</v>
      </c>
      <c r="B1160" s="4">
        <v>94571656</v>
      </c>
      <c r="C1160" s="5">
        <v>1216.5</v>
      </c>
      <c r="D1160" s="6" t="s">
        <v>6</v>
      </c>
      <c r="E1160" s="4">
        <f t="shared" si="18"/>
        <v>5</v>
      </c>
    </row>
    <row r="1161" spans="1:5" x14ac:dyDescent="0.25">
      <c r="A1161" s="4">
        <v>94571571</v>
      </c>
      <c r="B1161" s="4">
        <v>94571651</v>
      </c>
      <c r="C1161" s="5">
        <v>695</v>
      </c>
      <c r="D1161" s="6" t="s">
        <v>6</v>
      </c>
      <c r="E1161" s="4">
        <f t="shared" si="18"/>
        <v>81</v>
      </c>
    </row>
    <row r="1162" spans="1:5" x14ac:dyDescent="0.25">
      <c r="A1162" s="4">
        <v>94571561</v>
      </c>
      <c r="B1162" s="4">
        <v>94571570</v>
      </c>
      <c r="C1162" s="5">
        <v>702.2</v>
      </c>
      <c r="D1162" s="6" t="s">
        <v>6</v>
      </c>
      <c r="E1162" s="4">
        <f t="shared" si="18"/>
        <v>10</v>
      </c>
    </row>
    <row r="1163" spans="1:5" x14ac:dyDescent="0.25">
      <c r="A1163" s="4">
        <v>94571559</v>
      </c>
      <c r="B1163" s="4">
        <v>94571560</v>
      </c>
      <c r="C1163" s="5">
        <v>920.8</v>
      </c>
      <c r="D1163" s="6" t="s">
        <v>6</v>
      </c>
      <c r="E1163" s="4">
        <f t="shared" si="18"/>
        <v>2</v>
      </c>
    </row>
    <row r="1164" spans="1:5" x14ac:dyDescent="0.25">
      <c r="A1164" s="4">
        <v>94571547</v>
      </c>
      <c r="B1164" s="4">
        <v>94571558</v>
      </c>
      <c r="C1164" s="5">
        <v>535.5</v>
      </c>
      <c r="D1164" s="6" t="s">
        <v>6</v>
      </c>
      <c r="E1164" s="4">
        <f t="shared" si="18"/>
        <v>12</v>
      </c>
    </row>
    <row r="1165" spans="1:5" x14ac:dyDescent="0.25">
      <c r="A1165" s="4">
        <v>94571485</v>
      </c>
      <c r="B1165" s="4">
        <v>94571546</v>
      </c>
      <c r="C1165" s="5">
        <v>225.8</v>
      </c>
      <c r="D1165" s="6" t="s">
        <v>6</v>
      </c>
      <c r="E1165" s="4">
        <f t="shared" si="18"/>
        <v>62</v>
      </c>
    </row>
    <row r="1166" spans="1:5" x14ac:dyDescent="0.25">
      <c r="A1166" s="4">
        <v>94571461</v>
      </c>
      <c r="B1166" s="4">
        <v>94571484</v>
      </c>
      <c r="C1166" s="5">
        <v>375.3</v>
      </c>
      <c r="D1166" s="6" t="s">
        <v>6</v>
      </c>
      <c r="E1166" s="4">
        <f t="shared" si="18"/>
        <v>24</v>
      </c>
    </row>
    <row r="1167" spans="1:5" x14ac:dyDescent="0.25">
      <c r="A1167" s="4">
        <v>94571459</v>
      </c>
      <c r="B1167" s="4">
        <v>94571460</v>
      </c>
      <c r="C1167" s="5">
        <v>368.1</v>
      </c>
      <c r="D1167" s="6" t="s">
        <v>6</v>
      </c>
      <c r="E1167" s="4">
        <f t="shared" si="18"/>
        <v>2</v>
      </c>
    </row>
    <row r="1168" spans="1:5" x14ac:dyDescent="0.25">
      <c r="A1168" s="4">
        <v>94571451</v>
      </c>
      <c r="B1168" s="4">
        <v>94571458</v>
      </c>
      <c r="C1168" s="5">
        <v>537.6</v>
      </c>
      <c r="D1168" s="6" t="s">
        <v>6</v>
      </c>
      <c r="E1168" s="4">
        <f t="shared" si="18"/>
        <v>8</v>
      </c>
    </row>
    <row r="1169" spans="1:5" x14ac:dyDescent="0.25">
      <c r="A1169" s="4">
        <v>94571437</v>
      </c>
      <c r="B1169" s="4">
        <v>94571450</v>
      </c>
      <c r="C1169" s="5">
        <v>319</v>
      </c>
      <c r="D1169" s="6" t="s">
        <v>6</v>
      </c>
      <c r="E1169" s="4">
        <f t="shared" si="18"/>
        <v>14</v>
      </c>
    </row>
    <row r="1170" spans="1:5" x14ac:dyDescent="0.25">
      <c r="A1170" s="4">
        <v>94571377</v>
      </c>
      <c r="B1170" s="4">
        <v>94571436</v>
      </c>
      <c r="C1170" s="5">
        <v>498</v>
      </c>
      <c r="D1170" s="6" t="s">
        <v>6</v>
      </c>
      <c r="E1170" s="4">
        <f t="shared" si="18"/>
        <v>60</v>
      </c>
    </row>
    <row r="1171" spans="1:5" x14ac:dyDescent="0.25">
      <c r="A1171" s="4">
        <v>94571375</v>
      </c>
      <c r="B1171" s="4">
        <v>94571376</v>
      </c>
      <c r="C1171" s="5">
        <v>632.70000000000005</v>
      </c>
      <c r="D1171" s="6" t="s">
        <v>6</v>
      </c>
      <c r="E1171" s="4">
        <f t="shared" si="18"/>
        <v>2</v>
      </c>
    </row>
    <row r="1172" spans="1:5" x14ac:dyDescent="0.25">
      <c r="A1172" s="4">
        <v>94571372</v>
      </c>
      <c r="B1172" s="4">
        <v>94571374</v>
      </c>
      <c r="C1172" s="5">
        <v>483.2</v>
      </c>
      <c r="D1172" s="6" t="s">
        <v>6</v>
      </c>
      <c r="E1172" s="4">
        <f t="shared" si="18"/>
        <v>3</v>
      </c>
    </row>
    <row r="1173" spans="1:5" x14ac:dyDescent="0.25">
      <c r="A1173" s="4">
        <v>94571349</v>
      </c>
      <c r="B1173" s="4">
        <v>94571371</v>
      </c>
      <c r="C1173" s="5">
        <v>647.9</v>
      </c>
      <c r="D1173" s="6" t="s">
        <v>6</v>
      </c>
      <c r="E1173" s="4">
        <f t="shared" si="18"/>
        <v>23</v>
      </c>
    </row>
    <row r="1174" spans="1:5" x14ac:dyDescent="0.25">
      <c r="A1174" s="4">
        <v>94571327</v>
      </c>
      <c r="B1174" s="4">
        <v>94571348</v>
      </c>
      <c r="C1174" s="5">
        <v>478.4</v>
      </c>
      <c r="D1174" s="6" t="s">
        <v>6</v>
      </c>
      <c r="E1174" s="4">
        <f t="shared" si="18"/>
        <v>22</v>
      </c>
    </row>
    <row r="1175" spans="1:5" x14ac:dyDescent="0.25">
      <c r="A1175" s="4">
        <v>94571284</v>
      </c>
      <c r="B1175" s="4">
        <v>94571326</v>
      </c>
      <c r="C1175" s="5">
        <v>299.39999999999998</v>
      </c>
      <c r="D1175" s="6" t="s">
        <v>6</v>
      </c>
      <c r="E1175" s="4">
        <f t="shared" si="18"/>
        <v>43</v>
      </c>
    </row>
    <row r="1176" spans="1:5" x14ac:dyDescent="0.25">
      <c r="A1176" s="4">
        <v>94571274</v>
      </c>
      <c r="B1176" s="4">
        <v>94571283</v>
      </c>
      <c r="C1176" s="5">
        <v>301.3</v>
      </c>
      <c r="D1176" s="6" t="s">
        <v>6</v>
      </c>
      <c r="E1176" s="4">
        <f t="shared" si="18"/>
        <v>10</v>
      </c>
    </row>
    <row r="1177" spans="1:5" x14ac:dyDescent="0.25">
      <c r="A1177" s="4">
        <v>94571267</v>
      </c>
      <c r="B1177" s="4">
        <v>94571273</v>
      </c>
      <c r="C1177" s="5">
        <v>301.8</v>
      </c>
      <c r="D1177" s="6" t="s">
        <v>6</v>
      </c>
      <c r="E1177" s="4">
        <f t="shared" si="18"/>
        <v>7</v>
      </c>
    </row>
    <row r="1178" spans="1:5" x14ac:dyDescent="0.25">
      <c r="A1178" s="4">
        <v>94571262</v>
      </c>
      <c r="B1178" s="4">
        <v>94571266</v>
      </c>
      <c r="C1178" s="5">
        <v>167.1</v>
      </c>
      <c r="D1178" s="6" t="s">
        <v>6</v>
      </c>
      <c r="E1178" s="4">
        <f t="shared" si="18"/>
        <v>5</v>
      </c>
    </row>
    <row r="1179" spans="1:5" x14ac:dyDescent="0.25">
      <c r="A1179" s="4">
        <v>94571224</v>
      </c>
      <c r="B1179" s="4">
        <v>94571261</v>
      </c>
      <c r="C1179" s="7">
        <v>2.4</v>
      </c>
      <c r="D1179" s="6" t="s">
        <v>6</v>
      </c>
      <c r="E1179" s="4">
        <f t="shared" si="18"/>
        <v>38</v>
      </c>
    </row>
    <row r="1180" spans="1:5" x14ac:dyDescent="0.25">
      <c r="A1180" s="4">
        <v>94571214</v>
      </c>
      <c r="B1180" s="4">
        <v>94571223</v>
      </c>
      <c r="C1180" s="7">
        <v>2.4</v>
      </c>
      <c r="D1180" s="6" t="s">
        <v>6</v>
      </c>
      <c r="E1180" s="4">
        <f t="shared" si="18"/>
        <v>10</v>
      </c>
    </row>
    <row r="1181" spans="1:5" x14ac:dyDescent="0.25">
      <c r="A1181" s="4">
        <v>94571181</v>
      </c>
      <c r="B1181" s="4">
        <v>94571213</v>
      </c>
      <c r="C1181" s="7">
        <v>4.7</v>
      </c>
      <c r="D1181" s="6" t="s">
        <v>6</v>
      </c>
      <c r="E1181" s="4">
        <f t="shared" si="18"/>
        <v>33</v>
      </c>
    </row>
    <row r="1182" spans="1:5" x14ac:dyDescent="0.25">
      <c r="A1182" s="4">
        <v>94571174</v>
      </c>
      <c r="B1182" s="4">
        <v>94571180</v>
      </c>
      <c r="C1182" s="7">
        <v>5.7</v>
      </c>
      <c r="D1182" s="6" t="s">
        <v>6</v>
      </c>
      <c r="E1182" s="4">
        <f t="shared" si="18"/>
        <v>7</v>
      </c>
    </row>
    <row r="1183" spans="1:5" x14ac:dyDescent="0.25">
      <c r="A1183" s="4">
        <v>94571164</v>
      </c>
      <c r="B1183" s="4">
        <v>94571173</v>
      </c>
      <c r="C1183" s="7">
        <v>3.8</v>
      </c>
      <c r="D1183" s="6" t="s">
        <v>6</v>
      </c>
      <c r="E1183" s="4">
        <f t="shared" si="18"/>
        <v>10</v>
      </c>
    </row>
    <row r="1184" spans="1:5" x14ac:dyDescent="0.25">
      <c r="A1184" s="4">
        <v>94571121</v>
      </c>
      <c r="B1184" s="4">
        <v>94571163</v>
      </c>
      <c r="C1184" s="7">
        <v>3.3</v>
      </c>
      <c r="D1184" s="6" t="s">
        <v>6</v>
      </c>
      <c r="E1184" s="4">
        <f t="shared" si="18"/>
        <v>43</v>
      </c>
    </row>
    <row r="1185" spans="1:5" x14ac:dyDescent="0.25">
      <c r="A1185" s="4">
        <v>94571114</v>
      </c>
      <c r="B1185" s="4">
        <v>94571120</v>
      </c>
      <c r="C1185" s="5">
        <v>417.6</v>
      </c>
      <c r="D1185" s="6" t="s">
        <v>6</v>
      </c>
      <c r="E1185" s="4">
        <f t="shared" si="18"/>
        <v>7</v>
      </c>
    </row>
    <row r="1186" spans="1:5" x14ac:dyDescent="0.25">
      <c r="A1186" s="4">
        <v>94571104</v>
      </c>
      <c r="B1186" s="4">
        <v>94571113</v>
      </c>
      <c r="C1186" s="5">
        <v>417.6</v>
      </c>
      <c r="D1186" s="6" t="s">
        <v>6</v>
      </c>
      <c r="E1186" s="4">
        <f t="shared" si="18"/>
        <v>10</v>
      </c>
    </row>
    <row r="1187" spans="1:5" x14ac:dyDescent="0.25">
      <c r="A1187" s="4">
        <v>94571076</v>
      </c>
      <c r="B1187" s="4">
        <v>94571103</v>
      </c>
      <c r="C1187" s="5">
        <v>415.3</v>
      </c>
      <c r="D1187" s="6" t="s">
        <v>6</v>
      </c>
      <c r="E1187" s="4">
        <f t="shared" si="18"/>
        <v>28</v>
      </c>
    </row>
    <row r="1188" spans="1:5" x14ac:dyDescent="0.25">
      <c r="A1188" s="4">
        <v>94571071</v>
      </c>
      <c r="B1188" s="4">
        <v>94571075</v>
      </c>
      <c r="C1188" s="5">
        <v>416.4</v>
      </c>
      <c r="D1188" s="6" t="s">
        <v>6</v>
      </c>
      <c r="E1188" s="4">
        <f t="shared" si="18"/>
        <v>5</v>
      </c>
    </row>
    <row r="1189" spans="1:5" x14ac:dyDescent="0.25">
      <c r="A1189" s="4">
        <v>94571014</v>
      </c>
      <c r="B1189" s="4">
        <v>94571070</v>
      </c>
      <c r="C1189" s="5">
        <v>415.4</v>
      </c>
      <c r="D1189" s="6" t="s">
        <v>6</v>
      </c>
      <c r="E1189" s="4">
        <f t="shared" si="18"/>
        <v>57</v>
      </c>
    </row>
    <row r="1190" spans="1:5" x14ac:dyDescent="0.25">
      <c r="A1190" s="4">
        <v>94571011</v>
      </c>
      <c r="B1190" s="4">
        <v>94571013</v>
      </c>
      <c r="C1190" s="5">
        <v>426.6</v>
      </c>
      <c r="D1190" s="6" t="s">
        <v>6</v>
      </c>
      <c r="E1190" s="4">
        <f t="shared" si="18"/>
        <v>3</v>
      </c>
    </row>
    <row r="1191" spans="1:5" x14ac:dyDescent="0.25">
      <c r="A1191" s="4">
        <v>94570983</v>
      </c>
      <c r="B1191" s="4">
        <v>94571010</v>
      </c>
      <c r="C1191" s="7">
        <v>12.3</v>
      </c>
      <c r="D1191" s="6" t="s">
        <v>6</v>
      </c>
      <c r="E1191" s="4">
        <f t="shared" si="18"/>
        <v>28</v>
      </c>
    </row>
    <row r="1192" spans="1:5" x14ac:dyDescent="0.25">
      <c r="A1192" s="4">
        <v>94570966</v>
      </c>
      <c r="B1192" s="4">
        <v>94570982</v>
      </c>
      <c r="C1192" s="8">
        <v>15.7</v>
      </c>
      <c r="D1192" s="6" t="s">
        <v>6</v>
      </c>
      <c r="E1192" s="4">
        <f t="shared" si="18"/>
        <v>17</v>
      </c>
    </row>
    <row r="1193" spans="1:5" x14ac:dyDescent="0.25">
      <c r="A1193" s="4">
        <v>94570915</v>
      </c>
      <c r="B1193" s="4">
        <v>94570965</v>
      </c>
      <c r="C1193" s="7">
        <v>14.6</v>
      </c>
      <c r="D1193" s="6" t="s">
        <v>6</v>
      </c>
      <c r="E1193" s="4">
        <f t="shared" si="18"/>
        <v>51</v>
      </c>
    </row>
    <row r="1194" spans="1:5" x14ac:dyDescent="0.25">
      <c r="A1194" s="4">
        <v>94570904</v>
      </c>
      <c r="B1194" s="4">
        <v>94570914</v>
      </c>
      <c r="C1194" s="5">
        <v>313.5</v>
      </c>
      <c r="D1194" s="6" t="s">
        <v>6</v>
      </c>
      <c r="E1194" s="4">
        <f t="shared" si="18"/>
        <v>11</v>
      </c>
    </row>
    <row r="1195" spans="1:5" x14ac:dyDescent="0.25">
      <c r="A1195" s="4">
        <v>94570877</v>
      </c>
      <c r="B1195" s="4">
        <v>94570903</v>
      </c>
      <c r="C1195" s="5">
        <v>302.3</v>
      </c>
      <c r="D1195" s="6" t="s">
        <v>6</v>
      </c>
      <c r="E1195" s="4">
        <f t="shared" si="18"/>
        <v>27</v>
      </c>
    </row>
    <row r="1196" spans="1:5" x14ac:dyDescent="0.25">
      <c r="A1196" s="4">
        <v>94570873</v>
      </c>
      <c r="B1196" s="4">
        <v>94570876</v>
      </c>
      <c r="C1196" s="5">
        <v>403.9</v>
      </c>
      <c r="D1196" s="6" t="s">
        <v>6</v>
      </c>
      <c r="E1196" s="4">
        <f t="shared" si="18"/>
        <v>4</v>
      </c>
    </row>
    <row r="1197" spans="1:5" x14ac:dyDescent="0.25">
      <c r="A1197" s="4">
        <v>94570805</v>
      </c>
      <c r="B1197" s="4">
        <v>94570872</v>
      </c>
      <c r="C1197" s="5">
        <v>400.5</v>
      </c>
      <c r="D1197" s="6" t="s">
        <v>6</v>
      </c>
      <c r="E1197" s="4">
        <f t="shared" si="18"/>
        <v>68</v>
      </c>
    </row>
    <row r="1198" spans="1:5" x14ac:dyDescent="0.25">
      <c r="A1198" s="4">
        <v>94570778</v>
      </c>
      <c r="B1198" s="4">
        <v>94570804</v>
      </c>
      <c r="C1198" s="5">
        <v>302.8</v>
      </c>
      <c r="D1198" s="6" t="s">
        <v>6</v>
      </c>
      <c r="E1198" s="4">
        <f t="shared" si="18"/>
        <v>27</v>
      </c>
    </row>
    <row r="1199" spans="1:5" x14ac:dyDescent="0.25">
      <c r="A1199" s="4">
        <v>94570767</v>
      </c>
      <c r="B1199" s="4">
        <v>94570777</v>
      </c>
      <c r="C1199" s="5">
        <v>344.9</v>
      </c>
      <c r="D1199" s="6" t="s">
        <v>6</v>
      </c>
      <c r="E1199" s="4">
        <f t="shared" si="18"/>
        <v>11</v>
      </c>
    </row>
    <row r="1200" spans="1:5" x14ac:dyDescent="0.25">
      <c r="A1200" s="4">
        <v>94570722</v>
      </c>
      <c r="B1200" s="4">
        <v>94570766</v>
      </c>
      <c r="C1200" s="5">
        <v>243.3</v>
      </c>
      <c r="D1200" s="6" t="s">
        <v>6</v>
      </c>
      <c r="E1200" s="4">
        <f t="shared" si="18"/>
        <v>45</v>
      </c>
    </row>
    <row r="1201" spans="1:5" x14ac:dyDescent="0.25">
      <c r="A1201" s="4">
        <v>94570698</v>
      </c>
      <c r="B1201" s="4">
        <v>94570721</v>
      </c>
      <c r="C1201" s="5">
        <v>525.1</v>
      </c>
      <c r="D1201" s="6" t="s">
        <v>6</v>
      </c>
      <c r="E1201" s="4">
        <f t="shared" si="18"/>
        <v>24</v>
      </c>
    </row>
    <row r="1202" spans="1:5" x14ac:dyDescent="0.25">
      <c r="A1202" s="4">
        <v>94570695</v>
      </c>
      <c r="B1202" s="4">
        <v>94570697</v>
      </c>
      <c r="C1202" s="5">
        <v>752.2</v>
      </c>
      <c r="D1202" s="6" t="s">
        <v>6</v>
      </c>
      <c r="E1202" s="4">
        <f t="shared" si="18"/>
        <v>3</v>
      </c>
    </row>
    <row r="1203" spans="1:5" x14ac:dyDescent="0.25">
      <c r="A1203" s="4">
        <v>94570668</v>
      </c>
      <c r="B1203" s="4">
        <v>94570694</v>
      </c>
      <c r="C1203" s="5">
        <v>551</v>
      </c>
      <c r="D1203" s="6" t="s">
        <v>6</v>
      </c>
      <c r="E1203" s="4">
        <f t="shared" si="18"/>
        <v>27</v>
      </c>
    </row>
    <row r="1204" spans="1:5" x14ac:dyDescent="0.25">
      <c r="A1204" s="4">
        <v>94570626</v>
      </c>
      <c r="B1204" s="4">
        <v>94570667</v>
      </c>
      <c r="C1204" s="5">
        <v>508.9</v>
      </c>
      <c r="D1204" s="6" t="s">
        <v>6</v>
      </c>
      <c r="E1204" s="4">
        <f t="shared" si="18"/>
        <v>42</v>
      </c>
    </row>
    <row r="1205" spans="1:5" x14ac:dyDescent="0.25">
      <c r="A1205" s="4">
        <v>94570616</v>
      </c>
      <c r="B1205" s="4">
        <v>94570625</v>
      </c>
      <c r="C1205" s="5">
        <v>800</v>
      </c>
      <c r="D1205" s="6" t="s">
        <v>6</v>
      </c>
      <c r="E1205" s="4">
        <f t="shared" si="18"/>
        <v>10</v>
      </c>
    </row>
    <row r="1206" spans="1:5" x14ac:dyDescent="0.25">
      <c r="A1206" s="4">
        <v>94570612</v>
      </c>
      <c r="B1206" s="4">
        <v>94570615</v>
      </c>
      <c r="C1206" s="5">
        <v>1524.7</v>
      </c>
      <c r="D1206" s="6" t="s">
        <v>6</v>
      </c>
      <c r="E1206" s="4">
        <f t="shared" si="18"/>
        <v>4</v>
      </c>
    </row>
    <row r="1207" spans="1:5" x14ac:dyDescent="0.25">
      <c r="A1207" s="4">
        <v>94570588</v>
      </c>
      <c r="B1207" s="4">
        <v>94570611</v>
      </c>
      <c r="C1207" s="5">
        <v>1242.9000000000001</v>
      </c>
      <c r="D1207" s="6" t="s">
        <v>6</v>
      </c>
      <c r="E1207" s="4">
        <f t="shared" si="18"/>
        <v>24</v>
      </c>
    </row>
    <row r="1208" spans="1:5" x14ac:dyDescent="0.25">
      <c r="A1208" s="4">
        <v>94570558</v>
      </c>
      <c r="B1208" s="4">
        <v>94570587</v>
      </c>
      <c r="C1208" s="5">
        <v>1015.8</v>
      </c>
      <c r="D1208" s="6" t="s">
        <v>6</v>
      </c>
      <c r="E1208" s="4">
        <f t="shared" si="18"/>
        <v>30</v>
      </c>
    </row>
    <row r="1209" spans="1:5" x14ac:dyDescent="0.25">
      <c r="A1209" s="4">
        <v>94570542</v>
      </c>
      <c r="B1209" s="4">
        <v>94570557</v>
      </c>
      <c r="C1209" s="5">
        <v>1480</v>
      </c>
      <c r="D1209" s="6" t="s">
        <v>6</v>
      </c>
      <c r="E1209" s="4">
        <f t="shared" si="18"/>
        <v>16</v>
      </c>
    </row>
    <row r="1210" spans="1:5" x14ac:dyDescent="0.25">
      <c r="A1210" s="4">
        <v>94570516</v>
      </c>
      <c r="B1210" s="4">
        <v>94570541</v>
      </c>
      <c r="C1210" s="5">
        <v>1842.5</v>
      </c>
      <c r="D1210" s="6" t="s">
        <v>6</v>
      </c>
      <c r="E1210" s="4">
        <f t="shared" si="18"/>
        <v>26</v>
      </c>
    </row>
    <row r="1211" spans="1:5" x14ac:dyDescent="0.25">
      <c r="A1211" s="4">
        <v>94570506</v>
      </c>
      <c r="B1211" s="4">
        <v>94570515</v>
      </c>
      <c r="C1211" s="5">
        <v>1551.4</v>
      </c>
      <c r="D1211" s="6" t="s">
        <v>6</v>
      </c>
      <c r="E1211" s="4">
        <f t="shared" si="18"/>
        <v>10</v>
      </c>
    </row>
    <row r="1212" spans="1:5" x14ac:dyDescent="0.25">
      <c r="A1212" s="4">
        <v>94570473</v>
      </c>
      <c r="B1212" s="4">
        <v>94570505</v>
      </c>
      <c r="C1212" s="5">
        <v>826.7</v>
      </c>
      <c r="D1212" s="6" t="s">
        <v>6</v>
      </c>
      <c r="E1212" s="4">
        <f t="shared" si="18"/>
        <v>33</v>
      </c>
    </row>
    <row r="1213" spans="1:5" x14ac:dyDescent="0.25">
      <c r="A1213" s="4">
        <v>94570452</v>
      </c>
      <c r="B1213" s="4">
        <v>94570472</v>
      </c>
      <c r="C1213" s="5">
        <v>1256.8</v>
      </c>
      <c r="D1213" s="6" t="s">
        <v>6</v>
      </c>
      <c r="E1213" s="4">
        <f t="shared" si="18"/>
        <v>21</v>
      </c>
    </row>
    <row r="1214" spans="1:5" x14ac:dyDescent="0.25">
      <c r="A1214" s="4">
        <v>94570448</v>
      </c>
      <c r="B1214" s="4">
        <v>94570451</v>
      </c>
      <c r="C1214" s="5">
        <v>1535.5</v>
      </c>
      <c r="D1214" s="6" t="s">
        <v>6</v>
      </c>
      <c r="E1214" s="4">
        <f t="shared" si="18"/>
        <v>4</v>
      </c>
    </row>
    <row r="1215" spans="1:5" x14ac:dyDescent="0.25">
      <c r="A1215" s="4">
        <v>94570432</v>
      </c>
      <c r="B1215" s="4">
        <v>94570447</v>
      </c>
      <c r="C1215" s="5">
        <v>1071.3</v>
      </c>
      <c r="D1215" s="6" t="s">
        <v>6</v>
      </c>
      <c r="E1215" s="4">
        <f t="shared" si="18"/>
        <v>16</v>
      </c>
    </row>
    <row r="1216" spans="1:5" x14ac:dyDescent="0.25">
      <c r="A1216" s="4">
        <v>94570397</v>
      </c>
      <c r="B1216" s="4">
        <v>94570431</v>
      </c>
      <c r="C1216" s="5">
        <v>708.8</v>
      </c>
      <c r="D1216" s="6" t="s">
        <v>6</v>
      </c>
      <c r="E1216" s="4">
        <f t="shared" si="18"/>
        <v>35</v>
      </c>
    </row>
    <row r="1217" spans="1:5" x14ac:dyDescent="0.25">
      <c r="A1217" s="4">
        <v>94570363</v>
      </c>
      <c r="B1217" s="4">
        <v>94570396</v>
      </c>
      <c r="C1217" s="5">
        <v>856.5</v>
      </c>
      <c r="D1217" s="6" t="s">
        <v>6</v>
      </c>
      <c r="E1217" s="4">
        <f t="shared" si="18"/>
        <v>34</v>
      </c>
    </row>
    <row r="1218" spans="1:5" x14ac:dyDescent="0.25">
      <c r="A1218" s="4">
        <v>94570356</v>
      </c>
      <c r="B1218" s="4">
        <v>94570362</v>
      </c>
      <c r="C1218" s="5">
        <v>426.4</v>
      </c>
      <c r="D1218" s="6" t="s">
        <v>6</v>
      </c>
      <c r="E1218" s="4">
        <f t="shared" si="18"/>
        <v>7</v>
      </c>
    </row>
    <row r="1219" spans="1:5" x14ac:dyDescent="0.25">
      <c r="A1219" s="4">
        <v>94570342</v>
      </c>
      <c r="B1219" s="4">
        <v>94570355</v>
      </c>
      <c r="C1219" s="5">
        <v>1099.9000000000001</v>
      </c>
      <c r="D1219" s="6" t="s">
        <v>6</v>
      </c>
      <c r="E1219" s="4">
        <f t="shared" ref="E1219:E1282" si="19">B1219-A1219+1</f>
        <v>14</v>
      </c>
    </row>
    <row r="1220" spans="1:5" x14ac:dyDescent="0.25">
      <c r="A1220" s="4">
        <v>94570295</v>
      </c>
      <c r="B1220" s="4">
        <v>94570341</v>
      </c>
      <c r="C1220" s="5">
        <v>821.2</v>
      </c>
      <c r="D1220" s="6" t="s">
        <v>6</v>
      </c>
      <c r="E1220" s="4">
        <f t="shared" si="19"/>
        <v>47</v>
      </c>
    </row>
    <row r="1221" spans="1:5" x14ac:dyDescent="0.25">
      <c r="A1221" s="4">
        <v>94570287</v>
      </c>
      <c r="B1221" s="4">
        <v>94570294</v>
      </c>
      <c r="C1221" s="5">
        <v>935.8</v>
      </c>
      <c r="D1221" s="6" t="s">
        <v>6</v>
      </c>
      <c r="E1221" s="4">
        <f t="shared" si="19"/>
        <v>8</v>
      </c>
    </row>
    <row r="1222" spans="1:5" x14ac:dyDescent="0.25">
      <c r="A1222" s="4">
        <v>94570282</v>
      </c>
      <c r="B1222" s="4">
        <v>94570286</v>
      </c>
      <c r="C1222" s="5">
        <v>788.1</v>
      </c>
      <c r="D1222" s="6" t="s">
        <v>6</v>
      </c>
      <c r="E1222" s="4">
        <f t="shared" si="19"/>
        <v>5</v>
      </c>
    </row>
    <row r="1223" spans="1:5" x14ac:dyDescent="0.25">
      <c r="A1223" s="4">
        <v>94570246</v>
      </c>
      <c r="B1223" s="4">
        <v>94570281</v>
      </c>
      <c r="C1223" s="5">
        <v>1076.8</v>
      </c>
      <c r="D1223" s="6" t="s">
        <v>6</v>
      </c>
      <c r="E1223" s="4">
        <f t="shared" si="19"/>
        <v>36</v>
      </c>
    </row>
    <row r="1224" spans="1:5" x14ac:dyDescent="0.25">
      <c r="A1224" s="4">
        <v>94570191</v>
      </c>
      <c r="B1224" s="4">
        <v>94570245</v>
      </c>
      <c r="C1224" s="5">
        <v>403.3</v>
      </c>
      <c r="D1224" s="6" t="s">
        <v>6</v>
      </c>
      <c r="E1224" s="4">
        <f t="shared" si="19"/>
        <v>55</v>
      </c>
    </row>
    <row r="1225" spans="1:5" x14ac:dyDescent="0.25">
      <c r="A1225" s="4">
        <v>94570185</v>
      </c>
      <c r="B1225" s="4">
        <v>94570190</v>
      </c>
      <c r="C1225" s="5">
        <v>748.4</v>
      </c>
      <c r="D1225" s="6" t="s">
        <v>6</v>
      </c>
      <c r="E1225" s="4">
        <f t="shared" si="19"/>
        <v>6</v>
      </c>
    </row>
    <row r="1226" spans="1:5" x14ac:dyDescent="0.25">
      <c r="A1226" s="4">
        <v>94570179</v>
      </c>
      <c r="B1226" s="4">
        <v>94570184</v>
      </c>
      <c r="C1226" s="5">
        <v>633.79999999999995</v>
      </c>
      <c r="D1226" s="6" t="s">
        <v>6</v>
      </c>
      <c r="E1226" s="4">
        <f t="shared" si="19"/>
        <v>6</v>
      </c>
    </row>
    <row r="1227" spans="1:5" x14ac:dyDescent="0.25">
      <c r="A1227" s="4">
        <v>94570172</v>
      </c>
      <c r="B1227" s="4">
        <v>94570178</v>
      </c>
      <c r="C1227" s="5">
        <v>1322.9</v>
      </c>
      <c r="D1227" s="6" t="s">
        <v>6</v>
      </c>
      <c r="E1227" s="4">
        <f t="shared" si="19"/>
        <v>7</v>
      </c>
    </row>
    <row r="1228" spans="1:5" x14ac:dyDescent="0.25">
      <c r="A1228" s="4">
        <v>94570108</v>
      </c>
      <c r="B1228" s="4">
        <v>94570171</v>
      </c>
      <c r="C1228" s="5">
        <v>1034.2</v>
      </c>
      <c r="D1228" s="6" t="s">
        <v>6</v>
      </c>
      <c r="E1228" s="4">
        <f t="shared" si="19"/>
        <v>64</v>
      </c>
    </row>
    <row r="1229" spans="1:5" x14ac:dyDescent="0.25">
      <c r="A1229" s="4">
        <v>94570096</v>
      </c>
      <c r="B1229" s="4">
        <v>94570107</v>
      </c>
      <c r="C1229" s="5">
        <v>1838.3</v>
      </c>
      <c r="D1229" s="6" t="s">
        <v>6</v>
      </c>
      <c r="E1229" s="4">
        <f t="shared" si="19"/>
        <v>12</v>
      </c>
    </row>
    <row r="1230" spans="1:5" x14ac:dyDescent="0.25">
      <c r="A1230" s="4">
        <v>94570081</v>
      </c>
      <c r="B1230" s="4">
        <v>94570095</v>
      </c>
      <c r="C1230" s="5">
        <v>1995.2</v>
      </c>
      <c r="D1230" s="6" t="s">
        <v>6</v>
      </c>
      <c r="E1230" s="4">
        <f t="shared" si="19"/>
        <v>15</v>
      </c>
    </row>
    <row r="1231" spans="1:5" x14ac:dyDescent="0.25">
      <c r="A1231" s="4">
        <v>94570069</v>
      </c>
      <c r="B1231" s="4">
        <v>94570080</v>
      </c>
      <c r="C1231" s="5">
        <v>1650.1</v>
      </c>
      <c r="D1231" s="6" t="s">
        <v>6</v>
      </c>
      <c r="E1231" s="4">
        <f t="shared" si="19"/>
        <v>12</v>
      </c>
    </row>
    <row r="1232" spans="1:5" x14ac:dyDescent="0.25">
      <c r="A1232" s="4">
        <v>94570026</v>
      </c>
      <c r="B1232" s="4">
        <v>94570068</v>
      </c>
      <c r="C1232" s="5">
        <v>961</v>
      </c>
      <c r="D1232" s="6" t="s">
        <v>6</v>
      </c>
      <c r="E1232" s="4">
        <f t="shared" si="19"/>
        <v>43</v>
      </c>
    </row>
    <row r="1233" spans="1:5" x14ac:dyDescent="0.25">
      <c r="A1233" s="4">
        <v>94569998</v>
      </c>
      <c r="B1233" s="4">
        <v>94570025</v>
      </c>
      <c r="C1233" s="5">
        <v>1338.8</v>
      </c>
      <c r="D1233" s="6" t="s">
        <v>6</v>
      </c>
      <c r="E1233" s="4">
        <f t="shared" si="19"/>
        <v>28</v>
      </c>
    </row>
    <row r="1234" spans="1:5" x14ac:dyDescent="0.25">
      <c r="A1234" s="4">
        <v>94569992</v>
      </c>
      <c r="B1234" s="4">
        <v>94569997</v>
      </c>
      <c r="C1234" s="5">
        <v>534.70000000000005</v>
      </c>
      <c r="D1234" s="6" t="s">
        <v>6</v>
      </c>
      <c r="E1234" s="4">
        <f t="shared" si="19"/>
        <v>6</v>
      </c>
    </row>
    <row r="1235" spans="1:5" x14ac:dyDescent="0.25">
      <c r="A1235" s="4">
        <v>94569986</v>
      </c>
      <c r="B1235" s="4">
        <v>94569991</v>
      </c>
      <c r="C1235" s="5">
        <v>648.4</v>
      </c>
      <c r="D1235" s="6" t="s">
        <v>6</v>
      </c>
      <c r="E1235" s="4">
        <f t="shared" si="19"/>
        <v>6</v>
      </c>
    </row>
    <row r="1236" spans="1:5" x14ac:dyDescent="0.25">
      <c r="A1236" s="4">
        <v>94569941</v>
      </c>
      <c r="B1236" s="4">
        <v>94569985</v>
      </c>
      <c r="C1236" s="5">
        <v>491.5</v>
      </c>
      <c r="D1236" s="6" t="s">
        <v>6</v>
      </c>
      <c r="E1236" s="4">
        <f t="shared" si="19"/>
        <v>45</v>
      </c>
    </row>
    <row r="1237" spans="1:5" x14ac:dyDescent="0.25">
      <c r="A1237" s="4">
        <v>94569929</v>
      </c>
      <c r="B1237" s="4">
        <v>94569940</v>
      </c>
      <c r="C1237" s="5">
        <v>627.9</v>
      </c>
      <c r="D1237" s="6" t="s">
        <v>6</v>
      </c>
      <c r="E1237" s="4">
        <f t="shared" si="19"/>
        <v>12</v>
      </c>
    </row>
    <row r="1238" spans="1:5" x14ac:dyDescent="0.25">
      <c r="A1238" s="4">
        <v>94569916</v>
      </c>
      <c r="B1238" s="4">
        <v>94569928</v>
      </c>
      <c r="C1238" s="5">
        <v>789.2</v>
      </c>
      <c r="D1238" s="6" t="s">
        <v>6</v>
      </c>
      <c r="E1238" s="4">
        <f t="shared" si="19"/>
        <v>13</v>
      </c>
    </row>
    <row r="1239" spans="1:5" x14ac:dyDescent="0.25">
      <c r="A1239" s="4">
        <v>94569882</v>
      </c>
      <c r="B1239" s="4">
        <v>94569915</v>
      </c>
      <c r="C1239" s="5">
        <v>411.4</v>
      </c>
      <c r="D1239" s="6" t="s">
        <v>6</v>
      </c>
      <c r="E1239" s="4">
        <f t="shared" si="19"/>
        <v>34</v>
      </c>
    </row>
    <row r="1240" spans="1:5" x14ac:dyDescent="0.25">
      <c r="A1240" s="4">
        <v>94569872</v>
      </c>
      <c r="B1240" s="4">
        <v>94569881</v>
      </c>
      <c r="C1240" s="5">
        <v>297.7</v>
      </c>
      <c r="D1240" s="6" t="s">
        <v>6</v>
      </c>
      <c r="E1240" s="4">
        <f t="shared" si="19"/>
        <v>10</v>
      </c>
    </row>
    <row r="1241" spans="1:5" x14ac:dyDescent="0.25">
      <c r="A1241" s="4">
        <v>94569831</v>
      </c>
      <c r="B1241" s="4">
        <v>94569871</v>
      </c>
      <c r="C1241" s="5">
        <v>743.8</v>
      </c>
      <c r="D1241" s="6" t="s">
        <v>6</v>
      </c>
      <c r="E1241" s="4">
        <f t="shared" si="19"/>
        <v>41</v>
      </c>
    </row>
    <row r="1242" spans="1:5" x14ac:dyDescent="0.25">
      <c r="A1242" s="4">
        <v>94569828</v>
      </c>
      <c r="B1242" s="4">
        <v>94569830</v>
      </c>
      <c r="C1242" s="5">
        <v>607.4</v>
      </c>
      <c r="D1242" s="6" t="s">
        <v>6</v>
      </c>
      <c r="E1242" s="4">
        <f t="shared" si="19"/>
        <v>3</v>
      </c>
    </row>
    <row r="1243" spans="1:5" x14ac:dyDescent="0.25">
      <c r="A1243" s="4">
        <v>94569819</v>
      </c>
      <c r="B1243" s="4">
        <v>94569827</v>
      </c>
      <c r="C1243" s="5">
        <v>1048.8</v>
      </c>
      <c r="D1243" s="6" t="s">
        <v>6</v>
      </c>
      <c r="E1243" s="4">
        <f t="shared" si="19"/>
        <v>9</v>
      </c>
    </row>
    <row r="1244" spans="1:5" x14ac:dyDescent="0.25">
      <c r="A1244" s="4">
        <v>94569792</v>
      </c>
      <c r="B1244" s="4">
        <v>94569818</v>
      </c>
      <c r="C1244" s="5">
        <v>887.5</v>
      </c>
      <c r="D1244" s="6" t="s">
        <v>6</v>
      </c>
      <c r="E1244" s="4">
        <f t="shared" si="19"/>
        <v>27</v>
      </c>
    </row>
    <row r="1245" spans="1:5" x14ac:dyDescent="0.25">
      <c r="A1245" s="4">
        <v>94569786</v>
      </c>
      <c r="B1245" s="4">
        <v>94569791</v>
      </c>
      <c r="C1245" s="5">
        <v>1350.3</v>
      </c>
      <c r="D1245" s="6" t="s">
        <v>6</v>
      </c>
      <c r="E1245" s="4">
        <f t="shared" si="19"/>
        <v>6</v>
      </c>
    </row>
    <row r="1246" spans="1:5" x14ac:dyDescent="0.25">
      <c r="A1246" s="4">
        <v>94569762</v>
      </c>
      <c r="B1246" s="4">
        <v>94569785</v>
      </c>
      <c r="C1246" s="5">
        <v>1748.4</v>
      </c>
      <c r="D1246" s="6" t="s">
        <v>6</v>
      </c>
      <c r="E1246" s="4">
        <f t="shared" si="19"/>
        <v>24</v>
      </c>
    </row>
    <row r="1247" spans="1:5" x14ac:dyDescent="0.25">
      <c r="A1247" s="4">
        <v>94569722</v>
      </c>
      <c r="B1247" s="4">
        <v>94569761</v>
      </c>
      <c r="C1247" s="5">
        <v>1302.3</v>
      </c>
      <c r="D1247" s="6" t="s">
        <v>6</v>
      </c>
      <c r="E1247" s="4">
        <f t="shared" si="19"/>
        <v>40</v>
      </c>
    </row>
    <row r="1248" spans="1:5" x14ac:dyDescent="0.25">
      <c r="A1248" s="4">
        <v>94569718</v>
      </c>
      <c r="B1248" s="4">
        <v>94569721</v>
      </c>
      <c r="C1248" s="5">
        <v>1680.5</v>
      </c>
      <c r="D1248" s="6" t="s">
        <v>6</v>
      </c>
      <c r="E1248" s="4">
        <f t="shared" si="19"/>
        <v>4</v>
      </c>
    </row>
    <row r="1249" spans="1:5" x14ac:dyDescent="0.25">
      <c r="A1249" s="4">
        <v>94569712</v>
      </c>
      <c r="B1249" s="4">
        <v>94569717</v>
      </c>
      <c r="C1249" s="5">
        <v>1239.0999999999999</v>
      </c>
      <c r="D1249" s="6" t="s">
        <v>6</v>
      </c>
      <c r="E1249" s="4">
        <f t="shared" si="19"/>
        <v>6</v>
      </c>
    </row>
    <row r="1250" spans="1:5" x14ac:dyDescent="0.25">
      <c r="A1250" s="4">
        <v>94569682</v>
      </c>
      <c r="B1250" s="4">
        <v>94569711</v>
      </c>
      <c r="C1250" s="5">
        <v>1476.7</v>
      </c>
      <c r="D1250" s="6" t="s">
        <v>6</v>
      </c>
      <c r="E1250" s="4">
        <f t="shared" si="19"/>
        <v>30</v>
      </c>
    </row>
    <row r="1251" spans="1:5" x14ac:dyDescent="0.25">
      <c r="A1251" s="4">
        <v>94569676</v>
      </c>
      <c r="B1251" s="4">
        <v>94569681</v>
      </c>
      <c r="C1251" s="5">
        <v>1013.9</v>
      </c>
      <c r="D1251" s="6" t="s">
        <v>6</v>
      </c>
      <c r="E1251" s="4">
        <f t="shared" si="19"/>
        <v>6</v>
      </c>
    </row>
    <row r="1252" spans="1:5" x14ac:dyDescent="0.25">
      <c r="A1252" s="4">
        <v>94569615</v>
      </c>
      <c r="B1252" s="4">
        <v>94569675</v>
      </c>
      <c r="C1252" s="5">
        <v>615.79999999999995</v>
      </c>
      <c r="D1252" s="6" t="s">
        <v>6</v>
      </c>
      <c r="E1252" s="4">
        <f t="shared" si="19"/>
        <v>61</v>
      </c>
    </row>
    <row r="1253" spans="1:5" x14ac:dyDescent="0.25">
      <c r="A1253" s="4">
        <v>94569612</v>
      </c>
      <c r="B1253" s="4">
        <v>94569614</v>
      </c>
      <c r="C1253" s="5">
        <v>862.2</v>
      </c>
      <c r="D1253" s="6" t="s">
        <v>6</v>
      </c>
      <c r="E1253" s="4">
        <f t="shared" si="19"/>
        <v>3</v>
      </c>
    </row>
    <row r="1254" spans="1:5" x14ac:dyDescent="0.25">
      <c r="A1254" s="4">
        <v>94569603</v>
      </c>
      <c r="B1254" s="4">
        <v>94569611</v>
      </c>
      <c r="C1254" s="5">
        <v>484</v>
      </c>
      <c r="D1254" s="6" t="s">
        <v>6</v>
      </c>
      <c r="E1254" s="4">
        <f t="shared" si="19"/>
        <v>9</v>
      </c>
    </row>
    <row r="1255" spans="1:5" x14ac:dyDescent="0.25">
      <c r="A1255" s="4">
        <v>94569602</v>
      </c>
      <c r="B1255" s="4">
        <v>94569602</v>
      </c>
      <c r="C1255" s="5">
        <v>1109.5999999999999</v>
      </c>
      <c r="D1255" s="6" t="s">
        <v>6</v>
      </c>
      <c r="E1255" s="4">
        <f t="shared" si="19"/>
        <v>1</v>
      </c>
    </row>
    <row r="1256" spans="1:5" x14ac:dyDescent="0.25">
      <c r="A1256" s="4">
        <v>94569529</v>
      </c>
      <c r="B1256" s="4">
        <v>94569601</v>
      </c>
      <c r="C1256" s="5">
        <v>872</v>
      </c>
      <c r="D1256" s="6" t="s">
        <v>6</v>
      </c>
      <c r="E1256" s="4">
        <f t="shared" si="19"/>
        <v>73</v>
      </c>
    </row>
    <row r="1257" spans="1:5" x14ac:dyDescent="0.25">
      <c r="A1257" s="4">
        <v>94569515</v>
      </c>
      <c r="B1257" s="4">
        <v>94569528</v>
      </c>
      <c r="C1257" s="5">
        <v>1417.4</v>
      </c>
      <c r="D1257" s="6" t="s">
        <v>6</v>
      </c>
      <c r="E1257" s="4">
        <f t="shared" si="19"/>
        <v>14</v>
      </c>
    </row>
    <row r="1258" spans="1:5" x14ac:dyDescent="0.25">
      <c r="A1258" s="4">
        <v>94569505</v>
      </c>
      <c r="B1258" s="4">
        <v>94569514</v>
      </c>
      <c r="C1258" s="5">
        <v>2014.5</v>
      </c>
      <c r="D1258" s="6" t="s">
        <v>6</v>
      </c>
      <c r="E1258" s="4">
        <f t="shared" si="19"/>
        <v>10</v>
      </c>
    </row>
    <row r="1259" spans="1:5" x14ac:dyDescent="0.25">
      <c r="A1259" s="4">
        <v>94569493</v>
      </c>
      <c r="B1259" s="4">
        <v>94569504</v>
      </c>
      <c r="C1259" s="5">
        <v>1768.1</v>
      </c>
      <c r="D1259" s="6" t="s">
        <v>6</v>
      </c>
      <c r="E1259" s="4">
        <f t="shared" si="19"/>
        <v>12</v>
      </c>
    </row>
    <row r="1260" spans="1:5" x14ac:dyDescent="0.25">
      <c r="A1260" s="4">
        <v>94569437</v>
      </c>
      <c r="B1260" s="4">
        <v>94569492</v>
      </c>
      <c r="C1260" s="5">
        <v>1142.5</v>
      </c>
      <c r="D1260" s="6" t="s">
        <v>6</v>
      </c>
      <c r="E1260" s="4">
        <f t="shared" si="19"/>
        <v>56</v>
      </c>
    </row>
    <row r="1261" spans="1:5" x14ac:dyDescent="0.25">
      <c r="A1261" s="4">
        <v>94569419</v>
      </c>
      <c r="B1261" s="4">
        <v>94569436</v>
      </c>
      <c r="C1261" s="5">
        <v>2077.9</v>
      </c>
      <c r="D1261" s="6" t="s">
        <v>6</v>
      </c>
      <c r="E1261" s="4">
        <f t="shared" si="19"/>
        <v>18</v>
      </c>
    </row>
    <row r="1262" spans="1:5" x14ac:dyDescent="0.25">
      <c r="A1262" s="4">
        <v>94569411</v>
      </c>
      <c r="B1262" s="4">
        <v>94569418</v>
      </c>
      <c r="C1262" s="5">
        <v>1532.5</v>
      </c>
      <c r="D1262" s="6" t="s">
        <v>6</v>
      </c>
      <c r="E1262" s="4">
        <f t="shared" si="19"/>
        <v>8</v>
      </c>
    </row>
    <row r="1263" spans="1:5" x14ac:dyDescent="0.25">
      <c r="A1263" s="4">
        <v>94569405</v>
      </c>
      <c r="B1263" s="4">
        <v>94569410</v>
      </c>
      <c r="C1263" s="5">
        <v>1577.9</v>
      </c>
      <c r="D1263" s="6" t="s">
        <v>6</v>
      </c>
      <c r="E1263" s="4">
        <f t="shared" si="19"/>
        <v>6</v>
      </c>
    </row>
    <row r="1264" spans="1:5" x14ac:dyDescent="0.25">
      <c r="A1264" s="4">
        <v>94569363</v>
      </c>
      <c r="B1264" s="4">
        <v>94569404</v>
      </c>
      <c r="C1264" s="5">
        <v>980.8</v>
      </c>
      <c r="D1264" s="6" t="s">
        <v>6</v>
      </c>
      <c r="E1264" s="4">
        <f t="shared" si="19"/>
        <v>42</v>
      </c>
    </row>
    <row r="1265" spans="1:5" x14ac:dyDescent="0.25">
      <c r="A1265" s="4">
        <v>94569327</v>
      </c>
      <c r="B1265" s="4">
        <v>94569362</v>
      </c>
      <c r="C1265" s="5">
        <v>1266.5</v>
      </c>
      <c r="D1265" s="6" t="s">
        <v>6</v>
      </c>
      <c r="E1265" s="4">
        <f t="shared" si="19"/>
        <v>36</v>
      </c>
    </row>
    <row r="1266" spans="1:5" x14ac:dyDescent="0.25">
      <c r="A1266" s="4">
        <v>94569308</v>
      </c>
      <c r="B1266" s="4">
        <v>94569326</v>
      </c>
      <c r="C1266" s="5">
        <v>331.1</v>
      </c>
      <c r="D1266" s="6" t="s">
        <v>6</v>
      </c>
      <c r="E1266" s="4">
        <f t="shared" si="19"/>
        <v>19</v>
      </c>
    </row>
    <row r="1267" spans="1:5" x14ac:dyDescent="0.25">
      <c r="A1267" s="4">
        <v>94569301</v>
      </c>
      <c r="B1267" s="4">
        <v>94569307</v>
      </c>
      <c r="C1267" s="5">
        <v>805.1</v>
      </c>
      <c r="D1267" s="6" t="s">
        <v>6</v>
      </c>
      <c r="E1267" s="4">
        <f t="shared" si="19"/>
        <v>7</v>
      </c>
    </row>
    <row r="1268" spans="1:5" x14ac:dyDescent="0.25">
      <c r="A1268" s="4">
        <v>94569264</v>
      </c>
      <c r="B1268" s="4">
        <v>94569300</v>
      </c>
      <c r="C1268" s="5">
        <v>759.7</v>
      </c>
      <c r="D1268" s="6" t="s">
        <v>6</v>
      </c>
      <c r="E1268" s="4">
        <f t="shared" si="19"/>
        <v>37</v>
      </c>
    </row>
    <row r="1269" spans="1:5" x14ac:dyDescent="0.25">
      <c r="A1269" s="4">
        <v>94569253</v>
      </c>
      <c r="B1269" s="4">
        <v>94569263</v>
      </c>
      <c r="C1269" s="5">
        <v>1180.7</v>
      </c>
      <c r="D1269" s="6" t="s">
        <v>6</v>
      </c>
      <c r="E1269" s="4">
        <f t="shared" si="19"/>
        <v>11</v>
      </c>
    </row>
    <row r="1270" spans="1:5" x14ac:dyDescent="0.25">
      <c r="A1270" s="4">
        <v>94569212</v>
      </c>
      <c r="B1270" s="4">
        <v>94569252</v>
      </c>
      <c r="C1270" s="5">
        <v>895</v>
      </c>
      <c r="D1270" s="6" t="s">
        <v>6</v>
      </c>
      <c r="E1270" s="4">
        <f t="shared" si="19"/>
        <v>41</v>
      </c>
    </row>
    <row r="1271" spans="1:5" x14ac:dyDescent="0.25">
      <c r="A1271" s="4">
        <v>94569198</v>
      </c>
      <c r="B1271" s="4">
        <v>94569211</v>
      </c>
      <c r="C1271" s="5">
        <v>1290</v>
      </c>
      <c r="D1271" s="6" t="s">
        <v>6</v>
      </c>
      <c r="E1271" s="4">
        <f t="shared" si="19"/>
        <v>14</v>
      </c>
    </row>
    <row r="1272" spans="1:5" x14ac:dyDescent="0.25">
      <c r="A1272" s="4">
        <v>94569192</v>
      </c>
      <c r="B1272" s="4">
        <v>94569197</v>
      </c>
      <c r="C1272" s="5">
        <v>816</v>
      </c>
      <c r="D1272" s="6" t="s">
        <v>6</v>
      </c>
      <c r="E1272" s="4">
        <f t="shared" si="19"/>
        <v>6</v>
      </c>
    </row>
    <row r="1273" spans="1:5" x14ac:dyDescent="0.25">
      <c r="A1273" s="4">
        <v>94569154</v>
      </c>
      <c r="B1273" s="4">
        <v>94569191</v>
      </c>
      <c r="C1273" s="5">
        <v>1211.7</v>
      </c>
      <c r="D1273" s="6" t="s">
        <v>6</v>
      </c>
      <c r="E1273" s="4">
        <f t="shared" si="19"/>
        <v>38</v>
      </c>
    </row>
    <row r="1274" spans="1:5" x14ac:dyDescent="0.25">
      <c r="A1274" s="4">
        <v>94569142</v>
      </c>
      <c r="B1274" s="4">
        <v>94569153</v>
      </c>
      <c r="C1274" s="5">
        <v>790.7</v>
      </c>
      <c r="D1274" s="6" t="s">
        <v>6</v>
      </c>
      <c r="E1274" s="4">
        <f t="shared" si="19"/>
        <v>12</v>
      </c>
    </row>
    <row r="1275" spans="1:5" x14ac:dyDescent="0.25">
      <c r="A1275" s="4">
        <v>94569119</v>
      </c>
      <c r="B1275" s="4">
        <v>94569141</v>
      </c>
      <c r="C1275" s="5">
        <v>931.2</v>
      </c>
      <c r="D1275" s="6" t="s">
        <v>6</v>
      </c>
      <c r="E1275" s="4">
        <f t="shared" si="19"/>
        <v>23</v>
      </c>
    </row>
    <row r="1276" spans="1:5" x14ac:dyDescent="0.25">
      <c r="A1276" s="4">
        <v>94569102</v>
      </c>
      <c r="B1276" s="4">
        <v>94569118</v>
      </c>
      <c r="C1276" s="5">
        <v>988.6</v>
      </c>
      <c r="D1276" s="6" t="s">
        <v>6</v>
      </c>
      <c r="E1276" s="4">
        <f t="shared" si="19"/>
        <v>17</v>
      </c>
    </row>
    <row r="1277" spans="1:5" x14ac:dyDescent="0.25">
      <c r="A1277" s="4">
        <v>94569082</v>
      </c>
      <c r="B1277" s="4">
        <v>94569101</v>
      </c>
      <c r="C1277" s="5">
        <v>593.6</v>
      </c>
      <c r="D1277" s="6" t="s">
        <v>6</v>
      </c>
      <c r="E1277" s="4">
        <f t="shared" si="19"/>
        <v>20</v>
      </c>
    </row>
    <row r="1278" spans="1:5" x14ac:dyDescent="0.25">
      <c r="A1278" s="4">
        <v>94569062</v>
      </c>
      <c r="B1278" s="4">
        <v>94569081</v>
      </c>
      <c r="C1278" s="5">
        <v>197.9</v>
      </c>
      <c r="D1278" s="6" t="s">
        <v>6</v>
      </c>
      <c r="E1278" s="4">
        <f t="shared" si="19"/>
        <v>20</v>
      </c>
    </row>
    <row r="1279" spans="1:5" x14ac:dyDescent="0.25">
      <c r="A1279" s="4">
        <v>94569042</v>
      </c>
      <c r="B1279" s="4">
        <v>94569061</v>
      </c>
      <c r="C1279" s="5">
        <v>251.9</v>
      </c>
      <c r="D1279" s="6" t="s">
        <v>6</v>
      </c>
      <c r="E1279" s="4">
        <f t="shared" si="19"/>
        <v>20</v>
      </c>
    </row>
    <row r="1280" spans="1:5" x14ac:dyDescent="0.25">
      <c r="A1280" s="4">
        <v>94569032</v>
      </c>
      <c r="B1280" s="4">
        <v>94569041</v>
      </c>
      <c r="C1280" s="5">
        <v>317.89999999999998</v>
      </c>
      <c r="D1280" s="6" t="s">
        <v>6</v>
      </c>
      <c r="E1280" s="4">
        <f t="shared" si="19"/>
        <v>10</v>
      </c>
    </row>
    <row r="1281" spans="1:5" x14ac:dyDescent="0.25">
      <c r="A1281" s="4">
        <v>94569009</v>
      </c>
      <c r="B1281" s="4">
        <v>94569031</v>
      </c>
      <c r="C1281" s="5">
        <v>177.4</v>
      </c>
      <c r="D1281" s="6" t="s">
        <v>6</v>
      </c>
      <c r="E1281" s="4">
        <f t="shared" si="19"/>
        <v>23</v>
      </c>
    </row>
    <row r="1282" spans="1:5" x14ac:dyDescent="0.25">
      <c r="A1282" s="4">
        <v>94568978</v>
      </c>
      <c r="B1282" s="4">
        <v>94569008</v>
      </c>
      <c r="C1282" s="5">
        <v>120</v>
      </c>
      <c r="D1282" s="6" t="s">
        <v>6</v>
      </c>
      <c r="E1282" s="4">
        <f t="shared" si="19"/>
        <v>31</v>
      </c>
    </row>
    <row r="1283" spans="1:5" x14ac:dyDescent="0.25">
      <c r="A1283" s="4">
        <v>94568952</v>
      </c>
      <c r="B1283" s="4">
        <v>94568977</v>
      </c>
      <c r="C1283" s="5">
        <v>403.2</v>
      </c>
      <c r="D1283" s="6" t="s">
        <v>6</v>
      </c>
      <c r="E1283" s="4">
        <f t="shared" ref="E1283:E1346" si="20">B1283-A1283+1</f>
        <v>26</v>
      </c>
    </row>
    <row r="1284" spans="1:5" x14ac:dyDescent="0.25">
      <c r="A1284" s="4">
        <v>94568932</v>
      </c>
      <c r="B1284" s="4">
        <v>94568951</v>
      </c>
      <c r="C1284" s="5">
        <v>349.2</v>
      </c>
      <c r="D1284" s="6" t="s">
        <v>6</v>
      </c>
      <c r="E1284" s="4">
        <f t="shared" si="20"/>
        <v>20</v>
      </c>
    </row>
    <row r="1285" spans="1:5" x14ac:dyDescent="0.25">
      <c r="A1285" s="4">
        <v>94568881</v>
      </c>
      <c r="B1285" s="4">
        <v>94568931</v>
      </c>
      <c r="C1285" s="5">
        <v>307.3</v>
      </c>
      <c r="D1285" s="6" t="s">
        <v>6</v>
      </c>
      <c r="E1285" s="4">
        <f t="shared" si="20"/>
        <v>51</v>
      </c>
    </row>
    <row r="1286" spans="1:5" x14ac:dyDescent="0.25">
      <c r="A1286" s="4">
        <v>94568868</v>
      </c>
      <c r="B1286" s="4">
        <v>94568880</v>
      </c>
      <c r="C1286" s="5">
        <v>591.9</v>
      </c>
      <c r="D1286" s="6" t="s">
        <v>6</v>
      </c>
      <c r="E1286" s="4">
        <f t="shared" si="20"/>
        <v>13</v>
      </c>
    </row>
    <row r="1287" spans="1:5" x14ac:dyDescent="0.25">
      <c r="A1287" s="4">
        <v>94568860</v>
      </c>
      <c r="B1287" s="4">
        <v>94568867</v>
      </c>
      <c r="C1287" s="5">
        <v>308.7</v>
      </c>
      <c r="D1287" s="6" t="s">
        <v>6</v>
      </c>
      <c r="E1287" s="4">
        <f t="shared" si="20"/>
        <v>8</v>
      </c>
    </row>
    <row r="1288" spans="1:5" x14ac:dyDescent="0.25">
      <c r="A1288" s="4">
        <v>94568822</v>
      </c>
      <c r="B1288" s="4">
        <v>94568859</v>
      </c>
      <c r="C1288" s="5">
        <v>917.3</v>
      </c>
      <c r="D1288" s="6" t="s">
        <v>6</v>
      </c>
      <c r="E1288" s="4">
        <f t="shared" si="20"/>
        <v>38</v>
      </c>
    </row>
    <row r="1289" spans="1:5" x14ac:dyDescent="0.25">
      <c r="A1289" s="4">
        <v>94568781</v>
      </c>
      <c r="B1289" s="4">
        <v>94568821</v>
      </c>
      <c r="C1289" s="5">
        <v>893.2</v>
      </c>
      <c r="D1289" s="6" t="s">
        <v>6</v>
      </c>
      <c r="E1289" s="4">
        <f t="shared" si="20"/>
        <v>41</v>
      </c>
    </row>
    <row r="1290" spans="1:5" x14ac:dyDescent="0.25">
      <c r="A1290" s="4">
        <v>94568771</v>
      </c>
      <c r="B1290" s="4">
        <v>94568780</v>
      </c>
      <c r="C1290" s="5">
        <v>1221.3</v>
      </c>
      <c r="D1290" s="6" t="s">
        <v>6</v>
      </c>
      <c r="E1290" s="4">
        <f t="shared" si="20"/>
        <v>10</v>
      </c>
    </row>
    <row r="1291" spans="1:5" x14ac:dyDescent="0.25">
      <c r="A1291" s="4">
        <v>94568754</v>
      </c>
      <c r="B1291" s="4">
        <v>94568770</v>
      </c>
      <c r="C1291" s="5">
        <v>936.7</v>
      </c>
      <c r="D1291" s="6" t="s">
        <v>6</v>
      </c>
      <c r="E1291" s="4">
        <f t="shared" si="20"/>
        <v>17</v>
      </c>
    </row>
    <row r="1292" spans="1:5" x14ac:dyDescent="0.25">
      <c r="A1292" s="4">
        <v>94568750</v>
      </c>
      <c r="B1292" s="4">
        <v>94568753</v>
      </c>
      <c r="C1292" s="5">
        <v>1338.5</v>
      </c>
      <c r="D1292" s="6" t="s">
        <v>6</v>
      </c>
      <c r="E1292" s="4">
        <f t="shared" si="20"/>
        <v>4</v>
      </c>
    </row>
    <row r="1293" spans="1:5" x14ac:dyDescent="0.25">
      <c r="A1293" s="4">
        <v>94568724</v>
      </c>
      <c r="B1293" s="4">
        <v>94568749</v>
      </c>
      <c r="C1293" s="5">
        <v>729.9</v>
      </c>
      <c r="D1293" s="6" t="s">
        <v>6</v>
      </c>
      <c r="E1293" s="4">
        <f t="shared" si="20"/>
        <v>26</v>
      </c>
    </row>
    <row r="1294" spans="1:5" x14ac:dyDescent="0.25">
      <c r="A1294" s="4">
        <v>94568707</v>
      </c>
      <c r="B1294" s="4">
        <v>94568723</v>
      </c>
      <c r="C1294" s="5">
        <v>1376</v>
      </c>
      <c r="D1294" s="6" t="s">
        <v>6</v>
      </c>
      <c r="E1294" s="4">
        <f t="shared" si="20"/>
        <v>17</v>
      </c>
    </row>
    <row r="1295" spans="1:5" x14ac:dyDescent="0.25">
      <c r="A1295" s="4">
        <v>94568671</v>
      </c>
      <c r="B1295" s="4">
        <v>94568706</v>
      </c>
      <c r="C1295" s="5">
        <v>1778.2</v>
      </c>
      <c r="D1295" s="6" t="s">
        <v>6</v>
      </c>
      <c r="E1295" s="4">
        <f t="shared" si="20"/>
        <v>36</v>
      </c>
    </row>
    <row r="1296" spans="1:5" x14ac:dyDescent="0.25">
      <c r="A1296" s="4">
        <v>94568648</v>
      </c>
      <c r="B1296" s="4">
        <v>94568670</v>
      </c>
      <c r="C1296" s="5">
        <v>1450.1</v>
      </c>
      <c r="D1296" s="6" t="s">
        <v>6</v>
      </c>
      <c r="E1296" s="4">
        <f t="shared" si="20"/>
        <v>23</v>
      </c>
    </row>
    <row r="1297" spans="1:5" x14ac:dyDescent="0.25">
      <c r="A1297" s="4">
        <v>94568644</v>
      </c>
      <c r="B1297" s="4">
        <v>94568647</v>
      </c>
      <c r="C1297" s="5">
        <v>2231.6999999999998</v>
      </c>
      <c r="D1297" s="6" t="s">
        <v>6</v>
      </c>
      <c r="E1297" s="4">
        <f t="shared" si="20"/>
        <v>4</v>
      </c>
    </row>
    <row r="1298" spans="1:5" x14ac:dyDescent="0.25">
      <c r="A1298" s="4">
        <v>94568614</v>
      </c>
      <c r="B1298" s="4">
        <v>94568643</v>
      </c>
      <c r="C1298" s="5">
        <v>1829.9</v>
      </c>
      <c r="D1298" s="6" t="s">
        <v>6</v>
      </c>
      <c r="E1298" s="4">
        <f t="shared" si="20"/>
        <v>30</v>
      </c>
    </row>
    <row r="1299" spans="1:5" x14ac:dyDescent="0.25">
      <c r="A1299" s="4">
        <v>94568607</v>
      </c>
      <c r="B1299" s="4">
        <v>94568613</v>
      </c>
      <c r="C1299" s="5">
        <v>1183.8</v>
      </c>
      <c r="D1299" s="6" t="s">
        <v>6</v>
      </c>
      <c r="E1299" s="4">
        <f t="shared" si="20"/>
        <v>7</v>
      </c>
    </row>
    <row r="1300" spans="1:5" x14ac:dyDescent="0.25">
      <c r="A1300" s="4">
        <v>94568597</v>
      </c>
      <c r="B1300" s="4">
        <v>94568606</v>
      </c>
      <c r="C1300" s="5">
        <v>1355.6</v>
      </c>
      <c r="D1300" s="6" t="s">
        <v>6</v>
      </c>
      <c r="E1300" s="4">
        <f t="shared" si="20"/>
        <v>10</v>
      </c>
    </row>
    <row r="1301" spans="1:5" x14ac:dyDescent="0.25">
      <c r="A1301" s="4">
        <v>94568573</v>
      </c>
      <c r="B1301" s="4">
        <v>94568596</v>
      </c>
      <c r="C1301" s="5">
        <v>953.4</v>
      </c>
      <c r="D1301" s="6" t="s">
        <v>6</v>
      </c>
      <c r="E1301" s="4">
        <f t="shared" si="20"/>
        <v>24</v>
      </c>
    </row>
    <row r="1302" spans="1:5" x14ac:dyDescent="0.25">
      <c r="A1302" s="4">
        <v>94568538</v>
      </c>
      <c r="B1302" s="4">
        <v>94568572</v>
      </c>
      <c r="C1302" s="5">
        <v>1307.4000000000001</v>
      </c>
      <c r="D1302" s="6" t="s">
        <v>6</v>
      </c>
      <c r="E1302" s="4">
        <f t="shared" si="20"/>
        <v>35</v>
      </c>
    </row>
    <row r="1303" spans="1:5" x14ac:dyDescent="0.25">
      <c r="A1303" s="4">
        <v>94568514</v>
      </c>
      <c r="B1303" s="4">
        <v>94568537</v>
      </c>
      <c r="C1303" s="5">
        <v>525.79999999999995</v>
      </c>
      <c r="D1303" s="6" t="s">
        <v>6</v>
      </c>
      <c r="E1303" s="4">
        <f t="shared" si="20"/>
        <v>24</v>
      </c>
    </row>
    <row r="1304" spans="1:5" x14ac:dyDescent="0.25">
      <c r="A1304" s="4">
        <v>94568512</v>
      </c>
      <c r="B1304" s="4">
        <v>94568513</v>
      </c>
      <c r="C1304" s="5">
        <v>761.1</v>
      </c>
      <c r="D1304" s="6" t="s">
        <v>6</v>
      </c>
      <c r="E1304" s="4">
        <f t="shared" si="20"/>
        <v>2</v>
      </c>
    </row>
    <row r="1305" spans="1:5" x14ac:dyDescent="0.25">
      <c r="A1305" s="4">
        <v>94568497</v>
      </c>
      <c r="B1305" s="4">
        <v>94568511</v>
      </c>
      <c r="C1305" s="5">
        <v>815.5</v>
      </c>
      <c r="D1305" s="6" t="s">
        <v>6</v>
      </c>
      <c r="E1305" s="4">
        <f t="shared" si="20"/>
        <v>15</v>
      </c>
    </row>
    <row r="1306" spans="1:5" x14ac:dyDescent="0.25">
      <c r="A1306" s="4">
        <v>94568463</v>
      </c>
      <c r="B1306" s="4">
        <v>94568496</v>
      </c>
      <c r="C1306" s="5">
        <v>643.70000000000005</v>
      </c>
      <c r="D1306" s="6" t="s">
        <v>6</v>
      </c>
      <c r="E1306" s="4">
        <f t="shared" si="20"/>
        <v>34</v>
      </c>
    </row>
    <row r="1307" spans="1:5" x14ac:dyDescent="0.25">
      <c r="A1307" s="4">
        <v>94568442</v>
      </c>
      <c r="B1307" s="4">
        <v>94568462</v>
      </c>
      <c r="C1307" s="5">
        <v>289.7</v>
      </c>
      <c r="D1307" s="6" t="s">
        <v>6</v>
      </c>
      <c r="E1307" s="4">
        <f t="shared" si="20"/>
        <v>21</v>
      </c>
    </row>
    <row r="1308" spans="1:5" x14ac:dyDescent="0.25">
      <c r="A1308" s="4">
        <v>94568404</v>
      </c>
      <c r="B1308" s="4">
        <v>94568441</v>
      </c>
      <c r="C1308" s="5">
        <v>466.7</v>
      </c>
      <c r="D1308" s="6" t="s">
        <v>6</v>
      </c>
      <c r="E1308" s="4">
        <f t="shared" si="20"/>
        <v>38</v>
      </c>
    </row>
    <row r="1309" spans="1:5" x14ac:dyDescent="0.25">
      <c r="A1309" s="4">
        <v>94568402</v>
      </c>
      <c r="B1309" s="4">
        <v>94568403</v>
      </c>
      <c r="C1309" s="5">
        <v>907</v>
      </c>
      <c r="D1309" s="6" t="s">
        <v>6</v>
      </c>
      <c r="E1309" s="4">
        <f t="shared" si="20"/>
        <v>2</v>
      </c>
    </row>
    <row r="1310" spans="1:5" x14ac:dyDescent="0.25">
      <c r="A1310" s="4">
        <v>94568359</v>
      </c>
      <c r="B1310" s="4">
        <v>94568401</v>
      </c>
      <c r="C1310" s="5">
        <v>852.6</v>
      </c>
      <c r="D1310" s="6" t="s">
        <v>6</v>
      </c>
      <c r="E1310" s="4">
        <f t="shared" si="20"/>
        <v>43</v>
      </c>
    </row>
    <row r="1311" spans="1:5" x14ac:dyDescent="0.25">
      <c r="A1311" s="4">
        <v>94568332</v>
      </c>
      <c r="B1311" s="4">
        <v>94568358</v>
      </c>
      <c r="C1311" s="5">
        <v>1010.4</v>
      </c>
      <c r="D1311" s="6" t="s">
        <v>6</v>
      </c>
      <c r="E1311" s="4">
        <f t="shared" si="20"/>
        <v>27</v>
      </c>
    </row>
    <row r="1312" spans="1:5" x14ac:dyDescent="0.25">
      <c r="A1312" s="4">
        <v>94568299</v>
      </c>
      <c r="B1312" s="4">
        <v>94568331</v>
      </c>
      <c r="C1312" s="5">
        <v>833.4</v>
      </c>
      <c r="D1312" s="6" t="s">
        <v>6</v>
      </c>
      <c r="E1312" s="4">
        <f t="shared" si="20"/>
        <v>33</v>
      </c>
    </row>
    <row r="1313" spans="1:5" x14ac:dyDescent="0.25">
      <c r="A1313" s="4">
        <v>94568294</v>
      </c>
      <c r="B1313" s="4">
        <v>94568298</v>
      </c>
      <c r="C1313" s="5">
        <v>1426.3</v>
      </c>
      <c r="D1313" s="6" t="s">
        <v>6</v>
      </c>
      <c r="E1313" s="4">
        <f t="shared" si="20"/>
        <v>5</v>
      </c>
    </row>
    <row r="1314" spans="1:5" x14ac:dyDescent="0.25">
      <c r="A1314" s="4">
        <v>94568286</v>
      </c>
      <c r="B1314" s="4">
        <v>94568293</v>
      </c>
      <c r="C1314" s="5">
        <v>750.7</v>
      </c>
      <c r="D1314" s="6" t="s">
        <v>6</v>
      </c>
      <c r="E1314" s="4">
        <f t="shared" si="20"/>
        <v>8</v>
      </c>
    </row>
    <row r="1315" spans="1:5" x14ac:dyDescent="0.25">
      <c r="A1315" s="4">
        <v>94568249</v>
      </c>
      <c r="B1315" s="4">
        <v>94568285</v>
      </c>
      <c r="C1315" s="5">
        <v>917.2</v>
      </c>
      <c r="D1315" s="6" t="s">
        <v>6</v>
      </c>
      <c r="E1315" s="4">
        <f t="shared" si="20"/>
        <v>37</v>
      </c>
    </row>
    <row r="1316" spans="1:5" x14ac:dyDescent="0.25">
      <c r="A1316" s="4">
        <v>94568196</v>
      </c>
      <c r="B1316" s="4">
        <v>94568248</v>
      </c>
      <c r="C1316" s="5">
        <v>759.4</v>
      </c>
      <c r="D1316" s="6" t="s">
        <v>6</v>
      </c>
      <c r="E1316" s="4">
        <f t="shared" si="20"/>
        <v>53</v>
      </c>
    </row>
    <row r="1317" spans="1:5" x14ac:dyDescent="0.25">
      <c r="A1317" s="4">
        <v>94568190</v>
      </c>
      <c r="B1317" s="4">
        <v>94568195</v>
      </c>
      <c r="C1317" s="5">
        <v>1896</v>
      </c>
      <c r="D1317" s="6" t="s">
        <v>6</v>
      </c>
      <c r="E1317" s="4">
        <f t="shared" si="20"/>
        <v>6</v>
      </c>
    </row>
    <row r="1318" spans="1:5" x14ac:dyDescent="0.25">
      <c r="A1318" s="4">
        <v>94568189</v>
      </c>
      <c r="B1318" s="4">
        <v>94568189</v>
      </c>
      <c r="C1318" s="5">
        <v>2256.4</v>
      </c>
      <c r="D1318" s="6" t="s">
        <v>6</v>
      </c>
      <c r="E1318" s="4">
        <f t="shared" si="20"/>
        <v>1</v>
      </c>
    </row>
    <row r="1319" spans="1:5" x14ac:dyDescent="0.25">
      <c r="A1319" s="4">
        <v>94568176</v>
      </c>
      <c r="B1319" s="4">
        <v>94568188</v>
      </c>
      <c r="C1319" s="5">
        <v>1663.5</v>
      </c>
      <c r="D1319" s="6" t="s">
        <v>6</v>
      </c>
      <c r="E1319" s="4">
        <f t="shared" si="20"/>
        <v>13</v>
      </c>
    </row>
    <row r="1320" spans="1:5" x14ac:dyDescent="0.25">
      <c r="A1320" s="4">
        <v>94568134</v>
      </c>
      <c r="B1320" s="4">
        <v>94568175</v>
      </c>
      <c r="C1320" s="5">
        <v>1497</v>
      </c>
      <c r="D1320" s="6" t="s">
        <v>6</v>
      </c>
      <c r="E1320" s="4">
        <f t="shared" si="20"/>
        <v>42</v>
      </c>
    </row>
    <row r="1321" spans="1:5" x14ac:dyDescent="0.25">
      <c r="A1321" s="4">
        <v>94568101</v>
      </c>
      <c r="B1321" s="4">
        <v>94568133</v>
      </c>
      <c r="C1321" s="5">
        <v>1653.9</v>
      </c>
      <c r="D1321" s="6" t="s">
        <v>6</v>
      </c>
      <c r="E1321" s="4">
        <f t="shared" si="20"/>
        <v>33</v>
      </c>
    </row>
    <row r="1322" spans="1:5" x14ac:dyDescent="0.25">
      <c r="A1322" s="4">
        <v>94568086</v>
      </c>
      <c r="B1322" s="4">
        <v>94568100</v>
      </c>
      <c r="C1322" s="5">
        <v>3091.8</v>
      </c>
      <c r="D1322" s="6" t="s">
        <v>6</v>
      </c>
      <c r="E1322" s="4">
        <f t="shared" si="20"/>
        <v>15</v>
      </c>
    </row>
    <row r="1323" spans="1:5" x14ac:dyDescent="0.25">
      <c r="A1323" s="4">
        <v>94568080</v>
      </c>
      <c r="B1323" s="4">
        <v>94568085</v>
      </c>
      <c r="C1323" s="5">
        <v>1955.2</v>
      </c>
      <c r="D1323" s="6" t="s">
        <v>6</v>
      </c>
      <c r="E1323" s="4">
        <f t="shared" si="20"/>
        <v>6</v>
      </c>
    </row>
    <row r="1324" spans="1:5" x14ac:dyDescent="0.25">
      <c r="A1324" s="4">
        <v>94568056</v>
      </c>
      <c r="B1324" s="4">
        <v>94568079</v>
      </c>
      <c r="C1324" s="5">
        <v>1594.8</v>
      </c>
      <c r="D1324" s="6" t="s">
        <v>6</v>
      </c>
      <c r="E1324" s="4">
        <f t="shared" si="20"/>
        <v>24</v>
      </c>
    </row>
    <row r="1325" spans="1:5" x14ac:dyDescent="0.25">
      <c r="A1325" s="4">
        <v>94568024</v>
      </c>
      <c r="B1325" s="4">
        <v>94568055</v>
      </c>
      <c r="C1325" s="5">
        <v>1644.7</v>
      </c>
      <c r="D1325" s="6" t="s">
        <v>6</v>
      </c>
      <c r="E1325" s="4">
        <f t="shared" si="20"/>
        <v>32</v>
      </c>
    </row>
    <row r="1326" spans="1:5" x14ac:dyDescent="0.25">
      <c r="A1326" s="4">
        <v>94568016</v>
      </c>
      <c r="B1326" s="4">
        <v>94568023</v>
      </c>
      <c r="C1326" s="5">
        <v>1487.8</v>
      </c>
      <c r="D1326" s="6" t="s">
        <v>6</v>
      </c>
      <c r="E1326" s="4">
        <f t="shared" si="20"/>
        <v>8</v>
      </c>
    </row>
    <row r="1327" spans="1:5" x14ac:dyDescent="0.25">
      <c r="A1327" s="4">
        <v>94567991</v>
      </c>
      <c r="B1327" s="4">
        <v>94568015</v>
      </c>
      <c r="C1327" s="5">
        <v>1711.4</v>
      </c>
      <c r="D1327" s="6" t="s">
        <v>6</v>
      </c>
      <c r="E1327" s="4">
        <f t="shared" si="20"/>
        <v>25</v>
      </c>
    </row>
    <row r="1328" spans="1:5" x14ac:dyDescent="0.25">
      <c r="A1328" s="4">
        <v>94567955</v>
      </c>
      <c r="B1328" s="4">
        <v>94567990</v>
      </c>
      <c r="C1328" s="5">
        <v>273.5</v>
      </c>
      <c r="D1328" s="6" t="s">
        <v>6</v>
      </c>
      <c r="E1328" s="4">
        <f t="shared" si="20"/>
        <v>36</v>
      </c>
    </row>
    <row r="1329" spans="1:5" x14ac:dyDescent="0.25">
      <c r="A1329" s="4">
        <v>94567946</v>
      </c>
      <c r="B1329" s="4">
        <v>94567954</v>
      </c>
      <c r="C1329" s="5">
        <v>656.5</v>
      </c>
      <c r="D1329" s="6" t="s">
        <v>6</v>
      </c>
      <c r="E1329" s="4">
        <f t="shared" si="20"/>
        <v>9</v>
      </c>
    </row>
    <row r="1330" spans="1:5" x14ac:dyDescent="0.25">
      <c r="A1330" s="4">
        <v>94567943</v>
      </c>
      <c r="B1330" s="4">
        <v>94567945</v>
      </c>
      <c r="C1330" s="5">
        <v>606.6</v>
      </c>
      <c r="D1330" s="6" t="s">
        <v>6</v>
      </c>
      <c r="E1330" s="4">
        <f t="shared" si="20"/>
        <v>3</v>
      </c>
    </row>
    <row r="1331" spans="1:5" x14ac:dyDescent="0.25">
      <c r="A1331" s="4">
        <v>94567906</v>
      </c>
      <c r="B1331" s="4">
        <v>94567942</v>
      </c>
      <c r="C1331" s="5">
        <v>771.7</v>
      </c>
      <c r="D1331" s="6" t="s">
        <v>6</v>
      </c>
      <c r="E1331" s="4">
        <f t="shared" si="20"/>
        <v>37</v>
      </c>
    </row>
    <row r="1332" spans="1:5" x14ac:dyDescent="0.25">
      <c r="A1332" s="4">
        <v>94567858</v>
      </c>
      <c r="B1332" s="4">
        <v>94567905</v>
      </c>
      <c r="C1332" s="5">
        <v>548.1</v>
      </c>
      <c r="D1332" s="6" t="s">
        <v>6</v>
      </c>
      <c r="E1332" s="4">
        <f t="shared" si="20"/>
        <v>48</v>
      </c>
    </row>
    <row r="1333" spans="1:5" x14ac:dyDescent="0.25">
      <c r="A1333" s="4">
        <v>94567845</v>
      </c>
      <c r="B1333" s="4">
        <v>94567857</v>
      </c>
      <c r="C1333" s="5">
        <v>972.2</v>
      </c>
      <c r="D1333" s="6" t="s">
        <v>6</v>
      </c>
      <c r="E1333" s="4">
        <f t="shared" si="20"/>
        <v>13</v>
      </c>
    </row>
    <row r="1334" spans="1:5" x14ac:dyDescent="0.25">
      <c r="A1334" s="4">
        <v>94567835</v>
      </c>
      <c r="B1334" s="4">
        <v>94567844</v>
      </c>
      <c r="C1334" s="5">
        <v>589.20000000000005</v>
      </c>
      <c r="D1334" s="6" t="s">
        <v>6</v>
      </c>
      <c r="E1334" s="4">
        <f t="shared" si="20"/>
        <v>10</v>
      </c>
    </row>
    <row r="1335" spans="1:5" x14ac:dyDescent="0.25">
      <c r="A1335" s="4">
        <v>94567833</v>
      </c>
      <c r="B1335" s="4">
        <v>94567834</v>
      </c>
      <c r="C1335" s="5">
        <v>984.4</v>
      </c>
      <c r="D1335" s="6" t="s">
        <v>6</v>
      </c>
      <c r="E1335" s="4">
        <f t="shared" si="20"/>
        <v>2</v>
      </c>
    </row>
    <row r="1336" spans="1:5" x14ac:dyDescent="0.25">
      <c r="A1336" s="4">
        <v>94567771</v>
      </c>
      <c r="B1336" s="4">
        <v>94567832</v>
      </c>
      <c r="C1336" s="5">
        <v>819.3</v>
      </c>
      <c r="D1336" s="6" t="s">
        <v>6</v>
      </c>
      <c r="E1336" s="4">
        <f t="shared" si="20"/>
        <v>62</v>
      </c>
    </row>
    <row r="1337" spans="1:5" x14ac:dyDescent="0.25">
      <c r="A1337" s="4">
        <v>94567748</v>
      </c>
      <c r="B1337" s="4">
        <v>94567770</v>
      </c>
      <c r="C1337" s="5">
        <v>2778.3</v>
      </c>
      <c r="D1337" s="6" t="s">
        <v>6</v>
      </c>
      <c r="E1337" s="4">
        <f t="shared" si="20"/>
        <v>23</v>
      </c>
    </row>
    <row r="1338" spans="1:5" x14ac:dyDescent="0.25">
      <c r="A1338" s="4">
        <v>94567725</v>
      </c>
      <c r="B1338" s="4">
        <v>94567747</v>
      </c>
      <c r="C1338" s="5">
        <v>2354.1999999999998</v>
      </c>
      <c r="D1338" s="6" t="s">
        <v>6</v>
      </c>
      <c r="E1338" s="4">
        <f t="shared" si="20"/>
        <v>23</v>
      </c>
    </row>
    <row r="1339" spans="1:5" x14ac:dyDescent="0.25">
      <c r="A1339" s="4">
        <v>94567690</v>
      </c>
      <c r="B1339" s="4">
        <v>94567724</v>
      </c>
      <c r="C1339" s="5">
        <v>1959</v>
      </c>
      <c r="D1339" s="6" t="s">
        <v>6</v>
      </c>
      <c r="E1339" s="4">
        <f t="shared" si="20"/>
        <v>35</v>
      </c>
    </row>
    <row r="1340" spans="1:5" x14ac:dyDescent="0.25">
      <c r="A1340" s="4">
        <v>94567678</v>
      </c>
      <c r="B1340" s="4">
        <v>94567689</v>
      </c>
      <c r="C1340" s="5">
        <v>2534.9</v>
      </c>
      <c r="D1340" s="6" t="s">
        <v>6</v>
      </c>
      <c r="E1340" s="4">
        <f t="shared" si="20"/>
        <v>12</v>
      </c>
    </row>
    <row r="1341" spans="1:5" x14ac:dyDescent="0.25">
      <c r="A1341" s="4">
        <v>94567661</v>
      </c>
      <c r="B1341" s="4">
        <v>94567677</v>
      </c>
      <c r="C1341" s="5">
        <v>3203.4</v>
      </c>
      <c r="D1341" s="6" t="s">
        <v>6</v>
      </c>
      <c r="E1341" s="4">
        <f t="shared" si="20"/>
        <v>17</v>
      </c>
    </row>
    <row r="1342" spans="1:5" x14ac:dyDescent="0.25">
      <c r="A1342" s="4">
        <v>94567597</v>
      </c>
      <c r="B1342" s="4">
        <v>94567660</v>
      </c>
      <c r="C1342" s="5">
        <v>1244.4000000000001</v>
      </c>
      <c r="D1342" s="6" t="s">
        <v>6</v>
      </c>
      <c r="E1342" s="4">
        <f t="shared" si="20"/>
        <v>64</v>
      </c>
    </row>
    <row r="1343" spans="1:5" x14ac:dyDescent="0.25">
      <c r="A1343" s="4">
        <v>94567586</v>
      </c>
      <c r="B1343" s="4">
        <v>94567596</v>
      </c>
      <c r="C1343" s="5">
        <v>1961.6</v>
      </c>
      <c r="D1343" s="6" t="s">
        <v>6</v>
      </c>
      <c r="E1343" s="4">
        <f t="shared" si="20"/>
        <v>11</v>
      </c>
    </row>
    <row r="1344" spans="1:5" x14ac:dyDescent="0.25">
      <c r="A1344" s="4">
        <v>94567580</v>
      </c>
      <c r="B1344" s="4">
        <v>94567585</v>
      </c>
      <c r="C1344" s="5">
        <v>2734.8</v>
      </c>
      <c r="D1344" s="6" t="s">
        <v>6</v>
      </c>
      <c r="E1344" s="4">
        <f t="shared" si="20"/>
        <v>6</v>
      </c>
    </row>
    <row r="1345" spans="1:5" x14ac:dyDescent="0.25">
      <c r="A1345" s="4">
        <v>94567568</v>
      </c>
      <c r="B1345" s="4">
        <v>94567579</v>
      </c>
      <c r="C1345" s="5">
        <v>2158.9</v>
      </c>
      <c r="D1345" s="6" t="s">
        <v>6</v>
      </c>
      <c r="E1345" s="4">
        <f t="shared" si="20"/>
        <v>12</v>
      </c>
    </row>
    <row r="1346" spans="1:5" x14ac:dyDescent="0.25">
      <c r="A1346" s="4">
        <v>94567509</v>
      </c>
      <c r="B1346" s="4">
        <v>94567567</v>
      </c>
      <c r="C1346" s="5">
        <v>1490.4</v>
      </c>
      <c r="D1346" s="6" t="s">
        <v>6</v>
      </c>
      <c r="E1346" s="4">
        <f t="shared" si="20"/>
        <v>59</v>
      </c>
    </row>
    <row r="1347" spans="1:5" x14ac:dyDescent="0.25">
      <c r="A1347" s="4">
        <v>94567490</v>
      </c>
      <c r="B1347" s="4">
        <v>94567508</v>
      </c>
      <c r="C1347" s="5">
        <v>1551.1</v>
      </c>
      <c r="D1347" s="6" t="s">
        <v>6</v>
      </c>
      <c r="E1347" s="4">
        <f t="shared" ref="E1347:E1410" si="21">B1347-A1347+1</f>
        <v>19</v>
      </c>
    </row>
    <row r="1348" spans="1:5" x14ac:dyDescent="0.25">
      <c r="A1348" s="4">
        <v>94567487</v>
      </c>
      <c r="B1348" s="4">
        <v>94567489</v>
      </c>
      <c r="C1348" s="5">
        <v>1732.6</v>
      </c>
      <c r="D1348" s="6" t="s">
        <v>6</v>
      </c>
      <c r="E1348" s="4">
        <f t="shared" si="21"/>
        <v>3</v>
      </c>
    </row>
    <row r="1349" spans="1:5" x14ac:dyDescent="0.25">
      <c r="A1349" s="4">
        <v>94567476</v>
      </c>
      <c r="B1349" s="4">
        <v>94567486</v>
      </c>
      <c r="C1349" s="5">
        <v>1015.4</v>
      </c>
      <c r="D1349" s="6" t="s">
        <v>6</v>
      </c>
      <c r="E1349" s="4">
        <f t="shared" si="21"/>
        <v>11</v>
      </c>
    </row>
    <row r="1350" spans="1:5" x14ac:dyDescent="0.25">
      <c r="A1350" s="4">
        <v>94567429</v>
      </c>
      <c r="B1350" s="4">
        <v>94567475</v>
      </c>
      <c r="C1350" s="5">
        <v>242.2</v>
      </c>
      <c r="D1350" s="6" t="s">
        <v>6</v>
      </c>
      <c r="E1350" s="4">
        <f t="shared" si="21"/>
        <v>47</v>
      </c>
    </row>
    <row r="1351" spans="1:5" x14ac:dyDescent="0.25">
      <c r="A1351" s="4">
        <v>94567399</v>
      </c>
      <c r="B1351" s="4">
        <v>94567428</v>
      </c>
      <c r="C1351" s="5">
        <v>928</v>
      </c>
      <c r="D1351" s="6" t="s">
        <v>6</v>
      </c>
      <c r="E1351" s="4">
        <f t="shared" si="21"/>
        <v>30</v>
      </c>
    </row>
    <row r="1352" spans="1:5" x14ac:dyDescent="0.25">
      <c r="A1352" s="4">
        <v>94567380</v>
      </c>
      <c r="B1352" s="4">
        <v>94567398</v>
      </c>
      <c r="C1352" s="5">
        <v>1558.6</v>
      </c>
      <c r="D1352" s="6" t="s">
        <v>6</v>
      </c>
      <c r="E1352" s="4">
        <f t="shared" si="21"/>
        <v>19</v>
      </c>
    </row>
    <row r="1353" spans="1:5" x14ac:dyDescent="0.25">
      <c r="A1353" s="4">
        <v>94567352</v>
      </c>
      <c r="B1353" s="4">
        <v>94567379</v>
      </c>
      <c r="C1353" s="5">
        <v>1377.1</v>
      </c>
      <c r="D1353" s="6" t="s">
        <v>6</v>
      </c>
      <c r="E1353" s="4">
        <f t="shared" si="21"/>
        <v>28</v>
      </c>
    </row>
    <row r="1354" spans="1:5" x14ac:dyDescent="0.25">
      <c r="A1354" s="4">
        <v>94567319</v>
      </c>
      <c r="B1354" s="4">
        <v>94567351</v>
      </c>
      <c r="C1354" s="5">
        <v>1645.5</v>
      </c>
      <c r="D1354" s="6" t="s">
        <v>6</v>
      </c>
      <c r="E1354" s="4">
        <f t="shared" si="21"/>
        <v>33</v>
      </c>
    </row>
    <row r="1355" spans="1:5" x14ac:dyDescent="0.25">
      <c r="A1355" s="4">
        <v>94567318</v>
      </c>
      <c r="B1355" s="4">
        <v>94567318</v>
      </c>
      <c r="C1355" s="5">
        <v>959.7</v>
      </c>
      <c r="D1355" s="6" t="s">
        <v>6</v>
      </c>
      <c r="E1355" s="4">
        <f t="shared" si="21"/>
        <v>1</v>
      </c>
    </row>
    <row r="1356" spans="1:5" x14ac:dyDescent="0.25">
      <c r="A1356" s="4">
        <v>94567289</v>
      </c>
      <c r="B1356" s="4">
        <v>94567317</v>
      </c>
      <c r="C1356" s="5">
        <v>1310.3</v>
      </c>
      <c r="D1356" s="6" t="s">
        <v>6</v>
      </c>
      <c r="E1356" s="4">
        <f t="shared" si="21"/>
        <v>29</v>
      </c>
    </row>
    <row r="1357" spans="1:5" x14ac:dyDescent="0.25">
      <c r="A1357" s="4">
        <v>94567265</v>
      </c>
      <c r="B1357" s="4">
        <v>94567288</v>
      </c>
      <c r="C1357" s="5">
        <v>619</v>
      </c>
      <c r="D1357" s="6" t="s">
        <v>6</v>
      </c>
      <c r="E1357" s="4">
        <f t="shared" si="21"/>
        <v>24</v>
      </c>
    </row>
    <row r="1358" spans="1:5" x14ac:dyDescent="0.25">
      <c r="A1358" s="4">
        <v>94567242</v>
      </c>
      <c r="B1358" s="4">
        <v>94567264</v>
      </c>
      <c r="C1358" s="5">
        <v>1177.2</v>
      </c>
      <c r="D1358" s="6" t="s">
        <v>6</v>
      </c>
      <c r="E1358" s="4">
        <f t="shared" si="21"/>
        <v>23</v>
      </c>
    </row>
    <row r="1359" spans="1:5" x14ac:dyDescent="0.25">
      <c r="A1359" s="4">
        <v>94567212</v>
      </c>
      <c r="B1359" s="4">
        <v>94567241</v>
      </c>
      <c r="C1359" s="5">
        <v>908.8</v>
      </c>
      <c r="D1359" s="6" t="s">
        <v>6</v>
      </c>
      <c r="E1359" s="4">
        <f t="shared" si="21"/>
        <v>30</v>
      </c>
    </row>
    <row r="1360" spans="1:5" x14ac:dyDescent="0.25">
      <c r="A1360" s="4">
        <v>94567208</v>
      </c>
      <c r="B1360" s="4">
        <v>94567211</v>
      </c>
      <c r="C1360" s="5">
        <v>1139.2</v>
      </c>
      <c r="D1360" s="6" t="s">
        <v>6</v>
      </c>
      <c r="E1360" s="4">
        <f t="shared" si="21"/>
        <v>4</v>
      </c>
    </row>
    <row r="1361" spans="1:5" x14ac:dyDescent="0.25">
      <c r="A1361" s="4">
        <v>94567163</v>
      </c>
      <c r="B1361" s="4">
        <v>94567207</v>
      </c>
      <c r="C1361" s="5">
        <v>788.6</v>
      </c>
      <c r="D1361" s="6" t="s">
        <v>6</v>
      </c>
      <c r="E1361" s="4">
        <f t="shared" si="21"/>
        <v>45</v>
      </c>
    </row>
    <row r="1362" spans="1:5" x14ac:dyDescent="0.25">
      <c r="A1362" s="4">
        <v>94567155</v>
      </c>
      <c r="B1362" s="4">
        <v>94567162</v>
      </c>
      <c r="C1362" s="5">
        <v>1017.5</v>
      </c>
      <c r="D1362" s="6" t="s">
        <v>6</v>
      </c>
      <c r="E1362" s="4">
        <f t="shared" si="21"/>
        <v>8</v>
      </c>
    </row>
    <row r="1363" spans="1:5" x14ac:dyDescent="0.25">
      <c r="A1363" s="4">
        <v>94567111</v>
      </c>
      <c r="B1363" s="4">
        <v>94567154</v>
      </c>
      <c r="C1363" s="5">
        <v>459.3</v>
      </c>
      <c r="D1363" s="6" t="s">
        <v>6</v>
      </c>
      <c r="E1363" s="4">
        <f t="shared" si="21"/>
        <v>44</v>
      </c>
    </row>
    <row r="1364" spans="1:5" x14ac:dyDescent="0.25">
      <c r="A1364" s="4">
        <v>94567109</v>
      </c>
      <c r="B1364" s="4">
        <v>94567110</v>
      </c>
      <c r="C1364" s="5">
        <v>1194.9000000000001</v>
      </c>
      <c r="D1364" s="6" t="s">
        <v>6</v>
      </c>
      <c r="E1364" s="4">
        <f t="shared" si="21"/>
        <v>2</v>
      </c>
    </row>
    <row r="1365" spans="1:5" x14ac:dyDescent="0.25">
      <c r="A1365" s="4">
        <v>94567102</v>
      </c>
      <c r="B1365" s="4">
        <v>94567108</v>
      </c>
      <c r="C1365" s="5">
        <v>1443.7</v>
      </c>
      <c r="D1365" s="6" t="s">
        <v>6</v>
      </c>
      <c r="E1365" s="4">
        <f t="shared" si="21"/>
        <v>7</v>
      </c>
    </row>
    <row r="1366" spans="1:5" x14ac:dyDescent="0.25">
      <c r="A1366" s="4">
        <v>94567053</v>
      </c>
      <c r="B1366" s="4">
        <v>94567101</v>
      </c>
      <c r="C1366" s="5">
        <v>1213.3</v>
      </c>
      <c r="D1366" s="6" t="s">
        <v>6</v>
      </c>
      <c r="E1366" s="4">
        <f t="shared" si="21"/>
        <v>49</v>
      </c>
    </row>
    <row r="1367" spans="1:5" x14ac:dyDescent="0.25">
      <c r="A1367" s="4">
        <v>94567019</v>
      </c>
      <c r="B1367" s="4">
        <v>94567052</v>
      </c>
      <c r="C1367" s="5">
        <v>984.4</v>
      </c>
      <c r="D1367" s="6" t="s">
        <v>6</v>
      </c>
      <c r="E1367" s="4">
        <f t="shared" si="21"/>
        <v>34</v>
      </c>
    </row>
    <row r="1368" spans="1:5" x14ac:dyDescent="0.25">
      <c r="A1368" s="4">
        <v>94567001</v>
      </c>
      <c r="B1368" s="4">
        <v>94567018</v>
      </c>
      <c r="C1368" s="5">
        <v>1354.7</v>
      </c>
      <c r="D1368" s="6" t="s">
        <v>6</v>
      </c>
      <c r="E1368" s="4">
        <f t="shared" si="21"/>
        <v>18</v>
      </c>
    </row>
    <row r="1369" spans="1:5" x14ac:dyDescent="0.25">
      <c r="A1369" s="4">
        <v>94566999</v>
      </c>
      <c r="B1369" s="4">
        <v>94567000</v>
      </c>
      <c r="C1369" s="5">
        <v>619.1</v>
      </c>
      <c r="D1369" s="6" t="s">
        <v>6</v>
      </c>
      <c r="E1369" s="4">
        <f t="shared" si="21"/>
        <v>2</v>
      </c>
    </row>
    <row r="1370" spans="1:5" x14ac:dyDescent="0.25">
      <c r="A1370" s="4">
        <v>94566940</v>
      </c>
      <c r="B1370" s="4">
        <v>94566998</v>
      </c>
      <c r="C1370" s="5">
        <v>370.3</v>
      </c>
      <c r="D1370" s="6" t="s">
        <v>6</v>
      </c>
      <c r="E1370" s="4">
        <f t="shared" si="21"/>
        <v>59</v>
      </c>
    </row>
    <row r="1371" spans="1:5" x14ac:dyDescent="0.25">
      <c r="A1371" s="4">
        <v>94566924</v>
      </c>
      <c r="B1371" s="4">
        <v>94566939</v>
      </c>
      <c r="C1371" s="5">
        <v>660.7</v>
      </c>
      <c r="D1371" s="6" t="s">
        <v>6</v>
      </c>
      <c r="E1371" s="4">
        <f t="shared" si="21"/>
        <v>16</v>
      </c>
    </row>
    <row r="1372" spans="1:5" x14ac:dyDescent="0.25">
      <c r="A1372" s="4">
        <v>94566909</v>
      </c>
      <c r="B1372" s="4">
        <v>94566923</v>
      </c>
      <c r="C1372" s="5">
        <v>1017.1</v>
      </c>
      <c r="D1372" s="6" t="s">
        <v>6</v>
      </c>
      <c r="E1372" s="4">
        <f t="shared" si="21"/>
        <v>15</v>
      </c>
    </row>
    <row r="1373" spans="1:5" x14ac:dyDescent="0.25">
      <c r="A1373" s="4">
        <v>94566853</v>
      </c>
      <c r="B1373" s="4">
        <v>94566908</v>
      </c>
      <c r="C1373" s="5">
        <v>646.79999999999995</v>
      </c>
      <c r="D1373" s="6" t="s">
        <v>6</v>
      </c>
      <c r="E1373" s="4">
        <f t="shared" si="21"/>
        <v>56</v>
      </c>
    </row>
    <row r="1374" spans="1:5" x14ac:dyDescent="0.25">
      <c r="A1374" s="4">
        <v>94566830</v>
      </c>
      <c r="B1374" s="4">
        <v>94566852</v>
      </c>
      <c r="C1374" s="5">
        <v>1626.8</v>
      </c>
      <c r="D1374" s="6" t="s">
        <v>6</v>
      </c>
      <c r="E1374" s="4">
        <f t="shared" si="21"/>
        <v>23</v>
      </c>
    </row>
    <row r="1375" spans="1:5" x14ac:dyDescent="0.25">
      <c r="A1375" s="4">
        <v>94566824</v>
      </c>
      <c r="B1375" s="4">
        <v>94566829</v>
      </c>
      <c r="C1375" s="5">
        <v>1336.4</v>
      </c>
      <c r="D1375" s="6" t="s">
        <v>6</v>
      </c>
      <c r="E1375" s="4">
        <f t="shared" si="21"/>
        <v>6</v>
      </c>
    </row>
    <row r="1376" spans="1:5" x14ac:dyDescent="0.25">
      <c r="A1376" s="4">
        <v>94566814</v>
      </c>
      <c r="B1376" s="4">
        <v>94566823</v>
      </c>
      <c r="C1376" s="5">
        <v>1703.4</v>
      </c>
      <c r="D1376" s="6" t="s">
        <v>6</v>
      </c>
      <c r="E1376" s="4">
        <f t="shared" si="21"/>
        <v>10</v>
      </c>
    </row>
    <row r="1377" spans="1:5" x14ac:dyDescent="0.25">
      <c r="A1377" s="4">
        <v>94566763</v>
      </c>
      <c r="B1377" s="4">
        <v>94566813</v>
      </c>
      <c r="C1377" s="5">
        <v>1347</v>
      </c>
      <c r="D1377" s="6" t="s">
        <v>6</v>
      </c>
      <c r="E1377" s="4">
        <f t="shared" si="21"/>
        <v>51</v>
      </c>
    </row>
    <row r="1378" spans="1:5" x14ac:dyDescent="0.25">
      <c r="A1378" s="4">
        <v>94566743</v>
      </c>
      <c r="B1378" s="4">
        <v>94566762</v>
      </c>
      <c r="C1378" s="5">
        <v>1762.8</v>
      </c>
      <c r="D1378" s="6" t="s">
        <v>6</v>
      </c>
      <c r="E1378" s="4">
        <f t="shared" si="21"/>
        <v>20</v>
      </c>
    </row>
    <row r="1379" spans="1:5" x14ac:dyDescent="0.25">
      <c r="A1379" s="4">
        <v>94566735</v>
      </c>
      <c r="B1379" s="4">
        <v>94566742</v>
      </c>
      <c r="C1379" s="5">
        <v>782.8</v>
      </c>
      <c r="D1379" s="6" t="s">
        <v>6</v>
      </c>
      <c r="E1379" s="4">
        <f t="shared" si="21"/>
        <v>8</v>
      </c>
    </row>
    <row r="1380" spans="1:5" x14ac:dyDescent="0.25">
      <c r="A1380" s="4">
        <v>94566714</v>
      </c>
      <c r="B1380" s="4">
        <v>94566734</v>
      </c>
      <c r="C1380" s="5">
        <v>886.6</v>
      </c>
      <c r="D1380" s="6" t="s">
        <v>6</v>
      </c>
      <c r="E1380" s="4">
        <f t="shared" si="21"/>
        <v>21</v>
      </c>
    </row>
    <row r="1381" spans="1:5" x14ac:dyDescent="0.25">
      <c r="A1381" s="4">
        <v>94566658</v>
      </c>
      <c r="B1381" s="4">
        <v>94566713</v>
      </c>
      <c r="C1381" s="5">
        <v>519.6</v>
      </c>
      <c r="D1381" s="6" t="s">
        <v>6</v>
      </c>
      <c r="E1381" s="4">
        <f t="shared" si="21"/>
        <v>56</v>
      </c>
    </row>
    <row r="1382" spans="1:5" x14ac:dyDescent="0.25">
      <c r="A1382" s="4">
        <v>94566653</v>
      </c>
      <c r="B1382" s="4">
        <v>94566657</v>
      </c>
      <c r="C1382" s="5">
        <v>657.8</v>
      </c>
      <c r="D1382" s="6" t="s">
        <v>6</v>
      </c>
      <c r="E1382" s="4">
        <f t="shared" si="21"/>
        <v>5</v>
      </c>
    </row>
    <row r="1383" spans="1:5" x14ac:dyDescent="0.25">
      <c r="A1383" s="4">
        <v>94566645</v>
      </c>
      <c r="B1383" s="4">
        <v>94566652</v>
      </c>
      <c r="C1383" s="5">
        <v>242</v>
      </c>
      <c r="D1383" s="6" t="s">
        <v>6</v>
      </c>
      <c r="E1383" s="4">
        <f t="shared" si="21"/>
        <v>8</v>
      </c>
    </row>
    <row r="1384" spans="1:5" x14ac:dyDescent="0.25">
      <c r="A1384" s="4">
        <v>94566625</v>
      </c>
      <c r="B1384" s="4">
        <v>94566644</v>
      </c>
      <c r="C1384" s="5">
        <v>552.20000000000005</v>
      </c>
      <c r="D1384" s="6" t="s">
        <v>6</v>
      </c>
      <c r="E1384" s="4">
        <f t="shared" si="21"/>
        <v>20</v>
      </c>
    </row>
    <row r="1385" spans="1:5" x14ac:dyDescent="0.25">
      <c r="A1385" s="4">
        <v>94566554</v>
      </c>
      <c r="B1385" s="4">
        <v>94566624</v>
      </c>
      <c r="C1385" s="5">
        <v>448.4</v>
      </c>
      <c r="D1385" s="6" t="s">
        <v>6</v>
      </c>
      <c r="E1385" s="4">
        <f t="shared" si="21"/>
        <v>71</v>
      </c>
    </row>
    <row r="1386" spans="1:5" x14ac:dyDescent="0.25">
      <c r="A1386" s="4">
        <v>94566549</v>
      </c>
      <c r="B1386" s="4">
        <v>94566553</v>
      </c>
      <c r="C1386" s="5">
        <v>465.1</v>
      </c>
      <c r="D1386" s="6" t="s">
        <v>6</v>
      </c>
      <c r="E1386" s="4">
        <f t="shared" si="21"/>
        <v>5</v>
      </c>
    </row>
    <row r="1387" spans="1:5" x14ac:dyDescent="0.25">
      <c r="A1387" s="4">
        <v>94566548</v>
      </c>
      <c r="B1387" s="4">
        <v>94566548</v>
      </c>
      <c r="C1387" s="5">
        <v>538.5</v>
      </c>
      <c r="D1387" s="6" t="s">
        <v>6</v>
      </c>
      <c r="E1387" s="4">
        <f t="shared" si="21"/>
        <v>1</v>
      </c>
    </row>
    <row r="1388" spans="1:5" x14ac:dyDescent="0.25">
      <c r="A1388" s="4">
        <v>94566535</v>
      </c>
      <c r="B1388" s="4">
        <v>94566547</v>
      </c>
      <c r="C1388" s="5">
        <v>400.3</v>
      </c>
      <c r="D1388" s="6" t="s">
        <v>6</v>
      </c>
      <c r="E1388" s="4">
        <f t="shared" si="21"/>
        <v>13</v>
      </c>
    </row>
    <row r="1389" spans="1:5" x14ac:dyDescent="0.25">
      <c r="A1389" s="4">
        <v>94566479</v>
      </c>
      <c r="B1389" s="4">
        <v>94566534</v>
      </c>
      <c r="C1389" s="5">
        <v>90.1</v>
      </c>
      <c r="D1389" s="6" t="s">
        <v>6</v>
      </c>
      <c r="E1389" s="4">
        <f t="shared" si="21"/>
        <v>56</v>
      </c>
    </row>
    <row r="1390" spans="1:5" x14ac:dyDescent="0.25">
      <c r="A1390" s="4">
        <v>94566449</v>
      </c>
      <c r="B1390" s="4">
        <v>94566478</v>
      </c>
      <c r="C1390" s="5">
        <v>1257.2</v>
      </c>
      <c r="D1390" s="6" t="s">
        <v>6</v>
      </c>
      <c r="E1390" s="4">
        <f t="shared" si="21"/>
        <v>30</v>
      </c>
    </row>
    <row r="1391" spans="1:5" x14ac:dyDescent="0.25">
      <c r="A1391" s="4">
        <v>94566444</v>
      </c>
      <c r="B1391" s="4">
        <v>94566448</v>
      </c>
      <c r="C1391" s="5">
        <v>2163.5</v>
      </c>
      <c r="D1391" s="6" t="s">
        <v>6</v>
      </c>
      <c r="E1391" s="4">
        <f t="shared" si="21"/>
        <v>5</v>
      </c>
    </row>
    <row r="1392" spans="1:5" x14ac:dyDescent="0.25">
      <c r="A1392" s="4">
        <v>94566439</v>
      </c>
      <c r="B1392" s="4">
        <v>94566443</v>
      </c>
      <c r="C1392" s="5">
        <v>2146.8000000000002</v>
      </c>
      <c r="D1392" s="6" t="s">
        <v>6</v>
      </c>
      <c r="E1392" s="4">
        <f t="shared" si="21"/>
        <v>5</v>
      </c>
    </row>
    <row r="1393" spans="1:5" x14ac:dyDescent="0.25">
      <c r="A1393" s="4">
        <v>94566378</v>
      </c>
      <c r="B1393" s="4">
        <v>94566438</v>
      </c>
      <c r="C1393" s="5">
        <v>2073.4</v>
      </c>
      <c r="D1393" s="6" t="s">
        <v>6</v>
      </c>
      <c r="E1393" s="4">
        <f t="shared" si="21"/>
        <v>61</v>
      </c>
    </row>
    <row r="1394" spans="1:5" x14ac:dyDescent="0.25">
      <c r="A1394" s="4">
        <v>94566369</v>
      </c>
      <c r="B1394" s="4">
        <v>94566377</v>
      </c>
      <c r="C1394" s="5">
        <v>2073.8000000000002</v>
      </c>
      <c r="D1394" s="6" t="s">
        <v>6</v>
      </c>
      <c r="E1394" s="4">
        <f t="shared" si="21"/>
        <v>9</v>
      </c>
    </row>
    <row r="1395" spans="1:5" x14ac:dyDescent="0.25">
      <c r="A1395" s="4">
        <v>94566359</v>
      </c>
      <c r="B1395" s="4">
        <v>94566368</v>
      </c>
      <c r="C1395" s="5">
        <v>906.7</v>
      </c>
      <c r="D1395" s="6" t="s">
        <v>6</v>
      </c>
      <c r="E1395" s="4">
        <f t="shared" si="21"/>
        <v>10</v>
      </c>
    </row>
    <row r="1396" spans="1:5" x14ac:dyDescent="0.25">
      <c r="A1396" s="4">
        <v>94566339</v>
      </c>
      <c r="B1396" s="4">
        <v>94566358</v>
      </c>
      <c r="C1396" s="5">
        <v>910</v>
      </c>
      <c r="D1396" s="6" t="s">
        <v>6</v>
      </c>
      <c r="E1396" s="4">
        <f t="shared" si="21"/>
        <v>20</v>
      </c>
    </row>
    <row r="1397" spans="1:5" x14ac:dyDescent="0.25">
      <c r="A1397" s="4">
        <v>94566270</v>
      </c>
      <c r="B1397" s="4">
        <v>94566338</v>
      </c>
      <c r="C1397" s="7">
        <v>3.7</v>
      </c>
      <c r="D1397" s="6" t="s">
        <v>6</v>
      </c>
      <c r="E1397" s="4">
        <f t="shared" si="21"/>
        <v>69</v>
      </c>
    </row>
    <row r="1398" spans="1:5" x14ac:dyDescent="0.25">
      <c r="A1398" s="4">
        <v>94566268</v>
      </c>
      <c r="B1398" s="4">
        <v>94566269</v>
      </c>
      <c r="C1398" s="5">
        <v>199.2</v>
      </c>
      <c r="D1398" s="6" t="s">
        <v>6</v>
      </c>
      <c r="E1398" s="4">
        <f t="shared" si="21"/>
        <v>2</v>
      </c>
    </row>
    <row r="1399" spans="1:5" x14ac:dyDescent="0.25">
      <c r="A1399" s="4">
        <v>94566249</v>
      </c>
      <c r="B1399" s="4">
        <v>94566267</v>
      </c>
      <c r="C1399" s="5">
        <v>198.8</v>
      </c>
      <c r="D1399" s="6" t="s">
        <v>6</v>
      </c>
      <c r="E1399" s="4">
        <f t="shared" si="21"/>
        <v>19</v>
      </c>
    </row>
    <row r="1400" spans="1:5" x14ac:dyDescent="0.25">
      <c r="A1400" s="4">
        <v>94566166</v>
      </c>
      <c r="B1400" s="4">
        <v>94566248</v>
      </c>
      <c r="C1400" s="5">
        <v>733.6</v>
      </c>
      <c r="D1400" s="6" t="s">
        <v>6</v>
      </c>
      <c r="E1400" s="4">
        <f t="shared" si="21"/>
        <v>83</v>
      </c>
    </row>
    <row r="1401" spans="1:5" x14ac:dyDescent="0.25">
      <c r="A1401" s="4">
        <v>94566160</v>
      </c>
      <c r="B1401" s="4">
        <v>94566165</v>
      </c>
      <c r="C1401" s="5">
        <v>950.1</v>
      </c>
      <c r="D1401" s="6" t="s">
        <v>6</v>
      </c>
      <c r="E1401" s="4">
        <f t="shared" si="21"/>
        <v>6</v>
      </c>
    </row>
    <row r="1402" spans="1:5" x14ac:dyDescent="0.25">
      <c r="A1402" s="4">
        <v>94566148</v>
      </c>
      <c r="B1402" s="4">
        <v>94566159</v>
      </c>
      <c r="C1402" s="5">
        <v>754.6</v>
      </c>
      <c r="D1402" s="6" t="s">
        <v>6</v>
      </c>
      <c r="E1402" s="4">
        <f t="shared" si="21"/>
        <v>12</v>
      </c>
    </row>
    <row r="1403" spans="1:5" x14ac:dyDescent="0.25">
      <c r="A1403" s="4">
        <v>94566139</v>
      </c>
      <c r="B1403" s="4">
        <v>94566147</v>
      </c>
      <c r="C1403" s="5">
        <v>1585.3</v>
      </c>
      <c r="D1403" s="6" t="s">
        <v>6</v>
      </c>
      <c r="E1403" s="4">
        <f t="shared" si="21"/>
        <v>9</v>
      </c>
    </row>
    <row r="1404" spans="1:5" x14ac:dyDescent="0.25">
      <c r="A1404" s="4">
        <v>94566086</v>
      </c>
      <c r="B1404" s="4">
        <v>94566138</v>
      </c>
      <c r="C1404" s="5">
        <v>1047.2</v>
      </c>
      <c r="D1404" s="6" t="s">
        <v>6</v>
      </c>
      <c r="E1404" s="4">
        <f t="shared" si="21"/>
        <v>53</v>
      </c>
    </row>
    <row r="1405" spans="1:5" x14ac:dyDescent="0.25">
      <c r="A1405" s="4">
        <v>94566056</v>
      </c>
      <c r="B1405" s="4">
        <v>94566085</v>
      </c>
      <c r="C1405" s="5">
        <v>2256</v>
      </c>
      <c r="D1405" s="6" t="s">
        <v>6</v>
      </c>
      <c r="E1405" s="4">
        <f t="shared" si="21"/>
        <v>30</v>
      </c>
    </row>
    <row r="1406" spans="1:5" x14ac:dyDescent="0.25">
      <c r="A1406" s="4">
        <v>94566038</v>
      </c>
      <c r="B1406" s="4">
        <v>94566055</v>
      </c>
      <c r="C1406" s="5">
        <v>2039.5</v>
      </c>
      <c r="D1406" s="6" t="s">
        <v>6</v>
      </c>
      <c r="E1406" s="4">
        <f t="shared" si="21"/>
        <v>18</v>
      </c>
    </row>
    <row r="1407" spans="1:5" x14ac:dyDescent="0.25">
      <c r="A1407" s="4">
        <v>94565999</v>
      </c>
      <c r="B1407" s="4">
        <v>94566037</v>
      </c>
      <c r="C1407" s="5">
        <v>1986.1</v>
      </c>
      <c r="D1407" s="6" t="s">
        <v>6</v>
      </c>
      <c r="E1407" s="4">
        <f t="shared" si="21"/>
        <v>39</v>
      </c>
    </row>
    <row r="1408" spans="1:5" x14ac:dyDescent="0.25">
      <c r="A1408" s="4">
        <v>94565976</v>
      </c>
      <c r="B1408" s="4">
        <v>94565998</v>
      </c>
      <c r="C1408" s="5">
        <v>2510.4</v>
      </c>
      <c r="D1408" s="6" t="s">
        <v>6</v>
      </c>
      <c r="E1408" s="4">
        <f t="shared" si="21"/>
        <v>23</v>
      </c>
    </row>
    <row r="1409" spans="1:5" x14ac:dyDescent="0.25">
      <c r="A1409" s="4">
        <v>94565968</v>
      </c>
      <c r="B1409" s="4">
        <v>94565975</v>
      </c>
      <c r="C1409" s="5">
        <v>1301.5999999999999</v>
      </c>
      <c r="D1409" s="6" t="s">
        <v>6</v>
      </c>
      <c r="E1409" s="4">
        <f t="shared" si="21"/>
        <v>8</v>
      </c>
    </row>
    <row r="1410" spans="1:5" x14ac:dyDescent="0.25">
      <c r="A1410" s="4">
        <v>94565928</v>
      </c>
      <c r="B1410" s="4">
        <v>94565967</v>
      </c>
      <c r="C1410" s="5">
        <v>1724.3</v>
      </c>
      <c r="D1410" s="6" t="s">
        <v>6</v>
      </c>
      <c r="E1410" s="4">
        <f t="shared" si="21"/>
        <v>40</v>
      </c>
    </row>
    <row r="1411" spans="1:5" x14ac:dyDescent="0.25">
      <c r="A1411" s="4">
        <v>94565904</v>
      </c>
      <c r="B1411" s="4">
        <v>94565927</v>
      </c>
      <c r="C1411" s="5">
        <v>947</v>
      </c>
      <c r="D1411" s="6" t="s">
        <v>6</v>
      </c>
      <c r="E1411" s="4">
        <f t="shared" ref="E1411:E1474" si="22">B1411-A1411+1</f>
        <v>24</v>
      </c>
    </row>
    <row r="1412" spans="1:5" x14ac:dyDescent="0.25">
      <c r="A1412" s="4">
        <v>94565889</v>
      </c>
      <c r="B1412" s="4">
        <v>94565903</v>
      </c>
      <c r="C1412" s="5">
        <v>1417.9</v>
      </c>
      <c r="D1412" s="6" t="s">
        <v>6</v>
      </c>
      <c r="E1412" s="4">
        <f t="shared" si="22"/>
        <v>15</v>
      </c>
    </row>
    <row r="1413" spans="1:5" x14ac:dyDescent="0.25">
      <c r="A1413" s="4">
        <v>94565870</v>
      </c>
      <c r="B1413" s="4">
        <v>94565888</v>
      </c>
      <c r="C1413" s="5">
        <v>893.6</v>
      </c>
      <c r="D1413" s="6" t="s">
        <v>6</v>
      </c>
      <c r="E1413" s="4">
        <f t="shared" si="22"/>
        <v>19</v>
      </c>
    </row>
    <row r="1414" spans="1:5" x14ac:dyDescent="0.25">
      <c r="A1414" s="4">
        <v>94565858</v>
      </c>
      <c r="B1414" s="4">
        <v>94565869</v>
      </c>
      <c r="C1414" s="5">
        <v>1252.4000000000001</v>
      </c>
      <c r="D1414" s="6" t="s">
        <v>6</v>
      </c>
      <c r="E1414" s="4">
        <f t="shared" si="22"/>
        <v>12</v>
      </c>
    </row>
    <row r="1415" spans="1:5" x14ac:dyDescent="0.25">
      <c r="A1415" s="4">
        <v>94565825</v>
      </c>
      <c r="B1415" s="4">
        <v>94565857</v>
      </c>
      <c r="C1415" s="5">
        <v>829.7</v>
      </c>
      <c r="D1415" s="6" t="s">
        <v>6</v>
      </c>
      <c r="E1415" s="4">
        <f t="shared" si="22"/>
        <v>33</v>
      </c>
    </row>
    <row r="1416" spans="1:5" x14ac:dyDescent="0.25">
      <c r="A1416" s="4">
        <v>94565794</v>
      </c>
      <c r="B1416" s="4">
        <v>94565824</v>
      </c>
      <c r="C1416" s="5">
        <v>1106.4000000000001</v>
      </c>
      <c r="D1416" s="6" t="s">
        <v>6</v>
      </c>
      <c r="E1416" s="4">
        <f t="shared" si="22"/>
        <v>31</v>
      </c>
    </row>
    <row r="1417" spans="1:5" x14ac:dyDescent="0.25">
      <c r="A1417" s="4">
        <v>94565760</v>
      </c>
      <c r="B1417" s="4">
        <v>94565793</v>
      </c>
      <c r="C1417" s="5">
        <v>635.5</v>
      </c>
      <c r="D1417" s="6" t="s">
        <v>6</v>
      </c>
      <c r="E1417" s="4">
        <f t="shared" si="22"/>
        <v>34</v>
      </c>
    </row>
    <row r="1418" spans="1:5" x14ac:dyDescent="0.25">
      <c r="A1418" s="4">
        <v>94565748</v>
      </c>
      <c r="B1418" s="4">
        <v>94565759</v>
      </c>
      <c r="C1418" s="5">
        <v>1227.2</v>
      </c>
      <c r="D1418" s="6" t="s">
        <v>6</v>
      </c>
      <c r="E1418" s="4">
        <f t="shared" si="22"/>
        <v>12</v>
      </c>
    </row>
    <row r="1419" spans="1:5" x14ac:dyDescent="0.25">
      <c r="A1419" s="4">
        <v>94565715</v>
      </c>
      <c r="B1419" s="4">
        <v>94565747</v>
      </c>
      <c r="C1419" s="5">
        <v>1692.9</v>
      </c>
      <c r="D1419" s="6" t="s">
        <v>6</v>
      </c>
      <c r="E1419" s="4">
        <f t="shared" si="22"/>
        <v>33</v>
      </c>
    </row>
    <row r="1420" spans="1:5" x14ac:dyDescent="0.25">
      <c r="A1420" s="4">
        <v>94565671</v>
      </c>
      <c r="B1420" s="4">
        <v>94565714</v>
      </c>
      <c r="C1420" s="5">
        <v>1416.2</v>
      </c>
      <c r="D1420" s="6" t="s">
        <v>6</v>
      </c>
      <c r="E1420" s="4">
        <f t="shared" si="22"/>
        <v>44</v>
      </c>
    </row>
    <row r="1421" spans="1:5" x14ac:dyDescent="0.25">
      <c r="A1421" s="4">
        <v>94565653</v>
      </c>
      <c r="B1421" s="4">
        <v>94565670</v>
      </c>
      <c r="C1421" s="5">
        <v>1727.8</v>
      </c>
      <c r="D1421" s="6" t="s">
        <v>6</v>
      </c>
      <c r="E1421" s="4">
        <f t="shared" si="22"/>
        <v>18</v>
      </c>
    </row>
    <row r="1422" spans="1:5" x14ac:dyDescent="0.25">
      <c r="A1422" s="4">
        <v>94565650</v>
      </c>
      <c r="B1422" s="4">
        <v>94565652</v>
      </c>
      <c r="C1422" s="5">
        <v>2008</v>
      </c>
      <c r="D1422" s="6" t="s">
        <v>6</v>
      </c>
      <c r="E1422" s="4">
        <f t="shared" si="22"/>
        <v>3</v>
      </c>
    </row>
    <row r="1423" spans="1:5" x14ac:dyDescent="0.25">
      <c r="A1423" s="4">
        <v>94565638</v>
      </c>
      <c r="B1423" s="4">
        <v>94565649</v>
      </c>
      <c r="C1423" s="5">
        <v>1057.5</v>
      </c>
      <c r="D1423" s="6" t="s">
        <v>6</v>
      </c>
      <c r="E1423" s="4">
        <f t="shared" si="22"/>
        <v>12</v>
      </c>
    </row>
    <row r="1424" spans="1:5" x14ac:dyDescent="0.25">
      <c r="A1424" s="4">
        <v>94565600</v>
      </c>
      <c r="B1424" s="4">
        <v>94565637</v>
      </c>
      <c r="C1424" s="5">
        <v>591.79999999999995</v>
      </c>
      <c r="D1424" s="6" t="s">
        <v>6</v>
      </c>
      <c r="E1424" s="4">
        <f t="shared" si="22"/>
        <v>38</v>
      </c>
    </row>
    <row r="1425" spans="1:5" x14ac:dyDescent="0.25">
      <c r="A1425" s="4">
        <v>94565589</v>
      </c>
      <c r="B1425" s="4">
        <v>94565599</v>
      </c>
      <c r="C1425" s="5">
        <v>1451.3</v>
      </c>
      <c r="D1425" s="6" t="s">
        <v>6</v>
      </c>
      <c r="E1425" s="4">
        <f t="shared" si="22"/>
        <v>11</v>
      </c>
    </row>
    <row r="1426" spans="1:5" x14ac:dyDescent="0.25">
      <c r="A1426" s="4">
        <v>94565561</v>
      </c>
      <c r="B1426" s="4">
        <v>94565588</v>
      </c>
      <c r="C1426" s="5">
        <v>2081.9</v>
      </c>
      <c r="D1426" s="6" t="s">
        <v>6</v>
      </c>
      <c r="E1426" s="4">
        <f t="shared" si="22"/>
        <v>28</v>
      </c>
    </row>
    <row r="1427" spans="1:5" x14ac:dyDescent="0.25">
      <c r="A1427" s="4">
        <v>94565543</v>
      </c>
      <c r="B1427" s="4">
        <v>94565560</v>
      </c>
      <c r="C1427" s="5">
        <v>1770.3</v>
      </c>
      <c r="D1427" s="6" t="s">
        <v>6</v>
      </c>
      <c r="E1427" s="4">
        <f t="shared" si="22"/>
        <v>18</v>
      </c>
    </row>
    <row r="1428" spans="1:5" x14ac:dyDescent="0.25">
      <c r="A1428" s="4">
        <v>94565517</v>
      </c>
      <c r="B1428" s="4">
        <v>94565542</v>
      </c>
      <c r="C1428" s="5">
        <v>1490.1</v>
      </c>
      <c r="D1428" s="6" t="s">
        <v>6</v>
      </c>
      <c r="E1428" s="4">
        <f t="shared" si="22"/>
        <v>26</v>
      </c>
    </row>
    <row r="1429" spans="1:5" x14ac:dyDescent="0.25">
      <c r="A1429" s="4">
        <v>94565490</v>
      </c>
      <c r="B1429" s="4">
        <v>94565516</v>
      </c>
      <c r="C1429" s="5">
        <v>2559.4</v>
      </c>
      <c r="D1429" s="6" t="s">
        <v>6</v>
      </c>
      <c r="E1429" s="4">
        <f t="shared" si="22"/>
        <v>27</v>
      </c>
    </row>
    <row r="1430" spans="1:5" x14ac:dyDescent="0.25">
      <c r="A1430" s="4">
        <v>94565479</v>
      </c>
      <c r="B1430" s="4">
        <v>94565489</v>
      </c>
      <c r="C1430" s="5">
        <v>1699.9</v>
      </c>
      <c r="D1430" s="6" t="s">
        <v>6</v>
      </c>
      <c r="E1430" s="4">
        <f t="shared" si="22"/>
        <v>11</v>
      </c>
    </row>
    <row r="1431" spans="1:5" x14ac:dyDescent="0.25">
      <c r="A1431" s="4">
        <v>94565460</v>
      </c>
      <c r="B1431" s="4">
        <v>94565478</v>
      </c>
      <c r="C1431" s="5">
        <v>1069.3</v>
      </c>
      <c r="D1431" s="6" t="s">
        <v>6</v>
      </c>
      <c r="E1431" s="4">
        <f t="shared" si="22"/>
        <v>19</v>
      </c>
    </row>
    <row r="1432" spans="1:5" x14ac:dyDescent="0.25">
      <c r="A1432" s="4">
        <v>94565409</v>
      </c>
      <c r="B1432" s="4">
        <v>94565459</v>
      </c>
      <c r="C1432" s="5">
        <v>1803.1</v>
      </c>
      <c r="D1432" s="6" t="s">
        <v>6</v>
      </c>
      <c r="E1432" s="4">
        <f t="shared" si="22"/>
        <v>51</v>
      </c>
    </row>
    <row r="1433" spans="1:5" x14ac:dyDescent="0.25">
      <c r="A1433" s="4">
        <v>94565407</v>
      </c>
      <c r="B1433" s="4">
        <v>94565408</v>
      </c>
      <c r="C1433" s="5">
        <v>1893.1</v>
      </c>
      <c r="D1433" s="6" t="s">
        <v>6</v>
      </c>
      <c r="E1433" s="4">
        <f t="shared" si="22"/>
        <v>2</v>
      </c>
    </row>
    <row r="1434" spans="1:5" x14ac:dyDescent="0.25">
      <c r="A1434" s="4">
        <v>94565352</v>
      </c>
      <c r="B1434" s="4">
        <v>94565406</v>
      </c>
      <c r="C1434" s="5">
        <v>823.8</v>
      </c>
      <c r="D1434" s="6" t="s">
        <v>6</v>
      </c>
      <c r="E1434" s="4">
        <f t="shared" si="22"/>
        <v>55</v>
      </c>
    </row>
    <row r="1435" spans="1:5" x14ac:dyDescent="0.25">
      <c r="A1435" s="4">
        <v>94565350</v>
      </c>
      <c r="B1435" s="4">
        <v>94565351</v>
      </c>
      <c r="C1435" s="5">
        <v>1065.3</v>
      </c>
      <c r="D1435" s="6" t="s">
        <v>6</v>
      </c>
      <c r="E1435" s="4">
        <f t="shared" si="22"/>
        <v>2</v>
      </c>
    </row>
    <row r="1436" spans="1:5" x14ac:dyDescent="0.25">
      <c r="A1436" s="4">
        <v>94565299</v>
      </c>
      <c r="B1436" s="4">
        <v>94565349</v>
      </c>
      <c r="C1436" s="5">
        <v>331.5</v>
      </c>
      <c r="D1436" s="6" t="s">
        <v>6</v>
      </c>
      <c r="E1436" s="4">
        <f t="shared" si="22"/>
        <v>51</v>
      </c>
    </row>
    <row r="1437" spans="1:5" x14ac:dyDescent="0.25">
      <c r="A1437" s="4">
        <v>94565281</v>
      </c>
      <c r="B1437" s="4">
        <v>94565298</v>
      </c>
      <c r="C1437" s="5">
        <v>241.5</v>
      </c>
      <c r="D1437" s="6" t="s">
        <v>6</v>
      </c>
      <c r="E1437" s="4">
        <f t="shared" si="22"/>
        <v>18</v>
      </c>
    </row>
    <row r="1438" spans="1:5" x14ac:dyDescent="0.25">
      <c r="A1438" s="4">
        <v>94565257</v>
      </c>
      <c r="B1438" s="4">
        <v>94565280</v>
      </c>
      <c r="C1438" s="5">
        <v>757.8</v>
      </c>
      <c r="D1438" s="6" t="s">
        <v>6</v>
      </c>
      <c r="E1438" s="4">
        <f t="shared" si="22"/>
        <v>24</v>
      </c>
    </row>
    <row r="1439" spans="1:5" x14ac:dyDescent="0.25">
      <c r="A1439" s="4">
        <v>94565242</v>
      </c>
      <c r="B1439" s="4">
        <v>94565256</v>
      </c>
      <c r="C1439" s="5">
        <v>1289.5</v>
      </c>
      <c r="D1439" s="6" t="s">
        <v>6</v>
      </c>
      <c r="E1439" s="4">
        <f t="shared" si="22"/>
        <v>15</v>
      </c>
    </row>
    <row r="1440" spans="1:5" x14ac:dyDescent="0.25">
      <c r="A1440" s="4">
        <v>94565211</v>
      </c>
      <c r="B1440" s="4">
        <v>94565241</v>
      </c>
      <c r="C1440" s="5">
        <v>1048</v>
      </c>
      <c r="D1440" s="6" t="s">
        <v>6</v>
      </c>
      <c r="E1440" s="4">
        <f t="shared" si="22"/>
        <v>31</v>
      </c>
    </row>
    <row r="1441" spans="1:5" x14ac:dyDescent="0.25">
      <c r="A1441" s="4">
        <v>94565171</v>
      </c>
      <c r="B1441" s="4">
        <v>94565210</v>
      </c>
      <c r="C1441" s="5">
        <v>2083.3000000000002</v>
      </c>
      <c r="D1441" s="6" t="s">
        <v>6</v>
      </c>
      <c r="E1441" s="4">
        <f t="shared" si="22"/>
        <v>40</v>
      </c>
    </row>
    <row r="1442" spans="1:5" x14ac:dyDescent="0.25">
      <c r="A1442" s="4">
        <v>94565153</v>
      </c>
      <c r="B1442" s="4">
        <v>94565170</v>
      </c>
      <c r="C1442" s="5">
        <v>1567</v>
      </c>
      <c r="D1442" s="6" t="s">
        <v>6</v>
      </c>
      <c r="E1442" s="4">
        <f t="shared" si="22"/>
        <v>18</v>
      </c>
    </row>
    <row r="1443" spans="1:5" x14ac:dyDescent="0.25">
      <c r="A1443" s="4">
        <v>94565147</v>
      </c>
      <c r="B1443" s="4">
        <v>94565152</v>
      </c>
      <c r="C1443" s="5">
        <v>2359.5</v>
      </c>
      <c r="D1443" s="6" t="s">
        <v>6</v>
      </c>
      <c r="E1443" s="4">
        <f t="shared" si="22"/>
        <v>6</v>
      </c>
    </row>
    <row r="1444" spans="1:5" x14ac:dyDescent="0.25">
      <c r="A1444" s="4">
        <v>94565119</v>
      </c>
      <c r="B1444" s="4">
        <v>94565146</v>
      </c>
      <c r="C1444" s="5">
        <v>1827.8</v>
      </c>
      <c r="D1444" s="6" t="s">
        <v>6</v>
      </c>
      <c r="E1444" s="4">
        <f t="shared" si="22"/>
        <v>28</v>
      </c>
    </row>
    <row r="1445" spans="1:5" x14ac:dyDescent="0.25">
      <c r="A1445" s="4">
        <v>94565101</v>
      </c>
      <c r="B1445" s="4">
        <v>94565118</v>
      </c>
      <c r="C1445" s="5">
        <v>2770</v>
      </c>
      <c r="D1445" s="6" t="s">
        <v>6</v>
      </c>
      <c r="E1445" s="4">
        <f t="shared" si="22"/>
        <v>18</v>
      </c>
    </row>
    <row r="1446" spans="1:5" x14ac:dyDescent="0.25">
      <c r="A1446" s="4">
        <v>94565082</v>
      </c>
      <c r="B1446" s="4">
        <v>94565100</v>
      </c>
      <c r="C1446" s="5">
        <v>1734.7</v>
      </c>
      <c r="D1446" s="6" t="s">
        <v>6</v>
      </c>
      <c r="E1446" s="4">
        <f t="shared" si="22"/>
        <v>19</v>
      </c>
    </row>
    <row r="1447" spans="1:5" x14ac:dyDescent="0.25">
      <c r="A1447" s="4">
        <v>94565043</v>
      </c>
      <c r="B1447" s="4">
        <v>94565081</v>
      </c>
      <c r="C1447" s="5">
        <v>2403.1</v>
      </c>
      <c r="D1447" s="6" t="s">
        <v>6</v>
      </c>
      <c r="E1447" s="4">
        <f t="shared" si="22"/>
        <v>39</v>
      </c>
    </row>
    <row r="1448" spans="1:5" x14ac:dyDescent="0.25">
      <c r="A1448" s="4">
        <v>94565014</v>
      </c>
      <c r="B1448" s="4">
        <v>94565042</v>
      </c>
      <c r="C1448" s="5">
        <v>1610.6</v>
      </c>
      <c r="D1448" s="6" t="s">
        <v>6</v>
      </c>
      <c r="E1448" s="4">
        <f t="shared" si="22"/>
        <v>29</v>
      </c>
    </row>
    <row r="1449" spans="1:5" x14ac:dyDescent="0.25">
      <c r="A1449" s="4">
        <v>94565009</v>
      </c>
      <c r="B1449" s="4">
        <v>94565013</v>
      </c>
      <c r="C1449" s="5">
        <v>2082.1</v>
      </c>
      <c r="D1449" s="6" t="s">
        <v>6</v>
      </c>
      <c r="E1449" s="4">
        <f t="shared" si="22"/>
        <v>5</v>
      </c>
    </row>
    <row r="1450" spans="1:5" x14ac:dyDescent="0.25">
      <c r="A1450" s="4">
        <v>94564999</v>
      </c>
      <c r="B1450" s="4">
        <v>94565008</v>
      </c>
      <c r="C1450" s="5">
        <v>1139.9000000000001</v>
      </c>
      <c r="D1450" s="6" t="s">
        <v>6</v>
      </c>
      <c r="E1450" s="4">
        <f t="shared" si="22"/>
        <v>10</v>
      </c>
    </row>
    <row r="1451" spans="1:5" x14ac:dyDescent="0.25">
      <c r="A1451" s="4">
        <v>94564972</v>
      </c>
      <c r="B1451" s="4">
        <v>94564998</v>
      </c>
      <c r="C1451" s="5">
        <v>1446.6</v>
      </c>
      <c r="D1451" s="6" t="s">
        <v>6</v>
      </c>
      <c r="E1451" s="4">
        <f t="shared" si="22"/>
        <v>27</v>
      </c>
    </row>
    <row r="1452" spans="1:5" x14ac:dyDescent="0.25">
      <c r="A1452" s="4">
        <v>94564935</v>
      </c>
      <c r="B1452" s="4">
        <v>94564971</v>
      </c>
      <c r="C1452" s="5">
        <v>778.2</v>
      </c>
      <c r="D1452" s="6" t="s">
        <v>6</v>
      </c>
      <c r="E1452" s="4">
        <f t="shared" si="22"/>
        <v>37</v>
      </c>
    </row>
    <row r="1453" spans="1:5" x14ac:dyDescent="0.25">
      <c r="A1453" s="4">
        <v>94564914</v>
      </c>
      <c r="B1453" s="4">
        <v>94564934</v>
      </c>
      <c r="C1453" s="5">
        <v>1183</v>
      </c>
      <c r="D1453" s="6" t="s">
        <v>6</v>
      </c>
      <c r="E1453" s="4">
        <f t="shared" si="22"/>
        <v>21</v>
      </c>
    </row>
    <row r="1454" spans="1:5" x14ac:dyDescent="0.25">
      <c r="A1454" s="4">
        <v>94564904</v>
      </c>
      <c r="B1454" s="4">
        <v>94564913</v>
      </c>
      <c r="C1454" s="5">
        <v>1854.8</v>
      </c>
      <c r="D1454" s="6" t="s">
        <v>6</v>
      </c>
      <c r="E1454" s="4">
        <f t="shared" si="22"/>
        <v>10</v>
      </c>
    </row>
    <row r="1455" spans="1:5" x14ac:dyDescent="0.25">
      <c r="A1455" s="4">
        <v>94564889</v>
      </c>
      <c r="B1455" s="4">
        <v>94564903</v>
      </c>
      <c r="C1455" s="5">
        <v>1383.3</v>
      </c>
      <c r="D1455" s="6" t="s">
        <v>6</v>
      </c>
      <c r="E1455" s="4">
        <f t="shared" si="22"/>
        <v>15</v>
      </c>
    </row>
    <row r="1456" spans="1:5" x14ac:dyDescent="0.25">
      <c r="A1456" s="4">
        <v>94564832</v>
      </c>
      <c r="B1456" s="4">
        <v>94564888</v>
      </c>
      <c r="C1456" s="5">
        <v>1076.5999999999999</v>
      </c>
      <c r="D1456" s="6" t="s">
        <v>6</v>
      </c>
      <c r="E1456" s="4">
        <f t="shared" si="22"/>
        <v>57</v>
      </c>
    </row>
    <row r="1457" spans="1:5" x14ac:dyDescent="0.25">
      <c r="A1457" s="4">
        <v>94564825</v>
      </c>
      <c r="B1457" s="4">
        <v>94564831</v>
      </c>
      <c r="C1457" s="5">
        <v>1407.8</v>
      </c>
      <c r="D1457" s="6" t="s">
        <v>6</v>
      </c>
      <c r="E1457" s="4">
        <f t="shared" si="22"/>
        <v>7</v>
      </c>
    </row>
    <row r="1458" spans="1:5" x14ac:dyDescent="0.25">
      <c r="A1458" s="4">
        <v>94564806</v>
      </c>
      <c r="B1458" s="4">
        <v>94564824</v>
      </c>
      <c r="C1458" s="5">
        <v>1003</v>
      </c>
      <c r="D1458" s="6" t="s">
        <v>6</v>
      </c>
      <c r="E1458" s="4">
        <f t="shared" si="22"/>
        <v>19</v>
      </c>
    </row>
    <row r="1459" spans="1:5" x14ac:dyDescent="0.25">
      <c r="A1459" s="4">
        <v>94564804</v>
      </c>
      <c r="B1459" s="4">
        <v>94564805</v>
      </c>
      <c r="C1459" s="5">
        <v>1128.7</v>
      </c>
      <c r="D1459" s="6" t="s">
        <v>6</v>
      </c>
      <c r="E1459" s="4">
        <f t="shared" si="22"/>
        <v>2</v>
      </c>
    </row>
    <row r="1460" spans="1:5" x14ac:dyDescent="0.25">
      <c r="A1460" s="4">
        <v>94564749</v>
      </c>
      <c r="B1460" s="4">
        <v>94564803</v>
      </c>
      <c r="C1460" s="5">
        <v>456.9</v>
      </c>
      <c r="D1460" s="6" t="s">
        <v>6</v>
      </c>
      <c r="E1460" s="4">
        <f t="shared" si="22"/>
        <v>55</v>
      </c>
    </row>
    <row r="1461" spans="1:5" x14ac:dyDescent="0.25">
      <c r="A1461" s="4">
        <v>94564736</v>
      </c>
      <c r="B1461" s="4">
        <v>94564748</v>
      </c>
      <c r="C1461" s="5">
        <v>787.2</v>
      </c>
      <c r="D1461" s="6" t="s">
        <v>6</v>
      </c>
      <c r="E1461" s="4">
        <f t="shared" si="22"/>
        <v>13</v>
      </c>
    </row>
    <row r="1462" spans="1:5" x14ac:dyDescent="0.25">
      <c r="A1462" s="4">
        <v>94564722</v>
      </c>
      <c r="B1462" s="4">
        <v>94564735</v>
      </c>
      <c r="C1462" s="5">
        <v>1045.7</v>
      </c>
      <c r="D1462" s="6" t="s">
        <v>6</v>
      </c>
      <c r="E1462" s="4">
        <f t="shared" si="22"/>
        <v>14</v>
      </c>
    </row>
    <row r="1463" spans="1:5" x14ac:dyDescent="0.25">
      <c r="A1463" s="4">
        <v>94564696</v>
      </c>
      <c r="B1463" s="4">
        <v>94564721</v>
      </c>
      <c r="C1463" s="5">
        <v>714.5</v>
      </c>
      <c r="D1463" s="6" t="s">
        <v>6</v>
      </c>
      <c r="E1463" s="4">
        <f t="shared" si="22"/>
        <v>26</v>
      </c>
    </row>
    <row r="1464" spans="1:5" x14ac:dyDescent="0.25">
      <c r="A1464" s="4">
        <v>94564676</v>
      </c>
      <c r="B1464" s="4">
        <v>94564695</v>
      </c>
      <c r="C1464" s="5">
        <v>588.79999999999995</v>
      </c>
      <c r="D1464" s="6" t="s">
        <v>6</v>
      </c>
      <c r="E1464" s="4">
        <f t="shared" si="22"/>
        <v>20</v>
      </c>
    </row>
    <row r="1465" spans="1:5" x14ac:dyDescent="0.25">
      <c r="A1465" s="4">
        <v>94564639</v>
      </c>
      <c r="B1465" s="4">
        <v>94564675</v>
      </c>
      <c r="C1465" s="5">
        <v>657.1</v>
      </c>
      <c r="D1465" s="6" t="s">
        <v>6</v>
      </c>
      <c r="E1465" s="4">
        <f t="shared" si="22"/>
        <v>37</v>
      </c>
    </row>
    <row r="1466" spans="1:5" x14ac:dyDescent="0.25">
      <c r="A1466" s="4">
        <v>94564629</v>
      </c>
      <c r="B1466" s="4">
        <v>94564638</v>
      </c>
      <c r="C1466" s="5">
        <v>326.8</v>
      </c>
      <c r="D1466" s="6" t="s">
        <v>6</v>
      </c>
      <c r="E1466" s="4">
        <f t="shared" si="22"/>
        <v>10</v>
      </c>
    </row>
    <row r="1467" spans="1:5" x14ac:dyDescent="0.25">
      <c r="A1467" s="4">
        <v>94564626</v>
      </c>
      <c r="B1467" s="4">
        <v>94564628</v>
      </c>
      <c r="C1467" s="5">
        <v>950.4</v>
      </c>
      <c r="D1467" s="6" t="s">
        <v>6</v>
      </c>
      <c r="E1467" s="4">
        <f t="shared" si="22"/>
        <v>3</v>
      </c>
    </row>
    <row r="1468" spans="1:5" x14ac:dyDescent="0.25">
      <c r="A1468" s="4">
        <v>94564579</v>
      </c>
      <c r="B1468" s="4">
        <v>94564625</v>
      </c>
      <c r="C1468" s="5">
        <v>691.9</v>
      </c>
      <c r="D1468" s="6" t="s">
        <v>6</v>
      </c>
      <c r="E1468" s="4">
        <f t="shared" si="22"/>
        <v>47</v>
      </c>
    </row>
    <row r="1469" spans="1:5" x14ac:dyDescent="0.25">
      <c r="A1469" s="4">
        <v>94564566</v>
      </c>
      <c r="B1469" s="4">
        <v>94564578</v>
      </c>
      <c r="C1469" s="5">
        <v>1320.7</v>
      </c>
      <c r="D1469" s="6" t="s">
        <v>6</v>
      </c>
      <c r="E1469" s="4">
        <f t="shared" si="22"/>
        <v>13</v>
      </c>
    </row>
    <row r="1470" spans="1:5" x14ac:dyDescent="0.25">
      <c r="A1470" s="4">
        <v>94564550</v>
      </c>
      <c r="B1470" s="4">
        <v>94564565</v>
      </c>
      <c r="C1470" s="5">
        <v>1252.4000000000001</v>
      </c>
      <c r="D1470" s="6" t="s">
        <v>6</v>
      </c>
      <c r="E1470" s="4">
        <f t="shared" si="22"/>
        <v>16</v>
      </c>
    </row>
    <row r="1471" spans="1:5" x14ac:dyDescent="0.25">
      <c r="A1471" s="4">
        <v>94564519</v>
      </c>
      <c r="B1471" s="4">
        <v>94564549</v>
      </c>
      <c r="C1471" s="5">
        <v>1959</v>
      </c>
      <c r="D1471" s="6" t="s">
        <v>6</v>
      </c>
      <c r="E1471" s="4">
        <f t="shared" si="22"/>
        <v>31</v>
      </c>
    </row>
    <row r="1472" spans="1:5" x14ac:dyDescent="0.25">
      <c r="A1472" s="4">
        <v>94564473</v>
      </c>
      <c r="B1472" s="4">
        <v>94564518</v>
      </c>
      <c r="C1472" s="5">
        <v>1335.4</v>
      </c>
      <c r="D1472" s="6" t="s">
        <v>6</v>
      </c>
      <c r="E1472" s="4">
        <f t="shared" si="22"/>
        <v>46</v>
      </c>
    </row>
    <row r="1473" spans="1:5" x14ac:dyDescent="0.25">
      <c r="A1473" s="4">
        <v>94564469</v>
      </c>
      <c r="B1473" s="4">
        <v>94564472</v>
      </c>
      <c r="C1473" s="5">
        <v>1630.7</v>
      </c>
      <c r="D1473" s="6" t="s">
        <v>6</v>
      </c>
      <c r="E1473" s="4">
        <f t="shared" si="22"/>
        <v>4</v>
      </c>
    </row>
    <row r="1474" spans="1:5" x14ac:dyDescent="0.25">
      <c r="A1474" s="4">
        <v>94564458</v>
      </c>
      <c r="B1474" s="4">
        <v>94564468</v>
      </c>
      <c r="C1474" s="5">
        <v>1001.9</v>
      </c>
      <c r="D1474" s="6" t="s">
        <v>6</v>
      </c>
      <c r="E1474" s="4">
        <f t="shared" si="22"/>
        <v>11</v>
      </c>
    </row>
    <row r="1475" spans="1:5" x14ac:dyDescent="0.25">
      <c r="A1475" s="4">
        <v>94564440</v>
      </c>
      <c r="B1475" s="4">
        <v>94564457</v>
      </c>
      <c r="C1475" s="5">
        <v>1466.2</v>
      </c>
      <c r="D1475" s="6" t="s">
        <v>6</v>
      </c>
      <c r="E1475" s="4">
        <f t="shared" ref="E1475:E1538" si="23">B1475-A1475+1</f>
        <v>18</v>
      </c>
    </row>
    <row r="1476" spans="1:5" x14ac:dyDescent="0.25">
      <c r="A1476" s="4">
        <v>94564397</v>
      </c>
      <c r="B1476" s="4">
        <v>94564439</v>
      </c>
      <c r="C1476" s="5">
        <v>759.6</v>
      </c>
      <c r="D1476" s="6" t="s">
        <v>6</v>
      </c>
      <c r="E1476" s="4">
        <f t="shared" si="23"/>
        <v>43</v>
      </c>
    </row>
    <row r="1477" spans="1:5" x14ac:dyDescent="0.25">
      <c r="A1477" s="4">
        <v>94564386</v>
      </c>
      <c r="B1477" s="4">
        <v>94564396</v>
      </c>
      <c r="C1477" s="5">
        <v>1266.2</v>
      </c>
      <c r="D1477" s="6" t="s">
        <v>6</v>
      </c>
      <c r="E1477" s="4">
        <f t="shared" si="23"/>
        <v>11</v>
      </c>
    </row>
    <row r="1478" spans="1:5" x14ac:dyDescent="0.25">
      <c r="A1478" s="4">
        <v>94564363</v>
      </c>
      <c r="B1478" s="4">
        <v>94564385</v>
      </c>
      <c r="C1478" s="5">
        <v>1950.3</v>
      </c>
      <c r="D1478" s="6" t="s">
        <v>6</v>
      </c>
      <c r="E1478" s="4">
        <f t="shared" si="23"/>
        <v>23</v>
      </c>
    </row>
    <row r="1479" spans="1:5" x14ac:dyDescent="0.25">
      <c r="A1479" s="4">
        <v>94564348</v>
      </c>
      <c r="B1479" s="4">
        <v>94564362</v>
      </c>
      <c r="C1479" s="5">
        <v>1655</v>
      </c>
      <c r="D1479" s="6" t="s">
        <v>6</v>
      </c>
      <c r="E1479" s="4">
        <f t="shared" si="23"/>
        <v>15</v>
      </c>
    </row>
    <row r="1480" spans="1:5" x14ac:dyDescent="0.25">
      <c r="A1480" s="4">
        <v>94564339</v>
      </c>
      <c r="B1480" s="4">
        <v>94564347</v>
      </c>
      <c r="C1480" s="5">
        <v>1190.7</v>
      </c>
      <c r="D1480" s="6" t="s">
        <v>6</v>
      </c>
      <c r="E1480" s="4">
        <f t="shared" si="23"/>
        <v>9</v>
      </c>
    </row>
    <row r="1481" spans="1:5" x14ac:dyDescent="0.25">
      <c r="A1481" s="4">
        <v>94564325</v>
      </c>
      <c r="B1481" s="4">
        <v>94564338</v>
      </c>
      <c r="C1481" s="5">
        <v>1439.2</v>
      </c>
      <c r="D1481" s="6" t="s">
        <v>6</v>
      </c>
      <c r="E1481" s="4">
        <f t="shared" si="23"/>
        <v>14</v>
      </c>
    </row>
    <row r="1482" spans="1:5" x14ac:dyDescent="0.25">
      <c r="A1482" s="4">
        <v>94564287</v>
      </c>
      <c r="B1482" s="4">
        <v>94564324</v>
      </c>
      <c r="C1482" s="5">
        <v>1585.4</v>
      </c>
      <c r="D1482" s="6" t="s">
        <v>6</v>
      </c>
      <c r="E1482" s="4">
        <f t="shared" si="23"/>
        <v>38</v>
      </c>
    </row>
    <row r="1483" spans="1:5" x14ac:dyDescent="0.25">
      <c r="A1483" s="4">
        <v>94564276</v>
      </c>
      <c r="B1483" s="4">
        <v>94564286</v>
      </c>
      <c r="C1483" s="5">
        <v>1078.8</v>
      </c>
      <c r="D1483" s="6" t="s">
        <v>6</v>
      </c>
      <c r="E1483" s="4">
        <f t="shared" si="23"/>
        <v>11</v>
      </c>
    </row>
    <row r="1484" spans="1:5" x14ac:dyDescent="0.25">
      <c r="A1484" s="4">
        <v>94564262</v>
      </c>
      <c r="B1484" s="4">
        <v>94564275</v>
      </c>
      <c r="C1484" s="5">
        <v>394.7</v>
      </c>
      <c r="D1484" s="6" t="s">
        <v>6</v>
      </c>
      <c r="E1484" s="4">
        <f t="shared" si="23"/>
        <v>14</v>
      </c>
    </row>
    <row r="1485" spans="1:5" x14ac:dyDescent="0.25">
      <c r="A1485" s="4">
        <v>94564229</v>
      </c>
      <c r="B1485" s="4">
        <v>94564261</v>
      </c>
      <c r="C1485" s="5">
        <v>484.6</v>
      </c>
      <c r="D1485" s="6" t="s">
        <v>6</v>
      </c>
      <c r="E1485" s="4">
        <f t="shared" si="23"/>
        <v>33</v>
      </c>
    </row>
    <row r="1486" spans="1:5" x14ac:dyDescent="0.25">
      <c r="A1486" s="4">
        <v>94564220</v>
      </c>
      <c r="B1486" s="4">
        <v>94564228</v>
      </c>
      <c r="C1486" s="5">
        <v>236.1</v>
      </c>
      <c r="D1486" s="6" t="s">
        <v>6</v>
      </c>
      <c r="E1486" s="4">
        <f t="shared" si="23"/>
        <v>9</v>
      </c>
    </row>
    <row r="1487" spans="1:5" x14ac:dyDescent="0.25">
      <c r="A1487" s="4">
        <v>94564215</v>
      </c>
      <c r="B1487" s="4">
        <v>94564219</v>
      </c>
      <c r="C1487" s="5">
        <v>254.6</v>
      </c>
      <c r="D1487" s="6" t="s">
        <v>6</v>
      </c>
      <c r="E1487" s="4">
        <f t="shared" si="23"/>
        <v>5</v>
      </c>
    </row>
    <row r="1488" spans="1:5" x14ac:dyDescent="0.25">
      <c r="A1488" s="4">
        <v>94564162</v>
      </c>
      <c r="B1488" s="4">
        <v>94564214</v>
      </c>
      <c r="C1488" s="5">
        <v>108.4</v>
      </c>
      <c r="D1488" s="6" t="s">
        <v>6</v>
      </c>
      <c r="E1488" s="4">
        <f t="shared" si="23"/>
        <v>53</v>
      </c>
    </row>
    <row r="1489" spans="1:5" x14ac:dyDescent="0.25">
      <c r="A1489" s="4">
        <v>94564152</v>
      </c>
      <c r="B1489" s="4">
        <v>94564161</v>
      </c>
      <c r="C1489" s="5">
        <v>745.6</v>
      </c>
      <c r="D1489" s="6" t="s">
        <v>6</v>
      </c>
      <c r="E1489" s="4">
        <f t="shared" si="23"/>
        <v>10</v>
      </c>
    </row>
    <row r="1490" spans="1:5" x14ac:dyDescent="0.25">
      <c r="A1490" s="4">
        <v>94564112</v>
      </c>
      <c r="B1490" s="4">
        <v>94564151</v>
      </c>
      <c r="C1490" s="5">
        <v>655.7</v>
      </c>
      <c r="D1490" s="6" t="s">
        <v>6</v>
      </c>
      <c r="E1490" s="4">
        <f t="shared" si="23"/>
        <v>40</v>
      </c>
    </row>
    <row r="1491" spans="1:5" x14ac:dyDescent="0.25">
      <c r="A1491" s="4">
        <v>94564110</v>
      </c>
      <c r="B1491" s="4">
        <v>94564111</v>
      </c>
      <c r="C1491" s="5">
        <v>1164.7</v>
      </c>
      <c r="D1491" s="6" t="s">
        <v>6</v>
      </c>
      <c r="E1491" s="4">
        <f t="shared" si="23"/>
        <v>2</v>
      </c>
    </row>
    <row r="1492" spans="1:5" x14ac:dyDescent="0.25">
      <c r="A1492" s="4">
        <v>94564059</v>
      </c>
      <c r="B1492" s="4">
        <v>94564109</v>
      </c>
      <c r="C1492" s="5">
        <v>1146.2</v>
      </c>
      <c r="D1492" s="6" t="s">
        <v>6</v>
      </c>
      <c r="E1492" s="4">
        <f t="shared" si="23"/>
        <v>51</v>
      </c>
    </row>
    <row r="1493" spans="1:5" x14ac:dyDescent="0.25">
      <c r="A1493" s="4">
        <v>94564052</v>
      </c>
      <c r="B1493" s="4">
        <v>94564058</v>
      </c>
      <c r="C1493" s="5">
        <v>1292.0999999999999</v>
      </c>
      <c r="D1493" s="6" t="s">
        <v>6</v>
      </c>
      <c r="E1493" s="4">
        <f t="shared" si="23"/>
        <v>7</v>
      </c>
    </row>
    <row r="1494" spans="1:5" x14ac:dyDescent="0.25">
      <c r="A1494" s="4">
        <v>94564026</v>
      </c>
      <c r="B1494" s="4">
        <v>94564051</v>
      </c>
      <c r="C1494" s="5">
        <v>654.9</v>
      </c>
      <c r="D1494" s="6" t="s">
        <v>6</v>
      </c>
      <c r="E1494" s="4">
        <f t="shared" si="23"/>
        <v>26</v>
      </c>
    </row>
    <row r="1495" spans="1:5" x14ac:dyDescent="0.25">
      <c r="A1495" s="4">
        <v>94564002</v>
      </c>
      <c r="B1495" s="4">
        <v>94564025</v>
      </c>
      <c r="C1495" s="5">
        <v>655</v>
      </c>
      <c r="D1495" s="6" t="s">
        <v>6</v>
      </c>
      <c r="E1495" s="4">
        <f t="shared" si="23"/>
        <v>24</v>
      </c>
    </row>
    <row r="1496" spans="1:5" x14ac:dyDescent="0.25">
      <c r="A1496" s="4">
        <v>94563977</v>
      </c>
      <c r="B1496" s="4">
        <v>94564001</v>
      </c>
      <c r="C1496" s="5">
        <v>146</v>
      </c>
      <c r="D1496" s="6" t="s">
        <v>6</v>
      </c>
      <c r="E1496" s="4">
        <f t="shared" si="23"/>
        <v>25</v>
      </c>
    </row>
    <row r="1497" spans="1:5" x14ac:dyDescent="0.25">
      <c r="A1497" s="4">
        <v>94563949</v>
      </c>
      <c r="B1497" s="4">
        <v>94563976</v>
      </c>
      <c r="C1497" s="5">
        <v>512.70000000000005</v>
      </c>
      <c r="D1497" s="6" t="s">
        <v>6</v>
      </c>
      <c r="E1497" s="4">
        <f t="shared" si="23"/>
        <v>28</v>
      </c>
    </row>
    <row r="1498" spans="1:5" x14ac:dyDescent="0.25">
      <c r="A1498" s="4">
        <v>94563922</v>
      </c>
      <c r="B1498" s="4">
        <v>94563948</v>
      </c>
      <c r="C1498" s="5">
        <v>366.8</v>
      </c>
      <c r="D1498" s="6" t="s">
        <v>6</v>
      </c>
      <c r="E1498" s="4">
        <f t="shared" si="23"/>
        <v>27</v>
      </c>
    </row>
    <row r="1499" spans="1:5" x14ac:dyDescent="0.25">
      <c r="A1499" s="4">
        <v>94563916</v>
      </c>
      <c r="B1499" s="4">
        <v>94563921</v>
      </c>
      <c r="C1499" s="5">
        <v>400.7</v>
      </c>
      <c r="D1499" s="6" t="s">
        <v>6</v>
      </c>
      <c r="E1499" s="4">
        <f t="shared" si="23"/>
        <v>6</v>
      </c>
    </row>
    <row r="1500" spans="1:5" x14ac:dyDescent="0.25">
      <c r="A1500" s="4">
        <v>94563894</v>
      </c>
      <c r="B1500" s="4">
        <v>94563915</v>
      </c>
      <c r="C1500" s="5">
        <v>400.6</v>
      </c>
      <c r="D1500" s="6" t="s">
        <v>6</v>
      </c>
      <c r="E1500" s="4">
        <f t="shared" si="23"/>
        <v>22</v>
      </c>
    </row>
    <row r="1501" spans="1:5" x14ac:dyDescent="0.25">
      <c r="A1501" s="4">
        <v>94563867</v>
      </c>
      <c r="B1501" s="4">
        <v>94563893</v>
      </c>
      <c r="C1501" s="5">
        <v>556.5</v>
      </c>
      <c r="D1501" s="6" t="s">
        <v>6</v>
      </c>
      <c r="E1501" s="4">
        <f t="shared" si="23"/>
        <v>27</v>
      </c>
    </row>
    <row r="1502" spans="1:5" x14ac:dyDescent="0.25">
      <c r="A1502" s="4">
        <v>94563824</v>
      </c>
      <c r="B1502" s="4">
        <v>94563866</v>
      </c>
      <c r="C1502" s="5">
        <v>189.8</v>
      </c>
      <c r="D1502" s="6" t="s">
        <v>6</v>
      </c>
      <c r="E1502" s="4">
        <f t="shared" si="23"/>
        <v>43</v>
      </c>
    </row>
    <row r="1503" spans="1:5" x14ac:dyDescent="0.25">
      <c r="A1503" s="4">
        <v>94563822</v>
      </c>
      <c r="B1503" s="4">
        <v>94563823</v>
      </c>
      <c r="C1503" s="5">
        <v>441.5</v>
      </c>
      <c r="D1503" s="6" t="s">
        <v>6</v>
      </c>
      <c r="E1503" s="4">
        <f t="shared" si="23"/>
        <v>2</v>
      </c>
    </row>
    <row r="1504" spans="1:5" x14ac:dyDescent="0.25">
      <c r="A1504" s="4">
        <v>94563812</v>
      </c>
      <c r="B1504" s="4">
        <v>94563821</v>
      </c>
      <c r="C1504" s="5">
        <v>668.7</v>
      </c>
      <c r="D1504" s="6" t="s">
        <v>6</v>
      </c>
      <c r="E1504" s="4">
        <f t="shared" si="23"/>
        <v>10</v>
      </c>
    </row>
    <row r="1505" spans="1:5" x14ac:dyDescent="0.25">
      <c r="A1505" s="4">
        <v>94563784</v>
      </c>
      <c r="B1505" s="4">
        <v>94563811</v>
      </c>
      <c r="C1505" s="5">
        <v>634.79999999999995</v>
      </c>
      <c r="D1505" s="6" t="s">
        <v>6</v>
      </c>
      <c r="E1505" s="4">
        <f t="shared" si="23"/>
        <v>28</v>
      </c>
    </row>
    <row r="1506" spans="1:5" x14ac:dyDescent="0.25">
      <c r="A1506" s="4">
        <v>94563740</v>
      </c>
      <c r="B1506" s="4">
        <v>94563783</v>
      </c>
      <c r="C1506" s="5">
        <v>478.9</v>
      </c>
      <c r="D1506" s="6" t="s">
        <v>6</v>
      </c>
      <c r="E1506" s="4">
        <f t="shared" si="23"/>
        <v>44</v>
      </c>
    </row>
    <row r="1507" spans="1:5" x14ac:dyDescent="0.25">
      <c r="A1507" s="4">
        <v>94563728</v>
      </c>
      <c r="B1507" s="4">
        <v>94563739</v>
      </c>
      <c r="C1507" s="5">
        <v>480.2</v>
      </c>
      <c r="D1507" s="6" t="s">
        <v>6</v>
      </c>
      <c r="E1507" s="4">
        <f t="shared" si="23"/>
        <v>12</v>
      </c>
    </row>
    <row r="1508" spans="1:5" x14ac:dyDescent="0.25">
      <c r="A1508" s="4">
        <v>94563714</v>
      </c>
      <c r="B1508" s="4">
        <v>94563727</v>
      </c>
      <c r="C1508" s="5">
        <v>651.20000000000005</v>
      </c>
      <c r="D1508" s="6" t="s">
        <v>6</v>
      </c>
      <c r="E1508" s="4">
        <f t="shared" si="23"/>
        <v>14</v>
      </c>
    </row>
    <row r="1509" spans="1:5" x14ac:dyDescent="0.25">
      <c r="A1509" s="4">
        <v>94563712</v>
      </c>
      <c r="B1509" s="4">
        <v>94563713</v>
      </c>
      <c r="C1509" s="5">
        <v>399.5</v>
      </c>
      <c r="D1509" s="6" t="s">
        <v>6</v>
      </c>
      <c r="E1509" s="4">
        <f t="shared" si="23"/>
        <v>2</v>
      </c>
    </row>
    <row r="1510" spans="1:5" x14ac:dyDescent="0.25">
      <c r="A1510" s="4">
        <v>94563630</v>
      </c>
      <c r="B1510" s="4">
        <v>94563711</v>
      </c>
      <c r="C1510" s="5">
        <v>172.3</v>
      </c>
      <c r="D1510" s="6" t="s">
        <v>6</v>
      </c>
      <c r="E1510" s="4">
        <f t="shared" si="23"/>
        <v>82</v>
      </c>
    </row>
    <row r="1511" spans="1:5" x14ac:dyDescent="0.25">
      <c r="A1511" s="4">
        <v>94563618</v>
      </c>
      <c r="B1511" s="4">
        <v>94563629</v>
      </c>
      <c r="C1511" s="5">
        <v>171</v>
      </c>
      <c r="D1511" s="6" t="s">
        <v>6</v>
      </c>
      <c r="E1511" s="4">
        <f t="shared" si="23"/>
        <v>12</v>
      </c>
    </row>
    <row r="1512" spans="1:5" x14ac:dyDescent="0.25">
      <c r="A1512" s="4">
        <v>94563616</v>
      </c>
      <c r="B1512" s="4">
        <v>94563617</v>
      </c>
      <c r="C1512" s="4">
        <v>0.1</v>
      </c>
      <c r="D1512" s="6" t="s">
        <v>6</v>
      </c>
      <c r="E1512" s="4">
        <f t="shared" si="23"/>
        <v>2</v>
      </c>
    </row>
    <row r="1513" spans="1:5" x14ac:dyDescent="0.25">
      <c r="A1513" s="4">
        <v>94563606</v>
      </c>
      <c r="B1513" s="4">
        <v>94563615</v>
      </c>
      <c r="C1513" s="5">
        <v>133.80000000000001</v>
      </c>
      <c r="D1513" s="6" t="s">
        <v>6</v>
      </c>
      <c r="E1513" s="4">
        <f t="shared" si="23"/>
        <v>10</v>
      </c>
    </row>
    <row r="1514" spans="1:5" x14ac:dyDescent="0.25">
      <c r="A1514" s="4">
        <v>94563508</v>
      </c>
      <c r="B1514" s="4">
        <v>94563605</v>
      </c>
      <c r="C1514" s="5">
        <v>426.9</v>
      </c>
      <c r="D1514" s="6" t="s">
        <v>6</v>
      </c>
      <c r="E1514" s="4">
        <f t="shared" si="23"/>
        <v>98</v>
      </c>
    </row>
    <row r="1515" spans="1:5" x14ac:dyDescent="0.25">
      <c r="A1515" s="4">
        <v>94563506</v>
      </c>
      <c r="B1515" s="4">
        <v>94563507</v>
      </c>
      <c r="C1515" s="5">
        <v>426.8</v>
      </c>
      <c r="D1515" s="6" t="s">
        <v>6</v>
      </c>
      <c r="E1515" s="4">
        <f t="shared" si="23"/>
        <v>2</v>
      </c>
    </row>
    <row r="1516" spans="1:5" x14ac:dyDescent="0.25">
      <c r="A1516" s="4">
        <v>94563496</v>
      </c>
      <c r="B1516" s="4">
        <v>94563505</v>
      </c>
      <c r="C1516" s="5">
        <v>293.10000000000002</v>
      </c>
      <c r="D1516" s="6" t="s">
        <v>6</v>
      </c>
      <c r="E1516" s="4">
        <f t="shared" si="23"/>
        <v>10</v>
      </c>
    </row>
    <row r="1517" spans="1:5" x14ac:dyDescent="0.25">
      <c r="A1517" s="4">
        <v>94563417</v>
      </c>
      <c r="B1517" s="4">
        <v>94563495</v>
      </c>
      <c r="C1517" s="4">
        <v>0</v>
      </c>
      <c r="D1517" s="6" t="s">
        <v>6</v>
      </c>
      <c r="E1517" s="4">
        <f t="shared" si="23"/>
        <v>79</v>
      </c>
    </row>
    <row r="1518" spans="1:5" x14ac:dyDescent="0.25">
      <c r="A1518" s="4">
        <v>94563315</v>
      </c>
      <c r="B1518" s="4">
        <v>94563416</v>
      </c>
      <c r="C1518" s="5">
        <v>62.5</v>
      </c>
      <c r="D1518" s="6" t="s">
        <v>6</v>
      </c>
      <c r="E1518" s="4">
        <f t="shared" si="23"/>
        <v>102</v>
      </c>
    </row>
    <row r="1519" spans="1:5" x14ac:dyDescent="0.25">
      <c r="A1519" s="4">
        <v>94563307</v>
      </c>
      <c r="B1519" s="4">
        <v>94563314</v>
      </c>
      <c r="C1519" s="5">
        <v>96.2</v>
      </c>
      <c r="D1519" s="6" t="s">
        <v>6</v>
      </c>
      <c r="E1519" s="4">
        <f t="shared" si="23"/>
        <v>8</v>
      </c>
    </row>
    <row r="1520" spans="1:5" x14ac:dyDescent="0.25">
      <c r="A1520" s="4">
        <v>94563273</v>
      </c>
      <c r="B1520" s="4">
        <v>94563306</v>
      </c>
      <c r="C1520" s="8">
        <v>33.700000000000003</v>
      </c>
      <c r="D1520" s="6" t="s">
        <v>6</v>
      </c>
      <c r="E1520" s="4">
        <f t="shared" si="23"/>
        <v>34</v>
      </c>
    </row>
    <row r="1521" spans="1:5" x14ac:dyDescent="0.25">
      <c r="A1521" s="4">
        <v>94563262</v>
      </c>
      <c r="B1521" s="4">
        <v>94563272</v>
      </c>
      <c r="C1521" s="5">
        <v>878</v>
      </c>
      <c r="D1521" s="6" t="s">
        <v>6</v>
      </c>
      <c r="E1521" s="4">
        <f t="shared" si="23"/>
        <v>11</v>
      </c>
    </row>
    <row r="1522" spans="1:5" x14ac:dyDescent="0.25">
      <c r="A1522" s="4">
        <v>94563205</v>
      </c>
      <c r="B1522" s="4">
        <v>94563261</v>
      </c>
      <c r="C1522" s="5">
        <v>1138</v>
      </c>
      <c r="D1522" s="6" t="s">
        <v>6</v>
      </c>
      <c r="E1522" s="4">
        <f t="shared" si="23"/>
        <v>57</v>
      </c>
    </row>
    <row r="1523" spans="1:5" x14ac:dyDescent="0.25">
      <c r="A1523" s="4">
        <v>94563192</v>
      </c>
      <c r="B1523" s="4">
        <v>94563204</v>
      </c>
      <c r="C1523" s="5">
        <v>1104.3</v>
      </c>
      <c r="D1523" s="6" t="s">
        <v>6</v>
      </c>
      <c r="E1523" s="4">
        <f t="shared" si="23"/>
        <v>13</v>
      </c>
    </row>
    <row r="1524" spans="1:5" x14ac:dyDescent="0.25">
      <c r="A1524" s="4">
        <v>94563167</v>
      </c>
      <c r="B1524" s="4">
        <v>94563191</v>
      </c>
      <c r="C1524" s="5">
        <v>1591.6</v>
      </c>
      <c r="D1524" s="6" t="s">
        <v>6</v>
      </c>
      <c r="E1524" s="4">
        <f t="shared" si="23"/>
        <v>25</v>
      </c>
    </row>
    <row r="1525" spans="1:5" x14ac:dyDescent="0.25">
      <c r="A1525" s="4">
        <v>94563163</v>
      </c>
      <c r="B1525" s="4">
        <v>94563166</v>
      </c>
      <c r="C1525" s="5">
        <v>1667.5</v>
      </c>
      <c r="D1525" s="6" t="s">
        <v>6</v>
      </c>
      <c r="E1525" s="4">
        <f t="shared" si="23"/>
        <v>4</v>
      </c>
    </row>
    <row r="1526" spans="1:5" x14ac:dyDescent="0.25">
      <c r="A1526" s="4">
        <v>94563152</v>
      </c>
      <c r="B1526" s="4">
        <v>94563162</v>
      </c>
      <c r="C1526" s="5">
        <v>823.2</v>
      </c>
      <c r="D1526" s="6" t="s">
        <v>6</v>
      </c>
      <c r="E1526" s="4">
        <f t="shared" si="23"/>
        <v>11</v>
      </c>
    </row>
    <row r="1527" spans="1:5" x14ac:dyDescent="0.25">
      <c r="A1527" s="4">
        <v>94563084</v>
      </c>
      <c r="B1527" s="4">
        <v>94563151</v>
      </c>
      <c r="C1527" s="5">
        <v>563.20000000000005</v>
      </c>
      <c r="D1527" s="6" t="s">
        <v>6</v>
      </c>
      <c r="E1527" s="4">
        <f t="shared" si="23"/>
        <v>68</v>
      </c>
    </row>
    <row r="1528" spans="1:5" x14ac:dyDescent="0.25">
      <c r="A1528" s="4">
        <v>94563082</v>
      </c>
      <c r="B1528" s="4">
        <v>94563083</v>
      </c>
      <c r="C1528" s="5">
        <v>581.70000000000005</v>
      </c>
      <c r="D1528" s="6" t="s">
        <v>6</v>
      </c>
      <c r="E1528" s="4">
        <f t="shared" si="23"/>
        <v>2</v>
      </c>
    </row>
    <row r="1529" spans="1:5" x14ac:dyDescent="0.25">
      <c r="A1529" s="4">
        <v>94563079</v>
      </c>
      <c r="B1529" s="4">
        <v>94563081</v>
      </c>
      <c r="C1529" s="5">
        <v>94.4</v>
      </c>
      <c r="D1529" s="6" t="s">
        <v>6</v>
      </c>
      <c r="E1529" s="4">
        <f t="shared" si="23"/>
        <v>3</v>
      </c>
    </row>
    <row r="1530" spans="1:5" x14ac:dyDescent="0.25">
      <c r="A1530" s="4">
        <v>94563057</v>
      </c>
      <c r="B1530" s="4">
        <v>94563078</v>
      </c>
      <c r="C1530" s="5">
        <v>99.9</v>
      </c>
      <c r="D1530" s="6" t="s">
        <v>6</v>
      </c>
      <c r="E1530" s="4">
        <f t="shared" si="23"/>
        <v>22</v>
      </c>
    </row>
    <row r="1531" spans="1:5" x14ac:dyDescent="0.25">
      <c r="A1531" s="4">
        <v>94562999</v>
      </c>
      <c r="B1531" s="4">
        <v>94563056</v>
      </c>
      <c r="C1531" s="8">
        <v>27</v>
      </c>
      <c r="D1531" s="6" t="s">
        <v>6</v>
      </c>
      <c r="E1531" s="4">
        <f t="shared" si="23"/>
        <v>58</v>
      </c>
    </row>
    <row r="1532" spans="1:5" x14ac:dyDescent="0.25">
      <c r="A1532" s="4">
        <v>94562974</v>
      </c>
      <c r="B1532" s="4">
        <v>94562998</v>
      </c>
      <c r="C1532" s="5">
        <v>472.6</v>
      </c>
      <c r="D1532" s="6" t="s">
        <v>6</v>
      </c>
      <c r="E1532" s="4">
        <f t="shared" si="23"/>
        <v>25</v>
      </c>
    </row>
    <row r="1533" spans="1:5" x14ac:dyDescent="0.25">
      <c r="A1533" s="4">
        <v>94562969</v>
      </c>
      <c r="B1533" s="4">
        <v>94562973</v>
      </c>
      <c r="C1533" s="5">
        <v>454.1</v>
      </c>
      <c r="D1533" s="6" t="s">
        <v>6</v>
      </c>
      <c r="E1533" s="4">
        <f t="shared" si="23"/>
        <v>5</v>
      </c>
    </row>
    <row r="1534" spans="1:5" x14ac:dyDescent="0.25">
      <c r="A1534" s="4">
        <v>94562959</v>
      </c>
      <c r="B1534" s="4">
        <v>94562968</v>
      </c>
      <c r="C1534" s="5">
        <v>448.6</v>
      </c>
      <c r="D1534" s="6" t="s">
        <v>6</v>
      </c>
      <c r="E1534" s="4">
        <f t="shared" si="23"/>
        <v>10</v>
      </c>
    </row>
    <row r="1535" spans="1:5" x14ac:dyDescent="0.25">
      <c r="A1535" s="4">
        <v>94562947</v>
      </c>
      <c r="B1535" s="4">
        <v>94562958</v>
      </c>
      <c r="C1535" s="5">
        <v>585</v>
      </c>
      <c r="D1535" s="6" t="s">
        <v>6</v>
      </c>
      <c r="E1535" s="4">
        <f t="shared" si="23"/>
        <v>12</v>
      </c>
    </row>
    <row r="1536" spans="1:5" x14ac:dyDescent="0.25">
      <c r="A1536" s="4">
        <v>94562908</v>
      </c>
      <c r="B1536" s="4">
        <v>94562946</v>
      </c>
      <c r="C1536" s="5">
        <v>582</v>
      </c>
      <c r="D1536" s="6" t="s">
        <v>6</v>
      </c>
      <c r="E1536" s="4">
        <f t="shared" si="23"/>
        <v>39</v>
      </c>
    </row>
    <row r="1537" spans="1:5" x14ac:dyDescent="0.25">
      <c r="A1537" s="4">
        <v>94562889</v>
      </c>
      <c r="B1537" s="4">
        <v>94562907</v>
      </c>
      <c r="C1537" s="5">
        <v>658.8</v>
      </c>
      <c r="D1537" s="6" t="s">
        <v>6</v>
      </c>
      <c r="E1537" s="4">
        <f t="shared" si="23"/>
        <v>19</v>
      </c>
    </row>
    <row r="1538" spans="1:5" x14ac:dyDescent="0.25">
      <c r="A1538" s="4">
        <v>94562849</v>
      </c>
      <c r="B1538" s="4">
        <v>94562888</v>
      </c>
      <c r="C1538" s="5">
        <v>672.5</v>
      </c>
      <c r="D1538" s="6" t="s">
        <v>6</v>
      </c>
      <c r="E1538" s="4">
        <f t="shared" si="23"/>
        <v>40</v>
      </c>
    </row>
    <row r="1539" spans="1:5" x14ac:dyDescent="0.25">
      <c r="A1539" s="4">
        <v>94562811</v>
      </c>
      <c r="B1539" s="4">
        <v>94562848</v>
      </c>
      <c r="C1539" s="5">
        <v>536.1</v>
      </c>
      <c r="D1539" s="6" t="s">
        <v>6</v>
      </c>
      <c r="E1539" s="4">
        <f t="shared" ref="E1539:E1602" si="24">B1539-A1539+1</f>
        <v>38</v>
      </c>
    </row>
    <row r="1540" spans="1:5" x14ac:dyDescent="0.25">
      <c r="A1540" s="4">
        <v>94562798</v>
      </c>
      <c r="B1540" s="4">
        <v>94562810</v>
      </c>
      <c r="C1540" s="5">
        <v>685.9</v>
      </c>
      <c r="D1540" s="6" t="s">
        <v>6</v>
      </c>
      <c r="E1540" s="4">
        <f t="shared" si="24"/>
        <v>13</v>
      </c>
    </row>
    <row r="1541" spans="1:5" x14ac:dyDescent="0.25">
      <c r="A1541" s="4">
        <v>94562796</v>
      </c>
      <c r="B1541" s="4">
        <v>94562797</v>
      </c>
      <c r="C1541" s="5">
        <v>609.1</v>
      </c>
      <c r="D1541" s="6" t="s">
        <v>6</v>
      </c>
      <c r="E1541" s="4">
        <f t="shared" si="24"/>
        <v>2</v>
      </c>
    </row>
    <row r="1542" spans="1:5" x14ac:dyDescent="0.25">
      <c r="A1542" s="4">
        <v>94562779</v>
      </c>
      <c r="B1542" s="4">
        <v>94562795</v>
      </c>
      <c r="C1542" s="5">
        <v>712</v>
      </c>
      <c r="D1542" s="6" t="s">
        <v>6</v>
      </c>
      <c r="E1542" s="4">
        <f t="shared" si="24"/>
        <v>17</v>
      </c>
    </row>
    <row r="1543" spans="1:5" x14ac:dyDescent="0.25">
      <c r="A1543" s="4">
        <v>94562706</v>
      </c>
      <c r="B1543" s="4">
        <v>94562778</v>
      </c>
      <c r="C1543" s="5">
        <v>252.7</v>
      </c>
      <c r="D1543" s="6" t="s">
        <v>6</v>
      </c>
      <c r="E1543" s="4">
        <f t="shared" si="24"/>
        <v>73</v>
      </c>
    </row>
    <row r="1544" spans="1:5" x14ac:dyDescent="0.25">
      <c r="A1544" s="4">
        <v>94562702</v>
      </c>
      <c r="B1544" s="4">
        <v>94562705</v>
      </c>
      <c r="C1544" s="5">
        <v>376</v>
      </c>
      <c r="D1544" s="6" t="s">
        <v>6</v>
      </c>
      <c r="E1544" s="4">
        <f t="shared" si="24"/>
        <v>4</v>
      </c>
    </row>
    <row r="1545" spans="1:5" x14ac:dyDescent="0.25">
      <c r="A1545" s="4">
        <v>94562701</v>
      </c>
      <c r="B1545" s="4">
        <v>94562701</v>
      </c>
      <c r="C1545" s="5">
        <v>661.9</v>
      </c>
      <c r="D1545" s="6" t="s">
        <v>6</v>
      </c>
      <c r="E1545" s="4">
        <f t="shared" si="24"/>
        <v>1</v>
      </c>
    </row>
    <row r="1546" spans="1:5" x14ac:dyDescent="0.25">
      <c r="A1546" s="4">
        <v>94562686</v>
      </c>
      <c r="B1546" s="4">
        <v>94562700</v>
      </c>
      <c r="C1546" s="5">
        <v>512.1</v>
      </c>
      <c r="D1546" s="6" t="s">
        <v>6</v>
      </c>
      <c r="E1546" s="4">
        <f t="shared" si="24"/>
        <v>15</v>
      </c>
    </row>
    <row r="1547" spans="1:5" x14ac:dyDescent="0.25">
      <c r="A1547" s="4">
        <v>94562630</v>
      </c>
      <c r="B1547" s="4">
        <v>94562685</v>
      </c>
      <c r="C1547" s="5">
        <v>409.2</v>
      </c>
      <c r="D1547" s="6" t="s">
        <v>6</v>
      </c>
      <c r="E1547" s="4">
        <f t="shared" si="24"/>
        <v>56</v>
      </c>
    </row>
    <row r="1548" spans="1:5" x14ac:dyDescent="0.25">
      <c r="A1548" s="4">
        <v>94562628</v>
      </c>
      <c r="B1548" s="4">
        <v>94562629</v>
      </c>
      <c r="C1548" s="5">
        <v>634.4</v>
      </c>
      <c r="D1548" s="6" t="s">
        <v>6</v>
      </c>
      <c r="E1548" s="4">
        <f t="shared" si="24"/>
        <v>2</v>
      </c>
    </row>
    <row r="1549" spans="1:5" x14ac:dyDescent="0.25">
      <c r="A1549" s="4">
        <v>94562596</v>
      </c>
      <c r="B1549" s="4">
        <v>94562627</v>
      </c>
      <c r="C1549" s="5">
        <v>929.9</v>
      </c>
      <c r="D1549" s="6" t="s">
        <v>6</v>
      </c>
      <c r="E1549" s="4">
        <f t="shared" si="24"/>
        <v>32</v>
      </c>
    </row>
    <row r="1550" spans="1:5" x14ac:dyDescent="0.25">
      <c r="A1550" s="4">
        <v>94562592</v>
      </c>
      <c r="B1550" s="4">
        <v>94562595</v>
      </c>
      <c r="C1550" s="5">
        <v>806.6</v>
      </c>
      <c r="D1550" s="6" t="s">
        <v>6</v>
      </c>
      <c r="E1550" s="4">
        <f t="shared" si="24"/>
        <v>4</v>
      </c>
    </row>
    <row r="1551" spans="1:5" x14ac:dyDescent="0.25">
      <c r="A1551" s="4">
        <v>94562585</v>
      </c>
      <c r="B1551" s="4">
        <v>94562591</v>
      </c>
      <c r="C1551" s="5">
        <v>520.70000000000005</v>
      </c>
      <c r="D1551" s="6" t="s">
        <v>6</v>
      </c>
      <c r="E1551" s="4">
        <f t="shared" si="24"/>
        <v>7</v>
      </c>
    </row>
    <row r="1552" spans="1:5" x14ac:dyDescent="0.25">
      <c r="A1552" s="4">
        <v>94562536</v>
      </c>
      <c r="B1552" s="4">
        <v>94562584</v>
      </c>
      <c r="C1552" s="5">
        <v>871.6</v>
      </c>
      <c r="D1552" s="6" t="s">
        <v>6</v>
      </c>
      <c r="E1552" s="4">
        <f t="shared" si="24"/>
        <v>49</v>
      </c>
    </row>
    <row r="1553" spans="1:5" x14ac:dyDescent="0.25">
      <c r="A1553" s="4">
        <v>94562520</v>
      </c>
      <c r="B1553" s="4">
        <v>94562535</v>
      </c>
      <c r="C1553" s="5">
        <v>1309.7</v>
      </c>
      <c r="D1553" s="6" t="s">
        <v>6</v>
      </c>
      <c r="E1553" s="4">
        <f t="shared" si="24"/>
        <v>16</v>
      </c>
    </row>
    <row r="1554" spans="1:5" x14ac:dyDescent="0.25">
      <c r="A1554" s="4">
        <v>94562518</v>
      </c>
      <c r="B1554" s="4">
        <v>94562519</v>
      </c>
      <c r="C1554" s="5">
        <v>1084.5</v>
      </c>
      <c r="D1554" s="6" t="s">
        <v>6</v>
      </c>
      <c r="E1554" s="4">
        <f t="shared" si="24"/>
        <v>2</v>
      </c>
    </row>
    <row r="1555" spans="1:5" x14ac:dyDescent="0.25">
      <c r="A1555" s="4">
        <v>94562486</v>
      </c>
      <c r="B1555" s="4">
        <v>94562517</v>
      </c>
      <c r="C1555" s="5">
        <v>789</v>
      </c>
      <c r="D1555" s="6" t="s">
        <v>6</v>
      </c>
      <c r="E1555" s="4">
        <f t="shared" si="24"/>
        <v>32</v>
      </c>
    </row>
    <row r="1556" spans="1:5" x14ac:dyDescent="0.25">
      <c r="A1556" s="4">
        <v>94562475</v>
      </c>
      <c r="B1556" s="4">
        <v>94562485</v>
      </c>
      <c r="C1556" s="5">
        <v>1123.8</v>
      </c>
      <c r="D1556" s="6" t="s">
        <v>6</v>
      </c>
      <c r="E1556" s="4">
        <f t="shared" si="24"/>
        <v>11</v>
      </c>
    </row>
    <row r="1557" spans="1:5" x14ac:dyDescent="0.25">
      <c r="A1557" s="4">
        <v>94562468</v>
      </c>
      <c r="B1557" s="4">
        <v>94562474</v>
      </c>
      <c r="C1557" s="5">
        <v>772.9</v>
      </c>
      <c r="D1557" s="6" t="s">
        <v>6</v>
      </c>
      <c r="E1557" s="4">
        <f t="shared" si="24"/>
        <v>7</v>
      </c>
    </row>
    <row r="1558" spans="1:5" x14ac:dyDescent="0.25">
      <c r="A1558" s="4">
        <v>94562448</v>
      </c>
      <c r="B1558" s="4">
        <v>94562467</v>
      </c>
      <c r="C1558" s="5">
        <v>1929.3</v>
      </c>
      <c r="D1558" s="6" t="s">
        <v>6</v>
      </c>
      <c r="E1558" s="4">
        <f t="shared" si="24"/>
        <v>20</v>
      </c>
    </row>
    <row r="1559" spans="1:5" x14ac:dyDescent="0.25">
      <c r="A1559" s="4">
        <v>94562426</v>
      </c>
      <c r="B1559" s="4">
        <v>94562447</v>
      </c>
      <c r="C1559" s="5">
        <v>2096.6</v>
      </c>
      <c r="D1559" s="6" t="s">
        <v>6</v>
      </c>
      <c r="E1559" s="4">
        <f t="shared" si="24"/>
        <v>22</v>
      </c>
    </row>
    <row r="1560" spans="1:5" x14ac:dyDescent="0.25">
      <c r="A1560" s="4">
        <v>94562376</v>
      </c>
      <c r="B1560" s="4">
        <v>94562425</v>
      </c>
      <c r="C1560" s="5">
        <v>1658.5</v>
      </c>
      <c r="D1560" s="6" t="s">
        <v>6</v>
      </c>
      <c r="E1560" s="4">
        <f t="shared" si="24"/>
        <v>50</v>
      </c>
    </row>
    <row r="1561" spans="1:5" x14ac:dyDescent="0.25">
      <c r="A1561" s="4">
        <v>94562374</v>
      </c>
      <c r="B1561" s="4">
        <v>94562375</v>
      </c>
      <c r="C1561" s="5">
        <v>1323.7</v>
      </c>
      <c r="D1561" s="6" t="s">
        <v>6</v>
      </c>
      <c r="E1561" s="4">
        <f t="shared" si="24"/>
        <v>2</v>
      </c>
    </row>
    <row r="1562" spans="1:5" x14ac:dyDescent="0.25">
      <c r="A1562" s="4">
        <v>94562358</v>
      </c>
      <c r="B1562" s="4">
        <v>94562373</v>
      </c>
      <c r="C1562" s="5">
        <v>1897.7</v>
      </c>
      <c r="D1562" s="6" t="s">
        <v>6</v>
      </c>
      <c r="E1562" s="4">
        <f t="shared" si="24"/>
        <v>16</v>
      </c>
    </row>
    <row r="1563" spans="1:5" x14ac:dyDescent="0.25">
      <c r="A1563" s="4">
        <v>94562338</v>
      </c>
      <c r="B1563" s="4">
        <v>94562357</v>
      </c>
      <c r="C1563" s="5">
        <v>741.3</v>
      </c>
      <c r="D1563" s="6" t="s">
        <v>6</v>
      </c>
      <c r="E1563" s="4">
        <f t="shared" si="24"/>
        <v>20</v>
      </c>
    </row>
    <row r="1564" spans="1:5" x14ac:dyDescent="0.25">
      <c r="A1564" s="4">
        <v>94562279</v>
      </c>
      <c r="B1564" s="4">
        <v>94562337</v>
      </c>
      <c r="C1564" s="5">
        <v>574</v>
      </c>
      <c r="D1564" s="6" t="s">
        <v>6</v>
      </c>
      <c r="E1564" s="4">
        <f t="shared" si="24"/>
        <v>59</v>
      </c>
    </row>
    <row r="1565" spans="1:5" x14ac:dyDescent="0.25">
      <c r="A1565" s="4">
        <v>94562265</v>
      </c>
      <c r="B1565" s="4">
        <v>94562278</v>
      </c>
      <c r="C1565" s="5">
        <v>900</v>
      </c>
      <c r="D1565" s="6" t="s">
        <v>6</v>
      </c>
      <c r="E1565" s="4">
        <f t="shared" si="24"/>
        <v>14</v>
      </c>
    </row>
    <row r="1566" spans="1:5" x14ac:dyDescent="0.25">
      <c r="A1566" s="4">
        <v>94562264</v>
      </c>
      <c r="B1566" s="4">
        <v>94562264</v>
      </c>
      <c r="C1566" s="5">
        <v>1644.3</v>
      </c>
      <c r="D1566" s="6" t="s">
        <v>6</v>
      </c>
      <c r="E1566" s="4">
        <f t="shared" si="24"/>
        <v>1</v>
      </c>
    </row>
    <row r="1567" spans="1:5" x14ac:dyDescent="0.25">
      <c r="A1567" s="4">
        <v>94562190</v>
      </c>
      <c r="B1567" s="4">
        <v>94562263</v>
      </c>
      <c r="C1567" s="5">
        <v>1070.3</v>
      </c>
      <c r="D1567" s="6" t="s">
        <v>6</v>
      </c>
      <c r="E1567" s="4">
        <f t="shared" si="24"/>
        <v>74</v>
      </c>
    </row>
    <row r="1568" spans="1:5" x14ac:dyDescent="0.25">
      <c r="A1568" s="4">
        <v>94562169</v>
      </c>
      <c r="B1568" s="4">
        <v>94562189</v>
      </c>
      <c r="C1568" s="5">
        <v>2310.6999999999998</v>
      </c>
      <c r="D1568" s="6" t="s">
        <v>6</v>
      </c>
      <c r="E1568" s="4">
        <f t="shared" si="24"/>
        <v>21</v>
      </c>
    </row>
    <row r="1569" spans="1:5" x14ac:dyDescent="0.25">
      <c r="A1569" s="4">
        <v>94562158</v>
      </c>
      <c r="B1569" s="4">
        <v>94562168</v>
      </c>
      <c r="C1569" s="5">
        <v>1984.7</v>
      </c>
      <c r="D1569" s="6" t="s">
        <v>6</v>
      </c>
      <c r="E1569" s="4">
        <f t="shared" si="24"/>
        <v>11</v>
      </c>
    </row>
    <row r="1570" spans="1:5" x14ac:dyDescent="0.25">
      <c r="A1570" s="4">
        <v>94562155</v>
      </c>
      <c r="B1570" s="4">
        <v>94562157</v>
      </c>
      <c r="C1570" s="5">
        <v>2412.5</v>
      </c>
      <c r="D1570" s="6" t="s">
        <v>6</v>
      </c>
      <c r="E1570" s="4">
        <f t="shared" si="24"/>
        <v>3</v>
      </c>
    </row>
    <row r="1571" spans="1:5" x14ac:dyDescent="0.25">
      <c r="A1571" s="4">
        <v>94562091</v>
      </c>
      <c r="B1571" s="4">
        <v>94562154</v>
      </c>
      <c r="C1571" s="5">
        <v>1668.2</v>
      </c>
      <c r="D1571" s="6" t="s">
        <v>6</v>
      </c>
      <c r="E1571" s="4">
        <f t="shared" si="24"/>
        <v>64</v>
      </c>
    </row>
    <row r="1572" spans="1:5" x14ac:dyDescent="0.25">
      <c r="A1572" s="4">
        <v>94562087</v>
      </c>
      <c r="B1572" s="4">
        <v>94562090</v>
      </c>
      <c r="C1572" s="5">
        <v>2001.3</v>
      </c>
      <c r="D1572" s="6" t="s">
        <v>6</v>
      </c>
      <c r="E1572" s="4">
        <f t="shared" si="24"/>
        <v>4</v>
      </c>
    </row>
    <row r="1573" spans="1:5" x14ac:dyDescent="0.25">
      <c r="A1573" s="4">
        <v>94562080</v>
      </c>
      <c r="B1573" s="4">
        <v>94562086</v>
      </c>
      <c r="C1573" s="5">
        <v>2810.1</v>
      </c>
      <c r="D1573" s="6" t="s">
        <v>6</v>
      </c>
      <c r="E1573" s="4">
        <f t="shared" si="24"/>
        <v>7</v>
      </c>
    </row>
    <row r="1574" spans="1:5" x14ac:dyDescent="0.25">
      <c r="A1574" s="4">
        <v>94562048</v>
      </c>
      <c r="B1574" s="4">
        <v>94562079</v>
      </c>
      <c r="C1574" s="5">
        <v>1569.7</v>
      </c>
      <c r="D1574" s="6" t="s">
        <v>6</v>
      </c>
      <c r="E1574" s="4">
        <f t="shared" si="24"/>
        <v>32</v>
      </c>
    </row>
    <row r="1575" spans="1:5" x14ac:dyDescent="0.25">
      <c r="A1575" s="4">
        <v>94562026</v>
      </c>
      <c r="B1575" s="4">
        <v>94562047</v>
      </c>
      <c r="C1575" s="5">
        <v>1141.9000000000001</v>
      </c>
      <c r="D1575" s="6" t="s">
        <v>6</v>
      </c>
      <c r="E1575" s="4">
        <f t="shared" si="24"/>
        <v>22</v>
      </c>
    </row>
    <row r="1576" spans="1:5" x14ac:dyDescent="0.25">
      <c r="A1576" s="4">
        <v>94561981</v>
      </c>
      <c r="B1576" s="4">
        <v>94562025</v>
      </c>
      <c r="C1576" s="5">
        <v>1578.4</v>
      </c>
      <c r="D1576" s="6" t="s">
        <v>6</v>
      </c>
      <c r="E1576" s="4">
        <f t="shared" si="24"/>
        <v>45</v>
      </c>
    </row>
    <row r="1577" spans="1:5" x14ac:dyDescent="0.25">
      <c r="A1577" s="4">
        <v>94561977</v>
      </c>
      <c r="B1577" s="4">
        <v>94561980</v>
      </c>
      <c r="C1577" s="5">
        <v>1245.3</v>
      </c>
      <c r="D1577" s="6" t="s">
        <v>6</v>
      </c>
      <c r="E1577" s="4">
        <f t="shared" si="24"/>
        <v>4</v>
      </c>
    </row>
    <row r="1578" spans="1:5" x14ac:dyDescent="0.25">
      <c r="A1578" s="4">
        <v>94561961</v>
      </c>
      <c r="B1578" s="4">
        <v>94561976</v>
      </c>
      <c r="C1578" s="5">
        <v>436.5</v>
      </c>
      <c r="D1578" s="6" t="s">
        <v>6</v>
      </c>
      <c r="E1578" s="4">
        <f t="shared" si="24"/>
        <v>16</v>
      </c>
    </row>
    <row r="1579" spans="1:5" x14ac:dyDescent="0.25">
      <c r="A1579" s="4">
        <v>94561916</v>
      </c>
      <c r="B1579" s="4">
        <v>94561960</v>
      </c>
      <c r="C1579" s="5">
        <v>630.1</v>
      </c>
      <c r="D1579" s="6" t="s">
        <v>6</v>
      </c>
      <c r="E1579" s="4">
        <f t="shared" si="24"/>
        <v>45</v>
      </c>
    </row>
    <row r="1580" spans="1:5" x14ac:dyDescent="0.25">
      <c r="A1580" s="4">
        <v>94561852</v>
      </c>
      <c r="B1580" s="4">
        <v>94561915</v>
      </c>
      <c r="C1580" s="5">
        <v>652.9</v>
      </c>
      <c r="D1580" s="6" t="s">
        <v>6</v>
      </c>
      <c r="E1580" s="4">
        <f t="shared" si="24"/>
        <v>64</v>
      </c>
    </row>
    <row r="1581" spans="1:5" x14ac:dyDescent="0.25">
      <c r="A1581" s="4">
        <v>94561851</v>
      </c>
      <c r="B1581" s="4">
        <v>94561851</v>
      </c>
      <c r="C1581" s="5">
        <v>865.8</v>
      </c>
      <c r="D1581" s="6" t="s">
        <v>6</v>
      </c>
      <c r="E1581" s="4">
        <f t="shared" si="24"/>
        <v>1</v>
      </c>
    </row>
    <row r="1582" spans="1:5" x14ac:dyDescent="0.25">
      <c r="A1582" s="4">
        <v>94561811</v>
      </c>
      <c r="B1582" s="4">
        <v>94561850</v>
      </c>
      <c r="C1582" s="5">
        <v>672.2</v>
      </c>
      <c r="D1582" s="6" t="s">
        <v>6</v>
      </c>
      <c r="E1582" s="4">
        <f t="shared" si="24"/>
        <v>40</v>
      </c>
    </row>
    <row r="1583" spans="1:5" x14ac:dyDescent="0.25">
      <c r="A1583" s="4">
        <v>94561806</v>
      </c>
      <c r="B1583" s="4">
        <v>94561810</v>
      </c>
      <c r="C1583" s="5">
        <v>1108.2</v>
      </c>
      <c r="D1583" s="6" t="s">
        <v>6</v>
      </c>
      <c r="E1583" s="4">
        <f t="shared" si="24"/>
        <v>5</v>
      </c>
    </row>
    <row r="1584" spans="1:5" x14ac:dyDescent="0.25">
      <c r="A1584" s="4">
        <v>94561743</v>
      </c>
      <c r="B1584" s="4">
        <v>94561805</v>
      </c>
      <c r="C1584" s="5">
        <v>648.9</v>
      </c>
      <c r="D1584" s="6" t="s">
        <v>6</v>
      </c>
      <c r="E1584" s="4">
        <f t="shared" si="24"/>
        <v>63</v>
      </c>
    </row>
    <row r="1585" spans="1:5" x14ac:dyDescent="0.25">
      <c r="A1585" s="4">
        <v>94561742</v>
      </c>
      <c r="B1585" s="4">
        <v>94561742</v>
      </c>
      <c r="C1585" s="5">
        <v>1147.9000000000001</v>
      </c>
      <c r="D1585" s="6" t="s">
        <v>6</v>
      </c>
      <c r="E1585" s="4">
        <f t="shared" si="24"/>
        <v>1</v>
      </c>
    </row>
    <row r="1586" spans="1:5" x14ac:dyDescent="0.25">
      <c r="A1586" s="4">
        <v>94561726</v>
      </c>
      <c r="B1586" s="4">
        <v>94561741</v>
      </c>
      <c r="C1586" s="5">
        <v>935</v>
      </c>
      <c r="D1586" s="6" t="s">
        <v>6</v>
      </c>
      <c r="E1586" s="4">
        <f t="shared" si="24"/>
        <v>16</v>
      </c>
    </row>
    <row r="1587" spans="1:5" x14ac:dyDescent="0.25">
      <c r="A1587" s="4">
        <v>94561701</v>
      </c>
      <c r="B1587" s="4">
        <v>94561725</v>
      </c>
      <c r="C1587" s="5">
        <v>1578.4</v>
      </c>
      <c r="D1587" s="6" t="s">
        <v>6</v>
      </c>
      <c r="E1587" s="4">
        <f t="shared" si="24"/>
        <v>25</v>
      </c>
    </row>
    <row r="1588" spans="1:5" x14ac:dyDescent="0.25">
      <c r="A1588" s="4">
        <v>94561668</v>
      </c>
      <c r="B1588" s="4">
        <v>94561700</v>
      </c>
      <c r="C1588" s="5">
        <v>1142.4000000000001</v>
      </c>
      <c r="D1588" s="6" t="s">
        <v>6</v>
      </c>
      <c r="E1588" s="4">
        <f t="shared" si="24"/>
        <v>33</v>
      </c>
    </row>
    <row r="1589" spans="1:5" x14ac:dyDescent="0.25">
      <c r="A1589" s="4">
        <v>94561633</v>
      </c>
      <c r="B1589" s="4">
        <v>94561667</v>
      </c>
      <c r="C1589" s="5">
        <v>1553.9</v>
      </c>
      <c r="D1589" s="6" t="s">
        <v>6</v>
      </c>
      <c r="E1589" s="4">
        <f t="shared" si="24"/>
        <v>35</v>
      </c>
    </row>
    <row r="1590" spans="1:5" x14ac:dyDescent="0.25">
      <c r="A1590" s="4">
        <v>94561632</v>
      </c>
      <c r="B1590" s="4">
        <v>94561632</v>
      </c>
      <c r="C1590" s="5">
        <v>1054.9000000000001</v>
      </c>
      <c r="D1590" s="6" t="s">
        <v>6</v>
      </c>
      <c r="E1590" s="4">
        <f t="shared" si="24"/>
        <v>1</v>
      </c>
    </row>
    <row r="1591" spans="1:5" x14ac:dyDescent="0.25">
      <c r="A1591" s="4">
        <v>94561616</v>
      </c>
      <c r="B1591" s="4">
        <v>94561631</v>
      </c>
      <c r="C1591" s="5">
        <v>2415.5</v>
      </c>
      <c r="D1591" s="6" t="s">
        <v>6</v>
      </c>
      <c r="E1591" s="4">
        <f t="shared" si="24"/>
        <v>16</v>
      </c>
    </row>
    <row r="1592" spans="1:5" x14ac:dyDescent="0.25">
      <c r="A1592" s="4">
        <v>94561586</v>
      </c>
      <c r="B1592" s="4">
        <v>94561615</v>
      </c>
      <c r="C1592" s="5">
        <v>1772.1</v>
      </c>
      <c r="D1592" s="6" t="s">
        <v>6</v>
      </c>
      <c r="E1592" s="4">
        <f t="shared" si="24"/>
        <v>30</v>
      </c>
    </row>
    <row r="1593" spans="1:5" x14ac:dyDescent="0.25">
      <c r="A1593" s="4">
        <v>94561562</v>
      </c>
      <c r="B1593" s="4">
        <v>94561585</v>
      </c>
      <c r="C1593" s="5">
        <v>2134.5</v>
      </c>
      <c r="D1593" s="6" t="s">
        <v>6</v>
      </c>
      <c r="E1593" s="4">
        <f t="shared" si="24"/>
        <v>24</v>
      </c>
    </row>
    <row r="1594" spans="1:5" x14ac:dyDescent="0.25">
      <c r="A1594" s="4">
        <v>94561558</v>
      </c>
      <c r="B1594" s="4">
        <v>94561561</v>
      </c>
      <c r="C1594" s="5">
        <v>2454.6999999999998</v>
      </c>
      <c r="D1594" s="6" t="s">
        <v>6</v>
      </c>
      <c r="E1594" s="4">
        <f t="shared" si="24"/>
        <v>4</v>
      </c>
    </row>
    <row r="1595" spans="1:5" x14ac:dyDescent="0.25">
      <c r="A1595" s="4">
        <v>94561522</v>
      </c>
      <c r="B1595" s="4">
        <v>94561557</v>
      </c>
      <c r="C1595" s="5">
        <v>2043.2</v>
      </c>
      <c r="D1595" s="6" t="s">
        <v>6</v>
      </c>
      <c r="E1595" s="4">
        <f t="shared" si="24"/>
        <v>36</v>
      </c>
    </row>
    <row r="1596" spans="1:5" x14ac:dyDescent="0.25">
      <c r="A1596" s="4">
        <v>94561495</v>
      </c>
      <c r="B1596" s="4">
        <v>94561521</v>
      </c>
      <c r="C1596" s="5">
        <v>682.6</v>
      </c>
      <c r="D1596" s="6" t="s">
        <v>6</v>
      </c>
      <c r="E1596" s="4">
        <f t="shared" si="24"/>
        <v>27</v>
      </c>
    </row>
    <row r="1597" spans="1:5" x14ac:dyDescent="0.25">
      <c r="A1597" s="4">
        <v>94561476</v>
      </c>
      <c r="B1597" s="4">
        <v>94561494</v>
      </c>
      <c r="C1597" s="5">
        <v>1239.3</v>
      </c>
      <c r="D1597" s="6" t="s">
        <v>6</v>
      </c>
      <c r="E1597" s="4">
        <f t="shared" si="24"/>
        <v>19</v>
      </c>
    </row>
    <row r="1598" spans="1:5" x14ac:dyDescent="0.25">
      <c r="A1598" s="4">
        <v>94561465</v>
      </c>
      <c r="B1598" s="4">
        <v>94561475</v>
      </c>
      <c r="C1598" s="5">
        <v>876.9</v>
      </c>
      <c r="D1598" s="6" t="s">
        <v>6</v>
      </c>
      <c r="E1598" s="4">
        <f t="shared" si="24"/>
        <v>11</v>
      </c>
    </row>
    <row r="1599" spans="1:5" x14ac:dyDescent="0.25">
      <c r="A1599" s="4">
        <v>94561452</v>
      </c>
      <c r="B1599" s="4">
        <v>94561464</v>
      </c>
      <c r="C1599" s="5">
        <v>1437.8</v>
      </c>
      <c r="D1599" s="6" t="s">
        <v>6</v>
      </c>
      <c r="E1599" s="4">
        <f t="shared" si="24"/>
        <v>13</v>
      </c>
    </row>
    <row r="1600" spans="1:5" x14ac:dyDescent="0.25">
      <c r="A1600" s="4">
        <v>94561392</v>
      </c>
      <c r="B1600" s="4">
        <v>94561451</v>
      </c>
      <c r="C1600" s="5">
        <v>1117.5999999999999</v>
      </c>
      <c r="D1600" s="6" t="s">
        <v>6</v>
      </c>
      <c r="E1600" s="4">
        <f t="shared" si="24"/>
        <v>60</v>
      </c>
    </row>
    <row r="1601" spans="1:5" x14ac:dyDescent="0.25">
      <c r="A1601" s="4">
        <v>94561385</v>
      </c>
      <c r="B1601" s="4">
        <v>94561391</v>
      </c>
      <c r="C1601" s="5">
        <v>1417</v>
      </c>
      <c r="D1601" s="6" t="s">
        <v>6</v>
      </c>
      <c r="E1601" s="4">
        <f t="shared" si="24"/>
        <v>7</v>
      </c>
    </row>
    <row r="1602" spans="1:5" x14ac:dyDescent="0.25">
      <c r="A1602" s="4">
        <v>94561381</v>
      </c>
      <c r="B1602" s="4">
        <v>94561384</v>
      </c>
      <c r="C1602" s="5">
        <v>860.3</v>
      </c>
      <c r="D1602" s="6" t="s">
        <v>6</v>
      </c>
      <c r="E1602" s="4">
        <f t="shared" si="24"/>
        <v>4</v>
      </c>
    </row>
    <row r="1603" spans="1:5" x14ac:dyDescent="0.25">
      <c r="A1603" s="4">
        <v>94561355</v>
      </c>
      <c r="B1603" s="4">
        <v>94561380</v>
      </c>
      <c r="C1603" s="5">
        <v>1184.9000000000001</v>
      </c>
      <c r="D1603" s="6" t="s">
        <v>6</v>
      </c>
      <c r="E1603" s="4">
        <f t="shared" ref="E1603:E1666" si="25">B1603-A1603+1</f>
        <v>26</v>
      </c>
    </row>
    <row r="1604" spans="1:5" x14ac:dyDescent="0.25">
      <c r="A1604" s="4">
        <v>94561287</v>
      </c>
      <c r="B1604" s="4">
        <v>94561354</v>
      </c>
      <c r="C1604" s="5">
        <v>624</v>
      </c>
      <c r="D1604" s="6" t="s">
        <v>6</v>
      </c>
      <c r="E1604" s="4">
        <f t="shared" si="25"/>
        <v>68</v>
      </c>
    </row>
    <row r="1605" spans="1:5" x14ac:dyDescent="0.25">
      <c r="A1605" s="4">
        <v>94561282</v>
      </c>
      <c r="B1605" s="4">
        <v>94561286</v>
      </c>
      <c r="C1605" s="5">
        <v>1216.3</v>
      </c>
      <c r="D1605" s="6" t="s">
        <v>6</v>
      </c>
      <c r="E1605" s="4">
        <f t="shared" si="25"/>
        <v>5</v>
      </c>
    </row>
    <row r="1606" spans="1:5" x14ac:dyDescent="0.25">
      <c r="A1606" s="4">
        <v>94561274</v>
      </c>
      <c r="B1606" s="4">
        <v>94561281</v>
      </c>
      <c r="C1606" s="5">
        <v>916.9</v>
      </c>
      <c r="D1606" s="6" t="s">
        <v>6</v>
      </c>
      <c r="E1606" s="4">
        <f t="shared" si="25"/>
        <v>8</v>
      </c>
    </row>
    <row r="1607" spans="1:5" x14ac:dyDescent="0.25">
      <c r="A1607" s="4">
        <v>94561271</v>
      </c>
      <c r="B1607" s="4">
        <v>94561273</v>
      </c>
      <c r="C1607" s="5">
        <v>1180.8</v>
      </c>
      <c r="D1607" s="6" t="s">
        <v>6</v>
      </c>
      <c r="E1607" s="4">
        <f t="shared" si="25"/>
        <v>3</v>
      </c>
    </row>
    <row r="1608" spans="1:5" x14ac:dyDescent="0.25">
      <c r="A1608" s="4">
        <v>94561208</v>
      </c>
      <c r="B1608" s="4">
        <v>94561270</v>
      </c>
      <c r="C1608" s="5">
        <v>856.2</v>
      </c>
      <c r="D1608" s="6" t="s">
        <v>6</v>
      </c>
      <c r="E1608" s="4">
        <f t="shared" si="25"/>
        <v>63</v>
      </c>
    </row>
    <row r="1609" spans="1:5" x14ac:dyDescent="0.25">
      <c r="A1609" s="4">
        <v>94561187</v>
      </c>
      <c r="B1609" s="4">
        <v>94561207</v>
      </c>
      <c r="C1609" s="5">
        <v>1013.4</v>
      </c>
      <c r="D1609" s="6" t="s">
        <v>6</v>
      </c>
      <c r="E1609" s="4">
        <f t="shared" si="25"/>
        <v>21</v>
      </c>
    </row>
    <row r="1610" spans="1:5" x14ac:dyDescent="0.25">
      <c r="A1610" s="4">
        <v>94561177</v>
      </c>
      <c r="B1610" s="4">
        <v>94561186</v>
      </c>
      <c r="C1610" s="5">
        <v>1240.0999999999999</v>
      </c>
      <c r="D1610" s="6" t="s">
        <v>6</v>
      </c>
      <c r="E1610" s="4">
        <f t="shared" si="25"/>
        <v>10</v>
      </c>
    </row>
    <row r="1611" spans="1:5" x14ac:dyDescent="0.25">
      <c r="A1611" s="4">
        <v>94561164</v>
      </c>
      <c r="B1611" s="4">
        <v>94561176</v>
      </c>
      <c r="C1611" s="5">
        <v>647.79999999999995</v>
      </c>
      <c r="D1611" s="6" t="s">
        <v>6</v>
      </c>
      <c r="E1611" s="4">
        <f t="shared" si="25"/>
        <v>13</v>
      </c>
    </row>
    <row r="1612" spans="1:5" x14ac:dyDescent="0.25">
      <c r="A1612" s="4">
        <v>94561115</v>
      </c>
      <c r="B1612" s="4">
        <v>94561163</v>
      </c>
      <c r="C1612" s="5">
        <v>383.9</v>
      </c>
      <c r="D1612" s="6" t="s">
        <v>6</v>
      </c>
      <c r="E1612" s="4">
        <f t="shared" si="25"/>
        <v>49</v>
      </c>
    </row>
    <row r="1613" spans="1:5" x14ac:dyDescent="0.25">
      <c r="A1613" s="4">
        <v>94561100</v>
      </c>
      <c r="B1613" s="4">
        <v>94561114</v>
      </c>
      <c r="C1613" s="5">
        <v>447.5</v>
      </c>
      <c r="D1613" s="6" t="s">
        <v>6</v>
      </c>
      <c r="E1613" s="4">
        <f t="shared" si="25"/>
        <v>15</v>
      </c>
    </row>
    <row r="1614" spans="1:5" x14ac:dyDescent="0.25">
      <c r="A1614" s="4">
        <v>94561098</v>
      </c>
      <c r="B1614" s="4">
        <v>94561099</v>
      </c>
      <c r="C1614" s="5">
        <v>1000.9</v>
      </c>
      <c r="D1614" s="6" t="s">
        <v>6</v>
      </c>
      <c r="E1614" s="4">
        <f t="shared" si="25"/>
        <v>2</v>
      </c>
    </row>
    <row r="1615" spans="1:5" x14ac:dyDescent="0.25">
      <c r="A1615" s="4">
        <v>94561077</v>
      </c>
      <c r="B1615" s="4">
        <v>94561097</v>
      </c>
      <c r="C1615" s="5">
        <v>843.7</v>
      </c>
      <c r="D1615" s="6" t="s">
        <v>6</v>
      </c>
      <c r="E1615" s="4">
        <f t="shared" si="25"/>
        <v>21</v>
      </c>
    </row>
    <row r="1616" spans="1:5" x14ac:dyDescent="0.25">
      <c r="A1616" s="4">
        <v>94561008</v>
      </c>
      <c r="B1616" s="4">
        <v>94561076</v>
      </c>
      <c r="C1616" s="5">
        <v>617</v>
      </c>
      <c r="D1616" s="6" t="s">
        <v>6</v>
      </c>
      <c r="E1616" s="4">
        <f t="shared" si="25"/>
        <v>69</v>
      </c>
    </row>
    <row r="1617" spans="1:5" x14ac:dyDescent="0.25">
      <c r="A1617" s="4">
        <v>94561005</v>
      </c>
      <c r="B1617" s="4">
        <v>94561007</v>
      </c>
      <c r="C1617" s="5">
        <v>1168.5</v>
      </c>
      <c r="D1617" s="6" t="s">
        <v>6</v>
      </c>
      <c r="E1617" s="4">
        <f t="shared" si="25"/>
        <v>3</v>
      </c>
    </row>
    <row r="1618" spans="1:5" x14ac:dyDescent="0.25">
      <c r="A1618" s="4">
        <v>94561000</v>
      </c>
      <c r="B1618" s="4">
        <v>94561004</v>
      </c>
      <c r="C1618" s="5">
        <v>1104.9000000000001</v>
      </c>
      <c r="D1618" s="6" t="s">
        <v>6</v>
      </c>
      <c r="E1618" s="4">
        <f t="shared" si="25"/>
        <v>5</v>
      </c>
    </row>
    <row r="1619" spans="1:5" x14ac:dyDescent="0.25">
      <c r="A1619" s="4">
        <v>94560990</v>
      </c>
      <c r="B1619" s="4">
        <v>94560999</v>
      </c>
      <c r="C1619" s="5">
        <v>1380.3</v>
      </c>
      <c r="D1619" s="6" t="s">
        <v>6</v>
      </c>
      <c r="E1619" s="4">
        <f t="shared" si="25"/>
        <v>10</v>
      </c>
    </row>
    <row r="1620" spans="1:5" x14ac:dyDescent="0.25">
      <c r="A1620" s="4">
        <v>94560920</v>
      </c>
      <c r="B1620" s="4">
        <v>94560989</v>
      </c>
      <c r="C1620" s="5">
        <v>826.9</v>
      </c>
      <c r="D1620" s="6" t="s">
        <v>6</v>
      </c>
      <c r="E1620" s="4">
        <f t="shared" si="25"/>
        <v>70</v>
      </c>
    </row>
    <row r="1621" spans="1:5" x14ac:dyDescent="0.25">
      <c r="A1621" s="4">
        <v>94560903</v>
      </c>
      <c r="B1621" s="4">
        <v>94560919</v>
      </c>
      <c r="C1621" s="5">
        <v>1262.7</v>
      </c>
      <c r="D1621" s="6" t="s">
        <v>6</v>
      </c>
      <c r="E1621" s="4">
        <f t="shared" si="25"/>
        <v>17</v>
      </c>
    </row>
    <row r="1622" spans="1:5" x14ac:dyDescent="0.25">
      <c r="A1622" s="4">
        <v>94560898</v>
      </c>
      <c r="B1622" s="4">
        <v>94560902</v>
      </c>
      <c r="C1622" s="5">
        <v>1708.4</v>
      </c>
      <c r="D1622" s="6" t="s">
        <v>6</v>
      </c>
      <c r="E1622" s="4">
        <f t="shared" si="25"/>
        <v>5</v>
      </c>
    </row>
    <row r="1623" spans="1:5" x14ac:dyDescent="0.25">
      <c r="A1623" s="4">
        <v>94560890</v>
      </c>
      <c r="B1623" s="4">
        <v>94560897</v>
      </c>
      <c r="C1623" s="5">
        <v>1156.9000000000001</v>
      </c>
      <c r="D1623" s="6" t="s">
        <v>6</v>
      </c>
      <c r="E1623" s="4">
        <f t="shared" si="25"/>
        <v>8</v>
      </c>
    </row>
    <row r="1624" spans="1:5" x14ac:dyDescent="0.25">
      <c r="A1624" s="4">
        <v>94560848</v>
      </c>
      <c r="B1624" s="4">
        <v>94560889</v>
      </c>
      <c r="C1624" s="5">
        <v>881.5</v>
      </c>
      <c r="D1624" s="6" t="s">
        <v>6</v>
      </c>
      <c r="E1624" s="4">
        <f t="shared" si="25"/>
        <v>42</v>
      </c>
    </row>
    <row r="1625" spans="1:5" x14ac:dyDescent="0.25">
      <c r="A1625" s="4">
        <v>94560810</v>
      </c>
      <c r="B1625" s="4">
        <v>94560847</v>
      </c>
      <c r="C1625" s="5">
        <v>1019</v>
      </c>
      <c r="D1625" s="6" t="s">
        <v>6</v>
      </c>
      <c r="E1625" s="4">
        <f t="shared" si="25"/>
        <v>38</v>
      </c>
    </row>
    <row r="1626" spans="1:5" x14ac:dyDescent="0.25">
      <c r="A1626" s="4">
        <v>94560805</v>
      </c>
      <c r="B1626" s="4">
        <v>94560809</v>
      </c>
      <c r="C1626" s="5">
        <v>583.20000000000005</v>
      </c>
      <c r="D1626" s="6" t="s">
        <v>6</v>
      </c>
      <c r="E1626" s="4">
        <f t="shared" si="25"/>
        <v>5</v>
      </c>
    </row>
    <row r="1627" spans="1:5" x14ac:dyDescent="0.25">
      <c r="A1627" s="4">
        <v>94560793</v>
      </c>
      <c r="B1627" s="4">
        <v>94560804</v>
      </c>
      <c r="C1627" s="5">
        <v>789.7</v>
      </c>
      <c r="D1627" s="6" t="s">
        <v>6</v>
      </c>
      <c r="E1627" s="4">
        <f t="shared" si="25"/>
        <v>12</v>
      </c>
    </row>
    <row r="1628" spans="1:5" x14ac:dyDescent="0.25">
      <c r="A1628" s="4">
        <v>94560786</v>
      </c>
      <c r="B1628" s="4">
        <v>94560792</v>
      </c>
      <c r="C1628" s="5">
        <v>344</v>
      </c>
      <c r="D1628" s="6" t="s">
        <v>6</v>
      </c>
      <c r="E1628" s="4">
        <f t="shared" si="25"/>
        <v>7</v>
      </c>
    </row>
    <row r="1629" spans="1:5" x14ac:dyDescent="0.25">
      <c r="A1629" s="4">
        <v>94560738</v>
      </c>
      <c r="B1629" s="4">
        <v>94560785</v>
      </c>
      <c r="C1629" s="5">
        <v>757.1</v>
      </c>
      <c r="D1629" s="6" t="s">
        <v>6</v>
      </c>
      <c r="E1629" s="4">
        <f t="shared" si="25"/>
        <v>48</v>
      </c>
    </row>
    <row r="1630" spans="1:5" x14ac:dyDescent="0.25">
      <c r="A1630" s="4">
        <v>94560698</v>
      </c>
      <c r="B1630" s="4">
        <v>94560737</v>
      </c>
      <c r="C1630" s="5">
        <v>619.6</v>
      </c>
      <c r="D1630" s="6" t="s">
        <v>6</v>
      </c>
      <c r="E1630" s="4">
        <f t="shared" si="25"/>
        <v>40</v>
      </c>
    </row>
    <row r="1631" spans="1:5" x14ac:dyDescent="0.25">
      <c r="A1631" s="4">
        <v>94560696</v>
      </c>
      <c r="B1631" s="4">
        <v>94560697</v>
      </c>
      <c r="C1631" s="5">
        <v>657</v>
      </c>
      <c r="D1631" s="6" t="s">
        <v>6</v>
      </c>
      <c r="E1631" s="4">
        <f t="shared" si="25"/>
        <v>2</v>
      </c>
    </row>
    <row r="1632" spans="1:5" x14ac:dyDescent="0.25">
      <c r="A1632" s="4">
        <v>94560695</v>
      </c>
      <c r="B1632" s="4">
        <v>94560695</v>
      </c>
      <c r="C1632" s="5">
        <v>1025.5</v>
      </c>
      <c r="D1632" s="6" t="s">
        <v>6</v>
      </c>
      <c r="E1632" s="4">
        <f t="shared" si="25"/>
        <v>1</v>
      </c>
    </row>
    <row r="1633" spans="1:5" x14ac:dyDescent="0.25">
      <c r="A1633" s="4">
        <v>94560676</v>
      </c>
      <c r="B1633" s="4">
        <v>94560694</v>
      </c>
      <c r="C1633" s="5">
        <v>819</v>
      </c>
      <c r="D1633" s="6" t="s">
        <v>6</v>
      </c>
      <c r="E1633" s="4">
        <f t="shared" si="25"/>
        <v>19</v>
      </c>
    </row>
    <row r="1634" spans="1:5" x14ac:dyDescent="0.25">
      <c r="A1634" s="4">
        <v>94560635</v>
      </c>
      <c r="B1634" s="4">
        <v>94560675</v>
      </c>
      <c r="C1634" s="5">
        <v>405.9</v>
      </c>
      <c r="D1634" s="6" t="s">
        <v>6</v>
      </c>
      <c r="E1634" s="4">
        <f t="shared" si="25"/>
        <v>41</v>
      </c>
    </row>
    <row r="1635" spans="1:5" x14ac:dyDescent="0.25">
      <c r="A1635" s="4">
        <v>94560624</v>
      </c>
      <c r="B1635" s="4">
        <v>94560634</v>
      </c>
      <c r="C1635" s="5">
        <v>482.5</v>
      </c>
      <c r="D1635" s="6" t="s">
        <v>6</v>
      </c>
      <c r="E1635" s="4">
        <f t="shared" si="25"/>
        <v>11</v>
      </c>
    </row>
    <row r="1636" spans="1:5" x14ac:dyDescent="0.25">
      <c r="A1636" s="4">
        <v>94560588</v>
      </c>
      <c r="B1636" s="4">
        <v>94560623</v>
      </c>
      <c r="C1636" s="5">
        <v>590.9</v>
      </c>
      <c r="D1636" s="6" t="s">
        <v>6</v>
      </c>
      <c r="E1636" s="4">
        <f t="shared" si="25"/>
        <v>36</v>
      </c>
    </row>
    <row r="1637" spans="1:5" x14ac:dyDescent="0.25">
      <c r="A1637" s="4">
        <v>94560586</v>
      </c>
      <c r="B1637" s="4">
        <v>94560587</v>
      </c>
      <c r="C1637" s="5">
        <v>553.5</v>
      </c>
      <c r="D1637" s="6" t="s">
        <v>6</v>
      </c>
      <c r="E1637" s="4">
        <f t="shared" si="25"/>
        <v>2</v>
      </c>
    </row>
    <row r="1638" spans="1:5" x14ac:dyDescent="0.25">
      <c r="A1638" s="4">
        <v>94560525</v>
      </c>
      <c r="B1638" s="4">
        <v>94560585</v>
      </c>
      <c r="C1638" s="5">
        <v>185</v>
      </c>
      <c r="D1638" s="6" t="s">
        <v>6</v>
      </c>
      <c r="E1638" s="4">
        <f t="shared" si="25"/>
        <v>61</v>
      </c>
    </row>
    <row r="1639" spans="1:5" x14ac:dyDescent="0.25">
      <c r="A1639" s="4">
        <v>94560516</v>
      </c>
      <c r="B1639" s="4">
        <v>94560524</v>
      </c>
      <c r="C1639" s="5">
        <v>432.7</v>
      </c>
      <c r="D1639" s="6" t="s">
        <v>6</v>
      </c>
      <c r="E1639" s="4">
        <f t="shared" si="25"/>
        <v>9</v>
      </c>
    </row>
    <row r="1640" spans="1:5" x14ac:dyDescent="0.25">
      <c r="A1640" s="4">
        <v>94560514</v>
      </c>
      <c r="B1640" s="4">
        <v>94560515</v>
      </c>
      <c r="C1640" s="5">
        <v>970.5</v>
      </c>
      <c r="D1640" s="6" t="s">
        <v>6</v>
      </c>
      <c r="E1640" s="4">
        <f t="shared" si="25"/>
        <v>2</v>
      </c>
    </row>
    <row r="1641" spans="1:5" x14ac:dyDescent="0.25">
      <c r="A1641" s="4">
        <v>94560449</v>
      </c>
      <c r="B1641" s="4">
        <v>94560513</v>
      </c>
      <c r="C1641" s="5">
        <v>862.1</v>
      </c>
      <c r="D1641" s="6" t="s">
        <v>6</v>
      </c>
      <c r="E1641" s="4">
        <f t="shared" si="25"/>
        <v>65</v>
      </c>
    </row>
    <row r="1642" spans="1:5" x14ac:dyDescent="0.25">
      <c r="A1642" s="4">
        <v>94560427</v>
      </c>
      <c r="B1642" s="4">
        <v>94560448</v>
      </c>
      <c r="C1642" s="5">
        <v>961.2</v>
      </c>
      <c r="D1642" s="6" t="s">
        <v>6</v>
      </c>
      <c r="E1642" s="4">
        <f t="shared" si="25"/>
        <v>22</v>
      </c>
    </row>
    <row r="1643" spans="1:5" x14ac:dyDescent="0.25">
      <c r="A1643" s="4">
        <v>94560415</v>
      </c>
      <c r="B1643" s="4">
        <v>94560426</v>
      </c>
      <c r="C1643" s="5">
        <v>962</v>
      </c>
      <c r="D1643" s="6" t="s">
        <v>6</v>
      </c>
      <c r="E1643" s="4">
        <f t="shared" si="25"/>
        <v>12</v>
      </c>
    </row>
    <row r="1644" spans="1:5" x14ac:dyDescent="0.25">
      <c r="A1644" s="4">
        <v>94560406</v>
      </c>
      <c r="B1644" s="4">
        <v>94560414</v>
      </c>
      <c r="C1644" s="5">
        <v>637.70000000000005</v>
      </c>
      <c r="D1644" s="6" t="s">
        <v>6</v>
      </c>
      <c r="E1644" s="4">
        <f t="shared" si="25"/>
        <v>9</v>
      </c>
    </row>
    <row r="1645" spans="1:5" x14ac:dyDescent="0.25">
      <c r="A1645" s="4">
        <v>94560342</v>
      </c>
      <c r="B1645" s="4">
        <v>94560405</v>
      </c>
      <c r="C1645" s="5">
        <v>99.9</v>
      </c>
      <c r="D1645" s="6" t="s">
        <v>6</v>
      </c>
      <c r="E1645" s="4">
        <f t="shared" si="25"/>
        <v>64</v>
      </c>
    </row>
    <row r="1646" spans="1:5" x14ac:dyDescent="0.25">
      <c r="A1646" s="4">
        <v>94560339</v>
      </c>
      <c r="B1646" s="4">
        <v>94560341</v>
      </c>
      <c r="C1646" s="5">
        <v>104.9</v>
      </c>
      <c r="D1646" s="6" t="s">
        <v>6</v>
      </c>
      <c r="E1646" s="4">
        <f t="shared" si="25"/>
        <v>3</v>
      </c>
    </row>
    <row r="1647" spans="1:5" x14ac:dyDescent="0.25">
      <c r="A1647" s="4">
        <v>94560331</v>
      </c>
      <c r="B1647" s="4">
        <v>94560338</v>
      </c>
      <c r="C1647" s="7">
        <v>5.8</v>
      </c>
      <c r="D1647" s="6" t="s">
        <v>6</v>
      </c>
      <c r="E1647" s="4">
        <f t="shared" si="25"/>
        <v>8</v>
      </c>
    </row>
    <row r="1648" spans="1:5" x14ac:dyDescent="0.25">
      <c r="A1648" s="4">
        <v>94560317</v>
      </c>
      <c r="B1648" s="4">
        <v>94560330</v>
      </c>
      <c r="C1648" s="7">
        <v>8.9</v>
      </c>
      <c r="D1648" s="6" t="s">
        <v>6</v>
      </c>
      <c r="E1648" s="4">
        <f t="shared" si="25"/>
        <v>14</v>
      </c>
    </row>
    <row r="1649" spans="1:5" x14ac:dyDescent="0.25">
      <c r="A1649" s="4">
        <v>94560272</v>
      </c>
      <c r="B1649" s="4">
        <v>94560316</v>
      </c>
      <c r="C1649" s="7">
        <v>8.1</v>
      </c>
      <c r="D1649" s="6" t="s">
        <v>6</v>
      </c>
      <c r="E1649" s="4">
        <f t="shared" si="25"/>
        <v>45</v>
      </c>
    </row>
    <row r="1650" spans="1:5" x14ac:dyDescent="0.25">
      <c r="A1650" s="4">
        <v>94560267</v>
      </c>
      <c r="B1650" s="4">
        <v>94560271</v>
      </c>
      <c r="C1650" s="5">
        <v>833.1</v>
      </c>
      <c r="D1650" s="6" t="s">
        <v>6</v>
      </c>
      <c r="E1650" s="4">
        <f t="shared" si="25"/>
        <v>5</v>
      </c>
    </row>
    <row r="1651" spans="1:5" x14ac:dyDescent="0.25">
      <c r="A1651" s="4">
        <v>94560232</v>
      </c>
      <c r="B1651" s="4">
        <v>94560266</v>
      </c>
      <c r="C1651" s="5">
        <v>993.8</v>
      </c>
      <c r="D1651" s="6" t="s">
        <v>6</v>
      </c>
      <c r="E1651" s="4">
        <f t="shared" si="25"/>
        <v>35</v>
      </c>
    </row>
    <row r="1652" spans="1:5" x14ac:dyDescent="0.25">
      <c r="A1652" s="4">
        <v>94560221</v>
      </c>
      <c r="B1652" s="4">
        <v>94560231</v>
      </c>
      <c r="C1652" s="5">
        <v>988.8</v>
      </c>
      <c r="D1652" s="6" t="s">
        <v>6</v>
      </c>
      <c r="E1652" s="4">
        <f t="shared" si="25"/>
        <v>11</v>
      </c>
    </row>
    <row r="1653" spans="1:5" x14ac:dyDescent="0.25">
      <c r="A1653" s="4">
        <v>94560169</v>
      </c>
      <c r="B1653" s="4">
        <v>94560220</v>
      </c>
      <c r="C1653" s="5">
        <v>985.7</v>
      </c>
      <c r="D1653" s="6" t="s">
        <v>6</v>
      </c>
      <c r="E1653" s="4">
        <f t="shared" si="25"/>
        <v>52</v>
      </c>
    </row>
    <row r="1654" spans="1:5" x14ac:dyDescent="0.25">
      <c r="A1654" s="4">
        <v>94560165</v>
      </c>
      <c r="B1654" s="4">
        <v>94560168</v>
      </c>
      <c r="C1654" s="5">
        <v>1067.5</v>
      </c>
      <c r="D1654" s="6" t="s">
        <v>6</v>
      </c>
      <c r="E1654" s="4">
        <f t="shared" si="25"/>
        <v>4</v>
      </c>
    </row>
    <row r="1655" spans="1:5" x14ac:dyDescent="0.25">
      <c r="A1655" s="4">
        <v>94560162</v>
      </c>
      <c r="B1655" s="4">
        <v>94560164</v>
      </c>
      <c r="C1655" s="5">
        <v>1292.3</v>
      </c>
      <c r="D1655" s="6" t="s">
        <v>6</v>
      </c>
      <c r="E1655" s="4">
        <f t="shared" si="25"/>
        <v>3</v>
      </c>
    </row>
    <row r="1656" spans="1:5" x14ac:dyDescent="0.25">
      <c r="A1656" s="4">
        <v>94560157</v>
      </c>
      <c r="B1656" s="4">
        <v>94560161</v>
      </c>
      <c r="C1656" s="5">
        <v>467.3</v>
      </c>
      <c r="D1656" s="6" t="s">
        <v>6</v>
      </c>
      <c r="E1656" s="4">
        <f t="shared" si="25"/>
        <v>5</v>
      </c>
    </row>
    <row r="1657" spans="1:5" x14ac:dyDescent="0.25">
      <c r="A1657" s="4">
        <v>94560081</v>
      </c>
      <c r="B1657" s="4">
        <v>94560156</v>
      </c>
      <c r="C1657" s="5">
        <v>306.60000000000002</v>
      </c>
      <c r="D1657" s="6" t="s">
        <v>6</v>
      </c>
      <c r="E1657" s="4">
        <f t="shared" si="25"/>
        <v>76</v>
      </c>
    </row>
    <row r="1658" spans="1:5" x14ac:dyDescent="0.25">
      <c r="A1658" s="4">
        <v>94560059</v>
      </c>
      <c r="B1658" s="4">
        <v>94560080</v>
      </c>
      <c r="C1658" s="5">
        <v>435.3</v>
      </c>
      <c r="D1658" s="6" t="s">
        <v>6</v>
      </c>
      <c r="E1658" s="4">
        <f t="shared" si="25"/>
        <v>22</v>
      </c>
    </row>
    <row r="1659" spans="1:5" x14ac:dyDescent="0.25">
      <c r="A1659" s="4">
        <v>94560055</v>
      </c>
      <c r="B1659" s="4">
        <v>94560058</v>
      </c>
      <c r="C1659" s="5">
        <v>353.5</v>
      </c>
      <c r="D1659" s="6" t="s">
        <v>6</v>
      </c>
      <c r="E1659" s="4">
        <f t="shared" si="25"/>
        <v>4</v>
      </c>
    </row>
    <row r="1660" spans="1:5" x14ac:dyDescent="0.25">
      <c r="A1660" s="4">
        <v>94559973</v>
      </c>
      <c r="B1660" s="4">
        <v>94560054</v>
      </c>
      <c r="C1660" s="5">
        <v>246.3</v>
      </c>
      <c r="D1660" s="6" t="s">
        <v>6</v>
      </c>
      <c r="E1660" s="4">
        <f t="shared" si="25"/>
        <v>82</v>
      </c>
    </row>
    <row r="1661" spans="1:5" x14ac:dyDescent="0.25">
      <c r="A1661" s="4">
        <v>94559971</v>
      </c>
      <c r="B1661" s="4">
        <v>94559972</v>
      </c>
      <c r="C1661" s="5">
        <v>566.70000000000005</v>
      </c>
      <c r="D1661" s="6" t="s">
        <v>6</v>
      </c>
      <c r="E1661" s="4">
        <f t="shared" si="25"/>
        <v>2</v>
      </c>
    </row>
    <row r="1662" spans="1:5" x14ac:dyDescent="0.25">
      <c r="A1662" s="4">
        <v>94559953</v>
      </c>
      <c r="B1662" s="4">
        <v>94559970</v>
      </c>
      <c r="C1662" s="5">
        <v>438</v>
      </c>
      <c r="D1662" s="6" t="s">
        <v>6</v>
      </c>
      <c r="E1662" s="4">
        <f t="shared" si="25"/>
        <v>18</v>
      </c>
    </row>
    <row r="1663" spans="1:5" x14ac:dyDescent="0.25">
      <c r="A1663" s="4">
        <v>94559945</v>
      </c>
      <c r="B1663" s="4">
        <v>94559952</v>
      </c>
      <c r="C1663" s="5">
        <v>1268</v>
      </c>
      <c r="D1663" s="6" t="s">
        <v>6</v>
      </c>
      <c r="E1663" s="4">
        <f t="shared" si="25"/>
        <v>8</v>
      </c>
    </row>
    <row r="1664" spans="1:5" x14ac:dyDescent="0.25">
      <c r="A1664" s="4">
        <v>94559943</v>
      </c>
      <c r="B1664" s="4">
        <v>94559944</v>
      </c>
      <c r="C1664" s="5">
        <v>1150.4000000000001</v>
      </c>
      <c r="D1664" s="6" t="s">
        <v>6</v>
      </c>
      <c r="E1664" s="4">
        <f t="shared" si="25"/>
        <v>2</v>
      </c>
    </row>
    <row r="1665" spans="1:5" x14ac:dyDescent="0.25">
      <c r="A1665" s="4">
        <v>94559863</v>
      </c>
      <c r="B1665" s="4">
        <v>94559942</v>
      </c>
      <c r="C1665" s="5">
        <v>1901.8</v>
      </c>
      <c r="D1665" s="6" t="s">
        <v>6</v>
      </c>
      <c r="E1665" s="4">
        <f t="shared" si="25"/>
        <v>80</v>
      </c>
    </row>
    <row r="1666" spans="1:5" x14ac:dyDescent="0.25">
      <c r="A1666" s="4">
        <v>94559843</v>
      </c>
      <c r="B1666" s="4">
        <v>94559862</v>
      </c>
      <c r="C1666" s="5">
        <v>2295.9</v>
      </c>
      <c r="D1666" s="6" t="s">
        <v>6</v>
      </c>
      <c r="E1666" s="4">
        <f t="shared" si="25"/>
        <v>20</v>
      </c>
    </row>
    <row r="1667" spans="1:5" x14ac:dyDescent="0.25">
      <c r="A1667" s="4">
        <v>94559833</v>
      </c>
      <c r="B1667" s="4">
        <v>94559842</v>
      </c>
      <c r="C1667" s="5">
        <v>3106.6</v>
      </c>
      <c r="D1667" s="6" t="s">
        <v>6</v>
      </c>
      <c r="E1667" s="4">
        <f t="shared" ref="E1667:E1730" si="26">B1667-A1667+1</f>
        <v>10</v>
      </c>
    </row>
    <row r="1668" spans="1:5" x14ac:dyDescent="0.25">
      <c r="A1668" s="4">
        <v>94559793</v>
      </c>
      <c r="B1668" s="4">
        <v>94559832</v>
      </c>
      <c r="C1668" s="5">
        <v>2355.1999999999998</v>
      </c>
      <c r="D1668" s="6" t="s">
        <v>6</v>
      </c>
      <c r="E1668" s="4">
        <f t="shared" si="26"/>
        <v>40</v>
      </c>
    </row>
    <row r="1669" spans="1:5" x14ac:dyDescent="0.25">
      <c r="A1669" s="4">
        <v>94559764</v>
      </c>
      <c r="B1669" s="4">
        <v>94559792</v>
      </c>
      <c r="C1669" s="5">
        <v>2558.6</v>
      </c>
      <c r="D1669" s="6" t="s">
        <v>6</v>
      </c>
      <c r="E1669" s="4">
        <f t="shared" si="26"/>
        <v>29</v>
      </c>
    </row>
    <row r="1670" spans="1:5" x14ac:dyDescent="0.25">
      <c r="A1670" s="4">
        <v>94559753</v>
      </c>
      <c r="B1670" s="4">
        <v>94559763</v>
      </c>
      <c r="C1670" s="5">
        <v>2741.9</v>
      </c>
      <c r="D1670" s="6" t="s">
        <v>6</v>
      </c>
      <c r="E1670" s="4">
        <f t="shared" si="26"/>
        <v>11</v>
      </c>
    </row>
    <row r="1671" spans="1:5" x14ac:dyDescent="0.25">
      <c r="A1671" s="4">
        <v>94559733</v>
      </c>
      <c r="B1671" s="4">
        <v>94559752</v>
      </c>
      <c r="C1671" s="5">
        <v>2027.4</v>
      </c>
      <c r="D1671" s="6" t="s">
        <v>6</v>
      </c>
      <c r="E1671" s="4">
        <f t="shared" si="26"/>
        <v>20</v>
      </c>
    </row>
    <row r="1672" spans="1:5" x14ac:dyDescent="0.25">
      <c r="A1672" s="4">
        <v>94559707</v>
      </c>
      <c r="B1672" s="4">
        <v>94559732</v>
      </c>
      <c r="C1672" s="5">
        <v>386.7</v>
      </c>
      <c r="D1672" s="6" t="s">
        <v>6</v>
      </c>
      <c r="E1672" s="4">
        <f t="shared" si="26"/>
        <v>26</v>
      </c>
    </row>
    <row r="1673" spans="1:5" x14ac:dyDescent="0.25">
      <c r="A1673" s="4">
        <v>94559683</v>
      </c>
      <c r="B1673" s="4">
        <v>94559706</v>
      </c>
      <c r="C1673" s="5">
        <v>539.70000000000005</v>
      </c>
      <c r="D1673" s="6" t="s">
        <v>6</v>
      </c>
      <c r="E1673" s="4">
        <f t="shared" si="26"/>
        <v>24</v>
      </c>
    </row>
    <row r="1674" spans="1:5" x14ac:dyDescent="0.25">
      <c r="A1674" s="4">
        <v>94559667</v>
      </c>
      <c r="B1674" s="4">
        <v>94559682</v>
      </c>
      <c r="C1674" s="5">
        <v>336.3</v>
      </c>
      <c r="D1674" s="6" t="s">
        <v>6</v>
      </c>
      <c r="E1674" s="4">
        <f t="shared" si="26"/>
        <v>16</v>
      </c>
    </row>
    <row r="1675" spans="1:5" x14ac:dyDescent="0.25">
      <c r="A1675" s="4">
        <v>94559654</v>
      </c>
      <c r="B1675" s="4">
        <v>94559666</v>
      </c>
      <c r="C1675" s="5">
        <v>619.70000000000005</v>
      </c>
      <c r="D1675" s="6" t="s">
        <v>6</v>
      </c>
      <c r="E1675" s="4">
        <f t="shared" si="26"/>
        <v>13</v>
      </c>
    </row>
    <row r="1676" spans="1:5" x14ac:dyDescent="0.25">
      <c r="A1676" s="4">
        <v>94559597</v>
      </c>
      <c r="B1676" s="4">
        <v>94559653</v>
      </c>
      <c r="C1676" s="5">
        <v>1172.5999999999999</v>
      </c>
      <c r="D1676" s="6" t="s">
        <v>6</v>
      </c>
      <c r="E1676" s="4">
        <f t="shared" si="26"/>
        <v>57</v>
      </c>
    </row>
    <row r="1677" spans="1:5" x14ac:dyDescent="0.25">
      <c r="A1677" s="4">
        <v>94559587</v>
      </c>
      <c r="B1677" s="4">
        <v>94559596</v>
      </c>
      <c r="C1677" s="5">
        <v>1019.6</v>
      </c>
      <c r="D1677" s="6" t="s">
        <v>6</v>
      </c>
      <c r="E1677" s="4">
        <f t="shared" si="26"/>
        <v>10</v>
      </c>
    </row>
    <row r="1678" spans="1:5" x14ac:dyDescent="0.25">
      <c r="A1678" s="4">
        <v>94559557</v>
      </c>
      <c r="B1678" s="4">
        <v>94559586</v>
      </c>
      <c r="C1678" s="5">
        <v>1053.4000000000001</v>
      </c>
      <c r="D1678" s="6" t="s">
        <v>6</v>
      </c>
      <c r="E1678" s="4">
        <f t="shared" si="26"/>
        <v>30</v>
      </c>
    </row>
    <row r="1679" spans="1:5" x14ac:dyDescent="0.25">
      <c r="A1679" s="4">
        <v>94559549</v>
      </c>
      <c r="B1679" s="4">
        <v>94559556</v>
      </c>
      <c r="C1679" s="5">
        <v>770</v>
      </c>
      <c r="D1679" s="6" t="s">
        <v>6</v>
      </c>
      <c r="E1679" s="4">
        <f t="shared" si="26"/>
        <v>8</v>
      </c>
    </row>
    <row r="1680" spans="1:5" x14ac:dyDescent="0.25">
      <c r="A1680" s="4">
        <v>94559544</v>
      </c>
      <c r="B1680" s="4">
        <v>94559548</v>
      </c>
      <c r="C1680" s="5">
        <v>1143.3</v>
      </c>
      <c r="D1680" s="6" t="s">
        <v>6</v>
      </c>
      <c r="E1680" s="4">
        <f t="shared" si="26"/>
        <v>5</v>
      </c>
    </row>
    <row r="1681" spans="1:5" x14ac:dyDescent="0.25">
      <c r="A1681" s="4">
        <v>94559497</v>
      </c>
      <c r="B1681" s="4">
        <v>94559543</v>
      </c>
      <c r="C1681" s="5">
        <v>407.1</v>
      </c>
      <c r="D1681" s="6" t="s">
        <v>6</v>
      </c>
      <c r="E1681" s="4">
        <f t="shared" si="26"/>
        <v>47</v>
      </c>
    </row>
    <row r="1682" spans="1:5" x14ac:dyDescent="0.25">
      <c r="A1682" s="4">
        <v>94559491</v>
      </c>
      <c r="B1682" s="4">
        <v>94559496</v>
      </c>
      <c r="C1682" s="5">
        <v>417</v>
      </c>
      <c r="D1682" s="6" t="s">
        <v>6</v>
      </c>
      <c r="E1682" s="4">
        <f t="shared" si="26"/>
        <v>6</v>
      </c>
    </row>
    <row r="1683" spans="1:5" x14ac:dyDescent="0.25">
      <c r="A1683" s="4">
        <v>94559477</v>
      </c>
      <c r="B1683" s="4">
        <v>94559490</v>
      </c>
      <c r="C1683" s="5">
        <v>641.4</v>
      </c>
      <c r="D1683" s="6" t="s">
        <v>6</v>
      </c>
      <c r="E1683" s="4">
        <f t="shared" si="26"/>
        <v>14</v>
      </c>
    </row>
    <row r="1684" spans="1:5" x14ac:dyDescent="0.25">
      <c r="A1684" s="4">
        <v>94559446</v>
      </c>
      <c r="B1684" s="4">
        <v>94559476</v>
      </c>
      <c r="C1684" s="5">
        <v>607.6</v>
      </c>
      <c r="D1684" s="6" t="s">
        <v>6</v>
      </c>
      <c r="E1684" s="4">
        <f t="shared" si="26"/>
        <v>31</v>
      </c>
    </row>
    <row r="1685" spans="1:5" x14ac:dyDescent="0.25">
      <c r="A1685" s="4">
        <v>94559439</v>
      </c>
      <c r="B1685" s="4">
        <v>94559445</v>
      </c>
      <c r="C1685" s="5">
        <v>745.4</v>
      </c>
      <c r="D1685" s="6" t="s">
        <v>6</v>
      </c>
      <c r="E1685" s="4">
        <f t="shared" si="26"/>
        <v>7</v>
      </c>
    </row>
    <row r="1686" spans="1:5" x14ac:dyDescent="0.25">
      <c r="A1686" s="4">
        <v>94559387</v>
      </c>
      <c r="B1686" s="4">
        <v>94559438</v>
      </c>
      <c r="C1686" s="5">
        <v>372.1</v>
      </c>
      <c r="D1686" s="6" t="s">
        <v>6</v>
      </c>
      <c r="E1686" s="4">
        <f t="shared" si="26"/>
        <v>52</v>
      </c>
    </row>
    <row r="1687" spans="1:5" x14ac:dyDescent="0.25">
      <c r="A1687" s="4">
        <v>94559381</v>
      </c>
      <c r="B1687" s="4">
        <v>94559386</v>
      </c>
      <c r="C1687" s="5">
        <v>362.2</v>
      </c>
      <c r="D1687" s="6" t="s">
        <v>6</v>
      </c>
      <c r="E1687" s="4">
        <f t="shared" si="26"/>
        <v>6</v>
      </c>
    </row>
    <row r="1688" spans="1:5" x14ac:dyDescent="0.25">
      <c r="A1688" s="4">
        <v>94559378</v>
      </c>
      <c r="B1688" s="4">
        <v>94559380</v>
      </c>
      <c r="C1688" s="5">
        <v>137.80000000000001</v>
      </c>
      <c r="D1688" s="6" t="s">
        <v>6</v>
      </c>
      <c r="E1688" s="4">
        <f t="shared" si="26"/>
        <v>3</v>
      </c>
    </row>
    <row r="1689" spans="1:5" x14ac:dyDescent="0.25">
      <c r="A1689" s="4">
        <v>94559357</v>
      </c>
      <c r="B1689" s="4">
        <v>94559377</v>
      </c>
      <c r="C1689" s="5">
        <v>167.5</v>
      </c>
      <c r="D1689" s="6" t="s">
        <v>6</v>
      </c>
      <c r="E1689" s="4">
        <f t="shared" si="26"/>
        <v>21</v>
      </c>
    </row>
    <row r="1690" spans="1:5" x14ac:dyDescent="0.25">
      <c r="A1690" s="4">
        <v>94559336</v>
      </c>
      <c r="B1690" s="4">
        <v>94559356</v>
      </c>
      <c r="C1690" s="5">
        <v>548.20000000000005</v>
      </c>
      <c r="D1690" s="6" t="s">
        <v>6</v>
      </c>
      <c r="E1690" s="4">
        <f t="shared" si="26"/>
        <v>21</v>
      </c>
    </row>
    <row r="1691" spans="1:5" x14ac:dyDescent="0.25">
      <c r="A1691" s="4">
        <v>94559292</v>
      </c>
      <c r="B1691" s="4">
        <v>94559335</v>
      </c>
      <c r="C1691" s="5">
        <v>410.4</v>
      </c>
      <c r="D1691" s="6" t="s">
        <v>6</v>
      </c>
      <c r="E1691" s="4">
        <f t="shared" si="26"/>
        <v>44</v>
      </c>
    </row>
    <row r="1692" spans="1:5" x14ac:dyDescent="0.25">
      <c r="A1692" s="4">
        <v>94559268</v>
      </c>
      <c r="B1692" s="4">
        <v>94559291</v>
      </c>
      <c r="C1692" s="5">
        <v>418.5</v>
      </c>
      <c r="D1692" s="6" t="s">
        <v>6</v>
      </c>
      <c r="E1692" s="4">
        <f t="shared" si="26"/>
        <v>24</v>
      </c>
    </row>
    <row r="1693" spans="1:5" x14ac:dyDescent="0.25">
      <c r="A1693" s="4">
        <v>94559248</v>
      </c>
      <c r="B1693" s="4">
        <v>94559267</v>
      </c>
      <c r="C1693" s="5">
        <v>388.8</v>
      </c>
      <c r="D1693" s="6" t="s">
        <v>6</v>
      </c>
      <c r="E1693" s="4">
        <f t="shared" si="26"/>
        <v>20</v>
      </c>
    </row>
    <row r="1694" spans="1:5" x14ac:dyDescent="0.25">
      <c r="A1694" s="4">
        <v>94559247</v>
      </c>
      <c r="B1694" s="4">
        <v>94559247</v>
      </c>
      <c r="C1694" s="5">
        <v>422.5</v>
      </c>
      <c r="D1694" s="6" t="s">
        <v>6</v>
      </c>
      <c r="E1694" s="4">
        <f t="shared" si="26"/>
        <v>1</v>
      </c>
    </row>
    <row r="1695" spans="1:5" x14ac:dyDescent="0.25">
      <c r="A1695" s="4">
        <v>94559217</v>
      </c>
      <c r="B1695" s="4">
        <v>94559246</v>
      </c>
      <c r="C1695" s="5">
        <v>41.8</v>
      </c>
      <c r="D1695" s="6" t="s">
        <v>6</v>
      </c>
      <c r="E1695" s="4">
        <f t="shared" si="26"/>
        <v>30</v>
      </c>
    </row>
    <row r="1696" spans="1:5" x14ac:dyDescent="0.25">
      <c r="A1696" s="4">
        <v>94559182</v>
      </c>
      <c r="B1696" s="4">
        <v>94559216</v>
      </c>
      <c r="C1696" s="5">
        <v>322.7</v>
      </c>
      <c r="D1696" s="6" t="s">
        <v>6</v>
      </c>
      <c r="E1696" s="4">
        <f t="shared" si="26"/>
        <v>35</v>
      </c>
    </row>
    <row r="1697" spans="1:5" x14ac:dyDescent="0.25">
      <c r="A1697" s="4">
        <v>94559138</v>
      </c>
      <c r="B1697" s="4">
        <v>94559181</v>
      </c>
      <c r="C1697" s="5">
        <v>314.60000000000002</v>
      </c>
      <c r="D1697" s="6" t="s">
        <v>6</v>
      </c>
      <c r="E1697" s="4">
        <f t="shared" si="26"/>
        <v>44</v>
      </c>
    </row>
    <row r="1698" spans="1:5" x14ac:dyDescent="0.25">
      <c r="A1698" s="4">
        <v>94559127</v>
      </c>
      <c r="B1698" s="4">
        <v>94559137</v>
      </c>
      <c r="C1698" s="5">
        <v>859.7</v>
      </c>
      <c r="D1698" s="6" t="s">
        <v>6</v>
      </c>
      <c r="E1698" s="4">
        <f t="shared" si="26"/>
        <v>11</v>
      </c>
    </row>
    <row r="1699" spans="1:5" x14ac:dyDescent="0.25">
      <c r="A1699" s="4">
        <v>94559107</v>
      </c>
      <c r="B1699" s="4">
        <v>94559126</v>
      </c>
      <c r="C1699" s="5">
        <v>1012.6</v>
      </c>
      <c r="D1699" s="6" t="s">
        <v>6</v>
      </c>
      <c r="E1699" s="4">
        <f t="shared" si="26"/>
        <v>20</v>
      </c>
    </row>
    <row r="1700" spans="1:5" x14ac:dyDescent="0.25">
      <c r="A1700" s="4">
        <v>94559056</v>
      </c>
      <c r="B1700" s="4">
        <v>94559106</v>
      </c>
      <c r="C1700" s="5">
        <v>731.7</v>
      </c>
      <c r="D1700" s="6" t="s">
        <v>6</v>
      </c>
      <c r="E1700" s="4">
        <f t="shared" si="26"/>
        <v>51</v>
      </c>
    </row>
    <row r="1701" spans="1:5" x14ac:dyDescent="0.25">
      <c r="A1701" s="4">
        <v>94559044</v>
      </c>
      <c r="B1701" s="4">
        <v>94559055</v>
      </c>
      <c r="C1701" s="5">
        <v>994.3</v>
      </c>
      <c r="D1701" s="6" t="s">
        <v>6</v>
      </c>
      <c r="E1701" s="4">
        <f t="shared" si="26"/>
        <v>12</v>
      </c>
    </row>
    <row r="1702" spans="1:5" x14ac:dyDescent="0.25">
      <c r="A1702" s="4">
        <v>94559028</v>
      </c>
      <c r="B1702" s="4">
        <v>94559043</v>
      </c>
      <c r="C1702" s="5">
        <v>1137.0999999999999</v>
      </c>
      <c r="D1702" s="6" t="s">
        <v>6</v>
      </c>
      <c r="E1702" s="4">
        <f t="shared" si="26"/>
        <v>16</v>
      </c>
    </row>
    <row r="1703" spans="1:5" x14ac:dyDescent="0.25">
      <c r="A1703" s="4">
        <v>94559017</v>
      </c>
      <c r="B1703" s="4">
        <v>94559027</v>
      </c>
      <c r="C1703" s="5">
        <v>558.29999999999995</v>
      </c>
      <c r="D1703" s="6" t="s">
        <v>6</v>
      </c>
      <c r="E1703" s="4">
        <f t="shared" si="26"/>
        <v>11</v>
      </c>
    </row>
    <row r="1704" spans="1:5" x14ac:dyDescent="0.25">
      <c r="A1704" s="4">
        <v>94558946</v>
      </c>
      <c r="B1704" s="4">
        <v>94559016</v>
      </c>
      <c r="C1704" s="5">
        <v>405.4</v>
      </c>
      <c r="D1704" s="6" t="s">
        <v>6</v>
      </c>
      <c r="E1704" s="4">
        <f t="shared" si="26"/>
        <v>71</v>
      </c>
    </row>
    <row r="1705" spans="1:5" x14ac:dyDescent="0.25">
      <c r="A1705" s="4">
        <v>94558936</v>
      </c>
      <c r="B1705" s="4">
        <v>94558945</v>
      </c>
      <c r="C1705" s="5">
        <v>233.6</v>
      </c>
      <c r="D1705" s="6" t="s">
        <v>6</v>
      </c>
      <c r="E1705" s="4">
        <f t="shared" si="26"/>
        <v>10</v>
      </c>
    </row>
    <row r="1706" spans="1:5" x14ac:dyDescent="0.25">
      <c r="A1706" s="4">
        <v>94558934</v>
      </c>
      <c r="B1706" s="4">
        <v>94558935</v>
      </c>
      <c r="C1706" s="5">
        <v>235.6</v>
      </c>
      <c r="D1706" s="6" t="s">
        <v>6</v>
      </c>
      <c r="E1706" s="4">
        <f t="shared" si="26"/>
        <v>2</v>
      </c>
    </row>
    <row r="1707" spans="1:5" x14ac:dyDescent="0.25">
      <c r="A1707" s="4">
        <v>94558860</v>
      </c>
      <c r="B1707" s="4">
        <v>94558933</v>
      </c>
      <c r="C1707" s="5">
        <v>92.8</v>
      </c>
      <c r="D1707" s="6" t="s">
        <v>6</v>
      </c>
      <c r="E1707" s="4">
        <f t="shared" si="26"/>
        <v>74</v>
      </c>
    </row>
    <row r="1708" spans="1:5" x14ac:dyDescent="0.25">
      <c r="A1708" s="4">
        <v>94558848</v>
      </c>
      <c r="B1708" s="4">
        <v>94558859</v>
      </c>
      <c r="C1708" s="5">
        <v>578.79999999999995</v>
      </c>
      <c r="D1708" s="6" t="s">
        <v>6</v>
      </c>
      <c r="E1708" s="4">
        <f t="shared" si="26"/>
        <v>12</v>
      </c>
    </row>
    <row r="1709" spans="1:5" x14ac:dyDescent="0.25">
      <c r="A1709" s="4">
        <v>94558836</v>
      </c>
      <c r="B1709" s="4">
        <v>94558847</v>
      </c>
      <c r="C1709" s="5">
        <v>614.70000000000005</v>
      </c>
      <c r="D1709" s="6" t="s">
        <v>6</v>
      </c>
      <c r="E1709" s="4">
        <f t="shared" si="26"/>
        <v>12</v>
      </c>
    </row>
    <row r="1710" spans="1:5" x14ac:dyDescent="0.25">
      <c r="A1710" s="4">
        <v>94558826</v>
      </c>
      <c r="B1710" s="4">
        <v>94558835</v>
      </c>
      <c r="C1710" s="5">
        <v>523.9</v>
      </c>
      <c r="D1710" s="6" t="s">
        <v>6</v>
      </c>
      <c r="E1710" s="4">
        <f t="shared" si="26"/>
        <v>10</v>
      </c>
    </row>
    <row r="1711" spans="1:5" x14ac:dyDescent="0.25">
      <c r="A1711" s="4">
        <v>94558783</v>
      </c>
      <c r="B1711" s="4">
        <v>94558825</v>
      </c>
      <c r="C1711" s="5">
        <v>521.9</v>
      </c>
      <c r="D1711" s="6" t="s">
        <v>6</v>
      </c>
      <c r="E1711" s="4">
        <f t="shared" si="26"/>
        <v>43</v>
      </c>
    </row>
    <row r="1712" spans="1:5" x14ac:dyDescent="0.25">
      <c r="A1712" s="4">
        <v>94558750</v>
      </c>
      <c r="B1712" s="4">
        <v>94558782</v>
      </c>
      <c r="C1712" s="5">
        <v>578.5</v>
      </c>
      <c r="D1712" s="6" t="s">
        <v>6</v>
      </c>
      <c r="E1712" s="4">
        <f t="shared" si="26"/>
        <v>33</v>
      </c>
    </row>
    <row r="1713" spans="1:5" x14ac:dyDescent="0.25">
      <c r="A1713" s="4">
        <v>94558748</v>
      </c>
      <c r="B1713" s="4">
        <v>94558749</v>
      </c>
      <c r="C1713" s="5">
        <v>92.5</v>
      </c>
      <c r="D1713" s="6" t="s">
        <v>6</v>
      </c>
      <c r="E1713" s="4">
        <f t="shared" si="26"/>
        <v>2</v>
      </c>
    </row>
    <row r="1714" spans="1:5" x14ac:dyDescent="0.25">
      <c r="A1714" s="4">
        <v>94558738</v>
      </c>
      <c r="B1714" s="4">
        <v>94558747</v>
      </c>
      <c r="C1714" s="5">
        <v>452.4</v>
      </c>
      <c r="D1714" s="6" t="s">
        <v>6</v>
      </c>
      <c r="E1714" s="4">
        <f t="shared" si="26"/>
        <v>10</v>
      </c>
    </row>
    <row r="1715" spans="1:5" x14ac:dyDescent="0.25">
      <c r="A1715" s="4">
        <v>94558686</v>
      </c>
      <c r="B1715" s="4">
        <v>94558737</v>
      </c>
      <c r="C1715" s="5">
        <v>416.5</v>
      </c>
      <c r="D1715" s="6" t="s">
        <v>6</v>
      </c>
      <c r="E1715" s="4">
        <f t="shared" si="26"/>
        <v>52</v>
      </c>
    </row>
    <row r="1716" spans="1:5" x14ac:dyDescent="0.25">
      <c r="A1716" s="4">
        <v>94558673</v>
      </c>
      <c r="B1716" s="4">
        <v>94558685</v>
      </c>
      <c r="C1716" s="5">
        <v>815.8</v>
      </c>
      <c r="D1716" s="6" t="s">
        <v>6</v>
      </c>
      <c r="E1716" s="4">
        <f t="shared" si="26"/>
        <v>13</v>
      </c>
    </row>
    <row r="1717" spans="1:5" x14ac:dyDescent="0.25">
      <c r="A1717" s="4">
        <v>94558640</v>
      </c>
      <c r="B1717" s="4">
        <v>94558672</v>
      </c>
      <c r="C1717" s="5">
        <v>759.2</v>
      </c>
      <c r="D1717" s="6" t="s">
        <v>6</v>
      </c>
      <c r="E1717" s="4">
        <f t="shared" si="26"/>
        <v>33</v>
      </c>
    </row>
    <row r="1718" spans="1:5" x14ac:dyDescent="0.25">
      <c r="A1718" s="4">
        <v>94558638</v>
      </c>
      <c r="B1718" s="4">
        <v>94558639</v>
      </c>
      <c r="C1718" s="5">
        <v>818.4</v>
      </c>
      <c r="D1718" s="6" t="s">
        <v>6</v>
      </c>
      <c r="E1718" s="4">
        <f t="shared" si="26"/>
        <v>2</v>
      </c>
    </row>
    <row r="1719" spans="1:5" x14ac:dyDescent="0.25">
      <c r="A1719" s="4">
        <v>94558591</v>
      </c>
      <c r="B1719" s="4">
        <v>94558637</v>
      </c>
      <c r="C1719" s="5">
        <v>458.5</v>
      </c>
      <c r="D1719" s="6" t="s">
        <v>6</v>
      </c>
      <c r="E1719" s="4">
        <f t="shared" si="26"/>
        <v>47</v>
      </c>
    </row>
    <row r="1720" spans="1:5" x14ac:dyDescent="0.25">
      <c r="A1720" s="4">
        <v>94558579</v>
      </c>
      <c r="B1720" s="4">
        <v>94558590</v>
      </c>
      <c r="C1720" s="5">
        <v>504</v>
      </c>
      <c r="D1720" s="6" t="s">
        <v>6</v>
      </c>
      <c r="E1720" s="4">
        <f t="shared" si="26"/>
        <v>12</v>
      </c>
    </row>
    <row r="1721" spans="1:5" x14ac:dyDescent="0.25">
      <c r="A1721" s="4">
        <v>94558576</v>
      </c>
      <c r="B1721" s="4">
        <v>94558578</v>
      </c>
      <c r="C1721" s="5">
        <v>1162</v>
      </c>
      <c r="D1721" s="6" t="s">
        <v>6</v>
      </c>
      <c r="E1721" s="4">
        <f t="shared" si="26"/>
        <v>3</v>
      </c>
    </row>
    <row r="1722" spans="1:5" x14ac:dyDescent="0.25">
      <c r="A1722" s="4">
        <v>94558530</v>
      </c>
      <c r="B1722" s="4">
        <v>94558575</v>
      </c>
      <c r="C1722" s="5">
        <v>762.7</v>
      </c>
      <c r="D1722" s="6" t="s">
        <v>6</v>
      </c>
      <c r="E1722" s="4">
        <f t="shared" si="26"/>
        <v>46</v>
      </c>
    </row>
    <row r="1723" spans="1:5" x14ac:dyDescent="0.25">
      <c r="A1723" s="4">
        <v>94558527</v>
      </c>
      <c r="B1723" s="4">
        <v>94558529</v>
      </c>
      <c r="C1723" s="5">
        <v>703.5</v>
      </c>
      <c r="D1723" s="6" t="s">
        <v>6</v>
      </c>
      <c r="E1723" s="4">
        <f t="shared" si="26"/>
        <v>3</v>
      </c>
    </row>
    <row r="1724" spans="1:5" x14ac:dyDescent="0.25">
      <c r="A1724" s="4">
        <v>94558502</v>
      </c>
      <c r="B1724" s="4">
        <v>94558526</v>
      </c>
      <c r="C1724" s="5">
        <v>1050.5</v>
      </c>
      <c r="D1724" s="6" t="s">
        <v>6</v>
      </c>
      <c r="E1724" s="4">
        <f t="shared" si="26"/>
        <v>25</v>
      </c>
    </row>
    <row r="1725" spans="1:5" x14ac:dyDescent="0.25">
      <c r="A1725" s="4">
        <v>94558481</v>
      </c>
      <c r="B1725" s="4">
        <v>94558501</v>
      </c>
      <c r="C1725" s="5">
        <v>1485</v>
      </c>
      <c r="D1725" s="6" t="s">
        <v>6</v>
      </c>
      <c r="E1725" s="4">
        <f t="shared" si="26"/>
        <v>21</v>
      </c>
    </row>
    <row r="1726" spans="1:5" x14ac:dyDescent="0.25">
      <c r="A1726" s="4">
        <v>94558469</v>
      </c>
      <c r="B1726" s="4">
        <v>94558480</v>
      </c>
      <c r="C1726" s="5">
        <v>1439.5</v>
      </c>
      <c r="D1726" s="6" t="s">
        <v>6</v>
      </c>
      <c r="E1726" s="4">
        <f t="shared" si="26"/>
        <v>12</v>
      </c>
    </row>
    <row r="1727" spans="1:5" x14ac:dyDescent="0.25">
      <c r="A1727" s="4">
        <v>94558428</v>
      </c>
      <c r="B1727" s="4">
        <v>94558468</v>
      </c>
      <c r="C1727" s="5">
        <v>781.5</v>
      </c>
      <c r="D1727" s="6" t="s">
        <v>6</v>
      </c>
      <c r="E1727" s="4">
        <f t="shared" si="26"/>
        <v>41</v>
      </c>
    </row>
    <row r="1728" spans="1:5" x14ac:dyDescent="0.25">
      <c r="A1728" s="4">
        <v>94558417</v>
      </c>
      <c r="B1728" s="4">
        <v>94558427</v>
      </c>
      <c r="C1728" s="5">
        <v>965.3</v>
      </c>
      <c r="D1728" s="6" t="s">
        <v>6</v>
      </c>
      <c r="E1728" s="4">
        <f t="shared" si="26"/>
        <v>11</v>
      </c>
    </row>
    <row r="1729" spans="1:5" x14ac:dyDescent="0.25">
      <c r="A1729" s="4">
        <v>94558412</v>
      </c>
      <c r="B1729" s="4">
        <v>94558416</v>
      </c>
      <c r="C1729" s="5">
        <v>618.29999999999995</v>
      </c>
      <c r="D1729" s="6" t="s">
        <v>6</v>
      </c>
      <c r="E1729" s="4">
        <f t="shared" si="26"/>
        <v>5</v>
      </c>
    </row>
    <row r="1730" spans="1:5" x14ac:dyDescent="0.25">
      <c r="A1730" s="4">
        <v>94558392</v>
      </c>
      <c r="B1730" s="4">
        <v>94558411</v>
      </c>
      <c r="C1730" s="5">
        <v>955.7</v>
      </c>
      <c r="D1730" s="6" t="s">
        <v>6</v>
      </c>
      <c r="E1730" s="4">
        <f t="shared" si="26"/>
        <v>20</v>
      </c>
    </row>
    <row r="1731" spans="1:5" x14ac:dyDescent="0.25">
      <c r="A1731" s="4">
        <v>94558346</v>
      </c>
      <c r="B1731" s="4">
        <v>94558391</v>
      </c>
      <c r="C1731" s="5">
        <v>521.20000000000005</v>
      </c>
      <c r="D1731" s="6" t="s">
        <v>6</v>
      </c>
      <c r="E1731" s="4">
        <f t="shared" ref="E1731:E1794" si="27">B1731-A1731+1</f>
        <v>46</v>
      </c>
    </row>
    <row r="1732" spans="1:5" x14ac:dyDescent="0.25">
      <c r="A1732" s="4">
        <v>94558328</v>
      </c>
      <c r="B1732" s="4">
        <v>94558345</v>
      </c>
      <c r="C1732" s="5">
        <v>802.4</v>
      </c>
      <c r="D1732" s="6" t="s">
        <v>6</v>
      </c>
      <c r="E1732" s="4">
        <f t="shared" si="27"/>
        <v>18</v>
      </c>
    </row>
    <row r="1733" spans="1:5" x14ac:dyDescent="0.25">
      <c r="A1733" s="4">
        <v>94558318</v>
      </c>
      <c r="B1733" s="4">
        <v>94558327</v>
      </c>
      <c r="C1733" s="5">
        <v>1635.2</v>
      </c>
      <c r="D1733" s="6" t="s">
        <v>6</v>
      </c>
      <c r="E1733" s="4">
        <f t="shared" si="27"/>
        <v>10</v>
      </c>
    </row>
    <row r="1734" spans="1:5" x14ac:dyDescent="0.25">
      <c r="A1734" s="4">
        <v>94558302</v>
      </c>
      <c r="B1734" s="4">
        <v>94558317</v>
      </c>
      <c r="C1734" s="5">
        <v>1451.4</v>
      </c>
      <c r="D1734" s="6" t="s">
        <v>6</v>
      </c>
      <c r="E1734" s="4">
        <f t="shared" si="27"/>
        <v>16</v>
      </c>
    </row>
    <row r="1735" spans="1:5" x14ac:dyDescent="0.25">
      <c r="A1735" s="4">
        <v>94558270</v>
      </c>
      <c r="B1735" s="4">
        <v>94558301</v>
      </c>
      <c r="C1735" s="5">
        <v>1114</v>
      </c>
      <c r="D1735" s="6" t="s">
        <v>6</v>
      </c>
      <c r="E1735" s="4">
        <f t="shared" si="27"/>
        <v>32</v>
      </c>
    </row>
    <row r="1736" spans="1:5" x14ac:dyDescent="0.25">
      <c r="A1736" s="4">
        <v>94558258</v>
      </c>
      <c r="B1736" s="4">
        <v>94558269</v>
      </c>
      <c r="C1736" s="5">
        <v>1559.2</v>
      </c>
      <c r="D1736" s="6" t="s">
        <v>6</v>
      </c>
      <c r="E1736" s="4">
        <f t="shared" si="27"/>
        <v>12</v>
      </c>
    </row>
    <row r="1737" spans="1:5" x14ac:dyDescent="0.25">
      <c r="A1737" s="4">
        <v>94558236</v>
      </c>
      <c r="B1737" s="4">
        <v>94558257</v>
      </c>
      <c r="C1737" s="5">
        <v>1975.6</v>
      </c>
      <c r="D1737" s="6" t="s">
        <v>6</v>
      </c>
      <c r="E1737" s="4">
        <f t="shared" si="27"/>
        <v>22</v>
      </c>
    </row>
    <row r="1738" spans="1:5" x14ac:dyDescent="0.25">
      <c r="A1738" s="4">
        <v>94558218</v>
      </c>
      <c r="B1738" s="4">
        <v>94558235</v>
      </c>
      <c r="C1738" s="5">
        <v>1694.4</v>
      </c>
      <c r="D1738" s="6" t="s">
        <v>6</v>
      </c>
      <c r="E1738" s="4">
        <f t="shared" si="27"/>
        <v>18</v>
      </c>
    </row>
    <row r="1739" spans="1:5" x14ac:dyDescent="0.25">
      <c r="A1739" s="4">
        <v>94558169</v>
      </c>
      <c r="B1739" s="4">
        <v>94558217</v>
      </c>
      <c r="C1739" s="5">
        <v>861.6</v>
      </c>
      <c r="D1739" s="6" t="s">
        <v>6</v>
      </c>
      <c r="E1739" s="4">
        <f t="shared" si="27"/>
        <v>49</v>
      </c>
    </row>
    <row r="1740" spans="1:5" x14ac:dyDescent="0.25">
      <c r="A1740" s="4">
        <v>94558160</v>
      </c>
      <c r="B1740" s="4">
        <v>94558168</v>
      </c>
      <c r="C1740" s="5">
        <v>874.8</v>
      </c>
      <c r="D1740" s="6" t="s">
        <v>6</v>
      </c>
      <c r="E1740" s="4">
        <f t="shared" si="27"/>
        <v>9</v>
      </c>
    </row>
    <row r="1741" spans="1:5" x14ac:dyDescent="0.25">
      <c r="A1741" s="4">
        <v>94558149</v>
      </c>
      <c r="B1741" s="4">
        <v>94558159</v>
      </c>
      <c r="C1741" s="5">
        <v>429.6</v>
      </c>
      <c r="D1741" s="6" t="s">
        <v>6</v>
      </c>
      <c r="E1741" s="4">
        <f t="shared" si="27"/>
        <v>11</v>
      </c>
    </row>
    <row r="1742" spans="1:5" x14ac:dyDescent="0.25">
      <c r="A1742" s="4">
        <v>94558148</v>
      </c>
      <c r="B1742" s="4">
        <v>94558148</v>
      </c>
      <c r="C1742" s="5">
        <v>646.20000000000005</v>
      </c>
      <c r="D1742" s="6" t="s">
        <v>6</v>
      </c>
      <c r="E1742" s="4">
        <f t="shared" si="27"/>
        <v>1</v>
      </c>
    </row>
    <row r="1743" spans="1:5" x14ac:dyDescent="0.25">
      <c r="A1743" s="4">
        <v>94558090</v>
      </c>
      <c r="B1743" s="4">
        <v>94558147</v>
      </c>
      <c r="C1743" s="5">
        <v>229.8</v>
      </c>
      <c r="D1743" s="6" t="s">
        <v>6</v>
      </c>
      <c r="E1743" s="4">
        <f t="shared" si="27"/>
        <v>58</v>
      </c>
    </row>
    <row r="1744" spans="1:5" x14ac:dyDescent="0.25">
      <c r="A1744" s="4">
        <v>94558059</v>
      </c>
      <c r="B1744" s="4">
        <v>94558089</v>
      </c>
      <c r="C1744" s="5">
        <v>259.60000000000002</v>
      </c>
      <c r="D1744" s="6" t="s">
        <v>6</v>
      </c>
      <c r="E1744" s="4">
        <f t="shared" si="27"/>
        <v>31</v>
      </c>
    </row>
    <row r="1745" spans="1:5" x14ac:dyDescent="0.25">
      <c r="A1745" s="4">
        <v>94558049</v>
      </c>
      <c r="B1745" s="4">
        <v>94558058</v>
      </c>
      <c r="C1745" s="5">
        <v>246.4</v>
      </c>
      <c r="D1745" s="6" t="s">
        <v>6</v>
      </c>
      <c r="E1745" s="4">
        <f t="shared" si="27"/>
        <v>10</v>
      </c>
    </row>
    <row r="1746" spans="1:5" x14ac:dyDescent="0.25">
      <c r="A1746" s="4">
        <v>94558039</v>
      </c>
      <c r="B1746" s="4">
        <v>94558048</v>
      </c>
      <c r="C1746" s="5">
        <v>560.1</v>
      </c>
      <c r="D1746" s="6" t="s">
        <v>6</v>
      </c>
      <c r="E1746" s="4">
        <f t="shared" si="27"/>
        <v>10</v>
      </c>
    </row>
    <row r="1747" spans="1:5" x14ac:dyDescent="0.25">
      <c r="A1747" s="4">
        <v>94558009</v>
      </c>
      <c r="B1747" s="4">
        <v>94558038</v>
      </c>
      <c r="C1747" s="5">
        <v>343.5</v>
      </c>
      <c r="D1747" s="6" t="s">
        <v>6</v>
      </c>
      <c r="E1747" s="4">
        <f t="shared" si="27"/>
        <v>30</v>
      </c>
    </row>
    <row r="1748" spans="1:5" x14ac:dyDescent="0.25">
      <c r="A1748" s="4">
        <v>94557980</v>
      </c>
      <c r="B1748" s="4">
        <v>94558008</v>
      </c>
      <c r="C1748" s="5">
        <v>591.70000000000005</v>
      </c>
      <c r="D1748" s="6" t="s">
        <v>6</v>
      </c>
      <c r="E1748" s="4">
        <f t="shared" si="27"/>
        <v>29</v>
      </c>
    </row>
    <row r="1749" spans="1:5" x14ac:dyDescent="0.25">
      <c r="A1749" s="4">
        <v>94557942</v>
      </c>
      <c r="B1749" s="4">
        <v>94557979</v>
      </c>
      <c r="C1749" s="5">
        <v>561.9</v>
      </c>
      <c r="D1749" s="6" t="s">
        <v>6</v>
      </c>
      <c r="E1749" s="4">
        <f t="shared" si="27"/>
        <v>38</v>
      </c>
    </row>
    <row r="1750" spans="1:5" x14ac:dyDescent="0.25">
      <c r="A1750" s="4">
        <v>94557939</v>
      </c>
      <c r="B1750" s="4">
        <v>94557941</v>
      </c>
      <c r="C1750" s="5">
        <v>1429.9</v>
      </c>
      <c r="D1750" s="6" t="s">
        <v>6</v>
      </c>
      <c r="E1750" s="4">
        <f t="shared" si="27"/>
        <v>3</v>
      </c>
    </row>
    <row r="1751" spans="1:5" x14ac:dyDescent="0.25">
      <c r="A1751" s="4">
        <v>94557933</v>
      </c>
      <c r="B1751" s="4">
        <v>94557938</v>
      </c>
      <c r="C1751" s="5">
        <v>1116.2</v>
      </c>
      <c r="D1751" s="6" t="s">
        <v>6</v>
      </c>
      <c r="E1751" s="4">
        <f t="shared" si="27"/>
        <v>6</v>
      </c>
    </row>
    <row r="1752" spans="1:5" x14ac:dyDescent="0.25">
      <c r="A1752" s="4">
        <v>94557899</v>
      </c>
      <c r="B1752" s="4">
        <v>94557932</v>
      </c>
      <c r="C1752" s="5">
        <v>2078.6999999999998</v>
      </c>
      <c r="D1752" s="6" t="s">
        <v>6</v>
      </c>
      <c r="E1752" s="4">
        <f t="shared" si="27"/>
        <v>34</v>
      </c>
    </row>
    <row r="1753" spans="1:5" x14ac:dyDescent="0.25">
      <c r="A1753" s="4">
        <v>94557862</v>
      </c>
      <c r="B1753" s="4">
        <v>94557898</v>
      </c>
      <c r="C1753" s="5">
        <v>1830.5</v>
      </c>
      <c r="D1753" s="6" t="s">
        <v>6</v>
      </c>
      <c r="E1753" s="4">
        <f t="shared" si="27"/>
        <v>37</v>
      </c>
    </row>
    <row r="1754" spans="1:5" x14ac:dyDescent="0.25">
      <c r="A1754" s="4">
        <v>94557848</v>
      </c>
      <c r="B1754" s="4">
        <v>94557861</v>
      </c>
      <c r="C1754" s="5">
        <v>2721.9</v>
      </c>
      <c r="D1754" s="6" t="s">
        <v>6</v>
      </c>
      <c r="E1754" s="4">
        <f t="shared" si="27"/>
        <v>14</v>
      </c>
    </row>
    <row r="1755" spans="1:5" x14ac:dyDescent="0.25">
      <c r="A1755" s="4">
        <v>94557832</v>
      </c>
      <c r="B1755" s="4">
        <v>94557847</v>
      </c>
      <c r="C1755" s="5">
        <v>2894.3</v>
      </c>
      <c r="D1755" s="6" t="s">
        <v>6</v>
      </c>
      <c r="E1755" s="4">
        <f t="shared" si="27"/>
        <v>16</v>
      </c>
    </row>
    <row r="1756" spans="1:5" x14ac:dyDescent="0.25">
      <c r="A1756" s="4">
        <v>94557823</v>
      </c>
      <c r="B1756" s="4">
        <v>94557831</v>
      </c>
      <c r="C1756" s="5">
        <v>2026.3</v>
      </c>
      <c r="D1756" s="6" t="s">
        <v>6</v>
      </c>
      <c r="E1756" s="4">
        <f t="shared" si="27"/>
        <v>9</v>
      </c>
    </row>
    <row r="1757" spans="1:5" x14ac:dyDescent="0.25">
      <c r="A1757" s="4">
        <v>94557792</v>
      </c>
      <c r="B1757" s="4">
        <v>94557822</v>
      </c>
      <c r="C1757" s="5">
        <v>1063.8</v>
      </c>
      <c r="D1757" s="6" t="s">
        <v>6</v>
      </c>
      <c r="E1757" s="4">
        <f t="shared" si="27"/>
        <v>31</v>
      </c>
    </row>
    <row r="1758" spans="1:5" x14ac:dyDescent="0.25">
      <c r="A1758" s="4">
        <v>94557778</v>
      </c>
      <c r="B1758" s="4">
        <v>94557791</v>
      </c>
      <c r="C1758" s="5">
        <v>1572.1</v>
      </c>
      <c r="D1758" s="6" t="s">
        <v>6</v>
      </c>
      <c r="E1758" s="4">
        <f t="shared" si="27"/>
        <v>14</v>
      </c>
    </row>
    <row r="1759" spans="1:5" x14ac:dyDescent="0.25">
      <c r="A1759" s="4">
        <v>94557752</v>
      </c>
      <c r="B1759" s="4">
        <v>94557777</v>
      </c>
      <c r="C1759" s="5">
        <v>1738.5</v>
      </c>
      <c r="D1759" s="6" t="s">
        <v>6</v>
      </c>
      <c r="E1759" s="4">
        <f t="shared" si="27"/>
        <v>26</v>
      </c>
    </row>
    <row r="1760" spans="1:5" x14ac:dyDescent="0.25">
      <c r="A1760" s="4">
        <v>94557738</v>
      </c>
      <c r="B1760" s="4">
        <v>94557751</v>
      </c>
      <c r="C1760" s="5">
        <v>847.1</v>
      </c>
      <c r="D1760" s="6" t="s">
        <v>6</v>
      </c>
      <c r="E1760" s="4">
        <f t="shared" si="27"/>
        <v>14</v>
      </c>
    </row>
    <row r="1761" spans="1:5" x14ac:dyDescent="0.25">
      <c r="A1761" s="4">
        <v>94557692</v>
      </c>
      <c r="B1761" s="4">
        <v>94557737</v>
      </c>
      <c r="C1761" s="5">
        <v>674.7</v>
      </c>
      <c r="D1761" s="6" t="s">
        <v>6</v>
      </c>
      <c r="E1761" s="4">
        <f t="shared" si="27"/>
        <v>46</v>
      </c>
    </row>
    <row r="1762" spans="1:5" x14ac:dyDescent="0.25">
      <c r="A1762" s="4">
        <v>94557682</v>
      </c>
      <c r="B1762" s="4">
        <v>94557691</v>
      </c>
      <c r="C1762" s="5">
        <v>1202.5999999999999</v>
      </c>
      <c r="D1762" s="6" t="s">
        <v>6</v>
      </c>
      <c r="E1762" s="4">
        <f t="shared" si="27"/>
        <v>10</v>
      </c>
    </row>
    <row r="1763" spans="1:5" x14ac:dyDescent="0.25">
      <c r="A1763" s="4">
        <v>94557678</v>
      </c>
      <c r="B1763" s="4">
        <v>94557681</v>
      </c>
      <c r="C1763" s="5">
        <v>694.3</v>
      </c>
      <c r="D1763" s="6" t="s">
        <v>6</v>
      </c>
      <c r="E1763" s="4">
        <f t="shared" si="27"/>
        <v>4</v>
      </c>
    </row>
    <row r="1764" spans="1:5" x14ac:dyDescent="0.25">
      <c r="A1764" s="4">
        <v>94557668</v>
      </c>
      <c r="B1764" s="4">
        <v>94557677</v>
      </c>
      <c r="C1764" s="5">
        <v>803.4</v>
      </c>
      <c r="D1764" s="6" t="s">
        <v>6</v>
      </c>
      <c r="E1764" s="4">
        <f t="shared" si="27"/>
        <v>10</v>
      </c>
    </row>
    <row r="1765" spans="1:5" x14ac:dyDescent="0.25">
      <c r="A1765" s="4">
        <v>94557630</v>
      </c>
      <c r="B1765" s="4">
        <v>94557667</v>
      </c>
      <c r="C1765" s="5">
        <v>637</v>
      </c>
      <c r="D1765" s="6" t="s">
        <v>6</v>
      </c>
      <c r="E1765" s="4">
        <f t="shared" si="27"/>
        <v>38</v>
      </c>
    </row>
    <row r="1766" spans="1:5" x14ac:dyDescent="0.25">
      <c r="A1766" s="4">
        <v>94557582</v>
      </c>
      <c r="B1766" s="4">
        <v>94557629</v>
      </c>
      <c r="C1766" s="5">
        <v>964.8</v>
      </c>
      <c r="D1766" s="6" t="s">
        <v>6</v>
      </c>
      <c r="E1766" s="4">
        <f t="shared" si="27"/>
        <v>48</v>
      </c>
    </row>
    <row r="1767" spans="1:5" x14ac:dyDescent="0.25">
      <c r="A1767" s="4">
        <v>94557577</v>
      </c>
      <c r="B1767" s="4">
        <v>94557581</v>
      </c>
      <c r="C1767" s="5">
        <v>436.9</v>
      </c>
      <c r="D1767" s="6" t="s">
        <v>6</v>
      </c>
      <c r="E1767" s="4">
        <f t="shared" si="27"/>
        <v>5</v>
      </c>
    </row>
    <row r="1768" spans="1:5" x14ac:dyDescent="0.25">
      <c r="A1768" s="4">
        <v>94557568</v>
      </c>
      <c r="B1768" s="4">
        <v>94557576</v>
      </c>
      <c r="C1768" s="5">
        <v>928.7</v>
      </c>
      <c r="D1768" s="6" t="s">
        <v>6</v>
      </c>
      <c r="E1768" s="4">
        <f t="shared" si="27"/>
        <v>9</v>
      </c>
    </row>
    <row r="1769" spans="1:5" x14ac:dyDescent="0.25">
      <c r="A1769" s="4">
        <v>94557523</v>
      </c>
      <c r="B1769" s="4">
        <v>94557567</v>
      </c>
      <c r="C1769" s="5">
        <v>819.6</v>
      </c>
      <c r="D1769" s="6" t="s">
        <v>6</v>
      </c>
      <c r="E1769" s="4">
        <f t="shared" si="27"/>
        <v>45</v>
      </c>
    </row>
    <row r="1770" spans="1:5" x14ac:dyDescent="0.25">
      <c r="A1770" s="4">
        <v>94557520</v>
      </c>
      <c r="B1770" s="4">
        <v>94557522</v>
      </c>
      <c r="C1770" s="5">
        <v>1053.5</v>
      </c>
      <c r="D1770" s="6" t="s">
        <v>6</v>
      </c>
      <c r="E1770" s="4">
        <f t="shared" si="27"/>
        <v>3</v>
      </c>
    </row>
    <row r="1771" spans="1:5" x14ac:dyDescent="0.25">
      <c r="A1771" s="4">
        <v>94557498</v>
      </c>
      <c r="B1771" s="4">
        <v>94557519</v>
      </c>
      <c r="C1771" s="5">
        <v>725.7</v>
      </c>
      <c r="D1771" s="6" t="s">
        <v>6</v>
      </c>
      <c r="E1771" s="4">
        <f t="shared" si="27"/>
        <v>22</v>
      </c>
    </row>
    <row r="1772" spans="1:5" x14ac:dyDescent="0.25">
      <c r="A1772" s="4">
        <v>94557497</v>
      </c>
      <c r="B1772" s="4">
        <v>94557497</v>
      </c>
      <c r="C1772" s="5">
        <v>1068.0999999999999</v>
      </c>
      <c r="D1772" s="6" t="s">
        <v>6</v>
      </c>
      <c r="E1772" s="4">
        <f t="shared" si="27"/>
        <v>1</v>
      </c>
    </row>
    <row r="1773" spans="1:5" x14ac:dyDescent="0.25">
      <c r="A1773" s="4">
        <v>94557467</v>
      </c>
      <c r="B1773" s="4">
        <v>94557496</v>
      </c>
      <c r="C1773" s="5">
        <v>1192.8</v>
      </c>
      <c r="D1773" s="6" t="s">
        <v>6</v>
      </c>
      <c r="E1773" s="4">
        <f t="shared" si="27"/>
        <v>30</v>
      </c>
    </row>
    <row r="1774" spans="1:5" x14ac:dyDescent="0.25">
      <c r="A1774" s="4">
        <v>94557413</v>
      </c>
      <c r="B1774" s="4">
        <v>94557466</v>
      </c>
      <c r="C1774" s="5">
        <v>701</v>
      </c>
      <c r="D1774" s="6" t="s">
        <v>6</v>
      </c>
      <c r="E1774" s="4">
        <f t="shared" si="27"/>
        <v>54</v>
      </c>
    </row>
    <row r="1775" spans="1:5" x14ac:dyDescent="0.25">
      <c r="A1775" s="4">
        <v>94557402</v>
      </c>
      <c r="B1775" s="4">
        <v>94557412</v>
      </c>
      <c r="C1775" s="5">
        <v>467.1</v>
      </c>
      <c r="D1775" s="6" t="s">
        <v>6</v>
      </c>
      <c r="E1775" s="4">
        <f t="shared" si="27"/>
        <v>11</v>
      </c>
    </row>
    <row r="1776" spans="1:5" x14ac:dyDescent="0.25">
      <c r="A1776" s="4">
        <v>94557388</v>
      </c>
      <c r="B1776" s="4">
        <v>94557401</v>
      </c>
      <c r="C1776" s="5">
        <v>1123.2</v>
      </c>
      <c r="D1776" s="6" t="s">
        <v>6</v>
      </c>
      <c r="E1776" s="4">
        <f t="shared" si="27"/>
        <v>14</v>
      </c>
    </row>
    <row r="1777" spans="1:5" x14ac:dyDescent="0.25">
      <c r="A1777" s="4">
        <v>94557387</v>
      </c>
      <c r="B1777" s="4">
        <v>94557387</v>
      </c>
      <c r="C1777" s="5">
        <v>780.8</v>
      </c>
      <c r="D1777" s="6" t="s">
        <v>6</v>
      </c>
      <c r="E1777" s="4">
        <f t="shared" si="27"/>
        <v>1</v>
      </c>
    </row>
    <row r="1778" spans="1:5" x14ac:dyDescent="0.25">
      <c r="A1778" s="4">
        <v>94557321</v>
      </c>
      <c r="B1778" s="4">
        <v>94557386</v>
      </c>
      <c r="C1778" s="5">
        <v>978.7</v>
      </c>
      <c r="D1778" s="6" t="s">
        <v>6</v>
      </c>
      <c r="E1778" s="4">
        <f t="shared" si="27"/>
        <v>66</v>
      </c>
    </row>
    <row r="1779" spans="1:5" x14ac:dyDescent="0.25">
      <c r="A1779" s="4">
        <v>94557318</v>
      </c>
      <c r="B1779" s="4">
        <v>94557320</v>
      </c>
      <c r="C1779" s="5">
        <v>1423.7</v>
      </c>
      <c r="D1779" s="6" t="s">
        <v>6</v>
      </c>
      <c r="E1779" s="4">
        <f t="shared" si="27"/>
        <v>3</v>
      </c>
    </row>
    <row r="1780" spans="1:5" x14ac:dyDescent="0.25">
      <c r="A1780" s="4">
        <v>94557292</v>
      </c>
      <c r="B1780" s="4">
        <v>94557317</v>
      </c>
      <c r="C1780" s="5">
        <v>1992</v>
      </c>
      <c r="D1780" s="6" t="s">
        <v>6</v>
      </c>
      <c r="E1780" s="4">
        <f t="shared" si="27"/>
        <v>26</v>
      </c>
    </row>
    <row r="1781" spans="1:5" x14ac:dyDescent="0.25">
      <c r="A1781" s="4">
        <v>94557277</v>
      </c>
      <c r="B1781" s="4">
        <v>94557291</v>
      </c>
      <c r="C1781" s="5">
        <v>1335.9</v>
      </c>
      <c r="D1781" s="6" t="s">
        <v>6</v>
      </c>
      <c r="E1781" s="4">
        <f t="shared" si="27"/>
        <v>15</v>
      </c>
    </row>
    <row r="1782" spans="1:5" x14ac:dyDescent="0.25">
      <c r="A1782" s="4">
        <v>94557254</v>
      </c>
      <c r="B1782" s="4">
        <v>94557276</v>
      </c>
      <c r="C1782" s="5">
        <v>1013.3</v>
      </c>
      <c r="D1782" s="6" t="s">
        <v>6</v>
      </c>
      <c r="E1782" s="4">
        <f t="shared" si="27"/>
        <v>23</v>
      </c>
    </row>
    <row r="1783" spans="1:5" x14ac:dyDescent="0.25">
      <c r="A1783" s="4">
        <v>94557242</v>
      </c>
      <c r="B1783" s="4">
        <v>94557253</v>
      </c>
      <c r="C1783" s="5">
        <v>1143.3</v>
      </c>
      <c r="D1783" s="6" t="s">
        <v>6</v>
      </c>
      <c r="E1783" s="4">
        <f t="shared" si="27"/>
        <v>12</v>
      </c>
    </row>
    <row r="1784" spans="1:5" x14ac:dyDescent="0.25">
      <c r="A1784" s="4">
        <v>94557211</v>
      </c>
      <c r="B1784" s="4">
        <v>94557241</v>
      </c>
      <c r="C1784" s="5">
        <v>1228.3</v>
      </c>
      <c r="D1784" s="6" t="s">
        <v>6</v>
      </c>
      <c r="E1784" s="4">
        <f t="shared" si="27"/>
        <v>31</v>
      </c>
    </row>
    <row r="1785" spans="1:5" x14ac:dyDescent="0.25">
      <c r="A1785" s="4">
        <v>94557208</v>
      </c>
      <c r="B1785" s="4">
        <v>94557210</v>
      </c>
      <c r="C1785" s="5">
        <v>783.3</v>
      </c>
      <c r="D1785" s="6" t="s">
        <v>6</v>
      </c>
      <c r="E1785" s="4">
        <f t="shared" si="27"/>
        <v>3</v>
      </c>
    </row>
    <row r="1786" spans="1:5" x14ac:dyDescent="0.25">
      <c r="A1786" s="4">
        <v>94557201</v>
      </c>
      <c r="B1786" s="4">
        <v>94557207</v>
      </c>
      <c r="C1786" s="5">
        <v>215</v>
      </c>
      <c r="D1786" s="6" t="s">
        <v>6</v>
      </c>
      <c r="E1786" s="4">
        <f t="shared" si="27"/>
        <v>7</v>
      </c>
    </row>
    <row r="1787" spans="1:5" x14ac:dyDescent="0.25">
      <c r="A1787" s="4">
        <v>94557165</v>
      </c>
      <c r="B1787" s="4">
        <v>94557200</v>
      </c>
      <c r="C1787" s="5">
        <v>236.6</v>
      </c>
      <c r="D1787" s="6" t="s">
        <v>6</v>
      </c>
      <c r="E1787" s="4">
        <f t="shared" si="27"/>
        <v>36</v>
      </c>
    </row>
    <row r="1788" spans="1:5" x14ac:dyDescent="0.25">
      <c r="A1788" s="4">
        <v>94557144</v>
      </c>
      <c r="B1788" s="4">
        <v>94557164</v>
      </c>
      <c r="C1788" s="5">
        <v>415.1</v>
      </c>
      <c r="D1788" s="6" t="s">
        <v>6</v>
      </c>
      <c r="E1788" s="4">
        <f t="shared" si="27"/>
        <v>21</v>
      </c>
    </row>
    <row r="1789" spans="1:5" x14ac:dyDescent="0.25">
      <c r="A1789" s="4">
        <v>94557132</v>
      </c>
      <c r="B1789" s="4">
        <v>94557143</v>
      </c>
      <c r="C1789" s="5">
        <v>285.10000000000002</v>
      </c>
      <c r="D1789" s="6" t="s">
        <v>6</v>
      </c>
      <c r="E1789" s="4">
        <f t="shared" si="27"/>
        <v>12</v>
      </c>
    </row>
    <row r="1790" spans="1:5" x14ac:dyDescent="0.25">
      <c r="A1790" s="4">
        <v>94557129</v>
      </c>
      <c r="B1790" s="4">
        <v>94557131</v>
      </c>
      <c r="C1790" s="5">
        <v>200.1</v>
      </c>
      <c r="D1790" s="6" t="s">
        <v>6</v>
      </c>
      <c r="E1790" s="4">
        <f t="shared" si="27"/>
        <v>3</v>
      </c>
    </row>
    <row r="1791" spans="1:5" x14ac:dyDescent="0.25">
      <c r="A1791" s="4">
        <v>94557103</v>
      </c>
      <c r="B1791" s="4">
        <v>94557128</v>
      </c>
      <c r="C1791" s="5">
        <v>244.1</v>
      </c>
      <c r="D1791" s="6" t="s">
        <v>6</v>
      </c>
      <c r="E1791" s="4">
        <f t="shared" si="27"/>
        <v>26</v>
      </c>
    </row>
    <row r="1792" spans="1:5" x14ac:dyDescent="0.25">
      <c r="A1792" s="4">
        <v>94557091</v>
      </c>
      <c r="B1792" s="4">
        <v>94557102</v>
      </c>
      <c r="C1792" s="5">
        <v>484.7</v>
      </c>
      <c r="D1792" s="6" t="s">
        <v>6</v>
      </c>
      <c r="E1792" s="4">
        <f t="shared" si="27"/>
        <v>12</v>
      </c>
    </row>
    <row r="1793" spans="1:5" x14ac:dyDescent="0.25">
      <c r="A1793" s="4">
        <v>94557059</v>
      </c>
      <c r="B1793" s="4">
        <v>94557090</v>
      </c>
      <c r="C1793" s="5">
        <v>463.1</v>
      </c>
      <c r="D1793" s="6" t="s">
        <v>6</v>
      </c>
      <c r="E1793" s="4">
        <f t="shared" si="27"/>
        <v>32</v>
      </c>
    </row>
    <row r="1794" spans="1:5" x14ac:dyDescent="0.25">
      <c r="A1794" s="4">
        <v>94557055</v>
      </c>
      <c r="B1794" s="4">
        <v>94557058</v>
      </c>
      <c r="C1794" s="5">
        <v>814.7</v>
      </c>
      <c r="D1794" s="6" t="s">
        <v>6</v>
      </c>
      <c r="E1794" s="4">
        <f t="shared" si="27"/>
        <v>4</v>
      </c>
    </row>
    <row r="1795" spans="1:5" x14ac:dyDescent="0.25">
      <c r="A1795" s="4">
        <v>94557019</v>
      </c>
      <c r="B1795" s="4">
        <v>94557054</v>
      </c>
      <c r="C1795" s="5">
        <v>636.20000000000005</v>
      </c>
      <c r="D1795" s="6" t="s">
        <v>6</v>
      </c>
      <c r="E1795" s="4">
        <f t="shared" ref="E1795:E1858" si="28">B1795-A1795+1</f>
        <v>36</v>
      </c>
    </row>
    <row r="1796" spans="1:5" x14ac:dyDescent="0.25">
      <c r="A1796" s="4">
        <v>94556993</v>
      </c>
      <c r="B1796" s="4">
        <v>94557018</v>
      </c>
      <c r="C1796" s="5">
        <v>592.20000000000005</v>
      </c>
      <c r="D1796" s="6" t="s">
        <v>6</v>
      </c>
      <c r="E1796" s="4">
        <f t="shared" si="28"/>
        <v>26</v>
      </c>
    </row>
    <row r="1797" spans="1:5" x14ac:dyDescent="0.25">
      <c r="A1797" s="4">
        <v>94556977</v>
      </c>
      <c r="B1797" s="4">
        <v>94556992</v>
      </c>
      <c r="C1797" s="5">
        <v>1200.5999999999999</v>
      </c>
      <c r="D1797" s="6" t="s">
        <v>6</v>
      </c>
      <c r="E1797" s="4">
        <f t="shared" si="28"/>
        <v>16</v>
      </c>
    </row>
    <row r="1798" spans="1:5" x14ac:dyDescent="0.25">
      <c r="A1798" s="4">
        <v>94556949</v>
      </c>
      <c r="B1798" s="4">
        <v>94556976</v>
      </c>
      <c r="C1798" s="5">
        <v>1683.9</v>
      </c>
      <c r="D1798" s="6" t="s">
        <v>6</v>
      </c>
      <c r="E1798" s="4">
        <f t="shared" si="28"/>
        <v>28</v>
      </c>
    </row>
    <row r="1799" spans="1:5" x14ac:dyDescent="0.25">
      <c r="A1799" s="4">
        <v>94556917</v>
      </c>
      <c r="B1799" s="4">
        <v>94556948</v>
      </c>
      <c r="C1799" s="5">
        <v>1332.3</v>
      </c>
      <c r="D1799" s="6" t="s">
        <v>6</v>
      </c>
      <c r="E1799" s="4">
        <f t="shared" si="28"/>
        <v>32</v>
      </c>
    </row>
    <row r="1800" spans="1:5" x14ac:dyDescent="0.25">
      <c r="A1800" s="4">
        <v>94556906</v>
      </c>
      <c r="B1800" s="4">
        <v>94556916</v>
      </c>
      <c r="C1800" s="5">
        <v>1650.8</v>
      </c>
      <c r="D1800" s="6" t="s">
        <v>6</v>
      </c>
      <c r="E1800" s="4">
        <f t="shared" si="28"/>
        <v>11</v>
      </c>
    </row>
    <row r="1801" spans="1:5" x14ac:dyDescent="0.25">
      <c r="A1801" s="4">
        <v>94556883</v>
      </c>
      <c r="B1801" s="4">
        <v>94556905</v>
      </c>
      <c r="C1801" s="5">
        <v>2615</v>
      </c>
      <c r="D1801" s="6" t="s">
        <v>6</v>
      </c>
      <c r="E1801" s="4">
        <f t="shared" si="28"/>
        <v>23</v>
      </c>
    </row>
    <row r="1802" spans="1:5" x14ac:dyDescent="0.25">
      <c r="A1802" s="4">
        <v>94556867</v>
      </c>
      <c r="B1802" s="4">
        <v>94556882</v>
      </c>
      <c r="C1802" s="5">
        <v>1766</v>
      </c>
      <c r="D1802" s="6" t="s">
        <v>6</v>
      </c>
      <c r="E1802" s="4">
        <f t="shared" si="28"/>
        <v>16</v>
      </c>
    </row>
    <row r="1803" spans="1:5" x14ac:dyDescent="0.25">
      <c r="A1803" s="4">
        <v>94556823</v>
      </c>
      <c r="B1803" s="4">
        <v>94556866</v>
      </c>
      <c r="C1803" s="5">
        <v>1282.7</v>
      </c>
      <c r="D1803" s="6" t="s">
        <v>6</v>
      </c>
      <c r="E1803" s="4">
        <f t="shared" si="28"/>
        <v>44</v>
      </c>
    </row>
    <row r="1804" spans="1:5" x14ac:dyDescent="0.25">
      <c r="A1804" s="4">
        <v>94556807</v>
      </c>
      <c r="B1804" s="4">
        <v>94556822</v>
      </c>
      <c r="C1804" s="5">
        <v>1446.2</v>
      </c>
      <c r="D1804" s="6" t="s">
        <v>6</v>
      </c>
      <c r="E1804" s="4">
        <f t="shared" si="28"/>
        <v>16</v>
      </c>
    </row>
    <row r="1805" spans="1:5" x14ac:dyDescent="0.25">
      <c r="A1805" s="4">
        <v>94556796</v>
      </c>
      <c r="B1805" s="4">
        <v>94556806</v>
      </c>
      <c r="C1805" s="5">
        <v>1569.8</v>
      </c>
      <c r="D1805" s="6" t="s">
        <v>6</v>
      </c>
      <c r="E1805" s="4">
        <f t="shared" si="28"/>
        <v>11</v>
      </c>
    </row>
    <row r="1806" spans="1:5" x14ac:dyDescent="0.25">
      <c r="A1806" s="4">
        <v>94556760</v>
      </c>
      <c r="B1806" s="4">
        <v>94556795</v>
      </c>
      <c r="C1806" s="5">
        <v>605.6</v>
      </c>
      <c r="D1806" s="6" t="s">
        <v>6</v>
      </c>
      <c r="E1806" s="4">
        <f t="shared" si="28"/>
        <v>36</v>
      </c>
    </row>
    <row r="1807" spans="1:5" x14ac:dyDescent="0.25">
      <c r="A1807" s="4">
        <v>94556722</v>
      </c>
      <c r="B1807" s="4">
        <v>94556759</v>
      </c>
      <c r="C1807" s="5">
        <v>1059.4000000000001</v>
      </c>
      <c r="D1807" s="6" t="s">
        <v>6</v>
      </c>
      <c r="E1807" s="4">
        <f t="shared" si="28"/>
        <v>38</v>
      </c>
    </row>
    <row r="1808" spans="1:5" x14ac:dyDescent="0.25">
      <c r="A1808" s="4">
        <v>94556713</v>
      </c>
      <c r="B1808" s="4">
        <v>94556721</v>
      </c>
      <c r="C1808" s="5">
        <v>2046.8</v>
      </c>
      <c r="D1808" s="6" t="s">
        <v>6</v>
      </c>
      <c r="E1808" s="4">
        <f t="shared" si="28"/>
        <v>9</v>
      </c>
    </row>
    <row r="1809" spans="1:5" x14ac:dyDescent="0.25">
      <c r="A1809" s="4">
        <v>94556697</v>
      </c>
      <c r="B1809" s="4">
        <v>94556712</v>
      </c>
      <c r="C1809" s="5">
        <v>1883.3</v>
      </c>
      <c r="D1809" s="6" t="s">
        <v>6</v>
      </c>
      <c r="E1809" s="4">
        <f t="shared" si="28"/>
        <v>16</v>
      </c>
    </row>
    <row r="1810" spans="1:5" x14ac:dyDescent="0.25">
      <c r="A1810" s="4">
        <v>94556653</v>
      </c>
      <c r="B1810" s="4">
        <v>94556696</v>
      </c>
      <c r="C1810" s="5">
        <v>1441.2</v>
      </c>
      <c r="D1810" s="6" t="s">
        <v>6</v>
      </c>
      <c r="E1810" s="4">
        <f t="shared" si="28"/>
        <v>44</v>
      </c>
    </row>
    <row r="1811" spans="1:5" x14ac:dyDescent="0.25">
      <c r="A1811" s="4">
        <v>94556650</v>
      </c>
      <c r="B1811" s="4">
        <v>94556652</v>
      </c>
      <c r="C1811" s="5">
        <v>2322.1</v>
      </c>
      <c r="D1811" s="6" t="s">
        <v>6</v>
      </c>
      <c r="E1811" s="4">
        <f t="shared" si="28"/>
        <v>3</v>
      </c>
    </row>
    <row r="1812" spans="1:5" x14ac:dyDescent="0.25">
      <c r="A1812" s="4">
        <v>94556642</v>
      </c>
      <c r="B1812" s="4">
        <v>94556649</v>
      </c>
      <c r="C1812" s="5">
        <v>1868.3</v>
      </c>
      <c r="D1812" s="6" t="s">
        <v>6</v>
      </c>
      <c r="E1812" s="4">
        <f t="shared" si="28"/>
        <v>8</v>
      </c>
    </row>
    <row r="1813" spans="1:5" x14ac:dyDescent="0.25">
      <c r="A1813" s="4">
        <v>94556612</v>
      </c>
      <c r="B1813" s="4">
        <v>94556641</v>
      </c>
      <c r="C1813" s="5">
        <v>2260.4</v>
      </c>
      <c r="D1813" s="6" t="s">
        <v>6</v>
      </c>
      <c r="E1813" s="4">
        <f t="shared" si="28"/>
        <v>30</v>
      </c>
    </row>
    <row r="1814" spans="1:5" x14ac:dyDescent="0.25">
      <c r="A1814" s="4">
        <v>94556580</v>
      </c>
      <c r="B1814" s="4">
        <v>94556611</v>
      </c>
      <c r="C1814" s="5">
        <v>1273</v>
      </c>
      <c r="D1814" s="6" t="s">
        <v>6</v>
      </c>
      <c r="E1814" s="4">
        <f t="shared" si="28"/>
        <v>32</v>
      </c>
    </row>
    <row r="1815" spans="1:5" x14ac:dyDescent="0.25">
      <c r="A1815" s="4">
        <v>94556543</v>
      </c>
      <c r="B1815" s="4">
        <v>94556579</v>
      </c>
      <c r="C1815" s="5">
        <v>2084.1999999999998</v>
      </c>
      <c r="D1815" s="6" t="s">
        <v>6</v>
      </c>
      <c r="E1815" s="4">
        <f t="shared" si="28"/>
        <v>37</v>
      </c>
    </row>
    <row r="1816" spans="1:5" x14ac:dyDescent="0.25">
      <c r="A1816" s="4">
        <v>94556537</v>
      </c>
      <c r="B1816" s="4">
        <v>94556542</v>
      </c>
      <c r="C1816" s="5">
        <v>1203.3</v>
      </c>
      <c r="D1816" s="6" t="s">
        <v>6</v>
      </c>
      <c r="E1816" s="4">
        <f t="shared" si="28"/>
        <v>6</v>
      </c>
    </row>
    <row r="1817" spans="1:5" x14ac:dyDescent="0.25">
      <c r="A1817" s="4">
        <v>94556532</v>
      </c>
      <c r="B1817" s="4">
        <v>94556536</v>
      </c>
      <c r="C1817" s="5">
        <v>1624.3</v>
      </c>
      <c r="D1817" s="6" t="s">
        <v>6</v>
      </c>
      <c r="E1817" s="4">
        <f t="shared" si="28"/>
        <v>5</v>
      </c>
    </row>
    <row r="1818" spans="1:5" x14ac:dyDescent="0.25">
      <c r="A1818" s="4">
        <v>94556473</v>
      </c>
      <c r="B1818" s="4">
        <v>94556531</v>
      </c>
      <c r="C1818" s="5">
        <v>1232.2</v>
      </c>
      <c r="D1818" s="6" t="s">
        <v>6</v>
      </c>
      <c r="E1818" s="4">
        <f t="shared" si="28"/>
        <v>59</v>
      </c>
    </row>
    <row r="1819" spans="1:5" x14ac:dyDescent="0.25">
      <c r="A1819" s="4">
        <v>94556470</v>
      </c>
      <c r="B1819" s="4">
        <v>94556472</v>
      </c>
      <c r="C1819" s="5">
        <v>1708</v>
      </c>
      <c r="D1819" s="6" t="s">
        <v>6</v>
      </c>
      <c r="E1819" s="4">
        <f t="shared" si="28"/>
        <v>3</v>
      </c>
    </row>
    <row r="1820" spans="1:5" x14ac:dyDescent="0.25">
      <c r="A1820" s="4">
        <v>94556462</v>
      </c>
      <c r="B1820" s="4">
        <v>94556469</v>
      </c>
      <c r="C1820" s="5">
        <v>896.8</v>
      </c>
      <c r="D1820" s="6" t="s">
        <v>6</v>
      </c>
      <c r="E1820" s="4">
        <f t="shared" si="28"/>
        <v>8</v>
      </c>
    </row>
    <row r="1821" spans="1:5" x14ac:dyDescent="0.25">
      <c r="A1821" s="4">
        <v>94556427</v>
      </c>
      <c r="B1821" s="4">
        <v>94556461</v>
      </c>
      <c r="C1821" s="5">
        <v>1069.5</v>
      </c>
      <c r="D1821" s="6" t="s">
        <v>6</v>
      </c>
      <c r="E1821" s="4">
        <f t="shared" si="28"/>
        <v>35</v>
      </c>
    </row>
    <row r="1822" spans="1:5" x14ac:dyDescent="0.25">
      <c r="A1822" s="4">
        <v>94556390</v>
      </c>
      <c r="B1822" s="4">
        <v>94556426</v>
      </c>
      <c r="C1822" s="5">
        <v>648.5</v>
      </c>
      <c r="D1822" s="6" t="s">
        <v>6</v>
      </c>
      <c r="E1822" s="4">
        <f t="shared" si="28"/>
        <v>37</v>
      </c>
    </row>
    <row r="1823" spans="1:5" x14ac:dyDescent="0.25">
      <c r="A1823" s="4">
        <v>94556365</v>
      </c>
      <c r="B1823" s="4">
        <v>94556389</v>
      </c>
      <c r="C1823" s="5">
        <v>725.5</v>
      </c>
      <c r="D1823" s="6" t="s">
        <v>6</v>
      </c>
      <c r="E1823" s="4">
        <f t="shared" si="28"/>
        <v>25</v>
      </c>
    </row>
    <row r="1824" spans="1:5" x14ac:dyDescent="0.25">
      <c r="A1824" s="4">
        <v>94556363</v>
      </c>
      <c r="B1824" s="4">
        <v>94556364</v>
      </c>
      <c r="C1824" s="5">
        <v>728.1</v>
      </c>
      <c r="D1824" s="6" t="s">
        <v>6</v>
      </c>
      <c r="E1824" s="4">
        <f t="shared" si="28"/>
        <v>2</v>
      </c>
    </row>
    <row r="1825" spans="1:5" x14ac:dyDescent="0.25">
      <c r="A1825" s="4">
        <v>94556352</v>
      </c>
      <c r="B1825" s="4">
        <v>94556362</v>
      </c>
      <c r="C1825" s="5">
        <v>252.3</v>
      </c>
      <c r="D1825" s="6" t="s">
        <v>6</v>
      </c>
      <c r="E1825" s="4">
        <f t="shared" si="28"/>
        <v>11</v>
      </c>
    </row>
    <row r="1826" spans="1:5" x14ac:dyDescent="0.25">
      <c r="A1826" s="4">
        <v>94556294</v>
      </c>
      <c r="B1826" s="4">
        <v>94556351</v>
      </c>
      <c r="C1826" s="5">
        <v>79.599999999999994</v>
      </c>
      <c r="D1826" s="6" t="s">
        <v>6</v>
      </c>
      <c r="E1826" s="4">
        <f t="shared" si="28"/>
        <v>58</v>
      </c>
    </row>
    <row r="1827" spans="1:5" x14ac:dyDescent="0.25">
      <c r="A1827" s="4">
        <v>94556283</v>
      </c>
      <c r="B1827" s="4">
        <v>94556293</v>
      </c>
      <c r="C1827" s="5">
        <v>341.2</v>
      </c>
      <c r="D1827" s="6" t="s">
        <v>6</v>
      </c>
      <c r="E1827" s="4">
        <f t="shared" si="28"/>
        <v>11</v>
      </c>
    </row>
    <row r="1828" spans="1:5" x14ac:dyDescent="0.25">
      <c r="A1828" s="4">
        <v>94556280</v>
      </c>
      <c r="B1828" s="4">
        <v>94556282</v>
      </c>
      <c r="C1828" s="5">
        <v>1113.0999999999999</v>
      </c>
      <c r="D1828" s="6" t="s">
        <v>6</v>
      </c>
      <c r="E1828" s="4">
        <f t="shared" si="28"/>
        <v>3</v>
      </c>
    </row>
    <row r="1829" spans="1:5" x14ac:dyDescent="0.25">
      <c r="A1829" s="4">
        <v>94556255</v>
      </c>
      <c r="B1829" s="4">
        <v>94556279</v>
      </c>
      <c r="C1829" s="5">
        <v>1036.0999999999999</v>
      </c>
      <c r="D1829" s="6" t="s">
        <v>6</v>
      </c>
      <c r="E1829" s="4">
        <f t="shared" si="28"/>
        <v>25</v>
      </c>
    </row>
    <row r="1830" spans="1:5" x14ac:dyDescent="0.25">
      <c r="A1830" s="4">
        <v>94556234</v>
      </c>
      <c r="B1830" s="4">
        <v>94556254</v>
      </c>
      <c r="C1830" s="5">
        <v>1033.5</v>
      </c>
      <c r="D1830" s="6" t="s">
        <v>6</v>
      </c>
      <c r="E1830" s="4">
        <f t="shared" si="28"/>
        <v>21</v>
      </c>
    </row>
    <row r="1831" spans="1:5" x14ac:dyDescent="0.25">
      <c r="A1831" s="4">
        <v>94556184</v>
      </c>
      <c r="B1831" s="4">
        <v>94556233</v>
      </c>
      <c r="C1831" s="5">
        <v>1235.7</v>
      </c>
      <c r="D1831" s="6" t="s">
        <v>6</v>
      </c>
      <c r="E1831" s="4">
        <f t="shared" si="28"/>
        <v>50</v>
      </c>
    </row>
    <row r="1832" spans="1:5" x14ac:dyDescent="0.25">
      <c r="A1832" s="4">
        <v>94556177</v>
      </c>
      <c r="B1832" s="4">
        <v>94556183</v>
      </c>
      <c r="C1832" s="5">
        <v>974.1</v>
      </c>
      <c r="D1832" s="6" t="s">
        <v>6</v>
      </c>
      <c r="E1832" s="4">
        <f t="shared" si="28"/>
        <v>7</v>
      </c>
    </row>
    <row r="1833" spans="1:5" x14ac:dyDescent="0.25">
      <c r="A1833" s="4">
        <v>94556173</v>
      </c>
      <c r="B1833" s="4">
        <v>94556176</v>
      </c>
      <c r="C1833" s="5">
        <v>1946</v>
      </c>
      <c r="D1833" s="6" t="s">
        <v>6</v>
      </c>
      <c r="E1833" s="4">
        <f t="shared" si="28"/>
        <v>4</v>
      </c>
    </row>
    <row r="1834" spans="1:5" x14ac:dyDescent="0.25">
      <c r="A1834" s="4">
        <v>94556161</v>
      </c>
      <c r="B1834" s="4">
        <v>94556172</v>
      </c>
      <c r="C1834" s="5">
        <v>1174.0999999999999</v>
      </c>
      <c r="D1834" s="6" t="s">
        <v>6</v>
      </c>
      <c r="E1834" s="4">
        <f t="shared" si="28"/>
        <v>12</v>
      </c>
    </row>
    <row r="1835" spans="1:5" x14ac:dyDescent="0.25">
      <c r="A1835" s="4">
        <v>94556124</v>
      </c>
      <c r="B1835" s="4">
        <v>94556160</v>
      </c>
      <c r="C1835" s="5">
        <v>1402.9</v>
      </c>
      <c r="D1835" s="6" t="s">
        <v>6</v>
      </c>
      <c r="E1835" s="4">
        <f t="shared" si="28"/>
        <v>37</v>
      </c>
    </row>
    <row r="1836" spans="1:5" x14ac:dyDescent="0.25">
      <c r="A1836" s="4">
        <v>94556106</v>
      </c>
      <c r="B1836" s="4">
        <v>94556123</v>
      </c>
      <c r="C1836" s="5">
        <v>1200.7</v>
      </c>
      <c r="D1836" s="6" t="s">
        <v>6</v>
      </c>
      <c r="E1836" s="4">
        <f t="shared" si="28"/>
        <v>18</v>
      </c>
    </row>
    <row r="1837" spans="1:5" x14ac:dyDescent="0.25">
      <c r="A1837" s="4">
        <v>94556089</v>
      </c>
      <c r="B1837" s="4">
        <v>94556105</v>
      </c>
      <c r="C1837" s="5">
        <v>1467.6</v>
      </c>
      <c r="D1837" s="6" t="s">
        <v>6</v>
      </c>
      <c r="E1837" s="4">
        <f t="shared" si="28"/>
        <v>17</v>
      </c>
    </row>
    <row r="1838" spans="1:5" x14ac:dyDescent="0.25">
      <c r="A1838" s="4">
        <v>94556067</v>
      </c>
      <c r="B1838" s="4">
        <v>94556088</v>
      </c>
      <c r="C1838" s="5">
        <v>1846.1</v>
      </c>
      <c r="D1838" s="6" t="s">
        <v>6</v>
      </c>
      <c r="E1838" s="4">
        <f t="shared" si="28"/>
        <v>22</v>
      </c>
    </row>
    <row r="1839" spans="1:5" x14ac:dyDescent="0.25">
      <c r="A1839" s="4">
        <v>94556051</v>
      </c>
      <c r="B1839" s="4">
        <v>94556066</v>
      </c>
      <c r="C1839" s="5">
        <v>874.2</v>
      </c>
      <c r="D1839" s="6" t="s">
        <v>6</v>
      </c>
      <c r="E1839" s="4">
        <f t="shared" si="28"/>
        <v>16</v>
      </c>
    </row>
    <row r="1840" spans="1:5" x14ac:dyDescent="0.25">
      <c r="A1840" s="4">
        <v>94556030</v>
      </c>
      <c r="B1840" s="4">
        <v>94556050</v>
      </c>
      <c r="C1840" s="5">
        <v>645.4</v>
      </c>
      <c r="D1840" s="6" t="s">
        <v>6</v>
      </c>
      <c r="E1840" s="4">
        <f t="shared" si="28"/>
        <v>21</v>
      </c>
    </row>
    <row r="1841" spans="1:5" x14ac:dyDescent="0.25">
      <c r="A1841" s="4">
        <v>94556020</v>
      </c>
      <c r="B1841" s="4">
        <v>94556029</v>
      </c>
      <c r="C1841" s="5">
        <v>670.7</v>
      </c>
      <c r="D1841" s="6" t="s">
        <v>6</v>
      </c>
      <c r="E1841" s="4">
        <f t="shared" si="28"/>
        <v>10</v>
      </c>
    </row>
    <row r="1842" spans="1:5" x14ac:dyDescent="0.25">
      <c r="A1842" s="4">
        <v>94555996</v>
      </c>
      <c r="B1842" s="4">
        <v>94556019</v>
      </c>
      <c r="C1842" s="5">
        <v>820.9</v>
      </c>
      <c r="D1842" s="6" t="s">
        <v>6</v>
      </c>
      <c r="E1842" s="4">
        <f t="shared" si="28"/>
        <v>24</v>
      </c>
    </row>
    <row r="1843" spans="1:5" x14ac:dyDescent="0.25">
      <c r="A1843" s="4">
        <v>94555979</v>
      </c>
      <c r="B1843" s="4">
        <v>94555995</v>
      </c>
      <c r="C1843" s="5">
        <v>554</v>
      </c>
      <c r="D1843" s="6" t="s">
        <v>6</v>
      </c>
      <c r="E1843" s="4">
        <f t="shared" si="28"/>
        <v>17</v>
      </c>
    </row>
    <row r="1844" spans="1:5" x14ac:dyDescent="0.25">
      <c r="A1844" s="4">
        <v>94555969</v>
      </c>
      <c r="B1844" s="4">
        <v>94555978</v>
      </c>
      <c r="C1844" s="5">
        <v>175.5</v>
      </c>
      <c r="D1844" s="6" t="s">
        <v>6</v>
      </c>
      <c r="E1844" s="4">
        <f t="shared" si="28"/>
        <v>10</v>
      </c>
    </row>
    <row r="1845" spans="1:5" x14ac:dyDescent="0.25">
      <c r="A1845" s="4">
        <v>94555921</v>
      </c>
      <c r="B1845" s="4">
        <v>94555968</v>
      </c>
      <c r="C1845" s="5">
        <v>334.1</v>
      </c>
      <c r="D1845" s="6" t="s">
        <v>6</v>
      </c>
      <c r="E1845" s="4">
        <f t="shared" si="28"/>
        <v>48</v>
      </c>
    </row>
    <row r="1846" spans="1:5" x14ac:dyDescent="0.25">
      <c r="A1846" s="4">
        <v>94555920</v>
      </c>
      <c r="B1846" s="4">
        <v>94555920</v>
      </c>
      <c r="C1846" s="5">
        <v>367.8</v>
      </c>
      <c r="D1846" s="6" t="s">
        <v>6</v>
      </c>
      <c r="E1846" s="4">
        <f t="shared" si="28"/>
        <v>1</v>
      </c>
    </row>
    <row r="1847" spans="1:5" x14ac:dyDescent="0.25">
      <c r="A1847" s="4">
        <v>94555910</v>
      </c>
      <c r="B1847" s="4">
        <v>94555919</v>
      </c>
      <c r="C1847" s="5">
        <v>342.5</v>
      </c>
      <c r="D1847" s="6" t="s">
        <v>6</v>
      </c>
      <c r="E1847" s="4">
        <f t="shared" si="28"/>
        <v>10</v>
      </c>
    </row>
    <row r="1848" spans="1:5" x14ac:dyDescent="0.25">
      <c r="A1848" s="4">
        <v>94555878</v>
      </c>
      <c r="B1848" s="4">
        <v>94555909</v>
      </c>
      <c r="C1848" s="5">
        <v>192.3</v>
      </c>
      <c r="D1848" s="6" t="s">
        <v>6</v>
      </c>
      <c r="E1848" s="4">
        <f t="shared" si="28"/>
        <v>32</v>
      </c>
    </row>
    <row r="1849" spans="1:5" x14ac:dyDescent="0.25">
      <c r="A1849" s="4">
        <v>94555859</v>
      </c>
      <c r="B1849" s="4">
        <v>94555877</v>
      </c>
      <c r="C1849" s="5">
        <v>302.39999999999998</v>
      </c>
      <c r="D1849" s="6" t="s">
        <v>6</v>
      </c>
      <c r="E1849" s="4">
        <f t="shared" si="28"/>
        <v>19</v>
      </c>
    </row>
    <row r="1850" spans="1:5" x14ac:dyDescent="0.25">
      <c r="A1850" s="4">
        <v>94555827</v>
      </c>
      <c r="B1850" s="4">
        <v>94555858</v>
      </c>
      <c r="C1850" s="5">
        <v>143.80000000000001</v>
      </c>
      <c r="D1850" s="6" t="s">
        <v>6</v>
      </c>
      <c r="E1850" s="4">
        <f t="shared" si="28"/>
        <v>32</v>
      </c>
    </row>
    <row r="1851" spans="1:5" x14ac:dyDescent="0.25">
      <c r="A1851" s="4">
        <v>94555811</v>
      </c>
      <c r="B1851" s="4">
        <v>94555826</v>
      </c>
      <c r="C1851" s="5">
        <v>262.3</v>
      </c>
      <c r="D1851" s="6" t="s">
        <v>6</v>
      </c>
      <c r="E1851" s="4">
        <f t="shared" si="28"/>
        <v>16</v>
      </c>
    </row>
    <row r="1852" spans="1:5" x14ac:dyDescent="0.25">
      <c r="A1852" s="4">
        <v>94555792</v>
      </c>
      <c r="B1852" s="4">
        <v>94555810</v>
      </c>
      <c r="C1852" s="5">
        <v>228.6</v>
      </c>
      <c r="D1852" s="6" t="s">
        <v>6</v>
      </c>
      <c r="E1852" s="4">
        <f t="shared" si="28"/>
        <v>19</v>
      </c>
    </row>
    <row r="1853" spans="1:5" x14ac:dyDescent="0.25">
      <c r="A1853" s="4">
        <v>94555768</v>
      </c>
      <c r="B1853" s="4">
        <v>94555791</v>
      </c>
      <c r="C1853" s="5">
        <v>334.8</v>
      </c>
      <c r="D1853" s="6" t="s">
        <v>6</v>
      </c>
      <c r="E1853" s="4">
        <f t="shared" si="28"/>
        <v>24</v>
      </c>
    </row>
    <row r="1854" spans="1:5" x14ac:dyDescent="0.25">
      <c r="A1854" s="4">
        <v>94555727</v>
      </c>
      <c r="B1854" s="4">
        <v>94555767</v>
      </c>
      <c r="C1854" s="5">
        <v>224.7</v>
      </c>
      <c r="D1854" s="6" t="s">
        <v>6</v>
      </c>
      <c r="E1854" s="4">
        <f t="shared" si="28"/>
        <v>41</v>
      </c>
    </row>
    <row r="1855" spans="1:5" x14ac:dyDescent="0.25">
      <c r="A1855" s="4">
        <v>94555717</v>
      </c>
      <c r="B1855" s="4">
        <v>94555726</v>
      </c>
      <c r="C1855" s="5">
        <v>680.8</v>
      </c>
      <c r="D1855" s="6" t="s">
        <v>6</v>
      </c>
      <c r="E1855" s="4">
        <f t="shared" si="28"/>
        <v>10</v>
      </c>
    </row>
    <row r="1856" spans="1:5" x14ac:dyDescent="0.25">
      <c r="A1856" s="4">
        <v>94555695</v>
      </c>
      <c r="B1856" s="4">
        <v>94555716</v>
      </c>
      <c r="C1856" s="5">
        <v>562.29999999999995</v>
      </c>
      <c r="D1856" s="6" t="s">
        <v>6</v>
      </c>
      <c r="E1856" s="4">
        <f t="shared" si="28"/>
        <v>22</v>
      </c>
    </row>
    <row r="1857" spans="1:5" x14ac:dyDescent="0.25">
      <c r="A1857" s="4">
        <v>94555690</v>
      </c>
      <c r="B1857" s="4">
        <v>94555694</v>
      </c>
      <c r="C1857" s="5">
        <v>990.1</v>
      </c>
      <c r="D1857" s="6" t="s">
        <v>6</v>
      </c>
      <c r="E1857" s="4">
        <f t="shared" si="28"/>
        <v>5</v>
      </c>
    </row>
    <row r="1858" spans="1:5" x14ac:dyDescent="0.25">
      <c r="A1858" s="4">
        <v>94555682</v>
      </c>
      <c r="B1858" s="4">
        <v>94555689</v>
      </c>
      <c r="C1858" s="5">
        <v>1493.1</v>
      </c>
      <c r="D1858" s="6" t="s">
        <v>6</v>
      </c>
      <c r="E1858" s="4">
        <f t="shared" si="28"/>
        <v>8</v>
      </c>
    </row>
    <row r="1859" spans="1:5" x14ac:dyDescent="0.25">
      <c r="A1859" s="4">
        <v>94555617</v>
      </c>
      <c r="B1859" s="4">
        <v>94555681</v>
      </c>
      <c r="C1859" s="5">
        <v>1386.9</v>
      </c>
      <c r="D1859" s="6" t="s">
        <v>6</v>
      </c>
      <c r="E1859" s="4">
        <f t="shared" ref="E1859:E1922" si="29">B1859-A1859+1</f>
        <v>65</v>
      </c>
    </row>
    <row r="1860" spans="1:5" x14ac:dyDescent="0.25">
      <c r="A1860" s="4">
        <v>94555613</v>
      </c>
      <c r="B1860" s="4">
        <v>94555616</v>
      </c>
      <c r="C1860" s="5">
        <v>930.8</v>
      </c>
      <c r="D1860" s="6" t="s">
        <v>6</v>
      </c>
      <c r="E1860" s="4">
        <f t="shared" si="29"/>
        <v>4</v>
      </c>
    </row>
    <row r="1861" spans="1:5" x14ac:dyDescent="0.25">
      <c r="A1861" s="4">
        <v>94555585</v>
      </c>
      <c r="B1861" s="4">
        <v>94555612</v>
      </c>
      <c r="C1861" s="5">
        <v>1660.8</v>
      </c>
      <c r="D1861" s="6" t="s">
        <v>6</v>
      </c>
      <c r="E1861" s="4">
        <f t="shared" si="29"/>
        <v>28</v>
      </c>
    </row>
    <row r="1862" spans="1:5" x14ac:dyDescent="0.25">
      <c r="A1862" s="4">
        <v>94555580</v>
      </c>
      <c r="B1862" s="4">
        <v>94555584</v>
      </c>
      <c r="C1862" s="5">
        <v>1233</v>
      </c>
      <c r="D1862" s="6" t="s">
        <v>6</v>
      </c>
      <c r="E1862" s="4">
        <f t="shared" si="29"/>
        <v>5</v>
      </c>
    </row>
    <row r="1863" spans="1:5" x14ac:dyDescent="0.25">
      <c r="A1863" s="4">
        <v>94555540</v>
      </c>
      <c r="B1863" s="4">
        <v>94555579</v>
      </c>
      <c r="C1863" s="5">
        <v>730</v>
      </c>
      <c r="D1863" s="6" t="s">
        <v>6</v>
      </c>
      <c r="E1863" s="4">
        <f t="shared" si="29"/>
        <v>40</v>
      </c>
    </row>
    <row r="1864" spans="1:5" x14ac:dyDescent="0.25">
      <c r="A1864" s="4">
        <v>94555539</v>
      </c>
      <c r="B1864" s="4">
        <v>94555539</v>
      </c>
      <c r="C1864" s="5">
        <v>759.1</v>
      </c>
      <c r="D1864" s="6" t="s">
        <v>6</v>
      </c>
      <c r="E1864" s="4">
        <f t="shared" si="29"/>
        <v>1</v>
      </c>
    </row>
    <row r="1865" spans="1:5" x14ac:dyDescent="0.25">
      <c r="A1865" s="4">
        <v>94555503</v>
      </c>
      <c r="B1865" s="4">
        <v>94555538</v>
      </c>
      <c r="C1865" s="5">
        <v>1020.6</v>
      </c>
      <c r="D1865" s="6" t="s">
        <v>6</v>
      </c>
      <c r="E1865" s="4">
        <f t="shared" si="29"/>
        <v>36</v>
      </c>
    </row>
    <row r="1866" spans="1:5" x14ac:dyDescent="0.25">
      <c r="A1866" s="4">
        <v>94555462</v>
      </c>
      <c r="B1866" s="4">
        <v>94555502</v>
      </c>
      <c r="C1866" s="5">
        <v>290.60000000000002</v>
      </c>
      <c r="D1866" s="6" t="s">
        <v>6</v>
      </c>
      <c r="E1866" s="4">
        <f t="shared" si="29"/>
        <v>41</v>
      </c>
    </row>
    <row r="1867" spans="1:5" x14ac:dyDescent="0.25">
      <c r="A1867" s="4">
        <v>94555430</v>
      </c>
      <c r="B1867" s="4">
        <v>94555461</v>
      </c>
      <c r="C1867" s="5">
        <v>528.5</v>
      </c>
      <c r="D1867" s="6" t="s">
        <v>6</v>
      </c>
      <c r="E1867" s="4">
        <f t="shared" si="29"/>
        <v>32</v>
      </c>
    </row>
    <row r="1868" spans="1:5" x14ac:dyDescent="0.25">
      <c r="A1868" s="4">
        <v>94555429</v>
      </c>
      <c r="B1868" s="4">
        <v>94555429</v>
      </c>
      <c r="C1868" s="5">
        <v>499.4</v>
      </c>
      <c r="D1868" s="6" t="s">
        <v>6</v>
      </c>
      <c r="E1868" s="4">
        <f t="shared" si="29"/>
        <v>1</v>
      </c>
    </row>
    <row r="1869" spans="1:5" x14ac:dyDescent="0.25">
      <c r="A1869" s="4">
        <v>94555359</v>
      </c>
      <c r="B1869" s="4">
        <v>94555428</v>
      </c>
      <c r="C1869" s="5">
        <v>237.9</v>
      </c>
      <c r="D1869" s="6" t="s">
        <v>6</v>
      </c>
      <c r="E1869" s="4">
        <f t="shared" si="29"/>
        <v>70</v>
      </c>
    </row>
    <row r="1870" spans="1:5" x14ac:dyDescent="0.25">
      <c r="A1870" s="4">
        <v>94555356</v>
      </c>
      <c r="B1870" s="4">
        <v>94555358</v>
      </c>
      <c r="C1870" s="5">
        <v>452.6</v>
      </c>
      <c r="D1870" s="6" t="s">
        <v>6</v>
      </c>
      <c r="E1870" s="4">
        <f t="shared" si="29"/>
        <v>3</v>
      </c>
    </row>
    <row r="1871" spans="1:5" x14ac:dyDescent="0.25">
      <c r="A1871" s="4">
        <v>94555352</v>
      </c>
      <c r="B1871" s="4">
        <v>94555355</v>
      </c>
      <c r="C1871" s="5">
        <v>471.1</v>
      </c>
      <c r="D1871" s="6" t="s">
        <v>6</v>
      </c>
      <c r="E1871" s="4">
        <f t="shared" si="29"/>
        <v>4</v>
      </c>
    </row>
    <row r="1872" spans="1:5" x14ac:dyDescent="0.25">
      <c r="A1872" s="4">
        <v>94555256</v>
      </c>
      <c r="B1872" s="4">
        <v>94555351</v>
      </c>
      <c r="C1872" s="5">
        <v>233.2</v>
      </c>
      <c r="D1872" s="6" t="s">
        <v>6</v>
      </c>
      <c r="E1872" s="4">
        <f t="shared" si="29"/>
        <v>96</v>
      </c>
    </row>
    <row r="1873" spans="1:5" x14ac:dyDescent="0.25">
      <c r="A1873" s="4">
        <v>94555249</v>
      </c>
      <c r="B1873" s="4">
        <v>94555255</v>
      </c>
      <c r="C1873" s="5">
        <v>287.39999999999998</v>
      </c>
      <c r="D1873" s="6" t="s">
        <v>6</v>
      </c>
      <c r="E1873" s="4">
        <f t="shared" si="29"/>
        <v>7</v>
      </c>
    </row>
    <row r="1874" spans="1:5" x14ac:dyDescent="0.25">
      <c r="A1874" s="4">
        <v>94555246</v>
      </c>
      <c r="B1874" s="4">
        <v>94555248</v>
      </c>
      <c r="C1874" s="5">
        <v>72.7</v>
      </c>
      <c r="D1874" s="6" t="s">
        <v>6</v>
      </c>
      <c r="E1874" s="4">
        <f t="shared" si="29"/>
        <v>3</v>
      </c>
    </row>
    <row r="1875" spans="1:5" x14ac:dyDescent="0.25">
      <c r="A1875" s="4">
        <v>94555232</v>
      </c>
      <c r="B1875" s="4">
        <v>94555245</v>
      </c>
      <c r="C1875" s="5">
        <v>54.2</v>
      </c>
      <c r="D1875" s="6" t="s">
        <v>6</v>
      </c>
      <c r="E1875" s="4">
        <f t="shared" si="29"/>
        <v>14</v>
      </c>
    </row>
    <row r="1876" spans="1:5" x14ac:dyDescent="0.25">
      <c r="A1876" s="4">
        <v>94555146</v>
      </c>
      <c r="B1876" s="4">
        <v>94555231</v>
      </c>
      <c r="C1876" s="5">
        <v>116.3</v>
      </c>
      <c r="D1876" s="6" t="s">
        <v>6</v>
      </c>
      <c r="E1876" s="4">
        <f t="shared" si="29"/>
        <v>86</v>
      </c>
    </row>
    <row r="1877" spans="1:5" x14ac:dyDescent="0.25">
      <c r="A1877" s="4">
        <v>94555123</v>
      </c>
      <c r="B1877" s="4">
        <v>94555145</v>
      </c>
      <c r="C1877" s="5">
        <v>62.1</v>
      </c>
      <c r="D1877" s="6" t="s">
        <v>6</v>
      </c>
      <c r="E1877" s="4">
        <f t="shared" si="29"/>
        <v>23</v>
      </c>
    </row>
    <row r="1878" spans="1:5" x14ac:dyDescent="0.25">
      <c r="A1878" s="4">
        <v>94555122</v>
      </c>
      <c r="B1878" s="4">
        <v>94555122</v>
      </c>
      <c r="C1878" s="5">
        <v>112.3</v>
      </c>
      <c r="D1878" s="6" t="s">
        <v>6</v>
      </c>
      <c r="E1878" s="4">
        <f t="shared" si="29"/>
        <v>1</v>
      </c>
    </row>
    <row r="1879" spans="1:5" x14ac:dyDescent="0.25">
      <c r="A1879" s="4">
        <v>94555099</v>
      </c>
      <c r="B1879" s="4">
        <v>94555121</v>
      </c>
      <c r="C1879" s="5">
        <v>50.2</v>
      </c>
      <c r="D1879" s="6" t="s">
        <v>6</v>
      </c>
      <c r="E1879" s="4">
        <f t="shared" si="29"/>
        <v>23</v>
      </c>
    </row>
    <row r="1880" spans="1:5" x14ac:dyDescent="0.25">
      <c r="A1880" s="4">
        <v>94555052</v>
      </c>
      <c r="B1880" s="4">
        <v>94555098</v>
      </c>
      <c r="C1880" s="5">
        <v>309.60000000000002</v>
      </c>
      <c r="D1880" s="6" t="s">
        <v>6</v>
      </c>
      <c r="E1880" s="4">
        <f t="shared" si="29"/>
        <v>47</v>
      </c>
    </row>
    <row r="1881" spans="1:5" x14ac:dyDescent="0.25">
      <c r="A1881" s="4">
        <v>94555046</v>
      </c>
      <c r="B1881" s="4">
        <v>94555051</v>
      </c>
      <c r="C1881" s="5">
        <v>480.1</v>
      </c>
      <c r="D1881" s="6" t="s">
        <v>6</v>
      </c>
      <c r="E1881" s="4">
        <f t="shared" si="29"/>
        <v>6</v>
      </c>
    </row>
    <row r="1882" spans="1:5" x14ac:dyDescent="0.25">
      <c r="A1882" s="4">
        <v>94555013</v>
      </c>
      <c r="B1882" s="4">
        <v>94555045</v>
      </c>
      <c r="C1882" s="5">
        <v>586.6</v>
      </c>
      <c r="D1882" s="6" t="s">
        <v>6</v>
      </c>
      <c r="E1882" s="4">
        <f t="shared" si="29"/>
        <v>33</v>
      </c>
    </row>
    <row r="1883" spans="1:5" x14ac:dyDescent="0.25">
      <c r="A1883" s="4">
        <v>94554989</v>
      </c>
      <c r="B1883" s="4">
        <v>94555012</v>
      </c>
      <c r="C1883" s="5">
        <v>536.4</v>
      </c>
      <c r="D1883" s="6" t="s">
        <v>6</v>
      </c>
      <c r="E1883" s="4">
        <f t="shared" si="29"/>
        <v>24</v>
      </c>
    </row>
    <row r="1884" spans="1:5" x14ac:dyDescent="0.25">
      <c r="A1884" s="4">
        <v>94554970</v>
      </c>
      <c r="B1884" s="4">
        <v>94554988</v>
      </c>
      <c r="C1884" s="5">
        <v>277</v>
      </c>
      <c r="D1884" s="6" t="s">
        <v>6</v>
      </c>
      <c r="E1884" s="4">
        <f t="shared" si="29"/>
        <v>19</v>
      </c>
    </row>
    <row r="1885" spans="1:5" x14ac:dyDescent="0.25">
      <c r="A1885" s="4">
        <v>94554951</v>
      </c>
      <c r="B1885" s="4">
        <v>94554969</v>
      </c>
      <c r="C1885" s="5">
        <v>717.8</v>
      </c>
      <c r="D1885" s="6" t="s">
        <v>6</v>
      </c>
      <c r="E1885" s="4">
        <f t="shared" si="29"/>
        <v>19</v>
      </c>
    </row>
    <row r="1886" spans="1:5" x14ac:dyDescent="0.25">
      <c r="A1886" s="4">
        <v>94554942</v>
      </c>
      <c r="B1886" s="4">
        <v>94554950</v>
      </c>
      <c r="C1886" s="5">
        <v>779.7</v>
      </c>
      <c r="D1886" s="6" t="s">
        <v>6</v>
      </c>
      <c r="E1886" s="4">
        <f t="shared" si="29"/>
        <v>9</v>
      </c>
    </row>
    <row r="1887" spans="1:5" x14ac:dyDescent="0.25">
      <c r="A1887" s="4">
        <v>94554936</v>
      </c>
      <c r="B1887" s="4">
        <v>94554941</v>
      </c>
      <c r="C1887" s="5">
        <v>609.20000000000005</v>
      </c>
      <c r="D1887" s="6" t="s">
        <v>6</v>
      </c>
      <c r="E1887" s="4">
        <f t="shared" si="29"/>
        <v>6</v>
      </c>
    </row>
    <row r="1888" spans="1:5" x14ac:dyDescent="0.25">
      <c r="A1888" s="4">
        <v>94554927</v>
      </c>
      <c r="B1888" s="4">
        <v>94554935</v>
      </c>
      <c r="C1888" s="5">
        <v>502.7</v>
      </c>
      <c r="D1888" s="6" t="s">
        <v>6</v>
      </c>
      <c r="E1888" s="4">
        <f t="shared" si="29"/>
        <v>9</v>
      </c>
    </row>
    <row r="1889" spans="1:5" x14ac:dyDescent="0.25">
      <c r="A1889" s="4">
        <v>94554871</v>
      </c>
      <c r="B1889" s="4">
        <v>94554926</v>
      </c>
      <c r="C1889" s="5">
        <v>765.3</v>
      </c>
      <c r="D1889" s="6" t="s">
        <v>6</v>
      </c>
      <c r="E1889" s="4">
        <f t="shared" si="29"/>
        <v>56</v>
      </c>
    </row>
    <row r="1890" spans="1:5" x14ac:dyDescent="0.25">
      <c r="A1890" s="4">
        <v>94554860</v>
      </c>
      <c r="B1890" s="4">
        <v>94554870</v>
      </c>
      <c r="C1890" s="5">
        <v>786.3</v>
      </c>
      <c r="D1890" s="6" t="s">
        <v>6</v>
      </c>
      <c r="E1890" s="4">
        <f t="shared" si="29"/>
        <v>11</v>
      </c>
    </row>
    <row r="1891" spans="1:5" x14ac:dyDescent="0.25">
      <c r="A1891" s="4">
        <v>94554858</v>
      </c>
      <c r="B1891" s="4">
        <v>94554859</v>
      </c>
      <c r="C1891" s="5">
        <v>345.5</v>
      </c>
      <c r="D1891" s="6" t="s">
        <v>6</v>
      </c>
      <c r="E1891" s="4">
        <f t="shared" si="29"/>
        <v>2</v>
      </c>
    </row>
    <row r="1892" spans="1:5" x14ac:dyDescent="0.25">
      <c r="A1892" s="4">
        <v>94554841</v>
      </c>
      <c r="B1892" s="4">
        <v>94554857</v>
      </c>
      <c r="C1892" s="5">
        <v>720.3</v>
      </c>
      <c r="D1892" s="6" t="s">
        <v>6</v>
      </c>
      <c r="E1892" s="4">
        <f t="shared" si="29"/>
        <v>17</v>
      </c>
    </row>
    <row r="1893" spans="1:5" x14ac:dyDescent="0.25">
      <c r="A1893" s="4">
        <v>94554838</v>
      </c>
      <c r="B1893" s="4">
        <v>94554840</v>
      </c>
      <c r="C1893" s="5">
        <v>658.4</v>
      </c>
      <c r="D1893" s="6" t="s">
        <v>6</v>
      </c>
      <c r="E1893" s="4">
        <f t="shared" si="29"/>
        <v>3</v>
      </c>
    </row>
    <row r="1894" spans="1:5" x14ac:dyDescent="0.25">
      <c r="A1894" s="4">
        <v>94554817</v>
      </c>
      <c r="B1894" s="4">
        <v>94554837</v>
      </c>
      <c r="C1894" s="5">
        <v>887.6</v>
      </c>
      <c r="D1894" s="6" t="s">
        <v>6</v>
      </c>
      <c r="E1894" s="4">
        <f t="shared" si="29"/>
        <v>21</v>
      </c>
    </row>
    <row r="1895" spans="1:5" x14ac:dyDescent="0.25">
      <c r="A1895" s="4">
        <v>94554761</v>
      </c>
      <c r="B1895" s="4">
        <v>94554816</v>
      </c>
      <c r="C1895" s="5">
        <v>625</v>
      </c>
      <c r="D1895" s="6" t="s">
        <v>6</v>
      </c>
      <c r="E1895" s="4">
        <f t="shared" si="29"/>
        <v>56</v>
      </c>
    </row>
    <row r="1896" spans="1:5" x14ac:dyDescent="0.25">
      <c r="A1896" s="4">
        <v>94554760</v>
      </c>
      <c r="B1896" s="4">
        <v>94554760</v>
      </c>
      <c r="C1896" s="5">
        <v>604</v>
      </c>
      <c r="D1896" s="6" t="s">
        <v>6</v>
      </c>
      <c r="E1896" s="4">
        <f t="shared" si="29"/>
        <v>1</v>
      </c>
    </row>
    <row r="1897" spans="1:5" x14ac:dyDescent="0.25">
      <c r="A1897" s="4">
        <v>94554748</v>
      </c>
      <c r="B1897" s="4">
        <v>94554759</v>
      </c>
      <c r="C1897" s="5">
        <v>1024.4000000000001</v>
      </c>
      <c r="D1897" s="6" t="s">
        <v>6</v>
      </c>
      <c r="E1897" s="4">
        <f t="shared" si="29"/>
        <v>12</v>
      </c>
    </row>
    <row r="1898" spans="1:5" x14ac:dyDescent="0.25">
      <c r="A1898" s="4">
        <v>94554741</v>
      </c>
      <c r="B1898" s="4">
        <v>94554747</v>
      </c>
      <c r="C1898" s="5">
        <v>649.6</v>
      </c>
      <c r="D1898" s="6" t="s">
        <v>6</v>
      </c>
      <c r="E1898" s="4">
        <f t="shared" si="29"/>
        <v>7</v>
      </c>
    </row>
    <row r="1899" spans="1:5" x14ac:dyDescent="0.25">
      <c r="A1899" s="4">
        <v>94554728</v>
      </c>
      <c r="B1899" s="4">
        <v>94554740</v>
      </c>
      <c r="C1899" s="5">
        <v>1408.9</v>
      </c>
      <c r="D1899" s="6" t="s">
        <v>6</v>
      </c>
      <c r="E1899" s="4">
        <f t="shared" si="29"/>
        <v>13</v>
      </c>
    </row>
    <row r="1900" spans="1:5" x14ac:dyDescent="0.25">
      <c r="A1900" s="4">
        <v>94554662</v>
      </c>
      <c r="B1900" s="4">
        <v>94554727</v>
      </c>
      <c r="C1900" s="5">
        <v>1179.7</v>
      </c>
      <c r="D1900" s="6" t="s">
        <v>6</v>
      </c>
      <c r="E1900" s="4">
        <f t="shared" si="29"/>
        <v>66</v>
      </c>
    </row>
    <row r="1901" spans="1:5" x14ac:dyDescent="0.25">
      <c r="A1901" s="4">
        <v>94554650</v>
      </c>
      <c r="B1901" s="4">
        <v>94554661</v>
      </c>
      <c r="C1901" s="5">
        <v>2141.1999999999998</v>
      </c>
      <c r="D1901" s="6" t="s">
        <v>6</v>
      </c>
      <c r="E1901" s="4">
        <f t="shared" si="29"/>
        <v>12</v>
      </c>
    </row>
    <row r="1902" spans="1:5" x14ac:dyDescent="0.25">
      <c r="A1902" s="4">
        <v>94554631</v>
      </c>
      <c r="B1902" s="4">
        <v>94554649</v>
      </c>
      <c r="C1902" s="5">
        <v>1720.8</v>
      </c>
      <c r="D1902" s="6" t="s">
        <v>6</v>
      </c>
      <c r="E1902" s="4">
        <f t="shared" si="29"/>
        <v>19</v>
      </c>
    </row>
    <row r="1903" spans="1:5" x14ac:dyDescent="0.25">
      <c r="A1903" s="4">
        <v>94554598</v>
      </c>
      <c r="B1903" s="4">
        <v>94554630</v>
      </c>
      <c r="C1903" s="5">
        <v>961.5</v>
      </c>
      <c r="D1903" s="6" t="s">
        <v>6</v>
      </c>
      <c r="E1903" s="4">
        <f t="shared" si="29"/>
        <v>33</v>
      </c>
    </row>
    <row r="1904" spans="1:5" x14ac:dyDescent="0.25">
      <c r="A1904" s="4">
        <v>94554554</v>
      </c>
      <c r="B1904" s="4">
        <v>94554597</v>
      </c>
      <c r="C1904" s="5">
        <v>1263.3</v>
      </c>
      <c r="D1904" s="6" t="s">
        <v>6</v>
      </c>
      <c r="E1904" s="4">
        <f t="shared" si="29"/>
        <v>44</v>
      </c>
    </row>
    <row r="1905" spans="1:5" x14ac:dyDescent="0.25">
      <c r="A1905" s="4">
        <v>94554552</v>
      </c>
      <c r="B1905" s="4">
        <v>94554553</v>
      </c>
      <c r="C1905" s="5">
        <v>1584.3</v>
      </c>
      <c r="D1905" s="6" t="s">
        <v>6</v>
      </c>
      <c r="E1905" s="4">
        <f t="shared" si="29"/>
        <v>2</v>
      </c>
    </row>
    <row r="1906" spans="1:5" x14ac:dyDescent="0.25">
      <c r="A1906" s="4">
        <v>94554511</v>
      </c>
      <c r="B1906" s="4">
        <v>94554551</v>
      </c>
      <c r="C1906" s="5">
        <v>622.79999999999995</v>
      </c>
      <c r="D1906" s="6" t="s">
        <v>6</v>
      </c>
      <c r="E1906" s="4">
        <f t="shared" si="29"/>
        <v>41</v>
      </c>
    </row>
    <row r="1907" spans="1:5" x14ac:dyDescent="0.25">
      <c r="A1907" s="4">
        <v>94554488</v>
      </c>
      <c r="B1907" s="4">
        <v>94554510</v>
      </c>
      <c r="C1907" s="5">
        <v>931.1</v>
      </c>
      <c r="D1907" s="6" t="s">
        <v>6</v>
      </c>
      <c r="E1907" s="4">
        <f t="shared" si="29"/>
        <v>23</v>
      </c>
    </row>
    <row r="1908" spans="1:5" x14ac:dyDescent="0.25">
      <c r="A1908" s="4">
        <v>94554453</v>
      </c>
      <c r="B1908" s="4">
        <v>94554487</v>
      </c>
      <c r="C1908" s="5">
        <v>629.29999999999995</v>
      </c>
      <c r="D1908" s="6" t="s">
        <v>6</v>
      </c>
      <c r="E1908" s="4">
        <f t="shared" si="29"/>
        <v>35</v>
      </c>
    </row>
    <row r="1909" spans="1:5" x14ac:dyDescent="0.25">
      <c r="A1909" s="4">
        <v>94554444</v>
      </c>
      <c r="B1909" s="4">
        <v>94554452</v>
      </c>
      <c r="C1909" s="5">
        <v>900.8</v>
      </c>
      <c r="D1909" s="6" t="s">
        <v>6</v>
      </c>
      <c r="E1909" s="4">
        <f t="shared" si="29"/>
        <v>9</v>
      </c>
    </row>
    <row r="1910" spans="1:5" x14ac:dyDescent="0.25">
      <c r="A1910" s="4">
        <v>94554435</v>
      </c>
      <c r="B1910" s="4">
        <v>94554443</v>
      </c>
      <c r="C1910" s="5">
        <v>579.79999999999995</v>
      </c>
      <c r="D1910" s="6" t="s">
        <v>6</v>
      </c>
      <c r="E1910" s="4">
        <f t="shared" si="29"/>
        <v>9</v>
      </c>
    </row>
    <row r="1911" spans="1:5" x14ac:dyDescent="0.25">
      <c r="A1911" s="4">
        <v>94554401</v>
      </c>
      <c r="B1911" s="4">
        <v>94554434</v>
      </c>
      <c r="C1911" s="5">
        <v>719.6</v>
      </c>
      <c r="D1911" s="6" t="s">
        <v>6</v>
      </c>
      <c r="E1911" s="4">
        <f t="shared" si="29"/>
        <v>34</v>
      </c>
    </row>
    <row r="1912" spans="1:5" x14ac:dyDescent="0.25">
      <c r="A1912" s="4">
        <v>94554382</v>
      </c>
      <c r="B1912" s="4">
        <v>94554400</v>
      </c>
      <c r="C1912" s="5">
        <v>411.3</v>
      </c>
      <c r="D1912" s="6" t="s">
        <v>6</v>
      </c>
      <c r="E1912" s="4">
        <f t="shared" si="29"/>
        <v>19</v>
      </c>
    </row>
    <row r="1913" spans="1:5" x14ac:dyDescent="0.25">
      <c r="A1913" s="4">
        <v>94554364</v>
      </c>
      <c r="B1913" s="4">
        <v>94554381</v>
      </c>
      <c r="C1913" s="5">
        <v>747.3</v>
      </c>
      <c r="D1913" s="6" t="s">
        <v>6</v>
      </c>
      <c r="E1913" s="4">
        <f t="shared" si="29"/>
        <v>18</v>
      </c>
    </row>
    <row r="1914" spans="1:5" x14ac:dyDescent="0.25">
      <c r="A1914" s="4">
        <v>94554343</v>
      </c>
      <c r="B1914" s="4">
        <v>94554363</v>
      </c>
      <c r="C1914" s="5">
        <v>900</v>
      </c>
      <c r="D1914" s="6" t="s">
        <v>6</v>
      </c>
      <c r="E1914" s="4">
        <f t="shared" si="29"/>
        <v>21</v>
      </c>
    </row>
    <row r="1915" spans="1:5" x14ac:dyDescent="0.25">
      <c r="A1915" s="4">
        <v>94554325</v>
      </c>
      <c r="B1915" s="4">
        <v>94554342</v>
      </c>
      <c r="C1915" s="5">
        <v>628.5</v>
      </c>
      <c r="D1915" s="6" t="s">
        <v>6</v>
      </c>
      <c r="E1915" s="4">
        <f t="shared" si="29"/>
        <v>18</v>
      </c>
    </row>
    <row r="1916" spans="1:5" x14ac:dyDescent="0.25">
      <c r="A1916" s="4">
        <v>94554295</v>
      </c>
      <c r="B1916" s="4">
        <v>94554324</v>
      </c>
      <c r="C1916" s="5">
        <v>488.7</v>
      </c>
      <c r="D1916" s="6" t="s">
        <v>6</v>
      </c>
      <c r="E1916" s="4">
        <f t="shared" si="29"/>
        <v>30</v>
      </c>
    </row>
    <row r="1917" spans="1:5" x14ac:dyDescent="0.25">
      <c r="A1917" s="4">
        <v>94554272</v>
      </c>
      <c r="B1917" s="4">
        <v>94554294</v>
      </c>
      <c r="C1917" s="5">
        <v>860.7</v>
      </c>
      <c r="D1917" s="6" t="s">
        <v>6</v>
      </c>
      <c r="E1917" s="4">
        <f t="shared" si="29"/>
        <v>23</v>
      </c>
    </row>
    <row r="1918" spans="1:5" x14ac:dyDescent="0.25">
      <c r="A1918" s="4">
        <v>94554266</v>
      </c>
      <c r="B1918" s="4">
        <v>94554271</v>
      </c>
      <c r="C1918" s="5">
        <v>524.70000000000005</v>
      </c>
      <c r="D1918" s="6" t="s">
        <v>6</v>
      </c>
      <c r="E1918" s="4">
        <f t="shared" si="29"/>
        <v>6</v>
      </c>
    </row>
    <row r="1919" spans="1:5" x14ac:dyDescent="0.25">
      <c r="A1919" s="4">
        <v>94554254</v>
      </c>
      <c r="B1919" s="4">
        <v>94554265</v>
      </c>
      <c r="C1919" s="5">
        <v>908.5</v>
      </c>
      <c r="D1919" s="6" t="s">
        <v>6</v>
      </c>
      <c r="E1919" s="4">
        <f t="shared" si="29"/>
        <v>12</v>
      </c>
    </row>
    <row r="1920" spans="1:5" x14ac:dyDescent="0.25">
      <c r="A1920" s="4">
        <v>94554206</v>
      </c>
      <c r="B1920" s="4">
        <v>94554253</v>
      </c>
      <c r="C1920" s="5">
        <v>755.8</v>
      </c>
      <c r="D1920" s="6" t="s">
        <v>6</v>
      </c>
      <c r="E1920" s="4">
        <f t="shared" si="29"/>
        <v>48</v>
      </c>
    </row>
    <row r="1921" spans="1:5" x14ac:dyDescent="0.25">
      <c r="A1921" s="4">
        <v>94554185</v>
      </c>
      <c r="B1921" s="4">
        <v>94554205</v>
      </c>
      <c r="C1921" s="5">
        <v>1244.5</v>
      </c>
      <c r="D1921" s="6" t="s">
        <v>6</v>
      </c>
      <c r="E1921" s="4">
        <f t="shared" si="29"/>
        <v>21</v>
      </c>
    </row>
    <row r="1922" spans="1:5" x14ac:dyDescent="0.25">
      <c r="A1922" s="4">
        <v>94554174</v>
      </c>
      <c r="B1922" s="4">
        <v>94554184</v>
      </c>
      <c r="C1922" s="5">
        <v>872.5</v>
      </c>
      <c r="D1922" s="6" t="s">
        <v>6</v>
      </c>
      <c r="E1922" s="4">
        <f t="shared" si="29"/>
        <v>11</v>
      </c>
    </row>
    <row r="1923" spans="1:5" x14ac:dyDescent="0.25">
      <c r="A1923" s="4">
        <v>94554156</v>
      </c>
      <c r="B1923" s="4">
        <v>94554173</v>
      </c>
      <c r="C1923" s="5">
        <v>1343.8</v>
      </c>
      <c r="D1923" s="6" t="s">
        <v>6</v>
      </c>
      <c r="E1923" s="4">
        <f t="shared" ref="E1923:E1986" si="30">B1923-A1923+1</f>
        <v>18</v>
      </c>
    </row>
    <row r="1924" spans="1:5" x14ac:dyDescent="0.25">
      <c r="A1924" s="4">
        <v>94554120</v>
      </c>
      <c r="B1924" s="4">
        <v>94554155</v>
      </c>
      <c r="C1924" s="5">
        <v>960</v>
      </c>
      <c r="D1924" s="6" t="s">
        <v>6</v>
      </c>
      <c r="E1924" s="4">
        <f t="shared" si="30"/>
        <v>36</v>
      </c>
    </row>
    <row r="1925" spans="1:5" x14ac:dyDescent="0.25">
      <c r="A1925" s="4">
        <v>94554096</v>
      </c>
      <c r="B1925" s="4">
        <v>94554119</v>
      </c>
      <c r="C1925" s="5">
        <v>2123.6999999999998</v>
      </c>
      <c r="D1925" s="6" t="s">
        <v>6</v>
      </c>
      <c r="E1925" s="4">
        <f t="shared" si="30"/>
        <v>24</v>
      </c>
    </row>
    <row r="1926" spans="1:5" x14ac:dyDescent="0.25">
      <c r="A1926" s="4">
        <v>94554092</v>
      </c>
      <c r="B1926" s="4">
        <v>94554095</v>
      </c>
      <c r="C1926" s="5">
        <v>1635</v>
      </c>
      <c r="D1926" s="6" t="s">
        <v>6</v>
      </c>
      <c r="E1926" s="4">
        <f t="shared" si="30"/>
        <v>4</v>
      </c>
    </row>
    <row r="1927" spans="1:5" x14ac:dyDescent="0.25">
      <c r="A1927" s="4">
        <v>94554064</v>
      </c>
      <c r="B1927" s="4">
        <v>94554091</v>
      </c>
      <c r="C1927" s="5">
        <v>2586.6999999999998</v>
      </c>
      <c r="D1927" s="6" t="s">
        <v>6</v>
      </c>
      <c r="E1927" s="4">
        <f t="shared" si="30"/>
        <v>28</v>
      </c>
    </row>
    <row r="1928" spans="1:5" x14ac:dyDescent="0.25">
      <c r="A1928" s="4">
        <v>94554030</v>
      </c>
      <c r="B1928" s="4">
        <v>94554063</v>
      </c>
      <c r="C1928" s="5">
        <v>2115.4</v>
      </c>
      <c r="D1928" s="6" t="s">
        <v>6</v>
      </c>
      <c r="E1928" s="4">
        <f t="shared" si="30"/>
        <v>34</v>
      </c>
    </row>
    <row r="1929" spans="1:5" x14ac:dyDescent="0.25">
      <c r="A1929" s="4">
        <v>94554010</v>
      </c>
      <c r="B1929" s="4">
        <v>94554029</v>
      </c>
      <c r="C1929" s="5">
        <v>2463.9</v>
      </c>
      <c r="D1929" s="6" t="s">
        <v>6</v>
      </c>
      <c r="E1929" s="4">
        <f t="shared" si="30"/>
        <v>20</v>
      </c>
    </row>
    <row r="1930" spans="1:5" x14ac:dyDescent="0.25">
      <c r="A1930" s="4">
        <v>94554001</v>
      </c>
      <c r="B1930" s="4">
        <v>94554009</v>
      </c>
      <c r="C1930" s="5">
        <v>1300.2</v>
      </c>
      <c r="D1930" s="6" t="s">
        <v>6</v>
      </c>
      <c r="E1930" s="4">
        <f t="shared" si="30"/>
        <v>9</v>
      </c>
    </row>
    <row r="1931" spans="1:5" x14ac:dyDescent="0.25">
      <c r="A1931" s="4">
        <v>94553982</v>
      </c>
      <c r="B1931" s="4">
        <v>94554000</v>
      </c>
      <c r="C1931" s="5">
        <v>1894.2</v>
      </c>
      <c r="D1931" s="6" t="s">
        <v>6</v>
      </c>
      <c r="E1931" s="4">
        <f t="shared" si="30"/>
        <v>19</v>
      </c>
    </row>
    <row r="1932" spans="1:5" x14ac:dyDescent="0.25">
      <c r="A1932" s="4">
        <v>94553951</v>
      </c>
      <c r="B1932" s="4">
        <v>94553981</v>
      </c>
      <c r="C1932" s="5">
        <v>942.5</v>
      </c>
      <c r="D1932" s="6" t="s">
        <v>6</v>
      </c>
      <c r="E1932" s="4">
        <f t="shared" si="30"/>
        <v>31</v>
      </c>
    </row>
    <row r="1933" spans="1:5" x14ac:dyDescent="0.25">
      <c r="A1933" s="4">
        <v>94553920</v>
      </c>
      <c r="B1933" s="4">
        <v>94553950</v>
      </c>
      <c r="C1933" s="5">
        <v>1567.1</v>
      </c>
      <c r="D1933" s="6" t="s">
        <v>6</v>
      </c>
      <c r="E1933" s="4">
        <f t="shared" si="30"/>
        <v>31</v>
      </c>
    </row>
    <row r="1934" spans="1:5" x14ac:dyDescent="0.25">
      <c r="A1934" s="4">
        <v>94553912</v>
      </c>
      <c r="B1934" s="4">
        <v>94553919</v>
      </c>
      <c r="C1934" s="5">
        <v>1218.5999999999999</v>
      </c>
      <c r="D1934" s="6" t="s">
        <v>6</v>
      </c>
      <c r="E1934" s="4">
        <f t="shared" si="30"/>
        <v>8</v>
      </c>
    </row>
    <row r="1935" spans="1:5" x14ac:dyDescent="0.25">
      <c r="A1935" s="4">
        <v>94553891</v>
      </c>
      <c r="B1935" s="4">
        <v>94553911</v>
      </c>
      <c r="C1935" s="5">
        <v>2215</v>
      </c>
      <c r="D1935" s="6" t="s">
        <v>6</v>
      </c>
      <c r="E1935" s="4">
        <f t="shared" si="30"/>
        <v>21</v>
      </c>
    </row>
    <row r="1936" spans="1:5" x14ac:dyDescent="0.25">
      <c r="A1936" s="4">
        <v>94553845</v>
      </c>
      <c r="B1936" s="4">
        <v>94553890</v>
      </c>
      <c r="C1936" s="5">
        <v>1621</v>
      </c>
      <c r="D1936" s="6" t="s">
        <v>6</v>
      </c>
      <c r="E1936" s="4">
        <f t="shared" si="30"/>
        <v>46</v>
      </c>
    </row>
    <row r="1937" spans="1:5" x14ac:dyDescent="0.25">
      <c r="A1937" s="4">
        <v>94553841</v>
      </c>
      <c r="B1937" s="4">
        <v>94553844</v>
      </c>
      <c r="C1937" s="5">
        <v>1991.7</v>
      </c>
      <c r="D1937" s="6" t="s">
        <v>6</v>
      </c>
      <c r="E1937" s="4">
        <f t="shared" si="30"/>
        <v>4</v>
      </c>
    </row>
    <row r="1938" spans="1:5" x14ac:dyDescent="0.25">
      <c r="A1938" s="4">
        <v>94553802</v>
      </c>
      <c r="B1938" s="4">
        <v>94553840</v>
      </c>
      <c r="C1938" s="5">
        <v>1367.1</v>
      </c>
      <c r="D1938" s="6" t="s">
        <v>6</v>
      </c>
      <c r="E1938" s="4">
        <f t="shared" si="30"/>
        <v>39</v>
      </c>
    </row>
    <row r="1939" spans="1:5" x14ac:dyDescent="0.25">
      <c r="A1939" s="4">
        <v>94553771</v>
      </c>
      <c r="B1939" s="4">
        <v>94553801</v>
      </c>
      <c r="C1939" s="5">
        <v>736.3</v>
      </c>
      <c r="D1939" s="6" t="s">
        <v>6</v>
      </c>
      <c r="E1939" s="4">
        <f t="shared" si="30"/>
        <v>31</v>
      </c>
    </row>
    <row r="1940" spans="1:5" x14ac:dyDescent="0.25">
      <c r="A1940" s="4">
        <v>94553735</v>
      </c>
      <c r="B1940" s="4">
        <v>94553770</v>
      </c>
      <c r="C1940" s="5">
        <v>1289.5</v>
      </c>
      <c r="D1940" s="6" t="s">
        <v>6</v>
      </c>
      <c r="E1940" s="4">
        <f t="shared" si="30"/>
        <v>36</v>
      </c>
    </row>
    <row r="1941" spans="1:5" x14ac:dyDescent="0.25">
      <c r="A1941" s="4">
        <v>94553693</v>
      </c>
      <c r="B1941" s="4">
        <v>94553734</v>
      </c>
      <c r="C1941" s="5">
        <v>918.8</v>
      </c>
      <c r="D1941" s="6" t="s">
        <v>6</v>
      </c>
      <c r="E1941" s="4">
        <f t="shared" si="30"/>
        <v>42</v>
      </c>
    </row>
    <row r="1942" spans="1:5" x14ac:dyDescent="0.25">
      <c r="A1942" s="4">
        <v>94553692</v>
      </c>
      <c r="B1942" s="4">
        <v>94553692</v>
      </c>
      <c r="C1942" s="5">
        <v>2044.5</v>
      </c>
      <c r="D1942" s="6" t="s">
        <v>6</v>
      </c>
      <c r="E1942" s="4">
        <f t="shared" si="30"/>
        <v>1</v>
      </c>
    </row>
    <row r="1943" spans="1:5" x14ac:dyDescent="0.25">
      <c r="A1943" s="4">
        <v>94553661</v>
      </c>
      <c r="B1943" s="4">
        <v>94553661</v>
      </c>
      <c r="C1943" s="5">
        <v>2286.1</v>
      </c>
      <c r="D1943" s="6" t="s">
        <v>6</v>
      </c>
      <c r="E1943" s="4">
        <f t="shared" si="30"/>
        <v>1</v>
      </c>
    </row>
    <row r="1944" spans="1:5" x14ac:dyDescent="0.25">
      <c r="A1944" s="4">
        <v>94553661</v>
      </c>
      <c r="B1944" s="4">
        <v>94553692</v>
      </c>
      <c r="C1944" s="5">
        <v>1678.9</v>
      </c>
      <c r="D1944" s="6" t="s">
        <v>6</v>
      </c>
      <c r="E1944" s="4">
        <f t="shared" si="30"/>
        <v>32</v>
      </c>
    </row>
    <row r="1945" spans="1:5" x14ac:dyDescent="0.25">
      <c r="A1945" s="4">
        <v>94553604</v>
      </c>
      <c r="B1945" s="4">
        <v>94553660</v>
      </c>
      <c r="C1945" s="5">
        <v>1732.9</v>
      </c>
      <c r="D1945" s="6" t="s">
        <v>6</v>
      </c>
      <c r="E1945" s="4">
        <f t="shared" si="30"/>
        <v>57</v>
      </c>
    </row>
    <row r="1946" spans="1:5" x14ac:dyDescent="0.25">
      <c r="A1946" s="4">
        <v>94553583</v>
      </c>
      <c r="B1946" s="4">
        <v>94553603</v>
      </c>
      <c r="C1946" s="5">
        <v>2373</v>
      </c>
      <c r="D1946" s="6" t="s">
        <v>6</v>
      </c>
      <c r="E1946" s="4">
        <f t="shared" si="30"/>
        <v>21</v>
      </c>
    </row>
    <row r="1947" spans="1:5" x14ac:dyDescent="0.25">
      <c r="A1947" s="4">
        <v>94553576</v>
      </c>
      <c r="B1947" s="4">
        <v>94553582</v>
      </c>
      <c r="C1947" s="5">
        <v>1247.3</v>
      </c>
      <c r="D1947" s="6" t="s">
        <v>6</v>
      </c>
      <c r="E1947" s="4">
        <f t="shared" si="30"/>
        <v>7</v>
      </c>
    </row>
    <row r="1948" spans="1:5" x14ac:dyDescent="0.25">
      <c r="A1948" s="4">
        <v>94553552</v>
      </c>
      <c r="B1948" s="4">
        <v>94553575</v>
      </c>
      <c r="C1948" s="5">
        <v>2226.8000000000002</v>
      </c>
      <c r="D1948" s="6" t="s">
        <v>6</v>
      </c>
      <c r="E1948" s="4">
        <f t="shared" si="30"/>
        <v>24</v>
      </c>
    </row>
    <row r="1949" spans="1:5" x14ac:dyDescent="0.25">
      <c r="A1949" s="4">
        <v>94553540</v>
      </c>
      <c r="B1949" s="4">
        <v>94553551</v>
      </c>
      <c r="C1949" s="5">
        <v>1619.6</v>
      </c>
      <c r="D1949" s="6" t="s">
        <v>6</v>
      </c>
      <c r="E1949" s="4">
        <f t="shared" si="30"/>
        <v>12</v>
      </c>
    </row>
    <row r="1950" spans="1:5" x14ac:dyDescent="0.25">
      <c r="A1950" s="4">
        <v>94553499</v>
      </c>
      <c r="B1950" s="4">
        <v>94553539</v>
      </c>
      <c r="C1950" s="5">
        <v>2287.6</v>
      </c>
      <c r="D1950" s="6" t="s">
        <v>6</v>
      </c>
      <c r="E1950" s="4">
        <f t="shared" si="30"/>
        <v>41</v>
      </c>
    </row>
    <row r="1951" spans="1:5" x14ac:dyDescent="0.25">
      <c r="A1951" s="4">
        <v>94553494</v>
      </c>
      <c r="B1951" s="4">
        <v>94553498</v>
      </c>
      <c r="C1951" s="5">
        <v>3025.2</v>
      </c>
      <c r="D1951" s="6" t="s">
        <v>6</v>
      </c>
      <c r="E1951" s="4">
        <f t="shared" si="30"/>
        <v>5</v>
      </c>
    </row>
    <row r="1952" spans="1:5" x14ac:dyDescent="0.25">
      <c r="A1952" s="4">
        <v>94553466</v>
      </c>
      <c r="B1952" s="4">
        <v>94553493</v>
      </c>
      <c r="C1952" s="5">
        <v>2385.1</v>
      </c>
      <c r="D1952" s="6" t="s">
        <v>6</v>
      </c>
      <c r="E1952" s="4">
        <f t="shared" si="30"/>
        <v>28</v>
      </c>
    </row>
    <row r="1953" spans="1:5" x14ac:dyDescent="0.25">
      <c r="A1953" s="4">
        <v>94553464</v>
      </c>
      <c r="B1953" s="4">
        <v>94553465</v>
      </c>
      <c r="C1953" s="5">
        <v>1405.6</v>
      </c>
      <c r="D1953" s="6" t="s">
        <v>6</v>
      </c>
      <c r="E1953" s="4">
        <f t="shared" si="30"/>
        <v>2</v>
      </c>
    </row>
    <row r="1954" spans="1:5" x14ac:dyDescent="0.25">
      <c r="A1954" s="4">
        <v>94553430</v>
      </c>
      <c r="B1954" s="4">
        <v>94553463</v>
      </c>
      <c r="C1954" s="5">
        <v>2292.8000000000002</v>
      </c>
      <c r="D1954" s="6" t="s">
        <v>6</v>
      </c>
      <c r="E1954" s="4">
        <f t="shared" si="30"/>
        <v>34</v>
      </c>
    </row>
    <row r="1955" spans="1:5" x14ac:dyDescent="0.25">
      <c r="A1955" s="4">
        <v>94553397</v>
      </c>
      <c r="B1955" s="4">
        <v>94553429</v>
      </c>
      <c r="C1955" s="5">
        <v>1624.8</v>
      </c>
      <c r="D1955" s="6" t="s">
        <v>6</v>
      </c>
      <c r="E1955" s="4">
        <f t="shared" si="30"/>
        <v>33</v>
      </c>
    </row>
    <row r="1956" spans="1:5" x14ac:dyDescent="0.25">
      <c r="A1956" s="4">
        <v>94553389</v>
      </c>
      <c r="B1956" s="4">
        <v>94553396</v>
      </c>
      <c r="C1956" s="5">
        <v>1827.4</v>
      </c>
      <c r="D1956" s="6" t="s">
        <v>6</v>
      </c>
      <c r="E1956" s="4">
        <f t="shared" si="30"/>
        <v>8</v>
      </c>
    </row>
    <row r="1957" spans="1:5" x14ac:dyDescent="0.25">
      <c r="A1957" s="4">
        <v>94553383</v>
      </c>
      <c r="B1957" s="4">
        <v>94553388</v>
      </c>
      <c r="C1957" s="5">
        <v>1089.8</v>
      </c>
      <c r="D1957" s="6" t="s">
        <v>6</v>
      </c>
      <c r="E1957" s="4">
        <f t="shared" si="30"/>
        <v>6</v>
      </c>
    </row>
    <row r="1958" spans="1:5" x14ac:dyDescent="0.25">
      <c r="A1958" s="4">
        <v>94553354</v>
      </c>
      <c r="B1958" s="4">
        <v>94553382</v>
      </c>
      <c r="C1958" s="5">
        <v>1652.6</v>
      </c>
      <c r="D1958" s="6" t="s">
        <v>6</v>
      </c>
      <c r="E1958" s="4">
        <f t="shared" si="30"/>
        <v>29</v>
      </c>
    </row>
    <row r="1959" spans="1:5" x14ac:dyDescent="0.25">
      <c r="A1959" s="4">
        <v>94553313</v>
      </c>
      <c r="B1959" s="4">
        <v>94553353</v>
      </c>
      <c r="C1959" s="5">
        <v>765.4</v>
      </c>
      <c r="D1959" s="6" t="s">
        <v>6</v>
      </c>
      <c r="E1959" s="4">
        <f t="shared" si="30"/>
        <v>41</v>
      </c>
    </row>
    <row r="1960" spans="1:5" x14ac:dyDescent="0.25">
      <c r="A1960" s="4">
        <v>94553304</v>
      </c>
      <c r="B1960" s="4">
        <v>94553312</v>
      </c>
      <c r="C1960" s="5">
        <v>1525.2</v>
      </c>
      <c r="D1960" s="6" t="s">
        <v>6</v>
      </c>
      <c r="E1960" s="4">
        <f t="shared" si="30"/>
        <v>9</v>
      </c>
    </row>
    <row r="1961" spans="1:5" x14ac:dyDescent="0.25">
      <c r="A1961" s="4">
        <v>94553287</v>
      </c>
      <c r="B1961" s="4">
        <v>94553303</v>
      </c>
      <c r="C1961" s="5">
        <v>1993</v>
      </c>
      <c r="D1961" s="6" t="s">
        <v>6</v>
      </c>
      <c r="E1961" s="4">
        <f t="shared" si="30"/>
        <v>17</v>
      </c>
    </row>
    <row r="1962" spans="1:5" x14ac:dyDescent="0.25">
      <c r="A1962" s="4">
        <v>94553273</v>
      </c>
      <c r="B1962" s="4">
        <v>94553286</v>
      </c>
      <c r="C1962" s="5">
        <v>1790.4</v>
      </c>
      <c r="D1962" s="6" t="s">
        <v>6</v>
      </c>
      <c r="E1962" s="4">
        <f t="shared" si="30"/>
        <v>14</v>
      </c>
    </row>
    <row r="1963" spans="1:5" x14ac:dyDescent="0.25">
      <c r="A1963" s="4">
        <v>94553254</v>
      </c>
      <c r="B1963" s="4">
        <v>94553272</v>
      </c>
      <c r="C1963" s="5">
        <v>1227.5999999999999</v>
      </c>
      <c r="D1963" s="6" t="s">
        <v>6</v>
      </c>
      <c r="E1963" s="4">
        <f t="shared" si="30"/>
        <v>19</v>
      </c>
    </row>
    <row r="1964" spans="1:5" x14ac:dyDescent="0.25">
      <c r="A1964" s="4">
        <v>94553238</v>
      </c>
      <c r="B1964" s="4">
        <v>94553253</v>
      </c>
      <c r="C1964" s="5">
        <v>1537.1</v>
      </c>
      <c r="D1964" s="6" t="s">
        <v>6</v>
      </c>
      <c r="E1964" s="4">
        <f t="shared" si="30"/>
        <v>16</v>
      </c>
    </row>
    <row r="1965" spans="1:5" x14ac:dyDescent="0.25">
      <c r="A1965" s="4">
        <v>94553203</v>
      </c>
      <c r="B1965" s="4">
        <v>94553237</v>
      </c>
      <c r="C1965" s="5">
        <v>1804.5</v>
      </c>
      <c r="D1965" s="6" t="s">
        <v>6</v>
      </c>
      <c r="E1965" s="4">
        <f t="shared" si="30"/>
        <v>35</v>
      </c>
    </row>
    <row r="1966" spans="1:5" x14ac:dyDescent="0.25">
      <c r="A1966" s="4">
        <v>94553194</v>
      </c>
      <c r="B1966" s="4">
        <v>94553202</v>
      </c>
      <c r="C1966" s="5">
        <v>1044.7</v>
      </c>
      <c r="D1966" s="6" t="s">
        <v>6</v>
      </c>
      <c r="E1966" s="4">
        <f t="shared" si="30"/>
        <v>9</v>
      </c>
    </row>
    <row r="1967" spans="1:5" x14ac:dyDescent="0.25">
      <c r="A1967" s="4">
        <v>94553163</v>
      </c>
      <c r="B1967" s="4">
        <v>94553193</v>
      </c>
      <c r="C1967" s="5">
        <v>576.9</v>
      </c>
      <c r="D1967" s="6" t="s">
        <v>6</v>
      </c>
      <c r="E1967" s="4">
        <f t="shared" si="30"/>
        <v>31</v>
      </c>
    </row>
    <row r="1968" spans="1:5" x14ac:dyDescent="0.25">
      <c r="A1968" s="4">
        <v>94553150</v>
      </c>
      <c r="B1968" s="4">
        <v>94553162</v>
      </c>
      <c r="C1968" s="5">
        <v>1132.4000000000001</v>
      </c>
      <c r="D1968" s="6" t="s">
        <v>6</v>
      </c>
      <c r="E1968" s="4">
        <f t="shared" si="30"/>
        <v>13</v>
      </c>
    </row>
    <row r="1969" spans="1:5" x14ac:dyDescent="0.25">
      <c r="A1969" s="4">
        <v>94553144</v>
      </c>
      <c r="B1969" s="4">
        <v>94553149</v>
      </c>
      <c r="C1969" s="5">
        <v>1135.5999999999999</v>
      </c>
      <c r="D1969" s="6" t="s">
        <v>6</v>
      </c>
      <c r="E1969" s="4">
        <f t="shared" si="30"/>
        <v>6</v>
      </c>
    </row>
    <row r="1970" spans="1:5" x14ac:dyDescent="0.25">
      <c r="A1970" s="4">
        <v>94553128</v>
      </c>
      <c r="B1970" s="4">
        <v>94553143</v>
      </c>
      <c r="C1970" s="5">
        <v>826.1</v>
      </c>
      <c r="D1970" s="6" t="s">
        <v>6</v>
      </c>
      <c r="E1970" s="4">
        <f t="shared" si="30"/>
        <v>16</v>
      </c>
    </row>
    <row r="1971" spans="1:5" x14ac:dyDescent="0.25">
      <c r="A1971" s="4">
        <v>94553059</v>
      </c>
      <c r="B1971" s="4">
        <v>94553127</v>
      </c>
      <c r="C1971" s="5">
        <v>558.70000000000005</v>
      </c>
      <c r="D1971" s="6" t="s">
        <v>6</v>
      </c>
      <c r="E1971" s="4">
        <f t="shared" si="30"/>
        <v>69</v>
      </c>
    </row>
    <row r="1972" spans="1:5" x14ac:dyDescent="0.25">
      <c r="A1972" s="4">
        <v>94553053</v>
      </c>
      <c r="B1972" s="4">
        <v>94553058</v>
      </c>
      <c r="C1972" s="5">
        <v>559.5</v>
      </c>
      <c r="D1972" s="6" t="s">
        <v>6</v>
      </c>
      <c r="E1972" s="4">
        <f t="shared" si="30"/>
        <v>6</v>
      </c>
    </row>
    <row r="1973" spans="1:5" x14ac:dyDescent="0.25">
      <c r="A1973" s="4">
        <v>94553042</v>
      </c>
      <c r="B1973" s="4">
        <v>94553052</v>
      </c>
      <c r="C1973" s="7">
        <v>4</v>
      </c>
      <c r="D1973" s="6" t="s">
        <v>6</v>
      </c>
      <c r="E1973" s="4">
        <f t="shared" si="30"/>
        <v>11</v>
      </c>
    </row>
    <row r="1974" spans="1:5" x14ac:dyDescent="0.25">
      <c r="A1974" s="4">
        <v>94553040</v>
      </c>
      <c r="B1974" s="4">
        <v>94553041</v>
      </c>
      <c r="C1974" s="5">
        <v>1384.8</v>
      </c>
      <c r="D1974" s="6" t="s">
        <v>6</v>
      </c>
      <c r="E1974" s="4">
        <f t="shared" si="30"/>
        <v>2</v>
      </c>
    </row>
    <row r="1975" spans="1:5" x14ac:dyDescent="0.25">
      <c r="A1975" s="4">
        <v>94552982</v>
      </c>
      <c r="B1975" s="4">
        <v>94553039</v>
      </c>
      <c r="C1975" s="5">
        <v>1381.6</v>
      </c>
      <c r="D1975" s="6" t="s">
        <v>6</v>
      </c>
      <c r="E1975" s="4">
        <f t="shared" si="30"/>
        <v>58</v>
      </c>
    </row>
    <row r="1976" spans="1:5" x14ac:dyDescent="0.25">
      <c r="A1976" s="4">
        <v>94552971</v>
      </c>
      <c r="B1976" s="4">
        <v>94552981</v>
      </c>
      <c r="C1976" s="5">
        <v>3005.4</v>
      </c>
      <c r="D1976" s="6" t="s">
        <v>6</v>
      </c>
      <c r="E1976" s="4">
        <f t="shared" si="30"/>
        <v>11</v>
      </c>
    </row>
    <row r="1977" spans="1:5" x14ac:dyDescent="0.25">
      <c r="A1977" s="4">
        <v>94552949</v>
      </c>
      <c r="B1977" s="4">
        <v>94552970</v>
      </c>
      <c r="C1977" s="5">
        <v>3950.9</v>
      </c>
      <c r="D1977" s="6" t="s">
        <v>6</v>
      </c>
      <c r="E1977" s="4">
        <f t="shared" si="30"/>
        <v>22</v>
      </c>
    </row>
    <row r="1978" spans="1:5" x14ac:dyDescent="0.25">
      <c r="A1978" s="4">
        <v>94552932</v>
      </c>
      <c r="B1978" s="4">
        <v>94552948</v>
      </c>
      <c r="C1978" s="5">
        <v>3950.1</v>
      </c>
      <c r="D1978" s="6" t="s">
        <v>6</v>
      </c>
      <c r="E1978" s="4">
        <f t="shared" si="30"/>
        <v>17</v>
      </c>
    </row>
    <row r="1979" spans="1:5" x14ac:dyDescent="0.25">
      <c r="A1979" s="4">
        <v>94552877</v>
      </c>
      <c r="B1979" s="4">
        <v>94552931</v>
      </c>
      <c r="C1979" s="5">
        <v>2569.3000000000002</v>
      </c>
      <c r="D1979" s="6" t="s">
        <v>6</v>
      </c>
      <c r="E1979" s="4">
        <f t="shared" si="30"/>
        <v>55</v>
      </c>
    </row>
    <row r="1980" spans="1:5" x14ac:dyDescent="0.25">
      <c r="A1980" s="4">
        <v>94552872</v>
      </c>
      <c r="B1980" s="4">
        <v>94552876</v>
      </c>
      <c r="C1980" s="5">
        <v>2711</v>
      </c>
      <c r="D1980" s="6" t="s">
        <v>6</v>
      </c>
      <c r="E1980" s="4">
        <f t="shared" si="30"/>
        <v>5</v>
      </c>
    </row>
    <row r="1981" spans="1:5" x14ac:dyDescent="0.25">
      <c r="A1981" s="4">
        <v>94552861</v>
      </c>
      <c r="B1981" s="4">
        <v>94552871</v>
      </c>
      <c r="C1981" s="5">
        <v>1087.2</v>
      </c>
      <c r="D1981" s="6" t="s">
        <v>6</v>
      </c>
      <c r="E1981" s="4">
        <f t="shared" si="30"/>
        <v>11</v>
      </c>
    </row>
    <row r="1982" spans="1:5" x14ac:dyDescent="0.25">
      <c r="A1982" s="4">
        <v>94552859</v>
      </c>
      <c r="B1982" s="4">
        <v>94552860</v>
      </c>
      <c r="C1982" s="5">
        <v>632.79999999999995</v>
      </c>
      <c r="D1982" s="6" t="s">
        <v>6</v>
      </c>
      <c r="E1982" s="4">
        <f t="shared" si="30"/>
        <v>2</v>
      </c>
    </row>
    <row r="1983" spans="1:5" x14ac:dyDescent="0.25">
      <c r="A1983" s="4">
        <v>94552767</v>
      </c>
      <c r="B1983" s="4">
        <v>94552858</v>
      </c>
      <c r="C1983" s="5">
        <v>1630.6</v>
      </c>
      <c r="D1983" s="6" t="s">
        <v>6</v>
      </c>
      <c r="E1983" s="4">
        <f t="shared" si="30"/>
        <v>92</v>
      </c>
    </row>
    <row r="1984" spans="1:5" x14ac:dyDescent="0.25">
      <c r="A1984" s="4">
        <v>94552765</v>
      </c>
      <c r="B1984" s="4">
        <v>94552766</v>
      </c>
      <c r="C1984" s="5">
        <v>1488.9</v>
      </c>
      <c r="D1984" s="6" t="s">
        <v>6</v>
      </c>
      <c r="E1984" s="4">
        <f t="shared" si="30"/>
        <v>2</v>
      </c>
    </row>
    <row r="1985" spans="1:5" x14ac:dyDescent="0.25">
      <c r="A1985" s="4">
        <v>94552758</v>
      </c>
      <c r="B1985" s="4">
        <v>94552764</v>
      </c>
      <c r="C1985" s="5">
        <v>1858.9</v>
      </c>
      <c r="D1985" s="6" t="s">
        <v>6</v>
      </c>
      <c r="E1985" s="4">
        <f t="shared" si="30"/>
        <v>7</v>
      </c>
    </row>
    <row r="1986" spans="1:5" x14ac:dyDescent="0.25">
      <c r="A1986" s="4">
        <v>94552751</v>
      </c>
      <c r="B1986" s="4">
        <v>94552757</v>
      </c>
      <c r="C1986" s="5">
        <v>2417.5</v>
      </c>
      <c r="D1986" s="6" t="s">
        <v>6</v>
      </c>
      <c r="E1986" s="4">
        <f t="shared" si="30"/>
        <v>7</v>
      </c>
    </row>
    <row r="1987" spans="1:5" x14ac:dyDescent="0.25">
      <c r="A1987" s="4">
        <v>94552749</v>
      </c>
      <c r="B1987" s="4">
        <v>94552750</v>
      </c>
      <c r="C1987" s="5">
        <v>1926.4</v>
      </c>
      <c r="D1987" s="6" t="s">
        <v>6</v>
      </c>
      <c r="E1987" s="4">
        <f t="shared" ref="E1987:E2050" si="31">B1987-A1987+1</f>
        <v>2</v>
      </c>
    </row>
    <row r="1988" spans="1:5" x14ac:dyDescent="0.25">
      <c r="A1988" s="4">
        <v>94552677</v>
      </c>
      <c r="B1988" s="4">
        <v>94552748</v>
      </c>
      <c r="C1988" s="5">
        <v>928.6</v>
      </c>
      <c r="D1988" s="6" t="s">
        <v>6</v>
      </c>
      <c r="E1988" s="4">
        <f t="shared" si="31"/>
        <v>72</v>
      </c>
    </row>
    <row r="1989" spans="1:5" x14ac:dyDescent="0.25">
      <c r="A1989" s="4">
        <v>94552664</v>
      </c>
      <c r="B1989" s="4">
        <v>94552676</v>
      </c>
      <c r="C1989" s="5">
        <v>1174.8</v>
      </c>
      <c r="D1989" s="6" t="s">
        <v>6</v>
      </c>
      <c r="E1989" s="4">
        <f t="shared" si="31"/>
        <v>13</v>
      </c>
    </row>
    <row r="1990" spans="1:5" x14ac:dyDescent="0.25">
      <c r="A1990" s="4">
        <v>94552655</v>
      </c>
      <c r="B1990" s="4">
        <v>94552663</v>
      </c>
      <c r="C1990" s="5">
        <v>1521.8</v>
      </c>
      <c r="D1990" s="6" t="s">
        <v>6</v>
      </c>
      <c r="E1990" s="4">
        <f t="shared" si="31"/>
        <v>9</v>
      </c>
    </row>
    <row r="1991" spans="1:5" x14ac:dyDescent="0.25">
      <c r="A1991" s="4">
        <v>94552648</v>
      </c>
      <c r="B1991" s="4">
        <v>94552654</v>
      </c>
      <c r="C1991" s="5">
        <v>1151.8</v>
      </c>
      <c r="D1991" s="6" t="s">
        <v>6</v>
      </c>
      <c r="E1991" s="4">
        <f t="shared" si="31"/>
        <v>7</v>
      </c>
    </row>
    <row r="1992" spans="1:5" x14ac:dyDescent="0.25">
      <c r="A1992" s="4">
        <v>94552581</v>
      </c>
      <c r="B1992" s="4">
        <v>94552647</v>
      </c>
      <c r="C1992" s="5">
        <v>593.20000000000005</v>
      </c>
      <c r="D1992" s="6" t="s">
        <v>6</v>
      </c>
      <c r="E1992" s="4">
        <f t="shared" si="31"/>
        <v>67</v>
      </c>
    </row>
    <row r="1993" spans="1:5" x14ac:dyDescent="0.25">
      <c r="A1993" s="4">
        <v>94552567</v>
      </c>
      <c r="B1993" s="4">
        <v>94552580</v>
      </c>
      <c r="C1993" s="5">
        <v>768.8</v>
      </c>
      <c r="D1993" s="6" t="s">
        <v>6</v>
      </c>
      <c r="E1993" s="4">
        <f t="shared" si="31"/>
        <v>14</v>
      </c>
    </row>
    <row r="1994" spans="1:5" x14ac:dyDescent="0.25">
      <c r="A1994" s="4">
        <v>94552554</v>
      </c>
      <c r="B1994" s="4">
        <v>94552566</v>
      </c>
      <c r="C1994" s="5">
        <v>1078.0999999999999</v>
      </c>
      <c r="D1994" s="6" t="s">
        <v>6</v>
      </c>
      <c r="E1994" s="4">
        <f t="shared" si="31"/>
        <v>13</v>
      </c>
    </row>
    <row r="1995" spans="1:5" x14ac:dyDescent="0.25">
      <c r="A1995" s="4">
        <v>94552476</v>
      </c>
      <c r="B1995" s="4">
        <v>94552553</v>
      </c>
      <c r="C1995" s="5">
        <v>731.1</v>
      </c>
      <c r="D1995" s="6" t="s">
        <v>6</v>
      </c>
      <c r="E1995" s="4">
        <f t="shared" si="31"/>
        <v>78</v>
      </c>
    </row>
    <row r="1996" spans="1:5" x14ac:dyDescent="0.25">
      <c r="A1996" s="4">
        <v>94552471</v>
      </c>
      <c r="B1996" s="4">
        <v>94552475</v>
      </c>
      <c r="C1996" s="5">
        <v>1329.4</v>
      </c>
      <c r="D1996" s="6" t="s">
        <v>6</v>
      </c>
      <c r="E1996" s="4">
        <f t="shared" si="31"/>
        <v>5</v>
      </c>
    </row>
    <row r="1997" spans="1:5" x14ac:dyDescent="0.25">
      <c r="A1997" s="4">
        <v>94552463</v>
      </c>
      <c r="B1997" s="4">
        <v>94552470</v>
      </c>
      <c r="C1997" s="5">
        <v>1153.8</v>
      </c>
      <c r="D1997" s="6" t="s">
        <v>6</v>
      </c>
      <c r="E1997" s="4">
        <f t="shared" si="31"/>
        <v>8</v>
      </c>
    </row>
    <row r="1998" spans="1:5" x14ac:dyDescent="0.25">
      <c r="A1998" s="4">
        <v>94552457</v>
      </c>
      <c r="B1998" s="4">
        <v>94552462</v>
      </c>
      <c r="C1998" s="5">
        <v>1441.6</v>
      </c>
      <c r="D1998" s="6" t="s">
        <v>6</v>
      </c>
      <c r="E1998" s="4">
        <f t="shared" si="31"/>
        <v>6</v>
      </c>
    </row>
    <row r="1999" spans="1:5" x14ac:dyDescent="0.25">
      <c r="A1999" s="4">
        <v>94552386</v>
      </c>
      <c r="B1999" s="4">
        <v>94552456</v>
      </c>
      <c r="C1999" s="5">
        <v>886.1</v>
      </c>
      <c r="D1999" s="6" t="s">
        <v>6</v>
      </c>
      <c r="E1999" s="4">
        <f t="shared" si="31"/>
        <v>71</v>
      </c>
    </row>
    <row r="2000" spans="1:5" x14ac:dyDescent="0.25">
      <c r="A2000" s="4">
        <v>94552381</v>
      </c>
      <c r="B2000" s="4">
        <v>94552385</v>
      </c>
      <c r="C2000" s="5">
        <v>928.3</v>
      </c>
      <c r="D2000" s="6" t="s">
        <v>6</v>
      </c>
      <c r="E2000" s="4">
        <f t="shared" si="31"/>
        <v>5</v>
      </c>
    </row>
    <row r="2001" spans="1:5" x14ac:dyDescent="0.25">
      <c r="A2001" s="4">
        <v>94552366</v>
      </c>
      <c r="B2001" s="4">
        <v>94552380</v>
      </c>
      <c r="C2001" s="5">
        <v>939.4</v>
      </c>
      <c r="D2001" s="6" t="s">
        <v>6</v>
      </c>
      <c r="E2001" s="4">
        <f t="shared" si="31"/>
        <v>15</v>
      </c>
    </row>
    <row r="2002" spans="1:5" x14ac:dyDescent="0.25">
      <c r="A2002" s="4">
        <v>94552353</v>
      </c>
      <c r="B2002" s="4">
        <v>94552365</v>
      </c>
      <c r="C2002" s="5">
        <v>341.1</v>
      </c>
      <c r="D2002" s="6" t="s">
        <v>6</v>
      </c>
      <c r="E2002" s="4">
        <f t="shared" si="31"/>
        <v>13</v>
      </c>
    </row>
    <row r="2003" spans="1:5" x14ac:dyDescent="0.25">
      <c r="A2003" s="4">
        <v>94552293</v>
      </c>
      <c r="B2003" s="4">
        <v>94552352</v>
      </c>
      <c r="C2003" s="5">
        <v>53.3</v>
      </c>
      <c r="D2003" s="6" t="s">
        <v>6</v>
      </c>
      <c r="E2003" s="4">
        <f t="shared" si="31"/>
        <v>60</v>
      </c>
    </row>
    <row r="2004" spans="1:5" x14ac:dyDescent="0.25">
      <c r="A2004" s="4">
        <v>94552283</v>
      </c>
      <c r="B2004" s="4">
        <v>94552292</v>
      </c>
      <c r="C2004" s="5">
        <v>811</v>
      </c>
      <c r="D2004" s="6" t="s">
        <v>6</v>
      </c>
      <c r="E2004" s="4">
        <f t="shared" si="31"/>
        <v>10</v>
      </c>
    </row>
    <row r="2005" spans="1:5" x14ac:dyDescent="0.25">
      <c r="A2005" s="4">
        <v>94552276</v>
      </c>
      <c r="B2005" s="4">
        <v>94552282</v>
      </c>
      <c r="C2005" s="5">
        <v>1388.4</v>
      </c>
      <c r="D2005" s="6" t="s">
        <v>6</v>
      </c>
      <c r="E2005" s="4">
        <f t="shared" si="31"/>
        <v>7</v>
      </c>
    </row>
    <row r="2006" spans="1:5" x14ac:dyDescent="0.25">
      <c r="A2006" s="4">
        <v>94552271</v>
      </c>
      <c r="B2006" s="4">
        <v>94552275</v>
      </c>
      <c r="C2006" s="5">
        <v>1346.2</v>
      </c>
      <c r="D2006" s="6" t="s">
        <v>6</v>
      </c>
      <c r="E2006" s="4">
        <f t="shared" si="31"/>
        <v>5</v>
      </c>
    </row>
    <row r="2007" spans="1:5" x14ac:dyDescent="0.25">
      <c r="A2007" s="4">
        <v>94552221</v>
      </c>
      <c r="B2007" s="4">
        <v>94552270</v>
      </c>
      <c r="C2007" s="5">
        <v>1335.1</v>
      </c>
      <c r="D2007" s="6" t="s">
        <v>6</v>
      </c>
      <c r="E2007" s="4">
        <f t="shared" si="31"/>
        <v>50</v>
      </c>
    </row>
    <row r="2008" spans="1:5" x14ac:dyDescent="0.25">
      <c r="A2008" s="4">
        <v>94552213</v>
      </c>
      <c r="B2008" s="4">
        <v>94552220</v>
      </c>
      <c r="C2008" s="5">
        <v>1432.9</v>
      </c>
      <c r="D2008" s="6" t="s">
        <v>6</v>
      </c>
      <c r="E2008" s="4">
        <f t="shared" si="31"/>
        <v>8</v>
      </c>
    </row>
    <row r="2009" spans="1:5" x14ac:dyDescent="0.25">
      <c r="A2009" s="4">
        <v>94552183</v>
      </c>
      <c r="B2009" s="4">
        <v>94552212</v>
      </c>
      <c r="C2009" s="5">
        <v>1705.1</v>
      </c>
      <c r="D2009" s="6" t="s">
        <v>6</v>
      </c>
      <c r="E2009" s="4">
        <f t="shared" si="31"/>
        <v>30</v>
      </c>
    </row>
    <row r="2010" spans="1:5" x14ac:dyDescent="0.25">
      <c r="A2010" s="4">
        <v>94552176</v>
      </c>
      <c r="B2010" s="4">
        <v>94552182</v>
      </c>
      <c r="C2010" s="5">
        <v>947.4</v>
      </c>
      <c r="D2010" s="6" t="s">
        <v>6</v>
      </c>
      <c r="E2010" s="4">
        <f t="shared" si="31"/>
        <v>7</v>
      </c>
    </row>
    <row r="2011" spans="1:5" x14ac:dyDescent="0.25">
      <c r="A2011" s="4">
        <v>94552173</v>
      </c>
      <c r="B2011" s="4">
        <v>94552175</v>
      </c>
      <c r="C2011" s="5">
        <v>955.3</v>
      </c>
      <c r="D2011" s="6" t="s">
        <v>6</v>
      </c>
      <c r="E2011" s="4">
        <f t="shared" si="31"/>
        <v>3</v>
      </c>
    </row>
    <row r="2012" spans="1:5" x14ac:dyDescent="0.25">
      <c r="A2012" s="4">
        <v>94552129</v>
      </c>
      <c r="B2012" s="4">
        <v>94552172</v>
      </c>
      <c r="C2012" s="5">
        <v>377.9</v>
      </c>
      <c r="D2012" s="6" t="s">
        <v>6</v>
      </c>
      <c r="E2012" s="4">
        <f t="shared" si="31"/>
        <v>44</v>
      </c>
    </row>
    <row r="2013" spans="1:5" x14ac:dyDescent="0.25">
      <c r="A2013" s="4">
        <v>94552111</v>
      </c>
      <c r="B2013" s="4">
        <v>94552128</v>
      </c>
      <c r="C2013" s="5">
        <v>379.8</v>
      </c>
      <c r="D2013" s="6" t="s">
        <v>6</v>
      </c>
      <c r="E2013" s="4">
        <f t="shared" si="31"/>
        <v>18</v>
      </c>
    </row>
    <row r="2014" spans="1:5" x14ac:dyDescent="0.25">
      <c r="A2014" s="4">
        <v>94552103</v>
      </c>
      <c r="B2014" s="4">
        <v>94552110</v>
      </c>
      <c r="C2014" s="5">
        <v>282</v>
      </c>
      <c r="D2014" s="6" t="s">
        <v>6</v>
      </c>
      <c r="E2014" s="4">
        <f t="shared" si="31"/>
        <v>8</v>
      </c>
    </row>
    <row r="2015" spans="1:5" x14ac:dyDescent="0.25">
      <c r="A2015" s="4">
        <v>94552083</v>
      </c>
      <c r="B2015" s="4">
        <v>94552102</v>
      </c>
      <c r="C2015" s="7">
        <v>9.8000000000000007</v>
      </c>
      <c r="D2015" s="6" t="s">
        <v>6</v>
      </c>
      <c r="E2015" s="4">
        <f t="shared" si="31"/>
        <v>20</v>
      </c>
    </row>
    <row r="2016" spans="1:5" x14ac:dyDescent="0.25">
      <c r="A2016" s="4">
        <v>94552069</v>
      </c>
      <c r="B2016" s="4">
        <v>94552082</v>
      </c>
      <c r="C2016" s="5">
        <v>342.4</v>
      </c>
      <c r="D2016" s="6" t="s">
        <v>6</v>
      </c>
      <c r="E2016" s="4">
        <f t="shared" si="31"/>
        <v>14</v>
      </c>
    </row>
    <row r="2017" spans="1:5" x14ac:dyDescent="0.25">
      <c r="A2017" s="4">
        <v>94552066</v>
      </c>
      <c r="B2017" s="4">
        <v>94552068</v>
      </c>
      <c r="C2017" s="5">
        <v>855.1</v>
      </c>
      <c r="D2017" s="6" t="s">
        <v>6</v>
      </c>
      <c r="E2017" s="4">
        <f t="shared" si="31"/>
        <v>3</v>
      </c>
    </row>
    <row r="2018" spans="1:5" x14ac:dyDescent="0.25">
      <c r="A2018" s="4">
        <v>94552019</v>
      </c>
      <c r="B2018" s="4">
        <v>94552065</v>
      </c>
      <c r="C2018" s="5">
        <v>847.2</v>
      </c>
      <c r="D2018" s="6" t="s">
        <v>6</v>
      </c>
      <c r="E2018" s="4">
        <f t="shared" si="31"/>
        <v>47</v>
      </c>
    </row>
    <row r="2019" spans="1:5" x14ac:dyDescent="0.25">
      <c r="A2019" s="4">
        <v>94551980</v>
      </c>
      <c r="B2019" s="4">
        <v>94552018</v>
      </c>
      <c r="C2019" s="5">
        <v>845.3</v>
      </c>
      <c r="D2019" s="6" t="s">
        <v>6</v>
      </c>
      <c r="E2019" s="4">
        <f t="shared" si="31"/>
        <v>39</v>
      </c>
    </row>
    <row r="2020" spans="1:5" x14ac:dyDescent="0.25">
      <c r="A2020" s="4">
        <v>94551973</v>
      </c>
      <c r="B2020" s="4">
        <v>94551979</v>
      </c>
      <c r="C2020" s="5">
        <v>1205</v>
      </c>
      <c r="D2020" s="6" t="s">
        <v>6</v>
      </c>
      <c r="E2020" s="4">
        <f t="shared" si="31"/>
        <v>7</v>
      </c>
    </row>
    <row r="2021" spans="1:5" x14ac:dyDescent="0.25">
      <c r="A2021" s="4">
        <v>94551959</v>
      </c>
      <c r="B2021" s="4">
        <v>94551972</v>
      </c>
      <c r="C2021" s="5">
        <v>872.4</v>
      </c>
      <c r="D2021" s="6" t="s">
        <v>6</v>
      </c>
      <c r="E2021" s="4">
        <f t="shared" si="31"/>
        <v>14</v>
      </c>
    </row>
    <row r="2022" spans="1:5" x14ac:dyDescent="0.25">
      <c r="A2022" s="4">
        <v>94551878</v>
      </c>
      <c r="B2022" s="4">
        <v>94551958</v>
      </c>
      <c r="C2022" s="5">
        <v>359.7</v>
      </c>
      <c r="D2022" s="6" t="s">
        <v>6</v>
      </c>
      <c r="E2022" s="4">
        <f t="shared" si="31"/>
        <v>81</v>
      </c>
    </row>
    <row r="2023" spans="1:5" x14ac:dyDescent="0.25">
      <c r="A2023" s="4">
        <v>94551872</v>
      </c>
      <c r="B2023" s="4">
        <v>94551877</v>
      </c>
      <c r="C2023" s="5">
        <v>671.9</v>
      </c>
      <c r="D2023" s="6" t="s">
        <v>6</v>
      </c>
      <c r="E2023" s="4">
        <f t="shared" si="31"/>
        <v>6</v>
      </c>
    </row>
    <row r="2024" spans="1:5" x14ac:dyDescent="0.25">
      <c r="A2024" s="4">
        <v>94551870</v>
      </c>
      <c r="B2024" s="4">
        <v>94551871</v>
      </c>
      <c r="C2024" s="5">
        <v>704.7</v>
      </c>
      <c r="D2024" s="6" t="s">
        <v>6</v>
      </c>
      <c r="E2024" s="4">
        <f t="shared" si="31"/>
        <v>2</v>
      </c>
    </row>
    <row r="2025" spans="1:5" x14ac:dyDescent="0.25">
      <c r="A2025" s="4">
        <v>94551842</v>
      </c>
      <c r="B2025" s="4">
        <v>94551869</v>
      </c>
      <c r="C2025" s="5">
        <v>345</v>
      </c>
      <c r="D2025" s="6" t="s">
        <v>6</v>
      </c>
      <c r="E2025" s="4">
        <f t="shared" si="31"/>
        <v>28</v>
      </c>
    </row>
    <row r="2026" spans="1:5" x14ac:dyDescent="0.25">
      <c r="A2026" s="4">
        <v>94551806</v>
      </c>
      <c r="B2026" s="4">
        <v>94551841</v>
      </c>
      <c r="C2026" s="5">
        <v>345</v>
      </c>
      <c r="D2026" s="6" t="s">
        <v>6</v>
      </c>
      <c r="E2026" s="4">
        <f t="shared" si="31"/>
        <v>36</v>
      </c>
    </row>
    <row r="2027" spans="1:5" x14ac:dyDescent="0.25">
      <c r="A2027" s="4">
        <v>94551768</v>
      </c>
      <c r="B2027" s="4">
        <v>94551805</v>
      </c>
      <c r="C2027" s="5">
        <v>381.8</v>
      </c>
      <c r="D2027" s="6" t="s">
        <v>6</v>
      </c>
      <c r="E2027" s="4">
        <f t="shared" si="31"/>
        <v>38</v>
      </c>
    </row>
    <row r="2028" spans="1:5" x14ac:dyDescent="0.25">
      <c r="A2028" s="4">
        <v>94551762</v>
      </c>
      <c r="B2028" s="4">
        <v>94551767</v>
      </c>
      <c r="C2028" s="5">
        <v>69.599999999999994</v>
      </c>
      <c r="D2028" s="6" t="s">
        <v>6</v>
      </c>
      <c r="E2028" s="4">
        <f t="shared" si="31"/>
        <v>6</v>
      </c>
    </row>
    <row r="2029" spans="1:5" x14ac:dyDescent="0.25">
      <c r="A2029" s="4">
        <v>94551751</v>
      </c>
      <c r="B2029" s="4">
        <v>94551761</v>
      </c>
      <c r="C2029" s="8">
        <v>36.799999999999997</v>
      </c>
      <c r="D2029" s="6" t="s">
        <v>6</v>
      </c>
      <c r="E2029" s="4">
        <f t="shared" si="31"/>
        <v>11</v>
      </c>
    </row>
    <row r="2030" spans="1:5" x14ac:dyDescent="0.25">
      <c r="A2030" s="4">
        <v>94551732</v>
      </c>
      <c r="B2030" s="4">
        <v>94551750</v>
      </c>
      <c r="C2030" s="5">
        <v>287.3</v>
      </c>
      <c r="D2030" s="6" t="s">
        <v>6</v>
      </c>
      <c r="E2030" s="4">
        <f t="shared" si="31"/>
        <v>19</v>
      </c>
    </row>
    <row r="2031" spans="1:5" x14ac:dyDescent="0.25">
      <c r="A2031" s="4">
        <v>94551705</v>
      </c>
      <c r="B2031" s="4">
        <v>94551731</v>
      </c>
      <c r="C2031" s="5">
        <v>287.3</v>
      </c>
      <c r="D2031" s="6" t="s">
        <v>6</v>
      </c>
      <c r="E2031" s="4">
        <f t="shared" si="31"/>
        <v>27</v>
      </c>
    </row>
    <row r="2032" spans="1:5" x14ac:dyDescent="0.25">
      <c r="A2032" s="4">
        <v>94551696</v>
      </c>
      <c r="B2032" s="4">
        <v>94551704</v>
      </c>
      <c r="C2032" s="5">
        <v>371</v>
      </c>
      <c r="D2032" s="6" t="s">
        <v>6</v>
      </c>
      <c r="E2032" s="4">
        <f t="shared" si="31"/>
        <v>9</v>
      </c>
    </row>
    <row r="2033" spans="1:5" x14ac:dyDescent="0.25">
      <c r="A2033" s="4">
        <v>94551681</v>
      </c>
      <c r="B2033" s="4">
        <v>94551695</v>
      </c>
      <c r="C2033" s="5">
        <v>334.2</v>
      </c>
      <c r="D2033" s="6" t="s">
        <v>6</v>
      </c>
      <c r="E2033" s="4">
        <f t="shared" si="31"/>
        <v>15</v>
      </c>
    </row>
    <row r="2034" spans="1:5" x14ac:dyDescent="0.25">
      <c r="A2034" s="4">
        <v>94551641</v>
      </c>
      <c r="B2034" s="4">
        <v>94551680</v>
      </c>
      <c r="C2034" s="5">
        <v>506</v>
      </c>
      <c r="D2034" s="6" t="s">
        <v>6</v>
      </c>
      <c r="E2034" s="4">
        <f t="shared" si="31"/>
        <v>40</v>
      </c>
    </row>
    <row r="2035" spans="1:5" x14ac:dyDescent="0.25">
      <c r="A2035" s="4">
        <v>94551613</v>
      </c>
      <c r="B2035" s="4">
        <v>94551640</v>
      </c>
      <c r="C2035" s="5">
        <v>255.5</v>
      </c>
      <c r="D2035" s="6" t="s">
        <v>6</v>
      </c>
      <c r="E2035" s="4">
        <f t="shared" si="31"/>
        <v>28</v>
      </c>
    </row>
    <row r="2036" spans="1:5" x14ac:dyDescent="0.25">
      <c r="A2036" s="4">
        <v>94551595</v>
      </c>
      <c r="B2036" s="4">
        <v>94551612</v>
      </c>
      <c r="C2036" s="5">
        <v>1474.8</v>
      </c>
      <c r="D2036" s="6" t="s">
        <v>6</v>
      </c>
      <c r="E2036" s="4">
        <f t="shared" si="31"/>
        <v>18</v>
      </c>
    </row>
    <row r="2037" spans="1:5" x14ac:dyDescent="0.25">
      <c r="A2037" s="4">
        <v>94551584</v>
      </c>
      <c r="B2037" s="4">
        <v>94551594</v>
      </c>
      <c r="C2037" s="5">
        <v>1391.1</v>
      </c>
      <c r="D2037" s="6" t="s">
        <v>6</v>
      </c>
      <c r="E2037" s="4">
        <f t="shared" si="31"/>
        <v>11</v>
      </c>
    </row>
    <row r="2038" spans="1:5" x14ac:dyDescent="0.25">
      <c r="A2038" s="4">
        <v>94551571</v>
      </c>
      <c r="B2038" s="4">
        <v>94551583</v>
      </c>
      <c r="C2038" s="5">
        <v>2039.7</v>
      </c>
      <c r="D2038" s="6" t="s">
        <v>6</v>
      </c>
      <c r="E2038" s="4">
        <f t="shared" si="31"/>
        <v>13</v>
      </c>
    </row>
    <row r="2039" spans="1:5" x14ac:dyDescent="0.25">
      <c r="A2039" s="4">
        <v>94551550</v>
      </c>
      <c r="B2039" s="4">
        <v>94551570</v>
      </c>
      <c r="C2039" s="5">
        <v>1867.9</v>
      </c>
      <c r="D2039" s="6" t="s">
        <v>6</v>
      </c>
      <c r="E2039" s="4">
        <f t="shared" si="31"/>
        <v>21</v>
      </c>
    </row>
    <row r="2040" spans="1:5" x14ac:dyDescent="0.25">
      <c r="A2040" s="4">
        <v>94551527</v>
      </c>
      <c r="B2040" s="4">
        <v>94551549</v>
      </c>
      <c r="C2040" s="5">
        <v>1922.4</v>
      </c>
      <c r="D2040" s="6" t="s">
        <v>6</v>
      </c>
      <c r="E2040" s="4">
        <f t="shared" si="31"/>
        <v>23</v>
      </c>
    </row>
    <row r="2041" spans="1:5" x14ac:dyDescent="0.25">
      <c r="A2041" s="4">
        <v>94551503</v>
      </c>
      <c r="B2041" s="4">
        <v>94551526</v>
      </c>
      <c r="C2041" s="5">
        <v>2307</v>
      </c>
      <c r="D2041" s="6" t="s">
        <v>6</v>
      </c>
      <c r="E2041" s="4">
        <f t="shared" si="31"/>
        <v>24</v>
      </c>
    </row>
    <row r="2042" spans="1:5" x14ac:dyDescent="0.25">
      <c r="A2042" s="4">
        <v>94551474</v>
      </c>
      <c r="B2042" s="4">
        <v>94551502</v>
      </c>
      <c r="C2042" s="5">
        <v>1475.8</v>
      </c>
      <c r="D2042" s="6" t="s">
        <v>6</v>
      </c>
      <c r="E2042" s="4">
        <f t="shared" si="31"/>
        <v>29</v>
      </c>
    </row>
    <row r="2043" spans="1:5" x14ac:dyDescent="0.25">
      <c r="A2043" s="4">
        <v>94551440</v>
      </c>
      <c r="B2043" s="4">
        <v>94551473</v>
      </c>
      <c r="C2043" s="5">
        <v>827.2</v>
      </c>
      <c r="D2043" s="6" t="s">
        <v>6</v>
      </c>
      <c r="E2043" s="4">
        <f t="shared" si="31"/>
        <v>34</v>
      </c>
    </row>
    <row r="2044" spans="1:5" x14ac:dyDescent="0.25">
      <c r="A2044" s="4">
        <v>94551417</v>
      </c>
      <c r="B2044" s="4">
        <v>94551439</v>
      </c>
      <c r="C2044" s="5">
        <v>772.7</v>
      </c>
      <c r="D2044" s="6" t="s">
        <v>6</v>
      </c>
      <c r="E2044" s="4">
        <f t="shared" si="31"/>
        <v>23</v>
      </c>
    </row>
    <row r="2045" spans="1:5" x14ac:dyDescent="0.25">
      <c r="A2045" s="4">
        <v>94551410</v>
      </c>
      <c r="B2045" s="4">
        <v>94551416</v>
      </c>
      <c r="C2045" s="5">
        <v>514.4</v>
      </c>
      <c r="D2045" s="6" t="s">
        <v>6</v>
      </c>
      <c r="E2045" s="4">
        <f t="shared" si="31"/>
        <v>7</v>
      </c>
    </row>
    <row r="2046" spans="1:5" x14ac:dyDescent="0.25">
      <c r="A2046" s="4">
        <v>94551393</v>
      </c>
      <c r="B2046" s="4">
        <v>94551409</v>
      </c>
      <c r="C2046" s="5">
        <v>1354.4</v>
      </c>
      <c r="D2046" s="6" t="s">
        <v>6</v>
      </c>
      <c r="E2046" s="4">
        <f t="shared" si="31"/>
        <v>17</v>
      </c>
    </row>
    <row r="2047" spans="1:5" x14ac:dyDescent="0.25">
      <c r="A2047" s="4">
        <v>94551332</v>
      </c>
      <c r="B2047" s="4">
        <v>94551392</v>
      </c>
      <c r="C2047" s="5">
        <v>966.3</v>
      </c>
      <c r="D2047" s="6" t="s">
        <v>6</v>
      </c>
      <c r="E2047" s="4">
        <f t="shared" si="31"/>
        <v>61</v>
      </c>
    </row>
    <row r="2048" spans="1:5" x14ac:dyDescent="0.25">
      <c r="A2048" s="4">
        <v>94551307</v>
      </c>
      <c r="B2048" s="4">
        <v>94551331</v>
      </c>
      <c r="C2048" s="5">
        <v>2381</v>
      </c>
      <c r="D2048" s="6" t="s">
        <v>6</v>
      </c>
      <c r="E2048" s="4">
        <f t="shared" si="31"/>
        <v>25</v>
      </c>
    </row>
    <row r="2049" spans="1:5" x14ac:dyDescent="0.25">
      <c r="A2049" s="4">
        <v>94551300</v>
      </c>
      <c r="B2049" s="4">
        <v>94551306</v>
      </c>
      <c r="C2049" s="5">
        <v>2871.8</v>
      </c>
      <c r="D2049" s="6" t="s">
        <v>6</v>
      </c>
      <c r="E2049" s="4">
        <f t="shared" si="31"/>
        <v>7</v>
      </c>
    </row>
    <row r="2050" spans="1:5" x14ac:dyDescent="0.25">
      <c r="A2050" s="4">
        <v>94551262</v>
      </c>
      <c r="B2050" s="4">
        <v>94551299</v>
      </c>
      <c r="C2050" s="5">
        <v>2031.8</v>
      </c>
      <c r="D2050" s="6" t="s">
        <v>6</v>
      </c>
      <c r="E2050" s="4">
        <f t="shared" si="31"/>
        <v>38</v>
      </c>
    </row>
    <row r="2051" spans="1:5" x14ac:dyDescent="0.25">
      <c r="A2051" s="4">
        <v>94551238</v>
      </c>
      <c r="B2051" s="4">
        <v>94551261</v>
      </c>
      <c r="C2051" s="5">
        <v>2338.6999999999998</v>
      </c>
      <c r="D2051" s="6" t="s">
        <v>6</v>
      </c>
      <c r="E2051" s="4">
        <f t="shared" ref="E2051:E2114" si="32">B2051-A2051+1</f>
        <v>24</v>
      </c>
    </row>
    <row r="2052" spans="1:5" x14ac:dyDescent="0.25">
      <c r="A2052" s="4">
        <v>94551222</v>
      </c>
      <c r="B2052" s="4">
        <v>94551237</v>
      </c>
      <c r="C2052" s="5">
        <v>2938.1</v>
      </c>
      <c r="D2052" s="6" t="s">
        <v>6</v>
      </c>
      <c r="E2052" s="4">
        <f t="shared" si="32"/>
        <v>16</v>
      </c>
    </row>
    <row r="2053" spans="1:5" x14ac:dyDescent="0.25">
      <c r="A2053" s="4">
        <v>94551197</v>
      </c>
      <c r="B2053" s="4">
        <v>94551221</v>
      </c>
      <c r="C2053" s="5">
        <v>1523.4</v>
      </c>
      <c r="D2053" s="6" t="s">
        <v>6</v>
      </c>
      <c r="E2053" s="4">
        <f t="shared" si="32"/>
        <v>25</v>
      </c>
    </row>
    <row r="2054" spans="1:5" x14ac:dyDescent="0.25">
      <c r="A2054" s="4">
        <v>94551165</v>
      </c>
      <c r="B2054" s="4">
        <v>94551196</v>
      </c>
      <c r="C2054" s="5">
        <v>906.3</v>
      </c>
      <c r="D2054" s="6" t="s">
        <v>6</v>
      </c>
      <c r="E2054" s="4">
        <f t="shared" si="32"/>
        <v>32</v>
      </c>
    </row>
    <row r="2055" spans="1:5" x14ac:dyDescent="0.25">
      <c r="A2055" s="4">
        <v>94551152</v>
      </c>
      <c r="B2055" s="4">
        <v>94551164</v>
      </c>
      <c r="C2055" s="5">
        <v>1034.4000000000001</v>
      </c>
      <c r="D2055" s="6" t="s">
        <v>6</v>
      </c>
      <c r="E2055" s="4">
        <f t="shared" si="32"/>
        <v>13</v>
      </c>
    </row>
    <row r="2056" spans="1:5" x14ac:dyDescent="0.25">
      <c r="A2056" s="4">
        <v>94551128</v>
      </c>
      <c r="B2056" s="4">
        <v>94551151</v>
      </c>
      <c r="C2056" s="5">
        <v>852.4</v>
      </c>
      <c r="D2056" s="6" t="s">
        <v>6</v>
      </c>
      <c r="E2056" s="4">
        <f t="shared" si="32"/>
        <v>24</v>
      </c>
    </row>
    <row r="2057" spans="1:5" x14ac:dyDescent="0.25">
      <c r="A2057" s="4">
        <v>94551092</v>
      </c>
      <c r="B2057" s="4">
        <v>94551127</v>
      </c>
      <c r="C2057" s="5">
        <v>253</v>
      </c>
      <c r="D2057" s="6" t="s">
        <v>6</v>
      </c>
      <c r="E2057" s="4">
        <f t="shared" si="32"/>
        <v>36</v>
      </c>
    </row>
    <row r="2058" spans="1:5" x14ac:dyDescent="0.25">
      <c r="A2058" s="4">
        <v>94551070</v>
      </c>
      <c r="B2058" s="4">
        <v>94551091</v>
      </c>
      <c r="C2058" s="5">
        <v>336.5</v>
      </c>
      <c r="D2058" s="6" t="s">
        <v>6</v>
      </c>
      <c r="E2058" s="4">
        <f t="shared" si="32"/>
        <v>22</v>
      </c>
    </row>
    <row r="2059" spans="1:5" x14ac:dyDescent="0.25">
      <c r="A2059" s="4">
        <v>94551055</v>
      </c>
      <c r="B2059" s="4">
        <v>94551069</v>
      </c>
      <c r="C2059" s="5">
        <v>344.7</v>
      </c>
      <c r="D2059" s="6" t="s">
        <v>6</v>
      </c>
      <c r="E2059" s="4">
        <f t="shared" si="32"/>
        <v>15</v>
      </c>
    </row>
    <row r="2060" spans="1:5" x14ac:dyDescent="0.25">
      <c r="A2060" s="4">
        <v>94551042</v>
      </c>
      <c r="B2060" s="4">
        <v>94551054</v>
      </c>
      <c r="C2060" s="5">
        <v>216.6</v>
      </c>
      <c r="D2060" s="6" t="s">
        <v>6</v>
      </c>
      <c r="E2060" s="4">
        <f t="shared" si="32"/>
        <v>13</v>
      </c>
    </row>
    <row r="2061" spans="1:5" x14ac:dyDescent="0.25">
      <c r="A2061" s="4">
        <v>94550987</v>
      </c>
      <c r="B2061" s="4">
        <v>94551041</v>
      </c>
      <c r="C2061" s="5">
        <v>91.7</v>
      </c>
      <c r="D2061" s="6" t="s">
        <v>6</v>
      </c>
      <c r="E2061" s="4">
        <f t="shared" si="32"/>
        <v>55</v>
      </c>
    </row>
    <row r="2062" spans="1:5" x14ac:dyDescent="0.25">
      <c r="A2062" s="4">
        <v>94550982</v>
      </c>
      <c r="B2062" s="4">
        <v>94550986</v>
      </c>
      <c r="C2062" s="5">
        <v>190.7</v>
      </c>
      <c r="D2062" s="6" t="s">
        <v>6</v>
      </c>
      <c r="E2062" s="4">
        <f t="shared" si="32"/>
        <v>5</v>
      </c>
    </row>
    <row r="2063" spans="1:5" x14ac:dyDescent="0.25">
      <c r="A2063" s="4">
        <v>94550974</v>
      </c>
      <c r="B2063" s="4">
        <v>94550981</v>
      </c>
      <c r="C2063" s="5">
        <v>107.2</v>
      </c>
      <c r="D2063" s="6" t="s">
        <v>6</v>
      </c>
      <c r="E2063" s="4">
        <f t="shared" si="32"/>
        <v>8</v>
      </c>
    </row>
    <row r="2064" spans="1:5" x14ac:dyDescent="0.25">
      <c r="A2064" s="4">
        <v>94550960</v>
      </c>
      <c r="B2064" s="4">
        <v>94550973</v>
      </c>
      <c r="C2064" s="5">
        <v>355.5</v>
      </c>
      <c r="D2064" s="6" t="s">
        <v>6</v>
      </c>
      <c r="E2064" s="4">
        <f t="shared" si="32"/>
        <v>14</v>
      </c>
    </row>
    <row r="2065" spans="1:5" x14ac:dyDescent="0.25">
      <c r="A2065" s="4">
        <v>94550891</v>
      </c>
      <c r="B2065" s="4">
        <v>94550959</v>
      </c>
      <c r="C2065" s="5">
        <v>347.3</v>
      </c>
      <c r="D2065" s="6" t="s">
        <v>6</v>
      </c>
      <c r="E2065" s="4">
        <f t="shared" si="32"/>
        <v>69</v>
      </c>
    </row>
    <row r="2066" spans="1:5" x14ac:dyDescent="0.25">
      <c r="A2066" s="4">
        <v>94550877</v>
      </c>
      <c r="B2066" s="4">
        <v>94550890</v>
      </c>
      <c r="C2066" s="5">
        <v>800.9</v>
      </c>
      <c r="D2066" s="6" t="s">
        <v>6</v>
      </c>
      <c r="E2066" s="4">
        <f t="shared" si="32"/>
        <v>14</v>
      </c>
    </row>
    <row r="2067" spans="1:5" x14ac:dyDescent="0.25">
      <c r="A2067" s="4">
        <v>94550867</v>
      </c>
      <c r="B2067" s="4">
        <v>94550876</v>
      </c>
      <c r="C2067" s="5">
        <v>701.9</v>
      </c>
      <c r="D2067" s="6" t="s">
        <v>6</v>
      </c>
      <c r="E2067" s="4">
        <f t="shared" si="32"/>
        <v>10</v>
      </c>
    </row>
    <row r="2068" spans="1:5" x14ac:dyDescent="0.25">
      <c r="A2068" s="4">
        <v>94550864</v>
      </c>
      <c r="B2068" s="4">
        <v>94550866</v>
      </c>
      <c r="C2068" s="5">
        <v>819.6</v>
      </c>
      <c r="D2068" s="6" t="s">
        <v>6</v>
      </c>
      <c r="E2068" s="4">
        <f t="shared" si="32"/>
        <v>3</v>
      </c>
    </row>
    <row r="2069" spans="1:5" x14ac:dyDescent="0.25">
      <c r="A2069" s="4">
        <v>94550841</v>
      </c>
      <c r="B2069" s="4">
        <v>94550863</v>
      </c>
      <c r="C2069" s="5">
        <v>571.29999999999995</v>
      </c>
      <c r="D2069" s="6" t="s">
        <v>6</v>
      </c>
      <c r="E2069" s="4">
        <f t="shared" si="32"/>
        <v>23</v>
      </c>
    </row>
    <row r="2070" spans="1:5" x14ac:dyDescent="0.25">
      <c r="A2070" s="4">
        <v>94550781</v>
      </c>
      <c r="B2070" s="4">
        <v>94550840</v>
      </c>
      <c r="C2070" s="5">
        <v>602.20000000000005</v>
      </c>
      <c r="D2070" s="6" t="s">
        <v>6</v>
      </c>
      <c r="E2070" s="4">
        <f t="shared" si="32"/>
        <v>60</v>
      </c>
    </row>
    <row r="2071" spans="1:5" x14ac:dyDescent="0.25">
      <c r="A2071" s="4">
        <v>94550760</v>
      </c>
      <c r="B2071" s="4">
        <v>94550780</v>
      </c>
      <c r="C2071" s="5">
        <v>148.6</v>
      </c>
      <c r="D2071" s="6" t="s">
        <v>6</v>
      </c>
      <c r="E2071" s="4">
        <f t="shared" si="32"/>
        <v>21</v>
      </c>
    </row>
    <row r="2072" spans="1:5" x14ac:dyDescent="0.25">
      <c r="A2072" s="4">
        <v>94550757</v>
      </c>
      <c r="B2072" s="4">
        <v>94550759</v>
      </c>
      <c r="C2072" s="5">
        <v>323.10000000000002</v>
      </c>
      <c r="D2072" s="6" t="s">
        <v>6</v>
      </c>
      <c r="E2072" s="4">
        <f t="shared" si="32"/>
        <v>3</v>
      </c>
    </row>
    <row r="2073" spans="1:5" x14ac:dyDescent="0.25">
      <c r="A2073" s="4">
        <v>94550731</v>
      </c>
      <c r="B2073" s="4">
        <v>94550756</v>
      </c>
      <c r="C2073" s="5">
        <v>205.4</v>
      </c>
      <c r="D2073" s="6" t="s">
        <v>6</v>
      </c>
      <c r="E2073" s="4">
        <f t="shared" si="32"/>
        <v>26</v>
      </c>
    </row>
    <row r="2074" spans="1:5" x14ac:dyDescent="0.25">
      <c r="A2074" s="4">
        <v>94550721</v>
      </c>
      <c r="B2074" s="4">
        <v>94550730</v>
      </c>
      <c r="C2074" s="5">
        <v>682.1</v>
      </c>
      <c r="D2074" s="6" t="s">
        <v>6</v>
      </c>
      <c r="E2074" s="4">
        <f t="shared" si="32"/>
        <v>10</v>
      </c>
    </row>
    <row r="2075" spans="1:5" x14ac:dyDescent="0.25">
      <c r="A2075" s="4">
        <v>94550650</v>
      </c>
      <c r="B2075" s="4">
        <v>94550720</v>
      </c>
      <c r="C2075" s="5">
        <v>1075.3</v>
      </c>
      <c r="D2075" s="6" t="s">
        <v>6</v>
      </c>
      <c r="E2075" s="4">
        <f t="shared" si="32"/>
        <v>71</v>
      </c>
    </row>
    <row r="2076" spans="1:5" x14ac:dyDescent="0.25">
      <c r="A2076" s="4">
        <v>94550626</v>
      </c>
      <c r="B2076" s="4">
        <v>94550649</v>
      </c>
      <c r="C2076" s="5">
        <v>900.8</v>
      </c>
      <c r="D2076" s="6" t="s">
        <v>6</v>
      </c>
      <c r="E2076" s="4">
        <f t="shared" si="32"/>
        <v>24</v>
      </c>
    </row>
    <row r="2077" spans="1:5" x14ac:dyDescent="0.25">
      <c r="A2077" s="4">
        <v>94550621</v>
      </c>
      <c r="B2077" s="4">
        <v>94550625</v>
      </c>
      <c r="C2077" s="5">
        <v>1514.8</v>
      </c>
      <c r="D2077" s="6" t="s">
        <v>6</v>
      </c>
      <c r="E2077" s="4">
        <f t="shared" si="32"/>
        <v>5</v>
      </c>
    </row>
    <row r="2078" spans="1:5" x14ac:dyDescent="0.25">
      <c r="A2078" s="4">
        <v>94550612</v>
      </c>
      <c r="B2078" s="4">
        <v>94550620</v>
      </c>
      <c r="C2078" s="5">
        <v>1007.2</v>
      </c>
      <c r="D2078" s="6" t="s">
        <v>6</v>
      </c>
      <c r="E2078" s="4">
        <f t="shared" si="32"/>
        <v>9</v>
      </c>
    </row>
    <row r="2079" spans="1:5" x14ac:dyDescent="0.25">
      <c r="A2079" s="4">
        <v>94550611</v>
      </c>
      <c r="B2079" s="4">
        <v>94550611</v>
      </c>
      <c r="C2079" s="5">
        <v>1589</v>
      </c>
      <c r="D2079" s="6" t="s">
        <v>6</v>
      </c>
      <c r="E2079" s="4">
        <f t="shared" si="32"/>
        <v>1</v>
      </c>
    </row>
    <row r="2080" spans="1:5" x14ac:dyDescent="0.25">
      <c r="A2080" s="4">
        <v>94550564</v>
      </c>
      <c r="B2080" s="4">
        <v>94550610</v>
      </c>
      <c r="C2080" s="5">
        <v>1195.8</v>
      </c>
      <c r="D2080" s="6" t="s">
        <v>6</v>
      </c>
      <c r="E2080" s="4">
        <f t="shared" si="32"/>
        <v>47</v>
      </c>
    </row>
    <row r="2081" spans="1:5" x14ac:dyDescent="0.25">
      <c r="A2081" s="4">
        <v>94550537</v>
      </c>
      <c r="B2081" s="4">
        <v>94550563</v>
      </c>
      <c r="C2081" s="5">
        <v>1829.6</v>
      </c>
      <c r="D2081" s="6" t="s">
        <v>6</v>
      </c>
      <c r="E2081" s="4">
        <f t="shared" si="32"/>
        <v>27</v>
      </c>
    </row>
    <row r="2082" spans="1:5" x14ac:dyDescent="0.25">
      <c r="A2082" s="4">
        <v>94550516</v>
      </c>
      <c r="B2082" s="4">
        <v>94550536</v>
      </c>
      <c r="C2082" s="5">
        <v>2159.1</v>
      </c>
      <c r="D2082" s="6" t="s">
        <v>6</v>
      </c>
      <c r="E2082" s="4">
        <f t="shared" si="32"/>
        <v>21</v>
      </c>
    </row>
    <row r="2083" spans="1:5" x14ac:dyDescent="0.25">
      <c r="A2083" s="4">
        <v>94550502</v>
      </c>
      <c r="B2083" s="4">
        <v>94550515</v>
      </c>
      <c r="C2083" s="5">
        <v>1545.1</v>
      </c>
      <c r="D2083" s="6" t="s">
        <v>6</v>
      </c>
      <c r="E2083" s="4">
        <f t="shared" si="32"/>
        <v>14</v>
      </c>
    </row>
    <row r="2084" spans="1:5" x14ac:dyDescent="0.25">
      <c r="A2084" s="4">
        <v>94550495</v>
      </c>
      <c r="B2084" s="4">
        <v>94550501</v>
      </c>
      <c r="C2084" s="5">
        <v>963.3</v>
      </c>
      <c r="D2084" s="6" t="s">
        <v>6</v>
      </c>
      <c r="E2084" s="4">
        <f t="shared" si="32"/>
        <v>7</v>
      </c>
    </row>
    <row r="2085" spans="1:5" x14ac:dyDescent="0.25">
      <c r="A2085" s="4">
        <v>94550455</v>
      </c>
      <c r="B2085" s="4">
        <v>94550494</v>
      </c>
      <c r="C2085" s="5">
        <v>1128.0999999999999</v>
      </c>
      <c r="D2085" s="6" t="s">
        <v>6</v>
      </c>
      <c r="E2085" s="4">
        <f t="shared" si="32"/>
        <v>40</v>
      </c>
    </row>
    <row r="2086" spans="1:5" x14ac:dyDescent="0.25">
      <c r="A2086" s="4">
        <v>94550454</v>
      </c>
      <c r="B2086" s="4">
        <v>94550454</v>
      </c>
      <c r="C2086" s="5">
        <v>1927.6</v>
      </c>
      <c r="D2086" s="6" t="s">
        <v>6</v>
      </c>
      <c r="E2086" s="4">
        <f t="shared" si="32"/>
        <v>1</v>
      </c>
    </row>
    <row r="2087" spans="1:5" x14ac:dyDescent="0.25">
      <c r="A2087" s="4">
        <v>94550427</v>
      </c>
      <c r="B2087" s="4">
        <v>94550453</v>
      </c>
      <c r="C2087" s="5">
        <v>1293.8</v>
      </c>
      <c r="D2087" s="6" t="s">
        <v>6</v>
      </c>
      <c r="E2087" s="4">
        <f t="shared" si="32"/>
        <v>27</v>
      </c>
    </row>
    <row r="2088" spans="1:5" x14ac:dyDescent="0.25">
      <c r="A2088" s="4">
        <v>94550392</v>
      </c>
      <c r="B2088" s="4">
        <v>94550426</v>
      </c>
      <c r="C2088" s="5">
        <v>964.3</v>
      </c>
      <c r="D2088" s="6" t="s">
        <v>6</v>
      </c>
      <c r="E2088" s="4">
        <f t="shared" si="32"/>
        <v>35</v>
      </c>
    </row>
    <row r="2089" spans="1:5" x14ac:dyDescent="0.25">
      <c r="A2089" s="4">
        <v>94550385</v>
      </c>
      <c r="B2089" s="4">
        <v>94550391</v>
      </c>
      <c r="C2089" s="5">
        <v>1733.8</v>
      </c>
      <c r="D2089" s="6" t="s">
        <v>6</v>
      </c>
      <c r="E2089" s="4">
        <f t="shared" si="32"/>
        <v>7</v>
      </c>
    </row>
    <row r="2090" spans="1:5" x14ac:dyDescent="0.25">
      <c r="A2090" s="4">
        <v>94550358</v>
      </c>
      <c r="B2090" s="4">
        <v>94550384</v>
      </c>
      <c r="C2090" s="5">
        <v>1569</v>
      </c>
      <c r="D2090" s="6" t="s">
        <v>6</v>
      </c>
      <c r="E2090" s="4">
        <f t="shared" si="32"/>
        <v>27</v>
      </c>
    </row>
    <row r="2091" spans="1:5" x14ac:dyDescent="0.25">
      <c r="A2091" s="4">
        <v>94550345</v>
      </c>
      <c r="B2091" s="4">
        <v>94550357</v>
      </c>
      <c r="C2091" s="5">
        <v>1804.2</v>
      </c>
      <c r="D2091" s="6" t="s">
        <v>6</v>
      </c>
      <c r="E2091" s="4">
        <f t="shared" si="32"/>
        <v>13</v>
      </c>
    </row>
    <row r="2092" spans="1:5" x14ac:dyDescent="0.25">
      <c r="A2092" s="4">
        <v>94550305</v>
      </c>
      <c r="B2092" s="4">
        <v>94550344</v>
      </c>
      <c r="C2092" s="5">
        <v>1004.7</v>
      </c>
      <c r="D2092" s="6" t="s">
        <v>6</v>
      </c>
      <c r="E2092" s="4">
        <f t="shared" si="32"/>
        <v>40</v>
      </c>
    </row>
    <row r="2093" spans="1:5" x14ac:dyDescent="0.25">
      <c r="A2093" s="4">
        <v>94550283</v>
      </c>
      <c r="B2093" s="4">
        <v>94550304</v>
      </c>
      <c r="C2093" s="5">
        <v>1719.9</v>
      </c>
      <c r="D2093" s="6" t="s">
        <v>6</v>
      </c>
      <c r="E2093" s="4">
        <f t="shared" si="32"/>
        <v>22</v>
      </c>
    </row>
    <row r="2094" spans="1:5" x14ac:dyDescent="0.25">
      <c r="A2094" s="4">
        <v>94550282</v>
      </c>
      <c r="B2094" s="4">
        <v>94550282</v>
      </c>
      <c r="C2094" s="5">
        <v>1830.1</v>
      </c>
      <c r="D2094" s="6" t="s">
        <v>6</v>
      </c>
      <c r="E2094" s="4">
        <f t="shared" si="32"/>
        <v>1</v>
      </c>
    </row>
    <row r="2095" spans="1:5" x14ac:dyDescent="0.25">
      <c r="A2095" s="4">
        <v>94550248</v>
      </c>
      <c r="B2095" s="4">
        <v>94550281</v>
      </c>
      <c r="C2095" s="5">
        <v>1060.5999999999999</v>
      </c>
      <c r="D2095" s="6" t="s">
        <v>6</v>
      </c>
      <c r="E2095" s="4">
        <f t="shared" si="32"/>
        <v>34</v>
      </c>
    </row>
    <row r="2096" spans="1:5" x14ac:dyDescent="0.25">
      <c r="A2096" s="4">
        <v>94550214</v>
      </c>
      <c r="B2096" s="4">
        <v>94550247</v>
      </c>
      <c r="C2096" s="5">
        <v>825.4</v>
      </c>
      <c r="D2096" s="6" t="s">
        <v>6</v>
      </c>
      <c r="E2096" s="4">
        <f t="shared" si="32"/>
        <v>34</v>
      </c>
    </row>
    <row r="2097" spans="1:5" x14ac:dyDescent="0.25">
      <c r="A2097" s="4">
        <v>94550195</v>
      </c>
      <c r="B2097" s="4">
        <v>94550213</v>
      </c>
      <c r="C2097" s="5">
        <v>1525.1</v>
      </c>
      <c r="D2097" s="6" t="s">
        <v>6</v>
      </c>
      <c r="E2097" s="4">
        <f t="shared" si="32"/>
        <v>19</v>
      </c>
    </row>
    <row r="2098" spans="1:5" x14ac:dyDescent="0.25">
      <c r="A2098" s="4">
        <v>94550193</v>
      </c>
      <c r="B2098" s="4">
        <v>94550194</v>
      </c>
      <c r="C2098" s="5">
        <v>809.9</v>
      </c>
      <c r="D2098" s="6" t="s">
        <v>6</v>
      </c>
      <c r="E2098" s="4">
        <f t="shared" si="32"/>
        <v>2</v>
      </c>
    </row>
    <row r="2099" spans="1:5" x14ac:dyDescent="0.25">
      <c r="A2099" s="4">
        <v>94550173</v>
      </c>
      <c r="B2099" s="4">
        <v>94550192</v>
      </c>
      <c r="C2099" s="5">
        <v>1290.5</v>
      </c>
      <c r="D2099" s="6" t="s">
        <v>6</v>
      </c>
      <c r="E2099" s="4">
        <f t="shared" si="32"/>
        <v>20</v>
      </c>
    </row>
    <row r="2100" spans="1:5" x14ac:dyDescent="0.25">
      <c r="A2100" s="4">
        <v>94550125</v>
      </c>
      <c r="B2100" s="4">
        <v>94550172</v>
      </c>
      <c r="C2100" s="5">
        <v>1180.3</v>
      </c>
      <c r="D2100" s="6" t="s">
        <v>6</v>
      </c>
      <c r="E2100" s="4">
        <f t="shared" si="32"/>
        <v>48</v>
      </c>
    </row>
    <row r="2101" spans="1:5" x14ac:dyDescent="0.25">
      <c r="A2101" s="4">
        <v>94550106</v>
      </c>
      <c r="B2101" s="4">
        <v>94550124</v>
      </c>
      <c r="C2101" s="5">
        <v>1379.2</v>
      </c>
      <c r="D2101" s="6" t="s">
        <v>6</v>
      </c>
      <c r="E2101" s="4">
        <f t="shared" si="32"/>
        <v>19</v>
      </c>
    </row>
    <row r="2102" spans="1:5" x14ac:dyDescent="0.25">
      <c r="A2102" s="4">
        <v>94550104</v>
      </c>
      <c r="B2102" s="4">
        <v>94550105</v>
      </c>
      <c r="C2102" s="5">
        <v>1540.9</v>
      </c>
      <c r="D2102" s="6" t="s">
        <v>6</v>
      </c>
      <c r="E2102" s="4">
        <f t="shared" si="32"/>
        <v>2</v>
      </c>
    </row>
    <row r="2103" spans="1:5" x14ac:dyDescent="0.25">
      <c r="A2103" s="4">
        <v>94550083</v>
      </c>
      <c r="B2103" s="4">
        <v>94550103</v>
      </c>
      <c r="C2103" s="5">
        <v>841.2</v>
      </c>
      <c r="D2103" s="6" t="s">
        <v>6</v>
      </c>
      <c r="E2103" s="4">
        <f t="shared" si="32"/>
        <v>21</v>
      </c>
    </row>
    <row r="2104" spans="1:5" x14ac:dyDescent="0.25">
      <c r="A2104" s="4">
        <v>94550055</v>
      </c>
      <c r="B2104" s="4">
        <v>94550082</v>
      </c>
      <c r="C2104" s="5">
        <v>360.6</v>
      </c>
      <c r="D2104" s="6" t="s">
        <v>6</v>
      </c>
      <c r="E2104" s="4">
        <f t="shared" si="32"/>
        <v>28</v>
      </c>
    </row>
    <row r="2105" spans="1:5" x14ac:dyDescent="0.25">
      <c r="A2105" s="4">
        <v>94550053</v>
      </c>
      <c r="B2105" s="4">
        <v>94550054</v>
      </c>
      <c r="C2105" s="5">
        <v>479.1</v>
      </c>
      <c r="D2105" s="6" t="s">
        <v>6</v>
      </c>
      <c r="E2105" s="4">
        <f t="shared" si="32"/>
        <v>2</v>
      </c>
    </row>
    <row r="2106" spans="1:5" x14ac:dyDescent="0.25">
      <c r="A2106" s="4">
        <v>94550015</v>
      </c>
      <c r="B2106" s="4">
        <v>94550052</v>
      </c>
      <c r="C2106" s="5">
        <v>1463.3</v>
      </c>
      <c r="D2106" s="6" t="s">
        <v>6</v>
      </c>
      <c r="E2106" s="4">
        <f t="shared" si="32"/>
        <v>38</v>
      </c>
    </row>
    <row r="2107" spans="1:5" x14ac:dyDescent="0.25">
      <c r="A2107" s="4">
        <v>94550007</v>
      </c>
      <c r="B2107" s="4">
        <v>94550014</v>
      </c>
      <c r="C2107" s="5">
        <v>1264.4000000000001</v>
      </c>
      <c r="D2107" s="6" t="s">
        <v>6</v>
      </c>
      <c r="E2107" s="4">
        <f t="shared" si="32"/>
        <v>8</v>
      </c>
    </row>
    <row r="2108" spans="1:5" x14ac:dyDescent="0.25">
      <c r="A2108" s="4">
        <v>94549996</v>
      </c>
      <c r="B2108" s="4">
        <v>94550006</v>
      </c>
      <c r="C2108" s="5">
        <v>1537.5</v>
      </c>
      <c r="D2108" s="6" t="s">
        <v>6</v>
      </c>
      <c r="E2108" s="4">
        <f t="shared" si="32"/>
        <v>11</v>
      </c>
    </row>
    <row r="2109" spans="1:5" x14ac:dyDescent="0.25">
      <c r="A2109" s="4">
        <v>94549945</v>
      </c>
      <c r="B2109" s="4">
        <v>94549995</v>
      </c>
      <c r="C2109" s="5">
        <v>1375.8</v>
      </c>
      <c r="D2109" s="6" t="s">
        <v>6</v>
      </c>
      <c r="E2109" s="4">
        <f t="shared" si="32"/>
        <v>51</v>
      </c>
    </row>
    <row r="2110" spans="1:5" x14ac:dyDescent="0.25">
      <c r="A2110" s="4">
        <v>94549943</v>
      </c>
      <c r="B2110" s="4">
        <v>94549944</v>
      </c>
      <c r="C2110" s="5">
        <v>1614.4</v>
      </c>
      <c r="D2110" s="6" t="s">
        <v>6</v>
      </c>
      <c r="E2110" s="4">
        <f t="shared" si="32"/>
        <v>2</v>
      </c>
    </row>
    <row r="2111" spans="1:5" x14ac:dyDescent="0.25">
      <c r="A2111" s="4">
        <v>94549916</v>
      </c>
      <c r="B2111" s="4">
        <v>94549942</v>
      </c>
      <c r="C2111" s="5">
        <v>630.20000000000005</v>
      </c>
      <c r="D2111" s="6" t="s">
        <v>6</v>
      </c>
      <c r="E2111" s="4">
        <f t="shared" si="32"/>
        <v>27</v>
      </c>
    </row>
    <row r="2112" spans="1:5" x14ac:dyDescent="0.25">
      <c r="A2112" s="4">
        <v>94549897</v>
      </c>
      <c r="B2112" s="4">
        <v>94549915</v>
      </c>
      <c r="C2112" s="5">
        <v>711.3</v>
      </c>
      <c r="D2112" s="6" t="s">
        <v>6</v>
      </c>
      <c r="E2112" s="4">
        <f t="shared" si="32"/>
        <v>19</v>
      </c>
    </row>
    <row r="2113" spans="1:5" x14ac:dyDescent="0.25">
      <c r="A2113" s="4">
        <v>94549857</v>
      </c>
      <c r="B2113" s="4">
        <v>94549896</v>
      </c>
      <c r="C2113" s="5">
        <v>438.2</v>
      </c>
      <c r="D2113" s="6" t="s">
        <v>6</v>
      </c>
      <c r="E2113" s="4">
        <f t="shared" si="32"/>
        <v>40</v>
      </c>
    </row>
    <row r="2114" spans="1:5" x14ac:dyDescent="0.25">
      <c r="A2114" s="4">
        <v>94549846</v>
      </c>
      <c r="B2114" s="4">
        <v>94549856</v>
      </c>
      <c r="C2114" s="5">
        <v>896.7</v>
      </c>
      <c r="D2114" s="6" t="s">
        <v>6</v>
      </c>
      <c r="E2114" s="4">
        <f t="shared" si="32"/>
        <v>11</v>
      </c>
    </row>
    <row r="2115" spans="1:5" x14ac:dyDescent="0.25">
      <c r="A2115" s="4">
        <v>94549835</v>
      </c>
      <c r="B2115" s="4">
        <v>94549845</v>
      </c>
      <c r="C2115" s="5">
        <v>1168.4000000000001</v>
      </c>
      <c r="D2115" s="6" t="s">
        <v>6</v>
      </c>
      <c r="E2115" s="4">
        <f t="shared" ref="E2115:E2178" si="33">B2115-A2115+1</f>
        <v>11</v>
      </c>
    </row>
    <row r="2116" spans="1:5" x14ac:dyDescent="0.25">
      <c r="A2116" s="4">
        <v>94549806</v>
      </c>
      <c r="B2116" s="4">
        <v>94549834</v>
      </c>
      <c r="C2116" s="5">
        <v>811.3</v>
      </c>
      <c r="D2116" s="6" t="s">
        <v>6</v>
      </c>
      <c r="E2116" s="4">
        <f t="shared" si="33"/>
        <v>29</v>
      </c>
    </row>
    <row r="2117" spans="1:5" x14ac:dyDescent="0.25">
      <c r="A2117" s="4">
        <v>94549762</v>
      </c>
      <c r="B2117" s="4">
        <v>94549805</v>
      </c>
      <c r="C2117" s="5">
        <v>730.2</v>
      </c>
      <c r="D2117" s="6" t="s">
        <v>6</v>
      </c>
      <c r="E2117" s="4">
        <f t="shared" si="33"/>
        <v>44</v>
      </c>
    </row>
    <row r="2118" spans="1:5" x14ac:dyDescent="0.25">
      <c r="A2118" s="4">
        <v>94549747</v>
      </c>
      <c r="B2118" s="4">
        <v>94549761</v>
      </c>
      <c r="C2118" s="5">
        <v>1145.9000000000001</v>
      </c>
      <c r="D2118" s="6" t="s">
        <v>6</v>
      </c>
      <c r="E2118" s="4">
        <f t="shared" si="33"/>
        <v>15</v>
      </c>
    </row>
    <row r="2119" spans="1:5" x14ac:dyDescent="0.25">
      <c r="A2119" s="4">
        <v>94549736</v>
      </c>
      <c r="B2119" s="4">
        <v>94549746</v>
      </c>
      <c r="C2119" s="5">
        <v>1134.0999999999999</v>
      </c>
      <c r="D2119" s="6" t="s">
        <v>6</v>
      </c>
      <c r="E2119" s="4">
        <f t="shared" si="33"/>
        <v>11</v>
      </c>
    </row>
    <row r="2120" spans="1:5" x14ac:dyDescent="0.25">
      <c r="A2120" s="4">
        <v>94549677</v>
      </c>
      <c r="B2120" s="4">
        <v>94549735</v>
      </c>
      <c r="C2120" s="5">
        <v>862.4</v>
      </c>
      <c r="D2120" s="6" t="s">
        <v>6</v>
      </c>
      <c r="E2120" s="4">
        <f t="shared" si="33"/>
        <v>59</v>
      </c>
    </row>
    <row r="2121" spans="1:5" x14ac:dyDescent="0.25">
      <c r="A2121" s="4">
        <v>94549662</v>
      </c>
      <c r="B2121" s="4">
        <v>94549676</v>
      </c>
      <c r="C2121" s="5">
        <v>1127.4000000000001</v>
      </c>
      <c r="D2121" s="6" t="s">
        <v>6</v>
      </c>
      <c r="E2121" s="4">
        <f t="shared" si="33"/>
        <v>15</v>
      </c>
    </row>
    <row r="2122" spans="1:5" x14ac:dyDescent="0.25">
      <c r="A2122" s="4">
        <v>94549652</v>
      </c>
      <c r="B2122" s="4">
        <v>94549661</v>
      </c>
      <c r="C2122" s="5">
        <v>1523.3</v>
      </c>
      <c r="D2122" s="6" t="s">
        <v>6</v>
      </c>
      <c r="E2122" s="4">
        <f t="shared" si="33"/>
        <v>10</v>
      </c>
    </row>
    <row r="2123" spans="1:5" x14ac:dyDescent="0.25">
      <c r="A2123" s="4">
        <v>94549637</v>
      </c>
      <c r="B2123" s="4">
        <v>94549651</v>
      </c>
      <c r="C2123" s="5">
        <v>1107.5999999999999</v>
      </c>
      <c r="D2123" s="6" t="s">
        <v>6</v>
      </c>
      <c r="E2123" s="4">
        <f t="shared" si="33"/>
        <v>15</v>
      </c>
    </row>
    <row r="2124" spans="1:5" x14ac:dyDescent="0.25">
      <c r="A2124" s="4">
        <v>94549569</v>
      </c>
      <c r="B2124" s="4">
        <v>94549636</v>
      </c>
      <c r="C2124" s="5">
        <v>660.9</v>
      </c>
      <c r="D2124" s="6" t="s">
        <v>6</v>
      </c>
      <c r="E2124" s="4">
        <f t="shared" si="33"/>
        <v>68</v>
      </c>
    </row>
    <row r="2125" spans="1:5" x14ac:dyDescent="0.25">
      <c r="A2125" s="4">
        <v>94549567</v>
      </c>
      <c r="B2125" s="4">
        <v>94549568</v>
      </c>
      <c r="C2125" s="5">
        <v>971.7</v>
      </c>
      <c r="D2125" s="6" t="s">
        <v>6</v>
      </c>
      <c r="E2125" s="4">
        <f t="shared" si="33"/>
        <v>2</v>
      </c>
    </row>
    <row r="2126" spans="1:5" x14ac:dyDescent="0.25">
      <c r="A2126" s="4">
        <v>94549559</v>
      </c>
      <c r="B2126" s="4">
        <v>94549566</v>
      </c>
      <c r="C2126" s="5">
        <v>706.7</v>
      </c>
      <c r="D2126" s="6" t="s">
        <v>6</v>
      </c>
      <c r="E2126" s="4">
        <f t="shared" si="33"/>
        <v>8</v>
      </c>
    </row>
    <row r="2127" spans="1:5" x14ac:dyDescent="0.25">
      <c r="A2127" s="4">
        <v>94549552</v>
      </c>
      <c r="B2127" s="4">
        <v>94549558</v>
      </c>
      <c r="C2127" s="5">
        <v>813.1</v>
      </c>
      <c r="D2127" s="6" t="s">
        <v>6</v>
      </c>
      <c r="E2127" s="4">
        <f t="shared" si="33"/>
        <v>7</v>
      </c>
    </row>
    <row r="2128" spans="1:5" x14ac:dyDescent="0.25">
      <c r="A2128" s="4">
        <v>94549480</v>
      </c>
      <c r="B2128" s="4">
        <v>94549551</v>
      </c>
      <c r="C2128" s="5">
        <v>417.2</v>
      </c>
      <c r="D2128" s="6" t="s">
        <v>6</v>
      </c>
      <c r="E2128" s="4">
        <f t="shared" si="33"/>
        <v>72</v>
      </c>
    </row>
    <row r="2129" spans="1:5" x14ac:dyDescent="0.25">
      <c r="A2129" s="4">
        <v>94549459</v>
      </c>
      <c r="B2129" s="4">
        <v>94549479</v>
      </c>
      <c r="C2129" s="5">
        <v>627.70000000000005</v>
      </c>
      <c r="D2129" s="6" t="s">
        <v>6</v>
      </c>
      <c r="E2129" s="4">
        <f t="shared" si="33"/>
        <v>21</v>
      </c>
    </row>
    <row r="2130" spans="1:5" x14ac:dyDescent="0.25">
      <c r="A2130" s="4">
        <v>94549450</v>
      </c>
      <c r="B2130" s="4">
        <v>94549458</v>
      </c>
      <c r="C2130" s="5">
        <v>316.89999999999998</v>
      </c>
      <c r="D2130" s="6" t="s">
        <v>6</v>
      </c>
      <c r="E2130" s="4">
        <f t="shared" si="33"/>
        <v>9</v>
      </c>
    </row>
    <row r="2131" spans="1:5" x14ac:dyDescent="0.25">
      <c r="A2131" s="4">
        <v>94549449</v>
      </c>
      <c r="B2131" s="4">
        <v>94549449</v>
      </c>
      <c r="C2131" s="5">
        <v>1384.9</v>
      </c>
      <c r="D2131" s="6" t="s">
        <v>6</v>
      </c>
      <c r="E2131" s="4">
        <f t="shared" si="33"/>
        <v>1</v>
      </c>
    </row>
    <row r="2132" spans="1:5" x14ac:dyDescent="0.25">
      <c r="A2132" s="4">
        <v>94549370</v>
      </c>
      <c r="B2132" s="4">
        <v>94549448</v>
      </c>
      <c r="C2132" s="5">
        <v>1278.5</v>
      </c>
      <c r="D2132" s="6" t="s">
        <v>6</v>
      </c>
      <c r="E2132" s="4">
        <f t="shared" si="33"/>
        <v>79</v>
      </c>
    </row>
    <row r="2133" spans="1:5" x14ac:dyDescent="0.25">
      <c r="A2133" s="4">
        <v>94549358</v>
      </c>
      <c r="B2133" s="4">
        <v>94549369</v>
      </c>
      <c r="C2133" s="5">
        <v>1206.8</v>
      </c>
      <c r="D2133" s="6" t="s">
        <v>6</v>
      </c>
      <c r="E2133" s="4">
        <f t="shared" si="33"/>
        <v>12</v>
      </c>
    </row>
    <row r="2134" spans="1:5" x14ac:dyDescent="0.25">
      <c r="A2134" s="4">
        <v>94549340</v>
      </c>
      <c r="B2134" s="4">
        <v>94549357</v>
      </c>
      <c r="C2134" s="5">
        <v>1209.3</v>
      </c>
      <c r="D2134" s="6" t="s">
        <v>6</v>
      </c>
      <c r="E2134" s="4">
        <f t="shared" si="33"/>
        <v>18</v>
      </c>
    </row>
    <row r="2135" spans="1:5" x14ac:dyDescent="0.25">
      <c r="A2135" s="4">
        <v>94549296</v>
      </c>
      <c r="B2135" s="4">
        <v>94549339</v>
      </c>
      <c r="C2135" s="5">
        <v>141.30000000000001</v>
      </c>
      <c r="D2135" s="6" t="s">
        <v>6</v>
      </c>
      <c r="E2135" s="4">
        <f t="shared" si="33"/>
        <v>44</v>
      </c>
    </row>
    <row r="2136" spans="1:5" x14ac:dyDescent="0.25">
      <c r="A2136" s="4">
        <v>94549284</v>
      </c>
      <c r="B2136" s="4">
        <v>94549295</v>
      </c>
      <c r="C2136" s="5">
        <v>625.6</v>
      </c>
      <c r="D2136" s="6" t="s">
        <v>6</v>
      </c>
      <c r="E2136" s="4">
        <f t="shared" si="33"/>
        <v>12</v>
      </c>
    </row>
    <row r="2137" spans="1:5" x14ac:dyDescent="0.25">
      <c r="A2137" s="4">
        <v>94549260</v>
      </c>
      <c r="B2137" s="4">
        <v>94549283</v>
      </c>
      <c r="C2137" s="5">
        <v>627</v>
      </c>
      <c r="D2137" s="6" t="s">
        <v>6</v>
      </c>
      <c r="E2137" s="4">
        <f t="shared" si="33"/>
        <v>24</v>
      </c>
    </row>
    <row r="2138" spans="1:5" x14ac:dyDescent="0.25">
      <c r="A2138" s="4">
        <v>94549248</v>
      </c>
      <c r="B2138" s="4">
        <v>94549259</v>
      </c>
      <c r="C2138" s="5">
        <v>488.2</v>
      </c>
      <c r="D2138" s="6" t="s">
        <v>6</v>
      </c>
      <c r="E2138" s="4">
        <f t="shared" si="33"/>
        <v>12</v>
      </c>
    </row>
    <row r="2139" spans="1:5" x14ac:dyDescent="0.25">
      <c r="A2139" s="4">
        <v>94549212</v>
      </c>
      <c r="B2139" s="4">
        <v>94549247</v>
      </c>
      <c r="C2139" s="5">
        <v>485.7</v>
      </c>
      <c r="D2139" s="6" t="s">
        <v>6</v>
      </c>
      <c r="E2139" s="4">
        <f t="shared" si="33"/>
        <v>36</v>
      </c>
    </row>
    <row r="2140" spans="1:5" x14ac:dyDescent="0.25">
      <c r="A2140" s="4">
        <v>94549191</v>
      </c>
      <c r="B2140" s="4">
        <v>94549211</v>
      </c>
      <c r="C2140" s="5">
        <v>830.7</v>
      </c>
      <c r="D2140" s="6" t="s">
        <v>6</v>
      </c>
      <c r="E2140" s="4">
        <f t="shared" si="33"/>
        <v>21</v>
      </c>
    </row>
    <row r="2141" spans="1:5" x14ac:dyDescent="0.25">
      <c r="A2141" s="4">
        <v>94549186</v>
      </c>
      <c r="B2141" s="4">
        <v>94549190</v>
      </c>
      <c r="C2141" s="5">
        <v>1176.2</v>
      </c>
      <c r="D2141" s="6" t="s">
        <v>6</v>
      </c>
      <c r="E2141" s="4">
        <f t="shared" si="33"/>
        <v>5</v>
      </c>
    </row>
    <row r="2142" spans="1:5" x14ac:dyDescent="0.25">
      <c r="A2142" s="4">
        <v>94549174</v>
      </c>
      <c r="B2142" s="4">
        <v>94549185</v>
      </c>
      <c r="C2142" s="5">
        <v>691.9</v>
      </c>
      <c r="D2142" s="6" t="s">
        <v>6</v>
      </c>
      <c r="E2142" s="4">
        <f t="shared" si="33"/>
        <v>12</v>
      </c>
    </row>
    <row r="2143" spans="1:5" x14ac:dyDescent="0.25">
      <c r="A2143" s="4">
        <v>94549129</v>
      </c>
      <c r="B2143" s="4">
        <v>94549173</v>
      </c>
      <c r="C2143" s="5">
        <v>690.5</v>
      </c>
      <c r="D2143" s="6" t="s">
        <v>6</v>
      </c>
      <c r="E2143" s="4">
        <f t="shared" si="33"/>
        <v>45</v>
      </c>
    </row>
    <row r="2144" spans="1:5" x14ac:dyDescent="0.25">
      <c r="A2144" s="4">
        <v>94549102</v>
      </c>
      <c r="B2144" s="4">
        <v>94549128</v>
      </c>
      <c r="C2144" s="5">
        <v>810.8</v>
      </c>
      <c r="D2144" s="6" t="s">
        <v>6</v>
      </c>
      <c r="E2144" s="4">
        <f t="shared" si="33"/>
        <v>27</v>
      </c>
    </row>
    <row r="2145" spans="1:5" x14ac:dyDescent="0.25">
      <c r="A2145" s="4">
        <v>94549091</v>
      </c>
      <c r="B2145" s="4">
        <v>94549101</v>
      </c>
      <c r="C2145" s="5">
        <v>465.8</v>
      </c>
      <c r="D2145" s="6" t="s">
        <v>6</v>
      </c>
      <c r="E2145" s="4">
        <f t="shared" si="33"/>
        <v>11</v>
      </c>
    </row>
    <row r="2146" spans="1:5" x14ac:dyDescent="0.25">
      <c r="A2146" s="4">
        <v>94549081</v>
      </c>
      <c r="B2146" s="4">
        <v>94549090</v>
      </c>
      <c r="C2146" s="5">
        <v>723.8</v>
      </c>
      <c r="D2146" s="6" t="s">
        <v>6</v>
      </c>
      <c r="E2146" s="4">
        <f t="shared" si="33"/>
        <v>10</v>
      </c>
    </row>
    <row r="2147" spans="1:5" x14ac:dyDescent="0.25">
      <c r="A2147" s="4">
        <v>94549044</v>
      </c>
      <c r="B2147" s="4">
        <v>94549080</v>
      </c>
      <c r="C2147" s="5">
        <v>378.3</v>
      </c>
      <c r="D2147" s="6" t="s">
        <v>6</v>
      </c>
      <c r="E2147" s="4">
        <f t="shared" si="33"/>
        <v>37</v>
      </c>
    </row>
    <row r="2148" spans="1:5" x14ac:dyDescent="0.25">
      <c r="A2148" s="4">
        <v>94549043</v>
      </c>
      <c r="B2148" s="4">
        <v>94549043</v>
      </c>
      <c r="C2148" s="5">
        <v>565.9</v>
      </c>
      <c r="D2148" s="6" t="s">
        <v>6</v>
      </c>
      <c r="E2148" s="4">
        <f t="shared" si="33"/>
        <v>1</v>
      </c>
    </row>
    <row r="2149" spans="1:5" x14ac:dyDescent="0.25">
      <c r="A2149" s="4">
        <v>94549019</v>
      </c>
      <c r="B2149" s="4">
        <v>94549042</v>
      </c>
      <c r="C2149" s="5">
        <v>725.6</v>
      </c>
      <c r="D2149" s="6" t="s">
        <v>6</v>
      </c>
      <c r="E2149" s="4">
        <f t="shared" si="33"/>
        <v>24</v>
      </c>
    </row>
    <row r="2150" spans="1:5" x14ac:dyDescent="0.25">
      <c r="A2150" s="4">
        <v>94548981</v>
      </c>
      <c r="B2150" s="4">
        <v>94549018</v>
      </c>
      <c r="C2150" s="5">
        <v>605.29999999999995</v>
      </c>
      <c r="D2150" s="6" t="s">
        <v>6</v>
      </c>
      <c r="E2150" s="4">
        <f t="shared" si="33"/>
        <v>38</v>
      </c>
    </row>
    <row r="2151" spans="1:5" x14ac:dyDescent="0.25">
      <c r="A2151" s="4">
        <v>94548965</v>
      </c>
      <c r="B2151" s="4">
        <v>94548980</v>
      </c>
      <c r="C2151" s="5">
        <v>347.3</v>
      </c>
      <c r="D2151" s="6" t="s">
        <v>6</v>
      </c>
      <c r="E2151" s="4">
        <f t="shared" si="33"/>
        <v>16</v>
      </c>
    </row>
    <row r="2152" spans="1:5" x14ac:dyDescent="0.25">
      <c r="A2152" s="4">
        <v>94548942</v>
      </c>
      <c r="B2152" s="4">
        <v>94548964</v>
      </c>
      <c r="C2152" s="5">
        <v>869.5</v>
      </c>
      <c r="D2152" s="6" t="s">
        <v>6</v>
      </c>
      <c r="E2152" s="4">
        <f t="shared" si="33"/>
        <v>23</v>
      </c>
    </row>
    <row r="2153" spans="1:5" x14ac:dyDescent="0.25">
      <c r="A2153" s="4">
        <v>94548934</v>
      </c>
      <c r="B2153" s="4">
        <v>94548941</v>
      </c>
      <c r="C2153" s="5">
        <v>1157.0999999999999</v>
      </c>
      <c r="D2153" s="6" t="s">
        <v>6</v>
      </c>
      <c r="E2153" s="4">
        <f t="shared" si="33"/>
        <v>8</v>
      </c>
    </row>
    <row r="2154" spans="1:5" x14ac:dyDescent="0.25">
      <c r="A2154" s="4">
        <v>94548933</v>
      </c>
      <c r="B2154" s="4">
        <v>94548933</v>
      </c>
      <c r="C2154" s="5">
        <v>969.5</v>
      </c>
      <c r="D2154" s="6" t="s">
        <v>6</v>
      </c>
      <c r="E2154" s="4">
        <f t="shared" si="33"/>
        <v>1</v>
      </c>
    </row>
    <row r="2155" spans="1:5" x14ac:dyDescent="0.25">
      <c r="A2155" s="4">
        <v>94548886</v>
      </c>
      <c r="B2155" s="4">
        <v>94548932</v>
      </c>
      <c r="C2155" s="5">
        <v>809.8</v>
      </c>
      <c r="D2155" s="6" t="s">
        <v>6</v>
      </c>
      <c r="E2155" s="4">
        <f t="shared" si="33"/>
        <v>47</v>
      </c>
    </row>
    <row r="2156" spans="1:5" x14ac:dyDescent="0.25">
      <c r="A2156" s="4">
        <v>94548885</v>
      </c>
      <c r="B2156" s="4">
        <v>94548885</v>
      </c>
      <c r="C2156" s="5">
        <v>1065.7</v>
      </c>
      <c r="D2156" s="6" t="s">
        <v>6</v>
      </c>
      <c r="E2156" s="4">
        <f t="shared" si="33"/>
        <v>1</v>
      </c>
    </row>
    <row r="2157" spans="1:5" x14ac:dyDescent="0.25">
      <c r="A2157" s="4">
        <v>94548855</v>
      </c>
      <c r="B2157" s="4">
        <v>94548884</v>
      </c>
      <c r="C2157" s="5">
        <v>1482.8</v>
      </c>
      <c r="D2157" s="6" t="s">
        <v>6</v>
      </c>
      <c r="E2157" s="4">
        <f t="shared" si="33"/>
        <v>30</v>
      </c>
    </row>
    <row r="2158" spans="1:5" x14ac:dyDescent="0.25">
      <c r="A2158" s="4">
        <v>94548832</v>
      </c>
      <c r="B2158" s="4">
        <v>94548854</v>
      </c>
      <c r="C2158" s="5">
        <v>960.6</v>
      </c>
      <c r="D2158" s="6" t="s">
        <v>6</v>
      </c>
      <c r="E2158" s="4">
        <f t="shared" si="33"/>
        <v>23</v>
      </c>
    </row>
    <row r="2159" spans="1:5" x14ac:dyDescent="0.25">
      <c r="A2159" s="4">
        <v>94548800</v>
      </c>
      <c r="B2159" s="4">
        <v>94548831</v>
      </c>
      <c r="C2159" s="5">
        <v>673</v>
      </c>
      <c r="D2159" s="6" t="s">
        <v>6</v>
      </c>
      <c r="E2159" s="4">
        <f t="shared" si="33"/>
        <v>32</v>
      </c>
    </row>
    <row r="2160" spans="1:5" x14ac:dyDescent="0.25">
      <c r="A2160" s="4">
        <v>94548780</v>
      </c>
      <c r="B2160" s="4">
        <v>94548799</v>
      </c>
      <c r="C2160" s="5">
        <v>748.2</v>
      </c>
      <c r="D2160" s="6" t="s">
        <v>6</v>
      </c>
      <c r="E2160" s="4">
        <f t="shared" si="33"/>
        <v>20</v>
      </c>
    </row>
    <row r="2161" spans="1:5" x14ac:dyDescent="0.25">
      <c r="A2161" s="4">
        <v>94548776</v>
      </c>
      <c r="B2161" s="4">
        <v>94548779</v>
      </c>
      <c r="C2161" s="5">
        <v>1181.5</v>
      </c>
      <c r="D2161" s="6" t="s">
        <v>6</v>
      </c>
      <c r="E2161" s="4">
        <f t="shared" si="33"/>
        <v>4</v>
      </c>
    </row>
    <row r="2162" spans="1:5" x14ac:dyDescent="0.25">
      <c r="A2162" s="4">
        <v>94548775</v>
      </c>
      <c r="B2162" s="4">
        <v>94548775</v>
      </c>
      <c r="C2162" s="5">
        <v>925.6</v>
      </c>
      <c r="D2162" s="6" t="s">
        <v>6</v>
      </c>
      <c r="E2162" s="4">
        <f t="shared" si="33"/>
        <v>1</v>
      </c>
    </row>
    <row r="2163" spans="1:5" x14ac:dyDescent="0.25">
      <c r="A2163" s="4">
        <v>94548726</v>
      </c>
      <c r="B2163" s="4">
        <v>94548774</v>
      </c>
      <c r="C2163" s="5">
        <v>508.5</v>
      </c>
      <c r="D2163" s="6" t="s">
        <v>6</v>
      </c>
      <c r="E2163" s="4">
        <f t="shared" si="33"/>
        <v>49</v>
      </c>
    </row>
    <row r="2164" spans="1:5" x14ac:dyDescent="0.25">
      <c r="A2164" s="4">
        <v>94548708</v>
      </c>
      <c r="B2164" s="4">
        <v>94548725</v>
      </c>
      <c r="C2164" s="5">
        <v>559.70000000000005</v>
      </c>
      <c r="D2164" s="6" t="s">
        <v>6</v>
      </c>
      <c r="E2164" s="4">
        <f t="shared" si="33"/>
        <v>18</v>
      </c>
    </row>
    <row r="2165" spans="1:5" x14ac:dyDescent="0.25">
      <c r="A2165" s="4">
        <v>94548690</v>
      </c>
      <c r="B2165" s="4">
        <v>94548707</v>
      </c>
      <c r="C2165" s="5">
        <v>721.7</v>
      </c>
      <c r="D2165" s="6" t="s">
        <v>6</v>
      </c>
      <c r="E2165" s="4">
        <f t="shared" si="33"/>
        <v>18</v>
      </c>
    </row>
    <row r="2166" spans="1:5" x14ac:dyDescent="0.25">
      <c r="A2166" s="4">
        <v>94548670</v>
      </c>
      <c r="B2166" s="4">
        <v>94548689</v>
      </c>
      <c r="C2166" s="5">
        <v>646.5</v>
      </c>
      <c r="D2166" s="6" t="s">
        <v>6</v>
      </c>
      <c r="E2166" s="4">
        <f t="shared" si="33"/>
        <v>20</v>
      </c>
    </row>
    <row r="2167" spans="1:5" x14ac:dyDescent="0.25">
      <c r="A2167" s="4">
        <v>94548662</v>
      </c>
      <c r="B2167" s="4">
        <v>94548669</v>
      </c>
      <c r="C2167" s="5">
        <v>213.2</v>
      </c>
      <c r="D2167" s="6" t="s">
        <v>6</v>
      </c>
      <c r="E2167" s="4">
        <f t="shared" si="33"/>
        <v>8</v>
      </c>
    </row>
    <row r="2168" spans="1:5" x14ac:dyDescent="0.25">
      <c r="A2168" s="4">
        <v>94548624</v>
      </c>
      <c r="B2168" s="4">
        <v>94548661</v>
      </c>
      <c r="C2168" s="5">
        <v>221.8</v>
      </c>
      <c r="D2168" s="6" t="s">
        <v>6</v>
      </c>
      <c r="E2168" s="4">
        <f t="shared" si="33"/>
        <v>38</v>
      </c>
    </row>
    <row r="2169" spans="1:5" x14ac:dyDescent="0.25">
      <c r="A2169" s="4">
        <v>94548616</v>
      </c>
      <c r="B2169" s="4">
        <v>94548623</v>
      </c>
      <c r="C2169" s="5">
        <v>538.6</v>
      </c>
      <c r="D2169" s="6" t="s">
        <v>6</v>
      </c>
      <c r="E2169" s="4">
        <f t="shared" si="33"/>
        <v>8</v>
      </c>
    </row>
    <row r="2170" spans="1:5" x14ac:dyDescent="0.25">
      <c r="A2170" s="4">
        <v>94548598</v>
      </c>
      <c r="B2170" s="4">
        <v>94548615</v>
      </c>
      <c r="C2170" s="5">
        <v>487.4</v>
      </c>
      <c r="D2170" s="6" t="s">
        <v>6</v>
      </c>
      <c r="E2170" s="4">
        <f t="shared" si="33"/>
        <v>18</v>
      </c>
    </row>
    <row r="2171" spans="1:5" x14ac:dyDescent="0.25">
      <c r="A2171" s="4">
        <v>94548552</v>
      </c>
      <c r="B2171" s="4">
        <v>94548597</v>
      </c>
      <c r="C2171" s="5">
        <v>365.9</v>
      </c>
      <c r="D2171" s="6" t="s">
        <v>6</v>
      </c>
      <c r="E2171" s="4">
        <f t="shared" si="33"/>
        <v>46</v>
      </c>
    </row>
    <row r="2172" spans="1:5" x14ac:dyDescent="0.25">
      <c r="A2172" s="4">
        <v>94548531</v>
      </c>
      <c r="B2172" s="4">
        <v>94548551</v>
      </c>
      <c r="C2172" s="5">
        <v>357.3</v>
      </c>
      <c r="D2172" s="6" t="s">
        <v>6</v>
      </c>
      <c r="E2172" s="4">
        <f t="shared" si="33"/>
        <v>21</v>
      </c>
    </row>
    <row r="2173" spans="1:5" x14ac:dyDescent="0.25">
      <c r="A2173" s="4">
        <v>94548520</v>
      </c>
      <c r="B2173" s="4">
        <v>94548530</v>
      </c>
      <c r="C2173" s="5">
        <v>359.7</v>
      </c>
      <c r="D2173" s="6" t="s">
        <v>6</v>
      </c>
      <c r="E2173" s="4">
        <f t="shared" si="33"/>
        <v>11</v>
      </c>
    </row>
    <row r="2174" spans="1:5" x14ac:dyDescent="0.25">
      <c r="A2174" s="4">
        <v>94548514</v>
      </c>
      <c r="B2174" s="4">
        <v>94548519</v>
      </c>
      <c r="C2174" s="5">
        <v>413.2</v>
      </c>
      <c r="D2174" s="6" t="s">
        <v>6</v>
      </c>
      <c r="E2174" s="4">
        <f t="shared" si="33"/>
        <v>6</v>
      </c>
    </row>
    <row r="2175" spans="1:5" x14ac:dyDescent="0.25">
      <c r="A2175" s="4">
        <v>94548488</v>
      </c>
      <c r="B2175" s="4">
        <v>94548513</v>
      </c>
      <c r="C2175" s="5">
        <v>96.4</v>
      </c>
      <c r="D2175" s="6" t="s">
        <v>6</v>
      </c>
      <c r="E2175" s="4">
        <f t="shared" si="33"/>
        <v>26</v>
      </c>
    </row>
    <row r="2176" spans="1:5" x14ac:dyDescent="0.25">
      <c r="A2176" s="4">
        <v>94548454</v>
      </c>
      <c r="B2176" s="4">
        <v>94548487</v>
      </c>
      <c r="C2176" s="5">
        <v>55.9</v>
      </c>
      <c r="D2176" s="6" t="s">
        <v>6</v>
      </c>
      <c r="E2176" s="4">
        <f t="shared" si="33"/>
        <v>34</v>
      </c>
    </row>
    <row r="2177" spans="1:5" x14ac:dyDescent="0.25">
      <c r="A2177" s="4">
        <v>94548434</v>
      </c>
      <c r="B2177" s="4">
        <v>94548453</v>
      </c>
      <c r="C2177" s="5">
        <v>89.3</v>
      </c>
      <c r="D2177" s="6" t="s">
        <v>6</v>
      </c>
      <c r="E2177" s="4">
        <f t="shared" si="33"/>
        <v>20</v>
      </c>
    </row>
    <row r="2178" spans="1:5" x14ac:dyDescent="0.25">
      <c r="A2178" s="4">
        <v>94548421</v>
      </c>
      <c r="B2178" s="4">
        <v>94548433</v>
      </c>
      <c r="C2178" s="5">
        <v>644.1</v>
      </c>
      <c r="D2178" s="6" t="s">
        <v>6</v>
      </c>
      <c r="E2178" s="4">
        <f t="shared" si="33"/>
        <v>13</v>
      </c>
    </row>
    <row r="2179" spans="1:5" x14ac:dyDescent="0.25">
      <c r="A2179" s="4">
        <v>94548410</v>
      </c>
      <c r="B2179" s="4">
        <v>94548420</v>
      </c>
      <c r="C2179" s="5">
        <v>641.70000000000005</v>
      </c>
      <c r="D2179" s="6" t="s">
        <v>6</v>
      </c>
      <c r="E2179" s="4">
        <f t="shared" ref="E2179:E2242" si="34">B2179-A2179+1</f>
        <v>11</v>
      </c>
    </row>
    <row r="2180" spans="1:5" x14ac:dyDescent="0.25">
      <c r="A2180" s="4">
        <v>94548362</v>
      </c>
      <c r="B2180" s="4">
        <v>94548409</v>
      </c>
      <c r="C2180" s="5">
        <v>588.20000000000005</v>
      </c>
      <c r="D2180" s="6" t="s">
        <v>6</v>
      </c>
      <c r="E2180" s="4">
        <f t="shared" si="34"/>
        <v>48</v>
      </c>
    </row>
    <row r="2181" spans="1:5" x14ac:dyDescent="0.25">
      <c r="A2181" s="4">
        <v>94548346</v>
      </c>
      <c r="B2181" s="4">
        <v>94548361</v>
      </c>
      <c r="C2181" s="5">
        <v>1310.5</v>
      </c>
      <c r="D2181" s="6" t="s">
        <v>6</v>
      </c>
      <c r="E2181" s="4">
        <f t="shared" si="34"/>
        <v>16</v>
      </c>
    </row>
    <row r="2182" spans="1:5" x14ac:dyDescent="0.25">
      <c r="A2182" s="4">
        <v>94548344</v>
      </c>
      <c r="B2182" s="4">
        <v>94548345</v>
      </c>
      <c r="C2182" s="5">
        <v>1696.6</v>
      </c>
      <c r="D2182" s="6" t="s">
        <v>6</v>
      </c>
      <c r="E2182" s="4">
        <f t="shared" si="34"/>
        <v>2</v>
      </c>
    </row>
    <row r="2183" spans="1:5" x14ac:dyDescent="0.25">
      <c r="A2183" s="4">
        <v>94548324</v>
      </c>
      <c r="B2183" s="4">
        <v>94548343</v>
      </c>
      <c r="C2183" s="5">
        <v>1663.2</v>
      </c>
      <c r="D2183" s="6" t="s">
        <v>6</v>
      </c>
      <c r="E2183" s="4">
        <f t="shared" si="34"/>
        <v>20</v>
      </c>
    </row>
    <row r="2184" spans="1:5" x14ac:dyDescent="0.25">
      <c r="A2184" s="4">
        <v>94548279</v>
      </c>
      <c r="B2184" s="4">
        <v>94548323</v>
      </c>
      <c r="C2184" s="5">
        <v>1108.4000000000001</v>
      </c>
      <c r="D2184" s="6" t="s">
        <v>6</v>
      </c>
      <c r="E2184" s="4">
        <f t="shared" si="34"/>
        <v>45</v>
      </c>
    </row>
    <row r="2185" spans="1:5" x14ac:dyDescent="0.25">
      <c r="A2185" s="4">
        <v>94548252</v>
      </c>
      <c r="B2185" s="4">
        <v>94548278</v>
      </c>
      <c r="C2185" s="5">
        <v>1446.9</v>
      </c>
      <c r="D2185" s="6" t="s">
        <v>6</v>
      </c>
      <c r="E2185" s="4">
        <f t="shared" si="34"/>
        <v>27</v>
      </c>
    </row>
    <row r="2186" spans="1:5" x14ac:dyDescent="0.25">
      <c r="A2186" s="4">
        <v>94548242</v>
      </c>
      <c r="B2186" s="4">
        <v>94548251</v>
      </c>
      <c r="C2186" s="5">
        <v>724.6</v>
      </c>
      <c r="D2186" s="6" t="s">
        <v>6</v>
      </c>
      <c r="E2186" s="4">
        <f t="shared" si="34"/>
        <v>10</v>
      </c>
    </row>
    <row r="2187" spans="1:5" x14ac:dyDescent="0.25">
      <c r="A2187" s="4">
        <v>94548236</v>
      </c>
      <c r="B2187" s="4">
        <v>94548241</v>
      </c>
      <c r="C2187" s="5">
        <v>1225.2</v>
      </c>
      <c r="D2187" s="6" t="s">
        <v>6</v>
      </c>
      <c r="E2187" s="4">
        <f t="shared" si="34"/>
        <v>6</v>
      </c>
    </row>
    <row r="2188" spans="1:5" x14ac:dyDescent="0.25">
      <c r="A2188" s="4">
        <v>94548171</v>
      </c>
      <c r="B2188" s="4">
        <v>94548235</v>
      </c>
      <c r="C2188" s="5">
        <v>839.1</v>
      </c>
      <c r="D2188" s="6" t="s">
        <v>6</v>
      </c>
      <c r="E2188" s="4">
        <f t="shared" si="34"/>
        <v>65</v>
      </c>
    </row>
    <row r="2189" spans="1:5" x14ac:dyDescent="0.25">
      <c r="A2189" s="4">
        <v>94548169</v>
      </c>
      <c r="B2189" s="4">
        <v>94548170</v>
      </c>
      <c r="C2189" s="5">
        <v>1358.8</v>
      </c>
      <c r="D2189" s="6" t="s">
        <v>6</v>
      </c>
      <c r="E2189" s="4">
        <f t="shared" si="34"/>
        <v>2</v>
      </c>
    </row>
    <row r="2190" spans="1:5" x14ac:dyDescent="0.25">
      <c r="A2190" s="4">
        <v>94548157</v>
      </c>
      <c r="B2190" s="4">
        <v>94548168</v>
      </c>
      <c r="C2190" s="5">
        <v>1020.3</v>
      </c>
      <c r="D2190" s="6" t="s">
        <v>6</v>
      </c>
      <c r="E2190" s="4">
        <f t="shared" si="34"/>
        <v>12</v>
      </c>
    </row>
    <row r="2191" spans="1:5" x14ac:dyDescent="0.25">
      <c r="A2191" s="4">
        <v>94548132</v>
      </c>
      <c r="B2191" s="4">
        <v>94548156</v>
      </c>
      <c r="C2191" s="5">
        <v>1482.8</v>
      </c>
      <c r="D2191" s="6" t="s">
        <v>6</v>
      </c>
      <c r="E2191" s="4">
        <f t="shared" si="34"/>
        <v>25</v>
      </c>
    </row>
    <row r="2192" spans="1:5" x14ac:dyDescent="0.25">
      <c r="A2192" s="4">
        <v>94548075</v>
      </c>
      <c r="B2192" s="4">
        <v>94548131</v>
      </c>
      <c r="C2192" s="5">
        <v>982.2</v>
      </c>
      <c r="D2192" s="6" t="s">
        <v>6</v>
      </c>
      <c r="E2192" s="4">
        <f t="shared" si="34"/>
        <v>57</v>
      </c>
    </row>
    <row r="2193" spans="1:5" x14ac:dyDescent="0.25">
      <c r="A2193" s="4">
        <v>94548061</v>
      </c>
      <c r="B2193" s="4">
        <v>94548074</v>
      </c>
      <c r="C2193" s="5">
        <v>1294.0999999999999</v>
      </c>
      <c r="D2193" s="6" t="s">
        <v>6</v>
      </c>
      <c r="E2193" s="4">
        <f t="shared" si="34"/>
        <v>14</v>
      </c>
    </row>
    <row r="2194" spans="1:5" x14ac:dyDescent="0.25">
      <c r="A2194" s="4">
        <v>94548047</v>
      </c>
      <c r="B2194" s="4">
        <v>94548060</v>
      </c>
      <c r="C2194" s="5">
        <v>774.4</v>
      </c>
      <c r="D2194" s="6" t="s">
        <v>6</v>
      </c>
      <c r="E2194" s="4">
        <f t="shared" si="34"/>
        <v>14</v>
      </c>
    </row>
    <row r="2195" spans="1:5" x14ac:dyDescent="0.25">
      <c r="A2195" s="4">
        <v>94547993</v>
      </c>
      <c r="B2195" s="4">
        <v>94548046</v>
      </c>
      <c r="C2195" s="5">
        <v>517.4</v>
      </c>
      <c r="D2195" s="6" t="s">
        <v>6</v>
      </c>
      <c r="E2195" s="4">
        <f t="shared" si="34"/>
        <v>54</v>
      </c>
    </row>
    <row r="2196" spans="1:5" x14ac:dyDescent="0.25">
      <c r="A2196" s="4">
        <v>94547969</v>
      </c>
      <c r="B2196" s="4">
        <v>94547992</v>
      </c>
      <c r="C2196" s="5">
        <v>517.9</v>
      </c>
      <c r="D2196" s="6" t="s">
        <v>6</v>
      </c>
      <c r="E2196" s="4">
        <f t="shared" si="34"/>
        <v>24</v>
      </c>
    </row>
    <row r="2197" spans="1:5" x14ac:dyDescent="0.25">
      <c r="A2197" s="4">
        <v>94547965</v>
      </c>
      <c r="B2197" s="4">
        <v>94547968</v>
      </c>
      <c r="C2197" s="5">
        <v>708.4</v>
      </c>
      <c r="D2197" s="6" t="s">
        <v>6</v>
      </c>
      <c r="E2197" s="4">
        <f t="shared" si="34"/>
        <v>4</v>
      </c>
    </row>
    <row r="2198" spans="1:5" x14ac:dyDescent="0.25">
      <c r="A2198" s="4">
        <v>94547937</v>
      </c>
      <c r="B2198" s="4">
        <v>94547964</v>
      </c>
      <c r="C2198" s="5">
        <v>396.5</v>
      </c>
      <c r="D2198" s="6" t="s">
        <v>6</v>
      </c>
      <c r="E2198" s="4">
        <f t="shared" si="34"/>
        <v>28</v>
      </c>
    </row>
    <row r="2199" spans="1:5" x14ac:dyDescent="0.25">
      <c r="A2199" s="4">
        <v>94547913</v>
      </c>
      <c r="B2199" s="4">
        <v>94547936</v>
      </c>
      <c r="C2199" s="5">
        <v>191</v>
      </c>
      <c r="D2199" s="6" t="s">
        <v>6</v>
      </c>
      <c r="E2199" s="4">
        <f t="shared" si="34"/>
        <v>24</v>
      </c>
    </row>
    <row r="2200" spans="1:5" x14ac:dyDescent="0.25">
      <c r="A2200" s="4">
        <v>94547896</v>
      </c>
      <c r="B2200" s="4">
        <v>94547912</v>
      </c>
      <c r="C2200" s="5">
        <v>738.1</v>
      </c>
      <c r="D2200" s="6" t="s">
        <v>6</v>
      </c>
      <c r="E2200" s="4">
        <f t="shared" si="34"/>
        <v>17</v>
      </c>
    </row>
    <row r="2201" spans="1:5" x14ac:dyDescent="0.25">
      <c r="A2201" s="4">
        <v>94547883</v>
      </c>
      <c r="B2201" s="4">
        <v>94547895</v>
      </c>
      <c r="C2201" s="5">
        <v>1059.3</v>
      </c>
      <c r="D2201" s="6" t="s">
        <v>6</v>
      </c>
      <c r="E2201" s="4">
        <f t="shared" si="34"/>
        <v>13</v>
      </c>
    </row>
    <row r="2202" spans="1:5" x14ac:dyDescent="0.25">
      <c r="A2202" s="4">
        <v>94547859</v>
      </c>
      <c r="B2202" s="4">
        <v>94547882</v>
      </c>
      <c r="C2202" s="5">
        <v>1058.8</v>
      </c>
      <c r="D2202" s="6" t="s">
        <v>6</v>
      </c>
      <c r="E2202" s="4">
        <f t="shared" si="34"/>
        <v>24</v>
      </c>
    </row>
    <row r="2203" spans="1:5" x14ac:dyDescent="0.25">
      <c r="A2203" s="4">
        <v>94547839</v>
      </c>
      <c r="B2203" s="4">
        <v>94547858</v>
      </c>
      <c r="C2203" s="5">
        <v>868.3</v>
      </c>
      <c r="D2203" s="6" t="s">
        <v>6</v>
      </c>
      <c r="E2203" s="4">
        <f t="shared" si="34"/>
        <v>20</v>
      </c>
    </row>
    <row r="2204" spans="1:5" x14ac:dyDescent="0.25">
      <c r="A2204" s="4">
        <v>94547806</v>
      </c>
      <c r="B2204" s="4">
        <v>94547838</v>
      </c>
      <c r="C2204" s="5">
        <v>1175.4000000000001</v>
      </c>
      <c r="D2204" s="6" t="s">
        <v>6</v>
      </c>
      <c r="E2204" s="4">
        <f t="shared" si="34"/>
        <v>33</v>
      </c>
    </row>
    <row r="2205" spans="1:5" x14ac:dyDescent="0.25">
      <c r="A2205" s="4">
        <v>94547803</v>
      </c>
      <c r="B2205" s="4">
        <v>94547805</v>
      </c>
      <c r="C2205" s="5">
        <v>1595.7</v>
      </c>
      <c r="D2205" s="6" t="s">
        <v>6</v>
      </c>
      <c r="E2205" s="4">
        <f t="shared" si="34"/>
        <v>3</v>
      </c>
    </row>
    <row r="2206" spans="1:5" x14ac:dyDescent="0.25">
      <c r="A2206" s="4">
        <v>94547786</v>
      </c>
      <c r="B2206" s="4">
        <v>94547802</v>
      </c>
      <c r="C2206" s="5">
        <v>1048.5999999999999</v>
      </c>
      <c r="D2206" s="6" t="s">
        <v>6</v>
      </c>
      <c r="E2206" s="4">
        <f t="shared" si="34"/>
        <v>17</v>
      </c>
    </row>
    <row r="2207" spans="1:5" x14ac:dyDescent="0.25">
      <c r="A2207" s="4">
        <v>94547756</v>
      </c>
      <c r="B2207" s="4">
        <v>94547785</v>
      </c>
      <c r="C2207" s="5">
        <v>727.4</v>
      </c>
      <c r="D2207" s="6" t="s">
        <v>6</v>
      </c>
      <c r="E2207" s="4">
        <f t="shared" si="34"/>
        <v>30</v>
      </c>
    </row>
    <row r="2208" spans="1:5" x14ac:dyDescent="0.25">
      <c r="A2208" s="4">
        <v>94547734</v>
      </c>
      <c r="B2208" s="4">
        <v>94547755</v>
      </c>
      <c r="C2208" s="5">
        <v>893.9</v>
      </c>
      <c r="D2208" s="6" t="s">
        <v>6</v>
      </c>
      <c r="E2208" s="4">
        <f t="shared" si="34"/>
        <v>22</v>
      </c>
    </row>
    <row r="2209" spans="1:5" x14ac:dyDescent="0.25">
      <c r="A2209" s="4">
        <v>94547729</v>
      </c>
      <c r="B2209" s="4">
        <v>94547733</v>
      </c>
      <c r="C2209" s="5">
        <v>1956.8</v>
      </c>
      <c r="D2209" s="6" t="s">
        <v>6</v>
      </c>
      <c r="E2209" s="4">
        <f t="shared" si="34"/>
        <v>5</v>
      </c>
    </row>
    <row r="2210" spans="1:5" x14ac:dyDescent="0.25">
      <c r="A2210" s="4">
        <v>94547696</v>
      </c>
      <c r="B2210" s="4">
        <v>94547728</v>
      </c>
      <c r="C2210" s="5">
        <v>1649.7</v>
      </c>
      <c r="D2210" s="6" t="s">
        <v>6</v>
      </c>
      <c r="E2210" s="4">
        <f t="shared" si="34"/>
        <v>33</v>
      </c>
    </row>
    <row r="2211" spans="1:5" x14ac:dyDescent="0.25">
      <c r="A2211" s="4">
        <v>94547651</v>
      </c>
      <c r="B2211" s="4">
        <v>94547695</v>
      </c>
      <c r="C2211" s="5">
        <v>1229.4000000000001</v>
      </c>
      <c r="D2211" s="6" t="s">
        <v>6</v>
      </c>
      <c r="E2211" s="4">
        <f t="shared" si="34"/>
        <v>45</v>
      </c>
    </row>
    <row r="2212" spans="1:5" x14ac:dyDescent="0.25">
      <c r="A2212" s="4">
        <v>94547646</v>
      </c>
      <c r="B2212" s="4">
        <v>94547650</v>
      </c>
      <c r="C2212" s="5">
        <v>1612.2</v>
      </c>
      <c r="D2212" s="6" t="s">
        <v>6</v>
      </c>
      <c r="E2212" s="4">
        <f t="shared" si="34"/>
        <v>5</v>
      </c>
    </row>
    <row r="2213" spans="1:5" x14ac:dyDescent="0.25">
      <c r="A2213" s="4">
        <v>94547638</v>
      </c>
      <c r="B2213" s="4">
        <v>94547645</v>
      </c>
      <c r="C2213" s="5">
        <v>1445.7</v>
      </c>
      <c r="D2213" s="6" t="s">
        <v>6</v>
      </c>
      <c r="E2213" s="4">
        <f t="shared" si="34"/>
        <v>8</v>
      </c>
    </row>
    <row r="2214" spans="1:5" x14ac:dyDescent="0.25">
      <c r="A2214" s="4">
        <v>94547624</v>
      </c>
      <c r="B2214" s="4">
        <v>94547637</v>
      </c>
      <c r="C2214" s="5">
        <v>1501.1</v>
      </c>
      <c r="D2214" s="6" t="s">
        <v>6</v>
      </c>
      <c r="E2214" s="4">
        <f t="shared" si="34"/>
        <v>14</v>
      </c>
    </row>
    <row r="2215" spans="1:5" x14ac:dyDescent="0.25">
      <c r="A2215" s="4">
        <v>94547612</v>
      </c>
      <c r="B2215" s="4">
        <v>94547623</v>
      </c>
      <c r="C2215" s="5">
        <v>438.2</v>
      </c>
      <c r="D2215" s="6" t="s">
        <v>6</v>
      </c>
      <c r="E2215" s="4">
        <f t="shared" si="34"/>
        <v>12</v>
      </c>
    </row>
    <row r="2216" spans="1:5" x14ac:dyDescent="0.25">
      <c r="A2216" s="4">
        <v>94547555</v>
      </c>
      <c r="B2216" s="4">
        <v>94547611</v>
      </c>
      <c r="C2216" s="5">
        <v>828.9</v>
      </c>
      <c r="D2216" s="6" t="s">
        <v>6</v>
      </c>
      <c r="E2216" s="4">
        <f t="shared" si="34"/>
        <v>57</v>
      </c>
    </row>
    <row r="2217" spans="1:5" x14ac:dyDescent="0.25">
      <c r="A2217" s="4">
        <v>94547541</v>
      </c>
      <c r="B2217" s="4">
        <v>94547554</v>
      </c>
      <c r="C2217" s="5">
        <v>1046</v>
      </c>
      <c r="D2217" s="6" t="s">
        <v>6</v>
      </c>
      <c r="E2217" s="4">
        <f t="shared" si="34"/>
        <v>14</v>
      </c>
    </row>
    <row r="2218" spans="1:5" x14ac:dyDescent="0.25">
      <c r="A2218" s="4">
        <v>94547529</v>
      </c>
      <c r="B2218" s="4">
        <v>94547540</v>
      </c>
      <c r="C2218" s="5">
        <v>663.2</v>
      </c>
      <c r="D2218" s="6" t="s">
        <v>6</v>
      </c>
      <c r="E2218" s="4">
        <f t="shared" si="34"/>
        <v>12</v>
      </c>
    </row>
    <row r="2219" spans="1:5" x14ac:dyDescent="0.25">
      <c r="A2219" s="4">
        <v>94547528</v>
      </c>
      <c r="B2219" s="4">
        <v>94547528</v>
      </c>
      <c r="C2219" s="5">
        <v>745.5</v>
      </c>
      <c r="D2219" s="6" t="s">
        <v>6</v>
      </c>
      <c r="E2219" s="4">
        <f t="shared" si="34"/>
        <v>1</v>
      </c>
    </row>
    <row r="2220" spans="1:5" x14ac:dyDescent="0.25">
      <c r="A2220" s="4">
        <v>94547502</v>
      </c>
      <c r="B2220" s="4">
        <v>94547527</v>
      </c>
      <c r="C2220" s="5">
        <v>690.1</v>
      </c>
      <c r="D2220" s="6" t="s">
        <v>6</v>
      </c>
      <c r="E2220" s="4">
        <f t="shared" si="34"/>
        <v>26</v>
      </c>
    </row>
    <row r="2221" spans="1:5" x14ac:dyDescent="0.25">
      <c r="A2221" s="4">
        <v>94547478</v>
      </c>
      <c r="B2221" s="4">
        <v>94547501</v>
      </c>
      <c r="C2221" s="5">
        <v>299.39999999999998</v>
      </c>
      <c r="D2221" s="6" t="s">
        <v>6</v>
      </c>
      <c r="E2221" s="4">
        <f t="shared" si="34"/>
        <v>24</v>
      </c>
    </row>
    <row r="2222" spans="1:5" x14ac:dyDescent="0.25">
      <c r="A2222" s="4">
        <v>94547458</v>
      </c>
      <c r="B2222" s="4">
        <v>94547477</v>
      </c>
      <c r="C2222" s="5">
        <v>511.2</v>
      </c>
      <c r="D2222" s="6" t="s">
        <v>6</v>
      </c>
      <c r="E2222" s="4">
        <f t="shared" si="34"/>
        <v>20</v>
      </c>
    </row>
    <row r="2223" spans="1:5" x14ac:dyDescent="0.25">
      <c r="A2223" s="4">
        <v>94547445</v>
      </c>
      <c r="B2223" s="4">
        <v>94547457</v>
      </c>
      <c r="C2223" s="5">
        <v>1319.8</v>
      </c>
      <c r="D2223" s="6" t="s">
        <v>6</v>
      </c>
      <c r="E2223" s="4">
        <f t="shared" si="34"/>
        <v>13</v>
      </c>
    </row>
    <row r="2224" spans="1:5" x14ac:dyDescent="0.25">
      <c r="A2224" s="4">
        <v>94547419</v>
      </c>
      <c r="B2224" s="4">
        <v>94547444</v>
      </c>
      <c r="C2224" s="5">
        <v>1102.7</v>
      </c>
      <c r="D2224" s="6" t="s">
        <v>6</v>
      </c>
      <c r="E2224" s="4">
        <f t="shared" si="34"/>
        <v>26</v>
      </c>
    </row>
    <row r="2225" spans="1:5" x14ac:dyDescent="0.25">
      <c r="A2225" s="4">
        <v>94547382</v>
      </c>
      <c r="B2225" s="4">
        <v>94547418</v>
      </c>
      <c r="C2225" s="5">
        <v>1020.4</v>
      </c>
      <c r="D2225" s="6" t="s">
        <v>6</v>
      </c>
      <c r="E2225" s="4">
        <f t="shared" si="34"/>
        <v>37</v>
      </c>
    </row>
    <row r="2226" spans="1:5" x14ac:dyDescent="0.25">
      <c r="A2226" s="4">
        <v>94547368</v>
      </c>
      <c r="B2226" s="4">
        <v>94547381</v>
      </c>
      <c r="C2226" s="5">
        <v>1720.1</v>
      </c>
      <c r="D2226" s="6" t="s">
        <v>6</v>
      </c>
      <c r="E2226" s="4">
        <f t="shared" si="34"/>
        <v>14</v>
      </c>
    </row>
    <row r="2227" spans="1:5" x14ac:dyDescent="0.25">
      <c r="A2227" s="4">
        <v>94547350</v>
      </c>
      <c r="B2227" s="4">
        <v>94547367</v>
      </c>
      <c r="C2227" s="5">
        <v>1508.3</v>
      </c>
      <c r="D2227" s="6" t="s">
        <v>6</v>
      </c>
      <c r="E2227" s="4">
        <f t="shared" si="34"/>
        <v>18</v>
      </c>
    </row>
    <row r="2228" spans="1:5" x14ac:dyDescent="0.25">
      <c r="A2228" s="4">
        <v>94547348</v>
      </c>
      <c r="B2228" s="4">
        <v>94547349</v>
      </c>
      <c r="C2228" s="5">
        <v>2767.9</v>
      </c>
      <c r="D2228" s="6" t="s">
        <v>6</v>
      </c>
      <c r="E2228" s="4">
        <f t="shared" si="34"/>
        <v>2</v>
      </c>
    </row>
    <row r="2229" spans="1:5" x14ac:dyDescent="0.25">
      <c r="A2229" s="4">
        <v>94547305</v>
      </c>
      <c r="B2229" s="4">
        <v>94547347</v>
      </c>
      <c r="C2229" s="5">
        <v>1959.3</v>
      </c>
      <c r="D2229" s="6" t="s">
        <v>6</v>
      </c>
      <c r="E2229" s="4">
        <f t="shared" si="34"/>
        <v>43</v>
      </c>
    </row>
    <row r="2230" spans="1:5" x14ac:dyDescent="0.25">
      <c r="A2230" s="4">
        <v>94547272</v>
      </c>
      <c r="B2230" s="4">
        <v>94547304</v>
      </c>
      <c r="C2230" s="5">
        <v>2394.5</v>
      </c>
      <c r="D2230" s="6" t="s">
        <v>6</v>
      </c>
      <c r="E2230" s="4">
        <f t="shared" si="34"/>
        <v>33</v>
      </c>
    </row>
    <row r="2231" spans="1:5" x14ac:dyDescent="0.25">
      <c r="A2231" s="4">
        <v>94547257</v>
      </c>
      <c r="B2231" s="4">
        <v>94547271</v>
      </c>
      <c r="C2231" s="5">
        <v>1694.8</v>
      </c>
      <c r="D2231" s="6" t="s">
        <v>6</v>
      </c>
      <c r="E2231" s="4">
        <f t="shared" si="34"/>
        <v>15</v>
      </c>
    </row>
    <row r="2232" spans="1:5" x14ac:dyDescent="0.25">
      <c r="A2232" s="4">
        <v>94547240</v>
      </c>
      <c r="B2232" s="4">
        <v>94547256</v>
      </c>
      <c r="C2232" s="5">
        <v>2380.9</v>
      </c>
      <c r="D2232" s="6" t="s">
        <v>6</v>
      </c>
      <c r="E2232" s="4">
        <f t="shared" si="34"/>
        <v>17</v>
      </c>
    </row>
    <row r="2233" spans="1:5" x14ac:dyDescent="0.25">
      <c r="A2233" s="4">
        <v>94547234</v>
      </c>
      <c r="B2233" s="4">
        <v>94547239</v>
      </c>
      <c r="C2233" s="5">
        <v>1121.3</v>
      </c>
      <c r="D2233" s="6" t="s">
        <v>6</v>
      </c>
      <c r="E2233" s="4">
        <f t="shared" si="34"/>
        <v>6</v>
      </c>
    </row>
    <row r="2234" spans="1:5" x14ac:dyDescent="0.25">
      <c r="A2234" s="4">
        <v>94547195</v>
      </c>
      <c r="B2234" s="4">
        <v>94547233</v>
      </c>
      <c r="C2234" s="5">
        <v>1256.4000000000001</v>
      </c>
      <c r="D2234" s="6" t="s">
        <v>6</v>
      </c>
      <c r="E2234" s="4">
        <f t="shared" si="34"/>
        <v>39</v>
      </c>
    </row>
    <row r="2235" spans="1:5" x14ac:dyDescent="0.25">
      <c r="A2235" s="4">
        <v>94547184</v>
      </c>
      <c r="B2235" s="4">
        <v>94547194</v>
      </c>
      <c r="C2235" s="5">
        <v>821.2</v>
      </c>
      <c r="D2235" s="6" t="s">
        <v>6</v>
      </c>
      <c r="E2235" s="4">
        <f t="shared" si="34"/>
        <v>11</v>
      </c>
    </row>
    <row r="2236" spans="1:5" x14ac:dyDescent="0.25">
      <c r="A2236" s="4">
        <v>94547147</v>
      </c>
      <c r="B2236" s="4">
        <v>94547183</v>
      </c>
      <c r="C2236" s="5">
        <v>1058.4000000000001</v>
      </c>
      <c r="D2236" s="6" t="s">
        <v>6</v>
      </c>
      <c r="E2236" s="4">
        <f t="shared" si="34"/>
        <v>37</v>
      </c>
    </row>
    <row r="2237" spans="1:5" x14ac:dyDescent="0.25">
      <c r="A2237" s="4">
        <v>94547128</v>
      </c>
      <c r="B2237" s="4">
        <v>94547146</v>
      </c>
      <c r="C2237" s="5">
        <v>372.3</v>
      </c>
      <c r="D2237" s="6" t="s">
        <v>6</v>
      </c>
      <c r="E2237" s="4">
        <f t="shared" si="34"/>
        <v>19</v>
      </c>
    </row>
    <row r="2238" spans="1:5" x14ac:dyDescent="0.25">
      <c r="A2238" s="4">
        <v>94547124</v>
      </c>
      <c r="B2238" s="4">
        <v>94547127</v>
      </c>
      <c r="C2238" s="5">
        <v>713.1</v>
      </c>
      <c r="D2238" s="6" t="s">
        <v>6</v>
      </c>
      <c r="E2238" s="4">
        <f t="shared" si="34"/>
        <v>4</v>
      </c>
    </row>
    <row r="2239" spans="1:5" x14ac:dyDescent="0.25">
      <c r="A2239" s="4">
        <v>94547089</v>
      </c>
      <c r="B2239" s="4">
        <v>94547123</v>
      </c>
      <c r="C2239" s="5">
        <v>639.79999999999995</v>
      </c>
      <c r="D2239" s="6" t="s">
        <v>6</v>
      </c>
      <c r="E2239" s="4">
        <f t="shared" si="34"/>
        <v>35</v>
      </c>
    </row>
    <row r="2240" spans="1:5" x14ac:dyDescent="0.25">
      <c r="A2240" s="4">
        <v>94547074</v>
      </c>
      <c r="B2240" s="4">
        <v>94547088</v>
      </c>
      <c r="C2240" s="5">
        <v>773</v>
      </c>
      <c r="D2240" s="6" t="s">
        <v>6</v>
      </c>
      <c r="E2240" s="4">
        <f t="shared" si="34"/>
        <v>15</v>
      </c>
    </row>
    <row r="2241" spans="1:5" x14ac:dyDescent="0.25">
      <c r="A2241" s="4">
        <v>94547018</v>
      </c>
      <c r="B2241" s="4">
        <v>94547073</v>
      </c>
      <c r="C2241" s="5">
        <v>535.79999999999995</v>
      </c>
      <c r="D2241" s="6" t="s">
        <v>6</v>
      </c>
      <c r="E2241" s="4">
        <f t="shared" si="34"/>
        <v>56</v>
      </c>
    </row>
    <row r="2242" spans="1:5" x14ac:dyDescent="0.25">
      <c r="A2242" s="4">
        <v>94547015</v>
      </c>
      <c r="B2242" s="4">
        <v>94547017</v>
      </c>
      <c r="C2242" s="5">
        <v>195</v>
      </c>
      <c r="D2242" s="6" t="s">
        <v>6</v>
      </c>
      <c r="E2242" s="4">
        <f t="shared" si="34"/>
        <v>3</v>
      </c>
    </row>
    <row r="2243" spans="1:5" x14ac:dyDescent="0.25">
      <c r="A2243" s="4">
        <v>94547014</v>
      </c>
      <c r="B2243" s="4">
        <v>94547014</v>
      </c>
      <c r="C2243" s="5">
        <v>195</v>
      </c>
      <c r="D2243" s="6" t="s">
        <v>6</v>
      </c>
      <c r="E2243" s="4">
        <f t="shared" ref="E2243:E2306" si="35">B2243-A2243+1</f>
        <v>1</v>
      </c>
    </row>
    <row r="2244" spans="1:5" x14ac:dyDescent="0.25">
      <c r="A2244" s="4">
        <v>94547010</v>
      </c>
      <c r="B2244" s="4">
        <v>94547013</v>
      </c>
      <c r="C2244" s="5">
        <v>133.19999999999999</v>
      </c>
      <c r="D2244" s="6" t="s">
        <v>6</v>
      </c>
      <c r="E2244" s="4">
        <f t="shared" si="35"/>
        <v>4</v>
      </c>
    </row>
    <row r="2245" spans="1:5" x14ac:dyDescent="0.25">
      <c r="A2245" s="4">
        <v>94546979</v>
      </c>
      <c r="B2245" s="4">
        <v>94547009</v>
      </c>
      <c r="C2245" s="5">
        <v>1072.9000000000001</v>
      </c>
      <c r="D2245" s="6" t="s">
        <v>6</v>
      </c>
      <c r="E2245" s="4">
        <f t="shared" si="35"/>
        <v>31</v>
      </c>
    </row>
    <row r="2246" spans="1:5" x14ac:dyDescent="0.25">
      <c r="A2246" s="4">
        <v>94546954</v>
      </c>
      <c r="B2246" s="4">
        <v>94546978</v>
      </c>
      <c r="C2246" s="5">
        <v>939.7</v>
      </c>
      <c r="D2246" s="6" t="s">
        <v>6</v>
      </c>
      <c r="E2246" s="4">
        <f t="shared" si="35"/>
        <v>25</v>
      </c>
    </row>
    <row r="2247" spans="1:5" x14ac:dyDescent="0.25">
      <c r="A2247" s="4">
        <v>94546934</v>
      </c>
      <c r="B2247" s="4">
        <v>94546953</v>
      </c>
      <c r="C2247" s="5">
        <v>1164.0999999999999</v>
      </c>
      <c r="D2247" s="6" t="s">
        <v>6</v>
      </c>
      <c r="E2247" s="4">
        <f t="shared" si="35"/>
        <v>20</v>
      </c>
    </row>
    <row r="2248" spans="1:5" x14ac:dyDescent="0.25">
      <c r="A2248" s="4">
        <v>94546905</v>
      </c>
      <c r="B2248" s="4">
        <v>94546933</v>
      </c>
      <c r="C2248" s="5">
        <v>1310.5999999999999</v>
      </c>
      <c r="D2248" s="6" t="s">
        <v>6</v>
      </c>
      <c r="E2248" s="4">
        <f t="shared" si="35"/>
        <v>29</v>
      </c>
    </row>
    <row r="2249" spans="1:5" x14ac:dyDescent="0.25">
      <c r="A2249" s="4">
        <v>94546900</v>
      </c>
      <c r="B2249" s="4">
        <v>94546904</v>
      </c>
      <c r="C2249" s="5">
        <v>1310.5999999999999</v>
      </c>
      <c r="D2249" s="6" t="s">
        <v>6</v>
      </c>
      <c r="E2249" s="4">
        <f t="shared" si="35"/>
        <v>5</v>
      </c>
    </row>
    <row r="2250" spans="1:5" x14ac:dyDescent="0.25">
      <c r="A2250" s="4">
        <v>94546861</v>
      </c>
      <c r="B2250" s="4">
        <v>94546899</v>
      </c>
      <c r="C2250" s="5">
        <v>370.9</v>
      </c>
      <c r="D2250" s="6" t="s">
        <v>6</v>
      </c>
      <c r="E2250" s="4">
        <f t="shared" si="35"/>
        <v>39</v>
      </c>
    </row>
    <row r="2251" spans="1:5" x14ac:dyDescent="0.25">
      <c r="A2251" s="4">
        <v>94546844</v>
      </c>
      <c r="B2251" s="4">
        <v>94546860</v>
      </c>
      <c r="C2251" s="5">
        <v>404.5</v>
      </c>
      <c r="D2251" s="6" t="s">
        <v>6</v>
      </c>
      <c r="E2251" s="4">
        <f t="shared" si="35"/>
        <v>17</v>
      </c>
    </row>
    <row r="2252" spans="1:5" x14ac:dyDescent="0.25">
      <c r="A2252" s="4">
        <v>94546839</v>
      </c>
      <c r="B2252" s="4">
        <v>94546843</v>
      </c>
      <c r="C2252" s="5">
        <v>180.1</v>
      </c>
      <c r="D2252" s="6" t="s">
        <v>6</v>
      </c>
      <c r="E2252" s="4">
        <f t="shared" si="35"/>
        <v>5</v>
      </c>
    </row>
    <row r="2253" spans="1:5" x14ac:dyDescent="0.25">
      <c r="A2253" s="4">
        <v>94546824</v>
      </c>
      <c r="B2253" s="4">
        <v>94546838</v>
      </c>
      <c r="C2253" s="5">
        <v>540.5</v>
      </c>
      <c r="D2253" s="6" t="s">
        <v>6</v>
      </c>
      <c r="E2253" s="4">
        <f t="shared" si="35"/>
        <v>15</v>
      </c>
    </row>
    <row r="2254" spans="1:5" x14ac:dyDescent="0.25">
      <c r="A2254" s="4">
        <v>94546765</v>
      </c>
      <c r="B2254" s="4">
        <v>94546823</v>
      </c>
      <c r="C2254" s="5">
        <v>564.9</v>
      </c>
      <c r="D2254" s="6" t="s">
        <v>6</v>
      </c>
      <c r="E2254" s="4">
        <f t="shared" si="35"/>
        <v>59</v>
      </c>
    </row>
    <row r="2255" spans="1:5" x14ac:dyDescent="0.25">
      <c r="A2255" s="4">
        <v>94546751</v>
      </c>
      <c r="B2255" s="4">
        <v>94546764</v>
      </c>
      <c r="C2255" s="5">
        <v>890.9</v>
      </c>
      <c r="D2255" s="6" t="s">
        <v>6</v>
      </c>
      <c r="E2255" s="4">
        <f t="shared" si="35"/>
        <v>14</v>
      </c>
    </row>
    <row r="2256" spans="1:5" x14ac:dyDescent="0.25">
      <c r="A2256" s="4">
        <v>94546729</v>
      </c>
      <c r="B2256" s="4">
        <v>94546750</v>
      </c>
      <c r="C2256" s="5">
        <v>857.3</v>
      </c>
      <c r="D2256" s="6" t="s">
        <v>6</v>
      </c>
      <c r="E2256" s="4">
        <f t="shared" si="35"/>
        <v>22</v>
      </c>
    </row>
    <row r="2257" spans="1:5" x14ac:dyDescent="0.25">
      <c r="A2257" s="4">
        <v>94546714</v>
      </c>
      <c r="B2257" s="4">
        <v>94546728</v>
      </c>
      <c r="C2257" s="5">
        <v>496.9</v>
      </c>
      <c r="D2257" s="6" t="s">
        <v>6</v>
      </c>
      <c r="E2257" s="4">
        <f t="shared" si="35"/>
        <v>15</v>
      </c>
    </row>
    <row r="2258" spans="1:5" x14ac:dyDescent="0.25">
      <c r="A2258" s="4">
        <v>94546655</v>
      </c>
      <c r="B2258" s="4">
        <v>94546713</v>
      </c>
      <c r="C2258" s="5">
        <v>326</v>
      </c>
      <c r="D2258" s="6" t="s">
        <v>6</v>
      </c>
      <c r="E2258" s="4">
        <f t="shared" si="35"/>
        <v>59</v>
      </c>
    </row>
    <row r="2259" spans="1:5" x14ac:dyDescent="0.25">
      <c r="A2259" s="4">
        <v>94546576</v>
      </c>
      <c r="B2259" s="4">
        <v>94546654</v>
      </c>
      <c r="C2259" s="4">
        <v>0</v>
      </c>
      <c r="D2259" s="6" t="s">
        <v>6</v>
      </c>
      <c r="E2259" s="4">
        <f t="shared" si="35"/>
        <v>79</v>
      </c>
    </row>
    <row r="2260" spans="1:5" x14ac:dyDescent="0.25">
      <c r="A2260" s="4">
        <v>94546495</v>
      </c>
      <c r="B2260" s="4">
        <v>94546575</v>
      </c>
      <c r="C2260" s="5">
        <v>148.6</v>
      </c>
      <c r="D2260" s="6" t="s">
        <v>6</v>
      </c>
      <c r="E2260" s="4">
        <f t="shared" si="35"/>
        <v>81</v>
      </c>
    </row>
    <row r="2261" spans="1:5" x14ac:dyDescent="0.25">
      <c r="A2261" s="4">
        <v>94546466</v>
      </c>
      <c r="B2261" s="4">
        <v>94546494</v>
      </c>
      <c r="C2261" s="5">
        <v>571.9</v>
      </c>
      <c r="D2261" s="6" t="s">
        <v>6</v>
      </c>
      <c r="E2261" s="4">
        <f t="shared" si="35"/>
        <v>29</v>
      </c>
    </row>
    <row r="2262" spans="1:5" x14ac:dyDescent="0.25">
      <c r="A2262" s="4">
        <v>94546441</v>
      </c>
      <c r="B2262" s="4">
        <v>94546465</v>
      </c>
      <c r="C2262" s="5">
        <v>423.3</v>
      </c>
      <c r="D2262" s="6" t="s">
        <v>6</v>
      </c>
      <c r="E2262" s="4">
        <f t="shared" si="35"/>
        <v>25</v>
      </c>
    </row>
    <row r="2263" spans="1:5" x14ac:dyDescent="0.25">
      <c r="A2263" s="4">
        <v>94546409</v>
      </c>
      <c r="B2263" s="4">
        <v>94546440</v>
      </c>
      <c r="C2263" s="5">
        <v>1188.3</v>
      </c>
      <c r="D2263" s="6" t="s">
        <v>6</v>
      </c>
      <c r="E2263" s="4">
        <f t="shared" si="35"/>
        <v>32</v>
      </c>
    </row>
    <row r="2264" spans="1:5" x14ac:dyDescent="0.25">
      <c r="A2264" s="4">
        <v>94546385</v>
      </c>
      <c r="B2264" s="4">
        <v>94546408</v>
      </c>
      <c r="C2264" s="5">
        <v>2362.1</v>
      </c>
      <c r="D2264" s="6" t="s">
        <v>6</v>
      </c>
      <c r="E2264" s="4">
        <f t="shared" si="35"/>
        <v>24</v>
      </c>
    </row>
    <row r="2265" spans="1:5" x14ac:dyDescent="0.25">
      <c r="A2265" s="4">
        <v>94546335</v>
      </c>
      <c r="B2265" s="4">
        <v>94546384</v>
      </c>
      <c r="C2265" s="5">
        <v>1938.8</v>
      </c>
      <c r="D2265" s="6" t="s">
        <v>6</v>
      </c>
      <c r="E2265" s="4">
        <f t="shared" si="35"/>
        <v>50</v>
      </c>
    </row>
    <row r="2266" spans="1:5" x14ac:dyDescent="0.25">
      <c r="A2266" s="4">
        <v>94546331</v>
      </c>
      <c r="B2266" s="4">
        <v>94546334</v>
      </c>
      <c r="C2266" s="5">
        <v>2515.4</v>
      </c>
      <c r="D2266" s="6" t="s">
        <v>6</v>
      </c>
      <c r="E2266" s="4">
        <f t="shared" si="35"/>
        <v>4</v>
      </c>
    </row>
    <row r="2267" spans="1:5" x14ac:dyDescent="0.25">
      <c r="A2267" s="4">
        <v>94546324</v>
      </c>
      <c r="B2267" s="4">
        <v>94546330</v>
      </c>
      <c r="C2267" s="5">
        <v>1750.4</v>
      </c>
      <c r="D2267" s="6" t="s">
        <v>6</v>
      </c>
      <c r="E2267" s="4">
        <f t="shared" si="35"/>
        <v>7</v>
      </c>
    </row>
    <row r="2268" spans="1:5" x14ac:dyDescent="0.25">
      <c r="A2268" s="4">
        <v>94546309</v>
      </c>
      <c r="B2268" s="4">
        <v>94546323</v>
      </c>
      <c r="C2268" s="5">
        <v>2121.1</v>
      </c>
      <c r="D2268" s="6" t="s">
        <v>6</v>
      </c>
      <c r="E2268" s="4">
        <f t="shared" si="35"/>
        <v>15</v>
      </c>
    </row>
    <row r="2269" spans="1:5" x14ac:dyDescent="0.25">
      <c r="A2269" s="4">
        <v>94546299</v>
      </c>
      <c r="B2269" s="4">
        <v>94546308</v>
      </c>
      <c r="C2269" s="5">
        <v>2477.4</v>
      </c>
      <c r="D2269" s="6" t="s">
        <v>6</v>
      </c>
      <c r="E2269" s="4">
        <f t="shared" si="35"/>
        <v>10</v>
      </c>
    </row>
    <row r="2270" spans="1:5" x14ac:dyDescent="0.25">
      <c r="A2270" s="4">
        <v>94546249</v>
      </c>
      <c r="B2270" s="4">
        <v>94546298</v>
      </c>
      <c r="C2270" s="5">
        <v>1303.5999999999999</v>
      </c>
      <c r="D2270" s="6" t="s">
        <v>6</v>
      </c>
      <c r="E2270" s="4">
        <f t="shared" si="35"/>
        <v>50</v>
      </c>
    </row>
    <row r="2271" spans="1:5" x14ac:dyDescent="0.25">
      <c r="A2271" s="4">
        <v>94546225</v>
      </c>
      <c r="B2271" s="4">
        <v>94546248</v>
      </c>
      <c r="C2271" s="5">
        <v>1977</v>
      </c>
      <c r="D2271" s="6" t="s">
        <v>6</v>
      </c>
      <c r="E2271" s="4">
        <f t="shared" si="35"/>
        <v>24</v>
      </c>
    </row>
    <row r="2272" spans="1:5" x14ac:dyDescent="0.25">
      <c r="A2272" s="4">
        <v>94546214</v>
      </c>
      <c r="B2272" s="4">
        <v>94546224</v>
      </c>
      <c r="C2272" s="5">
        <v>1400.4</v>
      </c>
      <c r="D2272" s="6" t="s">
        <v>6</v>
      </c>
      <c r="E2272" s="4">
        <f t="shared" si="35"/>
        <v>11</v>
      </c>
    </row>
    <row r="2273" spans="1:5" x14ac:dyDescent="0.25">
      <c r="A2273" s="4">
        <v>94546207</v>
      </c>
      <c r="B2273" s="4">
        <v>94546213</v>
      </c>
      <c r="C2273" s="5">
        <v>1029.7</v>
      </c>
      <c r="D2273" s="6" t="s">
        <v>6</v>
      </c>
      <c r="E2273" s="4">
        <f t="shared" si="35"/>
        <v>7</v>
      </c>
    </row>
    <row r="2274" spans="1:5" x14ac:dyDescent="0.25">
      <c r="A2274" s="4">
        <v>94546199</v>
      </c>
      <c r="B2274" s="4">
        <v>94546206</v>
      </c>
      <c r="C2274" s="5">
        <v>1776.9</v>
      </c>
      <c r="D2274" s="6" t="s">
        <v>6</v>
      </c>
      <c r="E2274" s="4">
        <f t="shared" si="35"/>
        <v>8</v>
      </c>
    </row>
    <row r="2275" spans="1:5" x14ac:dyDescent="0.25">
      <c r="A2275" s="4">
        <v>94546155</v>
      </c>
      <c r="B2275" s="4">
        <v>94546198</v>
      </c>
      <c r="C2275" s="5">
        <v>1420.6</v>
      </c>
      <c r="D2275" s="6" t="s">
        <v>6</v>
      </c>
      <c r="E2275" s="4">
        <f t="shared" si="35"/>
        <v>44</v>
      </c>
    </row>
    <row r="2276" spans="1:5" x14ac:dyDescent="0.25">
      <c r="A2276" s="4">
        <v>94546139</v>
      </c>
      <c r="B2276" s="4">
        <v>94546154</v>
      </c>
      <c r="C2276" s="5">
        <v>2296.9</v>
      </c>
      <c r="D2276" s="6" t="s">
        <v>6</v>
      </c>
      <c r="E2276" s="4">
        <f t="shared" si="35"/>
        <v>16</v>
      </c>
    </row>
    <row r="2277" spans="1:5" x14ac:dyDescent="0.25">
      <c r="A2277" s="4">
        <v>94546106</v>
      </c>
      <c r="B2277" s="4">
        <v>94546138</v>
      </c>
      <c r="C2277" s="5">
        <v>1623.5</v>
      </c>
      <c r="D2277" s="6" t="s">
        <v>6</v>
      </c>
      <c r="E2277" s="4">
        <f t="shared" si="35"/>
        <v>33</v>
      </c>
    </row>
    <row r="2278" spans="1:5" x14ac:dyDescent="0.25">
      <c r="A2278" s="4">
        <v>94546097</v>
      </c>
      <c r="B2278" s="4">
        <v>94546105</v>
      </c>
      <c r="C2278" s="5">
        <v>1874</v>
      </c>
      <c r="D2278" s="6" t="s">
        <v>6</v>
      </c>
      <c r="E2278" s="4">
        <f t="shared" si="35"/>
        <v>9</v>
      </c>
    </row>
    <row r="2279" spans="1:5" x14ac:dyDescent="0.25">
      <c r="A2279" s="4">
        <v>94546092</v>
      </c>
      <c r="B2279" s="4">
        <v>94546096</v>
      </c>
      <c r="C2279" s="5">
        <v>1126.8</v>
      </c>
      <c r="D2279" s="6" t="s">
        <v>6</v>
      </c>
      <c r="E2279" s="4">
        <f t="shared" si="35"/>
        <v>5</v>
      </c>
    </row>
    <row r="2280" spans="1:5" x14ac:dyDescent="0.25">
      <c r="A2280" s="4">
        <v>94546063</v>
      </c>
      <c r="B2280" s="4">
        <v>94546091</v>
      </c>
      <c r="C2280" s="5">
        <v>1423.6</v>
      </c>
      <c r="D2280" s="6" t="s">
        <v>6</v>
      </c>
      <c r="E2280" s="4">
        <f t="shared" si="35"/>
        <v>29</v>
      </c>
    </row>
    <row r="2281" spans="1:5" x14ac:dyDescent="0.25">
      <c r="A2281" s="4">
        <v>94546045</v>
      </c>
      <c r="B2281" s="4">
        <v>94546062</v>
      </c>
      <c r="C2281" s="5">
        <v>2372.4</v>
      </c>
      <c r="D2281" s="6" t="s">
        <v>6</v>
      </c>
      <c r="E2281" s="4">
        <f t="shared" si="35"/>
        <v>18</v>
      </c>
    </row>
    <row r="2282" spans="1:5" x14ac:dyDescent="0.25">
      <c r="A2282" s="4">
        <v>94545996</v>
      </c>
      <c r="B2282" s="4">
        <v>94546044</v>
      </c>
      <c r="C2282" s="5">
        <v>1496.1</v>
      </c>
      <c r="D2282" s="6" t="s">
        <v>6</v>
      </c>
      <c r="E2282" s="4">
        <f t="shared" si="35"/>
        <v>49</v>
      </c>
    </row>
    <row r="2283" spans="1:5" x14ac:dyDescent="0.25">
      <c r="A2283" s="4">
        <v>94545985</v>
      </c>
      <c r="B2283" s="4">
        <v>94545995</v>
      </c>
      <c r="C2283" s="5">
        <v>1245.5999999999999</v>
      </c>
      <c r="D2283" s="6" t="s">
        <v>6</v>
      </c>
      <c r="E2283" s="4">
        <f t="shared" si="35"/>
        <v>11</v>
      </c>
    </row>
    <row r="2284" spans="1:5" x14ac:dyDescent="0.25">
      <c r="A2284" s="4">
        <v>94545982</v>
      </c>
      <c r="B2284" s="4">
        <v>94545984</v>
      </c>
      <c r="C2284" s="5">
        <v>2057.8000000000002</v>
      </c>
      <c r="D2284" s="6" t="s">
        <v>6</v>
      </c>
      <c r="E2284" s="4">
        <f t="shared" si="35"/>
        <v>3</v>
      </c>
    </row>
    <row r="2285" spans="1:5" x14ac:dyDescent="0.25">
      <c r="A2285" s="4">
        <v>94545956</v>
      </c>
      <c r="B2285" s="4">
        <v>94545981</v>
      </c>
      <c r="C2285" s="5">
        <v>1761</v>
      </c>
      <c r="D2285" s="6" t="s">
        <v>6</v>
      </c>
      <c r="E2285" s="4">
        <f t="shared" si="35"/>
        <v>26</v>
      </c>
    </row>
    <row r="2286" spans="1:5" x14ac:dyDescent="0.25">
      <c r="A2286" s="4">
        <v>94545953</v>
      </c>
      <c r="B2286" s="4">
        <v>94545955</v>
      </c>
      <c r="C2286" s="5">
        <v>2202.9</v>
      </c>
      <c r="D2286" s="6" t="s">
        <v>6</v>
      </c>
      <c r="E2286" s="4">
        <f t="shared" si="35"/>
        <v>3</v>
      </c>
    </row>
    <row r="2287" spans="1:5" x14ac:dyDescent="0.25">
      <c r="A2287" s="4">
        <v>94545912</v>
      </c>
      <c r="B2287" s="4">
        <v>94545952</v>
      </c>
      <c r="C2287" s="5">
        <v>1254.0999999999999</v>
      </c>
      <c r="D2287" s="6" t="s">
        <v>6</v>
      </c>
      <c r="E2287" s="4">
        <f t="shared" si="35"/>
        <v>41</v>
      </c>
    </row>
    <row r="2288" spans="1:5" x14ac:dyDescent="0.25">
      <c r="A2288" s="4">
        <v>94545885</v>
      </c>
      <c r="B2288" s="4">
        <v>94545911</v>
      </c>
      <c r="C2288" s="5">
        <v>2113.6999999999998</v>
      </c>
      <c r="D2288" s="6" t="s">
        <v>6</v>
      </c>
      <c r="E2288" s="4">
        <f t="shared" si="35"/>
        <v>27</v>
      </c>
    </row>
    <row r="2289" spans="1:5" x14ac:dyDescent="0.25">
      <c r="A2289" s="4">
        <v>94545875</v>
      </c>
      <c r="B2289" s="4">
        <v>94545884</v>
      </c>
      <c r="C2289" s="5">
        <v>2710.1</v>
      </c>
      <c r="D2289" s="6" t="s">
        <v>6</v>
      </c>
      <c r="E2289" s="4">
        <f t="shared" si="35"/>
        <v>10</v>
      </c>
    </row>
    <row r="2290" spans="1:5" x14ac:dyDescent="0.25">
      <c r="A2290" s="4">
        <v>94545846</v>
      </c>
      <c r="B2290" s="4">
        <v>94545874</v>
      </c>
      <c r="C2290" s="5">
        <v>1897.9</v>
      </c>
      <c r="D2290" s="6" t="s">
        <v>6</v>
      </c>
      <c r="E2290" s="4">
        <f t="shared" si="35"/>
        <v>29</v>
      </c>
    </row>
    <row r="2291" spans="1:5" x14ac:dyDescent="0.25">
      <c r="A2291" s="4">
        <v>94545813</v>
      </c>
      <c r="B2291" s="4">
        <v>94545845</v>
      </c>
      <c r="C2291" s="5">
        <v>1456</v>
      </c>
      <c r="D2291" s="6" t="s">
        <v>6</v>
      </c>
      <c r="E2291" s="4">
        <f t="shared" si="35"/>
        <v>33</v>
      </c>
    </row>
    <row r="2292" spans="1:5" x14ac:dyDescent="0.25">
      <c r="A2292" s="4">
        <v>94545804</v>
      </c>
      <c r="B2292" s="4">
        <v>94545812</v>
      </c>
      <c r="C2292" s="5">
        <v>1887.8</v>
      </c>
      <c r="D2292" s="6" t="s">
        <v>6</v>
      </c>
      <c r="E2292" s="4">
        <f t="shared" si="35"/>
        <v>9</v>
      </c>
    </row>
    <row r="2293" spans="1:5" x14ac:dyDescent="0.25">
      <c r="A2293" s="4">
        <v>94545802</v>
      </c>
      <c r="B2293" s="4">
        <v>94545803</v>
      </c>
      <c r="C2293" s="5">
        <v>2171.9</v>
      </c>
      <c r="D2293" s="6" t="s">
        <v>6</v>
      </c>
      <c r="E2293" s="4">
        <f t="shared" si="35"/>
        <v>2</v>
      </c>
    </row>
    <row r="2294" spans="1:5" x14ac:dyDescent="0.25">
      <c r="A2294" s="4">
        <v>94545775</v>
      </c>
      <c r="B2294" s="4">
        <v>94545801</v>
      </c>
      <c r="C2294" s="5">
        <v>1312.3</v>
      </c>
      <c r="D2294" s="6" t="s">
        <v>6</v>
      </c>
      <c r="E2294" s="4">
        <f t="shared" si="35"/>
        <v>27</v>
      </c>
    </row>
    <row r="2295" spans="1:5" x14ac:dyDescent="0.25">
      <c r="A2295" s="4">
        <v>94545722</v>
      </c>
      <c r="B2295" s="4">
        <v>94545774</v>
      </c>
      <c r="C2295" s="5">
        <v>715.9</v>
      </c>
      <c r="D2295" s="6" t="s">
        <v>6</v>
      </c>
      <c r="E2295" s="4">
        <f t="shared" si="35"/>
        <v>53</v>
      </c>
    </row>
    <row r="2296" spans="1:5" x14ac:dyDescent="0.25">
      <c r="A2296" s="4">
        <v>94545719</v>
      </c>
      <c r="B2296" s="4">
        <v>94545721</v>
      </c>
      <c r="C2296" s="5">
        <v>886.2</v>
      </c>
      <c r="D2296" s="6" t="s">
        <v>6</v>
      </c>
      <c r="E2296" s="4">
        <f t="shared" si="35"/>
        <v>3</v>
      </c>
    </row>
    <row r="2297" spans="1:5" x14ac:dyDescent="0.25">
      <c r="A2297" s="4">
        <v>94545703</v>
      </c>
      <c r="B2297" s="4">
        <v>94545718</v>
      </c>
      <c r="C2297" s="5">
        <v>1896.1</v>
      </c>
      <c r="D2297" s="6" t="s">
        <v>6</v>
      </c>
      <c r="E2297" s="4">
        <f t="shared" si="35"/>
        <v>16</v>
      </c>
    </row>
    <row r="2298" spans="1:5" x14ac:dyDescent="0.25">
      <c r="A2298" s="4">
        <v>94545694</v>
      </c>
      <c r="B2298" s="4">
        <v>94545702</v>
      </c>
      <c r="C2298" s="5">
        <v>1464.3</v>
      </c>
      <c r="D2298" s="6" t="s">
        <v>6</v>
      </c>
      <c r="E2298" s="4">
        <f t="shared" si="35"/>
        <v>9</v>
      </c>
    </row>
    <row r="2299" spans="1:5" x14ac:dyDescent="0.25">
      <c r="A2299" s="4">
        <v>94545647</v>
      </c>
      <c r="B2299" s="4">
        <v>94545693</v>
      </c>
      <c r="C2299" s="5">
        <v>1180.2</v>
      </c>
      <c r="D2299" s="6" t="s">
        <v>6</v>
      </c>
      <c r="E2299" s="4">
        <f t="shared" si="35"/>
        <v>47</v>
      </c>
    </row>
    <row r="2300" spans="1:5" x14ac:dyDescent="0.25">
      <c r="A2300" s="4">
        <v>94545619</v>
      </c>
      <c r="B2300" s="4">
        <v>94545646</v>
      </c>
      <c r="C2300" s="5">
        <v>1511.5</v>
      </c>
      <c r="D2300" s="6" t="s">
        <v>6</v>
      </c>
      <c r="E2300" s="4">
        <f t="shared" si="35"/>
        <v>28</v>
      </c>
    </row>
    <row r="2301" spans="1:5" x14ac:dyDescent="0.25">
      <c r="A2301" s="4">
        <v>94545612</v>
      </c>
      <c r="B2301" s="4">
        <v>94545618</v>
      </c>
      <c r="C2301" s="5">
        <v>1848</v>
      </c>
      <c r="D2301" s="6" t="s">
        <v>6</v>
      </c>
      <c r="E2301" s="4">
        <f t="shared" si="35"/>
        <v>7</v>
      </c>
    </row>
    <row r="2302" spans="1:5" x14ac:dyDescent="0.25">
      <c r="A2302" s="4">
        <v>94545609</v>
      </c>
      <c r="B2302" s="4">
        <v>94545611</v>
      </c>
      <c r="C2302" s="5">
        <v>1677.7</v>
      </c>
      <c r="D2302" s="6" t="s">
        <v>6</v>
      </c>
      <c r="E2302" s="4">
        <f t="shared" si="35"/>
        <v>3</v>
      </c>
    </row>
    <row r="2303" spans="1:5" x14ac:dyDescent="0.25">
      <c r="A2303" s="4">
        <v>94545571</v>
      </c>
      <c r="B2303" s="4">
        <v>94545608</v>
      </c>
      <c r="C2303" s="5">
        <v>667.8</v>
      </c>
      <c r="D2303" s="6" t="s">
        <v>6</v>
      </c>
      <c r="E2303" s="4">
        <f t="shared" si="35"/>
        <v>38</v>
      </c>
    </row>
    <row r="2304" spans="1:5" x14ac:dyDescent="0.25">
      <c r="A2304" s="4">
        <v>94545558</v>
      </c>
      <c r="B2304" s="4">
        <v>94545570</v>
      </c>
      <c r="C2304" s="5">
        <v>922.7</v>
      </c>
      <c r="D2304" s="6" t="s">
        <v>6</v>
      </c>
      <c r="E2304" s="4">
        <f t="shared" si="35"/>
        <v>13</v>
      </c>
    </row>
    <row r="2305" spans="1:5" x14ac:dyDescent="0.25">
      <c r="A2305" s="4">
        <v>94545537</v>
      </c>
      <c r="B2305" s="4">
        <v>94545557</v>
      </c>
      <c r="C2305" s="5">
        <v>1203</v>
      </c>
      <c r="D2305" s="6" t="s">
        <v>6</v>
      </c>
      <c r="E2305" s="4">
        <f t="shared" si="35"/>
        <v>21</v>
      </c>
    </row>
    <row r="2306" spans="1:5" x14ac:dyDescent="0.25">
      <c r="A2306" s="4">
        <v>94545509</v>
      </c>
      <c r="B2306" s="4">
        <v>94545536</v>
      </c>
      <c r="C2306" s="5">
        <v>871.7</v>
      </c>
      <c r="D2306" s="6" t="s">
        <v>6</v>
      </c>
      <c r="E2306" s="4">
        <f t="shared" si="35"/>
        <v>28</v>
      </c>
    </row>
    <row r="2307" spans="1:5" x14ac:dyDescent="0.25">
      <c r="A2307" s="4">
        <v>94545462</v>
      </c>
      <c r="B2307" s="4">
        <v>94545508</v>
      </c>
      <c r="C2307" s="5">
        <v>535.20000000000005</v>
      </c>
      <c r="D2307" s="6" t="s">
        <v>6</v>
      </c>
      <c r="E2307" s="4">
        <f t="shared" ref="E2307:E2370" si="36">B2307-A2307+1</f>
        <v>47</v>
      </c>
    </row>
    <row r="2308" spans="1:5" x14ac:dyDescent="0.25">
      <c r="A2308" s="4">
        <v>94545461</v>
      </c>
      <c r="B2308" s="4">
        <v>94545461</v>
      </c>
      <c r="C2308" s="5">
        <v>763.5</v>
      </c>
      <c r="D2308" s="6" t="s">
        <v>6</v>
      </c>
      <c r="E2308" s="4">
        <f t="shared" si="36"/>
        <v>1</v>
      </c>
    </row>
    <row r="2309" spans="1:5" x14ac:dyDescent="0.25">
      <c r="A2309" s="4">
        <v>94545448</v>
      </c>
      <c r="B2309" s="4">
        <v>94545448</v>
      </c>
      <c r="C2309" s="5">
        <v>549</v>
      </c>
      <c r="D2309" s="6" t="s">
        <v>6</v>
      </c>
      <c r="E2309" s="4">
        <f t="shared" si="36"/>
        <v>1</v>
      </c>
    </row>
    <row r="2310" spans="1:5" x14ac:dyDescent="0.25">
      <c r="A2310" s="4">
        <v>94545448</v>
      </c>
      <c r="B2310" s="4">
        <v>94545461</v>
      </c>
      <c r="C2310" s="5">
        <v>508.6</v>
      </c>
      <c r="D2310" s="6" t="s">
        <v>6</v>
      </c>
      <c r="E2310" s="4">
        <f t="shared" si="36"/>
        <v>14</v>
      </c>
    </row>
    <row r="2311" spans="1:5" x14ac:dyDescent="0.25">
      <c r="A2311" s="4">
        <v>94545374</v>
      </c>
      <c r="B2311" s="4">
        <v>94545447</v>
      </c>
      <c r="C2311" s="5">
        <v>268.7</v>
      </c>
      <c r="D2311" s="6" t="s">
        <v>6</v>
      </c>
      <c r="E2311" s="4">
        <f t="shared" si="36"/>
        <v>74</v>
      </c>
    </row>
    <row r="2312" spans="1:5" x14ac:dyDescent="0.25">
      <c r="A2312" s="4">
        <v>94545365</v>
      </c>
      <c r="B2312" s="4">
        <v>94545373</v>
      </c>
      <c r="C2312" s="5">
        <v>1026.3</v>
      </c>
      <c r="D2312" s="6" t="s">
        <v>6</v>
      </c>
      <c r="E2312" s="4">
        <f t="shared" si="36"/>
        <v>9</v>
      </c>
    </row>
    <row r="2313" spans="1:5" x14ac:dyDescent="0.25">
      <c r="A2313" s="4">
        <v>94545352</v>
      </c>
      <c r="B2313" s="4">
        <v>94545364</v>
      </c>
      <c r="C2313" s="5">
        <v>1554.5</v>
      </c>
      <c r="D2313" s="6" t="s">
        <v>6</v>
      </c>
      <c r="E2313" s="4">
        <f t="shared" si="36"/>
        <v>13</v>
      </c>
    </row>
    <row r="2314" spans="1:5" x14ac:dyDescent="0.25">
      <c r="A2314" s="4">
        <v>94545339</v>
      </c>
      <c r="B2314" s="4">
        <v>94545351</v>
      </c>
      <c r="C2314" s="5">
        <v>1326.2</v>
      </c>
      <c r="D2314" s="6" t="s">
        <v>6</v>
      </c>
      <c r="E2314" s="4">
        <f t="shared" si="36"/>
        <v>13</v>
      </c>
    </row>
    <row r="2315" spans="1:5" x14ac:dyDescent="0.25">
      <c r="A2315" s="4">
        <v>94545291</v>
      </c>
      <c r="B2315" s="4">
        <v>94545338</v>
      </c>
      <c r="C2315" s="5">
        <v>1285.8</v>
      </c>
      <c r="D2315" s="6" t="s">
        <v>6</v>
      </c>
      <c r="E2315" s="4">
        <f t="shared" si="36"/>
        <v>48</v>
      </c>
    </row>
    <row r="2316" spans="1:5" x14ac:dyDescent="0.25">
      <c r="A2316" s="4">
        <v>94545270</v>
      </c>
      <c r="B2316" s="4">
        <v>94545290</v>
      </c>
      <c r="C2316" s="5">
        <v>1406</v>
      </c>
      <c r="D2316" s="6" t="s">
        <v>6</v>
      </c>
      <c r="E2316" s="4">
        <f t="shared" si="36"/>
        <v>21</v>
      </c>
    </row>
    <row r="2317" spans="1:5" x14ac:dyDescent="0.25">
      <c r="A2317" s="4">
        <v>94545264</v>
      </c>
      <c r="B2317" s="4">
        <v>94545269</v>
      </c>
      <c r="C2317" s="5">
        <v>1609.4</v>
      </c>
      <c r="D2317" s="6" t="s">
        <v>6</v>
      </c>
      <c r="E2317" s="4">
        <f t="shared" si="36"/>
        <v>6</v>
      </c>
    </row>
    <row r="2318" spans="1:5" x14ac:dyDescent="0.25">
      <c r="A2318" s="4">
        <v>94545255</v>
      </c>
      <c r="B2318" s="4">
        <v>94545263</v>
      </c>
      <c r="C2318" s="5">
        <v>851.8</v>
      </c>
      <c r="D2318" s="6" t="s">
        <v>6</v>
      </c>
      <c r="E2318" s="4">
        <f t="shared" si="36"/>
        <v>9</v>
      </c>
    </row>
    <row r="2319" spans="1:5" x14ac:dyDescent="0.25">
      <c r="A2319" s="4">
        <v>94545204</v>
      </c>
      <c r="B2319" s="4">
        <v>94545254</v>
      </c>
      <c r="C2319" s="5">
        <v>323.60000000000002</v>
      </c>
      <c r="D2319" s="6" t="s">
        <v>6</v>
      </c>
      <c r="E2319" s="4">
        <f t="shared" si="36"/>
        <v>51</v>
      </c>
    </row>
    <row r="2320" spans="1:5" x14ac:dyDescent="0.25">
      <c r="A2320" s="4">
        <v>94545181</v>
      </c>
      <c r="B2320" s="4">
        <v>94545203</v>
      </c>
      <c r="C2320" s="5">
        <v>782.6</v>
      </c>
      <c r="D2320" s="6" t="s">
        <v>6</v>
      </c>
      <c r="E2320" s="4">
        <f t="shared" si="36"/>
        <v>23</v>
      </c>
    </row>
    <row r="2321" spans="1:5" x14ac:dyDescent="0.25">
      <c r="A2321" s="4">
        <v>94545173</v>
      </c>
      <c r="B2321" s="4">
        <v>94545180</v>
      </c>
      <c r="C2321" s="5">
        <v>662.4</v>
      </c>
      <c r="D2321" s="6" t="s">
        <v>6</v>
      </c>
      <c r="E2321" s="4">
        <f t="shared" si="36"/>
        <v>8</v>
      </c>
    </row>
    <row r="2322" spans="1:5" x14ac:dyDescent="0.25">
      <c r="A2322" s="4">
        <v>94545160</v>
      </c>
      <c r="B2322" s="4">
        <v>94545172</v>
      </c>
      <c r="C2322" s="5">
        <v>1877.7</v>
      </c>
      <c r="D2322" s="6" t="s">
        <v>6</v>
      </c>
      <c r="E2322" s="4">
        <f t="shared" si="36"/>
        <v>13</v>
      </c>
    </row>
    <row r="2323" spans="1:5" x14ac:dyDescent="0.25">
      <c r="A2323" s="4">
        <v>94545101</v>
      </c>
      <c r="B2323" s="4">
        <v>94545159</v>
      </c>
      <c r="C2323" s="5">
        <v>1674.3</v>
      </c>
      <c r="D2323" s="6" t="s">
        <v>6</v>
      </c>
      <c r="E2323" s="4">
        <f t="shared" si="36"/>
        <v>59</v>
      </c>
    </row>
    <row r="2324" spans="1:5" x14ac:dyDescent="0.25">
      <c r="A2324" s="4">
        <v>94545094</v>
      </c>
      <c r="B2324" s="4">
        <v>94545100</v>
      </c>
      <c r="C2324" s="5">
        <v>2077.9</v>
      </c>
      <c r="D2324" s="6" t="s">
        <v>6</v>
      </c>
      <c r="E2324" s="4">
        <f t="shared" si="36"/>
        <v>7</v>
      </c>
    </row>
    <row r="2325" spans="1:5" x14ac:dyDescent="0.25">
      <c r="A2325" s="4">
        <v>94545064</v>
      </c>
      <c r="B2325" s="4">
        <v>94545093</v>
      </c>
      <c r="C2325" s="5">
        <v>1618.9</v>
      </c>
      <c r="D2325" s="6" t="s">
        <v>6</v>
      </c>
      <c r="E2325" s="4">
        <f t="shared" si="36"/>
        <v>30</v>
      </c>
    </row>
    <row r="2326" spans="1:5" x14ac:dyDescent="0.25">
      <c r="A2326" s="4">
        <v>94545063</v>
      </c>
      <c r="B2326" s="4">
        <v>94545063</v>
      </c>
      <c r="C2326" s="5">
        <v>1664.7</v>
      </c>
      <c r="D2326" s="6" t="s">
        <v>6</v>
      </c>
      <c r="E2326" s="4">
        <f t="shared" si="36"/>
        <v>1</v>
      </c>
    </row>
    <row r="2327" spans="1:5" x14ac:dyDescent="0.25">
      <c r="A2327" s="4">
        <v>94545049</v>
      </c>
      <c r="B2327" s="4">
        <v>94545062</v>
      </c>
      <c r="C2327" s="5">
        <v>449.4</v>
      </c>
      <c r="D2327" s="6" t="s">
        <v>6</v>
      </c>
      <c r="E2327" s="4">
        <f t="shared" si="36"/>
        <v>14</v>
      </c>
    </row>
    <row r="2328" spans="1:5" x14ac:dyDescent="0.25">
      <c r="A2328" s="4">
        <v>94545020</v>
      </c>
      <c r="B2328" s="4">
        <v>94545048</v>
      </c>
      <c r="C2328" s="5">
        <v>1280.4000000000001</v>
      </c>
      <c r="D2328" s="6" t="s">
        <v>6</v>
      </c>
      <c r="E2328" s="4">
        <f t="shared" si="36"/>
        <v>29</v>
      </c>
    </row>
    <row r="2329" spans="1:5" x14ac:dyDescent="0.25">
      <c r="A2329" s="4">
        <v>94545013</v>
      </c>
      <c r="B2329" s="4">
        <v>94545019</v>
      </c>
      <c r="C2329" s="5">
        <v>1984.4</v>
      </c>
      <c r="D2329" s="6" t="s">
        <v>6</v>
      </c>
      <c r="E2329" s="4">
        <f t="shared" si="36"/>
        <v>7</v>
      </c>
    </row>
    <row r="2330" spans="1:5" x14ac:dyDescent="0.25">
      <c r="A2330" s="4">
        <v>94544991</v>
      </c>
      <c r="B2330" s="4">
        <v>94545012</v>
      </c>
      <c r="C2330" s="5">
        <v>1984.5</v>
      </c>
      <c r="D2330" s="6" t="s">
        <v>6</v>
      </c>
      <c r="E2330" s="4">
        <f t="shared" si="36"/>
        <v>22</v>
      </c>
    </row>
    <row r="2331" spans="1:5" x14ac:dyDescent="0.25">
      <c r="A2331" s="4">
        <v>94544954</v>
      </c>
      <c r="B2331" s="4">
        <v>94544990</v>
      </c>
      <c r="C2331" s="5">
        <v>1580.9</v>
      </c>
      <c r="D2331" s="6" t="s">
        <v>6</v>
      </c>
      <c r="E2331" s="4">
        <f t="shared" si="36"/>
        <v>37</v>
      </c>
    </row>
    <row r="2332" spans="1:5" x14ac:dyDescent="0.25">
      <c r="A2332" s="4">
        <v>94544951</v>
      </c>
      <c r="B2332" s="4">
        <v>94544953</v>
      </c>
      <c r="C2332" s="5">
        <v>1535.1</v>
      </c>
      <c r="D2332" s="6" t="s">
        <v>6</v>
      </c>
      <c r="E2332" s="4">
        <f t="shared" si="36"/>
        <v>3</v>
      </c>
    </row>
    <row r="2333" spans="1:5" x14ac:dyDescent="0.25">
      <c r="A2333" s="4">
        <v>94544948</v>
      </c>
      <c r="B2333" s="4">
        <v>94544950</v>
      </c>
      <c r="C2333" s="5">
        <v>3036.2</v>
      </c>
      <c r="D2333" s="6" t="s">
        <v>6</v>
      </c>
      <c r="E2333" s="4">
        <f t="shared" si="36"/>
        <v>3</v>
      </c>
    </row>
    <row r="2334" spans="1:5" x14ac:dyDescent="0.25">
      <c r="A2334" s="4">
        <v>94544939</v>
      </c>
      <c r="B2334" s="4">
        <v>94544947</v>
      </c>
      <c r="C2334" s="5">
        <v>3445.2</v>
      </c>
      <c r="D2334" s="6" t="s">
        <v>6</v>
      </c>
      <c r="E2334" s="4">
        <f t="shared" si="36"/>
        <v>9</v>
      </c>
    </row>
    <row r="2335" spans="1:5" x14ac:dyDescent="0.25">
      <c r="A2335" s="4">
        <v>94544913</v>
      </c>
      <c r="B2335" s="4">
        <v>94544938</v>
      </c>
      <c r="C2335" s="5">
        <v>2614.1999999999998</v>
      </c>
      <c r="D2335" s="6" t="s">
        <v>6</v>
      </c>
      <c r="E2335" s="4">
        <f t="shared" si="36"/>
        <v>26</v>
      </c>
    </row>
    <row r="2336" spans="1:5" x14ac:dyDescent="0.25">
      <c r="A2336" s="4">
        <v>94544910</v>
      </c>
      <c r="B2336" s="4">
        <v>94544912</v>
      </c>
      <c r="C2336" s="5">
        <v>2614.8000000000002</v>
      </c>
      <c r="D2336" s="6" t="s">
        <v>6</v>
      </c>
      <c r="E2336" s="4">
        <f t="shared" si="36"/>
        <v>3</v>
      </c>
    </row>
    <row r="2337" spans="1:5" x14ac:dyDescent="0.25">
      <c r="A2337" s="4">
        <v>94544903</v>
      </c>
      <c r="B2337" s="4">
        <v>94544909</v>
      </c>
      <c r="C2337" s="5">
        <v>1910.8</v>
      </c>
      <c r="D2337" s="6" t="s">
        <v>6</v>
      </c>
      <c r="E2337" s="4">
        <f t="shared" si="36"/>
        <v>7</v>
      </c>
    </row>
    <row r="2338" spans="1:5" x14ac:dyDescent="0.25">
      <c r="A2338" s="4">
        <v>94544884</v>
      </c>
      <c r="B2338" s="4">
        <v>94544902</v>
      </c>
      <c r="C2338" s="5">
        <v>1910.7</v>
      </c>
      <c r="D2338" s="6" t="s">
        <v>6</v>
      </c>
      <c r="E2338" s="4">
        <f t="shared" si="36"/>
        <v>19</v>
      </c>
    </row>
    <row r="2339" spans="1:5" x14ac:dyDescent="0.25">
      <c r="A2339" s="4">
        <v>94544841</v>
      </c>
      <c r="B2339" s="4">
        <v>94544883</v>
      </c>
      <c r="C2339" s="5">
        <v>2513.8000000000002</v>
      </c>
      <c r="D2339" s="6" t="s">
        <v>6</v>
      </c>
      <c r="E2339" s="4">
        <f t="shared" si="36"/>
        <v>43</v>
      </c>
    </row>
    <row r="2340" spans="1:5" x14ac:dyDescent="0.25">
      <c r="A2340" s="4">
        <v>94544838</v>
      </c>
      <c r="B2340" s="4">
        <v>94544840</v>
      </c>
      <c r="C2340" s="5">
        <v>1012.7</v>
      </c>
      <c r="D2340" s="6" t="s">
        <v>6</v>
      </c>
      <c r="E2340" s="4">
        <f t="shared" si="36"/>
        <v>3</v>
      </c>
    </row>
    <row r="2341" spans="1:5" x14ac:dyDescent="0.25">
      <c r="A2341" s="4">
        <v>94544837</v>
      </c>
      <c r="B2341" s="4">
        <v>94544837</v>
      </c>
      <c r="C2341" s="5">
        <v>603.70000000000005</v>
      </c>
      <c r="D2341" s="6" t="s">
        <v>6</v>
      </c>
      <c r="E2341" s="4">
        <f t="shared" si="36"/>
        <v>1</v>
      </c>
    </row>
    <row r="2342" spans="1:5" x14ac:dyDescent="0.25">
      <c r="A2342" s="4">
        <v>94544825</v>
      </c>
      <c r="B2342" s="4">
        <v>94544836</v>
      </c>
      <c r="C2342" s="5">
        <v>1620.3</v>
      </c>
      <c r="D2342" s="6" t="s">
        <v>6</v>
      </c>
      <c r="E2342" s="4">
        <f t="shared" si="36"/>
        <v>12</v>
      </c>
    </row>
    <row r="2343" spans="1:5" x14ac:dyDescent="0.25">
      <c r="A2343" s="4">
        <v>94544803</v>
      </c>
      <c r="B2343" s="4">
        <v>94544824</v>
      </c>
      <c r="C2343" s="5">
        <v>1745</v>
      </c>
      <c r="D2343" s="6" t="s">
        <v>6</v>
      </c>
      <c r="E2343" s="4">
        <f t="shared" si="36"/>
        <v>22</v>
      </c>
    </row>
    <row r="2344" spans="1:5" x14ac:dyDescent="0.25">
      <c r="A2344" s="4">
        <v>94544774</v>
      </c>
      <c r="B2344" s="4">
        <v>94544802</v>
      </c>
      <c r="C2344" s="5">
        <v>1744.4</v>
      </c>
      <c r="D2344" s="6" t="s">
        <v>6</v>
      </c>
      <c r="E2344" s="4">
        <f t="shared" si="36"/>
        <v>29</v>
      </c>
    </row>
    <row r="2345" spans="1:5" x14ac:dyDescent="0.25">
      <c r="A2345" s="4">
        <v>94544727</v>
      </c>
      <c r="B2345" s="4">
        <v>94544773</v>
      </c>
      <c r="C2345" s="5">
        <v>1141.3</v>
      </c>
      <c r="D2345" s="6" t="s">
        <v>6</v>
      </c>
      <c r="E2345" s="4">
        <f t="shared" si="36"/>
        <v>47</v>
      </c>
    </row>
    <row r="2346" spans="1:5" x14ac:dyDescent="0.25">
      <c r="A2346" s="4">
        <v>94544717</v>
      </c>
      <c r="B2346" s="4">
        <v>94544726</v>
      </c>
      <c r="C2346" s="5">
        <v>670.1</v>
      </c>
      <c r="D2346" s="6" t="s">
        <v>6</v>
      </c>
      <c r="E2346" s="4">
        <f t="shared" si="36"/>
        <v>10</v>
      </c>
    </row>
    <row r="2347" spans="1:5" x14ac:dyDescent="0.25">
      <c r="A2347" s="4">
        <v>94544715</v>
      </c>
      <c r="B2347" s="4">
        <v>94544716</v>
      </c>
      <c r="C2347" s="5">
        <v>860.1</v>
      </c>
      <c r="D2347" s="6" t="s">
        <v>6</v>
      </c>
      <c r="E2347" s="4">
        <f t="shared" si="36"/>
        <v>2</v>
      </c>
    </row>
    <row r="2348" spans="1:5" x14ac:dyDescent="0.25">
      <c r="A2348" s="4">
        <v>94544638</v>
      </c>
      <c r="B2348" s="4">
        <v>94544714</v>
      </c>
      <c r="C2348" s="5">
        <v>735.4</v>
      </c>
      <c r="D2348" s="6" t="s">
        <v>6</v>
      </c>
      <c r="E2348" s="4">
        <f t="shared" si="36"/>
        <v>77</v>
      </c>
    </row>
    <row r="2349" spans="1:5" x14ac:dyDescent="0.25">
      <c r="A2349" s="4">
        <v>94544617</v>
      </c>
      <c r="B2349" s="4">
        <v>94544637</v>
      </c>
      <c r="C2349" s="5">
        <v>1658.3</v>
      </c>
      <c r="D2349" s="6" t="s">
        <v>6</v>
      </c>
      <c r="E2349" s="4">
        <f t="shared" si="36"/>
        <v>21</v>
      </c>
    </row>
    <row r="2350" spans="1:5" x14ac:dyDescent="0.25">
      <c r="A2350" s="4">
        <v>94544608</v>
      </c>
      <c r="B2350" s="4">
        <v>94544616</v>
      </c>
      <c r="C2350" s="5">
        <v>1112.9000000000001</v>
      </c>
      <c r="D2350" s="6" t="s">
        <v>6</v>
      </c>
      <c r="E2350" s="4">
        <f t="shared" si="36"/>
        <v>9</v>
      </c>
    </row>
    <row r="2351" spans="1:5" x14ac:dyDescent="0.25">
      <c r="A2351" s="4">
        <v>94544607</v>
      </c>
      <c r="B2351" s="4">
        <v>94544607</v>
      </c>
      <c r="C2351" s="5">
        <v>1117.8</v>
      </c>
      <c r="D2351" s="6" t="s">
        <v>6</v>
      </c>
      <c r="E2351" s="4">
        <f t="shared" si="36"/>
        <v>1</v>
      </c>
    </row>
    <row r="2352" spans="1:5" x14ac:dyDescent="0.25">
      <c r="A2352" s="4">
        <v>94544541</v>
      </c>
      <c r="B2352" s="4">
        <v>94544606</v>
      </c>
      <c r="C2352" s="5">
        <v>927.8</v>
      </c>
      <c r="D2352" s="6" t="s">
        <v>6</v>
      </c>
      <c r="E2352" s="4">
        <f t="shared" si="36"/>
        <v>66</v>
      </c>
    </row>
    <row r="2353" spans="1:5" x14ac:dyDescent="0.25">
      <c r="A2353" s="4">
        <v>94544528</v>
      </c>
      <c r="B2353" s="4">
        <v>94544540</v>
      </c>
      <c r="C2353" s="5">
        <v>1280.9000000000001</v>
      </c>
      <c r="D2353" s="6" t="s">
        <v>6</v>
      </c>
      <c r="E2353" s="4">
        <f t="shared" si="36"/>
        <v>13</v>
      </c>
    </row>
    <row r="2354" spans="1:5" x14ac:dyDescent="0.25">
      <c r="A2354" s="4">
        <v>94544526</v>
      </c>
      <c r="B2354" s="4">
        <v>94544527</v>
      </c>
      <c r="C2354" s="5">
        <v>358</v>
      </c>
      <c r="D2354" s="6" t="s">
        <v>6</v>
      </c>
      <c r="E2354" s="4">
        <f t="shared" si="36"/>
        <v>2</v>
      </c>
    </row>
    <row r="2355" spans="1:5" x14ac:dyDescent="0.25">
      <c r="A2355" s="4">
        <v>94544498</v>
      </c>
      <c r="B2355" s="4">
        <v>94544525</v>
      </c>
      <c r="C2355" s="5">
        <v>719.2</v>
      </c>
      <c r="D2355" s="6" t="s">
        <v>6</v>
      </c>
      <c r="E2355" s="4">
        <f t="shared" si="36"/>
        <v>28</v>
      </c>
    </row>
    <row r="2356" spans="1:5" x14ac:dyDescent="0.25">
      <c r="A2356" s="4">
        <v>94544433</v>
      </c>
      <c r="B2356" s="4">
        <v>94544497</v>
      </c>
      <c r="C2356" s="5">
        <v>714.3</v>
      </c>
      <c r="D2356" s="6" t="s">
        <v>6</v>
      </c>
      <c r="E2356" s="4">
        <f t="shared" si="36"/>
        <v>65</v>
      </c>
    </row>
    <row r="2357" spans="1:5" x14ac:dyDescent="0.25">
      <c r="A2357" s="4">
        <v>94544431</v>
      </c>
      <c r="B2357" s="4">
        <v>94544432</v>
      </c>
      <c r="C2357" s="5">
        <v>1126.3</v>
      </c>
      <c r="D2357" s="6" t="s">
        <v>6</v>
      </c>
      <c r="E2357" s="4">
        <f t="shared" si="36"/>
        <v>2</v>
      </c>
    </row>
    <row r="2358" spans="1:5" x14ac:dyDescent="0.25">
      <c r="A2358" s="4">
        <v>94544422</v>
      </c>
      <c r="B2358" s="4">
        <v>94544430</v>
      </c>
      <c r="C2358" s="5">
        <v>773.2</v>
      </c>
      <c r="D2358" s="6" t="s">
        <v>6</v>
      </c>
      <c r="E2358" s="4">
        <f t="shared" si="36"/>
        <v>9</v>
      </c>
    </row>
    <row r="2359" spans="1:5" x14ac:dyDescent="0.25">
      <c r="A2359" s="4">
        <v>94544416</v>
      </c>
      <c r="B2359" s="4">
        <v>94544421</v>
      </c>
      <c r="C2359" s="5">
        <v>1353.2</v>
      </c>
      <c r="D2359" s="6" t="s">
        <v>6</v>
      </c>
      <c r="E2359" s="4">
        <f t="shared" si="36"/>
        <v>6</v>
      </c>
    </row>
    <row r="2360" spans="1:5" x14ac:dyDescent="0.25">
      <c r="A2360" s="4">
        <v>94544360</v>
      </c>
      <c r="B2360" s="4">
        <v>94544415</v>
      </c>
      <c r="C2360" s="5">
        <v>992</v>
      </c>
      <c r="D2360" s="6" t="s">
        <v>6</v>
      </c>
      <c r="E2360" s="4">
        <f t="shared" si="36"/>
        <v>56</v>
      </c>
    </row>
    <row r="2361" spans="1:5" x14ac:dyDescent="0.25">
      <c r="A2361" s="4">
        <v>94544328</v>
      </c>
      <c r="B2361" s="4">
        <v>94544359</v>
      </c>
      <c r="C2361" s="5">
        <v>1496.3</v>
      </c>
      <c r="D2361" s="6" t="s">
        <v>6</v>
      </c>
      <c r="E2361" s="4">
        <f t="shared" si="36"/>
        <v>32</v>
      </c>
    </row>
    <row r="2362" spans="1:5" x14ac:dyDescent="0.25">
      <c r="A2362" s="4">
        <v>94544323</v>
      </c>
      <c r="B2362" s="4">
        <v>94544327</v>
      </c>
      <c r="C2362" s="5">
        <v>1713.7</v>
      </c>
      <c r="D2362" s="6" t="s">
        <v>6</v>
      </c>
      <c r="E2362" s="4">
        <f t="shared" si="36"/>
        <v>5</v>
      </c>
    </row>
    <row r="2363" spans="1:5" x14ac:dyDescent="0.25">
      <c r="A2363" s="4">
        <v>94544312</v>
      </c>
      <c r="B2363" s="4">
        <v>94544322</v>
      </c>
      <c r="C2363" s="5">
        <v>1301.7</v>
      </c>
      <c r="D2363" s="6" t="s">
        <v>6</v>
      </c>
      <c r="E2363" s="4">
        <f t="shared" si="36"/>
        <v>11</v>
      </c>
    </row>
    <row r="2364" spans="1:5" x14ac:dyDescent="0.25">
      <c r="A2364" s="4">
        <v>94544288</v>
      </c>
      <c r="B2364" s="4">
        <v>94544311</v>
      </c>
      <c r="C2364" s="5">
        <v>721.7</v>
      </c>
      <c r="D2364" s="6" t="s">
        <v>6</v>
      </c>
      <c r="E2364" s="4">
        <f t="shared" si="36"/>
        <v>24</v>
      </c>
    </row>
    <row r="2365" spans="1:5" x14ac:dyDescent="0.25">
      <c r="A2365" s="4">
        <v>94544278</v>
      </c>
      <c r="B2365" s="4">
        <v>94544287</v>
      </c>
      <c r="C2365" s="5">
        <v>1437.2</v>
      </c>
      <c r="D2365" s="6" t="s">
        <v>6</v>
      </c>
      <c r="E2365" s="4">
        <f t="shared" si="36"/>
        <v>10</v>
      </c>
    </row>
    <row r="2366" spans="1:5" x14ac:dyDescent="0.25">
      <c r="A2366" s="4">
        <v>94544257</v>
      </c>
      <c r="B2366" s="4">
        <v>94544277</v>
      </c>
      <c r="C2366" s="5">
        <v>1780.1</v>
      </c>
      <c r="D2366" s="6" t="s">
        <v>6</v>
      </c>
      <c r="E2366" s="4">
        <f t="shared" si="36"/>
        <v>21</v>
      </c>
    </row>
    <row r="2367" spans="1:5" x14ac:dyDescent="0.25">
      <c r="A2367" s="4">
        <v>94544250</v>
      </c>
      <c r="B2367" s="4">
        <v>94544256</v>
      </c>
      <c r="C2367" s="5">
        <v>1993.8</v>
      </c>
      <c r="D2367" s="6" t="s">
        <v>6</v>
      </c>
      <c r="E2367" s="4">
        <f t="shared" si="36"/>
        <v>7</v>
      </c>
    </row>
    <row r="2368" spans="1:5" x14ac:dyDescent="0.25">
      <c r="A2368" s="4">
        <v>94544235</v>
      </c>
      <c r="B2368" s="4">
        <v>94544249</v>
      </c>
      <c r="C2368" s="5">
        <v>1489.5</v>
      </c>
      <c r="D2368" s="6" t="s">
        <v>6</v>
      </c>
      <c r="E2368" s="4">
        <f t="shared" si="36"/>
        <v>15</v>
      </c>
    </row>
    <row r="2369" spans="1:5" x14ac:dyDescent="0.25">
      <c r="A2369" s="4">
        <v>94544226</v>
      </c>
      <c r="B2369" s="4">
        <v>94544234</v>
      </c>
      <c r="C2369" s="5">
        <v>1489.9</v>
      </c>
      <c r="D2369" s="6" t="s">
        <v>6</v>
      </c>
      <c r="E2369" s="4">
        <f t="shared" si="36"/>
        <v>9</v>
      </c>
    </row>
    <row r="2370" spans="1:5" x14ac:dyDescent="0.25">
      <c r="A2370" s="4">
        <v>94544218</v>
      </c>
      <c r="B2370" s="4">
        <v>94544225</v>
      </c>
      <c r="C2370" s="5">
        <v>1506.6</v>
      </c>
      <c r="D2370" s="6" t="s">
        <v>6</v>
      </c>
      <c r="E2370" s="4">
        <f t="shared" si="36"/>
        <v>8</v>
      </c>
    </row>
    <row r="2371" spans="1:5" x14ac:dyDescent="0.25">
      <c r="A2371" s="4">
        <v>94544206</v>
      </c>
      <c r="B2371" s="4">
        <v>94544217</v>
      </c>
      <c r="C2371" s="5">
        <v>1289.2</v>
      </c>
      <c r="D2371" s="6" t="s">
        <v>6</v>
      </c>
      <c r="E2371" s="4">
        <f t="shared" ref="E2371:E2434" si="37">B2371-A2371+1</f>
        <v>12</v>
      </c>
    </row>
    <row r="2372" spans="1:5" x14ac:dyDescent="0.25">
      <c r="A2372" s="4">
        <v>94544179</v>
      </c>
      <c r="B2372" s="4">
        <v>94544205</v>
      </c>
      <c r="C2372" s="5">
        <v>1290.5</v>
      </c>
      <c r="D2372" s="6" t="s">
        <v>6</v>
      </c>
      <c r="E2372" s="4">
        <f t="shared" si="37"/>
        <v>27</v>
      </c>
    </row>
    <row r="2373" spans="1:5" x14ac:dyDescent="0.25">
      <c r="A2373" s="4">
        <v>94544178</v>
      </c>
      <c r="B2373" s="4">
        <v>94544178</v>
      </c>
      <c r="C2373" s="5">
        <v>1290.5</v>
      </c>
      <c r="D2373" s="6" t="s">
        <v>6</v>
      </c>
      <c r="E2373" s="4">
        <f t="shared" si="37"/>
        <v>1</v>
      </c>
    </row>
    <row r="2374" spans="1:5" x14ac:dyDescent="0.25">
      <c r="A2374" s="4">
        <v>94544175</v>
      </c>
      <c r="B2374" s="4">
        <v>94544177</v>
      </c>
      <c r="C2374" s="5">
        <v>575</v>
      </c>
      <c r="D2374" s="6" t="s">
        <v>6</v>
      </c>
      <c r="E2374" s="4">
        <f t="shared" si="37"/>
        <v>3</v>
      </c>
    </row>
    <row r="2375" spans="1:5" x14ac:dyDescent="0.25">
      <c r="A2375" s="4">
        <v>94544168</v>
      </c>
      <c r="B2375" s="4">
        <v>94544174</v>
      </c>
      <c r="C2375" s="5">
        <v>575</v>
      </c>
      <c r="D2375" s="6" t="s">
        <v>6</v>
      </c>
      <c r="E2375" s="4">
        <f t="shared" si="37"/>
        <v>7</v>
      </c>
    </row>
    <row r="2376" spans="1:5" x14ac:dyDescent="0.25">
      <c r="A2376" s="4">
        <v>94544147</v>
      </c>
      <c r="B2376" s="4">
        <v>94544167</v>
      </c>
      <c r="C2376" s="5">
        <v>232.1</v>
      </c>
      <c r="D2376" s="6" t="s">
        <v>6</v>
      </c>
      <c r="E2376" s="4">
        <f t="shared" si="37"/>
        <v>21</v>
      </c>
    </row>
    <row r="2377" spans="1:5" x14ac:dyDescent="0.25">
      <c r="A2377" s="4">
        <v>94544136</v>
      </c>
      <c r="B2377" s="4">
        <v>94544146</v>
      </c>
      <c r="C2377" s="8">
        <v>18.399999999999999</v>
      </c>
      <c r="D2377" s="6" t="s">
        <v>6</v>
      </c>
      <c r="E2377" s="4">
        <f t="shared" si="37"/>
        <v>11</v>
      </c>
    </row>
    <row r="2378" spans="1:5" x14ac:dyDescent="0.25">
      <c r="A2378" s="4">
        <v>94544125</v>
      </c>
      <c r="B2378" s="4">
        <v>94544135</v>
      </c>
      <c r="C2378" s="8">
        <v>18.399999999999999</v>
      </c>
      <c r="D2378" s="6" t="s">
        <v>6</v>
      </c>
      <c r="E2378" s="4">
        <f t="shared" si="37"/>
        <v>11</v>
      </c>
    </row>
    <row r="2379" spans="1:5" x14ac:dyDescent="0.25">
      <c r="A2379" s="4">
        <v>94544116</v>
      </c>
      <c r="B2379" s="4">
        <v>94544124</v>
      </c>
      <c r="C2379" s="8">
        <v>18</v>
      </c>
      <c r="D2379" s="6" t="s">
        <v>6</v>
      </c>
      <c r="E2379" s="4">
        <f t="shared" si="37"/>
        <v>9</v>
      </c>
    </row>
    <row r="2380" spans="1:5" x14ac:dyDescent="0.25">
      <c r="A2380" s="4">
        <v>94544105</v>
      </c>
      <c r="B2380" s="4">
        <v>94544115</v>
      </c>
      <c r="C2380" s="7">
        <v>1.3</v>
      </c>
      <c r="D2380" s="6" t="s">
        <v>6</v>
      </c>
      <c r="E2380" s="4">
        <f t="shared" si="37"/>
        <v>11</v>
      </c>
    </row>
    <row r="2381" spans="1:5" x14ac:dyDescent="0.25">
      <c r="A2381" s="4">
        <v>94544096</v>
      </c>
      <c r="B2381" s="4">
        <v>94544104</v>
      </c>
      <c r="C2381" s="7">
        <v>3.1</v>
      </c>
      <c r="D2381" s="6" t="s">
        <v>6</v>
      </c>
      <c r="E2381" s="4">
        <f t="shared" si="37"/>
        <v>9</v>
      </c>
    </row>
    <row r="2382" spans="1:5" x14ac:dyDescent="0.25">
      <c r="A2382" s="4">
        <v>94544092</v>
      </c>
      <c r="B2382" s="4">
        <v>94544095</v>
      </c>
      <c r="C2382" s="7">
        <v>1.8</v>
      </c>
      <c r="D2382" s="6" t="s">
        <v>6</v>
      </c>
      <c r="E2382" s="4">
        <f t="shared" si="37"/>
        <v>4</v>
      </c>
    </row>
    <row r="2383" spans="1:5" x14ac:dyDescent="0.25">
      <c r="A2383" s="4">
        <v>94544069</v>
      </c>
      <c r="B2383" s="4">
        <v>94544091</v>
      </c>
      <c r="C2383" s="5">
        <v>388.5</v>
      </c>
      <c r="D2383" s="6" t="s">
        <v>6</v>
      </c>
      <c r="E2383" s="4">
        <f t="shared" si="37"/>
        <v>23</v>
      </c>
    </row>
    <row r="2384" spans="1:5" x14ac:dyDescent="0.25">
      <c r="A2384" s="4">
        <v>94544065</v>
      </c>
      <c r="B2384" s="4">
        <v>94544068</v>
      </c>
      <c r="C2384" s="5">
        <v>388.5</v>
      </c>
      <c r="D2384" s="6" t="s">
        <v>6</v>
      </c>
      <c r="E2384" s="4">
        <f t="shared" si="37"/>
        <v>4</v>
      </c>
    </row>
    <row r="2385" spans="1:5" x14ac:dyDescent="0.25">
      <c r="A2385" s="4">
        <v>94544026</v>
      </c>
      <c r="B2385" s="4">
        <v>94544064</v>
      </c>
      <c r="C2385" s="5">
        <v>388.5</v>
      </c>
      <c r="D2385" s="6" t="s">
        <v>6</v>
      </c>
      <c r="E2385" s="4">
        <f t="shared" si="37"/>
        <v>39</v>
      </c>
    </row>
    <row r="2386" spans="1:5" x14ac:dyDescent="0.25">
      <c r="A2386" s="4">
        <v>94544008</v>
      </c>
      <c r="B2386" s="4">
        <v>94544025</v>
      </c>
      <c r="C2386" s="5">
        <v>388.5</v>
      </c>
      <c r="D2386" s="6" t="s">
        <v>6</v>
      </c>
      <c r="E2386" s="4">
        <f t="shared" si="37"/>
        <v>18</v>
      </c>
    </row>
    <row r="2387" spans="1:5" x14ac:dyDescent="0.25">
      <c r="A2387" s="4">
        <v>94543995</v>
      </c>
      <c r="B2387" s="4">
        <v>94544007</v>
      </c>
      <c r="C2387" s="5">
        <v>785</v>
      </c>
      <c r="D2387" s="6" t="s">
        <v>6</v>
      </c>
      <c r="E2387" s="4">
        <f t="shared" si="37"/>
        <v>13</v>
      </c>
    </row>
    <row r="2388" spans="1:5" x14ac:dyDescent="0.25">
      <c r="A2388" s="4">
        <v>94543982</v>
      </c>
      <c r="B2388" s="4">
        <v>94543994</v>
      </c>
      <c r="C2388" s="5">
        <v>1129.3</v>
      </c>
      <c r="D2388" s="6" t="s">
        <v>6</v>
      </c>
      <c r="E2388" s="4">
        <f t="shared" si="37"/>
        <v>13</v>
      </c>
    </row>
    <row r="2389" spans="1:5" x14ac:dyDescent="0.25">
      <c r="A2389" s="4">
        <v>94543922</v>
      </c>
      <c r="B2389" s="4">
        <v>94543981</v>
      </c>
      <c r="C2389" s="5">
        <v>742.6</v>
      </c>
      <c r="D2389" s="6" t="s">
        <v>6</v>
      </c>
      <c r="E2389" s="4">
        <f t="shared" si="37"/>
        <v>60</v>
      </c>
    </row>
    <row r="2390" spans="1:5" x14ac:dyDescent="0.25">
      <c r="A2390" s="4">
        <v>94543909</v>
      </c>
      <c r="B2390" s="4">
        <v>94543921</v>
      </c>
      <c r="C2390" s="5">
        <v>886.6</v>
      </c>
      <c r="D2390" s="6" t="s">
        <v>6</v>
      </c>
      <c r="E2390" s="4">
        <f t="shared" si="37"/>
        <v>13</v>
      </c>
    </row>
    <row r="2391" spans="1:5" x14ac:dyDescent="0.25">
      <c r="A2391" s="4">
        <v>94543898</v>
      </c>
      <c r="B2391" s="4">
        <v>94543908</v>
      </c>
      <c r="C2391" s="5">
        <v>1385.3</v>
      </c>
      <c r="D2391" s="6" t="s">
        <v>6</v>
      </c>
      <c r="E2391" s="4">
        <f t="shared" si="37"/>
        <v>11</v>
      </c>
    </row>
    <row r="2392" spans="1:5" x14ac:dyDescent="0.25">
      <c r="A2392" s="4">
        <v>94543885</v>
      </c>
      <c r="B2392" s="4">
        <v>94543897</v>
      </c>
      <c r="C2392" s="5">
        <v>988.8</v>
      </c>
      <c r="D2392" s="6" t="s">
        <v>6</v>
      </c>
      <c r="E2392" s="4">
        <f t="shared" si="37"/>
        <v>13</v>
      </c>
    </row>
    <row r="2393" spans="1:5" x14ac:dyDescent="0.25">
      <c r="A2393" s="4">
        <v>94543835</v>
      </c>
      <c r="B2393" s="4">
        <v>94543884</v>
      </c>
      <c r="C2393" s="5">
        <v>642.70000000000005</v>
      </c>
      <c r="D2393" s="6" t="s">
        <v>6</v>
      </c>
      <c r="E2393" s="4">
        <f t="shared" si="37"/>
        <v>50</v>
      </c>
    </row>
    <row r="2394" spans="1:5" x14ac:dyDescent="0.25">
      <c r="A2394" s="4">
        <v>94543812</v>
      </c>
      <c r="B2394" s="4">
        <v>94543834</v>
      </c>
      <c r="C2394" s="5">
        <v>804.3</v>
      </c>
      <c r="D2394" s="6" t="s">
        <v>6</v>
      </c>
      <c r="E2394" s="4">
        <f t="shared" si="37"/>
        <v>23</v>
      </c>
    </row>
    <row r="2395" spans="1:5" x14ac:dyDescent="0.25">
      <c r="A2395" s="4">
        <v>94543801</v>
      </c>
      <c r="B2395" s="4">
        <v>94543811</v>
      </c>
      <c r="C2395" s="5">
        <v>660.3</v>
      </c>
      <c r="D2395" s="6" t="s">
        <v>6</v>
      </c>
      <c r="E2395" s="4">
        <f t="shared" si="37"/>
        <v>11</v>
      </c>
    </row>
    <row r="2396" spans="1:5" x14ac:dyDescent="0.25">
      <c r="A2396" s="4">
        <v>94543799</v>
      </c>
      <c r="B2396" s="4">
        <v>94543800</v>
      </c>
      <c r="C2396" s="5">
        <v>1114.2</v>
      </c>
      <c r="D2396" s="6" t="s">
        <v>6</v>
      </c>
      <c r="E2396" s="4">
        <f t="shared" si="37"/>
        <v>2</v>
      </c>
    </row>
    <row r="2397" spans="1:5" x14ac:dyDescent="0.25">
      <c r="A2397" s="4">
        <v>94543739</v>
      </c>
      <c r="B2397" s="4">
        <v>94543798</v>
      </c>
      <c r="C2397" s="5">
        <v>615.5</v>
      </c>
      <c r="D2397" s="6" t="s">
        <v>6</v>
      </c>
      <c r="E2397" s="4">
        <f t="shared" si="37"/>
        <v>60</v>
      </c>
    </row>
    <row r="2398" spans="1:5" x14ac:dyDescent="0.25">
      <c r="A2398" s="4">
        <v>94543725</v>
      </c>
      <c r="B2398" s="4">
        <v>94543738</v>
      </c>
      <c r="C2398" s="5">
        <v>823.1</v>
      </c>
      <c r="D2398" s="6" t="s">
        <v>6</v>
      </c>
      <c r="E2398" s="4">
        <f t="shared" si="37"/>
        <v>14</v>
      </c>
    </row>
    <row r="2399" spans="1:5" x14ac:dyDescent="0.25">
      <c r="A2399" s="4">
        <v>94543691</v>
      </c>
      <c r="B2399" s="4">
        <v>94543724</v>
      </c>
      <c r="C2399" s="5">
        <v>661.5</v>
      </c>
      <c r="D2399" s="6" t="s">
        <v>6</v>
      </c>
      <c r="E2399" s="4">
        <f t="shared" si="37"/>
        <v>34</v>
      </c>
    </row>
    <row r="2400" spans="1:5" x14ac:dyDescent="0.25">
      <c r="A2400" s="4">
        <v>94543663</v>
      </c>
      <c r="B2400" s="4">
        <v>94543690</v>
      </c>
      <c r="C2400" s="5">
        <v>463.8</v>
      </c>
      <c r="D2400" s="6" t="s">
        <v>6</v>
      </c>
      <c r="E2400" s="4">
        <f t="shared" si="37"/>
        <v>28</v>
      </c>
    </row>
    <row r="2401" spans="1:5" x14ac:dyDescent="0.25">
      <c r="A2401" s="4">
        <v>94543629</v>
      </c>
      <c r="B2401" s="4">
        <v>94543662</v>
      </c>
      <c r="C2401" s="5">
        <v>502.7</v>
      </c>
      <c r="D2401" s="6" t="s">
        <v>6</v>
      </c>
      <c r="E2401" s="4">
        <f t="shared" si="37"/>
        <v>34</v>
      </c>
    </row>
    <row r="2402" spans="1:5" x14ac:dyDescent="0.25">
      <c r="A2402" s="4">
        <v>94543606</v>
      </c>
      <c r="B2402" s="4">
        <v>94543628</v>
      </c>
      <c r="C2402" s="5">
        <v>295.10000000000002</v>
      </c>
      <c r="D2402" s="6" t="s">
        <v>6</v>
      </c>
      <c r="E2402" s="4">
        <f t="shared" si="37"/>
        <v>23</v>
      </c>
    </row>
    <row r="2403" spans="1:5" x14ac:dyDescent="0.25">
      <c r="A2403" s="4">
        <v>94543581</v>
      </c>
      <c r="B2403" s="4">
        <v>94543605</v>
      </c>
      <c r="C2403" s="5">
        <v>517.6</v>
      </c>
      <c r="D2403" s="6" t="s">
        <v>6</v>
      </c>
      <c r="E2403" s="4">
        <f t="shared" si="37"/>
        <v>25</v>
      </c>
    </row>
    <row r="2404" spans="1:5" x14ac:dyDescent="0.25">
      <c r="A2404" s="4">
        <v>94543573</v>
      </c>
      <c r="B2404" s="4">
        <v>94543580</v>
      </c>
      <c r="C2404" s="5">
        <v>261.39999999999998</v>
      </c>
      <c r="D2404" s="6" t="s">
        <v>6</v>
      </c>
      <c r="E2404" s="4">
        <f t="shared" si="37"/>
        <v>8</v>
      </c>
    </row>
    <row r="2405" spans="1:5" x14ac:dyDescent="0.25">
      <c r="A2405" s="4">
        <v>94543553</v>
      </c>
      <c r="B2405" s="4">
        <v>94543572</v>
      </c>
      <c r="C2405" s="5">
        <v>564.29999999999995</v>
      </c>
      <c r="D2405" s="6" t="s">
        <v>6</v>
      </c>
      <c r="E2405" s="4">
        <f t="shared" si="37"/>
        <v>20</v>
      </c>
    </row>
    <row r="2406" spans="1:5" x14ac:dyDescent="0.25">
      <c r="A2406" s="4">
        <v>94543497</v>
      </c>
      <c r="B2406" s="4">
        <v>94543552</v>
      </c>
      <c r="C2406" s="5">
        <v>525.4</v>
      </c>
      <c r="D2406" s="6" t="s">
        <v>6</v>
      </c>
      <c r="E2406" s="4">
        <f t="shared" si="37"/>
        <v>56</v>
      </c>
    </row>
    <row r="2407" spans="1:5" x14ac:dyDescent="0.25">
      <c r="A2407" s="4">
        <v>94543496</v>
      </c>
      <c r="B2407" s="4">
        <v>94543496</v>
      </c>
      <c r="C2407" s="5">
        <v>882.8</v>
      </c>
      <c r="D2407" s="6" t="s">
        <v>6</v>
      </c>
      <c r="E2407" s="4">
        <f t="shared" si="37"/>
        <v>1</v>
      </c>
    </row>
    <row r="2408" spans="1:5" x14ac:dyDescent="0.25">
      <c r="A2408" s="4">
        <v>94543485</v>
      </c>
      <c r="B2408" s="4">
        <v>94543495</v>
      </c>
      <c r="C2408" s="5">
        <v>660.3</v>
      </c>
      <c r="D2408" s="6" t="s">
        <v>6</v>
      </c>
      <c r="E2408" s="4">
        <f t="shared" si="37"/>
        <v>11</v>
      </c>
    </row>
    <row r="2409" spans="1:5" x14ac:dyDescent="0.25">
      <c r="A2409" s="4">
        <v>94543469</v>
      </c>
      <c r="B2409" s="4">
        <v>94543484</v>
      </c>
      <c r="C2409" s="5">
        <v>660.4</v>
      </c>
      <c r="D2409" s="6" t="s">
        <v>6</v>
      </c>
      <c r="E2409" s="4">
        <f t="shared" si="37"/>
        <v>16</v>
      </c>
    </row>
    <row r="2410" spans="1:5" x14ac:dyDescent="0.25">
      <c r="A2410" s="4">
        <v>94543463</v>
      </c>
      <c r="B2410" s="4">
        <v>94543468</v>
      </c>
      <c r="C2410" s="5">
        <v>1035.8</v>
      </c>
      <c r="D2410" s="6" t="s">
        <v>6</v>
      </c>
      <c r="E2410" s="4">
        <f t="shared" si="37"/>
        <v>6</v>
      </c>
    </row>
    <row r="2411" spans="1:5" x14ac:dyDescent="0.25">
      <c r="A2411" s="4">
        <v>94543416</v>
      </c>
      <c r="B2411" s="4">
        <v>94543462</v>
      </c>
      <c r="C2411" s="5">
        <v>732.9</v>
      </c>
      <c r="D2411" s="6" t="s">
        <v>6</v>
      </c>
      <c r="E2411" s="4">
        <f t="shared" si="37"/>
        <v>47</v>
      </c>
    </row>
    <row r="2412" spans="1:5" x14ac:dyDescent="0.25">
      <c r="A2412" s="4">
        <v>94543392</v>
      </c>
      <c r="B2412" s="4">
        <v>94543415</v>
      </c>
      <c r="C2412" s="5">
        <v>1069.5999999999999</v>
      </c>
      <c r="D2412" s="6" t="s">
        <v>6</v>
      </c>
      <c r="E2412" s="4">
        <f t="shared" si="37"/>
        <v>24</v>
      </c>
    </row>
    <row r="2413" spans="1:5" x14ac:dyDescent="0.25">
      <c r="A2413" s="4">
        <v>94543387</v>
      </c>
      <c r="B2413" s="4">
        <v>94543391</v>
      </c>
      <c r="C2413" s="5">
        <v>1460.1</v>
      </c>
      <c r="D2413" s="6" t="s">
        <v>6</v>
      </c>
      <c r="E2413" s="4">
        <f t="shared" si="37"/>
        <v>5</v>
      </c>
    </row>
    <row r="2414" spans="1:5" x14ac:dyDescent="0.25">
      <c r="A2414" s="4">
        <v>94543375</v>
      </c>
      <c r="B2414" s="4">
        <v>94543386</v>
      </c>
      <c r="C2414" s="5">
        <v>1102.7</v>
      </c>
      <c r="D2414" s="6" t="s">
        <v>6</v>
      </c>
      <c r="E2414" s="4">
        <f t="shared" si="37"/>
        <v>12</v>
      </c>
    </row>
    <row r="2415" spans="1:5" x14ac:dyDescent="0.25">
      <c r="A2415" s="4">
        <v>94543359</v>
      </c>
      <c r="B2415" s="4">
        <v>94543374</v>
      </c>
      <c r="C2415" s="5">
        <v>1102.5999999999999</v>
      </c>
      <c r="D2415" s="6" t="s">
        <v>6</v>
      </c>
      <c r="E2415" s="4">
        <f t="shared" si="37"/>
        <v>16</v>
      </c>
    </row>
    <row r="2416" spans="1:5" x14ac:dyDescent="0.25">
      <c r="A2416" s="4">
        <v>94543317</v>
      </c>
      <c r="B2416" s="4">
        <v>94543358</v>
      </c>
      <c r="C2416" s="5">
        <v>727.2</v>
      </c>
      <c r="D2416" s="6" t="s">
        <v>6</v>
      </c>
      <c r="E2416" s="4">
        <f t="shared" si="37"/>
        <v>42</v>
      </c>
    </row>
    <row r="2417" spans="1:5" x14ac:dyDescent="0.25">
      <c r="A2417" s="4">
        <v>94543306</v>
      </c>
      <c r="B2417" s="4">
        <v>94543316</v>
      </c>
      <c r="C2417" s="5">
        <v>874.9</v>
      </c>
      <c r="D2417" s="6" t="s">
        <v>6</v>
      </c>
      <c r="E2417" s="4">
        <f t="shared" si="37"/>
        <v>11</v>
      </c>
    </row>
    <row r="2418" spans="1:5" x14ac:dyDescent="0.25">
      <c r="A2418" s="4">
        <v>94543282</v>
      </c>
      <c r="B2418" s="4">
        <v>94543305</v>
      </c>
      <c r="C2418" s="5">
        <v>999</v>
      </c>
      <c r="D2418" s="6" t="s">
        <v>6</v>
      </c>
      <c r="E2418" s="4">
        <f t="shared" si="37"/>
        <v>24</v>
      </c>
    </row>
    <row r="2419" spans="1:5" x14ac:dyDescent="0.25">
      <c r="A2419" s="4">
        <v>94543261</v>
      </c>
      <c r="B2419" s="4">
        <v>94543281</v>
      </c>
      <c r="C2419" s="5">
        <v>608.5</v>
      </c>
      <c r="D2419" s="6" t="s">
        <v>6</v>
      </c>
      <c r="E2419" s="4">
        <f t="shared" si="37"/>
        <v>21</v>
      </c>
    </row>
    <row r="2420" spans="1:5" x14ac:dyDescent="0.25">
      <c r="A2420" s="4">
        <v>94543207</v>
      </c>
      <c r="B2420" s="4">
        <v>94543260</v>
      </c>
      <c r="C2420" s="5">
        <v>853</v>
      </c>
      <c r="D2420" s="6" t="s">
        <v>6</v>
      </c>
      <c r="E2420" s="4">
        <f t="shared" si="37"/>
        <v>54</v>
      </c>
    </row>
    <row r="2421" spans="1:5" x14ac:dyDescent="0.25">
      <c r="A2421" s="4">
        <v>94543197</v>
      </c>
      <c r="B2421" s="4">
        <v>94543206</v>
      </c>
      <c r="C2421" s="5">
        <v>705.3</v>
      </c>
      <c r="D2421" s="6" t="s">
        <v>6</v>
      </c>
      <c r="E2421" s="4">
        <f t="shared" si="37"/>
        <v>10</v>
      </c>
    </row>
    <row r="2422" spans="1:5" x14ac:dyDescent="0.25">
      <c r="A2422" s="4">
        <v>94543196</v>
      </c>
      <c r="B2422" s="4">
        <v>94543196</v>
      </c>
      <c r="C2422" s="5">
        <v>859.8</v>
      </c>
      <c r="D2422" s="6" t="s">
        <v>6</v>
      </c>
      <c r="E2422" s="4">
        <f t="shared" si="37"/>
        <v>1</v>
      </c>
    </row>
    <row r="2423" spans="1:5" x14ac:dyDescent="0.25">
      <c r="A2423" s="4">
        <v>94543172</v>
      </c>
      <c r="B2423" s="4">
        <v>94543195</v>
      </c>
      <c r="C2423" s="5">
        <v>399</v>
      </c>
      <c r="D2423" s="6" t="s">
        <v>6</v>
      </c>
      <c r="E2423" s="4">
        <f t="shared" si="37"/>
        <v>24</v>
      </c>
    </row>
    <row r="2424" spans="1:5" x14ac:dyDescent="0.25">
      <c r="A2424" s="4">
        <v>94543151</v>
      </c>
      <c r="B2424" s="4">
        <v>94543171</v>
      </c>
      <c r="C2424" s="5">
        <v>495.9</v>
      </c>
      <c r="D2424" s="6" t="s">
        <v>6</v>
      </c>
      <c r="E2424" s="4">
        <f t="shared" si="37"/>
        <v>21</v>
      </c>
    </row>
    <row r="2425" spans="1:5" x14ac:dyDescent="0.25">
      <c r="A2425" s="4">
        <v>94543119</v>
      </c>
      <c r="B2425" s="4">
        <v>94543150</v>
      </c>
      <c r="C2425" s="5">
        <v>251.4</v>
      </c>
      <c r="D2425" s="6" t="s">
        <v>6</v>
      </c>
      <c r="E2425" s="4">
        <f t="shared" si="37"/>
        <v>32</v>
      </c>
    </row>
    <row r="2426" spans="1:5" x14ac:dyDescent="0.25">
      <c r="A2426" s="4">
        <v>94543108</v>
      </c>
      <c r="B2426" s="4">
        <v>94543118</v>
      </c>
      <c r="C2426" s="5">
        <v>588.5</v>
      </c>
      <c r="D2426" s="6" t="s">
        <v>6</v>
      </c>
      <c r="E2426" s="4">
        <f t="shared" si="37"/>
        <v>11</v>
      </c>
    </row>
    <row r="2427" spans="1:5" x14ac:dyDescent="0.25">
      <c r="A2427" s="4">
        <v>94543087</v>
      </c>
      <c r="B2427" s="4">
        <v>94543107</v>
      </c>
      <c r="C2427" s="5">
        <v>916.9</v>
      </c>
      <c r="D2427" s="6" t="s">
        <v>6</v>
      </c>
      <c r="E2427" s="4">
        <f t="shared" si="37"/>
        <v>21</v>
      </c>
    </row>
    <row r="2428" spans="1:5" x14ac:dyDescent="0.25">
      <c r="A2428" s="4">
        <v>94543062</v>
      </c>
      <c r="B2428" s="4">
        <v>94543086</v>
      </c>
      <c r="C2428" s="5">
        <v>762.4</v>
      </c>
      <c r="D2428" s="6" t="s">
        <v>6</v>
      </c>
      <c r="E2428" s="4">
        <f t="shared" si="37"/>
        <v>25</v>
      </c>
    </row>
    <row r="2429" spans="1:5" x14ac:dyDescent="0.25">
      <c r="A2429" s="4">
        <v>94543032</v>
      </c>
      <c r="B2429" s="4">
        <v>94543061</v>
      </c>
      <c r="C2429" s="5">
        <v>665.5</v>
      </c>
      <c r="D2429" s="6" t="s">
        <v>6</v>
      </c>
      <c r="E2429" s="4">
        <f t="shared" si="37"/>
        <v>30</v>
      </c>
    </row>
    <row r="2430" spans="1:5" x14ac:dyDescent="0.25">
      <c r="A2430" s="4">
        <v>94543009</v>
      </c>
      <c r="B2430" s="4">
        <v>94543031</v>
      </c>
      <c r="C2430" s="5">
        <v>931.9</v>
      </c>
      <c r="D2430" s="6" t="s">
        <v>6</v>
      </c>
      <c r="E2430" s="4">
        <f t="shared" si="37"/>
        <v>23</v>
      </c>
    </row>
    <row r="2431" spans="1:5" x14ac:dyDescent="0.25">
      <c r="A2431" s="4">
        <v>94542998</v>
      </c>
      <c r="B2431" s="4">
        <v>94543008</v>
      </c>
      <c r="C2431" s="5">
        <v>1455.3</v>
      </c>
      <c r="D2431" s="6" t="s">
        <v>6</v>
      </c>
      <c r="E2431" s="4">
        <f t="shared" si="37"/>
        <v>11</v>
      </c>
    </row>
    <row r="2432" spans="1:5" x14ac:dyDescent="0.25">
      <c r="A2432" s="4">
        <v>94542937</v>
      </c>
      <c r="B2432" s="4">
        <v>94542997</v>
      </c>
      <c r="C2432" s="5">
        <v>1126.9000000000001</v>
      </c>
      <c r="D2432" s="6" t="s">
        <v>6</v>
      </c>
      <c r="E2432" s="4">
        <f t="shared" si="37"/>
        <v>61</v>
      </c>
    </row>
    <row r="2433" spans="1:5" x14ac:dyDescent="0.25">
      <c r="A2433" s="4">
        <v>94542922</v>
      </c>
      <c r="B2433" s="4">
        <v>94542936</v>
      </c>
      <c r="C2433" s="5">
        <v>1292.2</v>
      </c>
      <c r="D2433" s="6" t="s">
        <v>6</v>
      </c>
      <c r="E2433" s="4">
        <f t="shared" si="37"/>
        <v>15</v>
      </c>
    </row>
    <row r="2434" spans="1:5" x14ac:dyDescent="0.25">
      <c r="A2434" s="4">
        <v>94542913</v>
      </c>
      <c r="B2434" s="4">
        <v>94542921</v>
      </c>
      <c r="C2434" s="5">
        <v>1025.8</v>
      </c>
      <c r="D2434" s="6" t="s">
        <v>6</v>
      </c>
      <c r="E2434" s="4">
        <f t="shared" si="37"/>
        <v>9</v>
      </c>
    </row>
    <row r="2435" spans="1:5" x14ac:dyDescent="0.25">
      <c r="A2435" s="4">
        <v>94542899</v>
      </c>
      <c r="B2435" s="4">
        <v>94542912</v>
      </c>
      <c r="C2435" s="5">
        <v>1465.5</v>
      </c>
      <c r="D2435" s="6" t="s">
        <v>6</v>
      </c>
      <c r="E2435" s="4">
        <f t="shared" ref="E2435:E2498" si="38">B2435-A2435+1</f>
        <v>14</v>
      </c>
    </row>
    <row r="2436" spans="1:5" x14ac:dyDescent="0.25">
      <c r="A2436" s="4">
        <v>94542841</v>
      </c>
      <c r="B2436" s="4">
        <v>94542898</v>
      </c>
      <c r="C2436" s="5">
        <v>605</v>
      </c>
      <c r="D2436" s="6" t="s">
        <v>6</v>
      </c>
      <c r="E2436" s="4">
        <f t="shared" si="38"/>
        <v>58</v>
      </c>
    </row>
    <row r="2437" spans="1:5" x14ac:dyDescent="0.25">
      <c r="A2437" s="4">
        <v>94542827</v>
      </c>
      <c r="B2437" s="4">
        <v>94542840</v>
      </c>
      <c r="C2437" s="5">
        <v>1537.9</v>
      </c>
      <c r="D2437" s="6" t="s">
        <v>6</v>
      </c>
      <c r="E2437" s="4">
        <f t="shared" si="38"/>
        <v>14</v>
      </c>
    </row>
    <row r="2438" spans="1:5" x14ac:dyDescent="0.25">
      <c r="A2438" s="4">
        <v>94542803</v>
      </c>
      <c r="B2438" s="4">
        <v>94542826</v>
      </c>
      <c r="C2438" s="5">
        <v>2068.8000000000002</v>
      </c>
      <c r="D2438" s="6" t="s">
        <v>6</v>
      </c>
      <c r="E2438" s="4">
        <f t="shared" si="38"/>
        <v>24</v>
      </c>
    </row>
    <row r="2439" spans="1:5" x14ac:dyDescent="0.25">
      <c r="A2439" s="4">
        <v>94542755</v>
      </c>
      <c r="B2439" s="4">
        <v>94542802</v>
      </c>
      <c r="C2439" s="5">
        <v>1629.1</v>
      </c>
      <c r="D2439" s="6" t="s">
        <v>6</v>
      </c>
      <c r="E2439" s="4">
        <f t="shared" si="38"/>
        <v>48</v>
      </c>
    </row>
    <row r="2440" spans="1:5" x14ac:dyDescent="0.25">
      <c r="A2440" s="4">
        <v>94542741</v>
      </c>
      <c r="B2440" s="4">
        <v>94542754</v>
      </c>
      <c r="C2440" s="5">
        <v>1950.8</v>
      </c>
      <c r="D2440" s="6" t="s">
        <v>6</v>
      </c>
      <c r="E2440" s="4">
        <f t="shared" si="38"/>
        <v>14</v>
      </c>
    </row>
    <row r="2441" spans="1:5" x14ac:dyDescent="0.25">
      <c r="A2441" s="4">
        <v>94542731</v>
      </c>
      <c r="B2441" s="4">
        <v>94542740</v>
      </c>
      <c r="C2441" s="5">
        <v>2235</v>
      </c>
      <c r="D2441" s="6" t="s">
        <v>6</v>
      </c>
      <c r="E2441" s="4">
        <f t="shared" si="38"/>
        <v>10</v>
      </c>
    </row>
    <row r="2442" spans="1:5" x14ac:dyDescent="0.25">
      <c r="A2442" s="4">
        <v>94542717</v>
      </c>
      <c r="B2442" s="4">
        <v>94542730</v>
      </c>
      <c r="C2442" s="5">
        <v>1302.0999999999999</v>
      </c>
      <c r="D2442" s="6" t="s">
        <v>6</v>
      </c>
      <c r="E2442" s="4">
        <f t="shared" si="38"/>
        <v>14</v>
      </c>
    </row>
    <row r="2443" spans="1:5" x14ac:dyDescent="0.25">
      <c r="A2443" s="4">
        <v>94542675</v>
      </c>
      <c r="B2443" s="4">
        <v>94542716</v>
      </c>
      <c r="C2443" s="5">
        <v>605.9</v>
      </c>
      <c r="D2443" s="6" t="s">
        <v>6</v>
      </c>
      <c r="E2443" s="4">
        <f t="shared" si="38"/>
        <v>42</v>
      </c>
    </row>
    <row r="2444" spans="1:5" x14ac:dyDescent="0.25">
      <c r="A2444" s="4">
        <v>94542656</v>
      </c>
      <c r="B2444" s="4">
        <v>94542674</v>
      </c>
      <c r="C2444" s="5">
        <v>846</v>
      </c>
      <c r="D2444" s="6" t="s">
        <v>6</v>
      </c>
      <c r="E2444" s="4">
        <f t="shared" si="38"/>
        <v>19</v>
      </c>
    </row>
    <row r="2445" spans="1:5" x14ac:dyDescent="0.25">
      <c r="A2445" s="4">
        <v>94542645</v>
      </c>
      <c r="B2445" s="4">
        <v>94542655</v>
      </c>
      <c r="C2445" s="5">
        <v>1721.6</v>
      </c>
      <c r="D2445" s="6" t="s">
        <v>6</v>
      </c>
      <c r="E2445" s="4">
        <f t="shared" si="38"/>
        <v>11</v>
      </c>
    </row>
    <row r="2446" spans="1:5" x14ac:dyDescent="0.25">
      <c r="A2446" s="4">
        <v>94542631</v>
      </c>
      <c r="B2446" s="4">
        <v>94542644</v>
      </c>
      <c r="C2446" s="5">
        <v>1399.9</v>
      </c>
      <c r="D2446" s="6" t="s">
        <v>6</v>
      </c>
      <c r="E2446" s="4">
        <f t="shared" si="38"/>
        <v>14</v>
      </c>
    </row>
    <row r="2447" spans="1:5" x14ac:dyDescent="0.25">
      <c r="A2447" s="4">
        <v>94542584</v>
      </c>
      <c r="B2447" s="4">
        <v>94542630</v>
      </c>
      <c r="C2447" s="5">
        <v>1115.7</v>
      </c>
      <c r="D2447" s="6" t="s">
        <v>6</v>
      </c>
      <c r="E2447" s="4">
        <f t="shared" si="38"/>
        <v>47</v>
      </c>
    </row>
    <row r="2448" spans="1:5" x14ac:dyDescent="0.25">
      <c r="A2448" s="4">
        <v>94542575</v>
      </c>
      <c r="B2448" s="4">
        <v>94542583</v>
      </c>
      <c r="C2448" s="5">
        <v>1649.9</v>
      </c>
      <c r="D2448" s="6" t="s">
        <v>6</v>
      </c>
      <c r="E2448" s="4">
        <f t="shared" si="38"/>
        <v>9</v>
      </c>
    </row>
    <row r="2449" spans="1:5" x14ac:dyDescent="0.25">
      <c r="A2449" s="4">
        <v>94542565</v>
      </c>
      <c r="B2449" s="4">
        <v>94542574</v>
      </c>
      <c r="C2449" s="5">
        <v>2264.4</v>
      </c>
      <c r="D2449" s="6" t="s">
        <v>6</v>
      </c>
      <c r="E2449" s="4">
        <f t="shared" si="38"/>
        <v>10</v>
      </c>
    </row>
    <row r="2450" spans="1:5" x14ac:dyDescent="0.25">
      <c r="A2450" s="4">
        <v>94542548</v>
      </c>
      <c r="B2450" s="4">
        <v>94542564</v>
      </c>
      <c r="C2450" s="5">
        <v>2024.3</v>
      </c>
      <c r="D2450" s="6" t="s">
        <v>6</v>
      </c>
      <c r="E2450" s="4">
        <f t="shared" si="38"/>
        <v>17</v>
      </c>
    </row>
    <row r="2451" spans="1:5" x14ac:dyDescent="0.25">
      <c r="A2451" s="4">
        <v>94542546</v>
      </c>
      <c r="B2451" s="4">
        <v>94542547</v>
      </c>
      <c r="C2451" s="5">
        <v>2810.4</v>
      </c>
      <c r="D2451" s="6" t="s">
        <v>6</v>
      </c>
      <c r="E2451" s="4">
        <f t="shared" si="38"/>
        <v>2</v>
      </c>
    </row>
    <row r="2452" spans="1:5" x14ac:dyDescent="0.25">
      <c r="A2452" s="4">
        <v>94542510</v>
      </c>
      <c r="B2452" s="4">
        <v>94542545</v>
      </c>
      <c r="C2452" s="5">
        <v>1934.8</v>
      </c>
      <c r="D2452" s="6" t="s">
        <v>6</v>
      </c>
      <c r="E2452" s="4">
        <f t="shared" si="38"/>
        <v>36</v>
      </c>
    </row>
    <row r="2453" spans="1:5" x14ac:dyDescent="0.25">
      <c r="A2453" s="4">
        <v>94542474</v>
      </c>
      <c r="B2453" s="4">
        <v>94542509</v>
      </c>
      <c r="C2453" s="5">
        <v>2577.5</v>
      </c>
      <c r="D2453" s="6" t="s">
        <v>6</v>
      </c>
      <c r="E2453" s="4">
        <f t="shared" si="38"/>
        <v>36</v>
      </c>
    </row>
    <row r="2454" spans="1:5" x14ac:dyDescent="0.25">
      <c r="A2454" s="4">
        <v>94542465</v>
      </c>
      <c r="B2454" s="4">
        <v>94542473</v>
      </c>
      <c r="C2454" s="5">
        <v>2555.8000000000002</v>
      </c>
      <c r="D2454" s="6" t="s">
        <v>6</v>
      </c>
      <c r="E2454" s="4">
        <f t="shared" si="38"/>
        <v>9</v>
      </c>
    </row>
    <row r="2455" spans="1:5" x14ac:dyDescent="0.25">
      <c r="A2455" s="4">
        <v>94542438</v>
      </c>
      <c r="B2455" s="4">
        <v>94542464</v>
      </c>
      <c r="C2455" s="5">
        <v>1941.3</v>
      </c>
      <c r="D2455" s="6" t="s">
        <v>6</v>
      </c>
      <c r="E2455" s="4">
        <f t="shared" si="38"/>
        <v>27</v>
      </c>
    </row>
    <row r="2456" spans="1:5" x14ac:dyDescent="0.25">
      <c r="A2456" s="4">
        <v>94542426</v>
      </c>
      <c r="B2456" s="4">
        <v>94542437</v>
      </c>
      <c r="C2456" s="5">
        <v>1155.2</v>
      </c>
      <c r="D2456" s="6" t="s">
        <v>6</v>
      </c>
      <c r="E2456" s="4">
        <f t="shared" si="38"/>
        <v>12</v>
      </c>
    </row>
    <row r="2457" spans="1:5" x14ac:dyDescent="0.25">
      <c r="A2457" s="4">
        <v>94542400</v>
      </c>
      <c r="B2457" s="4">
        <v>94542425</v>
      </c>
      <c r="C2457" s="5">
        <v>1322</v>
      </c>
      <c r="D2457" s="6" t="s">
        <v>6</v>
      </c>
      <c r="E2457" s="4">
        <f t="shared" si="38"/>
        <v>26</v>
      </c>
    </row>
    <row r="2458" spans="1:5" x14ac:dyDescent="0.25">
      <c r="A2458" s="4">
        <v>94542382</v>
      </c>
      <c r="B2458" s="4">
        <v>94542399</v>
      </c>
      <c r="C2458" s="5">
        <v>679.3</v>
      </c>
      <c r="D2458" s="6" t="s">
        <v>6</v>
      </c>
      <c r="E2458" s="4">
        <f t="shared" si="38"/>
        <v>18</v>
      </c>
    </row>
    <row r="2459" spans="1:5" x14ac:dyDescent="0.25">
      <c r="A2459" s="4">
        <v>94542364</v>
      </c>
      <c r="B2459" s="4">
        <v>94542381</v>
      </c>
      <c r="C2459" s="5">
        <v>773.4</v>
      </c>
      <c r="D2459" s="6" t="s">
        <v>6</v>
      </c>
      <c r="E2459" s="4">
        <f t="shared" si="38"/>
        <v>18</v>
      </c>
    </row>
    <row r="2460" spans="1:5" x14ac:dyDescent="0.25">
      <c r="A2460" s="4">
        <v>94542334</v>
      </c>
      <c r="B2460" s="4">
        <v>94542363</v>
      </c>
      <c r="C2460" s="5">
        <v>260.89999999999998</v>
      </c>
      <c r="D2460" s="6" t="s">
        <v>6</v>
      </c>
      <c r="E2460" s="4">
        <f t="shared" si="38"/>
        <v>30</v>
      </c>
    </row>
    <row r="2461" spans="1:5" x14ac:dyDescent="0.25">
      <c r="A2461" s="4">
        <v>94542316</v>
      </c>
      <c r="B2461" s="4">
        <v>94542333</v>
      </c>
      <c r="C2461" s="5">
        <v>1361.5</v>
      </c>
      <c r="D2461" s="6" t="s">
        <v>6</v>
      </c>
      <c r="E2461" s="4">
        <f t="shared" si="38"/>
        <v>18</v>
      </c>
    </row>
    <row r="2462" spans="1:5" x14ac:dyDescent="0.25">
      <c r="A2462" s="4">
        <v>94542283</v>
      </c>
      <c r="B2462" s="4">
        <v>94542315</v>
      </c>
      <c r="C2462" s="5">
        <v>1194.7</v>
      </c>
      <c r="D2462" s="6" t="s">
        <v>6</v>
      </c>
      <c r="E2462" s="4">
        <f t="shared" si="38"/>
        <v>33</v>
      </c>
    </row>
    <row r="2463" spans="1:5" x14ac:dyDescent="0.25">
      <c r="A2463" s="4">
        <v>94542272</v>
      </c>
      <c r="B2463" s="4">
        <v>94542282</v>
      </c>
      <c r="C2463" s="5">
        <v>2093.8000000000002</v>
      </c>
      <c r="D2463" s="6" t="s">
        <v>6</v>
      </c>
      <c r="E2463" s="4">
        <f t="shared" si="38"/>
        <v>11</v>
      </c>
    </row>
    <row r="2464" spans="1:5" x14ac:dyDescent="0.25">
      <c r="A2464" s="4">
        <v>94542263</v>
      </c>
      <c r="B2464" s="4">
        <v>94542271</v>
      </c>
      <c r="C2464" s="5">
        <v>1999.7</v>
      </c>
      <c r="D2464" s="6" t="s">
        <v>6</v>
      </c>
      <c r="E2464" s="4">
        <f t="shared" si="38"/>
        <v>9</v>
      </c>
    </row>
    <row r="2465" spans="1:5" x14ac:dyDescent="0.25">
      <c r="A2465" s="4">
        <v>94542224</v>
      </c>
      <c r="B2465" s="4">
        <v>94542262</v>
      </c>
      <c r="C2465" s="5">
        <v>3519</v>
      </c>
      <c r="D2465" s="6" t="s">
        <v>6</v>
      </c>
      <c r="E2465" s="4">
        <f t="shared" si="38"/>
        <v>39</v>
      </c>
    </row>
    <row r="2466" spans="1:5" x14ac:dyDescent="0.25">
      <c r="A2466" s="4">
        <v>94542197</v>
      </c>
      <c r="B2466" s="4">
        <v>94542223</v>
      </c>
      <c r="C2466" s="5">
        <v>2418.4</v>
      </c>
      <c r="D2466" s="6" t="s">
        <v>6</v>
      </c>
      <c r="E2466" s="4">
        <f t="shared" si="38"/>
        <v>27</v>
      </c>
    </row>
    <row r="2467" spans="1:5" x14ac:dyDescent="0.25">
      <c r="A2467" s="4">
        <v>94542178</v>
      </c>
      <c r="B2467" s="4">
        <v>94542196</v>
      </c>
      <c r="C2467" s="5">
        <v>2683.9</v>
      </c>
      <c r="D2467" s="6" t="s">
        <v>6</v>
      </c>
      <c r="E2467" s="4">
        <f t="shared" si="38"/>
        <v>19</v>
      </c>
    </row>
    <row r="2468" spans="1:5" x14ac:dyDescent="0.25">
      <c r="A2468" s="4">
        <v>94542173</v>
      </c>
      <c r="B2468" s="4">
        <v>94542177</v>
      </c>
      <c r="C2468" s="5">
        <v>4072.3</v>
      </c>
      <c r="D2468" s="6" t="s">
        <v>6</v>
      </c>
      <c r="E2468" s="4">
        <f t="shared" si="38"/>
        <v>5</v>
      </c>
    </row>
    <row r="2469" spans="1:5" x14ac:dyDescent="0.25">
      <c r="A2469" s="4">
        <v>94542153</v>
      </c>
      <c r="B2469" s="4">
        <v>94542172</v>
      </c>
      <c r="C2469" s="5">
        <v>3173.2</v>
      </c>
      <c r="D2469" s="6" t="s">
        <v>6</v>
      </c>
      <c r="E2469" s="4">
        <f t="shared" si="38"/>
        <v>20</v>
      </c>
    </row>
    <row r="2470" spans="1:5" x14ac:dyDescent="0.25">
      <c r="A2470" s="4">
        <v>94542127</v>
      </c>
      <c r="B2470" s="4">
        <v>94542152</v>
      </c>
      <c r="C2470" s="5">
        <v>1653.9</v>
      </c>
      <c r="D2470" s="6" t="s">
        <v>6</v>
      </c>
      <c r="E2470" s="4">
        <f t="shared" si="38"/>
        <v>26</v>
      </c>
    </row>
    <row r="2471" spans="1:5" x14ac:dyDescent="0.25">
      <c r="A2471" s="4">
        <v>94542087</v>
      </c>
      <c r="B2471" s="4">
        <v>94542126</v>
      </c>
      <c r="C2471" s="5">
        <v>1782</v>
      </c>
      <c r="D2471" s="6" t="s">
        <v>6</v>
      </c>
      <c r="E2471" s="4">
        <f t="shared" si="38"/>
        <v>40</v>
      </c>
    </row>
    <row r="2472" spans="1:5" x14ac:dyDescent="0.25">
      <c r="A2472" s="4">
        <v>94542082</v>
      </c>
      <c r="B2472" s="4">
        <v>94542086</v>
      </c>
      <c r="C2472" s="5">
        <v>1516.5</v>
      </c>
      <c r="D2472" s="6" t="s">
        <v>6</v>
      </c>
      <c r="E2472" s="4">
        <f t="shared" si="38"/>
        <v>5</v>
      </c>
    </row>
    <row r="2473" spans="1:5" x14ac:dyDescent="0.25">
      <c r="A2473" s="4">
        <v>94542068</v>
      </c>
      <c r="B2473" s="4">
        <v>94542081</v>
      </c>
      <c r="C2473" s="5">
        <v>1804.7</v>
      </c>
      <c r="D2473" s="6" t="s">
        <v>6</v>
      </c>
      <c r="E2473" s="4">
        <f t="shared" si="38"/>
        <v>14</v>
      </c>
    </row>
    <row r="2474" spans="1:5" x14ac:dyDescent="0.25">
      <c r="A2474" s="4">
        <v>94542038</v>
      </c>
      <c r="B2474" s="4">
        <v>94542067</v>
      </c>
      <c r="C2474" s="5">
        <v>416.3</v>
      </c>
      <c r="D2474" s="6" t="s">
        <v>6</v>
      </c>
      <c r="E2474" s="4">
        <f t="shared" si="38"/>
        <v>30</v>
      </c>
    </row>
    <row r="2475" spans="1:5" x14ac:dyDescent="0.25">
      <c r="A2475" s="4">
        <v>94542017</v>
      </c>
      <c r="B2475" s="4">
        <v>94542037</v>
      </c>
      <c r="C2475" s="5">
        <v>984</v>
      </c>
      <c r="D2475" s="6" t="s">
        <v>6</v>
      </c>
      <c r="E2475" s="4">
        <f t="shared" si="38"/>
        <v>21</v>
      </c>
    </row>
    <row r="2476" spans="1:5" x14ac:dyDescent="0.25">
      <c r="A2476" s="4">
        <v>94541973</v>
      </c>
      <c r="B2476" s="4">
        <v>94542016</v>
      </c>
      <c r="C2476" s="5">
        <v>855.9</v>
      </c>
      <c r="D2476" s="6" t="s">
        <v>6</v>
      </c>
      <c r="E2476" s="4">
        <f t="shared" si="38"/>
        <v>44</v>
      </c>
    </row>
    <row r="2477" spans="1:5" x14ac:dyDescent="0.25">
      <c r="A2477" s="4">
        <v>94541972</v>
      </c>
      <c r="B2477" s="4">
        <v>94541972</v>
      </c>
      <c r="C2477" s="5">
        <v>2000.3</v>
      </c>
      <c r="D2477" s="6" t="s">
        <v>6</v>
      </c>
      <c r="E2477" s="4">
        <f t="shared" si="38"/>
        <v>1</v>
      </c>
    </row>
    <row r="2478" spans="1:5" x14ac:dyDescent="0.25">
      <c r="A2478" s="4">
        <v>94541941</v>
      </c>
      <c r="B2478" s="4">
        <v>94541971</v>
      </c>
      <c r="C2478" s="5">
        <v>1712.1</v>
      </c>
      <c r="D2478" s="6" t="s">
        <v>6</v>
      </c>
      <c r="E2478" s="4">
        <f t="shared" si="38"/>
        <v>31</v>
      </c>
    </row>
    <row r="2479" spans="1:5" x14ac:dyDescent="0.25">
      <c r="A2479" s="4">
        <v>94541928</v>
      </c>
      <c r="B2479" s="4">
        <v>94541940</v>
      </c>
      <c r="C2479" s="5">
        <v>2548.3000000000002</v>
      </c>
      <c r="D2479" s="6" t="s">
        <v>6</v>
      </c>
      <c r="E2479" s="4">
        <f t="shared" si="38"/>
        <v>13</v>
      </c>
    </row>
    <row r="2480" spans="1:5" x14ac:dyDescent="0.25">
      <c r="A2480" s="4">
        <v>94541895</v>
      </c>
      <c r="B2480" s="4">
        <v>94541927</v>
      </c>
      <c r="C2480" s="5">
        <v>1980.6</v>
      </c>
      <c r="D2480" s="6" t="s">
        <v>6</v>
      </c>
      <c r="E2480" s="4">
        <f t="shared" si="38"/>
        <v>33</v>
      </c>
    </row>
    <row r="2481" spans="1:5" x14ac:dyDescent="0.25">
      <c r="A2481" s="4">
        <v>94541863</v>
      </c>
      <c r="B2481" s="4">
        <v>94541894</v>
      </c>
      <c r="C2481" s="5">
        <v>2573.1</v>
      </c>
      <c r="D2481" s="6" t="s">
        <v>6</v>
      </c>
      <c r="E2481" s="4">
        <f t="shared" si="38"/>
        <v>32</v>
      </c>
    </row>
    <row r="2482" spans="1:5" x14ac:dyDescent="0.25">
      <c r="A2482" s="4">
        <v>94541837</v>
      </c>
      <c r="B2482" s="4">
        <v>94541862</v>
      </c>
      <c r="C2482" s="5">
        <v>1428.7</v>
      </c>
      <c r="D2482" s="6" t="s">
        <v>6</v>
      </c>
      <c r="E2482" s="4">
        <f t="shared" si="38"/>
        <v>26</v>
      </c>
    </row>
    <row r="2483" spans="1:5" x14ac:dyDescent="0.25">
      <c r="A2483" s="4">
        <v>94541831</v>
      </c>
      <c r="B2483" s="4">
        <v>94541836</v>
      </c>
      <c r="C2483" s="5">
        <v>1826.5</v>
      </c>
      <c r="D2483" s="6" t="s">
        <v>6</v>
      </c>
      <c r="E2483" s="4">
        <f t="shared" si="38"/>
        <v>6</v>
      </c>
    </row>
    <row r="2484" spans="1:5" x14ac:dyDescent="0.25">
      <c r="A2484" s="4">
        <v>94541785</v>
      </c>
      <c r="B2484" s="4">
        <v>94541830</v>
      </c>
      <c r="C2484" s="5">
        <v>990.3</v>
      </c>
      <c r="D2484" s="6" t="s">
        <v>6</v>
      </c>
      <c r="E2484" s="4">
        <f t="shared" si="38"/>
        <v>46</v>
      </c>
    </row>
    <row r="2485" spans="1:5" x14ac:dyDescent="0.25">
      <c r="A2485" s="4">
        <v>94541754</v>
      </c>
      <c r="B2485" s="4">
        <v>94541784</v>
      </c>
      <c r="C2485" s="5">
        <v>1308.5</v>
      </c>
      <c r="D2485" s="6" t="s">
        <v>6</v>
      </c>
      <c r="E2485" s="4">
        <f t="shared" si="38"/>
        <v>31</v>
      </c>
    </row>
    <row r="2486" spans="1:5" x14ac:dyDescent="0.25">
      <c r="A2486" s="4">
        <v>94541727</v>
      </c>
      <c r="B2486" s="4">
        <v>94541753</v>
      </c>
      <c r="C2486" s="5">
        <v>2000.8</v>
      </c>
      <c r="D2486" s="6" t="s">
        <v>6</v>
      </c>
      <c r="E2486" s="4">
        <f t="shared" si="38"/>
        <v>27</v>
      </c>
    </row>
    <row r="2487" spans="1:5" x14ac:dyDescent="0.25">
      <c r="A2487" s="4">
        <v>94541686</v>
      </c>
      <c r="B2487" s="4">
        <v>94541726</v>
      </c>
      <c r="C2487" s="5">
        <v>1603</v>
      </c>
      <c r="D2487" s="6" t="s">
        <v>6</v>
      </c>
      <c r="E2487" s="4">
        <f t="shared" si="38"/>
        <v>41</v>
      </c>
    </row>
    <row r="2488" spans="1:5" x14ac:dyDescent="0.25">
      <c r="A2488" s="4">
        <v>94541675</v>
      </c>
      <c r="B2488" s="4">
        <v>94541685</v>
      </c>
      <c r="C2488" s="5">
        <v>2270</v>
      </c>
      <c r="D2488" s="6" t="s">
        <v>6</v>
      </c>
      <c r="E2488" s="4">
        <f t="shared" si="38"/>
        <v>11</v>
      </c>
    </row>
    <row r="2489" spans="1:5" x14ac:dyDescent="0.25">
      <c r="A2489" s="4">
        <v>94541648</v>
      </c>
      <c r="B2489" s="4">
        <v>94541674</v>
      </c>
      <c r="C2489" s="5">
        <v>1359.3</v>
      </c>
      <c r="D2489" s="6" t="s">
        <v>6</v>
      </c>
      <c r="E2489" s="4">
        <f t="shared" si="38"/>
        <v>27</v>
      </c>
    </row>
    <row r="2490" spans="1:5" x14ac:dyDescent="0.25">
      <c r="A2490" s="4">
        <v>94541644</v>
      </c>
      <c r="B2490" s="4">
        <v>94541647</v>
      </c>
      <c r="C2490" s="5">
        <v>1666.7</v>
      </c>
      <c r="D2490" s="6" t="s">
        <v>6</v>
      </c>
      <c r="E2490" s="4">
        <f t="shared" si="38"/>
        <v>4</v>
      </c>
    </row>
    <row r="2491" spans="1:5" x14ac:dyDescent="0.25">
      <c r="A2491" s="4">
        <v>94541588</v>
      </c>
      <c r="B2491" s="4">
        <v>94541643</v>
      </c>
      <c r="C2491" s="5">
        <v>974.4</v>
      </c>
      <c r="D2491" s="6" t="s">
        <v>6</v>
      </c>
      <c r="E2491" s="4">
        <f t="shared" si="38"/>
        <v>56</v>
      </c>
    </row>
    <row r="2492" spans="1:5" x14ac:dyDescent="0.25">
      <c r="A2492" s="4">
        <v>94541585</v>
      </c>
      <c r="B2492" s="4">
        <v>94541587</v>
      </c>
      <c r="C2492" s="5">
        <v>1824.2</v>
      </c>
      <c r="D2492" s="6" t="s">
        <v>6</v>
      </c>
      <c r="E2492" s="4">
        <f t="shared" si="38"/>
        <v>3</v>
      </c>
    </row>
    <row r="2493" spans="1:5" x14ac:dyDescent="0.25">
      <c r="A2493" s="4">
        <v>94541576</v>
      </c>
      <c r="B2493" s="4">
        <v>94541584</v>
      </c>
      <c r="C2493" s="5">
        <v>2286.6999999999998</v>
      </c>
      <c r="D2493" s="6" t="s">
        <v>6</v>
      </c>
      <c r="E2493" s="4">
        <f t="shared" si="38"/>
        <v>9</v>
      </c>
    </row>
    <row r="2494" spans="1:5" x14ac:dyDescent="0.25">
      <c r="A2494" s="4">
        <v>94541538</v>
      </c>
      <c r="B2494" s="4">
        <v>94541575</v>
      </c>
      <c r="C2494" s="5">
        <v>1619.7</v>
      </c>
      <c r="D2494" s="6" t="s">
        <v>6</v>
      </c>
      <c r="E2494" s="4">
        <f t="shared" si="38"/>
        <v>38</v>
      </c>
    </row>
    <row r="2495" spans="1:5" x14ac:dyDescent="0.25">
      <c r="A2495" s="4">
        <v>94541488</v>
      </c>
      <c r="B2495" s="4">
        <v>94541537</v>
      </c>
      <c r="C2495" s="5">
        <v>1312.3</v>
      </c>
      <c r="D2495" s="6" t="s">
        <v>6</v>
      </c>
      <c r="E2495" s="4">
        <f t="shared" si="38"/>
        <v>50</v>
      </c>
    </row>
    <row r="2496" spans="1:5" x14ac:dyDescent="0.25">
      <c r="A2496" s="4">
        <v>94541478</v>
      </c>
      <c r="B2496" s="4">
        <v>94541487</v>
      </c>
      <c r="C2496" s="5">
        <v>1440.6</v>
      </c>
      <c r="D2496" s="6" t="s">
        <v>6</v>
      </c>
      <c r="E2496" s="4">
        <f t="shared" si="38"/>
        <v>10</v>
      </c>
    </row>
    <row r="2497" spans="1:5" x14ac:dyDescent="0.25">
      <c r="A2497" s="4">
        <v>94541475</v>
      </c>
      <c r="B2497" s="4">
        <v>94541477</v>
      </c>
      <c r="C2497" s="5">
        <v>1658.6</v>
      </c>
      <c r="D2497" s="6" t="s">
        <v>6</v>
      </c>
      <c r="E2497" s="4">
        <f t="shared" si="38"/>
        <v>3</v>
      </c>
    </row>
    <row r="2498" spans="1:5" x14ac:dyDescent="0.25">
      <c r="A2498" s="4">
        <v>94541413</v>
      </c>
      <c r="B2498" s="4">
        <v>94541474</v>
      </c>
      <c r="C2498" s="5">
        <v>1196.0999999999999</v>
      </c>
      <c r="D2498" s="6" t="s">
        <v>6</v>
      </c>
      <c r="E2498" s="4">
        <f t="shared" si="38"/>
        <v>62</v>
      </c>
    </row>
    <row r="2499" spans="1:5" x14ac:dyDescent="0.25">
      <c r="A2499" s="4">
        <v>94541378</v>
      </c>
      <c r="B2499" s="4">
        <v>94541412</v>
      </c>
      <c r="C2499" s="5">
        <v>2220.9</v>
      </c>
      <c r="D2499" s="6" t="s">
        <v>6</v>
      </c>
      <c r="E2499" s="4">
        <f t="shared" ref="E2499:E2562" si="39">B2499-A2499+1</f>
        <v>35</v>
      </c>
    </row>
    <row r="2500" spans="1:5" x14ac:dyDescent="0.25">
      <c r="A2500" s="4">
        <v>94541368</v>
      </c>
      <c r="B2500" s="4">
        <v>94541377</v>
      </c>
      <c r="C2500" s="5">
        <v>2092.6</v>
      </c>
      <c r="D2500" s="6" t="s">
        <v>6</v>
      </c>
      <c r="E2500" s="4">
        <f t="shared" si="39"/>
        <v>10</v>
      </c>
    </row>
    <row r="2501" spans="1:5" x14ac:dyDescent="0.25">
      <c r="A2501" s="4">
        <v>94541303</v>
      </c>
      <c r="B2501" s="4">
        <v>94541367</v>
      </c>
      <c r="C2501" s="5">
        <v>1344.2</v>
      </c>
      <c r="D2501" s="6" t="s">
        <v>6</v>
      </c>
      <c r="E2501" s="4">
        <f t="shared" si="39"/>
        <v>65</v>
      </c>
    </row>
    <row r="2502" spans="1:5" x14ac:dyDescent="0.25">
      <c r="A2502" s="4">
        <v>94541258</v>
      </c>
      <c r="B2502" s="4">
        <v>94541302</v>
      </c>
      <c r="C2502" s="5">
        <v>572.1</v>
      </c>
      <c r="D2502" s="6" t="s">
        <v>6</v>
      </c>
      <c r="E2502" s="4">
        <f t="shared" si="39"/>
        <v>45</v>
      </c>
    </row>
    <row r="2503" spans="1:5" x14ac:dyDescent="0.25">
      <c r="A2503" s="4">
        <v>94541224</v>
      </c>
      <c r="B2503" s="4">
        <v>94541257</v>
      </c>
      <c r="C2503" s="5">
        <v>1081.4000000000001</v>
      </c>
      <c r="D2503" s="6" t="s">
        <v>6</v>
      </c>
      <c r="E2503" s="4">
        <f t="shared" si="39"/>
        <v>34</v>
      </c>
    </row>
    <row r="2504" spans="1:5" x14ac:dyDescent="0.25">
      <c r="A2504" s="4">
        <v>94541193</v>
      </c>
      <c r="B2504" s="4">
        <v>94541223</v>
      </c>
      <c r="C2504" s="5">
        <v>1420.8</v>
      </c>
      <c r="D2504" s="6" t="s">
        <v>6</v>
      </c>
      <c r="E2504" s="4">
        <f t="shared" si="39"/>
        <v>31</v>
      </c>
    </row>
    <row r="2505" spans="1:5" x14ac:dyDescent="0.25">
      <c r="A2505" s="4">
        <v>94541168</v>
      </c>
      <c r="B2505" s="4">
        <v>94541192</v>
      </c>
      <c r="C2505" s="5">
        <v>1168.0999999999999</v>
      </c>
      <c r="D2505" s="6" t="s">
        <v>6</v>
      </c>
      <c r="E2505" s="4">
        <f t="shared" si="39"/>
        <v>25</v>
      </c>
    </row>
    <row r="2506" spans="1:5" x14ac:dyDescent="0.25">
      <c r="A2506" s="4">
        <v>94541151</v>
      </c>
      <c r="B2506" s="4">
        <v>94541167</v>
      </c>
      <c r="C2506" s="5">
        <v>1415.9</v>
      </c>
      <c r="D2506" s="6" t="s">
        <v>6</v>
      </c>
      <c r="E2506" s="4">
        <f t="shared" si="39"/>
        <v>17</v>
      </c>
    </row>
    <row r="2507" spans="1:5" x14ac:dyDescent="0.25">
      <c r="A2507" s="4">
        <v>94541148</v>
      </c>
      <c r="B2507" s="4">
        <v>94541150</v>
      </c>
      <c r="C2507" s="5">
        <v>2195.4</v>
      </c>
      <c r="D2507" s="6" t="s">
        <v>6</v>
      </c>
      <c r="E2507" s="4">
        <f t="shared" si="39"/>
        <v>3</v>
      </c>
    </row>
    <row r="2508" spans="1:5" x14ac:dyDescent="0.25">
      <c r="A2508" s="4">
        <v>94541114</v>
      </c>
      <c r="B2508" s="4">
        <v>94541147</v>
      </c>
      <c r="C2508" s="5">
        <v>1366.7</v>
      </c>
      <c r="D2508" s="6" t="s">
        <v>6</v>
      </c>
      <c r="E2508" s="4">
        <f t="shared" si="39"/>
        <v>34</v>
      </c>
    </row>
    <row r="2509" spans="1:5" x14ac:dyDescent="0.25">
      <c r="A2509" s="4">
        <v>94541062</v>
      </c>
      <c r="B2509" s="4">
        <v>94541113</v>
      </c>
      <c r="C2509" s="5">
        <v>1027.3</v>
      </c>
      <c r="D2509" s="6" t="s">
        <v>6</v>
      </c>
      <c r="E2509" s="4">
        <f t="shared" si="39"/>
        <v>52</v>
      </c>
    </row>
    <row r="2510" spans="1:5" x14ac:dyDescent="0.25">
      <c r="A2510" s="4">
        <v>94541058</v>
      </c>
      <c r="B2510" s="4">
        <v>94541061</v>
      </c>
      <c r="C2510" s="5">
        <v>1223.5999999999999</v>
      </c>
      <c r="D2510" s="6" t="s">
        <v>6</v>
      </c>
      <c r="E2510" s="4">
        <f t="shared" si="39"/>
        <v>4</v>
      </c>
    </row>
    <row r="2511" spans="1:5" x14ac:dyDescent="0.25">
      <c r="A2511" s="4">
        <v>94541041</v>
      </c>
      <c r="B2511" s="4">
        <v>94541057</v>
      </c>
      <c r="C2511" s="5">
        <v>1431.2</v>
      </c>
      <c r="D2511" s="6" t="s">
        <v>6</v>
      </c>
      <c r="E2511" s="4">
        <f t="shared" si="39"/>
        <v>17</v>
      </c>
    </row>
    <row r="2512" spans="1:5" x14ac:dyDescent="0.25">
      <c r="A2512" s="4">
        <v>94541016</v>
      </c>
      <c r="B2512" s="4">
        <v>94541040</v>
      </c>
      <c r="C2512" s="5">
        <v>651.70000000000005</v>
      </c>
      <c r="D2512" s="6" t="s">
        <v>6</v>
      </c>
      <c r="E2512" s="4">
        <f t="shared" si="39"/>
        <v>25</v>
      </c>
    </row>
    <row r="2513" spans="1:5" x14ac:dyDescent="0.25">
      <c r="A2513" s="4">
        <v>94540982</v>
      </c>
      <c r="B2513" s="4">
        <v>94541015</v>
      </c>
      <c r="C2513" s="5">
        <v>907.5</v>
      </c>
      <c r="D2513" s="6" t="s">
        <v>6</v>
      </c>
      <c r="E2513" s="4">
        <f t="shared" si="39"/>
        <v>34</v>
      </c>
    </row>
    <row r="2514" spans="1:5" x14ac:dyDescent="0.25">
      <c r="A2514" s="4">
        <v>94540952</v>
      </c>
      <c r="B2514" s="4">
        <v>94540981</v>
      </c>
      <c r="C2514" s="5">
        <v>1258.9000000000001</v>
      </c>
      <c r="D2514" s="6" t="s">
        <v>6</v>
      </c>
      <c r="E2514" s="4">
        <f t="shared" si="39"/>
        <v>30</v>
      </c>
    </row>
    <row r="2515" spans="1:5" x14ac:dyDescent="0.25">
      <c r="A2515" s="4">
        <v>94540948</v>
      </c>
      <c r="B2515" s="4">
        <v>94540951</v>
      </c>
      <c r="C2515" s="5">
        <v>1062.5999999999999</v>
      </c>
      <c r="D2515" s="6" t="s">
        <v>6</v>
      </c>
      <c r="E2515" s="4">
        <f t="shared" si="39"/>
        <v>4</v>
      </c>
    </row>
    <row r="2516" spans="1:5" x14ac:dyDescent="0.25">
      <c r="A2516" s="4">
        <v>94540920</v>
      </c>
      <c r="B2516" s="4">
        <v>94540947</v>
      </c>
      <c r="C2516" s="5">
        <v>607.20000000000005</v>
      </c>
      <c r="D2516" s="6" t="s">
        <v>6</v>
      </c>
      <c r="E2516" s="4">
        <f t="shared" si="39"/>
        <v>28</v>
      </c>
    </row>
    <row r="2517" spans="1:5" x14ac:dyDescent="0.25">
      <c r="A2517" s="4">
        <v>94540906</v>
      </c>
      <c r="B2517" s="4">
        <v>94540919</v>
      </c>
      <c r="C2517" s="5">
        <v>985.3</v>
      </c>
      <c r="D2517" s="6" t="s">
        <v>6</v>
      </c>
      <c r="E2517" s="4">
        <f t="shared" si="39"/>
        <v>14</v>
      </c>
    </row>
    <row r="2518" spans="1:5" x14ac:dyDescent="0.25">
      <c r="A2518" s="4">
        <v>94540872</v>
      </c>
      <c r="B2518" s="4">
        <v>94540905</v>
      </c>
      <c r="C2518" s="5">
        <v>729.5</v>
      </c>
      <c r="D2518" s="6" t="s">
        <v>6</v>
      </c>
      <c r="E2518" s="4">
        <f t="shared" si="39"/>
        <v>34</v>
      </c>
    </row>
    <row r="2519" spans="1:5" x14ac:dyDescent="0.25">
      <c r="A2519" s="4">
        <v>94540858</v>
      </c>
      <c r="B2519" s="4">
        <v>94540871</v>
      </c>
      <c r="C2519" s="5">
        <v>378.1</v>
      </c>
      <c r="D2519" s="6" t="s">
        <v>6</v>
      </c>
      <c r="E2519" s="4">
        <f t="shared" si="39"/>
        <v>14</v>
      </c>
    </row>
    <row r="2520" spans="1:5" x14ac:dyDescent="0.25">
      <c r="A2520" s="4">
        <v>94540810</v>
      </c>
      <c r="B2520" s="4">
        <v>94540857</v>
      </c>
      <c r="C2520" s="5">
        <v>482.2</v>
      </c>
      <c r="D2520" s="6" t="s">
        <v>6</v>
      </c>
      <c r="E2520" s="4">
        <f t="shared" si="39"/>
        <v>48</v>
      </c>
    </row>
    <row r="2521" spans="1:5" x14ac:dyDescent="0.25">
      <c r="A2521" s="4">
        <v>94540748</v>
      </c>
      <c r="B2521" s="4">
        <v>94540809</v>
      </c>
      <c r="C2521" s="5">
        <v>104.1</v>
      </c>
      <c r="D2521" s="6" t="s">
        <v>6</v>
      </c>
      <c r="E2521" s="4">
        <f t="shared" si="39"/>
        <v>62</v>
      </c>
    </row>
    <row r="2522" spans="1:5" x14ac:dyDescent="0.25">
      <c r="A2522" s="4">
        <v>94540711</v>
      </c>
      <c r="B2522" s="4">
        <v>94540747</v>
      </c>
      <c r="C2522" s="4">
        <v>0</v>
      </c>
      <c r="D2522" s="6" t="s">
        <v>6</v>
      </c>
      <c r="E2522" s="4">
        <f t="shared" si="39"/>
        <v>37</v>
      </c>
    </row>
    <row r="2523" spans="1:5" x14ac:dyDescent="0.25">
      <c r="A2523" s="4">
        <v>94540709</v>
      </c>
      <c r="B2523" s="4">
        <v>94540710</v>
      </c>
      <c r="C2523" s="4">
        <v>0</v>
      </c>
      <c r="D2523" s="6" t="s">
        <v>6</v>
      </c>
      <c r="E2523" s="4">
        <f t="shared" si="39"/>
        <v>2</v>
      </c>
    </row>
    <row r="2524" spans="1:5" x14ac:dyDescent="0.25">
      <c r="A2524" s="4">
        <v>94540707</v>
      </c>
      <c r="B2524" s="4">
        <v>94540708</v>
      </c>
      <c r="C2524" s="5">
        <v>217.5</v>
      </c>
      <c r="D2524" s="6" t="s">
        <v>6</v>
      </c>
      <c r="E2524" s="4">
        <f t="shared" si="39"/>
        <v>2</v>
      </c>
    </row>
    <row r="2525" spans="1:5" x14ac:dyDescent="0.25">
      <c r="A2525" s="4">
        <v>94540601</v>
      </c>
      <c r="B2525" s="4">
        <v>94540706</v>
      </c>
      <c r="C2525" s="5">
        <v>496</v>
      </c>
      <c r="D2525" s="6" t="s">
        <v>6</v>
      </c>
      <c r="E2525" s="4">
        <f t="shared" si="39"/>
        <v>106</v>
      </c>
    </row>
    <row r="2526" spans="1:5" x14ac:dyDescent="0.25">
      <c r="A2526" s="4">
        <v>94540599</v>
      </c>
      <c r="B2526" s="4">
        <v>94540600</v>
      </c>
      <c r="C2526" s="5">
        <v>496</v>
      </c>
      <c r="D2526" s="6" t="s">
        <v>6</v>
      </c>
      <c r="E2526" s="4">
        <f t="shared" si="39"/>
        <v>2</v>
      </c>
    </row>
    <row r="2527" spans="1:5" x14ac:dyDescent="0.25">
      <c r="A2527" s="4">
        <v>94540597</v>
      </c>
      <c r="B2527" s="4">
        <v>94540598</v>
      </c>
      <c r="C2527" s="5">
        <v>278.5</v>
      </c>
      <c r="D2527" s="6" t="s">
        <v>6</v>
      </c>
      <c r="E2527" s="4">
        <f t="shared" si="39"/>
        <v>2</v>
      </c>
    </row>
    <row r="2528" spans="1:5" x14ac:dyDescent="0.25">
      <c r="A2528" s="4">
        <v>94540577</v>
      </c>
      <c r="B2528" s="4">
        <v>94540596</v>
      </c>
      <c r="C2528" s="4">
        <v>0</v>
      </c>
      <c r="D2528" s="6" t="s">
        <v>6</v>
      </c>
      <c r="E2528" s="4">
        <f t="shared" si="39"/>
        <v>20</v>
      </c>
    </row>
    <row r="2529" spans="1:5" x14ac:dyDescent="0.25">
      <c r="A2529" s="4">
        <v>94540478</v>
      </c>
      <c r="B2529" s="4">
        <v>94540576</v>
      </c>
      <c r="C2529" s="5">
        <v>176.1</v>
      </c>
      <c r="D2529" s="6" t="s">
        <v>6</v>
      </c>
      <c r="E2529" s="4">
        <f t="shared" si="39"/>
        <v>99</v>
      </c>
    </row>
    <row r="2530" spans="1:5" x14ac:dyDescent="0.25">
      <c r="A2530" s="4">
        <v>94540467</v>
      </c>
      <c r="B2530" s="4">
        <v>94540477</v>
      </c>
      <c r="C2530" s="5">
        <v>501.3</v>
      </c>
      <c r="D2530" s="6" t="s">
        <v>6</v>
      </c>
      <c r="E2530" s="4">
        <f t="shared" si="39"/>
        <v>11</v>
      </c>
    </row>
    <row r="2531" spans="1:5" x14ac:dyDescent="0.25">
      <c r="A2531" s="4">
        <v>94540446</v>
      </c>
      <c r="B2531" s="4">
        <v>94540466</v>
      </c>
      <c r="C2531" s="5">
        <v>325.2</v>
      </c>
      <c r="D2531" s="6" t="s">
        <v>6</v>
      </c>
      <c r="E2531" s="4">
        <f t="shared" si="39"/>
        <v>21</v>
      </c>
    </row>
    <row r="2532" spans="1:5" x14ac:dyDescent="0.25">
      <c r="A2532" s="4">
        <v>94540437</v>
      </c>
      <c r="B2532" s="4">
        <v>94540445</v>
      </c>
      <c r="C2532" s="5">
        <v>424</v>
      </c>
      <c r="D2532" s="6" t="s">
        <v>6</v>
      </c>
      <c r="E2532" s="4">
        <f t="shared" si="39"/>
        <v>9</v>
      </c>
    </row>
    <row r="2533" spans="1:5" x14ac:dyDescent="0.25">
      <c r="A2533" s="4">
        <v>94540368</v>
      </c>
      <c r="B2533" s="4">
        <v>94540436</v>
      </c>
      <c r="C2533" s="5">
        <v>531.79999999999995</v>
      </c>
      <c r="D2533" s="6" t="s">
        <v>6</v>
      </c>
      <c r="E2533" s="4">
        <f t="shared" si="39"/>
        <v>69</v>
      </c>
    </row>
    <row r="2534" spans="1:5" x14ac:dyDescent="0.25">
      <c r="A2534" s="4">
        <v>94540354</v>
      </c>
      <c r="B2534" s="4">
        <v>94540367</v>
      </c>
      <c r="C2534" s="5">
        <v>206.6</v>
      </c>
      <c r="D2534" s="6" t="s">
        <v>6</v>
      </c>
      <c r="E2534" s="4">
        <f t="shared" si="39"/>
        <v>14</v>
      </c>
    </row>
    <row r="2535" spans="1:5" x14ac:dyDescent="0.25">
      <c r="A2535" s="4">
        <v>94540353</v>
      </c>
      <c r="B2535" s="4">
        <v>94540353</v>
      </c>
      <c r="C2535" s="5">
        <v>459.8</v>
      </c>
      <c r="D2535" s="6" t="s">
        <v>6</v>
      </c>
      <c r="E2535" s="4">
        <f t="shared" si="39"/>
        <v>1</v>
      </c>
    </row>
    <row r="2536" spans="1:5" x14ac:dyDescent="0.25">
      <c r="A2536" s="4">
        <v>94540336</v>
      </c>
      <c r="B2536" s="4">
        <v>94540352</v>
      </c>
      <c r="C2536" s="5">
        <v>630</v>
      </c>
      <c r="D2536" s="6" t="s">
        <v>6</v>
      </c>
      <c r="E2536" s="4">
        <f t="shared" si="39"/>
        <v>17</v>
      </c>
    </row>
    <row r="2537" spans="1:5" x14ac:dyDescent="0.25">
      <c r="A2537" s="4">
        <v>94540327</v>
      </c>
      <c r="B2537" s="4">
        <v>94540335</v>
      </c>
      <c r="C2537" s="5">
        <v>531.20000000000005</v>
      </c>
      <c r="D2537" s="6" t="s">
        <v>6</v>
      </c>
      <c r="E2537" s="4">
        <f t="shared" si="39"/>
        <v>9</v>
      </c>
    </row>
    <row r="2538" spans="1:5" x14ac:dyDescent="0.25">
      <c r="A2538" s="4">
        <v>94540318</v>
      </c>
      <c r="B2538" s="4">
        <v>94540326</v>
      </c>
      <c r="C2538" s="5">
        <v>423.4</v>
      </c>
      <c r="D2538" s="6" t="s">
        <v>6</v>
      </c>
      <c r="E2538" s="4">
        <f t="shared" si="39"/>
        <v>9</v>
      </c>
    </row>
    <row r="2539" spans="1:5" x14ac:dyDescent="0.25">
      <c r="A2539" s="4">
        <v>94540255</v>
      </c>
      <c r="B2539" s="4">
        <v>94540317</v>
      </c>
      <c r="C2539" s="5">
        <v>524.1</v>
      </c>
      <c r="D2539" s="6" t="s">
        <v>6</v>
      </c>
      <c r="E2539" s="4">
        <f t="shared" si="39"/>
        <v>63</v>
      </c>
    </row>
    <row r="2540" spans="1:5" x14ac:dyDescent="0.25">
      <c r="A2540" s="4">
        <v>94540244</v>
      </c>
      <c r="B2540" s="4">
        <v>94540254</v>
      </c>
      <c r="C2540" s="5">
        <v>728.6</v>
      </c>
      <c r="D2540" s="6" t="s">
        <v>6</v>
      </c>
      <c r="E2540" s="4">
        <f t="shared" si="39"/>
        <v>11</v>
      </c>
    </row>
    <row r="2541" spans="1:5" x14ac:dyDescent="0.25">
      <c r="A2541" s="4">
        <v>94540243</v>
      </c>
      <c r="B2541" s="4">
        <v>94540243</v>
      </c>
      <c r="C2541" s="5">
        <v>475.4</v>
      </c>
      <c r="D2541" s="6" t="s">
        <v>6</v>
      </c>
      <c r="E2541" s="4">
        <f t="shared" si="39"/>
        <v>1</v>
      </c>
    </row>
    <row r="2542" spans="1:5" x14ac:dyDescent="0.25">
      <c r="A2542" s="4">
        <v>94540241</v>
      </c>
      <c r="B2542" s="4">
        <v>94540242</v>
      </c>
      <c r="C2542" s="5">
        <v>305.2</v>
      </c>
      <c r="D2542" s="6" t="s">
        <v>6</v>
      </c>
      <c r="E2542" s="4">
        <f t="shared" si="39"/>
        <v>2</v>
      </c>
    </row>
    <row r="2543" spans="1:5" x14ac:dyDescent="0.25">
      <c r="A2543" s="4">
        <v>94540208</v>
      </c>
      <c r="B2543" s="4">
        <v>94540240</v>
      </c>
      <c r="C2543" s="5">
        <v>757.8</v>
      </c>
      <c r="D2543" s="6" t="s">
        <v>6</v>
      </c>
      <c r="E2543" s="4">
        <f t="shared" si="39"/>
        <v>33</v>
      </c>
    </row>
    <row r="2544" spans="1:5" x14ac:dyDescent="0.25">
      <c r="A2544" s="4">
        <v>94540184</v>
      </c>
      <c r="B2544" s="4">
        <v>94540207</v>
      </c>
      <c r="C2544" s="5">
        <v>657.1</v>
      </c>
      <c r="D2544" s="6" t="s">
        <v>6</v>
      </c>
      <c r="E2544" s="4">
        <f t="shared" si="39"/>
        <v>24</v>
      </c>
    </row>
    <row r="2545" spans="1:5" x14ac:dyDescent="0.25">
      <c r="A2545" s="4">
        <v>94540175</v>
      </c>
      <c r="B2545" s="4">
        <v>94540183</v>
      </c>
      <c r="C2545" s="5">
        <v>722.6</v>
      </c>
      <c r="D2545" s="6" t="s">
        <v>6</v>
      </c>
      <c r="E2545" s="4">
        <f t="shared" si="39"/>
        <v>9</v>
      </c>
    </row>
    <row r="2546" spans="1:5" x14ac:dyDescent="0.25">
      <c r="A2546" s="4">
        <v>94540145</v>
      </c>
      <c r="B2546" s="4">
        <v>94540174</v>
      </c>
      <c r="C2546" s="5">
        <v>766.6</v>
      </c>
      <c r="D2546" s="6" t="s">
        <v>6</v>
      </c>
      <c r="E2546" s="4">
        <f t="shared" si="39"/>
        <v>30</v>
      </c>
    </row>
    <row r="2547" spans="1:5" x14ac:dyDescent="0.25">
      <c r="A2547" s="4">
        <v>94540131</v>
      </c>
      <c r="B2547" s="4">
        <v>94540144</v>
      </c>
      <c r="C2547" s="5">
        <v>562.1</v>
      </c>
      <c r="D2547" s="6" t="s">
        <v>6</v>
      </c>
      <c r="E2547" s="4">
        <f t="shared" si="39"/>
        <v>14</v>
      </c>
    </row>
    <row r="2548" spans="1:5" x14ac:dyDescent="0.25">
      <c r="A2548" s="4">
        <v>94540105</v>
      </c>
      <c r="B2548" s="4">
        <v>94540130</v>
      </c>
      <c r="C2548" s="5">
        <v>109.5</v>
      </c>
      <c r="D2548" s="6" t="s">
        <v>6</v>
      </c>
      <c r="E2548" s="4">
        <f t="shared" si="39"/>
        <v>26</v>
      </c>
    </row>
    <row r="2549" spans="1:5" x14ac:dyDescent="0.25">
      <c r="A2549" s="4">
        <v>94540080</v>
      </c>
      <c r="B2549" s="4">
        <v>94540104</v>
      </c>
      <c r="C2549" s="5">
        <v>162.9</v>
      </c>
      <c r="D2549" s="6" t="s">
        <v>6</v>
      </c>
      <c r="E2549" s="4">
        <f t="shared" si="39"/>
        <v>25</v>
      </c>
    </row>
    <row r="2550" spans="1:5" x14ac:dyDescent="0.25">
      <c r="A2550" s="4">
        <v>94540077</v>
      </c>
      <c r="B2550" s="4">
        <v>94540079</v>
      </c>
      <c r="C2550" s="5">
        <v>536.4</v>
      </c>
      <c r="D2550" s="6" t="s">
        <v>6</v>
      </c>
      <c r="E2550" s="4">
        <f t="shared" si="39"/>
        <v>3</v>
      </c>
    </row>
    <row r="2551" spans="1:5" x14ac:dyDescent="0.25">
      <c r="A2551" s="4">
        <v>94540074</v>
      </c>
      <c r="B2551" s="4">
        <v>94540076</v>
      </c>
      <c r="C2551" s="5">
        <v>572.5</v>
      </c>
      <c r="D2551" s="6" t="s">
        <v>6</v>
      </c>
      <c r="E2551" s="4">
        <f t="shared" si="39"/>
        <v>3</v>
      </c>
    </row>
    <row r="2552" spans="1:5" x14ac:dyDescent="0.25">
      <c r="A2552" s="4">
        <v>94540065</v>
      </c>
      <c r="B2552" s="4">
        <v>94540073</v>
      </c>
      <c r="C2552" s="5">
        <v>507</v>
      </c>
      <c r="D2552" s="6" t="s">
        <v>6</v>
      </c>
      <c r="E2552" s="4">
        <f t="shared" si="39"/>
        <v>9</v>
      </c>
    </row>
    <row r="2553" spans="1:5" x14ac:dyDescent="0.25">
      <c r="A2553" s="4">
        <v>94539995</v>
      </c>
      <c r="B2553" s="4">
        <v>94540064</v>
      </c>
      <c r="C2553" s="5">
        <v>463</v>
      </c>
      <c r="D2553" s="6" t="s">
        <v>6</v>
      </c>
      <c r="E2553" s="4">
        <f t="shared" si="39"/>
        <v>70</v>
      </c>
    </row>
    <row r="2554" spans="1:5" x14ac:dyDescent="0.25">
      <c r="A2554" s="4">
        <v>94539991</v>
      </c>
      <c r="B2554" s="4">
        <v>94539994</v>
      </c>
      <c r="C2554" s="5">
        <v>409.6</v>
      </c>
      <c r="D2554" s="6" t="s">
        <v>6</v>
      </c>
      <c r="E2554" s="4">
        <f t="shared" si="39"/>
        <v>4</v>
      </c>
    </row>
    <row r="2555" spans="1:5" x14ac:dyDescent="0.25">
      <c r="A2555" s="4">
        <v>94539970</v>
      </c>
      <c r="B2555" s="4">
        <v>94539990</v>
      </c>
      <c r="C2555" s="5">
        <v>932.1</v>
      </c>
      <c r="D2555" s="6" t="s">
        <v>6</v>
      </c>
      <c r="E2555" s="4">
        <f t="shared" si="39"/>
        <v>21</v>
      </c>
    </row>
    <row r="2556" spans="1:5" x14ac:dyDescent="0.25">
      <c r="A2556" s="4">
        <v>94539967</v>
      </c>
      <c r="B2556" s="4">
        <v>94539969</v>
      </c>
      <c r="C2556" s="5">
        <v>558.6</v>
      </c>
      <c r="D2556" s="6" t="s">
        <v>6</v>
      </c>
      <c r="E2556" s="4">
        <f t="shared" si="39"/>
        <v>3</v>
      </c>
    </row>
    <row r="2557" spans="1:5" x14ac:dyDescent="0.25">
      <c r="A2557" s="4">
        <v>94539916</v>
      </c>
      <c r="B2557" s="4">
        <v>94539966</v>
      </c>
      <c r="C2557" s="5">
        <v>522.5</v>
      </c>
      <c r="D2557" s="6" t="s">
        <v>6</v>
      </c>
      <c r="E2557" s="4">
        <f t="shared" si="39"/>
        <v>51</v>
      </c>
    </row>
    <row r="2558" spans="1:5" x14ac:dyDescent="0.25">
      <c r="A2558" s="4">
        <v>94539903</v>
      </c>
      <c r="B2558" s="4">
        <v>94539915</v>
      </c>
      <c r="C2558" s="5">
        <v>1065.3</v>
      </c>
      <c r="D2558" s="6" t="s">
        <v>6</v>
      </c>
      <c r="E2558" s="4">
        <f t="shared" si="39"/>
        <v>13</v>
      </c>
    </row>
    <row r="2559" spans="1:5" x14ac:dyDescent="0.25">
      <c r="A2559" s="4">
        <v>94539881</v>
      </c>
      <c r="B2559" s="4">
        <v>94539902</v>
      </c>
      <c r="C2559" s="5">
        <v>1256.5999999999999</v>
      </c>
      <c r="D2559" s="6" t="s">
        <v>6</v>
      </c>
      <c r="E2559" s="4">
        <f t="shared" si="39"/>
        <v>22</v>
      </c>
    </row>
    <row r="2560" spans="1:5" x14ac:dyDescent="0.25">
      <c r="A2560" s="4">
        <v>94539806</v>
      </c>
      <c r="B2560" s="4">
        <v>94539880</v>
      </c>
      <c r="C2560" s="5">
        <v>734.1</v>
      </c>
      <c r="D2560" s="6" t="s">
        <v>6</v>
      </c>
      <c r="E2560" s="4">
        <f t="shared" si="39"/>
        <v>75</v>
      </c>
    </row>
    <row r="2561" spans="1:5" x14ac:dyDescent="0.25">
      <c r="A2561" s="4">
        <v>94539801</v>
      </c>
      <c r="B2561" s="4">
        <v>94539805</v>
      </c>
      <c r="C2561" s="5">
        <v>191.3</v>
      </c>
      <c r="D2561" s="6" t="s">
        <v>6</v>
      </c>
      <c r="E2561" s="4">
        <f t="shared" si="39"/>
        <v>5</v>
      </c>
    </row>
    <row r="2562" spans="1:5" x14ac:dyDescent="0.25">
      <c r="A2562" s="4">
        <v>94539793</v>
      </c>
      <c r="B2562" s="4">
        <v>94539800</v>
      </c>
      <c r="C2562" s="5">
        <v>1681.7</v>
      </c>
      <c r="D2562" s="6" t="s">
        <v>6</v>
      </c>
      <c r="E2562" s="4">
        <f t="shared" si="39"/>
        <v>8</v>
      </c>
    </row>
    <row r="2563" spans="1:5" x14ac:dyDescent="0.25">
      <c r="A2563" s="4">
        <v>94539781</v>
      </c>
      <c r="B2563" s="4">
        <v>94539792</v>
      </c>
      <c r="C2563" s="5">
        <v>1490.4</v>
      </c>
      <c r="D2563" s="6" t="s">
        <v>6</v>
      </c>
      <c r="E2563" s="4">
        <f t="shared" ref="E2563:E2626" si="40">B2563-A2563+1</f>
        <v>12</v>
      </c>
    </row>
    <row r="2564" spans="1:5" x14ac:dyDescent="0.25">
      <c r="A2564" s="4">
        <v>94539741</v>
      </c>
      <c r="B2564" s="4">
        <v>94539780</v>
      </c>
      <c r="C2564" s="5">
        <v>1906.3</v>
      </c>
      <c r="D2564" s="6" t="s">
        <v>6</v>
      </c>
      <c r="E2564" s="4">
        <f t="shared" si="40"/>
        <v>40</v>
      </c>
    </row>
    <row r="2565" spans="1:5" x14ac:dyDescent="0.25">
      <c r="A2565" s="4">
        <v>94539713</v>
      </c>
      <c r="B2565" s="4">
        <v>94539740</v>
      </c>
      <c r="C2565" s="5">
        <v>2238</v>
      </c>
      <c r="D2565" s="6" t="s">
        <v>6</v>
      </c>
      <c r="E2565" s="4">
        <f t="shared" si="40"/>
        <v>28</v>
      </c>
    </row>
    <row r="2566" spans="1:5" x14ac:dyDescent="0.25">
      <c r="A2566" s="4">
        <v>94539691</v>
      </c>
      <c r="B2566" s="4">
        <v>94539712</v>
      </c>
      <c r="C2566" s="5">
        <v>2522.9</v>
      </c>
      <c r="D2566" s="6" t="s">
        <v>6</v>
      </c>
      <c r="E2566" s="4">
        <f t="shared" si="40"/>
        <v>22</v>
      </c>
    </row>
    <row r="2567" spans="1:5" x14ac:dyDescent="0.25">
      <c r="A2567" s="4">
        <v>94539671</v>
      </c>
      <c r="B2567" s="4">
        <v>94539690</v>
      </c>
      <c r="C2567" s="5">
        <v>1032.5</v>
      </c>
      <c r="D2567" s="6" t="s">
        <v>6</v>
      </c>
      <c r="E2567" s="4">
        <f t="shared" si="40"/>
        <v>20</v>
      </c>
    </row>
    <row r="2568" spans="1:5" x14ac:dyDescent="0.25">
      <c r="A2568" s="4">
        <v>94539637</v>
      </c>
      <c r="B2568" s="4">
        <v>94539670</v>
      </c>
      <c r="C2568" s="5">
        <v>616.6</v>
      </c>
      <c r="D2568" s="6" t="s">
        <v>6</v>
      </c>
      <c r="E2568" s="4">
        <f t="shared" si="40"/>
        <v>34</v>
      </c>
    </row>
    <row r="2569" spans="1:5" x14ac:dyDescent="0.25">
      <c r="A2569" s="4">
        <v>94539632</v>
      </c>
      <c r="B2569" s="4">
        <v>94539636</v>
      </c>
      <c r="C2569" s="5">
        <v>1038</v>
      </c>
      <c r="D2569" s="6" t="s">
        <v>6</v>
      </c>
      <c r="E2569" s="4">
        <f t="shared" si="40"/>
        <v>5</v>
      </c>
    </row>
    <row r="2570" spans="1:5" x14ac:dyDescent="0.25">
      <c r="A2570" s="4">
        <v>94539631</v>
      </c>
      <c r="B2570" s="4">
        <v>94539631</v>
      </c>
      <c r="C2570" s="5">
        <v>1288.4000000000001</v>
      </c>
      <c r="D2570" s="6" t="s">
        <v>6</v>
      </c>
      <c r="E2570" s="4">
        <f t="shared" si="40"/>
        <v>1</v>
      </c>
    </row>
    <row r="2571" spans="1:5" x14ac:dyDescent="0.25">
      <c r="A2571" s="4">
        <v>94539603</v>
      </c>
      <c r="B2571" s="4">
        <v>94539630</v>
      </c>
      <c r="C2571" s="5">
        <v>956.7</v>
      </c>
      <c r="D2571" s="6" t="s">
        <v>6</v>
      </c>
      <c r="E2571" s="4">
        <f t="shared" si="40"/>
        <v>28</v>
      </c>
    </row>
    <row r="2572" spans="1:5" x14ac:dyDescent="0.25">
      <c r="A2572" s="4">
        <v>94539540</v>
      </c>
      <c r="B2572" s="4">
        <v>94539602</v>
      </c>
      <c r="C2572" s="5">
        <v>671.8</v>
      </c>
      <c r="D2572" s="6" t="s">
        <v>6</v>
      </c>
      <c r="E2572" s="4">
        <f t="shared" si="40"/>
        <v>63</v>
      </c>
    </row>
    <row r="2573" spans="1:5" x14ac:dyDescent="0.25">
      <c r="A2573" s="4">
        <v>94539527</v>
      </c>
      <c r="B2573" s="4">
        <v>94539539</v>
      </c>
      <c r="C2573" s="5">
        <v>1674.6</v>
      </c>
      <c r="D2573" s="6" t="s">
        <v>6</v>
      </c>
      <c r="E2573" s="4">
        <f t="shared" si="40"/>
        <v>13</v>
      </c>
    </row>
    <row r="2574" spans="1:5" x14ac:dyDescent="0.25">
      <c r="A2574" s="4">
        <v>94539522</v>
      </c>
      <c r="B2574" s="4">
        <v>94539526</v>
      </c>
      <c r="C2574" s="5">
        <v>1253.2</v>
      </c>
      <c r="D2574" s="6" t="s">
        <v>6</v>
      </c>
      <c r="E2574" s="4">
        <f t="shared" si="40"/>
        <v>5</v>
      </c>
    </row>
    <row r="2575" spans="1:5" x14ac:dyDescent="0.25">
      <c r="A2575" s="4">
        <v>94539474</v>
      </c>
      <c r="B2575" s="4">
        <v>94539521</v>
      </c>
      <c r="C2575" s="5">
        <v>1569.3</v>
      </c>
      <c r="D2575" s="6" t="s">
        <v>6</v>
      </c>
      <c r="E2575" s="4">
        <f t="shared" si="40"/>
        <v>48</v>
      </c>
    </row>
    <row r="2576" spans="1:5" x14ac:dyDescent="0.25">
      <c r="A2576" s="4">
        <v>94539441</v>
      </c>
      <c r="B2576" s="4">
        <v>94539473</v>
      </c>
      <c r="C2576" s="5">
        <v>1949.9</v>
      </c>
      <c r="D2576" s="6" t="s">
        <v>6</v>
      </c>
      <c r="E2576" s="4">
        <f t="shared" si="40"/>
        <v>33</v>
      </c>
    </row>
    <row r="2577" spans="1:5" x14ac:dyDescent="0.25">
      <c r="A2577" s="4">
        <v>94539430</v>
      </c>
      <c r="B2577" s="4">
        <v>94539440</v>
      </c>
      <c r="C2577" s="5">
        <v>2368.1999999999998</v>
      </c>
      <c r="D2577" s="6" t="s">
        <v>6</v>
      </c>
      <c r="E2577" s="4">
        <f t="shared" si="40"/>
        <v>11</v>
      </c>
    </row>
    <row r="2578" spans="1:5" x14ac:dyDescent="0.25">
      <c r="A2578" s="4">
        <v>94539412</v>
      </c>
      <c r="B2578" s="4">
        <v>94539429</v>
      </c>
      <c r="C2578" s="5">
        <v>1365.4</v>
      </c>
      <c r="D2578" s="6" t="s">
        <v>6</v>
      </c>
      <c r="E2578" s="4">
        <f t="shared" si="40"/>
        <v>18</v>
      </c>
    </row>
    <row r="2579" spans="1:5" x14ac:dyDescent="0.25">
      <c r="A2579" s="4">
        <v>94539393</v>
      </c>
      <c r="B2579" s="4">
        <v>94539411</v>
      </c>
      <c r="C2579" s="5">
        <v>798.9</v>
      </c>
      <c r="D2579" s="6" t="s">
        <v>6</v>
      </c>
      <c r="E2579" s="4">
        <f t="shared" si="40"/>
        <v>19</v>
      </c>
    </row>
    <row r="2580" spans="1:5" x14ac:dyDescent="0.25">
      <c r="A2580" s="4">
        <v>94539364</v>
      </c>
      <c r="B2580" s="4">
        <v>94539392</v>
      </c>
      <c r="C2580" s="5">
        <v>1086</v>
      </c>
      <c r="D2580" s="6" t="s">
        <v>6</v>
      </c>
      <c r="E2580" s="4">
        <f t="shared" si="40"/>
        <v>29</v>
      </c>
    </row>
    <row r="2581" spans="1:5" x14ac:dyDescent="0.25">
      <c r="A2581" s="4">
        <v>94539342</v>
      </c>
      <c r="B2581" s="4">
        <v>94539363</v>
      </c>
      <c r="C2581" s="5">
        <v>705.4</v>
      </c>
      <c r="D2581" s="6" t="s">
        <v>6</v>
      </c>
      <c r="E2581" s="4">
        <f t="shared" si="40"/>
        <v>22</v>
      </c>
    </row>
    <row r="2582" spans="1:5" x14ac:dyDescent="0.25">
      <c r="A2582" s="4">
        <v>94539331</v>
      </c>
      <c r="B2582" s="4">
        <v>94539341</v>
      </c>
      <c r="C2582" s="5">
        <v>980.7</v>
      </c>
      <c r="D2582" s="6" t="s">
        <v>6</v>
      </c>
      <c r="E2582" s="4">
        <f t="shared" si="40"/>
        <v>11</v>
      </c>
    </row>
    <row r="2583" spans="1:5" x14ac:dyDescent="0.25">
      <c r="A2583" s="4">
        <v>94539306</v>
      </c>
      <c r="B2583" s="4">
        <v>94539330</v>
      </c>
      <c r="C2583" s="5">
        <v>562.4</v>
      </c>
      <c r="D2583" s="6" t="s">
        <v>6</v>
      </c>
      <c r="E2583" s="4">
        <f t="shared" si="40"/>
        <v>25</v>
      </c>
    </row>
    <row r="2584" spans="1:5" x14ac:dyDescent="0.25">
      <c r="A2584" s="4">
        <v>94539283</v>
      </c>
      <c r="B2584" s="4">
        <v>94539305</v>
      </c>
      <c r="C2584" s="5">
        <v>798.1</v>
      </c>
      <c r="D2584" s="6" t="s">
        <v>6</v>
      </c>
      <c r="E2584" s="4">
        <f t="shared" si="40"/>
        <v>23</v>
      </c>
    </row>
    <row r="2585" spans="1:5" x14ac:dyDescent="0.25">
      <c r="A2585" s="4">
        <v>94539260</v>
      </c>
      <c r="B2585" s="4">
        <v>94539282</v>
      </c>
      <c r="C2585" s="5">
        <v>511</v>
      </c>
      <c r="D2585" s="6" t="s">
        <v>6</v>
      </c>
      <c r="E2585" s="4">
        <f t="shared" si="40"/>
        <v>23</v>
      </c>
    </row>
    <row r="2586" spans="1:5" x14ac:dyDescent="0.25">
      <c r="A2586" s="4">
        <v>94539232</v>
      </c>
      <c r="B2586" s="4">
        <v>94539259</v>
      </c>
      <c r="C2586" s="5">
        <v>665.8</v>
      </c>
      <c r="D2586" s="6" t="s">
        <v>6</v>
      </c>
      <c r="E2586" s="4">
        <f t="shared" si="40"/>
        <v>28</v>
      </c>
    </row>
    <row r="2587" spans="1:5" x14ac:dyDescent="0.25">
      <c r="A2587" s="4">
        <v>94539218</v>
      </c>
      <c r="B2587" s="4">
        <v>94539231</v>
      </c>
      <c r="C2587" s="5">
        <v>390.5</v>
      </c>
      <c r="D2587" s="6" t="s">
        <v>6</v>
      </c>
      <c r="E2587" s="4">
        <f t="shared" si="40"/>
        <v>14</v>
      </c>
    </row>
    <row r="2588" spans="1:5" x14ac:dyDescent="0.25">
      <c r="A2588" s="4">
        <v>94539196</v>
      </c>
      <c r="B2588" s="4">
        <v>94539217</v>
      </c>
      <c r="C2588" s="5">
        <v>446.8</v>
      </c>
      <c r="D2588" s="6" t="s">
        <v>6</v>
      </c>
      <c r="E2588" s="4">
        <f t="shared" si="40"/>
        <v>22</v>
      </c>
    </row>
    <row r="2589" spans="1:5" x14ac:dyDescent="0.25">
      <c r="A2589" s="4">
        <v>94539158</v>
      </c>
      <c r="B2589" s="4">
        <v>94539195</v>
      </c>
      <c r="C2589" s="5">
        <v>211.1</v>
      </c>
      <c r="D2589" s="6" t="s">
        <v>6</v>
      </c>
      <c r="E2589" s="4">
        <f t="shared" si="40"/>
        <v>38</v>
      </c>
    </row>
    <row r="2590" spans="1:5" x14ac:dyDescent="0.25">
      <c r="A2590" s="4">
        <v>94539150</v>
      </c>
      <c r="B2590" s="4">
        <v>94539157</v>
      </c>
      <c r="C2590" s="5">
        <v>467.3</v>
      </c>
      <c r="D2590" s="6" t="s">
        <v>6</v>
      </c>
      <c r="E2590" s="4">
        <f t="shared" si="40"/>
        <v>8</v>
      </c>
    </row>
    <row r="2591" spans="1:5" x14ac:dyDescent="0.25">
      <c r="A2591" s="4">
        <v>94539110</v>
      </c>
      <c r="B2591" s="4">
        <v>94539149</v>
      </c>
      <c r="C2591" s="5">
        <v>312.5</v>
      </c>
      <c r="D2591" s="6" t="s">
        <v>6</v>
      </c>
      <c r="E2591" s="4">
        <f t="shared" si="40"/>
        <v>40</v>
      </c>
    </row>
    <row r="2592" spans="1:5" x14ac:dyDescent="0.25">
      <c r="A2592" s="4">
        <v>94539108</v>
      </c>
      <c r="B2592" s="4">
        <v>94539109</v>
      </c>
      <c r="C2592" s="5">
        <v>427.9</v>
      </c>
      <c r="D2592" s="6" t="s">
        <v>6</v>
      </c>
      <c r="E2592" s="4">
        <f t="shared" si="40"/>
        <v>2</v>
      </c>
    </row>
    <row r="2593" spans="1:5" x14ac:dyDescent="0.25">
      <c r="A2593" s="4">
        <v>94539095</v>
      </c>
      <c r="B2593" s="4">
        <v>94539107</v>
      </c>
      <c r="C2593" s="5">
        <v>371.6</v>
      </c>
      <c r="D2593" s="6" t="s">
        <v>6</v>
      </c>
      <c r="E2593" s="4">
        <f t="shared" si="40"/>
        <v>13</v>
      </c>
    </row>
    <row r="2594" spans="1:5" x14ac:dyDescent="0.25">
      <c r="A2594" s="4">
        <v>94539048</v>
      </c>
      <c r="B2594" s="4">
        <v>94539094</v>
      </c>
      <c r="C2594" s="5">
        <v>485.9</v>
      </c>
      <c r="D2594" s="6" t="s">
        <v>6</v>
      </c>
      <c r="E2594" s="4">
        <f t="shared" si="40"/>
        <v>47</v>
      </c>
    </row>
    <row r="2595" spans="1:5" x14ac:dyDescent="0.25">
      <c r="A2595" s="4">
        <v>94539029</v>
      </c>
      <c r="B2595" s="4">
        <v>94539047</v>
      </c>
      <c r="C2595" s="5">
        <v>229.7</v>
      </c>
      <c r="D2595" s="6" t="s">
        <v>6</v>
      </c>
      <c r="E2595" s="4">
        <f t="shared" si="40"/>
        <v>19</v>
      </c>
    </row>
    <row r="2596" spans="1:5" x14ac:dyDescent="0.25">
      <c r="A2596" s="4">
        <v>94539000</v>
      </c>
      <c r="B2596" s="4">
        <v>94539028</v>
      </c>
      <c r="C2596" s="5">
        <v>924.3</v>
      </c>
      <c r="D2596" s="6" t="s">
        <v>6</v>
      </c>
      <c r="E2596" s="4">
        <f t="shared" si="40"/>
        <v>29</v>
      </c>
    </row>
    <row r="2597" spans="1:5" x14ac:dyDescent="0.25">
      <c r="A2597" s="4">
        <v>94538985</v>
      </c>
      <c r="B2597" s="4">
        <v>94538999</v>
      </c>
      <c r="C2597" s="5">
        <v>808.9</v>
      </c>
      <c r="D2597" s="6" t="s">
        <v>6</v>
      </c>
      <c r="E2597" s="4">
        <f t="shared" si="40"/>
        <v>15</v>
      </c>
    </row>
    <row r="2598" spans="1:5" x14ac:dyDescent="0.25">
      <c r="A2598" s="4">
        <v>94538976</v>
      </c>
      <c r="B2598" s="4">
        <v>94538984</v>
      </c>
      <c r="C2598" s="5">
        <v>694.6</v>
      </c>
      <c r="D2598" s="6" t="s">
        <v>6</v>
      </c>
      <c r="E2598" s="4">
        <f t="shared" si="40"/>
        <v>9</v>
      </c>
    </row>
    <row r="2599" spans="1:5" x14ac:dyDescent="0.25">
      <c r="A2599" s="4">
        <v>94538937</v>
      </c>
      <c r="B2599" s="4">
        <v>94538975</v>
      </c>
      <c r="C2599" s="5">
        <v>706.8</v>
      </c>
      <c r="D2599" s="6" t="s">
        <v>6</v>
      </c>
      <c r="E2599" s="4">
        <f t="shared" si="40"/>
        <v>39</v>
      </c>
    </row>
    <row r="2600" spans="1:5" x14ac:dyDescent="0.25">
      <c r="A2600" s="4">
        <v>94538919</v>
      </c>
      <c r="B2600" s="4">
        <v>94538936</v>
      </c>
      <c r="C2600" s="5">
        <v>1432.6</v>
      </c>
      <c r="D2600" s="6" t="s">
        <v>6</v>
      </c>
      <c r="E2600" s="4">
        <f t="shared" si="40"/>
        <v>18</v>
      </c>
    </row>
    <row r="2601" spans="1:5" x14ac:dyDescent="0.25">
      <c r="A2601" s="4">
        <v>94538881</v>
      </c>
      <c r="B2601" s="4">
        <v>94538918</v>
      </c>
      <c r="C2601" s="5">
        <v>738</v>
      </c>
      <c r="D2601" s="6" t="s">
        <v>6</v>
      </c>
      <c r="E2601" s="4">
        <f t="shared" si="40"/>
        <v>38</v>
      </c>
    </row>
    <row r="2602" spans="1:5" x14ac:dyDescent="0.25">
      <c r="A2602" s="4">
        <v>94538866</v>
      </c>
      <c r="B2602" s="4">
        <v>94538880</v>
      </c>
      <c r="C2602" s="5">
        <v>764.9</v>
      </c>
      <c r="D2602" s="6" t="s">
        <v>6</v>
      </c>
      <c r="E2602" s="4">
        <f t="shared" si="40"/>
        <v>15</v>
      </c>
    </row>
    <row r="2603" spans="1:5" x14ac:dyDescent="0.25">
      <c r="A2603" s="4">
        <v>94538831</v>
      </c>
      <c r="B2603" s="4">
        <v>94538865</v>
      </c>
      <c r="C2603" s="5">
        <v>752.7</v>
      </c>
      <c r="D2603" s="6" t="s">
        <v>6</v>
      </c>
      <c r="E2603" s="4">
        <f t="shared" si="40"/>
        <v>35</v>
      </c>
    </row>
    <row r="2604" spans="1:5" x14ac:dyDescent="0.25">
      <c r="A2604" s="4">
        <v>94538827</v>
      </c>
      <c r="B2604" s="4">
        <v>94538830</v>
      </c>
      <c r="C2604" s="5">
        <v>851.8</v>
      </c>
      <c r="D2604" s="6" t="s">
        <v>6</v>
      </c>
      <c r="E2604" s="4">
        <f t="shared" si="40"/>
        <v>4</v>
      </c>
    </row>
    <row r="2605" spans="1:5" x14ac:dyDescent="0.25">
      <c r="A2605" s="4">
        <v>94538817</v>
      </c>
      <c r="B2605" s="4">
        <v>94538826</v>
      </c>
      <c r="C2605" s="5">
        <v>126</v>
      </c>
      <c r="D2605" s="6" t="s">
        <v>6</v>
      </c>
      <c r="E2605" s="4">
        <f t="shared" si="40"/>
        <v>10</v>
      </c>
    </row>
    <row r="2606" spans="1:5" x14ac:dyDescent="0.25">
      <c r="A2606" s="4">
        <v>94538771</v>
      </c>
      <c r="B2606" s="4">
        <v>94538816</v>
      </c>
      <c r="C2606" s="5">
        <v>163.30000000000001</v>
      </c>
      <c r="D2606" s="6" t="s">
        <v>6</v>
      </c>
      <c r="E2606" s="4">
        <f t="shared" si="40"/>
        <v>46</v>
      </c>
    </row>
    <row r="2607" spans="1:5" x14ac:dyDescent="0.25">
      <c r="A2607" s="4">
        <v>94538724</v>
      </c>
      <c r="B2607" s="4">
        <v>94538770</v>
      </c>
      <c r="C2607" s="5">
        <v>136.4</v>
      </c>
      <c r="D2607" s="6" t="s">
        <v>6</v>
      </c>
      <c r="E2607" s="4">
        <f t="shared" si="40"/>
        <v>47</v>
      </c>
    </row>
    <row r="2608" spans="1:5" x14ac:dyDescent="0.25">
      <c r="A2608" s="4">
        <v>94538721</v>
      </c>
      <c r="B2608" s="4">
        <v>94538723</v>
      </c>
      <c r="C2608" s="5">
        <v>1666.7</v>
      </c>
      <c r="D2608" s="6" t="s">
        <v>6</v>
      </c>
      <c r="E2608" s="4">
        <f t="shared" si="40"/>
        <v>3</v>
      </c>
    </row>
    <row r="2609" spans="1:5" x14ac:dyDescent="0.25">
      <c r="A2609" s="4">
        <v>94538707</v>
      </c>
      <c r="B2609" s="4">
        <v>94538720</v>
      </c>
      <c r="C2609" s="5">
        <v>1567.6</v>
      </c>
      <c r="D2609" s="6" t="s">
        <v>6</v>
      </c>
      <c r="E2609" s="4">
        <f t="shared" si="40"/>
        <v>14</v>
      </c>
    </row>
    <row r="2610" spans="1:5" x14ac:dyDescent="0.25">
      <c r="A2610" s="4">
        <v>94538680</v>
      </c>
      <c r="B2610" s="4">
        <v>94538706</v>
      </c>
      <c r="C2610" s="5">
        <v>1530.3</v>
      </c>
      <c r="D2610" s="6" t="s">
        <v>6</v>
      </c>
      <c r="E2610" s="4">
        <f t="shared" si="40"/>
        <v>27</v>
      </c>
    </row>
    <row r="2611" spans="1:5" x14ac:dyDescent="0.25">
      <c r="A2611" s="4">
        <v>94538662</v>
      </c>
      <c r="B2611" s="4">
        <v>94538679</v>
      </c>
      <c r="C2611" s="5">
        <v>2150.5</v>
      </c>
      <c r="D2611" s="6" t="s">
        <v>6</v>
      </c>
      <c r="E2611" s="4">
        <f t="shared" si="40"/>
        <v>18</v>
      </c>
    </row>
    <row r="2612" spans="1:5" x14ac:dyDescent="0.25">
      <c r="A2612" s="4">
        <v>94538614</v>
      </c>
      <c r="B2612" s="4">
        <v>94538661</v>
      </c>
      <c r="C2612" s="5">
        <v>2197.6</v>
      </c>
      <c r="D2612" s="6" t="s">
        <v>6</v>
      </c>
      <c r="E2612" s="4">
        <f t="shared" si="40"/>
        <v>48</v>
      </c>
    </row>
    <row r="2613" spans="1:5" x14ac:dyDescent="0.25">
      <c r="A2613" s="4">
        <v>94538570</v>
      </c>
      <c r="B2613" s="4">
        <v>94538613</v>
      </c>
      <c r="C2613" s="5">
        <v>667.3</v>
      </c>
      <c r="D2613" s="6" t="s">
        <v>6</v>
      </c>
      <c r="E2613" s="4">
        <f t="shared" si="40"/>
        <v>44</v>
      </c>
    </row>
    <row r="2614" spans="1:5" x14ac:dyDescent="0.25">
      <c r="A2614" s="4">
        <v>94538556</v>
      </c>
      <c r="B2614" s="4">
        <v>94538569</v>
      </c>
      <c r="C2614" s="5">
        <v>388.1</v>
      </c>
      <c r="D2614" s="6" t="s">
        <v>6</v>
      </c>
      <c r="E2614" s="4">
        <f t="shared" si="40"/>
        <v>14</v>
      </c>
    </row>
    <row r="2615" spans="1:5" x14ac:dyDescent="0.25">
      <c r="A2615" s="4">
        <v>94538552</v>
      </c>
      <c r="B2615" s="4">
        <v>94538555</v>
      </c>
      <c r="C2615" s="5">
        <v>1016.6</v>
      </c>
      <c r="D2615" s="6" t="s">
        <v>6</v>
      </c>
      <c r="E2615" s="4">
        <f t="shared" si="40"/>
        <v>4</v>
      </c>
    </row>
    <row r="2616" spans="1:5" x14ac:dyDescent="0.25">
      <c r="A2616" s="4">
        <v>94538512</v>
      </c>
      <c r="B2616" s="4">
        <v>94538551</v>
      </c>
      <c r="C2616" s="5">
        <v>969.5</v>
      </c>
      <c r="D2616" s="6" t="s">
        <v>6</v>
      </c>
      <c r="E2616" s="4">
        <f t="shared" si="40"/>
        <v>40</v>
      </c>
    </row>
    <row r="2617" spans="1:5" x14ac:dyDescent="0.25">
      <c r="A2617" s="4">
        <v>94538498</v>
      </c>
      <c r="B2617" s="4">
        <v>94538511</v>
      </c>
      <c r="C2617" s="5">
        <v>1583.2</v>
      </c>
      <c r="D2617" s="6" t="s">
        <v>6</v>
      </c>
      <c r="E2617" s="4">
        <f t="shared" si="40"/>
        <v>14</v>
      </c>
    </row>
    <row r="2618" spans="1:5" x14ac:dyDescent="0.25">
      <c r="A2618" s="4">
        <v>94538460</v>
      </c>
      <c r="B2618" s="4">
        <v>94538497</v>
      </c>
      <c r="C2618" s="5">
        <v>1918.1</v>
      </c>
      <c r="D2618" s="6" t="s">
        <v>6</v>
      </c>
      <c r="E2618" s="4">
        <f t="shared" si="40"/>
        <v>38</v>
      </c>
    </row>
    <row r="2619" spans="1:5" x14ac:dyDescent="0.25">
      <c r="A2619" s="4">
        <v>94538446</v>
      </c>
      <c r="B2619" s="4">
        <v>94538459</v>
      </c>
      <c r="C2619" s="5">
        <v>1577.1</v>
      </c>
      <c r="D2619" s="6" t="s">
        <v>6</v>
      </c>
      <c r="E2619" s="4">
        <f t="shared" si="40"/>
        <v>14</v>
      </c>
    </row>
    <row r="2620" spans="1:5" x14ac:dyDescent="0.25">
      <c r="A2620" s="4">
        <v>94538405</v>
      </c>
      <c r="B2620" s="4">
        <v>94538445</v>
      </c>
      <c r="C2620" s="5">
        <v>948.6</v>
      </c>
      <c r="D2620" s="6" t="s">
        <v>6</v>
      </c>
      <c r="E2620" s="4">
        <f t="shared" si="40"/>
        <v>41</v>
      </c>
    </row>
    <row r="2621" spans="1:5" x14ac:dyDescent="0.25">
      <c r="A2621" s="4">
        <v>94538402</v>
      </c>
      <c r="B2621" s="4">
        <v>94538404</v>
      </c>
      <c r="C2621" s="5">
        <v>1224.5</v>
      </c>
      <c r="D2621" s="6" t="s">
        <v>6</v>
      </c>
      <c r="E2621" s="4">
        <f t="shared" si="40"/>
        <v>3</v>
      </c>
    </row>
    <row r="2622" spans="1:5" x14ac:dyDescent="0.25">
      <c r="A2622" s="4">
        <v>94538394</v>
      </c>
      <c r="B2622" s="4">
        <v>94538401</v>
      </c>
      <c r="C2622" s="5">
        <v>610.79999999999995</v>
      </c>
      <c r="D2622" s="6" t="s">
        <v>6</v>
      </c>
      <c r="E2622" s="4">
        <f t="shared" si="40"/>
        <v>8</v>
      </c>
    </row>
    <row r="2623" spans="1:5" x14ac:dyDescent="0.25">
      <c r="A2623" s="4">
        <v>94538388</v>
      </c>
      <c r="B2623" s="4">
        <v>94538393</v>
      </c>
      <c r="C2623" s="5">
        <v>1124.7</v>
      </c>
      <c r="D2623" s="6" t="s">
        <v>6</v>
      </c>
      <c r="E2623" s="4">
        <f t="shared" si="40"/>
        <v>6</v>
      </c>
    </row>
    <row r="2624" spans="1:5" x14ac:dyDescent="0.25">
      <c r="A2624" s="4">
        <v>94538340</v>
      </c>
      <c r="B2624" s="4">
        <v>94538387</v>
      </c>
      <c r="C2624" s="5">
        <v>789.8</v>
      </c>
      <c r="D2624" s="6" t="s">
        <v>6</v>
      </c>
      <c r="E2624" s="4">
        <f t="shared" si="40"/>
        <v>48</v>
      </c>
    </row>
    <row r="2625" spans="1:5" x14ac:dyDescent="0.25">
      <c r="A2625" s="4">
        <v>94538295</v>
      </c>
      <c r="B2625" s="4">
        <v>94538339</v>
      </c>
      <c r="C2625" s="5">
        <v>1161.5999999999999</v>
      </c>
      <c r="D2625" s="6" t="s">
        <v>6</v>
      </c>
      <c r="E2625" s="4">
        <f t="shared" si="40"/>
        <v>45</v>
      </c>
    </row>
    <row r="2626" spans="1:5" x14ac:dyDescent="0.25">
      <c r="A2626" s="4">
        <v>94538294</v>
      </c>
      <c r="B2626" s="4">
        <v>94538294</v>
      </c>
      <c r="C2626" s="5">
        <v>885.7</v>
      </c>
      <c r="D2626" s="6" t="s">
        <v>6</v>
      </c>
      <c r="E2626" s="4">
        <f t="shared" si="40"/>
        <v>1</v>
      </c>
    </row>
    <row r="2627" spans="1:5" x14ac:dyDescent="0.25">
      <c r="A2627" s="4">
        <v>94538284</v>
      </c>
      <c r="B2627" s="4">
        <v>94538293</v>
      </c>
      <c r="C2627" s="5">
        <v>943.1</v>
      </c>
      <c r="D2627" s="6" t="s">
        <v>6</v>
      </c>
      <c r="E2627" s="4">
        <f t="shared" ref="E2627:E2690" si="41">B2627-A2627+1</f>
        <v>10</v>
      </c>
    </row>
    <row r="2628" spans="1:5" x14ac:dyDescent="0.25">
      <c r="A2628" s="4">
        <v>94538231</v>
      </c>
      <c r="B2628" s="4">
        <v>94538283</v>
      </c>
      <c r="C2628" s="5">
        <v>429.2</v>
      </c>
      <c r="D2628" s="6" t="s">
        <v>6</v>
      </c>
      <c r="E2628" s="4">
        <f t="shared" si="41"/>
        <v>53</v>
      </c>
    </row>
    <row r="2629" spans="1:5" x14ac:dyDescent="0.25">
      <c r="A2629" s="4">
        <v>94538230</v>
      </c>
      <c r="B2629" s="4">
        <v>94538230</v>
      </c>
      <c r="C2629" s="5">
        <v>441</v>
      </c>
      <c r="D2629" s="6" t="s">
        <v>6</v>
      </c>
      <c r="E2629" s="4">
        <f t="shared" si="41"/>
        <v>1</v>
      </c>
    </row>
    <row r="2630" spans="1:5" x14ac:dyDescent="0.25">
      <c r="A2630" s="4">
        <v>94538224</v>
      </c>
      <c r="B2630" s="4">
        <v>94538229</v>
      </c>
      <c r="C2630" s="5">
        <v>69.2</v>
      </c>
      <c r="D2630" s="6" t="s">
        <v>6</v>
      </c>
      <c r="E2630" s="4">
        <f t="shared" si="41"/>
        <v>6</v>
      </c>
    </row>
    <row r="2631" spans="1:5" x14ac:dyDescent="0.25">
      <c r="A2631" s="4">
        <v>94538184</v>
      </c>
      <c r="B2631" s="4">
        <v>94538223</v>
      </c>
      <c r="C2631" s="5">
        <v>80.3</v>
      </c>
      <c r="D2631" s="6" t="s">
        <v>6</v>
      </c>
      <c r="E2631" s="4">
        <f t="shared" si="41"/>
        <v>40</v>
      </c>
    </row>
    <row r="2632" spans="1:5" x14ac:dyDescent="0.25">
      <c r="A2632" s="4">
        <v>94538145</v>
      </c>
      <c r="B2632" s="4">
        <v>94538183</v>
      </c>
      <c r="C2632" s="8">
        <v>22.9</v>
      </c>
      <c r="D2632" s="6" t="s">
        <v>6</v>
      </c>
      <c r="E2632" s="4">
        <f t="shared" si="41"/>
        <v>39</v>
      </c>
    </row>
    <row r="2633" spans="1:5" x14ac:dyDescent="0.25">
      <c r="A2633" s="4">
        <v>94538121</v>
      </c>
      <c r="B2633" s="4">
        <v>94538144</v>
      </c>
      <c r="C2633" s="5">
        <v>281.89999999999998</v>
      </c>
      <c r="D2633" s="6" t="s">
        <v>6</v>
      </c>
      <c r="E2633" s="4">
        <f t="shared" si="41"/>
        <v>24</v>
      </c>
    </row>
    <row r="2634" spans="1:5" x14ac:dyDescent="0.25">
      <c r="A2634" s="4">
        <v>94538117</v>
      </c>
      <c r="B2634" s="4">
        <v>94538120</v>
      </c>
      <c r="C2634" s="5">
        <v>270.10000000000002</v>
      </c>
      <c r="D2634" s="6" t="s">
        <v>6</v>
      </c>
      <c r="E2634" s="4">
        <f t="shared" si="41"/>
        <v>4</v>
      </c>
    </row>
    <row r="2635" spans="1:5" x14ac:dyDescent="0.25">
      <c r="A2635" s="4">
        <v>94538114</v>
      </c>
      <c r="B2635" s="4">
        <v>94538116</v>
      </c>
      <c r="C2635" s="5">
        <v>421.8</v>
      </c>
      <c r="D2635" s="6" t="s">
        <v>6</v>
      </c>
      <c r="E2635" s="4">
        <f t="shared" si="41"/>
        <v>3</v>
      </c>
    </row>
    <row r="2636" spans="1:5" x14ac:dyDescent="0.25">
      <c r="A2636" s="4">
        <v>94538065</v>
      </c>
      <c r="B2636" s="4">
        <v>94538113</v>
      </c>
      <c r="C2636" s="5">
        <v>410.7</v>
      </c>
      <c r="D2636" s="6" t="s">
        <v>6</v>
      </c>
      <c r="E2636" s="4">
        <f t="shared" si="41"/>
        <v>49</v>
      </c>
    </row>
    <row r="2637" spans="1:5" x14ac:dyDescent="0.25">
      <c r="A2637" s="4">
        <v>94538035</v>
      </c>
      <c r="B2637" s="4">
        <v>94538064</v>
      </c>
      <c r="C2637" s="5">
        <v>1937.8</v>
      </c>
      <c r="D2637" s="6" t="s">
        <v>6</v>
      </c>
      <c r="E2637" s="4">
        <f t="shared" si="41"/>
        <v>30</v>
      </c>
    </row>
    <row r="2638" spans="1:5" x14ac:dyDescent="0.25">
      <c r="A2638" s="4">
        <v>94538024</v>
      </c>
      <c r="B2638" s="4">
        <v>94538034</v>
      </c>
      <c r="C2638" s="5">
        <v>1678.8</v>
      </c>
      <c r="D2638" s="6" t="s">
        <v>6</v>
      </c>
      <c r="E2638" s="4">
        <f t="shared" si="41"/>
        <v>11</v>
      </c>
    </row>
    <row r="2639" spans="1:5" x14ac:dyDescent="0.25">
      <c r="A2639" s="4">
        <v>94538007</v>
      </c>
      <c r="B2639" s="4">
        <v>94538023</v>
      </c>
      <c r="C2639" s="5">
        <v>1680.4</v>
      </c>
      <c r="D2639" s="6" t="s">
        <v>6</v>
      </c>
      <c r="E2639" s="4">
        <f t="shared" si="41"/>
        <v>17</v>
      </c>
    </row>
    <row r="2640" spans="1:5" x14ac:dyDescent="0.25">
      <c r="A2640" s="4">
        <v>94537955</v>
      </c>
      <c r="B2640" s="4">
        <v>94538006</v>
      </c>
      <c r="C2640" s="5">
        <v>1528.7</v>
      </c>
      <c r="D2640" s="6" t="s">
        <v>6</v>
      </c>
      <c r="E2640" s="4">
        <f t="shared" si="41"/>
        <v>52</v>
      </c>
    </row>
    <row r="2641" spans="1:5" x14ac:dyDescent="0.25">
      <c r="A2641" s="4">
        <v>94537914</v>
      </c>
      <c r="B2641" s="4">
        <v>94537954</v>
      </c>
      <c r="C2641" s="5">
        <v>103.9</v>
      </c>
      <c r="D2641" s="6" t="s">
        <v>6</v>
      </c>
      <c r="E2641" s="4">
        <f t="shared" si="41"/>
        <v>41</v>
      </c>
    </row>
    <row r="2642" spans="1:5" x14ac:dyDescent="0.25">
      <c r="A2642" s="4">
        <v>94537880</v>
      </c>
      <c r="B2642" s="4">
        <v>94537913</v>
      </c>
      <c r="C2642" s="5">
        <v>304.3</v>
      </c>
      <c r="D2642" s="6" t="s">
        <v>6</v>
      </c>
      <c r="E2642" s="4">
        <f t="shared" si="41"/>
        <v>34</v>
      </c>
    </row>
    <row r="2643" spans="1:5" x14ac:dyDescent="0.25">
      <c r="A2643" s="4">
        <v>94537845</v>
      </c>
      <c r="B2643" s="4">
        <v>94537879</v>
      </c>
      <c r="C2643" s="5">
        <v>1120.4000000000001</v>
      </c>
      <c r="D2643" s="6" t="s">
        <v>6</v>
      </c>
      <c r="E2643" s="4">
        <f t="shared" si="41"/>
        <v>35</v>
      </c>
    </row>
    <row r="2644" spans="1:5" x14ac:dyDescent="0.25">
      <c r="A2644" s="4">
        <v>94537837</v>
      </c>
      <c r="B2644" s="4">
        <v>94537844</v>
      </c>
      <c r="C2644" s="5">
        <v>1018.1</v>
      </c>
      <c r="D2644" s="6" t="s">
        <v>6</v>
      </c>
      <c r="E2644" s="4">
        <f t="shared" si="41"/>
        <v>8</v>
      </c>
    </row>
    <row r="2645" spans="1:5" x14ac:dyDescent="0.25">
      <c r="A2645" s="4">
        <v>94537804</v>
      </c>
      <c r="B2645" s="4">
        <v>94537836</v>
      </c>
      <c r="C2645" s="5">
        <v>1721.5</v>
      </c>
      <c r="D2645" s="6" t="s">
        <v>6</v>
      </c>
      <c r="E2645" s="4">
        <f t="shared" si="41"/>
        <v>33</v>
      </c>
    </row>
    <row r="2646" spans="1:5" x14ac:dyDescent="0.25">
      <c r="A2646" s="4">
        <v>94537797</v>
      </c>
      <c r="B2646" s="4">
        <v>94537803</v>
      </c>
      <c r="C2646" s="5">
        <v>1519.5</v>
      </c>
      <c r="D2646" s="6" t="s">
        <v>6</v>
      </c>
      <c r="E2646" s="4">
        <f t="shared" si="41"/>
        <v>7</v>
      </c>
    </row>
    <row r="2647" spans="1:5" x14ac:dyDescent="0.25">
      <c r="A2647" s="4">
        <v>94537770</v>
      </c>
      <c r="B2647" s="4">
        <v>94537796</v>
      </c>
      <c r="C2647" s="5">
        <v>2529.4</v>
      </c>
      <c r="D2647" s="6" t="s">
        <v>6</v>
      </c>
      <c r="E2647" s="4">
        <f t="shared" si="41"/>
        <v>27</v>
      </c>
    </row>
    <row r="2648" spans="1:5" x14ac:dyDescent="0.25">
      <c r="A2648" s="4">
        <v>94537750</v>
      </c>
      <c r="B2648" s="4">
        <v>94537769</v>
      </c>
      <c r="C2648" s="5">
        <v>1713.3</v>
      </c>
      <c r="D2648" s="6" t="s">
        <v>6</v>
      </c>
      <c r="E2648" s="4">
        <f t="shared" si="41"/>
        <v>20</v>
      </c>
    </row>
    <row r="2649" spans="1:5" x14ac:dyDescent="0.25">
      <c r="A2649" s="4">
        <v>94537727</v>
      </c>
      <c r="B2649" s="4">
        <v>94537749</v>
      </c>
      <c r="C2649" s="5">
        <v>2013.9</v>
      </c>
      <c r="D2649" s="6" t="s">
        <v>6</v>
      </c>
      <c r="E2649" s="4">
        <f t="shared" si="41"/>
        <v>23</v>
      </c>
    </row>
    <row r="2650" spans="1:5" x14ac:dyDescent="0.25">
      <c r="A2650" s="4">
        <v>94537707</v>
      </c>
      <c r="B2650" s="4">
        <v>94537726</v>
      </c>
      <c r="C2650" s="5">
        <v>1310.5</v>
      </c>
      <c r="D2650" s="6" t="s">
        <v>6</v>
      </c>
      <c r="E2650" s="4">
        <f t="shared" si="41"/>
        <v>20</v>
      </c>
    </row>
    <row r="2651" spans="1:5" x14ac:dyDescent="0.25">
      <c r="A2651" s="4">
        <v>94537687</v>
      </c>
      <c r="B2651" s="4">
        <v>94537706</v>
      </c>
      <c r="C2651" s="5">
        <v>1842.4</v>
      </c>
      <c r="D2651" s="6" t="s">
        <v>6</v>
      </c>
      <c r="E2651" s="4">
        <f t="shared" si="41"/>
        <v>20</v>
      </c>
    </row>
    <row r="2652" spans="1:5" x14ac:dyDescent="0.25">
      <c r="A2652" s="4">
        <v>94537659</v>
      </c>
      <c r="B2652" s="4">
        <v>94537686</v>
      </c>
      <c r="C2652" s="5">
        <v>832.5</v>
      </c>
      <c r="D2652" s="6" t="s">
        <v>6</v>
      </c>
      <c r="E2652" s="4">
        <f t="shared" si="41"/>
        <v>28</v>
      </c>
    </row>
    <row r="2653" spans="1:5" x14ac:dyDescent="0.25">
      <c r="A2653" s="4">
        <v>94537643</v>
      </c>
      <c r="B2653" s="4">
        <v>94537658</v>
      </c>
      <c r="C2653" s="5">
        <v>845.2</v>
      </c>
      <c r="D2653" s="6" t="s">
        <v>6</v>
      </c>
      <c r="E2653" s="4">
        <f t="shared" si="41"/>
        <v>16</v>
      </c>
    </row>
    <row r="2654" spans="1:5" x14ac:dyDescent="0.25">
      <c r="A2654" s="4">
        <v>94537640</v>
      </c>
      <c r="B2654" s="4">
        <v>94537642</v>
      </c>
      <c r="C2654" s="5">
        <v>1506.4</v>
      </c>
      <c r="D2654" s="6" t="s">
        <v>6</v>
      </c>
      <c r="E2654" s="4">
        <f t="shared" si="41"/>
        <v>3</v>
      </c>
    </row>
    <row r="2655" spans="1:5" x14ac:dyDescent="0.25">
      <c r="A2655" s="4">
        <v>94537597</v>
      </c>
      <c r="B2655" s="4">
        <v>94537639</v>
      </c>
      <c r="C2655" s="5">
        <v>1205.8</v>
      </c>
      <c r="D2655" s="6" t="s">
        <v>6</v>
      </c>
      <c r="E2655" s="4">
        <f t="shared" si="41"/>
        <v>43</v>
      </c>
    </row>
    <row r="2656" spans="1:5" x14ac:dyDescent="0.25">
      <c r="A2656" s="4">
        <v>94537567</v>
      </c>
      <c r="B2656" s="4">
        <v>94537596</v>
      </c>
      <c r="C2656" s="5">
        <v>673.9</v>
      </c>
      <c r="D2656" s="6" t="s">
        <v>6</v>
      </c>
      <c r="E2656" s="4">
        <f t="shared" si="41"/>
        <v>30</v>
      </c>
    </row>
    <row r="2657" spans="1:5" x14ac:dyDescent="0.25">
      <c r="A2657" s="4">
        <v>94537556</v>
      </c>
      <c r="B2657" s="4">
        <v>94537566</v>
      </c>
      <c r="C2657" s="5">
        <v>1180.0999999999999</v>
      </c>
      <c r="D2657" s="6" t="s">
        <v>6</v>
      </c>
      <c r="E2657" s="4">
        <f t="shared" si="41"/>
        <v>11</v>
      </c>
    </row>
    <row r="2658" spans="1:5" x14ac:dyDescent="0.25">
      <c r="A2658" s="4">
        <v>94537549</v>
      </c>
      <c r="B2658" s="4">
        <v>94537555</v>
      </c>
      <c r="C2658" s="5">
        <v>1519.5</v>
      </c>
      <c r="D2658" s="6" t="s">
        <v>6</v>
      </c>
      <c r="E2658" s="4">
        <f t="shared" si="41"/>
        <v>7</v>
      </c>
    </row>
    <row r="2659" spans="1:5" x14ac:dyDescent="0.25">
      <c r="A2659" s="4">
        <v>94537533</v>
      </c>
      <c r="B2659" s="4">
        <v>94537548</v>
      </c>
      <c r="C2659" s="5">
        <v>1506.8</v>
      </c>
      <c r="D2659" s="6" t="s">
        <v>6</v>
      </c>
      <c r="E2659" s="4">
        <f t="shared" si="41"/>
        <v>16</v>
      </c>
    </row>
    <row r="2660" spans="1:5" x14ac:dyDescent="0.25">
      <c r="A2660" s="4">
        <v>94537478</v>
      </c>
      <c r="B2660" s="4">
        <v>94537532</v>
      </c>
      <c r="C2660" s="5">
        <v>845.6</v>
      </c>
      <c r="D2660" s="6" t="s">
        <v>6</v>
      </c>
      <c r="E2660" s="4">
        <f t="shared" si="41"/>
        <v>55</v>
      </c>
    </row>
    <row r="2661" spans="1:5" x14ac:dyDescent="0.25">
      <c r="A2661" s="4">
        <v>94537457</v>
      </c>
      <c r="B2661" s="4">
        <v>94537477</v>
      </c>
      <c r="C2661" s="5">
        <v>1385.1</v>
      </c>
      <c r="D2661" s="6" t="s">
        <v>6</v>
      </c>
      <c r="E2661" s="4">
        <f t="shared" si="41"/>
        <v>21</v>
      </c>
    </row>
    <row r="2662" spans="1:5" x14ac:dyDescent="0.25">
      <c r="A2662" s="4">
        <v>94537446</v>
      </c>
      <c r="B2662" s="4">
        <v>94537456</v>
      </c>
      <c r="C2662" s="5">
        <v>1882.4</v>
      </c>
      <c r="D2662" s="6" t="s">
        <v>6</v>
      </c>
      <c r="E2662" s="4">
        <f t="shared" si="41"/>
        <v>11</v>
      </c>
    </row>
    <row r="2663" spans="1:5" x14ac:dyDescent="0.25">
      <c r="A2663" s="4">
        <v>94537392</v>
      </c>
      <c r="B2663" s="4">
        <v>94537445</v>
      </c>
      <c r="C2663" s="5">
        <v>1543</v>
      </c>
      <c r="D2663" s="6" t="s">
        <v>6</v>
      </c>
      <c r="E2663" s="4">
        <f t="shared" si="41"/>
        <v>54</v>
      </c>
    </row>
    <row r="2664" spans="1:5" x14ac:dyDescent="0.25">
      <c r="A2664" s="4">
        <v>94537370</v>
      </c>
      <c r="B2664" s="4">
        <v>94537391</v>
      </c>
      <c r="C2664" s="5">
        <v>1813.3</v>
      </c>
      <c r="D2664" s="6" t="s">
        <v>6</v>
      </c>
      <c r="E2664" s="4">
        <f t="shared" si="41"/>
        <v>22</v>
      </c>
    </row>
    <row r="2665" spans="1:5" x14ac:dyDescent="0.25">
      <c r="A2665" s="4">
        <v>94537368</v>
      </c>
      <c r="B2665" s="4">
        <v>94537369</v>
      </c>
      <c r="C2665" s="5">
        <v>2363.8000000000002</v>
      </c>
      <c r="D2665" s="6" t="s">
        <v>6</v>
      </c>
      <c r="E2665" s="4">
        <f t="shared" si="41"/>
        <v>2</v>
      </c>
    </row>
    <row r="2666" spans="1:5" x14ac:dyDescent="0.25">
      <c r="A2666" s="4">
        <v>94537347</v>
      </c>
      <c r="B2666" s="4">
        <v>94537367</v>
      </c>
      <c r="C2666" s="5">
        <v>1824.3</v>
      </c>
      <c r="D2666" s="6" t="s">
        <v>6</v>
      </c>
      <c r="E2666" s="4">
        <f t="shared" si="41"/>
        <v>21</v>
      </c>
    </row>
    <row r="2667" spans="1:5" x14ac:dyDescent="0.25">
      <c r="A2667" s="4">
        <v>94537319</v>
      </c>
      <c r="B2667" s="4">
        <v>94537346</v>
      </c>
      <c r="C2667" s="5">
        <v>820.8</v>
      </c>
      <c r="D2667" s="6" t="s">
        <v>6</v>
      </c>
      <c r="E2667" s="4">
        <f t="shared" si="41"/>
        <v>28</v>
      </c>
    </row>
    <row r="2668" spans="1:5" x14ac:dyDescent="0.25">
      <c r="A2668" s="4">
        <v>94537296</v>
      </c>
      <c r="B2668" s="4">
        <v>94537318</v>
      </c>
      <c r="C2668" s="5">
        <v>1150.9000000000001</v>
      </c>
      <c r="D2668" s="6" t="s">
        <v>6</v>
      </c>
      <c r="E2668" s="4">
        <f t="shared" si="41"/>
        <v>23</v>
      </c>
    </row>
    <row r="2669" spans="1:5" x14ac:dyDescent="0.25">
      <c r="A2669" s="4">
        <v>94537282</v>
      </c>
      <c r="B2669" s="4">
        <v>94537295</v>
      </c>
      <c r="C2669" s="5">
        <v>1743.2</v>
      </c>
      <c r="D2669" s="6" t="s">
        <v>6</v>
      </c>
      <c r="E2669" s="4">
        <f t="shared" si="41"/>
        <v>14</v>
      </c>
    </row>
    <row r="2670" spans="1:5" x14ac:dyDescent="0.25">
      <c r="A2670" s="4">
        <v>94537260</v>
      </c>
      <c r="B2670" s="4">
        <v>94537281</v>
      </c>
      <c r="C2670" s="5">
        <v>1472.9</v>
      </c>
      <c r="D2670" s="6" t="s">
        <v>6</v>
      </c>
      <c r="E2670" s="4">
        <f t="shared" si="41"/>
        <v>22</v>
      </c>
    </row>
    <row r="2671" spans="1:5" x14ac:dyDescent="0.25">
      <c r="A2671" s="4">
        <v>94537239</v>
      </c>
      <c r="B2671" s="4">
        <v>94537259</v>
      </c>
      <c r="C2671" s="5">
        <v>922.4</v>
      </c>
      <c r="D2671" s="6" t="s">
        <v>6</v>
      </c>
      <c r="E2671" s="4">
        <f t="shared" si="41"/>
        <v>21</v>
      </c>
    </row>
    <row r="2672" spans="1:5" x14ac:dyDescent="0.25">
      <c r="A2672" s="4">
        <v>94537229</v>
      </c>
      <c r="B2672" s="4">
        <v>94537238</v>
      </c>
      <c r="C2672" s="5">
        <v>1474.2</v>
      </c>
      <c r="D2672" s="6" t="s">
        <v>6</v>
      </c>
      <c r="E2672" s="4">
        <f t="shared" si="41"/>
        <v>10</v>
      </c>
    </row>
    <row r="2673" spans="1:5" x14ac:dyDescent="0.25">
      <c r="A2673" s="4">
        <v>94537209</v>
      </c>
      <c r="B2673" s="4">
        <v>94537228</v>
      </c>
      <c r="C2673" s="5">
        <v>2043</v>
      </c>
      <c r="D2673" s="6" t="s">
        <v>6</v>
      </c>
      <c r="E2673" s="4">
        <f t="shared" si="41"/>
        <v>20</v>
      </c>
    </row>
    <row r="2674" spans="1:5" x14ac:dyDescent="0.25">
      <c r="A2674" s="4">
        <v>94537186</v>
      </c>
      <c r="B2674" s="4">
        <v>94537208</v>
      </c>
      <c r="C2674" s="5">
        <v>1712.9</v>
      </c>
      <c r="D2674" s="6" t="s">
        <v>6</v>
      </c>
      <c r="E2674" s="4">
        <f t="shared" si="41"/>
        <v>23</v>
      </c>
    </row>
    <row r="2675" spans="1:5" x14ac:dyDescent="0.25">
      <c r="A2675" s="4">
        <v>94537166</v>
      </c>
      <c r="B2675" s="4">
        <v>94537185</v>
      </c>
      <c r="C2675" s="5">
        <v>1120.5999999999999</v>
      </c>
      <c r="D2675" s="6" t="s">
        <v>6</v>
      </c>
      <c r="E2675" s="4">
        <f t="shared" si="41"/>
        <v>20</v>
      </c>
    </row>
    <row r="2676" spans="1:5" x14ac:dyDescent="0.25">
      <c r="A2676" s="4">
        <v>94537154</v>
      </c>
      <c r="B2676" s="4">
        <v>94537165</v>
      </c>
      <c r="C2676" s="5">
        <v>1409.4</v>
      </c>
      <c r="D2676" s="6" t="s">
        <v>6</v>
      </c>
      <c r="E2676" s="4">
        <f t="shared" si="41"/>
        <v>12</v>
      </c>
    </row>
    <row r="2677" spans="1:5" x14ac:dyDescent="0.25">
      <c r="A2677" s="4">
        <v>94537129</v>
      </c>
      <c r="B2677" s="4">
        <v>94537153</v>
      </c>
      <c r="C2677" s="5">
        <v>1878</v>
      </c>
      <c r="D2677" s="6" t="s">
        <v>6</v>
      </c>
      <c r="E2677" s="4">
        <f t="shared" si="41"/>
        <v>25</v>
      </c>
    </row>
    <row r="2678" spans="1:5" x14ac:dyDescent="0.25">
      <c r="A2678" s="4">
        <v>94537119</v>
      </c>
      <c r="B2678" s="4">
        <v>94537128</v>
      </c>
      <c r="C2678" s="5">
        <v>1326.2</v>
      </c>
      <c r="D2678" s="6" t="s">
        <v>6</v>
      </c>
      <c r="E2678" s="4">
        <f t="shared" si="41"/>
        <v>10</v>
      </c>
    </row>
    <row r="2679" spans="1:5" x14ac:dyDescent="0.25">
      <c r="A2679" s="4">
        <v>94537057</v>
      </c>
      <c r="B2679" s="4">
        <v>94537118</v>
      </c>
      <c r="C2679" s="5">
        <v>757.4</v>
      </c>
      <c r="D2679" s="6" t="s">
        <v>6</v>
      </c>
      <c r="E2679" s="4">
        <f t="shared" si="41"/>
        <v>62</v>
      </c>
    </row>
    <row r="2680" spans="1:5" x14ac:dyDescent="0.25">
      <c r="A2680" s="4">
        <v>94537056</v>
      </c>
      <c r="B2680" s="4">
        <v>94537056</v>
      </c>
      <c r="C2680" s="5">
        <v>770</v>
      </c>
      <c r="D2680" s="6" t="s">
        <v>6</v>
      </c>
      <c r="E2680" s="4">
        <f t="shared" si="41"/>
        <v>1</v>
      </c>
    </row>
    <row r="2681" spans="1:5" x14ac:dyDescent="0.25">
      <c r="A2681" s="4">
        <v>94537044</v>
      </c>
      <c r="B2681" s="4">
        <v>94537044</v>
      </c>
      <c r="C2681" s="5">
        <v>544.20000000000005</v>
      </c>
      <c r="D2681" s="6" t="s">
        <v>6</v>
      </c>
      <c r="E2681" s="4">
        <f t="shared" si="41"/>
        <v>1</v>
      </c>
    </row>
    <row r="2682" spans="1:5" x14ac:dyDescent="0.25">
      <c r="A2682" s="4">
        <v>94537044</v>
      </c>
      <c r="B2682" s="4">
        <v>94537056</v>
      </c>
      <c r="C2682" s="5">
        <v>481.2</v>
      </c>
      <c r="D2682" s="6" t="s">
        <v>6</v>
      </c>
      <c r="E2682" s="4">
        <f t="shared" si="41"/>
        <v>13</v>
      </c>
    </row>
    <row r="2683" spans="1:5" x14ac:dyDescent="0.25">
      <c r="A2683" s="4">
        <v>94536985</v>
      </c>
      <c r="B2683" s="4">
        <v>94537043</v>
      </c>
      <c r="C2683" s="5">
        <v>75.599999999999994</v>
      </c>
      <c r="D2683" s="6" t="s">
        <v>6</v>
      </c>
      <c r="E2683" s="4">
        <f t="shared" si="41"/>
        <v>59</v>
      </c>
    </row>
    <row r="2684" spans="1:5" x14ac:dyDescent="0.25">
      <c r="A2684" s="4">
        <v>94536947</v>
      </c>
      <c r="B2684" s="4">
        <v>94536984</v>
      </c>
      <c r="C2684" s="5">
        <v>328.2</v>
      </c>
      <c r="D2684" s="6" t="s">
        <v>6</v>
      </c>
      <c r="E2684" s="4">
        <f t="shared" si="41"/>
        <v>38</v>
      </c>
    </row>
    <row r="2685" spans="1:5" x14ac:dyDescent="0.25">
      <c r="A2685" s="4">
        <v>94536945</v>
      </c>
      <c r="B2685" s="4">
        <v>94536946</v>
      </c>
      <c r="C2685" s="5">
        <v>315.60000000000002</v>
      </c>
      <c r="D2685" s="6" t="s">
        <v>6</v>
      </c>
      <c r="E2685" s="4">
        <f t="shared" si="41"/>
        <v>2</v>
      </c>
    </row>
    <row r="2686" spans="1:5" x14ac:dyDescent="0.25">
      <c r="A2686" s="4">
        <v>94536935</v>
      </c>
      <c r="B2686" s="4">
        <v>94536944</v>
      </c>
      <c r="C2686" s="5">
        <v>417.3</v>
      </c>
      <c r="D2686" s="6" t="s">
        <v>6</v>
      </c>
      <c r="E2686" s="4">
        <f t="shared" si="41"/>
        <v>10</v>
      </c>
    </row>
    <row r="2687" spans="1:5" x14ac:dyDescent="0.25">
      <c r="A2687" s="4">
        <v>94536895</v>
      </c>
      <c r="B2687" s="4">
        <v>94536934</v>
      </c>
      <c r="C2687" s="5">
        <v>354.3</v>
      </c>
      <c r="D2687" s="6" t="s">
        <v>6</v>
      </c>
      <c r="E2687" s="4">
        <f t="shared" si="41"/>
        <v>40</v>
      </c>
    </row>
    <row r="2688" spans="1:5" x14ac:dyDescent="0.25">
      <c r="A2688" s="4">
        <v>94536875</v>
      </c>
      <c r="B2688" s="4">
        <v>94536894</v>
      </c>
      <c r="C2688" s="5">
        <v>1102.5</v>
      </c>
      <c r="D2688" s="6" t="s">
        <v>6</v>
      </c>
      <c r="E2688" s="4">
        <f t="shared" si="41"/>
        <v>20</v>
      </c>
    </row>
    <row r="2689" spans="1:5" x14ac:dyDescent="0.25">
      <c r="A2689" s="4">
        <v>94536870</v>
      </c>
      <c r="B2689" s="4">
        <v>94536874</v>
      </c>
      <c r="C2689" s="5">
        <v>849.9</v>
      </c>
      <c r="D2689" s="6" t="s">
        <v>6</v>
      </c>
      <c r="E2689" s="4">
        <f t="shared" si="41"/>
        <v>5</v>
      </c>
    </row>
    <row r="2690" spans="1:5" x14ac:dyDescent="0.25">
      <c r="A2690" s="4">
        <v>94536835</v>
      </c>
      <c r="B2690" s="4">
        <v>94536869</v>
      </c>
      <c r="C2690" s="5">
        <v>1239</v>
      </c>
      <c r="D2690" s="6" t="s">
        <v>6</v>
      </c>
      <c r="E2690" s="4">
        <f t="shared" si="41"/>
        <v>35</v>
      </c>
    </row>
    <row r="2691" spans="1:5" x14ac:dyDescent="0.25">
      <c r="A2691" s="4">
        <v>94536824</v>
      </c>
      <c r="B2691" s="4">
        <v>94536834</v>
      </c>
      <c r="C2691" s="5">
        <v>1137.3</v>
      </c>
      <c r="D2691" s="6" t="s">
        <v>6</v>
      </c>
      <c r="E2691" s="4">
        <f t="shared" ref="E2691:E2754" si="42">B2691-A2691+1</f>
        <v>11</v>
      </c>
    </row>
    <row r="2692" spans="1:5" x14ac:dyDescent="0.25">
      <c r="A2692" s="4">
        <v>94536785</v>
      </c>
      <c r="B2692" s="4">
        <v>94536823</v>
      </c>
      <c r="C2692" s="5">
        <v>1796</v>
      </c>
      <c r="D2692" s="6" t="s">
        <v>6</v>
      </c>
      <c r="E2692" s="4">
        <f t="shared" si="42"/>
        <v>39</v>
      </c>
    </row>
    <row r="2693" spans="1:5" x14ac:dyDescent="0.25">
      <c r="A2693" s="4">
        <v>94536780</v>
      </c>
      <c r="B2693" s="4">
        <v>94536784</v>
      </c>
      <c r="C2693" s="5">
        <v>1047.8</v>
      </c>
      <c r="D2693" s="6" t="s">
        <v>6</v>
      </c>
      <c r="E2693" s="4">
        <f t="shared" si="42"/>
        <v>5</v>
      </c>
    </row>
    <row r="2694" spans="1:5" x14ac:dyDescent="0.25">
      <c r="A2694" s="4">
        <v>94536760</v>
      </c>
      <c r="B2694" s="4">
        <v>94536779</v>
      </c>
      <c r="C2694" s="5">
        <v>1306.9000000000001</v>
      </c>
      <c r="D2694" s="6" t="s">
        <v>6</v>
      </c>
      <c r="E2694" s="4">
        <f t="shared" si="42"/>
        <v>20</v>
      </c>
    </row>
    <row r="2695" spans="1:5" x14ac:dyDescent="0.25">
      <c r="A2695" s="4">
        <v>94536748</v>
      </c>
      <c r="B2695" s="4">
        <v>94536759</v>
      </c>
      <c r="C2695" s="5">
        <v>917.8</v>
      </c>
      <c r="D2695" s="6" t="s">
        <v>6</v>
      </c>
      <c r="E2695" s="4">
        <f t="shared" si="42"/>
        <v>12</v>
      </c>
    </row>
    <row r="2696" spans="1:5" x14ac:dyDescent="0.25">
      <c r="A2696" s="4">
        <v>94536714</v>
      </c>
      <c r="B2696" s="4">
        <v>94536747</v>
      </c>
      <c r="C2696" s="5">
        <v>1582.1</v>
      </c>
      <c r="D2696" s="6" t="s">
        <v>6</v>
      </c>
      <c r="E2696" s="4">
        <f t="shared" si="42"/>
        <v>34</v>
      </c>
    </row>
    <row r="2697" spans="1:5" x14ac:dyDescent="0.25">
      <c r="A2697" s="4">
        <v>94536670</v>
      </c>
      <c r="B2697" s="4">
        <v>94536713</v>
      </c>
      <c r="C2697" s="5">
        <v>1173.5</v>
      </c>
      <c r="D2697" s="6" t="s">
        <v>6</v>
      </c>
      <c r="E2697" s="4">
        <f t="shared" si="42"/>
        <v>44</v>
      </c>
    </row>
    <row r="2698" spans="1:5" x14ac:dyDescent="0.25">
      <c r="A2698" s="4">
        <v>94536638</v>
      </c>
      <c r="B2698" s="4">
        <v>94536669</v>
      </c>
      <c r="C2698" s="5">
        <v>1454</v>
      </c>
      <c r="D2698" s="6" t="s">
        <v>6</v>
      </c>
      <c r="E2698" s="4">
        <f t="shared" si="42"/>
        <v>32</v>
      </c>
    </row>
    <row r="2699" spans="1:5" x14ac:dyDescent="0.25">
      <c r="A2699" s="4">
        <v>94536627</v>
      </c>
      <c r="B2699" s="4">
        <v>94536637</v>
      </c>
      <c r="C2699" s="5">
        <v>789.7</v>
      </c>
      <c r="D2699" s="6" t="s">
        <v>6</v>
      </c>
      <c r="E2699" s="4">
        <f t="shared" si="42"/>
        <v>11</v>
      </c>
    </row>
    <row r="2700" spans="1:5" x14ac:dyDescent="0.25">
      <c r="A2700" s="4">
        <v>94536604</v>
      </c>
      <c r="B2700" s="4">
        <v>94536626</v>
      </c>
      <c r="C2700" s="5">
        <v>1057.8</v>
      </c>
      <c r="D2700" s="6" t="s">
        <v>6</v>
      </c>
      <c r="E2700" s="4">
        <f t="shared" si="42"/>
        <v>23</v>
      </c>
    </row>
    <row r="2701" spans="1:5" x14ac:dyDescent="0.25">
      <c r="A2701" s="4">
        <v>94536569</v>
      </c>
      <c r="B2701" s="4">
        <v>94536603</v>
      </c>
      <c r="C2701" s="5">
        <v>807.7</v>
      </c>
      <c r="D2701" s="6" t="s">
        <v>6</v>
      </c>
      <c r="E2701" s="4">
        <f t="shared" si="42"/>
        <v>35</v>
      </c>
    </row>
    <row r="2702" spans="1:5" x14ac:dyDescent="0.25">
      <c r="A2702" s="4">
        <v>94536560</v>
      </c>
      <c r="B2702" s="4">
        <v>94536568</v>
      </c>
      <c r="C2702" s="5">
        <v>1469</v>
      </c>
      <c r="D2702" s="6" t="s">
        <v>6</v>
      </c>
      <c r="E2702" s="4">
        <f t="shared" si="42"/>
        <v>9</v>
      </c>
    </row>
    <row r="2703" spans="1:5" x14ac:dyDescent="0.25">
      <c r="A2703" s="4">
        <v>94536522</v>
      </c>
      <c r="B2703" s="4">
        <v>94536559</v>
      </c>
      <c r="C2703" s="5">
        <v>929.4</v>
      </c>
      <c r="D2703" s="6" t="s">
        <v>6</v>
      </c>
      <c r="E2703" s="4">
        <f t="shared" si="42"/>
        <v>38</v>
      </c>
    </row>
    <row r="2704" spans="1:5" x14ac:dyDescent="0.25">
      <c r="A2704" s="4">
        <v>94536517</v>
      </c>
      <c r="B2704" s="4">
        <v>94536521</v>
      </c>
      <c r="C2704" s="5">
        <v>1387</v>
      </c>
      <c r="D2704" s="6" t="s">
        <v>6</v>
      </c>
      <c r="E2704" s="4">
        <f t="shared" si="42"/>
        <v>5</v>
      </c>
    </row>
    <row r="2705" spans="1:5" x14ac:dyDescent="0.25">
      <c r="A2705" s="4">
        <v>94536499</v>
      </c>
      <c r="B2705" s="4">
        <v>94536516</v>
      </c>
      <c r="C2705" s="5">
        <v>1118.9000000000001</v>
      </c>
      <c r="D2705" s="6" t="s">
        <v>6</v>
      </c>
      <c r="E2705" s="4">
        <f t="shared" si="42"/>
        <v>18</v>
      </c>
    </row>
    <row r="2706" spans="1:5" x14ac:dyDescent="0.25">
      <c r="A2706" s="4">
        <v>94536459</v>
      </c>
      <c r="B2706" s="4">
        <v>94536498</v>
      </c>
      <c r="C2706" s="5">
        <v>1362.7</v>
      </c>
      <c r="D2706" s="6" t="s">
        <v>6</v>
      </c>
      <c r="E2706" s="4">
        <f t="shared" si="42"/>
        <v>40</v>
      </c>
    </row>
    <row r="2707" spans="1:5" x14ac:dyDescent="0.25">
      <c r="A2707" s="4">
        <v>94536433</v>
      </c>
      <c r="B2707" s="4">
        <v>94536458</v>
      </c>
      <c r="C2707" s="5">
        <v>701.4</v>
      </c>
      <c r="D2707" s="6" t="s">
        <v>6</v>
      </c>
      <c r="E2707" s="4">
        <f t="shared" si="42"/>
        <v>26</v>
      </c>
    </row>
    <row r="2708" spans="1:5" x14ac:dyDescent="0.25">
      <c r="A2708" s="4">
        <v>94536412</v>
      </c>
      <c r="B2708" s="4">
        <v>94536432</v>
      </c>
      <c r="C2708" s="5">
        <v>1309.0999999999999</v>
      </c>
      <c r="D2708" s="6" t="s">
        <v>6</v>
      </c>
      <c r="E2708" s="4">
        <f t="shared" si="42"/>
        <v>21</v>
      </c>
    </row>
    <row r="2709" spans="1:5" x14ac:dyDescent="0.25">
      <c r="A2709" s="4">
        <v>94536396</v>
      </c>
      <c r="B2709" s="4">
        <v>94536411</v>
      </c>
      <c r="C2709" s="5">
        <v>851.5</v>
      </c>
      <c r="D2709" s="6" t="s">
        <v>6</v>
      </c>
      <c r="E2709" s="4">
        <f t="shared" si="42"/>
        <v>16</v>
      </c>
    </row>
    <row r="2710" spans="1:5" x14ac:dyDescent="0.25">
      <c r="A2710" s="4">
        <v>94536389</v>
      </c>
      <c r="B2710" s="4">
        <v>94536395</v>
      </c>
      <c r="C2710" s="5">
        <v>1101.5</v>
      </c>
      <c r="D2710" s="6" t="s">
        <v>6</v>
      </c>
      <c r="E2710" s="4">
        <f t="shared" si="42"/>
        <v>7</v>
      </c>
    </row>
    <row r="2711" spans="1:5" x14ac:dyDescent="0.25">
      <c r="A2711" s="4">
        <v>94536348</v>
      </c>
      <c r="B2711" s="4">
        <v>94536388</v>
      </c>
      <c r="C2711" s="5">
        <v>857.7</v>
      </c>
      <c r="D2711" s="6" t="s">
        <v>6</v>
      </c>
      <c r="E2711" s="4">
        <f t="shared" si="42"/>
        <v>41</v>
      </c>
    </row>
    <row r="2712" spans="1:5" x14ac:dyDescent="0.25">
      <c r="A2712" s="4">
        <v>94536323</v>
      </c>
      <c r="B2712" s="4">
        <v>94536347</v>
      </c>
      <c r="C2712" s="5">
        <v>1568.5</v>
      </c>
      <c r="D2712" s="6" t="s">
        <v>6</v>
      </c>
      <c r="E2712" s="4">
        <f t="shared" si="42"/>
        <v>25</v>
      </c>
    </row>
    <row r="2713" spans="1:5" x14ac:dyDescent="0.25">
      <c r="A2713" s="4">
        <v>94536302</v>
      </c>
      <c r="B2713" s="4">
        <v>94536322</v>
      </c>
      <c r="C2713" s="5">
        <v>960.8</v>
      </c>
      <c r="D2713" s="6" t="s">
        <v>6</v>
      </c>
      <c r="E2713" s="4">
        <f t="shared" si="42"/>
        <v>21</v>
      </c>
    </row>
    <row r="2714" spans="1:5" x14ac:dyDescent="0.25">
      <c r="A2714" s="4">
        <v>94536286</v>
      </c>
      <c r="B2714" s="4">
        <v>94536301</v>
      </c>
      <c r="C2714" s="5">
        <v>1039.7</v>
      </c>
      <c r="D2714" s="6" t="s">
        <v>6</v>
      </c>
      <c r="E2714" s="4">
        <f t="shared" si="42"/>
        <v>16</v>
      </c>
    </row>
    <row r="2715" spans="1:5" x14ac:dyDescent="0.25">
      <c r="A2715" s="4">
        <v>94536276</v>
      </c>
      <c r="B2715" s="4">
        <v>94536285</v>
      </c>
      <c r="C2715" s="5">
        <v>789.7</v>
      </c>
      <c r="D2715" s="6" t="s">
        <v>6</v>
      </c>
      <c r="E2715" s="4">
        <f t="shared" si="42"/>
        <v>10</v>
      </c>
    </row>
    <row r="2716" spans="1:5" x14ac:dyDescent="0.25">
      <c r="A2716" s="4">
        <v>94536238</v>
      </c>
      <c r="B2716" s="4">
        <v>94536275</v>
      </c>
      <c r="C2716" s="5">
        <v>3233.5</v>
      </c>
      <c r="D2716" s="6" t="s">
        <v>6</v>
      </c>
      <c r="E2716" s="4">
        <f t="shared" si="42"/>
        <v>38</v>
      </c>
    </row>
    <row r="2717" spans="1:5" x14ac:dyDescent="0.25">
      <c r="A2717" s="4">
        <v>94536220</v>
      </c>
      <c r="B2717" s="4">
        <v>94536237</v>
      </c>
      <c r="C2717" s="5">
        <v>2522.6999999999998</v>
      </c>
      <c r="D2717" s="6" t="s">
        <v>6</v>
      </c>
      <c r="E2717" s="4">
        <f t="shared" si="42"/>
        <v>18</v>
      </c>
    </row>
    <row r="2718" spans="1:5" x14ac:dyDescent="0.25">
      <c r="A2718" s="4">
        <v>94536192</v>
      </c>
      <c r="B2718" s="4">
        <v>94536219</v>
      </c>
      <c r="C2718" s="5">
        <v>3179</v>
      </c>
      <c r="D2718" s="6" t="s">
        <v>6</v>
      </c>
      <c r="E2718" s="4">
        <f t="shared" si="42"/>
        <v>28</v>
      </c>
    </row>
    <row r="2719" spans="1:5" x14ac:dyDescent="0.25">
      <c r="A2719" s="4">
        <v>94536166</v>
      </c>
      <c r="B2719" s="4">
        <v>94536191</v>
      </c>
      <c r="C2719" s="5">
        <v>3100.1</v>
      </c>
      <c r="D2719" s="6" t="s">
        <v>6</v>
      </c>
      <c r="E2719" s="4">
        <f t="shared" si="42"/>
        <v>26</v>
      </c>
    </row>
    <row r="2720" spans="1:5" x14ac:dyDescent="0.25">
      <c r="A2720" s="4">
        <v>94536116</v>
      </c>
      <c r="B2720" s="4">
        <v>94536165</v>
      </c>
      <c r="C2720" s="5">
        <v>795.6</v>
      </c>
      <c r="D2720" s="6" t="s">
        <v>6</v>
      </c>
      <c r="E2720" s="4">
        <f t="shared" si="42"/>
        <v>50</v>
      </c>
    </row>
    <row r="2721" spans="1:5" x14ac:dyDescent="0.25">
      <c r="A2721" s="4">
        <v>94536110</v>
      </c>
      <c r="B2721" s="4">
        <v>94536115</v>
      </c>
      <c r="C2721" s="5">
        <v>1336.4</v>
      </c>
      <c r="D2721" s="6" t="s">
        <v>6</v>
      </c>
      <c r="E2721" s="4">
        <f t="shared" si="42"/>
        <v>6</v>
      </c>
    </row>
    <row r="2722" spans="1:5" x14ac:dyDescent="0.25">
      <c r="A2722" s="4">
        <v>94536084</v>
      </c>
      <c r="B2722" s="4">
        <v>94536109</v>
      </c>
      <c r="C2722" s="5">
        <v>680.1</v>
      </c>
      <c r="D2722" s="6" t="s">
        <v>6</v>
      </c>
      <c r="E2722" s="4">
        <f t="shared" si="42"/>
        <v>26</v>
      </c>
    </row>
    <row r="2723" spans="1:5" x14ac:dyDescent="0.25">
      <c r="A2723" s="4">
        <v>94536056</v>
      </c>
      <c r="B2723" s="4">
        <v>94536083</v>
      </c>
      <c r="C2723" s="5">
        <v>1308.7</v>
      </c>
      <c r="D2723" s="6" t="s">
        <v>6</v>
      </c>
      <c r="E2723" s="4">
        <f t="shared" si="42"/>
        <v>28</v>
      </c>
    </row>
    <row r="2724" spans="1:5" x14ac:dyDescent="0.25">
      <c r="A2724" s="4">
        <v>94536042</v>
      </c>
      <c r="B2724" s="4">
        <v>94536055</v>
      </c>
      <c r="C2724" s="5">
        <v>1169.4000000000001</v>
      </c>
      <c r="D2724" s="6" t="s">
        <v>6</v>
      </c>
      <c r="E2724" s="4">
        <f t="shared" si="42"/>
        <v>14</v>
      </c>
    </row>
    <row r="2725" spans="1:5" x14ac:dyDescent="0.25">
      <c r="A2725" s="4">
        <v>94536006</v>
      </c>
      <c r="B2725" s="4">
        <v>94536041</v>
      </c>
      <c r="C2725" s="5">
        <v>2362.4</v>
      </c>
      <c r="D2725" s="6" t="s">
        <v>6</v>
      </c>
      <c r="E2725" s="4">
        <f t="shared" si="42"/>
        <v>36</v>
      </c>
    </row>
    <row r="2726" spans="1:5" x14ac:dyDescent="0.25">
      <c r="A2726" s="4">
        <v>94535984</v>
      </c>
      <c r="B2726" s="4">
        <v>94536005</v>
      </c>
      <c r="C2726" s="5">
        <v>1821.6</v>
      </c>
      <c r="D2726" s="6" t="s">
        <v>6</v>
      </c>
      <c r="E2726" s="4">
        <f t="shared" si="42"/>
        <v>22</v>
      </c>
    </row>
    <row r="2727" spans="1:5" x14ac:dyDescent="0.25">
      <c r="A2727" s="4">
        <v>94535974</v>
      </c>
      <c r="B2727" s="4">
        <v>94535983</v>
      </c>
      <c r="C2727" s="5">
        <v>2156.4</v>
      </c>
      <c r="D2727" s="6" t="s">
        <v>6</v>
      </c>
      <c r="E2727" s="4">
        <f t="shared" si="42"/>
        <v>10</v>
      </c>
    </row>
    <row r="2728" spans="1:5" x14ac:dyDescent="0.25">
      <c r="A2728" s="4">
        <v>94535955</v>
      </c>
      <c r="B2728" s="4">
        <v>94535973</v>
      </c>
      <c r="C2728" s="5">
        <v>1527.8</v>
      </c>
      <c r="D2728" s="6" t="s">
        <v>6</v>
      </c>
      <c r="E2728" s="4">
        <f t="shared" si="42"/>
        <v>19</v>
      </c>
    </row>
    <row r="2729" spans="1:5" x14ac:dyDescent="0.25">
      <c r="A2729" s="4">
        <v>94535932</v>
      </c>
      <c r="B2729" s="4">
        <v>94535954</v>
      </c>
      <c r="C2729" s="5">
        <v>2056.1999999999998</v>
      </c>
      <c r="D2729" s="6" t="s">
        <v>6</v>
      </c>
      <c r="E2729" s="4">
        <f t="shared" si="42"/>
        <v>23</v>
      </c>
    </row>
    <row r="2730" spans="1:5" x14ac:dyDescent="0.25">
      <c r="A2730" s="4">
        <v>94535876</v>
      </c>
      <c r="B2730" s="4">
        <v>94535931</v>
      </c>
      <c r="C2730" s="5">
        <v>863.2</v>
      </c>
      <c r="D2730" s="6" t="s">
        <v>6</v>
      </c>
      <c r="E2730" s="4">
        <f t="shared" si="42"/>
        <v>56</v>
      </c>
    </row>
    <row r="2731" spans="1:5" x14ac:dyDescent="0.25">
      <c r="A2731" s="4">
        <v>94535874</v>
      </c>
      <c r="B2731" s="4">
        <v>94535875</v>
      </c>
      <c r="C2731" s="5">
        <v>1020.8</v>
      </c>
      <c r="D2731" s="6" t="s">
        <v>6</v>
      </c>
      <c r="E2731" s="4">
        <f t="shared" si="42"/>
        <v>2</v>
      </c>
    </row>
    <row r="2732" spans="1:5" x14ac:dyDescent="0.25">
      <c r="A2732" s="4">
        <v>94535845</v>
      </c>
      <c r="B2732" s="4">
        <v>94535873</v>
      </c>
      <c r="C2732" s="5">
        <v>1483.9</v>
      </c>
      <c r="D2732" s="6" t="s">
        <v>6</v>
      </c>
      <c r="E2732" s="4">
        <f t="shared" si="42"/>
        <v>29</v>
      </c>
    </row>
    <row r="2733" spans="1:5" x14ac:dyDescent="0.25">
      <c r="A2733" s="4">
        <v>94535776</v>
      </c>
      <c r="B2733" s="4">
        <v>94535844</v>
      </c>
      <c r="C2733" s="5">
        <v>955.5</v>
      </c>
      <c r="D2733" s="6" t="s">
        <v>6</v>
      </c>
      <c r="E2733" s="4">
        <f t="shared" si="42"/>
        <v>69</v>
      </c>
    </row>
    <row r="2734" spans="1:5" x14ac:dyDescent="0.25">
      <c r="A2734" s="4">
        <v>94535766</v>
      </c>
      <c r="B2734" s="4">
        <v>94535775</v>
      </c>
      <c r="C2734" s="5">
        <v>1896.4</v>
      </c>
      <c r="D2734" s="6" t="s">
        <v>6</v>
      </c>
      <c r="E2734" s="4">
        <f t="shared" si="42"/>
        <v>10</v>
      </c>
    </row>
    <row r="2735" spans="1:5" x14ac:dyDescent="0.25">
      <c r="A2735" s="4">
        <v>94535764</v>
      </c>
      <c r="B2735" s="4">
        <v>94535765</v>
      </c>
      <c r="C2735" s="5">
        <v>1738.8</v>
      </c>
      <c r="D2735" s="6" t="s">
        <v>6</v>
      </c>
      <c r="E2735" s="4">
        <f t="shared" si="42"/>
        <v>2</v>
      </c>
    </row>
    <row r="2736" spans="1:5" x14ac:dyDescent="0.25">
      <c r="A2736" s="4">
        <v>94535705</v>
      </c>
      <c r="B2736" s="4">
        <v>94535763</v>
      </c>
      <c r="C2736" s="5">
        <v>1864.7</v>
      </c>
      <c r="D2736" s="6" t="s">
        <v>6</v>
      </c>
      <c r="E2736" s="4">
        <f t="shared" si="42"/>
        <v>59</v>
      </c>
    </row>
    <row r="2737" spans="1:5" x14ac:dyDescent="0.25">
      <c r="A2737" s="4">
        <v>94535693</v>
      </c>
      <c r="B2737" s="4">
        <v>94535704</v>
      </c>
      <c r="C2737" s="5">
        <v>2538.6999999999998</v>
      </c>
      <c r="D2737" s="6" t="s">
        <v>6</v>
      </c>
      <c r="E2737" s="4">
        <f t="shared" si="42"/>
        <v>12</v>
      </c>
    </row>
    <row r="2738" spans="1:5" x14ac:dyDescent="0.25">
      <c r="A2738" s="4">
        <v>94535666</v>
      </c>
      <c r="B2738" s="4">
        <v>94535692</v>
      </c>
      <c r="C2738" s="5">
        <v>3278.4</v>
      </c>
      <c r="D2738" s="6" t="s">
        <v>6</v>
      </c>
      <c r="E2738" s="4">
        <f t="shared" si="42"/>
        <v>27</v>
      </c>
    </row>
    <row r="2739" spans="1:5" x14ac:dyDescent="0.25">
      <c r="A2739" s="4">
        <v>94535654</v>
      </c>
      <c r="B2739" s="4">
        <v>94535665</v>
      </c>
      <c r="C2739" s="5">
        <v>2337.5</v>
      </c>
      <c r="D2739" s="6" t="s">
        <v>6</v>
      </c>
      <c r="E2739" s="4">
        <f t="shared" si="42"/>
        <v>12</v>
      </c>
    </row>
    <row r="2740" spans="1:5" x14ac:dyDescent="0.25">
      <c r="A2740" s="4">
        <v>94535596</v>
      </c>
      <c r="B2740" s="4">
        <v>94535653</v>
      </c>
      <c r="C2740" s="5">
        <v>1413.7</v>
      </c>
      <c r="D2740" s="6" t="s">
        <v>6</v>
      </c>
      <c r="E2740" s="4">
        <f t="shared" si="42"/>
        <v>58</v>
      </c>
    </row>
    <row r="2741" spans="1:5" x14ac:dyDescent="0.25">
      <c r="A2741" s="4">
        <v>94535595</v>
      </c>
      <c r="B2741" s="4">
        <v>94535595</v>
      </c>
      <c r="C2741" s="5">
        <v>1642.7</v>
      </c>
      <c r="D2741" s="6" t="s">
        <v>6</v>
      </c>
      <c r="E2741" s="4">
        <f t="shared" si="42"/>
        <v>1</v>
      </c>
    </row>
    <row r="2742" spans="1:5" x14ac:dyDescent="0.25">
      <c r="A2742" s="4">
        <v>94535586</v>
      </c>
      <c r="B2742" s="4">
        <v>94535594</v>
      </c>
      <c r="C2742" s="5">
        <v>968.7</v>
      </c>
      <c r="D2742" s="6" t="s">
        <v>6</v>
      </c>
      <c r="E2742" s="4">
        <f t="shared" si="42"/>
        <v>9</v>
      </c>
    </row>
    <row r="2743" spans="1:5" x14ac:dyDescent="0.25">
      <c r="A2743" s="4">
        <v>94535583</v>
      </c>
      <c r="B2743" s="4">
        <v>94535585</v>
      </c>
      <c r="C2743" s="5">
        <v>1023.6</v>
      </c>
      <c r="D2743" s="6" t="s">
        <v>6</v>
      </c>
      <c r="E2743" s="4">
        <f t="shared" si="42"/>
        <v>3</v>
      </c>
    </row>
    <row r="2744" spans="1:5" x14ac:dyDescent="0.25">
      <c r="A2744" s="4">
        <v>94535513</v>
      </c>
      <c r="B2744" s="4">
        <v>94535582</v>
      </c>
      <c r="C2744" s="5">
        <v>283.89999999999998</v>
      </c>
      <c r="D2744" s="6" t="s">
        <v>6</v>
      </c>
      <c r="E2744" s="4">
        <f t="shared" si="42"/>
        <v>70</v>
      </c>
    </row>
    <row r="2745" spans="1:5" x14ac:dyDescent="0.25">
      <c r="A2745" s="4">
        <v>94535490</v>
      </c>
      <c r="B2745" s="4">
        <v>94535512</v>
      </c>
      <c r="C2745" s="5">
        <v>715.5</v>
      </c>
      <c r="D2745" s="6" t="s">
        <v>6</v>
      </c>
      <c r="E2745" s="4">
        <f t="shared" si="42"/>
        <v>23</v>
      </c>
    </row>
    <row r="2746" spans="1:5" x14ac:dyDescent="0.25">
      <c r="A2746" s="4">
        <v>94535486</v>
      </c>
      <c r="B2746" s="4">
        <v>94535489</v>
      </c>
      <c r="C2746" s="5">
        <v>894.7</v>
      </c>
      <c r="D2746" s="6" t="s">
        <v>6</v>
      </c>
      <c r="E2746" s="4">
        <f t="shared" si="42"/>
        <v>4</v>
      </c>
    </row>
    <row r="2747" spans="1:5" x14ac:dyDescent="0.25">
      <c r="A2747" s="4">
        <v>94535476</v>
      </c>
      <c r="B2747" s="4">
        <v>94535485</v>
      </c>
      <c r="C2747" s="5">
        <v>665.7</v>
      </c>
      <c r="D2747" s="6" t="s">
        <v>6</v>
      </c>
      <c r="E2747" s="4">
        <f t="shared" si="42"/>
        <v>10</v>
      </c>
    </row>
    <row r="2748" spans="1:5" x14ac:dyDescent="0.25">
      <c r="A2748" s="4">
        <v>94535423</v>
      </c>
      <c r="B2748" s="4">
        <v>94535475</v>
      </c>
      <c r="C2748" s="5">
        <v>610.79999999999995</v>
      </c>
      <c r="D2748" s="6" t="s">
        <v>6</v>
      </c>
      <c r="E2748" s="4">
        <f t="shared" si="42"/>
        <v>53</v>
      </c>
    </row>
    <row r="2749" spans="1:5" x14ac:dyDescent="0.25">
      <c r="A2749" s="4">
        <v>94535408</v>
      </c>
      <c r="B2749" s="4">
        <v>94535422</v>
      </c>
      <c r="C2749" s="5">
        <v>1025.4000000000001</v>
      </c>
      <c r="D2749" s="6" t="s">
        <v>6</v>
      </c>
      <c r="E2749" s="4">
        <f t="shared" si="42"/>
        <v>15</v>
      </c>
    </row>
    <row r="2750" spans="1:5" x14ac:dyDescent="0.25">
      <c r="A2750" s="4">
        <v>94535403</v>
      </c>
      <c r="B2750" s="4">
        <v>94535407</v>
      </c>
      <c r="C2750" s="5">
        <v>1805.3</v>
      </c>
      <c r="D2750" s="6" t="s">
        <v>6</v>
      </c>
      <c r="E2750" s="4">
        <f t="shared" si="42"/>
        <v>5</v>
      </c>
    </row>
    <row r="2751" spans="1:5" x14ac:dyDescent="0.25">
      <c r="A2751" s="4">
        <v>94535380</v>
      </c>
      <c r="B2751" s="4">
        <v>94535402</v>
      </c>
      <c r="C2751" s="5">
        <v>1373.7</v>
      </c>
      <c r="D2751" s="6" t="s">
        <v>6</v>
      </c>
      <c r="E2751" s="4">
        <f t="shared" si="42"/>
        <v>23</v>
      </c>
    </row>
    <row r="2752" spans="1:5" x14ac:dyDescent="0.25">
      <c r="A2752" s="4">
        <v>94535346</v>
      </c>
      <c r="B2752" s="4">
        <v>94535379</v>
      </c>
      <c r="C2752" s="5">
        <v>1194.5</v>
      </c>
      <c r="D2752" s="6" t="s">
        <v>6</v>
      </c>
      <c r="E2752" s="4">
        <f t="shared" si="42"/>
        <v>34</v>
      </c>
    </row>
    <row r="2753" spans="1:5" x14ac:dyDescent="0.25">
      <c r="A2753" s="4">
        <v>94535313</v>
      </c>
      <c r="B2753" s="4">
        <v>94535345</v>
      </c>
      <c r="C2753" s="5">
        <v>1634.6</v>
      </c>
      <c r="D2753" s="6" t="s">
        <v>6</v>
      </c>
      <c r="E2753" s="4">
        <f t="shared" si="42"/>
        <v>33</v>
      </c>
    </row>
    <row r="2754" spans="1:5" x14ac:dyDescent="0.25">
      <c r="A2754" s="4">
        <v>94535298</v>
      </c>
      <c r="B2754" s="4">
        <v>94535312</v>
      </c>
      <c r="C2754" s="5">
        <v>1353.5</v>
      </c>
      <c r="D2754" s="6" t="s">
        <v>6</v>
      </c>
      <c r="E2754" s="4">
        <f t="shared" si="42"/>
        <v>15</v>
      </c>
    </row>
    <row r="2755" spans="1:5" x14ac:dyDescent="0.25">
      <c r="A2755" s="4">
        <v>94535261</v>
      </c>
      <c r="B2755" s="4">
        <v>94535297</v>
      </c>
      <c r="C2755" s="5">
        <v>573.6</v>
      </c>
      <c r="D2755" s="6" t="s">
        <v>6</v>
      </c>
      <c r="E2755" s="4">
        <f t="shared" ref="E2755:E2818" si="43">B2755-A2755+1</f>
        <v>37</v>
      </c>
    </row>
    <row r="2756" spans="1:5" x14ac:dyDescent="0.25">
      <c r="A2756" s="4">
        <v>94535236</v>
      </c>
      <c r="B2756" s="4">
        <v>94535260</v>
      </c>
      <c r="C2756" s="5">
        <v>795.4</v>
      </c>
      <c r="D2756" s="6" t="s">
        <v>6</v>
      </c>
      <c r="E2756" s="4">
        <f t="shared" si="43"/>
        <v>25</v>
      </c>
    </row>
    <row r="2757" spans="1:5" x14ac:dyDescent="0.25">
      <c r="A2757" s="4">
        <v>94535210</v>
      </c>
      <c r="B2757" s="4">
        <v>94535235</v>
      </c>
      <c r="C2757" s="5">
        <v>355.3</v>
      </c>
      <c r="D2757" s="6" t="s">
        <v>6</v>
      </c>
      <c r="E2757" s="4">
        <f t="shared" si="43"/>
        <v>26</v>
      </c>
    </row>
    <row r="2758" spans="1:5" x14ac:dyDescent="0.25">
      <c r="A2758" s="4">
        <v>94535203</v>
      </c>
      <c r="B2758" s="4">
        <v>94535209</v>
      </c>
      <c r="C2758" s="5">
        <v>732.4</v>
      </c>
      <c r="D2758" s="6" t="s">
        <v>6</v>
      </c>
      <c r="E2758" s="4">
        <f t="shared" si="43"/>
        <v>7</v>
      </c>
    </row>
    <row r="2759" spans="1:5" x14ac:dyDescent="0.25">
      <c r="A2759" s="4">
        <v>94535191</v>
      </c>
      <c r="B2759" s="4">
        <v>94535202</v>
      </c>
      <c r="C2759" s="5">
        <v>598.9</v>
      </c>
      <c r="D2759" s="6" t="s">
        <v>6</v>
      </c>
      <c r="E2759" s="4">
        <f t="shared" si="43"/>
        <v>12</v>
      </c>
    </row>
    <row r="2760" spans="1:5" x14ac:dyDescent="0.25">
      <c r="A2760" s="4">
        <v>94535179</v>
      </c>
      <c r="B2760" s="4">
        <v>94535190</v>
      </c>
      <c r="C2760" s="5">
        <v>1020</v>
      </c>
      <c r="D2760" s="6" t="s">
        <v>6</v>
      </c>
      <c r="E2760" s="4">
        <f t="shared" si="43"/>
        <v>12</v>
      </c>
    </row>
    <row r="2761" spans="1:5" x14ac:dyDescent="0.25">
      <c r="A2761" s="4">
        <v>94535151</v>
      </c>
      <c r="B2761" s="4">
        <v>94535178</v>
      </c>
      <c r="C2761" s="5">
        <v>1237.5999999999999</v>
      </c>
      <c r="D2761" s="6" t="s">
        <v>6</v>
      </c>
      <c r="E2761" s="4">
        <f t="shared" si="43"/>
        <v>28</v>
      </c>
    </row>
    <row r="2762" spans="1:5" x14ac:dyDescent="0.25">
      <c r="A2762" s="4">
        <v>94535117</v>
      </c>
      <c r="B2762" s="4">
        <v>94535150</v>
      </c>
      <c r="C2762" s="5">
        <v>1015.8</v>
      </c>
      <c r="D2762" s="6" t="s">
        <v>6</v>
      </c>
      <c r="E2762" s="4">
        <f t="shared" si="43"/>
        <v>34</v>
      </c>
    </row>
    <row r="2763" spans="1:5" x14ac:dyDescent="0.25">
      <c r="A2763" s="4">
        <v>94535100</v>
      </c>
      <c r="B2763" s="4">
        <v>94535116</v>
      </c>
      <c r="C2763" s="5">
        <v>1212.2</v>
      </c>
      <c r="D2763" s="6" t="s">
        <v>6</v>
      </c>
      <c r="E2763" s="4">
        <f t="shared" si="43"/>
        <v>17</v>
      </c>
    </row>
    <row r="2764" spans="1:5" x14ac:dyDescent="0.25">
      <c r="A2764" s="4">
        <v>94535090</v>
      </c>
      <c r="B2764" s="4">
        <v>94535099</v>
      </c>
      <c r="C2764" s="5">
        <v>835.1</v>
      </c>
      <c r="D2764" s="6" t="s">
        <v>6</v>
      </c>
      <c r="E2764" s="4">
        <f t="shared" si="43"/>
        <v>10</v>
      </c>
    </row>
    <row r="2765" spans="1:5" x14ac:dyDescent="0.25">
      <c r="A2765" s="4">
        <v>94535081</v>
      </c>
      <c r="B2765" s="4">
        <v>94535089</v>
      </c>
      <c r="C2765" s="5">
        <v>1411.1</v>
      </c>
      <c r="D2765" s="6" t="s">
        <v>6</v>
      </c>
      <c r="E2765" s="4">
        <f t="shared" si="43"/>
        <v>9</v>
      </c>
    </row>
    <row r="2766" spans="1:5" x14ac:dyDescent="0.25">
      <c r="A2766" s="4">
        <v>94535069</v>
      </c>
      <c r="B2766" s="4">
        <v>94535080</v>
      </c>
      <c r="C2766" s="5">
        <v>990</v>
      </c>
      <c r="D2766" s="6" t="s">
        <v>6</v>
      </c>
      <c r="E2766" s="4">
        <f t="shared" si="43"/>
        <v>12</v>
      </c>
    </row>
    <row r="2767" spans="1:5" x14ac:dyDescent="0.25">
      <c r="A2767" s="4">
        <v>94535018</v>
      </c>
      <c r="B2767" s="4">
        <v>94535068</v>
      </c>
      <c r="C2767" s="5">
        <v>772.4</v>
      </c>
      <c r="D2767" s="6" t="s">
        <v>6</v>
      </c>
      <c r="E2767" s="4">
        <f t="shared" si="43"/>
        <v>51</v>
      </c>
    </row>
    <row r="2768" spans="1:5" x14ac:dyDescent="0.25">
      <c r="A2768" s="4">
        <v>94535007</v>
      </c>
      <c r="B2768" s="4">
        <v>94535017</v>
      </c>
      <c r="C2768" s="5">
        <v>947.1</v>
      </c>
      <c r="D2768" s="6" t="s">
        <v>6</v>
      </c>
      <c r="E2768" s="4">
        <f t="shared" si="43"/>
        <v>11</v>
      </c>
    </row>
    <row r="2769" spans="1:5" x14ac:dyDescent="0.25">
      <c r="A2769" s="4">
        <v>94535000</v>
      </c>
      <c r="B2769" s="4">
        <v>94535006</v>
      </c>
      <c r="C2769" s="5">
        <v>750.7</v>
      </c>
      <c r="D2769" s="6" t="s">
        <v>6</v>
      </c>
      <c r="E2769" s="4">
        <f t="shared" si="43"/>
        <v>7</v>
      </c>
    </row>
    <row r="2770" spans="1:5" x14ac:dyDescent="0.25">
      <c r="A2770" s="4">
        <v>94534980</v>
      </c>
      <c r="B2770" s="4">
        <v>94534999</v>
      </c>
      <c r="C2770" s="5">
        <v>1341.1</v>
      </c>
      <c r="D2770" s="6" t="s">
        <v>6</v>
      </c>
      <c r="E2770" s="4">
        <f t="shared" si="43"/>
        <v>20</v>
      </c>
    </row>
    <row r="2771" spans="1:5" x14ac:dyDescent="0.25">
      <c r="A2771" s="4">
        <v>94534934</v>
      </c>
      <c r="B2771" s="4">
        <v>94534979</v>
      </c>
      <c r="C2771" s="5">
        <v>765.1</v>
      </c>
      <c r="D2771" s="6" t="s">
        <v>6</v>
      </c>
      <c r="E2771" s="4">
        <f t="shared" si="43"/>
        <v>46</v>
      </c>
    </row>
    <row r="2772" spans="1:5" x14ac:dyDescent="0.25">
      <c r="A2772" s="4">
        <v>94534922</v>
      </c>
      <c r="B2772" s="4">
        <v>94534933</v>
      </c>
      <c r="C2772" s="5">
        <v>830.2</v>
      </c>
      <c r="D2772" s="6" t="s">
        <v>6</v>
      </c>
      <c r="E2772" s="4">
        <f t="shared" si="43"/>
        <v>12</v>
      </c>
    </row>
    <row r="2773" spans="1:5" x14ac:dyDescent="0.25">
      <c r="A2773" s="4">
        <v>94534908</v>
      </c>
      <c r="B2773" s="4">
        <v>94534921</v>
      </c>
      <c r="C2773" s="5">
        <v>1429.7</v>
      </c>
      <c r="D2773" s="6" t="s">
        <v>6</v>
      </c>
      <c r="E2773" s="4">
        <f t="shared" si="43"/>
        <v>14</v>
      </c>
    </row>
    <row r="2774" spans="1:5" x14ac:dyDescent="0.25">
      <c r="A2774" s="4">
        <v>94534890</v>
      </c>
      <c r="B2774" s="4">
        <v>94534907</v>
      </c>
      <c r="C2774" s="5">
        <v>1255</v>
      </c>
      <c r="D2774" s="6" t="s">
        <v>6</v>
      </c>
      <c r="E2774" s="4">
        <f t="shared" si="43"/>
        <v>18</v>
      </c>
    </row>
    <row r="2775" spans="1:5" x14ac:dyDescent="0.25">
      <c r="A2775" s="4">
        <v>94534842</v>
      </c>
      <c r="B2775" s="4">
        <v>94534889</v>
      </c>
      <c r="C2775" s="5">
        <v>664.6</v>
      </c>
      <c r="D2775" s="6" t="s">
        <v>6</v>
      </c>
      <c r="E2775" s="4">
        <f t="shared" si="43"/>
        <v>48</v>
      </c>
    </row>
    <row r="2776" spans="1:5" x14ac:dyDescent="0.25">
      <c r="A2776" s="4">
        <v>94534830</v>
      </c>
      <c r="B2776" s="4">
        <v>94534841</v>
      </c>
      <c r="C2776" s="5">
        <v>1119.3</v>
      </c>
      <c r="D2776" s="6" t="s">
        <v>6</v>
      </c>
      <c r="E2776" s="4">
        <f t="shared" si="43"/>
        <v>12</v>
      </c>
    </row>
    <row r="2777" spans="1:5" x14ac:dyDescent="0.25">
      <c r="A2777" s="4">
        <v>94534824</v>
      </c>
      <c r="B2777" s="4">
        <v>94534829</v>
      </c>
      <c r="C2777" s="5">
        <v>1136.0999999999999</v>
      </c>
      <c r="D2777" s="6" t="s">
        <v>6</v>
      </c>
      <c r="E2777" s="4">
        <f t="shared" si="43"/>
        <v>6</v>
      </c>
    </row>
    <row r="2778" spans="1:5" x14ac:dyDescent="0.25">
      <c r="A2778" s="4">
        <v>94534812</v>
      </c>
      <c r="B2778" s="4">
        <v>94534823</v>
      </c>
      <c r="C2778" s="5">
        <v>1071</v>
      </c>
      <c r="D2778" s="6" t="s">
        <v>6</v>
      </c>
      <c r="E2778" s="4">
        <f t="shared" si="43"/>
        <v>12</v>
      </c>
    </row>
    <row r="2779" spans="1:5" x14ac:dyDescent="0.25">
      <c r="A2779" s="4">
        <v>94534761</v>
      </c>
      <c r="B2779" s="4">
        <v>94534811</v>
      </c>
      <c r="C2779" s="5">
        <v>471.5</v>
      </c>
      <c r="D2779" s="6" t="s">
        <v>6</v>
      </c>
      <c r="E2779" s="4">
        <f t="shared" si="43"/>
        <v>51</v>
      </c>
    </row>
    <row r="2780" spans="1:5" x14ac:dyDescent="0.25">
      <c r="A2780" s="4">
        <v>94534732</v>
      </c>
      <c r="B2780" s="4">
        <v>94534760</v>
      </c>
      <c r="C2780" s="5">
        <v>903</v>
      </c>
      <c r="D2780" s="6" t="s">
        <v>6</v>
      </c>
      <c r="E2780" s="4">
        <f t="shared" si="43"/>
        <v>29</v>
      </c>
    </row>
    <row r="2781" spans="1:5" x14ac:dyDescent="0.25">
      <c r="A2781" s="4">
        <v>94534720</v>
      </c>
      <c r="B2781" s="4">
        <v>94534731</v>
      </c>
      <c r="C2781" s="5">
        <v>1018.9</v>
      </c>
      <c r="D2781" s="6" t="s">
        <v>6</v>
      </c>
      <c r="E2781" s="4">
        <f t="shared" si="43"/>
        <v>12</v>
      </c>
    </row>
    <row r="2782" spans="1:5" x14ac:dyDescent="0.25">
      <c r="A2782" s="4">
        <v>94534671</v>
      </c>
      <c r="B2782" s="4">
        <v>94534719</v>
      </c>
      <c r="C2782" s="5">
        <v>1498.9</v>
      </c>
      <c r="D2782" s="6" t="s">
        <v>6</v>
      </c>
      <c r="E2782" s="4">
        <f t="shared" si="43"/>
        <v>49</v>
      </c>
    </row>
    <row r="2783" spans="1:5" x14ac:dyDescent="0.25">
      <c r="A2783" s="4">
        <v>94534651</v>
      </c>
      <c r="B2783" s="4">
        <v>94534670</v>
      </c>
      <c r="C2783" s="5">
        <v>2007.2</v>
      </c>
      <c r="D2783" s="6" t="s">
        <v>6</v>
      </c>
      <c r="E2783" s="4">
        <f t="shared" si="43"/>
        <v>20</v>
      </c>
    </row>
    <row r="2784" spans="1:5" x14ac:dyDescent="0.25">
      <c r="A2784" s="4">
        <v>94534622</v>
      </c>
      <c r="B2784" s="4">
        <v>94534650</v>
      </c>
      <c r="C2784" s="5">
        <v>1575.7</v>
      </c>
      <c r="D2784" s="6" t="s">
        <v>6</v>
      </c>
      <c r="E2784" s="4">
        <f t="shared" si="43"/>
        <v>29</v>
      </c>
    </row>
    <row r="2785" spans="1:5" x14ac:dyDescent="0.25">
      <c r="A2785" s="4">
        <v>94534620</v>
      </c>
      <c r="B2785" s="4">
        <v>94534621</v>
      </c>
      <c r="C2785" s="5">
        <v>1005.1</v>
      </c>
      <c r="D2785" s="6" t="s">
        <v>6</v>
      </c>
      <c r="E2785" s="4">
        <f t="shared" si="43"/>
        <v>2</v>
      </c>
    </row>
    <row r="2786" spans="1:5" x14ac:dyDescent="0.25">
      <c r="A2786" s="4">
        <v>94534610</v>
      </c>
      <c r="B2786" s="4">
        <v>94534619</v>
      </c>
      <c r="C2786" s="5">
        <v>1294.7</v>
      </c>
      <c r="D2786" s="6" t="s">
        <v>6</v>
      </c>
      <c r="E2786" s="4">
        <f t="shared" si="43"/>
        <v>10</v>
      </c>
    </row>
    <row r="2787" spans="1:5" x14ac:dyDescent="0.25">
      <c r="A2787" s="4">
        <v>94534562</v>
      </c>
      <c r="B2787" s="4">
        <v>94534609</v>
      </c>
      <c r="C2787" s="5">
        <v>797.9</v>
      </c>
      <c r="D2787" s="6" t="s">
        <v>6</v>
      </c>
      <c r="E2787" s="4">
        <f t="shared" si="43"/>
        <v>48</v>
      </c>
    </row>
    <row r="2788" spans="1:5" x14ac:dyDescent="0.25">
      <c r="A2788" s="4">
        <v>94534561</v>
      </c>
      <c r="B2788" s="4">
        <v>94534561</v>
      </c>
      <c r="C2788" s="5">
        <v>1478.4</v>
      </c>
      <c r="D2788" s="6" t="s">
        <v>6</v>
      </c>
      <c r="E2788" s="4">
        <f t="shared" si="43"/>
        <v>1</v>
      </c>
    </row>
    <row r="2789" spans="1:5" x14ac:dyDescent="0.25">
      <c r="A2789" s="4">
        <v>94534547</v>
      </c>
      <c r="B2789" s="4">
        <v>94534560</v>
      </c>
      <c r="C2789" s="5">
        <v>970.1</v>
      </c>
      <c r="D2789" s="6" t="s">
        <v>6</v>
      </c>
      <c r="E2789" s="4">
        <f t="shared" si="43"/>
        <v>14</v>
      </c>
    </row>
    <row r="2790" spans="1:5" x14ac:dyDescent="0.25">
      <c r="A2790" s="4">
        <v>94534510</v>
      </c>
      <c r="B2790" s="4">
        <v>94534546</v>
      </c>
      <c r="C2790" s="5">
        <v>1605.8</v>
      </c>
      <c r="D2790" s="6" t="s">
        <v>6</v>
      </c>
      <c r="E2790" s="4">
        <f t="shared" si="43"/>
        <v>37</v>
      </c>
    </row>
    <row r="2791" spans="1:5" x14ac:dyDescent="0.25">
      <c r="A2791" s="4">
        <v>94534464</v>
      </c>
      <c r="B2791" s="4">
        <v>94534509</v>
      </c>
      <c r="C2791" s="5">
        <v>1316.2</v>
      </c>
      <c r="D2791" s="6" t="s">
        <v>6</v>
      </c>
      <c r="E2791" s="4">
        <f t="shared" si="43"/>
        <v>46</v>
      </c>
    </row>
    <row r="2792" spans="1:5" x14ac:dyDescent="0.25">
      <c r="A2792" s="4">
        <v>94534452</v>
      </c>
      <c r="B2792" s="4">
        <v>94534463</v>
      </c>
      <c r="C2792" s="5">
        <v>1930.1</v>
      </c>
      <c r="D2792" s="6" t="s">
        <v>6</v>
      </c>
      <c r="E2792" s="4">
        <f t="shared" si="43"/>
        <v>12</v>
      </c>
    </row>
    <row r="2793" spans="1:5" x14ac:dyDescent="0.25">
      <c r="A2793" s="4">
        <v>94534437</v>
      </c>
      <c r="B2793" s="4">
        <v>94534451</v>
      </c>
      <c r="C2793" s="5">
        <v>1249.5999999999999</v>
      </c>
      <c r="D2793" s="6" t="s">
        <v>6</v>
      </c>
      <c r="E2793" s="4">
        <f t="shared" si="43"/>
        <v>15</v>
      </c>
    </row>
    <row r="2794" spans="1:5" x14ac:dyDescent="0.25">
      <c r="A2794" s="4">
        <v>94534356</v>
      </c>
      <c r="B2794" s="4">
        <v>94534436</v>
      </c>
      <c r="C2794" s="5">
        <v>1237.0999999999999</v>
      </c>
      <c r="D2794" s="6" t="s">
        <v>6</v>
      </c>
      <c r="E2794" s="4">
        <f t="shared" si="43"/>
        <v>81</v>
      </c>
    </row>
    <row r="2795" spans="1:5" x14ac:dyDescent="0.25">
      <c r="A2795" s="4">
        <v>94534354</v>
      </c>
      <c r="B2795" s="4">
        <v>94534355</v>
      </c>
      <c r="C2795" s="5">
        <v>1559</v>
      </c>
      <c r="D2795" s="6" t="s">
        <v>6</v>
      </c>
      <c r="E2795" s="4">
        <f t="shared" si="43"/>
        <v>2</v>
      </c>
    </row>
    <row r="2796" spans="1:5" x14ac:dyDescent="0.25">
      <c r="A2796" s="4">
        <v>94534332</v>
      </c>
      <c r="B2796" s="4">
        <v>94534353</v>
      </c>
      <c r="C2796" s="5">
        <v>945.1</v>
      </c>
      <c r="D2796" s="6" t="s">
        <v>6</v>
      </c>
      <c r="E2796" s="4">
        <f t="shared" si="43"/>
        <v>22</v>
      </c>
    </row>
    <row r="2797" spans="1:5" x14ac:dyDescent="0.25">
      <c r="A2797" s="4">
        <v>94534327</v>
      </c>
      <c r="B2797" s="4">
        <v>94534331</v>
      </c>
      <c r="C2797" s="5">
        <v>1089.4000000000001</v>
      </c>
      <c r="D2797" s="6" t="s">
        <v>6</v>
      </c>
      <c r="E2797" s="4">
        <f t="shared" si="43"/>
        <v>5</v>
      </c>
    </row>
    <row r="2798" spans="1:5" x14ac:dyDescent="0.25">
      <c r="A2798" s="4">
        <v>94534250</v>
      </c>
      <c r="B2798" s="4">
        <v>94534326</v>
      </c>
      <c r="C2798" s="5">
        <v>466.2</v>
      </c>
      <c r="D2798" s="6" t="s">
        <v>6</v>
      </c>
      <c r="E2798" s="4">
        <f t="shared" si="43"/>
        <v>77</v>
      </c>
    </row>
    <row r="2799" spans="1:5" x14ac:dyDescent="0.25">
      <c r="A2799" s="4">
        <v>94534246</v>
      </c>
      <c r="B2799" s="4">
        <v>94534249</v>
      </c>
      <c r="C2799" s="5">
        <v>677.3</v>
      </c>
      <c r="D2799" s="6" t="s">
        <v>6</v>
      </c>
      <c r="E2799" s="4">
        <f t="shared" si="43"/>
        <v>4</v>
      </c>
    </row>
    <row r="2800" spans="1:5" x14ac:dyDescent="0.25">
      <c r="A2800" s="4">
        <v>94534225</v>
      </c>
      <c r="B2800" s="4">
        <v>94534245</v>
      </c>
      <c r="C2800" s="5">
        <v>355.4</v>
      </c>
      <c r="D2800" s="6" t="s">
        <v>6</v>
      </c>
      <c r="E2800" s="4">
        <f t="shared" si="43"/>
        <v>21</v>
      </c>
    </row>
    <row r="2801" spans="1:5" x14ac:dyDescent="0.25">
      <c r="A2801" s="4">
        <v>94534222</v>
      </c>
      <c r="B2801" s="4">
        <v>94534224</v>
      </c>
      <c r="C2801" s="5">
        <v>748.6</v>
      </c>
      <c r="D2801" s="6" t="s">
        <v>6</v>
      </c>
      <c r="E2801" s="4">
        <f t="shared" si="43"/>
        <v>3</v>
      </c>
    </row>
    <row r="2802" spans="1:5" x14ac:dyDescent="0.25">
      <c r="A2802" s="4">
        <v>94534154</v>
      </c>
      <c r="B2802" s="4">
        <v>94534221</v>
      </c>
      <c r="C2802" s="5">
        <v>604.29999999999995</v>
      </c>
      <c r="D2802" s="6" t="s">
        <v>6</v>
      </c>
      <c r="E2802" s="4">
        <f t="shared" si="43"/>
        <v>68</v>
      </c>
    </row>
    <row r="2803" spans="1:5" x14ac:dyDescent="0.25">
      <c r="A2803" s="4">
        <v>94534140</v>
      </c>
      <c r="B2803" s="4">
        <v>94534153</v>
      </c>
      <c r="C2803" s="5">
        <v>1076.9000000000001</v>
      </c>
      <c r="D2803" s="6" t="s">
        <v>6</v>
      </c>
      <c r="E2803" s="4">
        <f t="shared" si="43"/>
        <v>14</v>
      </c>
    </row>
    <row r="2804" spans="1:5" x14ac:dyDescent="0.25">
      <c r="A2804" s="4">
        <v>94534121</v>
      </c>
      <c r="B2804" s="4">
        <v>94534139</v>
      </c>
      <c r="C2804" s="5">
        <v>865.8</v>
      </c>
      <c r="D2804" s="6" t="s">
        <v>6</v>
      </c>
      <c r="E2804" s="4">
        <f t="shared" si="43"/>
        <v>19</v>
      </c>
    </row>
    <row r="2805" spans="1:5" x14ac:dyDescent="0.25">
      <c r="A2805" s="4">
        <v>94534115</v>
      </c>
      <c r="B2805" s="4">
        <v>94534120</v>
      </c>
      <c r="C2805" s="5">
        <v>1684.3</v>
      </c>
      <c r="D2805" s="6" t="s">
        <v>6</v>
      </c>
      <c r="E2805" s="4">
        <f t="shared" si="43"/>
        <v>6</v>
      </c>
    </row>
    <row r="2806" spans="1:5" x14ac:dyDescent="0.25">
      <c r="A2806" s="4">
        <v>94534081</v>
      </c>
      <c r="B2806" s="4">
        <v>94534114</v>
      </c>
      <c r="C2806" s="5">
        <v>1291.0999999999999</v>
      </c>
      <c r="D2806" s="6" t="s">
        <v>6</v>
      </c>
      <c r="E2806" s="4">
        <f t="shared" si="43"/>
        <v>34</v>
      </c>
    </row>
    <row r="2807" spans="1:5" x14ac:dyDescent="0.25">
      <c r="A2807" s="4">
        <v>94534051</v>
      </c>
      <c r="B2807" s="4">
        <v>94534080</v>
      </c>
      <c r="C2807" s="5">
        <v>1566.9</v>
      </c>
      <c r="D2807" s="6" t="s">
        <v>6</v>
      </c>
      <c r="E2807" s="4">
        <f t="shared" si="43"/>
        <v>30</v>
      </c>
    </row>
    <row r="2808" spans="1:5" x14ac:dyDescent="0.25">
      <c r="A2808" s="4">
        <v>94534044</v>
      </c>
      <c r="B2808" s="4">
        <v>94534050</v>
      </c>
      <c r="C2808" s="5">
        <v>2714.7</v>
      </c>
      <c r="D2808" s="6" t="s">
        <v>6</v>
      </c>
      <c r="E2808" s="4">
        <f t="shared" si="43"/>
        <v>7</v>
      </c>
    </row>
    <row r="2809" spans="1:5" x14ac:dyDescent="0.25">
      <c r="A2809" s="4">
        <v>94534011</v>
      </c>
      <c r="B2809" s="4">
        <v>94534043</v>
      </c>
      <c r="C2809" s="5">
        <v>2242.1</v>
      </c>
      <c r="D2809" s="6" t="s">
        <v>6</v>
      </c>
      <c r="E2809" s="4">
        <f t="shared" si="43"/>
        <v>33</v>
      </c>
    </row>
    <row r="2810" spans="1:5" x14ac:dyDescent="0.25">
      <c r="A2810" s="4">
        <v>94534007</v>
      </c>
      <c r="B2810" s="4">
        <v>94534010</v>
      </c>
      <c r="C2810" s="5">
        <v>1423.6</v>
      </c>
      <c r="D2810" s="6" t="s">
        <v>6</v>
      </c>
      <c r="E2810" s="4">
        <f t="shared" si="43"/>
        <v>4</v>
      </c>
    </row>
    <row r="2811" spans="1:5" x14ac:dyDescent="0.25">
      <c r="A2811" s="4">
        <v>94533971</v>
      </c>
      <c r="B2811" s="4">
        <v>94534006</v>
      </c>
      <c r="C2811" s="5">
        <v>1658.2</v>
      </c>
      <c r="D2811" s="6" t="s">
        <v>6</v>
      </c>
      <c r="E2811" s="4">
        <f t="shared" si="43"/>
        <v>36</v>
      </c>
    </row>
    <row r="2812" spans="1:5" x14ac:dyDescent="0.25">
      <c r="A2812" s="4">
        <v>94533950</v>
      </c>
      <c r="B2812" s="4">
        <v>94533970</v>
      </c>
      <c r="C2812" s="5">
        <v>1382.4</v>
      </c>
      <c r="D2812" s="6" t="s">
        <v>6</v>
      </c>
      <c r="E2812" s="4">
        <f t="shared" si="43"/>
        <v>21</v>
      </c>
    </row>
    <row r="2813" spans="1:5" x14ac:dyDescent="0.25">
      <c r="A2813" s="4">
        <v>94533941</v>
      </c>
      <c r="B2813" s="4">
        <v>94533949</v>
      </c>
      <c r="C2813" s="5">
        <v>1575</v>
      </c>
      <c r="D2813" s="6" t="s">
        <v>6</v>
      </c>
      <c r="E2813" s="4">
        <f t="shared" si="43"/>
        <v>9</v>
      </c>
    </row>
    <row r="2814" spans="1:5" x14ac:dyDescent="0.25">
      <c r="A2814" s="4">
        <v>94533897</v>
      </c>
      <c r="B2814" s="4">
        <v>94533940</v>
      </c>
      <c r="C2814" s="5">
        <v>427.2</v>
      </c>
      <c r="D2814" s="6" t="s">
        <v>6</v>
      </c>
      <c r="E2814" s="4">
        <f t="shared" si="43"/>
        <v>44</v>
      </c>
    </row>
    <row r="2815" spans="1:5" x14ac:dyDescent="0.25">
      <c r="A2815" s="4">
        <v>94533842</v>
      </c>
      <c r="B2815" s="4">
        <v>94533896</v>
      </c>
      <c r="C2815" s="5">
        <v>932.8</v>
      </c>
      <c r="D2815" s="6" t="s">
        <v>6</v>
      </c>
      <c r="E2815" s="4">
        <f t="shared" si="43"/>
        <v>55</v>
      </c>
    </row>
    <row r="2816" spans="1:5" x14ac:dyDescent="0.25">
      <c r="A2816" s="4">
        <v>94533840</v>
      </c>
      <c r="B2816" s="4">
        <v>94533841</v>
      </c>
      <c r="C2816" s="5">
        <v>1483.5</v>
      </c>
      <c r="D2816" s="6" t="s">
        <v>6</v>
      </c>
      <c r="E2816" s="4">
        <f t="shared" si="43"/>
        <v>2</v>
      </c>
    </row>
    <row r="2817" spans="1:5" x14ac:dyDescent="0.25">
      <c r="A2817" s="4">
        <v>94533795</v>
      </c>
      <c r="B2817" s="4">
        <v>94533839</v>
      </c>
      <c r="C2817" s="5">
        <v>1290.9000000000001</v>
      </c>
      <c r="D2817" s="6" t="s">
        <v>6</v>
      </c>
      <c r="E2817" s="4">
        <f t="shared" si="43"/>
        <v>45</v>
      </c>
    </row>
    <row r="2818" spans="1:5" x14ac:dyDescent="0.25">
      <c r="A2818" s="4">
        <v>94533787</v>
      </c>
      <c r="B2818" s="4">
        <v>94533794</v>
      </c>
      <c r="C2818" s="5">
        <v>2235.3000000000002</v>
      </c>
      <c r="D2818" s="6" t="s">
        <v>6</v>
      </c>
      <c r="E2818" s="4">
        <f t="shared" si="43"/>
        <v>8</v>
      </c>
    </row>
    <row r="2819" spans="1:5" x14ac:dyDescent="0.25">
      <c r="A2819" s="4">
        <v>94533734</v>
      </c>
      <c r="B2819" s="4">
        <v>94533786</v>
      </c>
      <c r="C2819" s="5">
        <v>1495.1</v>
      </c>
      <c r="D2819" s="6" t="s">
        <v>6</v>
      </c>
      <c r="E2819" s="4">
        <f t="shared" ref="E2819:E2882" si="44">B2819-A2819+1</f>
        <v>53</v>
      </c>
    </row>
    <row r="2820" spans="1:5" x14ac:dyDescent="0.25">
      <c r="A2820" s="4">
        <v>94533732</v>
      </c>
      <c r="B2820" s="4">
        <v>94533733</v>
      </c>
      <c r="C2820" s="5">
        <v>1784.8</v>
      </c>
      <c r="D2820" s="6" t="s">
        <v>6</v>
      </c>
      <c r="E2820" s="4">
        <f t="shared" si="44"/>
        <v>2</v>
      </c>
    </row>
    <row r="2821" spans="1:5" x14ac:dyDescent="0.25">
      <c r="A2821" s="4">
        <v>94533704</v>
      </c>
      <c r="B2821" s="4">
        <v>94533731</v>
      </c>
      <c r="C2821" s="5">
        <v>1234.0999999999999</v>
      </c>
      <c r="D2821" s="6" t="s">
        <v>6</v>
      </c>
      <c r="E2821" s="4">
        <f t="shared" si="44"/>
        <v>28</v>
      </c>
    </row>
    <row r="2822" spans="1:5" x14ac:dyDescent="0.25">
      <c r="A2822" s="4">
        <v>94533685</v>
      </c>
      <c r="B2822" s="4">
        <v>94533703</v>
      </c>
      <c r="C2822" s="5">
        <v>1621.2</v>
      </c>
      <c r="D2822" s="6" t="s">
        <v>6</v>
      </c>
      <c r="E2822" s="4">
        <f t="shared" si="44"/>
        <v>19</v>
      </c>
    </row>
    <row r="2823" spans="1:5" x14ac:dyDescent="0.25">
      <c r="A2823" s="4">
        <v>94533637</v>
      </c>
      <c r="B2823" s="4">
        <v>94533684</v>
      </c>
      <c r="C2823" s="5">
        <v>676.8</v>
      </c>
      <c r="D2823" s="6" t="s">
        <v>6</v>
      </c>
      <c r="E2823" s="4">
        <f t="shared" si="44"/>
        <v>48</v>
      </c>
    </row>
    <row r="2824" spans="1:5" x14ac:dyDescent="0.25">
      <c r="A2824" s="4">
        <v>94533628</v>
      </c>
      <c r="B2824" s="4">
        <v>94533636</v>
      </c>
      <c r="C2824" s="5">
        <v>824</v>
      </c>
      <c r="D2824" s="6" t="s">
        <v>6</v>
      </c>
      <c r="E2824" s="4">
        <f t="shared" si="44"/>
        <v>9</v>
      </c>
    </row>
    <row r="2825" spans="1:5" x14ac:dyDescent="0.25">
      <c r="A2825" s="4">
        <v>94533624</v>
      </c>
      <c r="B2825" s="4">
        <v>94533627</v>
      </c>
      <c r="C2825" s="5">
        <v>887.1</v>
      </c>
      <c r="D2825" s="6" t="s">
        <v>6</v>
      </c>
      <c r="E2825" s="4">
        <f t="shared" si="44"/>
        <v>4</v>
      </c>
    </row>
    <row r="2826" spans="1:5" x14ac:dyDescent="0.25">
      <c r="A2826" s="4">
        <v>94533594</v>
      </c>
      <c r="B2826" s="4">
        <v>94533623</v>
      </c>
      <c r="C2826" s="5">
        <v>597.4</v>
      </c>
      <c r="D2826" s="6" t="s">
        <v>6</v>
      </c>
      <c r="E2826" s="4">
        <f t="shared" si="44"/>
        <v>30</v>
      </c>
    </row>
    <row r="2827" spans="1:5" x14ac:dyDescent="0.25">
      <c r="A2827" s="4">
        <v>94533563</v>
      </c>
      <c r="B2827" s="4">
        <v>94533593</v>
      </c>
      <c r="C2827" s="5">
        <v>210.3</v>
      </c>
      <c r="D2827" s="6" t="s">
        <v>6</v>
      </c>
      <c r="E2827" s="4">
        <f t="shared" si="44"/>
        <v>31</v>
      </c>
    </row>
    <row r="2828" spans="1:5" x14ac:dyDescent="0.25">
      <c r="A2828" s="4">
        <v>94533540</v>
      </c>
      <c r="B2828" s="4">
        <v>94533562</v>
      </c>
      <c r="C2828" s="5">
        <v>820.4</v>
      </c>
      <c r="D2828" s="6" t="s">
        <v>6</v>
      </c>
      <c r="E2828" s="4">
        <f t="shared" si="44"/>
        <v>23</v>
      </c>
    </row>
    <row r="2829" spans="1:5" x14ac:dyDescent="0.25">
      <c r="A2829" s="4">
        <v>94533527</v>
      </c>
      <c r="B2829" s="4">
        <v>94533539</v>
      </c>
      <c r="C2829" s="5">
        <v>1301.9000000000001</v>
      </c>
      <c r="D2829" s="6" t="s">
        <v>6</v>
      </c>
      <c r="E2829" s="4">
        <f t="shared" si="44"/>
        <v>13</v>
      </c>
    </row>
    <row r="2830" spans="1:5" x14ac:dyDescent="0.25">
      <c r="A2830" s="4">
        <v>94533518</v>
      </c>
      <c r="B2830" s="4">
        <v>94533526</v>
      </c>
      <c r="C2830" s="5">
        <v>1154.7</v>
      </c>
      <c r="D2830" s="6" t="s">
        <v>6</v>
      </c>
      <c r="E2830" s="4">
        <f t="shared" si="44"/>
        <v>9</v>
      </c>
    </row>
    <row r="2831" spans="1:5" x14ac:dyDescent="0.25">
      <c r="A2831" s="4">
        <v>94533462</v>
      </c>
      <c r="B2831" s="4">
        <v>94533517</v>
      </c>
      <c r="C2831" s="5">
        <v>1091.5999999999999</v>
      </c>
      <c r="D2831" s="6" t="s">
        <v>6</v>
      </c>
      <c r="E2831" s="4">
        <f t="shared" si="44"/>
        <v>56</v>
      </c>
    </row>
    <row r="2832" spans="1:5" x14ac:dyDescent="0.25">
      <c r="A2832" s="4">
        <v>94533456</v>
      </c>
      <c r="B2832" s="4">
        <v>94533461</v>
      </c>
      <c r="C2832" s="5">
        <v>1347.4</v>
      </c>
      <c r="D2832" s="6" t="s">
        <v>6</v>
      </c>
      <c r="E2832" s="4">
        <f t="shared" si="44"/>
        <v>6</v>
      </c>
    </row>
    <row r="2833" spans="1:5" x14ac:dyDescent="0.25">
      <c r="A2833" s="4">
        <v>94533453</v>
      </c>
      <c r="B2833" s="4">
        <v>94533455</v>
      </c>
      <c r="C2833" s="5">
        <v>1747.7</v>
      </c>
      <c r="D2833" s="6" t="s">
        <v>6</v>
      </c>
      <c r="E2833" s="4">
        <f t="shared" si="44"/>
        <v>3</v>
      </c>
    </row>
    <row r="2834" spans="1:5" x14ac:dyDescent="0.25">
      <c r="A2834" s="4">
        <v>94533430</v>
      </c>
      <c r="B2834" s="4">
        <v>94533452</v>
      </c>
      <c r="C2834" s="5">
        <v>1137.5999999999999</v>
      </c>
      <c r="D2834" s="6" t="s">
        <v>6</v>
      </c>
      <c r="E2834" s="4">
        <f t="shared" si="44"/>
        <v>23</v>
      </c>
    </row>
    <row r="2835" spans="1:5" x14ac:dyDescent="0.25">
      <c r="A2835" s="4">
        <v>94533370</v>
      </c>
      <c r="B2835" s="4">
        <v>94533429</v>
      </c>
      <c r="C2835" s="5">
        <v>656.1</v>
      </c>
      <c r="D2835" s="6" t="s">
        <v>6</v>
      </c>
      <c r="E2835" s="4">
        <f t="shared" si="44"/>
        <v>60</v>
      </c>
    </row>
    <row r="2836" spans="1:5" x14ac:dyDescent="0.25">
      <c r="A2836" s="4">
        <v>94533356</v>
      </c>
      <c r="B2836" s="4">
        <v>94533369</v>
      </c>
      <c r="C2836" s="5">
        <v>1377</v>
      </c>
      <c r="D2836" s="6" t="s">
        <v>6</v>
      </c>
      <c r="E2836" s="4">
        <f t="shared" si="44"/>
        <v>14</v>
      </c>
    </row>
    <row r="2837" spans="1:5" x14ac:dyDescent="0.25">
      <c r="A2837" s="4">
        <v>94533352</v>
      </c>
      <c r="B2837" s="4">
        <v>94533355</v>
      </c>
      <c r="C2837" s="5">
        <v>1834.4</v>
      </c>
      <c r="D2837" s="6" t="s">
        <v>6</v>
      </c>
      <c r="E2837" s="4">
        <f t="shared" si="44"/>
        <v>4</v>
      </c>
    </row>
    <row r="2838" spans="1:5" x14ac:dyDescent="0.25">
      <c r="A2838" s="4">
        <v>94533346</v>
      </c>
      <c r="B2838" s="4">
        <v>94533351</v>
      </c>
      <c r="C2838" s="5">
        <v>1578.6</v>
      </c>
      <c r="D2838" s="6" t="s">
        <v>6</v>
      </c>
      <c r="E2838" s="4">
        <f t="shared" si="44"/>
        <v>6</v>
      </c>
    </row>
    <row r="2839" spans="1:5" x14ac:dyDescent="0.25">
      <c r="A2839" s="4">
        <v>94533293</v>
      </c>
      <c r="B2839" s="4">
        <v>94533345</v>
      </c>
      <c r="C2839" s="5">
        <v>1178.3</v>
      </c>
      <c r="D2839" s="6" t="s">
        <v>6</v>
      </c>
      <c r="E2839" s="4">
        <f t="shared" si="44"/>
        <v>53</v>
      </c>
    </row>
    <row r="2840" spans="1:5" x14ac:dyDescent="0.25">
      <c r="A2840" s="4">
        <v>94533274</v>
      </c>
      <c r="B2840" s="4">
        <v>94533292</v>
      </c>
      <c r="C2840" s="5">
        <v>1653.3</v>
      </c>
      <c r="D2840" s="6" t="s">
        <v>6</v>
      </c>
      <c r="E2840" s="4">
        <f t="shared" si="44"/>
        <v>19</v>
      </c>
    </row>
    <row r="2841" spans="1:5" x14ac:dyDescent="0.25">
      <c r="A2841" s="4">
        <v>94533260</v>
      </c>
      <c r="B2841" s="4">
        <v>94533273</v>
      </c>
      <c r="C2841" s="5">
        <v>3461.8</v>
      </c>
      <c r="D2841" s="6" t="s">
        <v>6</v>
      </c>
      <c r="E2841" s="4">
        <f t="shared" si="44"/>
        <v>14</v>
      </c>
    </row>
    <row r="2842" spans="1:5" x14ac:dyDescent="0.25">
      <c r="A2842" s="4">
        <v>94533250</v>
      </c>
      <c r="B2842" s="4">
        <v>94533259</v>
      </c>
      <c r="C2842" s="5">
        <v>2740.9</v>
      </c>
      <c r="D2842" s="6" t="s">
        <v>6</v>
      </c>
      <c r="E2842" s="4">
        <f t="shared" si="44"/>
        <v>10</v>
      </c>
    </row>
    <row r="2843" spans="1:5" x14ac:dyDescent="0.25">
      <c r="A2843" s="4">
        <v>94533246</v>
      </c>
      <c r="B2843" s="4">
        <v>94533249</v>
      </c>
      <c r="C2843" s="5">
        <v>3600.2</v>
      </c>
      <c r="D2843" s="6" t="s">
        <v>6</v>
      </c>
      <c r="E2843" s="4">
        <f t="shared" si="44"/>
        <v>4</v>
      </c>
    </row>
    <row r="2844" spans="1:5" x14ac:dyDescent="0.25">
      <c r="A2844" s="4">
        <v>94533204</v>
      </c>
      <c r="B2844" s="4">
        <v>94533245</v>
      </c>
      <c r="C2844" s="5">
        <v>3142.8</v>
      </c>
      <c r="D2844" s="6" t="s">
        <v>6</v>
      </c>
      <c r="E2844" s="4">
        <f t="shared" si="44"/>
        <v>42</v>
      </c>
    </row>
    <row r="2845" spans="1:5" x14ac:dyDescent="0.25">
      <c r="A2845" s="4">
        <v>94533183</v>
      </c>
      <c r="B2845" s="4">
        <v>94533203</v>
      </c>
      <c r="C2845" s="5">
        <v>3747</v>
      </c>
      <c r="D2845" s="6" t="s">
        <v>6</v>
      </c>
      <c r="E2845" s="4">
        <f t="shared" si="44"/>
        <v>21</v>
      </c>
    </row>
    <row r="2846" spans="1:5" x14ac:dyDescent="0.25">
      <c r="A2846" s="4">
        <v>94533172</v>
      </c>
      <c r="B2846" s="4">
        <v>94533182</v>
      </c>
      <c r="C2846" s="5">
        <v>3272</v>
      </c>
      <c r="D2846" s="6" t="s">
        <v>6</v>
      </c>
      <c r="E2846" s="4">
        <f t="shared" si="44"/>
        <v>11</v>
      </c>
    </row>
    <row r="2847" spans="1:5" x14ac:dyDescent="0.25">
      <c r="A2847" s="4">
        <v>94533164</v>
      </c>
      <c r="B2847" s="4">
        <v>94533171</v>
      </c>
      <c r="C2847" s="5">
        <v>3517.5</v>
      </c>
      <c r="D2847" s="6" t="s">
        <v>6</v>
      </c>
      <c r="E2847" s="4">
        <f t="shared" si="44"/>
        <v>8</v>
      </c>
    </row>
    <row r="2848" spans="1:5" x14ac:dyDescent="0.25">
      <c r="A2848" s="4">
        <v>94533140</v>
      </c>
      <c r="B2848" s="4">
        <v>94533163</v>
      </c>
      <c r="C2848" s="5">
        <v>1709</v>
      </c>
      <c r="D2848" s="6" t="s">
        <v>6</v>
      </c>
      <c r="E2848" s="4">
        <f t="shared" si="44"/>
        <v>24</v>
      </c>
    </row>
    <row r="2849" spans="1:5" x14ac:dyDescent="0.25">
      <c r="A2849" s="4">
        <v>94533115</v>
      </c>
      <c r="B2849" s="4">
        <v>94533139</v>
      </c>
      <c r="C2849" s="5">
        <v>849.7</v>
      </c>
      <c r="D2849" s="6" t="s">
        <v>6</v>
      </c>
      <c r="E2849" s="4">
        <f t="shared" si="44"/>
        <v>25</v>
      </c>
    </row>
    <row r="2850" spans="1:5" x14ac:dyDescent="0.25">
      <c r="A2850" s="4">
        <v>94533094</v>
      </c>
      <c r="B2850" s="4">
        <v>94533114</v>
      </c>
      <c r="C2850" s="5">
        <v>1632.7</v>
      </c>
      <c r="D2850" s="6" t="s">
        <v>6</v>
      </c>
      <c r="E2850" s="4">
        <f t="shared" si="44"/>
        <v>21</v>
      </c>
    </row>
    <row r="2851" spans="1:5" x14ac:dyDescent="0.25">
      <c r="A2851" s="4">
        <v>94533062</v>
      </c>
      <c r="B2851" s="4">
        <v>94533093</v>
      </c>
      <c r="C2851" s="5">
        <v>1244.5999999999999</v>
      </c>
      <c r="D2851" s="6" t="s">
        <v>6</v>
      </c>
      <c r="E2851" s="4">
        <f t="shared" si="44"/>
        <v>32</v>
      </c>
    </row>
    <row r="2852" spans="1:5" x14ac:dyDescent="0.25">
      <c r="A2852" s="4">
        <v>94533046</v>
      </c>
      <c r="B2852" s="4">
        <v>94533061</v>
      </c>
      <c r="C2852" s="5">
        <v>999.1</v>
      </c>
      <c r="D2852" s="6" t="s">
        <v>6</v>
      </c>
      <c r="E2852" s="4">
        <f t="shared" si="44"/>
        <v>16</v>
      </c>
    </row>
    <row r="2853" spans="1:5" x14ac:dyDescent="0.25">
      <c r="A2853" s="4">
        <v>94533011</v>
      </c>
      <c r="B2853" s="4">
        <v>94533045</v>
      </c>
      <c r="C2853" s="5">
        <v>1464.5</v>
      </c>
      <c r="D2853" s="6" t="s">
        <v>6</v>
      </c>
      <c r="E2853" s="4">
        <f t="shared" si="44"/>
        <v>35</v>
      </c>
    </row>
    <row r="2854" spans="1:5" x14ac:dyDescent="0.25">
      <c r="A2854" s="4">
        <v>94533005</v>
      </c>
      <c r="B2854" s="4">
        <v>94533010</v>
      </c>
      <c r="C2854" s="5">
        <v>1945.6</v>
      </c>
      <c r="D2854" s="6" t="s">
        <v>6</v>
      </c>
      <c r="E2854" s="4">
        <f t="shared" si="44"/>
        <v>6</v>
      </c>
    </row>
    <row r="2855" spans="1:5" x14ac:dyDescent="0.25">
      <c r="A2855" s="4">
        <v>94532984</v>
      </c>
      <c r="B2855" s="4">
        <v>94533004</v>
      </c>
      <c r="C2855" s="5">
        <v>1162.5999999999999</v>
      </c>
      <c r="D2855" s="6" t="s">
        <v>6</v>
      </c>
      <c r="E2855" s="4">
        <f t="shared" si="44"/>
        <v>21</v>
      </c>
    </row>
    <row r="2856" spans="1:5" x14ac:dyDescent="0.25">
      <c r="A2856" s="4">
        <v>94532967</v>
      </c>
      <c r="B2856" s="4">
        <v>94532983</v>
      </c>
      <c r="C2856" s="5">
        <v>946.5</v>
      </c>
      <c r="D2856" s="6" t="s">
        <v>6</v>
      </c>
      <c r="E2856" s="4">
        <f t="shared" si="44"/>
        <v>17</v>
      </c>
    </row>
    <row r="2857" spans="1:5" x14ac:dyDescent="0.25">
      <c r="A2857" s="4">
        <v>94532939</v>
      </c>
      <c r="B2857" s="4">
        <v>94532966</v>
      </c>
      <c r="C2857" s="5">
        <v>1426.9</v>
      </c>
      <c r="D2857" s="6" t="s">
        <v>6</v>
      </c>
      <c r="E2857" s="4">
        <f t="shared" si="44"/>
        <v>28</v>
      </c>
    </row>
    <row r="2858" spans="1:5" x14ac:dyDescent="0.25">
      <c r="A2858" s="4">
        <v>94532936</v>
      </c>
      <c r="B2858" s="4">
        <v>94532938</v>
      </c>
      <c r="C2858" s="5">
        <v>1444.5</v>
      </c>
      <c r="D2858" s="6" t="s">
        <v>6</v>
      </c>
      <c r="E2858" s="4">
        <f t="shared" si="44"/>
        <v>3</v>
      </c>
    </row>
    <row r="2859" spans="1:5" x14ac:dyDescent="0.25">
      <c r="A2859" s="4">
        <v>94532910</v>
      </c>
      <c r="B2859" s="4">
        <v>94532935</v>
      </c>
      <c r="C2859" s="5">
        <v>979.1</v>
      </c>
      <c r="D2859" s="6" t="s">
        <v>6</v>
      </c>
      <c r="E2859" s="4">
        <f t="shared" si="44"/>
        <v>26</v>
      </c>
    </row>
    <row r="2860" spans="1:5" x14ac:dyDescent="0.25">
      <c r="A2860" s="4">
        <v>94532901</v>
      </c>
      <c r="B2860" s="4">
        <v>94532909</v>
      </c>
      <c r="C2860" s="5">
        <v>1291.5</v>
      </c>
      <c r="D2860" s="6" t="s">
        <v>6</v>
      </c>
      <c r="E2860" s="4">
        <f t="shared" si="44"/>
        <v>9</v>
      </c>
    </row>
    <row r="2861" spans="1:5" x14ac:dyDescent="0.25">
      <c r="A2861" s="4">
        <v>94532861</v>
      </c>
      <c r="B2861" s="4">
        <v>94532900</v>
      </c>
      <c r="C2861" s="5">
        <v>810.4</v>
      </c>
      <c r="D2861" s="6" t="s">
        <v>6</v>
      </c>
      <c r="E2861" s="4">
        <f t="shared" si="44"/>
        <v>40</v>
      </c>
    </row>
    <row r="2862" spans="1:5" x14ac:dyDescent="0.25">
      <c r="A2862" s="4">
        <v>94532857</v>
      </c>
      <c r="B2862" s="4">
        <v>94532860</v>
      </c>
      <c r="C2862" s="5">
        <v>1183</v>
      </c>
      <c r="D2862" s="6" t="s">
        <v>6</v>
      </c>
      <c r="E2862" s="4">
        <f t="shared" si="44"/>
        <v>4</v>
      </c>
    </row>
    <row r="2863" spans="1:5" x14ac:dyDescent="0.25">
      <c r="A2863" s="4">
        <v>94532829</v>
      </c>
      <c r="B2863" s="4">
        <v>94532856</v>
      </c>
      <c r="C2863" s="5">
        <v>702.6</v>
      </c>
      <c r="D2863" s="6" t="s">
        <v>6</v>
      </c>
      <c r="E2863" s="4">
        <f t="shared" si="44"/>
        <v>28</v>
      </c>
    </row>
    <row r="2864" spans="1:5" x14ac:dyDescent="0.25">
      <c r="A2864" s="4">
        <v>94532820</v>
      </c>
      <c r="B2864" s="4">
        <v>94532828</v>
      </c>
      <c r="C2864" s="5">
        <v>685</v>
      </c>
      <c r="D2864" s="6" t="s">
        <v>6</v>
      </c>
      <c r="E2864" s="4">
        <f t="shared" si="44"/>
        <v>9</v>
      </c>
    </row>
    <row r="2865" spans="1:5" x14ac:dyDescent="0.25">
      <c r="A2865" s="4">
        <v>94532800</v>
      </c>
      <c r="B2865" s="4">
        <v>94532819</v>
      </c>
      <c r="C2865" s="5">
        <v>1083.9000000000001</v>
      </c>
      <c r="D2865" s="6" t="s">
        <v>6</v>
      </c>
      <c r="E2865" s="4">
        <f t="shared" si="44"/>
        <v>20</v>
      </c>
    </row>
    <row r="2866" spans="1:5" x14ac:dyDescent="0.25">
      <c r="A2866" s="4">
        <v>94532791</v>
      </c>
      <c r="B2866" s="4">
        <v>94532799</v>
      </c>
      <c r="C2866" s="5">
        <v>771.5</v>
      </c>
      <c r="D2866" s="6" t="s">
        <v>6</v>
      </c>
      <c r="E2866" s="4">
        <f t="shared" si="44"/>
        <v>9</v>
      </c>
    </row>
    <row r="2867" spans="1:5" x14ac:dyDescent="0.25">
      <c r="A2867" s="4">
        <v>94532751</v>
      </c>
      <c r="B2867" s="4">
        <v>94532790</v>
      </c>
      <c r="C2867" s="5">
        <v>771.5</v>
      </c>
      <c r="D2867" s="6" t="s">
        <v>6</v>
      </c>
      <c r="E2867" s="4">
        <f t="shared" si="44"/>
        <v>40</v>
      </c>
    </row>
    <row r="2868" spans="1:5" x14ac:dyDescent="0.25">
      <c r="A2868" s="4">
        <v>94532747</v>
      </c>
      <c r="B2868" s="4">
        <v>94532750</v>
      </c>
      <c r="C2868" s="5">
        <v>398.9</v>
      </c>
      <c r="D2868" s="6" t="s">
        <v>6</v>
      </c>
      <c r="E2868" s="4">
        <f t="shared" si="44"/>
        <v>4</v>
      </c>
    </row>
    <row r="2869" spans="1:5" x14ac:dyDescent="0.25">
      <c r="A2869" s="4">
        <v>94532710</v>
      </c>
      <c r="B2869" s="4">
        <v>94532746</v>
      </c>
      <c r="C2869" s="5">
        <v>1324.5</v>
      </c>
      <c r="D2869" s="6" t="s">
        <v>6</v>
      </c>
      <c r="E2869" s="4">
        <f t="shared" si="44"/>
        <v>37</v>
      </c>
    </row>
    <row r="2870" spans="1:5" x14ac:dyDescent="0.25">
      <c r="A2870" s="4">
        <v>94532707</v>
      </c>
      <c r="B2870" s="4">
        <v>94532709</v>
      </c>
      <c r="C2870" s="5">
        <v>925.6</v>
      </c>
      <c r="D2870" s="6" t="s">
        <v>6</v>
      </c>
      <c r="E2870" s="4">
        <f t="shared" si="44"/>
        <v>3</v>
      </c>
    </row>
    <row r="2871" spans="1:5" x14ac:dyDescent="0.25">
      <c r="A2871" s="4">
        <v>94532681</v>
      </c>
      <c r="B2871" s="4">
        <v>94532706</v>
      </c>
      <c r="C2871" s="5">
        <v>1348.6</v>
      </c>
      <c r="D2871" s="6" t="s">
        <v>6</v>
      </c>
      <c r="E2871" s="4">
        <f t="shared" si="44"/>
        <v>26</v>
      </c>
    </row>
    <row r="2872" spans="1:5" x14ac:dyDescent="0.25">
      <c r="A2872" s="4">
        <v>94532653</v>
      </c>
      <c r="B2872" s="4">
        <v>94532680</v>
      </c>
      <c r="C2872" s="5">
        <v>1348.6</v>
      </c>
      <c r="D2872" s="6" t="s">
        <v>6</v>
      </c>
      <c r="E2872" s="4">
        <f t="shared" si="44"/>
        <v>28</v>
      </c>
    </row>
    <row r="2873" spans="1:5" x14ac:dyDescent="0.25">
      <c r="A2873" s="4">
        <v>94532637</v>
      </c>
      <c r="B2873" s="4">
        <v>94532652</v>
      </c>
      <c r="C2873" s="5">
        <v>1498.2</v>
      </c>
      <c r="D2873" s="6" t="s">
        <v>6</v>
      </c>
      <c r="E2873" s="4">
        <f t="shared" si="44"/>
        <v>16</v>
      </c>
    </row>
    <row r="2874" spans="1:5" x14ac:dyDescent="0.25">
      <c r="A2874" s="4">
        <v>94532632</v>
      </c>
      <c r="B2874" s="4">
        <v>94532636</v>
      </c>
      <c r="C2874" s="5">
        <v>572.6</v>
      </c>
      <c r="D2874" s="6" t="s">
        <v>6</v>
      </c>
      <c r="E2874" s="4">
        <f t="shared" si="44"/>
        <v>5</v>
      </c>
    </row>
    <row r="2875" spans="1:5" x14ac:dyDescent="0.25">
      <c r="A2875" s="4">
        <v>94532597</v>
      </c>
      <c r="B2875" s="4">
        <v>94532631</v>
      </c>
      <c r="C2875" s="5">
        <v>925.9</v>
      </c>
      <c r="D2875" s="6" t="s">
        <v>6</v>
      </c>
      <c r="E2875" s="4">
        <f t="shared" si="44"/>
        <v>35</v>
      </c>
    </row>
    <row r="2876" spans="1:5" x14ac:dyDescent="0.25">
      <c r="A2876" s="4">
        <v>94532575</v>
      </c>
      <c r="B2876" s="4">
        <v>94532596</v>
      </c>
      <c r="C2876" s="5">
        <v>502.9</v>
      </c>
      <c r="D2876" s="6" t="s">
        <v>6</v>
      </c>
      <c r="E2876" s="4">
        <f t="shared" si="44"/>
        <v>22</v>
      </c>
    </row>
    <row r="2877" spans="1:5" x14ac:dyDescent="0.25">
      <c r="A2877" s="4">
        <v>94532548</v>
      </c>
      <c r="B2877" s="4">
        <v>94532574</v>
      </c>
      <c r="C2877" s="5">
        <v>584.79999999999995</v>
      </c>
      <c r="D2877" s="6" t="s">
        <v>6</v>
      </c>
      <c r="E2877" s="4">
        <f t="shared" si="44"/>
        <v>27</v>
      </c>
    </row>
    <row r="2878" spans="1:5" x14ac:dyDescent="0.25">
      <c r="A2878" s="4">
        <v>94532543</v>
      </c>
      <c r="B2878" s="4">
        <v>94532547</v>
      </c>
      <c r="C2878" s="5">
        <v>641.5</v>
      </c>
      <c r="D2878" s="6" t="s">
        <v>6</v>
      </c>
      <c r="E2878" s="4">
        <f t="shared" si="44"/>
        <v>5</v>
      </c>
    </row>
    <row r="2879" spans="1:5" x14ac:dyDescent="0.25">
      <c r="A2879" s="4">
        <v>94532522</v>
      </c>
      <c r="B2879" s="4">
        <v>94532542</v>
      </c>
      <c r="C2879" s="5">
        <v>491.9</v>
      </c>
      <c r="D2879" s="6" t="s">
        <v>6</v>
      </c>
      <c r="E2879" s="4">
        <f t="shared" si="44"/>
        <v>21</v>
      </c>
    </row>
    <row r="2880" spans="1:5" x14ac:dyDescent="0.25">
      <c r="A2880" s="4">
        <v>94532466</v>
      </c>
      <c r="B2880" s="4">
        <v>94532521</v>
      </c>
      <c r="C2880" s="5">
        <v>138.6</v>
      </c>
      <c r="D2880" s="6" t="s">
        <v>6</v>
      </c>
      <c r="E2880" s="4">
        <f t="shared" si="44"/>
        <v>56</v>
      </c>
    </row>
    <row r="2881" spans="1:5" x14ac:dyDescent="0.25">
      <c r="A2881" s="4">
        <v>94532465</v>
      </c>
      <c r="B2881" s="4">
        <v>94532465</v>
      </c>
      <c r="C2881" s="5">
        <v>366.9</v>
      </c>
      <c r="D2881" s="6" t="s">
        <v>6</v>
      </c>
      <c r="E2881" s="4">
        <f t="shared" si="44"/>
        <v>1</v>
      </c>
    </row>
    <row r="2882" spans="1:5" x14ac:dyDescent="0.25">
      <c r="A2882" s="4">
        <v>94532447</v>
      </c>
      <c r="B2882" s="4">
        <v>94532464</v>
      </c>
      <c r="C2882" s="5">
        <v>285</v>
      </c>
      <c r="D2882" s="6" t="s">
        <v>6</v>
      </c>
      <c r="E2882" s="4">
        <f t="shared" si="44"/>
        <v>18</v>
      </c>
    </row>
    <row r="2883" spans="1:5" x14ac:dyDescent="0.25">
      <c r="A2883" s="4">
        <v>94532438</v>
      </c>
      <c r="B2883" s="4">
        <v>94532446</v>
      </c>
      <c r="C2883" s="5">
        <v>514.9</v>
      </c>
      <c r="D2883" s="6" t="s">
        <v>6</v>
      </c>
      <c r="E2883" s="4">
        <f t="shared" ref="E2883:E2946" si="45">B2883-A2883+1</f>
        <v>9</v>
      </c>
    </row>
    <row r="2884" spans="1:5" x14ac:dyDescent="0.25">
      <c r="A2884" s="4">
        <v>94532391</v>
      </c>
      <c r="B2884" s="4">
        <v>94532437</v>
      </c>
      <c r="C2884" s="5">
        <v>458.2</v>
      </c>
      <c r="D2884" s="6" t="s">
        <v>6</v>
      </c>
      <c r="E2884" s="4">
        <f t="shared" si="45"/>
        <v>47</v>
      </c>
    </row>
    <row r="2885" spans="1:5" x14ac:dyDescent="0.25">
      <c r="A2885" s="4">
        <v>94532356</v>
      </c>
      <c r="B2885" s="4">
        <v>94532390</v>
      </c>
      <c r="C2885" s="5">
        <v>525</v>
      </c>
      <c r="D2885" s="6" t="s">
        <v>6</v>
      </c>
      <c r="E2885" s="4">
        <f t="shared" si="45"/>
        <v>35</v>
      </c>
    </row>
    <row r="2886" spans="1:5" x14ac:dyDescent="0.25">
      <c r="A2886" s="4">
        <v>94532337</v>
      </c>
      <c r="B2886" s="4">
        <v>94532355</v>
      </c>
      <c r="C2886" s="5">
        <v>673.5</v>
      </c>
      <c r="D2886" s="6" t="s">
        <v>6</v>
      </c>
      <c r="E2886" s="4">
        <f t="shared" si="45"/>
        <v>19</v>
      </c>
    </row>
    <row r="2887" spans="1:5" x14ac:dyDescent="0.25">
      <c r="A2887" s="4">
        <v>94532281</v>
      </c>
      <c r="B2887" s="4">
        <v>94532336</v>
      </c>
      <c r="C2887" s="5">
        <v>443.6</v>
      </c>
      <c r="D2887" s="6" t="s">
        <v>6</v>
      </c>
      <c r="E2887" s="4">
        <f t="shared" si="45"/>
        <v>56</v>
      </c>
    </row>
    <row r="2888" spans="1:5" x14ac:dyDescent="0.25">
      <c r="A2888" s="4">
        <v>94532256</v>
      </c>
      <c r="B2888" s="4">
        <v>94532280</v>
      </c>
      <c r="C2888" s="5">
        <v>1321.1</v>
      </c>
      <c r="D2888" s="6" t="s">
        <v>6</v>
      </c>
      <c r="E2888" s="4">
        <f t="shared" si="45"/>
        <v>25</v>
      </c>
    </row>
    <row r="2889" spans="1:5" x14ac:dyDescent="0.25">
      <c r="A2889" s="4">
        <v>94532246</v>
      </c>
      <c r="B2889" s="4">
        <v>94532255</v>
      </c>
      <c r="C2889" s="5">
        <v>2727.4</v>
      </c>
      <c r="D2889" s="6" t="s">
        <v>6</v>
      </c>
      <c r="E2889" s="4">
        <f t="shared" si="45"/>
        <v>10</v>
      </c>
    </row>
    <row r="2890" spans="1:5" x14ac:dyDescent="0.25">
      <c r="A2890" s="4">
        <v>94532221</v>
      </c>
      <c r="B2890" s="4">
        <v>94532245</v>
      </c>
      <c r="C2890" s="5">
        <v>2350.6</v>
      </c>
      <c r="D2890" s="6" t="s">
        <v>6</v>
      </c>
      <c r="E2890" s="4">
        <f t="shared" si="45"/>
        <v>25</v>
      </c>
    </row>
    <row r="2891" spans="1:5" x14ac:dyDescent="0.25">
      <c r="A2891" s="4">
        <v>94532178</v>
      </c>
      <c r="B2891" s="4">
        <v>94532220</v>
      </c>
      <c r="C2891" s="5">
        <v>3556.6</v>
      </c>
      <c r="D2891" s="6" t="s">
        <v>6</v>
      </c>
      <c r="E2891" s="4">
        <f t="shared" si="45"/>
        <v>43</v>
      </c>
    </row>
    <row r="2892" spans="1:5" x14ac:dyDescent="0.25">
      <c r="A2892" s="4">
        <v>94532171</v>
      </c>
      <c r="B2892" s="4">
        <v>94532177</v>
      </c>
      <c r="C2892" s="5">
        <v>3776.2</v>
      </c>
      <c r="D2892" s="6" t="s">
        <v>6</v>
      </c>
      <c r="E2892" s="4">
        <f t="shared" si="45"/>
        <v>7</v>
      </c>
    </row>
    <row r="2893" spans="1:5" x14ac:dyDescent="0.25">
      <c r="A2893" s="4">
        <v>94532146</v>
      </c>
      <c r="B2893" s="4">
        <v>94532170</v>
      </c>
      <c r="C2893" s="5">
        <v>2831.9</v>
      </c>
      <c r="D2893" s="6" t="s">
        <v>6</v>
      </c>
      <c r="E2893" s="4">
        <f t="shared" si="45"/>
        <v>25</v>
      </c>
    </row>
    <row r="2894" spans="1:5" x14ac:dyDescent="0.25">
      <c r="A2894" s="4">
        <v>94532111</v>
      </c>
      <c r="B2894" s="4">
        <v>94532145</v>
      </c>
      <c r="C2894" s="5">
        <v>1425.6</v>
      </c>
      <c r="D2894" s="6" t="s">
        <v>6</v>
      </c>
      <c r="E2894" s="4">
        <f t="shared" si="45"/>
        <v>35</v>
      </c>
    </row>
    <row r="2895" spans="1:5" x14ac:dyDescent="0.25">
      <c r="A2895" s="4">
        <v>94532090</v>
      </c>
      <c r="B2895" s="4">
        <v>94532110</v>
      </c>
      <c r="C2895" s="5">
        <v>238.3</v>
      </c>
      <c r="D2895" s="6" t="s">
        <v>6</v>
      </c>
      <c r="E2895" s="4">
        <f t="shared" si="45"/>
        <v>21</v>
      </c>
    </row>
    <row r="2896" spans="1:5" x14ac:dyDescent="0.25">
      <c r="A2896" s="4">
        <v>94532068</v>
      </c>
      <c r="B2896" s="4">
        <v>94532089</v>
      </c>
      <c r="C2896" s="5">
        <v>277.5</v>
      </c>
      <c r="D2896" s="6" t="s">
        <v>6</v>
      </c>
      <c r="E2896" s="4">
        <f t="shared" si="45"/>
        <v>22</v>
      </c>
    </row>
    <row r="2897" spans="1:5" x14ac:dyDescent="0.25">
      <c r="A2897" s="4">
        <v>94532031</v>
      </c>
      <c r="B2897" s="4">
        <v>94532067</v>
      </c>
      <c r="C2897" s="5">
        <v>57.9</v>
      </c>
      <c r="D2897" s="6" t="s">
        <v>6</v>
      </c>
      <c r="E2897" s="4">
        <f t="shared" si="45"/>
        <v>37</v>
      </c>
    </row>
    <row r="2898" spans="1:5" x14ac:dyDescent="0.25">
      <c r="A2898" s="4">
        <v>94532001</v>
      </c>
      <c r="B2898" s="4">
        <v>94532030</v>
      </c>
      <c r="C2898" s="5">
        <v>395.5</v>
      </c>
      <c r="D2898" s="6" t="s">
        <v>6</v>
      </c>
      <c r="E2898" s="4">
        <f t="shared" si="45"/>
        <v>30</v>
      </c>
    </row>
    <row r="2899" spans="1:5" x14ac:dyDescent="0.25">
      <c r="A2899" s="4">
        <v>94531981</v>
      </c>
      <c r="B2899" s="4">
        <v>94532000</v>
      </c>
      <c r="C2899" s="5">
        <v>376.8</v>
      </c>
      <c r="D2899" s="6" t="s">
        <v>6</v>
      </c>
      <c r="E2899" s="4">
        <f t="shared" si="45"/>
        <v>20</v>
      </c>
    </row>
    <row r="2900" spans="1:5" x14ac:dyDescent="0.25">
      <c r="A2900" s="4">
        <v>94531980</v>
      </c>
      <c r="B2900" s="4">
        <v>94531980</v>
      </c>
      <c r="C2900" s="5">
        <v>480.6</v>
      </c>
      <c r="D2900" s="6" t="s">
        <v>6</v>
      </c>
      <c r="E2900" s="4">
        <f t="shared" si="45"/>
        <v>1</v>
      </c>
    </row>
    <row r="2901" spans="1:5" x14ac:dyDescent="0.25">
      <c r="A2901" s="4">
        <v>94531924</v>
      </c>
      <c r="B2901" s="4">
        <v>94531979</v>
      </c>
      <c r="C2901" s="5">
        <v>441.4</v>
      </c>
      <c r="D2901" s="6" t="s">
        <v>6</v>
      </c>
      <c r="E2901" s="4">
        <f t="shared" si="45"/>
        <v>56</v>
      </c>
    </row>
    <row r="2902" spans="1:5" x14ac:dyDescent="0.25">
      <c r="A2902" s="4">
        <v>94531921</v>
      </c>
      <c r="B2902" s="4">
        <v>94531923</v>
      </c>
      <c r="C2902" s="5">
        <v>552.1</v>
      </c>
      <c r="D2902" s="6" t="s">
        <v>6</v>
      </c>
      <c r="E2902" s="4">
        <f t="shared" si="45"/>
        <v>3</v>
      </c>
    </row>
    <row r="2903" spans="1:5" x14ac:dyDescent="0.25">
      <c r="A2903" s="4">
        <v>94531872</v>
      </c>
      <c r="B2903" s="4">
        <v>94531920</v>
      </c>
      <c r="C2903" s="5">
        <v>214.5</v>
      </c>
      <c r="D2903" s="6" t="s">
        <v>6</v>
      </c>
      <c r="E2903" s="4">
        <f t="shared" si="45"/>
        <v>49</v>
      </c>
    </row>
    <row r="2904" spans="1:5" x14ac:dyDescent="0.25">
      <c r="A2904" s="4">
        <v>94531871</v>
      </c>
      <c r="B2904" s="4">
        <v>94531871</v>
      </c>
      <c r="C2904" s="5">
        <v>338.7</v>
      </c>
      <c r="D2904" s="6" t="s">
        <v>6</v>
      </c>
      <c r="E2904" s="4">
        <f t="shared" si="45"/>
        <v>1</v>
      </c>
    </row>
    <row r="2905" spans="1:5" x14ac:dyDescent="0.25">
      <c r="A2905" s="4">
        <v>94531820</v>
      </c>
      <c r="B2905" s="4">
        <v>94531870</v>
      </c>
      <c r="C2905" s="5">
        <v>234.9</v>
      </c>
      <c r="D2905" s="6" t="s">
        <v>6</v>
      </c>
      <c r="E2905" s="4">
        <f t="shared" si="45"/>
        <v>51</v>
      </c>
    </row>
    <row r="2906" spans="1:5" x14ac:dyDescent="0.25">
      <c r="A2906" s="4">
        <v>94531814</v>
      </c>
      <c r="B2906" s="4">
        <v>94531819</v>
      </c>
      <c r="C2906" s="5">
        <v>1084.8</v>
      </c>
      <c r="D2906" s="6" t="s">
        <v>6</v>
      </c>
      <c r="E2906" s="4">
        <f t="shared" si="45"/>
        <v>6</v>
      </c>
    </row>
    <row r="2907" spans="1:5" x14ac:dyDescent="0.25">
      <c r="A2907" s="4">
        <v>94531787</v>
      </c>
      <c r="B2907" s="4">
        <v>94531813</v>
      </c>
      <c r="C2907" s="5">
        <v>974.1</v>
      </c>
      <c r="D2907" s="6" t="s">
        <v>6</v>
      </c>
      <c r="E2907" s="4">
        <f t="shared" si="45"/>
        <v>27</v>
      </c>
    </row>
    <row r="2908" spans="1:5" x14ac:dyDescent="0.25">
      <c r="A2908" s="4">
        <v>94531762</v>
      </c>
      <c r="B2908" s="4">
        <v>94531786</v>
      </c>
      <c r="C2908" s="5">
        <v>1437.8</v>
      </c>
      <c r="D2908" s="6" t="s">
        <v>6</v>
      </c>
      <c r="E2908" s="4">
        <f t="shared" si="45"/>
        <v>25</v>
      </c>
    </row>
    <row r="2909" spans="1:5" x14ac:dyDescent="0.25">
      <c r="A2909" s="4">
        <v>94531741</v>
      </c>
      <c r="B2909" s="4">
        <v>94531761</v>
      </c>
      <c r="C2909" s="5">
        <v>1313.6</v>
      </c>
      <c r="D2909" s="6" t="s">
        <v>6</v>
      </c>
      <c r="E2909" s="4">
        <f t="shared" si="45"/>
        <v>21</v>
      </c>
    </row>
    <row r="2910" spans="1:5" x14ac:dyDescent="0.25">
      <c r="A2910" s="4">
        <v>94531710</v>
      </c>
      <c r="B2910" s="4">
        <v>94531740</v>
      </c>
      <c r="C2910" s="5">
        <v>1376.9</v>
      </c>
      <c r="D2910" s="6" t="s">
        <v>6</v>
      </c>
      <c r="E2910" s="4">
        <f t="shared" si="45"/>
        <v>31</v>
      </c>
    </row>
    <row r="2911" spans="1:5" x14ac:dyDescent="0.25">
      <c r="A2911" s="4">
        <v>94531686</v>
      </c>
      <c r="B2911" s="4">
        <v>94531709</v>
      </c>
      <c r="C2911" s="5">
        <v>527</v>
      </c>
      <c r="D2911" s="6" t="s">
        <v>6</v>
      </c>
      <c r="E2911" s="4">
        <f t="shared" si="45"/>
        <v>24</v>
      </c>
    </row>
    <row r="2912" spans="1:5" x14ac:dyDescent="0.25">
      <c r="A2912" s="4">
        <v>94531677</v>
      </c>
      <c r="B2912" s="4">
        <v>94531685</v>
      </c>
      <c r="C2912" s="5">
        <v>551.5</v>
      </c>
      <c r="D2912" s="6" t="s">
        <v>6</v>
      </c>
      <c r="E2912" s="4">
        <f t="shared" si="45"/>
        <v>9</v>
      </c>
    </row>
    <row r="2913" spans="1:5" x14ac:dyDescent="0.25">
      <c r="A2913" s="4">
        <v>94531668</v>
      </c>
      <c r="B2913" s="4">
        <v>94531676</v>
      </c>
      <c r="C2913" s="5">
        <v>87.8</v>
      </c>
      <c r="D2913" s="6" t="s">
        <v>6</v>
      </c>
      <c r="E2913" s="4">
        <f t="shared" si="45"/>
        <v>9</v>
      </c>
    </row>
    <row r="2914" spans="1:5" x14ac:dyDescent="0.25">
      <c r="A2914" s="4">
        <v>94531631</v>
      </c>
      <c r="B2914" s="4">
        <v>94531667</v>
      </c>
      <c r="C2914" s="5">
        <v>455.2</v>
      </c>
      <c r="D2914" s="6" t="s">
        <v>6</v>
      </c>
      <c r="E2914" s="4">
        <f t="shared" si="45"/>
        <v>37</v>
      </c>
    </row>
    <row r="2915" spans="1:5" x14ac:dyDescent="0.25">
      <c r="A2915" s="4">
        <v>94531616</v>
      </c>
      <c r="B2915" s="4">
        <v>94531630</v>
      </c>
      <c r="C2915" s="5">
        <v>391.9</v>
      </c>
      <c r="D2915" s="6" t="s">
        <v>6</v>
      </c>
      <c r="E2915" s="4">
        <f t="shared" si="45"/>
        <v>15</v>
      </c>
    </row>
    <row r="2916" spans="1:5" x14ac:dyDescent="0.25">
      <c r="A2916" s="4">
        <v>94531577</v>
      </c>
      <c r="B2916" s="4">
        <v>94531615</v>
      </c>
      <c r="C2916" s="5">
        <v>436.4</v>
      </c>
      <c r="D2916" s="6" t="s">
        <v>6</v>
      </c>
      <c r="E2916" s="4">
        <f t="shared" si="45"/>
        <v>39</v>
      </c>
    </row>
    <row r="2917" spans="1:5" x14ac:dyDescent="0.25">
      <c r="A2917" s="4">
        <v>94531576</v>
      </c>
      <c r="B2917" s="4">
        <v>94531576</v>
      </c>
      <c r="C2917" s="5">
        <v>725.2</v>
      </c>
      <c r="D2917" s="6" t="s">
        <v>6</v>
      </c>
      <c r="E2917" s="4">
        <f t="shared" si="45"/>
        <v>1</v>
      </c>
    </row>
    <row r="2918" spans="1:5" x14ac:dyDescent="0.25">
      <c r="A2918" s="4">
        <v>94531558</v>
      </c>
      <c r="B2918" s="4">
        <v>94531575</v>
      </c>
      <c r="C2918" s="5">
        <v>700.7</v>
      </c>
      <c r="D2918" s="6" t="s">
        <v>6</v>
      </c>
      <c r="E2918" s="4">
        <f t="shared" si="45"/>
        <v>18</v>
      </c>
    </row>
    <row r="2919" spans="1:5" x14ac:dyDescent="0.25">
      <c r="A2919" s="4">
        <v>94531524</v>
      </c>
      <c r="B2919" s="4">
        <v>94531557</v>
      </c>
      <c r="C2919" s="5">
        <v>333.3</v>
      </c>
      <c r="D2919" s="6" t="s">
        <v>6</v>
      </c>
      <c r="E2919" s="4">
        <f t="shared" si="45"/>
        <v>34</v>
      </c>
    </row>
    <row r="2920" spans="1:5" x14ac:dyDescent="0.25">
      <c r="A2920" s="4">
        <v>94531506</v>
      </c>
      <c r="B2920" s="4">
        <v>94531523</v>
      </c>
      <c r="C2920" s="5">
        <v>334.6</v>
      </c>
      <c r="D2920" s="6" t="s">
        <v>6</v>
      </c>
      <c r="E2920" s="4">
        <f t="shared" si="45"/>
        <v>18</v>
      </c>
    </row>
    <row r="2921" spans="1:5" x14ac:dyDescent="0.25">
      <c r="A2921" s="4">
        <v>94531496</v>
      </c>
      <c r="B2921" s="4">
        <v>94531505</v>
      </c>
      <c r="C2921" s="5">
        <v>290.10000000000002</v>
      </c>
      <c r="D2921" s="6" t="s">
        <v>6</v>
      </c>
      <c r="E2921" s="4">
        <f t="shared" si="45"/>
        <v>10</v>
      </c>
    </row>
    <row r="2922" spans="1:5" x14ac:dyDescent="0.25">
      <c r="A2922" s="4">
        <v>94531467</v>
      </c>
      <c r="B2922" s="4">
        <v>94531495</v>
      </c>
      <c r="C2922" s="5">
        <v>862.5</v>
      </c>
      <c r="D2922" s="6" t="s">
        <v>6</v>
      </c>
      <c r="E2922" s="4">
        <f t="shared" si="45"/>
        <v>29</v>
      </c>
    </row>
    <row r="2923" spans="1:5" x14ac:dyDescent="0.25">
      <c r="A2923" s="4">
        <v>94531439</v>
      </c>
      <c r="B2923" s="4">
        <v>94531466</v>
      </c>
      <c r="C2923" s="5">
        <v>573.70000000000005</v>
      </c>
      <c r="D2923" s="6" t="s">
        <v>6</v>
      </c>
      <c r="E2923" s="4">
        <f t="shared" si="45"/>
        <v>28</v>
      </c>
    </row>
    <row r="2924" spans="1:5" x14ac:dyDescent="0.25">
      <c r="A2924" s="4">
        <v>94531414</v>
      </c>
      <c r="B2924" s="4">
        <v>94531438</v>
      </c>
      <c r="C2924" s="5">
        <v>607.70000000000005</v>
      </c>
      <c r="D2924" s="6" t="s">
        <v>6</v>
      </c>
      <c r="E2924" s="4">
        <f t="shared" si="45"/>
        <v>25</v>
      </c>
    </row>
    <row r="2925" spans="1:5" x14ac:dyDescent="0.25">
      <c r="A2925" s="4">
        <v>94531386</v>
      </c>
      <c r="B2925" s="4">
        <v>94531413</v>
      </c>
      <c r="C2925" s="5">
        <v>606.4</v>
      </c>
      <c r="D2925" s="6" t="s">
        <v>6</v>
      </c>
      <c r="E2925" s="4">
        <f t="shared" si="45"/>
        <v>28</v>
      </c>
    </row>
    <row r="2926" spans="1:5" x14ac:dyDescent="0.25">
      <c r="A2926" s="4">
        <v>94531354</v>
      </c>
      <c r="B2926" s="4">
        <v>94531385</v>
      </c>
      <c r="C2926" s="5">
        <v>463.2</v>
      </c>
      <c r="D2926" s="6" t="s">
        <v>6</v>
      </c>
      <c r="E2926" s="4">
        <f t="shared" si="45"/>
        <v>32</v>
      </c>
    </row>
    <row r="2927" spans="1:5" x14ac:dyDescent="0.25">
      <c r="A2927" s="4">
        <v>94531329</v>
      </c>
      <c r="B2927" s="4">
        <v>94531353</v>
      </c>
      <c r="C2927" s="5">
        <v>463.5</v>
      </c>
      <c r="D2927" s="6" t="s">
        <v>6</v>
      </c>
      <c r="E2927" s="4">
        <f t="shared" si="45"/>
        <v>25</v>
      </c>
    </row>
    <row r="2928" spans="1:5" x14ac:dyDescent="0.25">
      <c r="A2928" s="4">
        <v>94531302</v>
      </c>
      <c r="B2928" s="4">
        <v>94531328</v>
      </c>
      <c r="C2928" s="5">
        <v>429.5</v>
      </c>
      <c r="D2928" s="6" t="s">
        <v>6</v>
      </c>
      <c r="E2928" s="4">
        <f t="shared" si="45"/>
        <v>27</v>
      </c>
    </row>
    <row r="2929" spans="1:5" x14ac:dyDescent="0.25">
      <c r="A2929" s="4">
        <v>94531276</v>
      </c>
      <c r="B2929" s="4">
        <v>94531301</v>
      </c>
      <c r="C2929" s="5">
        <v>770.1</v>
      </c>
      <c r="D2929" s="6" t="s">
        <v>6</v>
      </c>
      <c r="E2929" s="4">
        <f t="shared" si="45"/>
        <v>26</v>
      </c>
    </row>
    <row r="2930" spans="1:5" x14ac:dyDescent="0.25">
      <c r="A2930" s="4">
        <v>94531267</v>
      </c>
      <c r="B2930" s="4">
        <v>94531275</v>
      </c>
      <c r="C2930" s="5">
        <v>340.9</v>
      </c>
      <c r="D2930" s="6" t="s">
        <v>6</v>
      </c>
      <c r="E2930" s="4">
        <f t="shared" si="45"/>
        <v>9</v>
      </c>
    </row>
    <row r="2931" spans="1:5" x14ac:dyDescent="0.25">
      <c r="A2931" s="4">
        <v>94531246</v>
      </c>
      <c r="B2931" s="4">
        <v>94531266</v>
      </c>
      <c r="C2931" s="5">
        <v>984.7</v>
      </c>
      <c r="D2931" s="6" t="s">
        <v>6</v>
      </c>
      <c r="E2931" s="4">
        <f t="shared" si="45"/>
        <v>21</v>
      </c>
    </row>
    <row r="2932" spans="1:5" x14ac:dyDescent="0.25">
      <c r="A2932" s="4">
        <v>94531244</v>
      </c>
      <c r="B2932" s="4">
        <v>94531245</v>
      </c>
      <c r="C2932" s="5">
        <v>1292</v>
      </c>
      <c r="D2932" s="6" t="s">
        <v>6</v>
      </c>
      <c r="E2932" s="4">
        <f t="shared" si="45"/>
        <v>2</v>
      </c>
    </row>
    <row r="2933" spans="1:5" x14ac:dyDescent="0.25">
      <c r="A2933" s="4">
        <v>94531192</v>
      </c>
      <c r="B2933" s="4">
        <v>94531243</v>
      </c>
      <c r="C2933" s="5">
        <v>1291.7</v>
      </c>
      <c r="D2933" s="6" t="s">
        <v>6</v>
      </c>
      <c r="E2933" s="4">
        <f t="shared" si="45"/>
        <v>52</v>
      </c>
    </row>
    <row r="2934" spans="1:5" x14ac:dyDescent="0.25">
      <c r="A2934" s="4">
        <v>94531176</v>
      </c>
      <c r="B2934" s="4">
        <v>94531191</v>
      </c>
      <c r="C2934" s="5">
        <v>951.1</v>
      </c>
      <c r="D2934" s="6" t="s">
        <v>6</v>
      </c>
      <c r="E2934" s="4">
        <f t="shared" si="45"/>
        <v>16</v>
      </c>
    </row>
    <row r="2935" spans="1:5" x14ac:dyDescent="0.25">
      <c r="A2935" s="4">
        <v>94531157</v>
      </c>
      <c r="B2935" s="4">
        <v>94531175</v>
      </c>
      <c r="C2935" s="5">
        <v>1399.1</v>
      </c>
      <c r="D2935" s="6" t="s">
        <v>6</v>
      </c>
      <c r="E2935" s="4">
        <f t="shared" si="45"/>
        <v>19</v>
      </c>
    </row>
    <row r="2936" spans="1:5" x14ac:dyDescent="0.25">
      <c r="A2936" s="4">
        <v>94531140</v>
      </c>
      <c r="B2936" s="4">
        <v>94531156</v>
      </c>
      <c r="C2936" s="5">
        <v>755.3</v>
      </c>
      <c r="D2936" s="6" t="s">
        <v>6</v>
      </c>
      <c r="E2936" s="4">
        <f t="shared" si="45"/>
        <v>17</v>
      </c>
    </row>
    <row r="2937" spans="1:5" x14ac:dyDescent="0.25">
      <c r="A2937" s="4">
        <v>94531136</v>
      </c>
      <c r="B2937" s="4">
        <v>94531139</v>
      </c>
      <c r="C2937" s="5">
        <v>1045.2</v>
      </c>
      <c r="D2937" s="6" t="s">
        <v>6</v>
      </c>
      <c r="E2937" s="4">
        <f t="shared" si="45"/>
        <v>4</v>
      </c>
    </row>
    <row r="2938" spans="1:5" x14ac:dyDescent="0.25">
      <c r="A2938" s="4">
        <v>94531104</v>
      </c>
      <c r="B2938" s="4">
        <v>94531135</v>
      </c>
      <c r="C2938" s="5">
        <v>737.9</v>
      </c>
      <c r="D2938" s="6" t="s">
        <v>6</v>
      </c>
      <c r="E2938" s="4">
        <f t="shared" si="45"/>
        <v>32</v>
      </c>
    </row>
    <row r="2939" spans="1:5" x14ac:dyDescent="0.25">
      <c r="A2939" s="4">
        <v>94531066</v>
      </c>
      <c r="B2939" s="4">
        <v>94531103</v>
      </c>
      <c r="C2939" s="5">
        <v>1597.4</v>
      </c>
      <c r="D2939" s="6" t="s">
        <v>6</v>
      </c>
      <c r="E2939" s="4">
        <f t="shared" si="45"/>
        <v>38</v>
      </c>
    </row>
    <row r="2940" spans="1:5" x14ac:dyDescent="0.25">
      <c r="A2940" s="4">
        <v>94531054</v>
      </c>
      <c r="B2940" s="4">
        <v>94531065</v>
      </c>
      <c r="C2940" s="5">
        <v>1149.4000000000001</v>
      </c>
      <c r="D2940" s="6" t="s">
        <v>6</v>
      </c>
      <c r="E2940" s="4">
        <f t="shared" si="45"/>
        <v>12</v>
      </c>
    </row>
    <row r="2941" spans="1:5" x14ac:dyDescent="0.25">
      <c r="A2941" s="4">
        <v>94531030</v>
      </c>
      <c r="B2941" s="4">
        <v>94531053</v>
      </c>
      <c r="C2941" s="5">
        <v>2170.6</v>
      </c>
      <c r="D2941" s="6" t="s">
        <v>6</v>
      </c>
      <c r="E2941" s="4">
        <f t="shared" si="45"/>
        <v>24</v>
      </c>
    </row>
    <row r="2942" spans="1:5" x14ac:dyDescent="0.25">
      <c r="A2942" s="4">
        <v>94531016</v>
      </c>
      <c r="B2942" s="4">
        <v>94531029</v>
      </c>
      <c r="C2942" s="5">
        <v>1880.7</v>
      </c>
      <c r="D2942" s="6" t="s">
        <v>6</v>
      </c>
      <c r="E2942" s="4">
        <f t="shared" si="45"/>
        <v>14</v>
      </c>
    </row>
    <row r="2943" spans="1:5" x14ac:dyDescent="0.25">
      <c r="A2943" s="4">
        <v>94530994</v>
      </c>
      <c r="B2943" s="4">
        <v>94531015</v>
      </c>
      <c r="C2943" s="5">
        <v>1924.3</v>
      </c>
      <c r="D2943" s="6" t="s">
        <v>6</v>
      </c>
      <c r="E2943" s="4">
        <f t="shared" si="45"/>
        <v>22</v>
      </c>
    </row>
    <row r="2944" spans="1:5" x14ac:dyDescent="0.25">
      <c r="A2944" s="4">
        <v>94530986</v>
      </c>
      <c r="B2944" s="4">
        <v>94530993</v>
      </c>
      <c r="C2944" s="5">
        <v>1064.8</v>
      </c>
      <c r="D2944" s="6" t="s">
        <v>6</v>
      </c>
      <c r="E2944" s="4">
        <f t="shared" si="45"/>
        <v>8</v>
      </c>
    </row>
    <row r="2945" spans="1:5" x14ac:dyDescent="0.25">
      <c r="A2945" s="4">
        <v>94530944</v>
      </c>
      <c r="B2945" s="4">
        <v>94530985</v>
      </c>
      <c r="C2945" s="5">
        <v>1649.1</v>
      </c>
      <c r="D2945" s="6" t="s">
        <v>6</v>
      </c>
      <c r="E2945" s="4">
        <f t="shared" si="45"/>
        <v>42</v>
      </c>
    </row>
    <row r="2946" spans="1:5" x14ac:dyDescent="0.25">
      <c r="A2946" s="4">
        <v>94530918</v>
      </c>
      <c r="B2946" s="4">
        <v>94530943</v>
      </c>
      <c r="C2946" s="5">
        <v>627.9</v>
      </c>
      <c r="D2946" s="6" t="s">
        <v>6</v>
      </c>
      <c r="E2946" s="4">
        <f t="shared" si="45"/>
        <v>26</v>
      </c>
    </row>
    <row r="2947" spans="1:5" x14ac:dyDescent="0.25">
      <c r="A2947" s="4">
        <v>94530906</v>
      </c>
      <c r="B2947" s="4">
        <v>94530917</v>
      </c>
      <c r="C2947" s="5">
        <v>1208.5999999999999</v>
      </c>
      <c r="D2947" s="6" t="s">
        <v>6</v>
      </c>
      <c r="E2947" s="4">
        <f t="shared" ref="E2947:E3010" si="46">B2947-A2947+1</f>
        <v>12</v>
      </c>
    </row>
    <row r="2948" spans="1:5" x14ac:dyDescent="0.25">
      <c r="A2948" s="4">
        <v>94530902</v>
      </c>
      <c r="B2948" s="4">
        <v>94530905</v>
      </c>
      <c r="C2948" s="5">
        <v>1165</v>
      </c>
      <c r="D2948" s="6" t="s">
        <v>6</v>
      </c>
      <c r="E2948" s="4">
        <f t="shared" si="46"/>
        <v>4</v>
      </c>
    </row>
    <row r="2949" spans="1:5" x14ac:dyDescent="0.25">
      <c r="A2949" s="4">
        <v>94530876</v>
      </c>
      <c r="B2949" s="4">
        <v>94530901</v>
      </c>
      <c r="C2949" s="5">
        <v>1706.6</v>
      </c>
      <c r="D2949" s="6" t="s">
        <v>6</v>
      </c>
      <c r="E2949" s="4">
        <f t="shared" si="46"/>
        <v>26</v>
      </c>
    </row>
    <row r="2950" spans="1:5" x14ac:dyDescent="0.25">
      <c r="A2950" s="4">
        <v>94530827</v>
      </c>
      <c r="B2950" s="4">
        <v>94530875</v>
      </c>
      <c r="C2950" s="5">
        <v>1122.3</v>
      </c>
      <c r="D2950" s="6" t="s">
        <v>6</v>
      </c>
      <c r="E2950" s="4">
        <f t="shared" si="46"/>
        <v>49</v>
      </c>
    </row>
    <row r="2951" spans="1:5" x14ac:dyDescent="0.25">
      <c r="A2951" s="4">
        <v>94530815</v>
      </c>
      <c r="B2951" s="4">
        <v>94530826</v>
      </c>
      <c r="C2951" s="5">
        <v>1680.3</v>
      </c>
      <c r="D2951" s="6" t="s">
        <v>6</v>
      </c>
      <c r="E2951" s="4">
        <f t="shared" si="46"/>
        <v>12</v>
      </c>
    </row>
    <row r="2952" spans="1:5" x14ac:dyDescent="0.25">
      <c r="A2952" s="4">
        <v>94530808</v>
      </c>
      <c r="B2952" s="4">
        <v>94530814</v>
      </c>
      <c r="C2952" s="5">
        <v>2138.5</v>
      </c>
      <c r="D2952" s="6" t="s">
        <v>6</v>
      </c>
      <c r="E2952" s="4">
        <f t="shared" si="46"/>
        <v>7</v>
      </c>
    </row>
    <row r="2953" spans="1:5" x14ac:dyDescent="0.25">
      <c r="A2953" s="4">
        <v>94530792</v>
      </c>
      <c r="B2953" s="4">
        <v>94530807</v>
      </c>
      <c r="C2953" s="5">
        <v>1557.8</v>
      </c>
      <c r="D2953" s="6" t="s">
        <v>6</v>
      </c>
      <c r="E2953" s="4">
        <f t="shared" si="46"/>
        <v>16</v>
      </c>
    </row>
    <row r="2954" spans="1:5" x14ac:dyDescent="0.25">
      <c r="A2954" s="4">
        <v>94530730</v>
      </c>
      <c r="B2954" s="4">
        <v>94530791</v>
      </c>
      <c r="C2954" s="5">
        <v>1016.2</v>
      </c>
      <c r="D2954" s="6" t="s">
        <v>6</v>
      </c>
      <c r="E2954" s="4">
        <f t="shared" si="46"/>
        <v>62</v>
      </c>
    </row>
    <row r="2955" spans="1:5" x14ac:dyDescent="0.25">
      <c r="A2955" s="4">
        <v>94530717</v>
      </c>
      <c r="B2955" s="4">
        <v>94530729</v>
      </c>
      <c r="C2955" s="5">
        <v>1080.0999999999999</v>
      </c>
      <c r="D2955" s="6" t="s">
        <v>6</v>
      </c>
      <c r="E2955" s="4">
        <f t="shared" si="46"/>
        <v>13</v>
      </c>
    </row>
    <row r="2956" spans="1:5" x14ac:dyDescent="0.25">
      <c r="A2956" s="4">
        <v>94530708</v>
      </c>
      <c r="B2956" s="4">
        <v>94530716</v>
      </c>
      <c r="C2956" s="5">
        <v>522.1</v>
      </c>
      <c r="D2956" s="6" t="s">
        <v>6</v>
      </c>
      <c r="E2956" s="4">
        <f t="shared" si="46"/>
        <v>9</v>
      </c>
    </row>
    <row r="2957" spans="1:5" x14ac:dyDescent="0.25">
      <c r="A2957" s="4">
        <v>94530705</v>
      </c>
      <c r="B2957" s="4">
        <v>94530707</v>
      </c>
      <c r="C2957" s="5">
        <v>937.4</v>
      </c>
      <c r="D2957" s="6" t="s">
        <v>6</v>
      </c>
      <c r="E2957" s="4">
        <f t="shared" si="46"/>
        <v>3</v>
      </c>
    </row>
    <row r="2958" spans="1:5" x14ac:dyDescent="0.25">
      <c r="A2958" s="4">
        <v>94530637</v>
      </c>
      <c r="B2958" s="4">
        <v>94530704</v>
      </c>
      <c r="C2958" s="5">
        <v>479.2</v>
      </c>
      <c r="D2958" s="6" t="s">
        <v>6</v>
      </c>
      <c r="E2958" s="4">
        <f t="shared" si="46"/>
        <v>68</v>
      </c>
    </row>
    <row r="2959" spans="1:5" x14ac:dyDescent="0.25">
      <c r="A2959" s="4">
        <v>94530620</v>
      </c>
      <c r="B2959" s="4">
        <v>94530636</v>
      </c>
      <c r="C2959" s="5">
        <v>1263.9000000000001</v>
      </c>
      <c r="D2959" s="6" t="s">
        <v>6</v>
      </c>
      <c r="E2959" s="4">
        <f t="shared" si="46"/>
        <v>17</v>
      </c>
    </row>
    <row r="2960" spans="1:5" x14ac:dyDescent="0.25">
      <c r="A2960" s="4">
        <v>94530598</v>
      </c>
      <c r="B2960" s="4">
        <v>94530619</v>
      </c>
      <c r="C2960" s="5">
        <v>1200</v>
      </c>
      <c r="D2960" s="6" t="s">
        <v>6</v>
      </c>
      <c r="E2960" s="4">
        <f t="shared" si="46"/>
        <v>22</v>
      </c>
    </row>
    <row r="2961" spans="1:5" x14ac:dyDescent="0.25">
      <c r="A2961" s="4">
        <v>94530558</v>
      </c>
      <c r="B2961" s="4">
        <v>94530597</v>
      </c>
      <c r="C2961" s="5">
        <v>784.7</v>
      </c>
      <c r="D2961" s="6" t="s">
        <v>6</v>
      </c>
      <c r="E2961" s="4">
        <f t="shared" si="46"/>
        <v>40</v>
      </c>
    </row>
    <row r="2962" spans="1:5" x14ac:dyDescent="0.25">
      <c r="A2962" s="4">
        <v>94530555</v>
      </c>
      <c r="B2962" s="4">
        <v>94530557</v>
      </c>
      <c r="C2962" s="5">
        <v>1064.7</v>
      </c>
      <c r="D2962" s="6" t="s">
        <v>6</v>
      </c>
      <c r="E2962" s="4">
        <f t="shared" si="46"/>
        <v>3</v>
      </c>
    </row>
    <row r="2963" spans="1:5" x14ac:dyDescent="0.25">
      <c r="A2963" s="4">
        <v>94530527</v>
      </c>
      <c r="B2963" s="4">
        <v>94530554</v>
      </c>
      <c r="C2963" s="5">
        <v>2098.1999999999998</v>
      </c>
      <c r="D2963" s="6" t="s">
        <v>6</v>
      </c>
      <c r="E2963" s="4">
        <f t="shared" si="46"/>
        <v>28</v>
      </c>
    </row>
    <row r="2964" spans="1:5" x14ac:dyDescent="0.25">
      <c r="A2964" s="4">
        <v>94530474</v>
      </c>
      <c r="B2964" s="4">
        <v>94530526</v>
      </c>
      <c r="C2964" s="5">
        <v>1313.5</v>
      </c>
      <c r="D2964" s="6" t="s">
        <v>6</v>
      </c>
      <c r="E2964" s="4">
        <f t="shared" si="46"/>
        <v>53</v>
      </c>
    </row>
    <row r="2965" spans="1:5" x14ac:dyDescent="0.25">
      <c r="A2965" s="4">
        <v>94530467</v>
      </c>
      <c r="B2965" s="4">
        <v>94530473</v>
      </c>
      <c r="C2965" s="5">
        <v>1351.8</v>
      </c>
      <c r="D2965" s="6" t="s">
        <v>6</v>
      </c>
      <c r="E2965" s="4">
        <f t="shared" si="46"/>
        <v>7</v>
      </c>
    </row>
    <row r="2966" spans="1:5" x14ac:dyDescent="0.25">
      <c r="A2966" s="4">
        <v>94530448</v>
      </c>
      <c r="B2966" s="4">
        <v>94530466</v>
      </c>
      <c r="C2966" s="5">
        <v>1664.3</v>
      </c>
      <c r="D2966" s="6" t="s">
        <v>6</v>
      </c>
      <c r="E2966" s="4">
        <f t="shared" si="46"/>
        <v>19</v>
      </c>
    </row>
    <row r="2967" spans="1:5" x14ac:dyDescent="0.25">
      <c r="A2967" s="4">
        <v>94530445</v>
      </c>
      <c r="B2967" s="4">
        <v>94530447</v>
      </c>
      <c r="C2967" s="5">
        <v>1384.3</v>
      </c>
      <c r="D2967" s="6" t="s">
        <v>6</v>
      </c>
      <c r="E2967" s="4">
        <f t="shared" si="46"/>
        <v>3</v>
      </c>
    </row>
    <row r="2968" spans="1:5" x14ac:dyDescent="0.25">
      <c r="A2968" s="4">
        <v>94530369</v>
      </c>
      <c r="B2968" s="4">
        <v>94530444</v>
      </c>
      <c r="C2968" s="5">
        <v>350.8</v>
      </c>
      <c r="D2968" s="6" t="s">
        <v>6</v>
      </c>
      <c r="E2968" s="4">
        <f t="shared" si="46"/>
        <v>76</v>
      </c>
    </row>
    <row r="2969" spans="1:5" x14ac:dyDescent="0.25">
      <c r="A2969" s="4">
        <v>94530364</v>
      </c>
      <c r="B2969" s="4">
        <v>94530368</v>
      </c>
      <c r="C2969" s="5">
        <v>795.7</v>
      </c>
      <c r="D2969" s="6" t="s">
        <v>6</v>
      </c>
      <c r="E2969" s="4">
        <f t="shared" si="46"/>
        <v>5</v>
      </c>
    </row>
    <row r="2970" spans="1:5" x14ac:dyDescent="0.25">
      <c r="A2970" s="4">
        <v>94530357</v>
      </c>
      <c r="B2970" s="4">
        <v>94530363</v>
      </c>
      <c r="C2970" s="5">
        <v>757.4</v>
      </c>
      <c r="D2970" s="6" t="s">
        <v>6</v>
      </c>
      <c r="E2970" s="4">
        <f t="shared" si="46"/>
        <v>7</v>
      </c>
    </row>
    <row r="2971" spans="1:5" x14ac:dyDescent="0.25">
      <c r="A2971" s="4">
        <v>94530282</v>
      </c>
      <c r="B2971" s="4">
        <v>94530356</v>
      </c>
      <c r="C2971" s="5">
        <v>1051.0999999999999</v>
      </c>
      <c r="D2971" s="6" t="s">
        <v>6</v>
      </c>
      <c r="E2971" s="4">
        <f t="shared" si="46"/>
        <v>75</v>
      </c>
    </row>
    <row r="2972" spans="1:5" x14ac:dyDescent="0.25">
      <c r="A2972" s="4">
        <v>94530259</v>
      </c>
      <c r="B2972" s="4">
        <v>94530281</v>
      </c>
      <c r="C2972" s="5">
        <v>1328.4</v>
      </c>
      <c r="D2972" s="6" t="s">
        <v>6</v>
      </c>
      <c r="E2972" s="4">
        <f t="shared" si="46"/>
        <v>23</v>
      </c>
    </row>
    <row r="2973" spans="1:5" x14ac:dyDescent="0.25">
      <c r="A2973" s="4">
        <v>94530254</v>
      </c>
      <c r="B2973" s="4">
        <v>94530258</v>
      </c>
      <c r="C2973" s="5">
        <v>883.5</v>
      </c>
      <c r="D2973" s="6" t="s">
        <v>6</v>
      </c>
      <c r="E2973" s="4">
        <f t="shared" si="46"/>
        <v>5</v>
      </c>
    </row>
    <row r="2974" spans="1:5" x14ac:dyDescent="0.25">
      <c r="A2974" s="4">
        <v>94530247</v>
      </c>
      <c r="B2974" s="4">
        <v>94530253</v>
      </c>
      <c r="C2974" s="5">
        <v>1185.3</v>
      </c>
      <c r="D2974" s="6" t="s">
        <v>6</v>
      </c>
      <c r="E2974" s="4">
        <f t="shared" si="46"/>
        <v>7</v>
      </c>
    </row>
    <row r="2975" spans="1:5" x14ac:dyDescent="0.25">
      <c r="A2975" s="4">
        <v>94530174</v>
      </c>
      <c r="B2975" s="4">
        <v>94530246</v>
      </c>
      <c r="C2975" s="5">
        <v>579.1</v>
      </c>
      <c r="D2975" s="6" t="s">
        <v>6</v>
      </c>
      <c r="E2975" s="4">
        <f t="shared" si="46"/>
        <v>73</v>
      </c>
    </row>
    <row r="2976" spans="1:5" x14ac:dyDescent="0.25">
      <c r="A2976" s="4">
        <v>94530172</v>
      </c>
      <c r="B2976" s="4">
        <v>94530173</v>
      </c>
      <c r="C2976" s="5">
        <v>921.8</v>
      </c>
      <c r="D2976" s="6" t="s">
        <v>6</v>
      </c>
      <c r="E2976" s="4">
        <f t="shared" si="46"/>
        <v>2</v>
      </c>
    </row>
    <row r="2977" spans="1:5" x14ac:dyDescent="0.25">
      <c r="A2977" s="4">
        <v>94530144</v>
      </c>
      <c r="B2977" s="4">
        <v>94530171</v>
      </c>
      <c r="C2977" s="5">
        <v>644.5</v>
      </c>
      <c r="D2977" s="6" t="s">
        <v>6</v>
      </c>
      <c r="E2977" s="4">
        <f t="shared" si="46"/>
        <v>28</v>
      </c>
    </row>
    <row r="2978" spans="1:5" x14ac:dyDescent="0.25">
      <c r="A2978" s="4">
        <v>94530075</v>
      </c>
      <c r="B2978" s="4">
        <v>94530143</v>
      </c>
      <c r="C2978" s="5">
        <v>530</v>
      </c>
      <c r="D2978" s="6" t="s">
        <v>6</v>
      </c>
      <c r="E2978" s="4">
        <f t="shared" si="46"/>
        <v>69</v>
      </c>
    </row>
    <row r="2979" spans="1:5" x14ac:dyDescent="0.25">
      <c r="A2979" s="4">
        <v>94530064</v>
      </c>
      <c r="B2979" s="4">
        <v>94530074</v>
      </c>
      <c r="C2979" s="5">
        <v>601.29999999999995</v>
      </c>
      <c r="D2979" s="6" t="s">
        <v>6</v>
      </c>
      <c r="E2979" s="4">
        <f t="shared" si="46"/>
        <v>11</v>
      </c>
    </row>
    <row r="2980" spans="1:5" x14ac:dyDescent="0.25">
      <c r="A2980" s="4">
        <v>94530059</v>
      </c>
      <c r="B2980" s="4">
        <v>94530063</v>
      </c>
      <c r="C2980" s="5">
        <v>258.60000000000002</v>
      </c>
      <c r="D2980" s="6" t="s">
        <v>6</v>
      </c>
      <c r="E2980" s="4">
        <f t="shared" si="46"/>
        <v>5</v>
      </c>
    </row>
    <row r="2981" spans="1:5" x14ac:dyDescent="0.25">
      <c r="A2981" s="4">
        <v>94530036</v>
      </c>
      <c r="B2981" s="4">
        <v>94530058</v>
      </c>
      <c r="C2981" s="5">
        <v>411.2</v>
      </c>
      <c r="D2981" s="6" t="s">
        <v>6</v>
      </c>
      <c r="E2981" s="4">
        <f t="shared" si="46"/>
        <v>23</v>
      </c>
    </row>
    <row r="2982" spans="1:5" x14ac:dyDescent="0.25">
      <c r="A2982" s="4">
        <v>94530034</v>
      </c>
      <c r="B2982" s="4">
        <v>94530035</v>
      </c>
      <c r="C2982" s="5">
        <v>918.5</v>
      </c>
      <c r="D2982" s="6" t="s">
        <v>6</v>
      </c>
      <c r="E2982" s="4">
        <f t="shared" si="46"/>
        <v>2</v>
      </c>
    </row>
    <row r="2983" spans="1:5" x14ac:dyDescent="0.25">
      <c r="A2983" s="4">
        <v>94529966</v>
      </c>
      <c r="B2983" s="4">
        <v>94530033</v>
      </c>
      <c r="C2983" s="5">
        <v>731.2</v>
      </c>
      <c r="D2983" s="6" t="s">
        <v>6</v>
      </c>
      <c r="E2983" s="4">
        <f t="shared" si="46"/>
        <v>68</v>
      </c>
    </row>
    <row r="2984" spans="1:5" x14ac:dyDescent="0.25">
      <c r="A2984" s="4">
        <v>94529965</v>
      </c>
      <c r="B2984" s="4">
        <v>94529965</v>
      </c>
      <c r="C2984" s="5">
        <v>1147.5</v>
      </c>
      <c r="D2984" s="6" t="s">
        <v>6</v>
      </c>
      <c r="E2984" s="4">
        <f t="shared" si="46"/>
        <v>1</v>
      </c>
    </row>
    <row r="2985" spans="1:5" x14ac:dyDescent="0.25">
      <c r="A2985" s="4">
        <v>94529956</v>
      </c>
      <c r="B2985" s="4">
        <v>94529964</v>
      </c>
      <c r="C2985" s="5">
        <v>1076.2</v>
      </c>
      <c r="D2985" s="6" t="s">
        <v>6</v>
      </c>
      <c r="E2985" s="4">
        <f t="shared" si="46"/>
        <v>9</v>
      </c>
    </row>
    <row r="2986" spans="1:5" x14ac:dyDescent="0.25">
      <c r="A2986" s="4">
        <v>94529949</v>
      </c>
      <c r="B2986" s="4">
        <v>94529955</v>
      </c>
      <c r="C2986" s="5">
        <v>1787</v>
      </c>
      <c r="D2986" s="6" t="s">
        <v>6</v>
      </c>
      <c r="E2986" s="4">
        <f t="shared" si="46"/>
        <v>7</v>
      </c>
    </row>
    <row r="2987" spans="1:5" x14ac:dyDescent="0.25">
      <c r="A2987" s="4">
        <v>94529926</v>
      </c>
      <c r="B2987" s="4">
        <v>94529948</v>
      </c>
      <c r="C2987" s="5">
        <v>1634.4</v>
      </c>
      <c r="D2987" s="6" t="s">
        <v>6</v>
      </c>
      <c r="E2987" s="4">
        <f t="shared" si="46"/>
        <v>23</v>
      </c>
    </row>
    <row r="2988" spans="1:5" x14ac:dyDescent="0.25">
      <c r="A2988" s="4">
        <v>94529876</v>
      </c>
      <c r="B2988" s="4">
        <v>94529925</v>
      </c>
      <c r="C2988" s="5">
        <v>1127.0999999999999</v>
      </c>
      <c r="D2988" s="6" t="s">
        <v>6</v>
      </c>
      <c r="E2988" s="4">
        <f t="shared" si="46"/>
        <v>50</v>
      </c>
    </row>
    <row r="2989" spans="1:5" x14ac:dyDescent="0.25">
      <c r="A2989" s="4">
        <v>94529856</v>
      </c>
      <c r="B2989" s="4">
        <v>94529875</v>
      </c>
      <c r="C2989" s="5">
        <v>1783.5</v>
      </c>
      <c r="D2989" s="6" t="s">
        <v>6</v>
      </c>
      <c r="E2989" s="4">
        <f t="shared" si="46"/>
        <v>20</v>
      </c>
    </row>
    <row r="2990" spans="1:5" x14ac:dyDescent="0.25">
      <c r="A2990" s="4">
        <v>94529846</v>
      </c>
      <c r="B2990" s="4">
        <v>94529855</v>
      </c>
      <c r="C2990" s="5">
        <v>1367.2</v>
      </c>
      <c r="D2990" s="6" t="s">
        <v>6</v>
      </c>
      <c r="E2990" s="4">
        <f t="shared" si="46"/>
        <v>10</v>
      </c>
    </row>
    <row r="2991" spans="1:5" x14ac:dyDescent="0.25">
      <c r="A2991" s="4">
        <v>94529768</v>
      </c>
      <c r="B2991" s="4">
        <v>94529845</v>
      </c>
      <c r="C2991" s="5">
        <v>1687.7</v>
      </c>
      <c r="D2991" s="6" t="s">
        <v>6</v>
      </c>
      <c r="E2991" s="4">
        <f t="shared" si="46"/>
        <v>78</v>
      </c>
    </row>
    <row r="2992" spans="1:5" x14ac:dyDescent="0.25">
      <c r="A2992" s="4">
        <v>94529766</v>
      </c>
      <c r="B2992" s="4">
        <v>94529767</v>
      </c>
      <c r="C2992" s="5">
        <v>2489.6999999999998</v>
      </c>
      <c r="D2992" s="6" t="s">
        <v>6</v>
      </c>
      <c r="E2992" s="4">
        <f t="shared" si="46"/>
        <v>2</v>
      </c>
    </row>
    <row r="2993" spans="1:5" x14ac:dyDescent="0.25">
      <c r="A2993" s="4">
        <v>94529758</v>
      </c>
      <c r="B2993" s="4">
        <v>94529765</v>
      </c>
      <c r="C2993" s="5">
        <v>1833.3</v>
      </c>
      <c r="D2993" s="6" t="s">
        <v>6</v>
      </c>
      <c r="E2993" s="4">
        <f t="shared" si="46"/>
        <v>8</v>
      </c>
    </row>
    <row r="2994" spans="1:5" x14ac:dyDescent="0.25">
      <c r="A2994" s="4">
        <v>94529736</v>
      </c>
      <c r="B2994" s="4">
        <v>94529757</v>
      </c>
      <c r="C2994" s="5">
        <v>2343.5</v>
      </c>
      <c r="D2994" s="6" t="s">
        <v>6</v>
      </c>
      <c r="E2994" s="4">
        <f t="shared" si="46"/>
        <v>22</v>
      </c>
    </row>
    <row r="2995" spans="1:5" x14ac:dyDescent="0.25">
      <c r="A2995" s="4">
        <v>94529686</v>
      </c>
      <c r="B2995" s="4">
        <v>94529735</v>
      </c>
      <c r="C2995" s="5">
        <v>1312.2</v>
      </c>
      <c r="D2995" s="6" t="s">
        <v>6</v>
      </c>
      <c r="E2995" s="4">
        <f t="shared" si="46"/>
        <v>50</v>
      </c>
    </row>
    <row r="2996" spans="1:5" x14ac:dyDescent="0.25">
      <c r="A2996" s="4">
        <v>94529676</v>
      </c>
      <c r="B2996" s="4">
        <v>94529685</v>
      </c>
      <c r="C2996" s="5">
        <v>1749.6</v>
      </c>
      <c r="D2996" s="6" t="s">
        <v>6</v>
      </c>
      <c r="E2996" s="4">
        <f t="shared" si="46"/>
        <v>10</v>
      </c>
    </row>
    <row r="2997" spans="1:5" x14ac:dyDescent="0.25">
      <c r="A2997" s="4">
        <v>94529658</v>
      </c>
      <c r="B2997" s="4">
        <v>94529675</v>
      </c>
      <c r="C2997" s="5">
        <v>2689.6</v>
      </c>
      <c r="D2997" s="6" t="s">
        <v>6</v>
      </c>
      <c r="E2997" s="4">
        <f t="shared" si="46"/>
        <v>18</v>
      </c>
    </row>
    <row r="2998" spans="1:5" x14ac:dyDescent="0.25">
      <c r="A2998" s="4">
        <v>94529648</v>
      </c>
      <c r="B2998" s="4">
        <v>94529657</v>
      </c>
      <c r="C2998" s="5">
        <v>1887.6</v>
      </c>
      <c r="D2998" s="6" t="s">
        <v>6</v>
      </c>
      <c r="E2998" s="4">
        <f t="shared" si="46"/>
        <v>10</v>
      </c>
    </row>
    <row r="2999" spans="1:5" x14ac:dyDescent="0.25">
      <c r="A2999" s="4">
        <v>94529597</v>
      </c>
      <c r="B2999" s="4">
        <v>94529647</v>
      </c>
      <c r="C2999" s="5">
        <v>1377.4</v>
      </c>
      <c r="D2999" s="6" t="s">
        <v>6</v>
      </c>
      <c r="E2999" s="4">
        <f t="shared" si="46"/>
        <v>51</v>
      </c>
    </row>
    <row r="3000" spans="1:5" x14ac:dyDescent="0.25">
      <c r="A3000" s="4">
        <v>94529585</v>
      </c>
      <c r="B3000" s="4">
        <v>94529596</v>
      </c>
      <c r="C3000" s="5">
        <v>1684.5</v>
      </c>
      <c r="D3000" s="6" t="s">
        <v>6</v>
      </c>
      <c r="E3000" s="4">
        <f t="shared" si="46"/>
        <v>12</v>
      </c>
    </row>
    <row r="3001" spans="1:5" x14ac:dyDescent="0.25">
      <c r="A3001" s="4">
        <v>94529576</v>
      </c>
      <c r="B3001" s="4">
        <v>94529584</v>
      </c>
      <c r="C3001" s="5">
        <v>1812.9</v>
      </c>
      <c r="D3001" s="6" t="s">
        <v>6</v>
      </c>
      <c r="E3001" s="4">
        <f t="shared" si="46"/>
        <v>9</v>
      </c>
    </row>
    <row r="3002" spans="1:5" x14ac:dyDescent="0.25">
      <c r="A3002" s="4">
        <v>94529566</v>
      </c>
      <c r="B3002" s="4">
        <v>94529575</v>
      </c>
      <c r="C3002" s="5">
        <v>1375.5</v>
      </c>
      <c r="D3002" s="6" t="s">
        <v>6</v>
      </c>
      <c r="E3002" s="4">
        <f t="shared" si="46"/>
        <v>10</v>
      </c>
    </row>
    <row r="3003" spans="1:5" x14ac:dyDescent="0.25">
      <c r="A3003" s="4">
        <v>94529506</v>
      </c>
      <c r="B3003" s="4">
        <v>94529565</v>
      </c>
      <c r="C3003" s="5">
        <v>435.5</v>
      </c>
      <c r="D3003" s="6" t="s">
        <v>6</v>
      </c>
      <c r="E3003" s="4">
        <f t="shared" si="46"/>
        <v>60</v>
      </c>
    </row>
    <row r="3004" spans="1:5" x14ac:dyDescent="0.25">
      <c r="A3004" s="4">
        <v>94529487</v>
      </c>
      <c r="B3004" s="4">
        <v>94529505</v>
      </c>
      <c r="C3004" s="5">
        <v>1266.5</v>
      </c>
      <c r="D3004" s="6" t="s">
        <v>6</v>
      </c>
      <c r="E3004" s="4">
        <f t="shared" si="46"/>
        <v>19</v>
      </c>
    </row>
    <row r="3005" spans="1:5" x14ac:dyDescent="0.25">
      <c r="A3005" s="4">
        <v>94529480</v>
      </c>
      <c r="B3005" s="4">
        <v>94529486</v>
      </c>
      <c r="C3005" s="5">
        <v>959.4</v>
      </c>
      <c r="D3005" s="6" t="s">
        <v>6</v>
      </c>
      <c r="E3005" s="4">
        <f t="shared" si="46"/>
        <v>7</v>
      </c>
    </row>
    <row r="3006" spans="1:5" x14ac:dyDescent="0.25">
      <c r="A3006" s="4">
        <v>94529475</v>
      </c>
      <c r="B3006" s="4">
        <v>94529479</v>
      </c>
      <c r="C3006" s="5">
        <v>1484.9</v>
      </c>
      <c r="D3006" s="6" t="s">
        <v>6</v>
      </c>
      <c r="E3006" s="4">
        <f t="shared" si="46"/>
        <v>5</v>
      </c>
    </row>
    <row r="3007" spans="1:5" x14ac:dyDescent="0.25">
      <c r="A3007" s="4">
        <v>94529429</v>
      </c>
      <c r="B3007" s="4">
        <v>94529474</v>
      </c>
      <c r="C3007" s="5">
        <v>1356.5</v>
      </c>
      <c r="D3007" s="6" t="s">
        <v>6</v>
      </c>
      <c r="E3007" s="4">
        <f t="shared" si="46"/>
        <v>46</v>
      </c>
    </row>
    <row r="3008" spans="1:5" x14ac:dyDescent="0.25">
      <c r="A3008" s="4">
        <v>94529399</v>
      </c>
      <c r="B3008" s="4">
        <v>94529428</v>
      </c>
      <c r="C3008" s="5">
        <v>1389.2</v>
      </c>
      <c r="D3008" s="6" t="s">
        <v>6</v>
      </c>
      <c r="E3008" s="4">
        <f t="shared" si="46"/>
        <v>30</v>
      </c>
    </row>
    <row r="3009" spans="1:5" x14ac:dyDescent="0.25">
      <c r="A3009" s="4">
        <v>94529396</v>
      </c>
      <c r="B3009" s="4">
        <v>94529398</v>
      </c>
      <c r="C3009" s="5">
        <v>1902.4</v>
      </c>
      <c r="D3009" s="6" t="s">
        <v>6</v>
      </c>
      <c r="E3009" s="4">
        <f t="shared" si="46"/>
        <v>3</v>
      </c>
    </row>
    <row r="3010" spans="1:5" x14ac:dyDescent="0.25">
      <c r="A3010" s="4">
        <v>94529370</v>
      </c>
      <c r="B3010" s="4">
        <v>94529395</v>
      </c>
      <c r="C3010" s="5">
        <v>1071.4000000000001</v>
      </c>
      <c r="D3010" s="6" t="s">
        <v>6</v>
      </c>
      <c r="E3010" s="4">
        <f t="shared" si="46"/>
        <v>26</v>
      </c>
    </row>
    <row r="3011" spans="1:5" x14ac:dyDescent="0.25">
      <c r="A3011" s="4">
        <v>94529319</v>
      </c>
      <c r="B3011" s="4">
        <v>94529369</v>
      </c>
      <c r="C3011" s="5">
        <v>545.9</v>
      </c>
      <c r="D3011" s="6" t="s">
        <v>6</v>
      </c>
      <c r="E3011" s="4">
        <f t="shared" ref="E3011:E3074" si="47">B3011-A3011+1</f>
        <v>51</v>
      </c>
    </row>
    <row r="3012" spans="1:5" x14ac:dyDescent="0.25">
      <c r="A3012" s="4">
        <v>94529310</v>
      </c>
      <c r="B3012" s="4">
        <v>94529318</v>
      </c>
      <c r="C3012" s="5">
        <v>1412.7</v>
      </c>
      <c r="D3012" s="6" t="s">
        <v>6</v>
      </c>
      <c r="E3012" s="4">
        <f t="shared" si="47"/>
        <v>9</v>
      </c>
    </row>
    <row r="3013" spans="1:5" x14ac:dyDescent="0.25">
      <c r="A3013" s="4">
        <v>94529289</v>
      </c>
      <c r="B3013" s="4">
        <v>94529309</v>
      </c>
      <c r="C3013" s="5">
        <v>1416.6</v>
      </c>
      <c r="D3013" s="6" t="s">
        <v>6</v>
      </c>
      <c r="E3013" s="4">
        <f t="shared" si="47"/>
        <v>21</v>
      </c>
    </row>
    <row r="3014" spans="1:5" x14ac:dyDescent="0.25">
      <c r="A3014" s="4">
        <v>94529226</v>
      </c>
      <c r="B3014" s="4">
        <v>94529288</v>
      </c>
      <c r="C3014" s="5">
        <v>903.4</v>
      </c>
      <c r="D3014" s="6" t="s">
        <v>6</v>
      </c>
      <c r="E3014" s="4">
        <f t="shared" si="47"/>
        <v>63</v>
      </c>
    </row>
    <row r="3015" spans="1:5" x14ac:dyDescent="0.25">
      <c r="A3015" s="4">
        <v>94529221</v>
      </c>
      <c r="B3015" s="4">
        <v>94529225</v>
      </c>
      <c r="C3015" s="5">
        <v>1166.2</v>
      </c>
      <c r="D3015" s="6" t="s">
        <v>6</v>
      </c>
      <c r="E3015" s="4">
        <f t="shared" si="47"/>
        <v>5</v>
      </c>
    </row>
    <row r="3016" spans="1:5" x14ac:dyDescent="0.25">
      <c r="A3016" s="4">
        <v>94529209</v>
      </c>
      <c r="B3016" s="4">
        <v>94529220</v>
      </c>
      <c r="C3016" s="5">
        <v>1490.6</v>
      </c>
      <c r="D3016" s="6" t="s">
        <v>6</v>
      </c>
      <c r="E3016" s="4">
        <f t="shared" si="47"/>
        <v>12</v>
      </c>
    </row>
    <row r="3017" spans="1:5" x14ac:dyDescent="0.25">
      <c r="A3017" s="4">
        <v>94529200</v>
      </c>
      <c r="B3017" s="4">
        <v>94529208</v>
      </c>
      <c r="C3017" s="5">
        <v>591.1</v>
      </c>
      <c r="D3017" s="6" t="s">
        <v>6</v>
      </c>
      <c r="E3017" s="4">
        <f t="shared" si="47"/>
        <v>9</v>
      </c>
    </row>
    <row r="3018" spans="1:5" x14ac:dyDescent="0.25">
      <c r="A3018" s="4">
        <v>94529119</v>
      </c>
      <c r="B3018" s="4">
        <v>94529199</v>
      </c>
      <c r="C3018" s="5">
        <v>587.20000000000005</v>
      </c>
      <c r="D3018" s="6" t="s">
        <v>6</v>
      </c>
      <c r="E3018" s="4">
        <f t="shared" si="47"/>
        <v>81</v>
      </c>
    </row>
    <row r="3019" spans="1:5" x14ac:dyDescent="0.25">
      <c r="A3019" s="4">
        <v>94529116</v>
      </c>
      <c r="B3019" s="4">
        <v>94529118</v>
      </c>
      <c r="C3019" s="5">
        <v>986.5</v>
      </c>
      <c r="D3019" s="6" t="s">
        <v>6</v>
      </c>
      <c r="E3019" s="4">
        <f t="shared" si="47"/>
        <v>3</v>
      </c>
    </row>
    <row r="3020" spans="1:5" x14ac:dyDescent="0.25">
      <c r="A3020" s="4">
        <v>94529111</v>
      </c>
      <c r="B3020" s="4">
        <v>94529115</v>
      </c>
      <c r="C3020" s="5">
        <v>723.7</v>
      </c>
      <c r="D3020" s="6" t="s">
        <v>6</v>
      </c>
      <c r="E3020" s="4">
        <f t="shared" si="47"/>
        <v>5</v>
      </c>
    </row>
    <row r="3021" spans="1:5" x14ac:dyDescent="0.25">
      <c r="A3021" s="4">
        <v>94529041</v>
      </c>
      <c r="B3021" s="4">
        <v>94529110</v>
      </c>
      <c r="C3021" s="5">
        <v>1022.3</v>
      </c>
      <c r="D3021" s="6" t="s">
        <v>6</v>
      </c>
      <c r="E3021" s="4">
        <f t="shared" si="47"/>
        <v>70</v>
      </c>
    </row>
    <row r="3022" spans="1:5" x14ac:dyDescent="0.25">
      <c r="A3022" s="4">
        <v>94529012</v>
      </c>
      <c r="B3022" s="4">
        <v>94529040</v>
      </c>
      <c r="C3022" s="5">
        <v>1375.4</v>
      </c>
      <c r="D3022" s="6" t="s">
        <v>6</v>
      </c>
      <c r="E3022" s="4">
        <f t="shared" si="47"/>
        <v>29</v>
      </c>
    </row>
    <row r="3023" spans="1:5" x14ac:dyDescent="0.25">
      <c r="A3023" s="4">
        <v>94529009</v>
      </c>
      <c r="B3023" s="4">
        <v>94529011</v>
      </c>
      <c r="C3023" s="5">
        <v>1612.4</v>
      </c>
      <c r="D3023" s="6" t="s">
        <v>6</v>
      </c>
      <c r="E3023" s="4">
        <f t="shared" si="47"/>
        <v>3</v>
      </c>
    </row>
    <row r="3024" spans="1:5" x14ac:dyDescent="0.25">
      <c r="A3024" s="4">
        <v>94529001</v>
      </c>
      <c r="B3024" s="4">
        <v>94529008</v>
      </c>
      <c r="C3024" s="5">
        <v>1213.0999999999999</v>
      </c>
      <c r="D3024" s="6" t="s">
        <v>6</v>
      </c>
      <c r="E3024" s="4">
        <f t="shared" si="47"/>
        <v>8</v>
      </c>
    </row>
    <row r="3025" spans="1:5" x14ac:dyDescent="0.25">
      <c r="A3025" s="4">
        <v>94528947</v>
      </c>
      <c r="B3025" s="4">
        <v>94529000</v>
      </c>
      <c r="C3025" s="5">
        <v>590.1</v>
      </c>
      <c r="D3025" s="6" t="s">
        <v>6</v>
      </c>
      <c r="E3025" s="4">
        <f t="shared" si="47"/>
        <v>54</v>
      </c>
    </row>
    <row r="3026" spans="1:5" x14ac:dyDescent="0.25">
      <c r="A3026" s="4">
        <v>94528931</v>
      </c>
      <c r="B3026" s="4">
        <v>94528946</v>
      </c>
      <c r="C3026" s="5">
        <v>1272.5</v>
      </c>
      <c r="D3026" s="6" t="s">
        <v>6</v>
      </c>
      <c r="E3026" s="4">
        <f t="shared" si="47"/>
        <v>16</v>
      </c>
    </row>
    <row r="3027" spans="1:5" x14ac:dyDescent="0.25">
      <c r="A3027" s="4">
        <v>94528902</v>
      </c>
      <c r="B3027" s="4">
        <v>94528930</v>
      </c>
      <c r="C3027" s="5">
        <v>919.4</v>
      </c>
      <c r="D3027" s="6" t="s">
        <v>6</v>
      </c>
      <c r="E3027" s="4">
        <f t="shared" si="47"/>
        <v>29</v>
      </c>
    </row>
    <row r="3028" spans="1:5" x14ac:dyDescent="0.25">
      <c r="A3028" s="4">
        <v>94528881</v>
      </c>
      <c r="B3028" s="4">
        <v>94528901</v>
      </c>
      <c r="C3028" s="5">
        <v>1699.5</v>
      </c>
      <c r="D3028" s="6" t="s">
        <v>6</v>
      </c>
      <c r="E3028" s="4">
        <f t="shared" si="47"/>
        <v>21</v>
      </c>
    </row>
    <row r="3029" spans="1:5" x14ac:dyDescent="0.25">
      <c r="A3029" s="4">
        <v>94528837</v>
      </c>
      <c r="B3029" s="4">
        <v>94528880</v>
      </c>
      <c r="C3029" s="5">
        <v>2540</v>
      </c>
      <c r="D3029" s="6" t="s">
        <v>6</v>
      </c>
      <c r="E3029" s="4">
        <f t="shared" si="47"/>
        <v>44</v>
      </c>
    </row>
    <row r="3030" spans="1:5" x14ac:dyDescent="0.25">
      <c r="A3030" s="4">
        <v>94528798</v>
      </c>
      <c r="B3030" s="4">
        <v>94528836</v>
      </c>
      <c r="C3030" s="5">
        <v>1857.6</v>
      </c>
      <c r="D3030" s="6" t="s">
        <v>6</v>
      </c>
      <c r="E3030" s="4">
        <f t="shared" si="47"/>
        <v>39</v>
      </c>
    </row>
    <row r="3031" spans="1:5" x14ac:dyDescent="0.25">
      <c r="A3031" s="4">
        <v>94528792</v>
      </c>
      <c r="B3031" s="4">
        <v>94528797</v>
      </c>
      <c r="C3031" s="5">
        <v>2131.3000000000002</v>
      </c>
      <c r="D3031" s="6" t="s">
        <v>6</v>
      </c>
      <c r="E3031" s="4">
        <f t="shared" si="47"/>
        <v>6</v>
      </c>
    </row>
    <row r="3032" spans="1:5" x14ac:dyDescent="0.25">
      <c r="A3032" s="4">
        <v>94528784</v>
      </c>
      <c r="B3032" s="4">
        <v>94528791</v>
      </c>
      <c r="C3032" s="5">
        <v>1114.2</v>
      </c>
      <c r="D3032" s="6" t="s">
        <v>6</v>
      </c>
      <c r="E3032" s="4">
        <f t="shared" si="47"/>
        <v>8</v>
      </c>
    </row>
    <row r="3033" spans="1:5" x14ac:dyDescent="0.25">
      <c r="A3033" s="4">
        <v>94528771</v>
      </c>
      <c r="B3033" s="4">
        <v>94528783</v>
      </c>
      <c r="C3033" s="5">
        <v>1594.4</v>
      </c>
      <c r="D3033" s="6" t="s">
        <v>6</v>
      </c>
      <c r="E3033" s="4">
        <f t="shared" si="47"/>
        <v>13</v>
      </c>
    </row>
    <row r="3034" spans="1:5" x14ac:dyDescent="0.25">
      <c r="A3034" s="4">
        <v>94528737</v>
      </c>
      <c r="B3034" s="4">
        <v>94528770</v>
      </c>
      <c r="C3034" s="5">
        <v>753.9</v>
      </c>
      <c r="D3034" s="6" t="s">
        <v>6</v>
      </c>
      <c r="E3034" s="4">
        <f t="shared" si="47"/>
        <v>34</v>
      </c>
    </row>
    <row r="3035" spans="1:5" x14ac:dyDescent="0.25">
      <c r="A3035" s="4">
        <v>94528709</v>
      </c>
      <c r="B3035" s="4">
        <v>94528736</v>
      </c>
      <c r="C3035" s="5">
        <v>1312.8</v>
      </c>
      <c r="D3035" s="6" t="s">
        <v>6</v>
      </c>
      <c r="E3035" s="4">
        <f t="shared" si="47"/>
        <v>28</v>
      </c>
    </row>
    <row r="3036" spans="1:5" x14ac:dyDescent="0.25">
      <c r="A3036" s="4">
        <v>94528688</v>
      </c>
      <c r="B3036" s="4">
        <v>94528708</v>
      </c>
      <c r="C3036" s="5">
        <v>1976.2</v>
      </c>
      <c r="D3036" s="6" t="s">
        <v>6</v>
      </c>
      <c r="E3036" s="4">
        <f t="shared" si="47"/>
        <v>21</v>
      </c>
    </row>
    <row r="3037" spans="1:5" x14ac:dyDescent="0.25">
      <c r="A3037" s="4">
        <v>94528674</v>
      </c>
      <c r="B3037" s="4">
        <v>94528687</v>
      </c>
      <c r="C3037" s="5">
        <v>1702.5</v>
      </c>
      <c r="D3037" s="6" t="s">
        <v>6</v>
      </c>
      <c r="E3037" s="4">
        <f t="shared" si="47"/>
        <v>14</v>
      </c>
    </row>
    <row r="3038" spans="1:5" x14ac:dyDescent="0.25">
      <c r="A3038" s="4">
        <v>94528647</v>
      </c>
      <c r="B3038" s="4">
        <v>94528673</v>
      </c>
      <c r="C3038" s="5">
        <v>1222.3</v>
      </c>
      <c r="D3038" s="6" t="s">
        <v>6</v>
      </c>
      <c r="E3038" s="4">
        <f t="shared" si="47"/>
        <v>27</v>
      </c>
    </row>
    <row r="3039" spans="1:5" x14ac:dyDescent="0.25">
      <c r="A3039" s="4">
        <v>94528627</v>
      </c>
      <c r="B3039" s="4">
        <v>94528646</v>
      </c>
      <c r="C3039" s="5">
        <v>1668.8</v>
      </c>
      <c r="D3039" s="6" t="s">
        <v>6</v>
      </c>
      <c r="E3039" s="4">
        <f t="shared" si="47"/>
        <v>20</v>
      </c>
    </row>
    <row r="3040" spans="1:5" x14ac:dyDescent="0.25">
      <c r="A3040" s="4">
        <v>94528621</v>
      </c>
      <c r="B3040" s="4">
        <v>94528626</v>
      </c>
      <c r="C3040" s="5">
        <v>1109.9000000000001</v>
      </c>
      <c r="D3040" s="6" t="s">
        <v>6</v>
      </c>
      <c r="E3040" s="4">
        <f t="shared" si="47"/>
        <v>6</v>
      </c>
    </row>
    <row r="3041" spans="1:5" x14ac:dyDescent="0.25">
      <c r="A3041" s="4">
        <v>94528599</v>
      </c>
      <c r="B3041" s="4">
        <v>94528620</v>
      </c>
      <c r="C3041" s="5">
        <v>1391.9</v>
      </c>
      <c r="D3041" s="6" t="s">
        <v>6</v>
      </c>
      <c r="E3041" s="4">
        <f t="shared" si="47"/>
        <v>22</v>
      </c>
    </row>
    <row r="3042" spans="1:5" x14ac:dyDescent="0.25">
      <c r="A3042" s="4">
        <v>94528566</v>
      </c>
      <c r="B3042" s="4">
        <v>94528598</v>
      </c>
      <c r="C3042" s="5">
        <v>728.5</v>
      </c>
      <c r="D3042" s="6" t="s">
        <v>6</v>
      </c>
      <c r="E3042" s="4">
        <f t="shared" si="47"/>
        <v>33</v>
      </c>
    </row>
    <row r="3043" spans="1:5" x14ac:dyDescent="0.25">
      <c r="A3043" s="4">
        <v>94528537</v>
      </c>
      <c r="B3043" s="4">
        <v>94528565</v>
      </c>
      <c r="C3043" s="5">
        <v>809.5</v>
      </c>
      <c r="D3043" s="6" t="s">
        <v>6</v>
      </c>
      <c r="E3043" s="4">
        <f t="shared" si="47"/>
        <v>29</v>
      </c>
    </row>
    <row r="3044" spans="1:5" x14ac:dyDescent="0.25">
      <c r="A3044" s="4">
        <v>94528516</v>
      </c>
      <c r="B3044" s="4">
        <v>94528536</v>
      </c>
      <c r="C3044" s="5">
        <v>363</v>
      </c>
      <c r="D3044" s="6" t="s">
        <v>6</v>
      </c>
      <c r="E3044" s="4">
        <f t="shared" si="47"/>
        <v>21</v>
      </c>
    </row>
    <row r="3045" spans="1:5" x14ac:dyDescent="0.25">
      <c r="A3045" s="4">
        <v>94528511</v>
      </c>
      <c r="B3045" s="4">
        <v>94528515</v>
      </c>
      <c r="C3045" s="5">
        <v>363.6</v>
      </c>
      <c r="D3045" s="6" t="s">
        <v>6</v>
      </c>
      <c r="E3045" s="4">
        <f t="shared" si="47"/>
        <v>5</v>
      </c>
    </row>
    <row r="3046" spans="1:5" x14ac:dyDescent="0.25">
      <c r="A3046" s="4">
        <v>94528456</v>
      </c>
      <c r="B3046" s="4">
        <v>94528510</v>
      </c>
      <c r="C3046" s="5">
        <v>81.599999999999994</v>
      </c>
      <c r="D3046" s="6" t="s">
        <v>6</v>
      </c>
      <c r="E3046" s="4">
        <f t="shared" si="47"/>
        <v>55</v>
      </c>
    </row>
    <row r="3047" spans="1:5" x14ac:dyDescent="0.25">
      <c r="A3047" s="4">
        <v>94528413</v>
      </c>
      <c r="B3047" s="4">
        <v>94528455</v>
      </c>
      <c r="C3047" s="8">
        <v>29.2</v>
      </c>
      <c r="D3047" s="6" t="s">
        <v>6</v>
      </c>
      <c r="E3047" s="4">
        <f t="shared" si="47"/>
        <v>43</v>
      </c>
    </row>
    <row r="3048" spans="1:5" x14ac:dyDescent="0.25">
      <c r="A3048" s="4">
        <v>94528406</v>
      </c>
      <c r="B3048" s="4">
        <v>94528412</v>
      </c>
      <c r="C3048" s="5">
        <v>1082.9000000000001</v>
      </c>
      <c r="D3048" s="6" t="s">
        <v>6</v>
      </c>
      <c r="E3048" s="4">
        <f t="shared" si="47"/>
        <v>7</v>
      </c>
    </row>
    <row r="3049" spans="1:5" x14ac:dyDescent="0.25">
      <c r="A3049" s="4">
        <v>94528374</v>
      </c>
      <c r="B3049" s="4">
        <v>94528405</v>
      </c>
      <c r="C3049" s="5">
        <v>1082.3</v>
      </c>
      <c r="D3049" s="6" t="s">
        <v>6</v>
      </c>
      <c r="E3049" s="4">
        <f t="shared" si="47"/>
        <v>32</v>
      </c>
    </row>
    <row r="3050" spans="1:5" x14ac:dyDescent="0.25">
      <c r="A3050" s="4">
        <v>94528346</v>
      </c>
      <c r="B3050" s="4">
        <v>94528373</v>
      </c>
      <c r="C3050" s="5">
        <v>1454.4</v>
      </c>
      <c r="D3050" s="6" t="s">
        <v>6</v>
      </c>
      <c r="E3050" s="4">
        <f t="shared" si="47"/>
        <v>28</v>
      </c>
    </row>
    <row r="3051" spans="1:5" x14ac:dyDescent="0.25">
      <c r="A3051" s="4">
        <v>94528324</v>
      </c>
      <c r="B3051" s="4">
        <v>94528345</v>
      </c>
      <c r="C3051" s="5">
        <v>1425.8</v>
      </c>
      <c r="D3051" s="6" t="s">
        <v>6</v>
      </c>
      <c r="E3051" s="4">
        <f t="shared" si="47"/>
        <v>22</v>
      </c>
    </row>
    <row r="3052" spans="1:5" x14ac:dyDescent="0.25">
      <c r="A3052" s="4">
        <v>94528303</v>
      </c>
      <c r="B3052" s="4">
        <v>94528323</v>
      </c>
      <c r="C3052" s="5">
        <v>1677.6</v>
      </c>
      <c r="D3052" s="6" t="s">
        <v>6</v>
      </c>
      <c r="E3052" s="4">
        <f t="shared" si="47"/>
        <v>21</v>
      </c>
    </row>
    <row r="3053" spans="1:5" x14ac:dyDescent="0.25">
      <c r="A3053" s="4">
        <v>94528276</v>
      </c>
      <c r="B3053" s="4">
        <v>94528302</v>
      </c>
      <c r="C3053" s="5">
        <v>623.9</v>
      </c>
      <c r="D3053" s="6" t="s">
        <v>6</v>
      </c>
      <c r="E3053" s="4">
        <f t="shared" si="47"/>
        <v>27</v>
      </c>
    </row>
    <row r="3054" spans="1:5" x14ac:dyDescent="0.25">
      <c r="A3054" s="4">
        <v>94528264</v>
      </c>
      <c r="B3054" s="4">
        <v>94528275</v>
      </c>
      <c r="C3054" s="5">
        <v>848</v>
      </c>
      <c r="D3054" s="6" t="s">
        <v>6</v>
      </c>
      <c r="E3054" s="4">
        <f t="shared" si="47"/>
        <v>12</v>
      </c>
    </row>
    <row r="3055" spans="1:5" x14ac:dyDescent="0.25">
      <c r="A3055" s="4">
        <v>94528231</v>
      </c>
      <c r="B3055" s="4">
        <v>94528263</v>
      </c>
      <c r="C3055" s="5">
        <v>475.9</v>
      </c>
      <c r="D3055" s="6" t="s">
        <v>6</v>
      </c>
      <c r="E3055" s="4">
        <f t="shared" si="47"/>
        <v>33</v>
      </c>
    </row>
    <row r="3056" spans="1:5" x14ac:dyDescent="0.25">
      <c r="A3056" s="4">
        <v>94528214</v>
      </c>
      <c r="B3056" s="4">
        <v>94528230</v>
      </c>
      <c r="C3056" s="5">
        <v>1243.2</v>
      </c>
      <c r="D3056" s="6" t="s">
        <v>6</v>
      </c>
      <c r="E3056" s="4">
        <f t="shared" si="47"/>
        <v>17</v>
      </c>
    </row>
    <row r="3057" spans="1:5" x14ac:dyDescent="0.25">
      <c r="A3057" s="4">
        <v>94528205</v>
      </c>
      <c r="B3057" s="4">
        <v>94528213</v>
      </c>
      <c r="C3057" s="5">
        <v>991.4</v>
      </c>
      <c r="D3057" s="6" t="s">
        <v>6</v>
      </c>
      <c r="E3057" s="4">
        <f t="shared" si="47"/>
        <v>9</v>
      </c>
    </row>
    <row r="3058" spans="1:5" x14ac:dyDescent="0.25">
      <c r="A3058" s="4">
        <v>94528194</v>
      </c>
      <c r="B3058" s="4">
        <v>94528204</v>
      </c>
      <c r="C3058" s="5">
        <v>1750.3</v>
      </c>
      <c r="D3058" s="6" t="s">
        <v>6</v>
      </c>
      <c r="E3058" s="4">
        <f t="shared" si="47"/>
        <v>11</v>
      </c>
    </row>
    <row r="3059" spans="1:5" x14ac:dyDescent="0.25">
      <c r="A3059" s="4">
        <v>94528166</v>
      </c>
      <c r="B3059" s="4">
        <v>94528193</v>
      </c>
      <c r="C3059" s="5">
        <v>2103.9</v>
      </c>
      <c r="D3059" s="6" t="s">
        <v>6</v>
      </c>
      <c r="E3059" s="4">
        <f t="shared" si="47"/>
        <v>28</v>
      </c>
    </row>
    <row r="3060" spans="1:5" x14ac:dyDescent="0.25">
      <c r="A3060" s="4">
        <v>94528151</v>
      </c>
      <c r="B3060" s="4">
        <v>94528165</v>
      </c>
      <c r="C3060" s="5">
        <v>1879.8</v>
      </c>
      <c r="D3060" s="6" t="s">
        <v>6</v>
      </c>
      <c r="E3060" s="4">
        <f t="shared" si="47"/>
        <v>15</v>
      </c>
    </row>
    <row r="3061" spans="1:5" x14ac:dyDescent="0.25">
      <c r="A3061" s="4">
        <v>94528121</v>
      </c>
      <c r="B3061" s="4">
        <v>94528150</v>
      </c>
      <c r="C3061" s="5">
        <v>1895.9</v>
      </c>
      <c r="D3061" s="6" t="s">
        <v>6</v>
      </c>
      <c r="E3061" s="4">
        <f t="shared" si="47"/>
        <v>30</v>
      </c>
    </row>
    <row r="3062" spans="1:5" x14ac:dyDescent="0.25">
      <c r="A3062" s="4">
        <v>94528095</v>
      </c>
      <c r="B3062" s="4">
        <v>94528120</v>
      </c>
      <c r="C3062" s="5">
        <v>1128.5999999999999</v>
      </c>
      <c r="D3062" s="6" t="s">
        <v>6</v>
      </c>
      <c r="E3062" s="4">
        <f t="shared" si="47"/>
        <v>26</v>
      </c>
    </row>
    <row r="3063" spans="1:5" x14ac:dyDescent="0.25">
      <c r="A3063" s="4">
        <v>94528084</v>
      </c>
      <c r="B3063" s="4">
        <v>94528094</v>
      </c>
      <c r="C3063" s="5">
        <v>369.7</v>
      </c>
      <c r="D3063" s="6" t="s">
        <v>6</v>
      </c>
      <c r="E3063" s="4">
        <f t="shared" si="47"/>
        <v>11</v>
      </c>
    </row>
    <row r="3064" spans="1:5" x14ac:dyDescent="0.25">
      <c r="A3064" s="4">
        <v>94528046</v>
      </c>
      <c r="B3064" s="4">
        <v>94528083</v>
      </c>
      <c r="C3064" s="5">
        <v>294.89999999999998</v>
      </c>
      <c r="D3064" s="6" t="s">
        <v>6</v>
      </c>
      <c r="E3064" s="4">
        <f t="shared" si="47"/>
        <v>38</v>
      </c>
    </row>
    <row r="3065" spans="1:5" x14ac:dyDescent="0.25">
      <c r="A3065" s="4">
        <v>94528041</v>
      </c>
      <c r="B3065" s="4">
        <v>94528045</v>
      </c>
      <c r="C3065" s="5">
        <v>493</v>
      </c>
      <c r="D3065" s="6" t="s">
        <v>6</v>
      </c>
      <c r="E3065" s="4">
        <f t="shared" si="47"/>
        <v>5</v>
      </c>
    </row>
    <row r="3066" spans="1:5" x14ac:dyDescent="0.25">
      <c r="A3066" s="4">
        <v>94527982</v>
      </c>
      <c r="B3066" s="4">
        <v>94528040</v>
      </c>
      <c r="C3066" s="5">
        <v>476.9</v>
      </c>
      <c r="D3066" s="6" t="s">
        <v>6</v>
      </c>
      <c r="E3066" s="4">
        <f t="shared" si="47"/>
        <v>59</v>
      </c>
    </row>
    <row r="3067" spans="1:5" x14ac:dyDescent="0.25">
      <c r="A3067" s="4">
        <v>94527974</v>
      </c>
      <c r="B3067" s="4">
        <v>94527981</v>
      </c>
      <c r="C3067" s="5">
        <v>540</v>
      </c>
      <c r="D3067" s="6" t="s">
        <v>6</v>
      </c>
      <c r="E3067" s="4">
        <f t="shared" si="47"/>
        <v>8</v>
      </c>
    </row>
    <row r="3068" spans="1:5" x14ac:dyDescent="0.25">
      <c r="A3068" s="4">
        <v>94527950</v>
      </c>
      <c r="B3068" s="4">
        <v>94527973</v>
      </c>
      <c r="C3068" s="5">
        <v>261.2</v>
      </c>
      <c r="D3068" s="6" t="s">
        <v>6</v>
      </c>
      <c r="E3068" s="4">
        <f t="shared" si="47"/>
        <v>24</v>
      </c>
    </row>
    <row r="3069" spans="1:5" x14ac:dyDescent="0.25">
      <c r="A3069" s="4">
        <v>94527936</v>
      </c>
      <c r="B3069" s="4">
        <v>94527949</v>
      </c>
      <c r="C3069" s="5">
        <v>947.4</v>
      </c>
      <c r="D3069" s="6" t="s">
        <v>6</v>
      </c>
      <c r="E3069" s="4">
        <f t="shared" si="47"/>
        <v>14</v>
      </c>
    </row>
    <row r="3070" spans="1:5" x14ac:dyDescent="0.25">
      <c r="A3070" s="4">
        <v>94527934</v>
      </c>
      <c r="B3070" s="4">
        <v>94527935</v>
      </c>
      <c r="C3070" s="5">
        <v>749.3</v>
      </c>
      <c r="D3070" s="6" t="s">
        <v>6</v>
      </c>
      <c r="E3070" s="4">
        <f t="shared" si="47"/>
        <v>2</v>
      </c>
    </row>
    <row r="3071" spans="1:5" x14ac:dyDescent="0.25">
      <c r="A3071" s="4">
        <v>94527872</v>
      </c>
      <c r="B3071" s="4">
        <v>94527933</v>
      </c>
      <c r="C3071" s="5">
        <v>881.2</v>
      </c>
      <c r="D3071" s="6" t="s">
        <v>6</v>
      </c>
      <c r="E3071" s="4">
        <f t="shared" si="47"/>
        <v>62</v>
      </c>
    </row>
    <row r="3072" spans="1:5" x14ac:dyDescent="0.25">
      <c r="A3072" s="4">
        <v>94527848</v>
      </c>
      <c r="B3072" s="4">
        <v>94527871</v>
      </c>
      <c r="C3072" s="5">
        <v>818.1</v>
      </c>
      <c r="D3072" s="6" t="s">
        <v>6</v>
      </c>
      <c r="E3072" s="4">
        <f t="shared" si="47"/>
        <v>24</v>
      </c>
    </row>
    <row r="3073" spans="1:5" x14ac:dyDescent="0.25">
      <c r="A3073" s="4">
        <v>94527840</v>
      </c>
      <c r="B3073" s="4">
        <v>94527847</v>
      </c>
      <c r="C3073" s="5">
        <v>1577.4</v>
      </c>
      <c r="D3073" s="6" t="s">
        <v>6</v>
      </c>
      <c r="E3073" s="4">
        <f t="shared" si="47"/>
        <v>8</v>
      </c>
    </row>
    <row r="3074" spans="1:5" x14ac:dyDescent="0.25">
      <c r="A3074" s="4">
        <v>94527837</v>
      </c>
      <c r="B3074" s="4">
        <v>94527839</v>
      </c>
      <c r="C3074" s="5">
        <v>891.2</v>
      </c>
      <c r="D3074" s="6" t="s">
        <v>6</v>
      </c>
      <c r="E3074" s="4">
        <f t="shared" si="47"/>
        <v>3</v>
      </c>
    </row>
    <row r="3075" spans="1:5" x14ac:dyDescent="0.25">
      <c r="A3075" s="4">
        <v>94527824</v>
      </c>
      <c r="B3075" s="4">
        <v>94527836</v>
      </c>
      <c r="C3075" s="5">
        <v>998.5</v>
      </c>
      <c r="D3075" s="6" t="s">
        <v>6</v>
      </c>
      <c r="E3075" s="4">
        <f t="shared" ref="E3075:E3138" si="48">B3075-A3075+1</f>
        <v>13</v>
      </c>
    </row>
    <row r="3076" spans="1:5" x14ac:dyDescent="0.25">
      <c r="A3076" s="4">
        <v>94527818</v>
      </c>
      <c r="B3076" s="4">
        <v>94527823</v>
      </c>
      <c r="C3076" s="5">
        <v>866.6</v>
      </c>
      <c r="D3076" s="6" t="s">
        <v>6</v>
      </c>
      <c r="E3076" s="4">
        <f t="shared" si="48"/>
        <v>6</v>
      </c>
    </row>
    <row r="3077" spans="1:5" x14ac:dyDescent="0.25">
      <c r="A3077" s="4">
        <v>94527768</v>
      </c>
      <c r="B3077" s="4">
        <v>94527817</v>
      </c>
      <c r="C3077" s="5">
        <v>877.4</v>
      </c>
      <c r="D3077" s="6" t="s">
        <v>6</v>
      </c>
      <c r="E3077" s="4">
        <f t="shared" si="48"/>
        <v>50</v>
      </c>
    </row>
    <row r="3078" spans="1:5" x14ac:dyDescent="0.25">
      <c r="A3078" s="4">
        <v>94527738</v>
      </c>
      <c r="B3078" s="4">
        <v>94527767</v>
      </c>
      <c r="C3078" s="5">
        <v>1437.3</v>
      </c>
      <c r="D3078" s="6" t="s">
        <v>6</v>
      </c>
      <c r="E3078" s="4">
        <f t="shared" si="48"/>
        <v>30</v>
      </c>
    </row>
    <row r="3079" spans="1:5" x14ac:dyDescent="0.25">
      <c r="A3079" s="4">
        <v>94527727</v>
      </c>
      <c r="B3079" s="4">
        <v>94527737</v>
      </c>
      <c r="C3079" s="5">
        <v>678</v>
      </c>
      <c r="D3079" s="6" t="s">
        <v>6</v>
      </c>
      <c r="E3079" s="4">
        <f t="shared" si="48"/>
        <v>11</v>
      </c>
    </row>
    <row r="3080" spans="1:5" x14ac:dyDescent="0.25">
      <c r="A3080" s="4">
        <v>94527721</v>
      </c>
      <c r="B3080" s="4">
        <v>94527726</v>
      </c>
      <c r="C3080" s="5">
        <v>570.70000000000005</v>
      </c>
      <c r="D3080" s="6" t="s">
        <v>6</v>
      </c>
      <c r="E3080" s="4">
        <f t="shared" si="48"/>
        <v>6</v>
      </c>
    </row>
    <row r="3081" spans="1:5" x14ac:dyDescent="0.25">
      <c r="A3081" s="4">
        <v>94527708</v>
      </c>
      <c r="B3081" s="4">
        <v>94527720</v>
      </c>
      <c r="C3081" s="5">
        <v>876.3</v>
      </c>
      <c r="D3081" s="6" t="s">
        <v>6</v>
      </c>
      <c r="E3081" s="4">
        <f t="shared" si="48"/>
        <v>13</v>
      </c>
    </row>
    <row r="3082" spans="1:5" x14ac:dyDescent="0.25">
      <c r="A3082" s="4">
        <v>94527659</v>
      </c>
      <c r="B3082" s="4">
        <v>94527707</v>
      </c>
      <c r="C3082" s="5">
        <v>865.5</v>
      </c>
      <c r="D3082" s="6" t="s">
        <v>6</v>
      </c>
      <c r="E3082" s="4">
        <f t="shared" si="48"/>
        <v>49</v>
      </c>
    </row>
    <row r="3083" spans="1:5" x14ac:dyDescent="0.25">
      <c r="A3083" s="4">
        <v>94527658</v>
      </c>
      <c r="B3083" s="4">
        <v>94527658</v>
      </c>
      <c r="C3083" s="5">
        <v>989.2</v>
      </c>
      <c r="D3083" s="6" t="s">
        <v>6</v>
      </c>
      <c r="E3083" s="4">
        <f t="shared" si="48"/>
        <v>1</v>
      </c>
    </row>
    <row r="3084" spans="1:5" x14ac:dyDescent="0.25">
      <c r="A3084" s="4">
        <v>94527650</v>
      </c>
      <c r="B3084" s="4">
        <v>94527657</v>
      </c>
      <c r="C3084" s="5">
        <v>429.3</v>
      </c>
      <c r="D3084" s="6" t="s">
        <v>6</v>
      </c>
      <c r="E3084" s="4">
        <f t="shared" si="48"/>
        <v>8</v>
      </c>
    </row>
    <row r="3085" spans="1:5" x14ac:dyDescent="0.25">
      <c r="A3085" s="4">
        <v>94527611</v>
      </c>
      <c r="B3085" s="4">
        <v>94527649</v>
      </c>
      <c r="C3085" s="5">
        <v>478.8</v>
      </c>
      <c r="D3085" s="6" t="s">
        <v>6</v>
      </c>
      <c r="E3085" s="4">
        <f t="shared" si="48"/>
        <v>39</v>
      </c>
    </row>
    <row r="3086" spans="1:5" x14ac:dyDescent="0.25">
      <c r="A3086" s="4">
        <v>94527570</v>
      </c>
      <c r="B3086" s="4">
        <v>94527610</v>
      </c>
      <c r="C3086" s="5">
        <v>173.2</v>
      </c>
      <c r="D3086" s="6" t="s">
        <v>6</v>
      </c>
      <c r="E3086" s="4">
        <f t="shared" si="48"/>
        <v>41</v>
      </c>
    </row>
    <row r="3087" spans="1:5" x14ac:dyDescent="0.25">
      <c r="A3087" s="4">
        <v>94527556</v>
      </c>
      <c r="B3087" s="4">
        <v>94527569</v>
      </c>
      <c r="C3087" s="5">
        <v>205.7</v>
      </c>
      <c r="D3087" s="6" t="s">
        <v>6</v>
      </c>
      <c r="E3087" s="4">
        <f t="shared" si="48"/>
        <v>14</v>
      </c>
    </row>
    <row r="3088" spans="1:5" x14ac:dyDescent="0.25">
      <c r="A3088" s="4">
        <v>94527549</v>
      </c>
      <c r="B3088" s="4">
        <v>94527555</v>
      </c>
      <c r="C3088" s="5">
        <v>244.6</v>
      </c>
      <c r="D3088" s="6" t="s">
        <v>6</v>
      </c>
      <c r="E3088" s="4">
        <f t="shared" si="48"/>
        <v>7</v>
      </c>
    </row>
    <row r="3089" spans="1:5" x14ac:dyDescent="0.25">
      <c r="A3089" s="4">
        <v>94527540</v>
      </c>
      <c r="B3089" s="4">
        <v>94527548</v>
      </c>
      <c r="C3089" s="5">
        <v>120.9</v>
      </c>
      <c r="D3089" s="6" t="s">
        <v>6</v>
      </c>
      <c r="E3089" s="4">
        <f t="shared" si="48"/>
        <v>9</v>
      </c>
    </row>
    <row r="3090" spans="1:5" x14ac:dyDescent="0.25">
      <c r="A3090" s="4">
        <v>94527523</v>
      </c>
      <c r="B3090" s="4">
        <v>94527539</v>
      </c>
      <c r="C3090" s="5">
        <v>71.400000000000006</v>
      </c>
      <c r="D3090" s="6" t="s">
        <v>6</v>
      </c>
      <c r="E3090" s="4">
        <f t="shared" si="48"/>
        <v>17</v>
      </c>
    </row>
    <row r="3091" spans="1:5" x14ac:dyDescent="0.25">
      <c r="A3091" s="4">
        <v>94527460</v>
      </c>
      <c r="B3091" s="4">
        <v>94527522</v>
      </c>
      <c r="C3091" s="5">
        <v>88.8</v>
      </c>
      <c r="D3091" s="6" t="s">
        <v>6</v>
      </c>
      <c r="E3091" s="4">
        <f t="shared" si="48"/>
        <v>63</v>
      </c>
    </row>
    <row r="3092" spans="1:5" x14ac:dyDescent="0.25">
      <c r="A3092" s="4">
        <v>94527454</v>
      </c>
      <c r="B3092" s="4">
        <v>94527459</v>
      </c>
      <c r="C3092" s="5">
        <v>56.3</v>
      </c>
      <c r="D3092" s="6" t="s">
        <v>6</v>
      </c>
      <c r="E3092" s="4">
        <f t="shared" si="48"/>
        <v>6</v>
      </c>
    </row>
    <row r="3093" spans="1:5" x14ac:dyDescent="0.25">
      <c r="A3093" s="4">
        <v>94527451</v>
      </c>
      <c r="B3093" s="4">
        <v>94527453</v>
      </c>
      <c r="C3093" s="5">
        <v>287.5</v>
      </c>
      <c r="D3093" s="6" t="s">
        <v>6</v>
      </c>
      <c r="E3093" s="4">
        <f t="shared" si="48"/>
        <v>3</v>
      </c>
    </row>
    <row r="3094" spans="1:5" x14ac:dyDescent="0.25">
      <c r="A3094" s="4">
        <v>94527446</v>
      </c>
      <c r="B3094" s="4">
        <v>94527450</v>
      </c>
      <c r="C3094" s="5">
        <v>411.3</v>
      </c>
      <c r="D3094" s="6" t="s">
        <v>6</v>
      </c>
      <c r="E3094" s="4">
        <f t="shared" si="48"/>
        <v>5</v>
      </c>
    </row>
    <row r="3095" spans="1:5" x14ac:dyDescent="0.25">
      <c r="A3095" s="4">
        <v>94527413</v>
      </c>
      <c r="B3095" s="4">
        <v>94527445</v>
      </c>
      <c r="C3095" s="5">
        <v>372.4</v>
      </c>
      <c r="D3095" s="6" t="s">
        <v>6</v>
      </c>
      <c r="E3095" s="4">
        <f t="shared" si="48"/>
        <v>33</v>
      </c>
    </row>
    <row r="3096" spans="1:5" x14ac:dyDescent="0.25">
      <c r="A3096" s="4">
        <v>94527404</v>
      </c>
      <c r="B3096" s="4">
        <v>94527412</v>
      </c>
      <c r="C3096" s="5">
        <v>355</v>
      </c>
      <c r="D3096" s="6" t="s">
        <v>6</v>
      </c>
      <c r="E3096" s="4">
        <f t="shared" si="48"/>
        <v>9</v>
      </c>
    </row>
    <row r="3097" spans="1:5" x14ac:dyDescent="0.25">
      <c r="A3097" s="4">
        <v>94527360</v>
      </c>
      <c r="B3097" s="4">
        <v>94527403</v>
      </c>
      <c r="C3097" s="5">
        <v>929.8</v>
      </c>
      <c r="D3097" s="6" t="s">
        <v>6</v>
      </c>
      <c r="E3097" s="4">
        <f t="shared" si="48"/>
        <v>44</v>
      </c>
    </row>
    <row r="3098" spans="1:5" x14ac:dyDescent="0.25">
      <c r="A3098" s="4">
        <v>94527344</v>
      </c>
      <c r="B3098" s="4">
        <v>94527359</v>
      </c>
      <c r="C3098" s="5">
        <v>1261.7</v>
      </c>
      <c r="D3098" s="6" t="s">
        <v>6</v>
      </c>
      <c r="E3098" s="4">
        <f t="shared" si="48"/>
        <v>16</v>
      </c>
    </row>
    <row r="3099" spans="1:5" x14ac:dyDescent="0.25">
      <c r="A3099" s="4">
        <v>94527341</v>
      </c>
      <c r="B3099" s="4">
        <v>94527343</v>
      </c>
      <c r="C3099" s="5">
        <v>1030.5</v>
      </c>
      <c r="D3099" s="6" t="s">
        <v>6</v>
      </c>
      <c r="E3099" s="4">
        <f t="shared" si="48"/>
        <v>3</v>
      </c>
    </row>
    <row r="3100" spans="1:5" x14ac:dyDescent="0.25">
      <c r="A3100" s="4">
        <v>94527320</v>
      </c>
      <c r="B3100" s="4">
        <v>94527340</v>
      </c>
      <c r="C3100" s="5">
        <v>906.7</v>
      </c>
      <c r="D3100" s="6" t="s">
        <v>6</v>
      </c>
      <c r="E3100" s="4">
        <f t="shared" si="48"/>
        <v>21</v>
      </c>
    </row>
    <row r="3101" spans="1:5" x14ac:dyDescent="0.25">
      <c r="A3101" s="4">
        <v>94527294</v>
      </c>
      <c r="B3101" s="4">
        <v>94527319</v>
      </c>
      <c r="C3101" s="5">
        <v>991</v>
      </c>
      <c r="D3101" s="6" t="s">
        <v>6</v>
      </c>
      <c r="E3101" s="4">
        <f t="shared" si="48"/>
        <v>26</v>
      </c>
    </row>
    <row r="3102" spans="1:5" x14ac:dyDescent="0.25">
      <c r="A3102" s="4">
        <v>94527289</v>
      </c>
      <c r="B3102" s="4">
        <v>94527293</v>
      </c>
      <c r="C3102" s="5">
        <v>416.2</v>
      </c>
      <c r="D3102" s="6" t="s">
        <v>6</v>
      </c>
      <c r="E3102" s="4">
        <f t="shared" si="48"/>
        <v>5</v>
      </c>
    </row>
    <row r="3103" spans="1:5" x14ac:dyDescent="0.25">
      <c r="A3103" s="4">
        <v>94527250</v>
      </c>
      <c r="B3103" s="4">
        <v>94527288</v>
      </c>
      <c r="C3103" s="5">
        <v>556.20000000000005</v>
      </c>
      <c r="D3103" s="6" t="s">
        <v>6</v>
      </c>
      <c r="E3103" s="4">
        <f t="shared" si="48"/>
        <v>39</v>
      </c>
    </row>
    <row r="3104" spans="1:5" x14ac:dyDescent="0.25">
      <c r="A3104" s="4">
        <v>94527224</v>
      </c>
      <c r="B3104" s="4">
        <v>94527249</v>
      </c>
      <c r="C3104" s="5">
        <v>224.3</v>
      </c>
      <c r="D3104" s="6" t="s">
        <v>6</v>
      </c>
      <c r="E3104" s="4">
        <f t="shared" si="48"/>
        <v>26</v>
      </c>
    </row>
    <row r="3105" spans="1:5" x14ac:dyDescent="0.25">
      <c r="A3105" s="4">
        <v>94527210</v>
      </c>
      <c r="B3105" s="4">
        <v>94527223</v>
      </c>
      <c r="C3105" s="5">
        <v>351.1</v>
      </c>
      <c r="D3105" s="6" t="s">
        <v>6</v>
      </c>
      <c r="E3105" s="4">
        <f t="shared" si="48"/>
        <v>14</v>
      </c>
    </row>
    <row r="3106" spans="1:5" x14ac:dyDescent="0.25">
      <c r="A3106" s="4">
        <v>94527180</v>
      </c>
      <c r="B3106" s="4">
        <v>94527209</v>
      </c>
      <c r="C3106" s="5">
        <v>266.8</v>
      </c>
      <c r="D3106" s="6" t="s">
        <v>6</v>
      </c>
      <c r="E3106" s="4">
        <f t="shared" si="48"/>
        <v>30</v>
      </c>
    </row>
    <row r="3107" spans="1:5" x14ac:dyDescent="0.25">
      <c r="A3107" s="4">
        <v>94527179</v>
      </c>
      <c r="B3107" s="4">
        <v>94527179</v>
      </c>
      <c r="C3107" s="5">
        <v>374</v>
      </c>
      <c r="D3107" s="6" t="s">
        <v>6</v>
      </c>
      <c r="E3107" s="4">
        <f t="shared" si="48"/>
        <v>1</v>
      </c>
    </row>
    <row r="3108" spans="1:5" x14ac:dyDescent="0.25">
      <c r="A3108" s="4">
        <v>94527145</v>
      </c>
      <c r="B3108" s="4">
        <v>94527178</v>
      </c>
      <c r="C3108" s="5">
        <v>234</v>
      </c>
      <c r="D3108" s="6" t="s">
        <v>6</v>
      </c>
      <c r="E3108" s="4">
        <f t="shared" si="48"/>
        <v>34</v>
      </c>
    </row>
    <row r="3109" spans="1:5" x14ac:dyDescent="0.25">
      <c r="A3109" s="4">
        <v>94527114</v>
      </c>
      <c r="B3109" s="4">
        <v>94527144</v>
      </c>
      <c r="C3109" s="5">
        <v>458.3</v>
      </c>
      <c r="D3109" s="6" t="s">
        <v>6</v>
      </c>
      <c r="E3109" s="4">
        <f t="shared" si="48"/>
        <v>31</v>
      </c>
    </row>
    <row r="3110" spans="1:5" x14ac:dyDescent="0.25">
      <c r="A3110" s="4">
        <v>94527072</v>
      </c>
      <c r="B3110" s="4">
        <v>94527113</v>
      </c>
      <c r="C3110" s="5">
        <v>331.5</v>
      </c>
      <c r="D3110" s="6" t="s">
        <v>6</v>
      </c>
      <c r="E3110" s="4">
        <f t="shared" si="48"/>
        <v>42</v>
      </c>
    </row>
    <row r="3111" spans="1:5" x14ac:dyDescent="0.25">
      <c r="A3111" s="4">
        <v>94527070</v>
      </c>
      <c r="B3111" s="4">
        <v>94527071</v>
      </c>
      <c r="C3111" s="5">
        <v>361.3</v>
      </c>
      <c r="D3111" s="6" t="s">
        <v>6</v>
      </c>
      <c r="E3111" s="4">
        <f t="shared" si="48"/>
        <v>2</v>
      </c>
    </row>
    <row r="3112" spans="1:5" x14ac:dyDescent="0.25">
      <c r="A3112" s="4">
        <v>94527062</v>
      </c>
      <c r="B3112" s="4">
        <v>94527069</v>
      </c>
      <c r="C3112" s="5">
        <v>254.1</v>
      </c>
      <c r="D3112" s="6" t="s">
        <v>6</v>
      </c>
      <c r="E3112" s="4">
        <f t="shared" si="48"/>
        <v>8</v>
      </c>
    </row>
    <row r="3113" spans="1:5" x14ac:dyDescent="0.25">
      <c r="A3113" s="4">
        <v>94527035</v>
      </c>
      <c r="B3113" s="4">
        <v>94527061</v>
      </c>
      <c r="C3113" s="5">
        <v>375</v>
      </c>
      <c r="D3113" s="6" t="s">
        <v>6</v>
      </c>
      <c r="E3113" s="4">
        <f t="shared" si="48"/>
        <v>27</v>
      </c>
    </row>
    <row r="3114" spans="1:5" x14ac:dyDescent="0.25">
      <c r="A3114" s="4">
        <v>94526993</v>
      </c>
      <c r="B3114" s="4">
        <v>94527034</v>
      </c>
      <c r="C3114" s="5">
        <v>150.69999999999999</v>
      </c>
      <c r="D3114" s="6" t="s">
        <v>6</v>
      </c>
      <c r="E3114" s="4">
        <f t="shared" si="48"/>
        <v>42</v>
      </c>
    </row>
    <row r="3115" spans="1:5" x14ac:dyDescent="0.25">
      <c r="A3115" s="4">
        <v>94526983</v>
      </c>
      <c r="B3115" s="4">
        <v>94526992</v>
      </c>
      <c r="C3115" s="5">
        <v>912.4</v>
      </c>
      <c r="D3115" s="6" t="s">
        <v>6</v>
      </c>
      <c r="E3115" s="4">
        <f t="shared" si="48"/>
        <v>10</v>
      </c>
    </row>
    <row r="3116" spans="1:5" x14ac:dyDescent="0.25">
      <c r="A3116" s="4">
        <v>94526963</v>
      </c>
      <c r="B3116" s="4">
        <v>94526982</v>
      </c>
      <c r="C3116" s="5">
        <v>1853.7</v>
      </c>
      <c r="D3116" s="6" t="s">
        <v>6</v>
      </c>
      <c r="E3116" s="4">
        <f t="shared" si="48"/>
        <v>20</v>
      </c>
    </row>
    <row r="3117" spans="1:5" x14ac:dyDescent="0.25">
      <c r="A3117" s="4">
        <v>94526962</v>
      </c>
      <c r="B3117" s="4">
        <v>94526962</v>
      </c>
      <c r="C3117" s="5">
        <v>2079.1</v>
      </c>
      <c r="D3117" s="6" t="s">
        <v>6</v>
      </c>
      <c r="E3117" s="4">
        <f t="shared" si="48"/>
        <v>1</v>
      </c>
    </row>
    <row r="3118" spans="1:5" x14ac:dyDescent="0.25">
      <c r="A3118" s="4">
        <v>94526952</v>
      </c>
      <c r="B3118" s="4">
        <v>94526961</v>
      </c>
      <c r="C3118" s="5">
        <v>2049.3000000000002</v>
      </c>
      <c r="D3118" s="6" t="s">
        <v>6</v>
      </c>
      <c r="E3118" s="4">
        <f t="shared" si="48"/>
        <v>10</v>
      </c>
    </row>
    <row r="3119" spans="1:5" x14ac:dyDescent="0.25">
      <c r="A3119" s="4">
        <v>94526903</v>
      </c>
      <c r="B3119" s="4">
        <v>94526951</v>
      </c>
      <c r="C3119" s="5">
        <v>1928.4</v>
      </c>
      <c r="D3119" s="6" t="s">
        <v>6</v>
      </c>
      <c r="E3119" s="4">
        <f t="shared" si="48"/>
        <v>49</v>
      </c>
    </row>
    <row r="3120" spans="1:5" x14ac:dyDescent="0.25">
      <c r="A3120" s="4">
        <v>94526883</v>
      </c>
      <c r="B3120" s="4">
        <v>94526902</v>
      </c>
      <c r="C3120" s="5">
        <v>2010.2</v>
      </c>
      <c r="D3120" s="6" t="s">
        <v>6</v>
      </c>
      <c r="E3120" s="4">
        <f t="shared" si="48"/>
        <v>20</v>
      </c>
    </row>
    <row r="3121" spans="1:5" x14ac:dyDescent="0.25">
      <c r="A3121" s="4">
        <v>94526873</v>
      </c>
      <c r="B3121" s="4">
        <v>94526882</v>
      </c>
      <c r="C3121" s="5">
        <v>1248.5</v>
      </c>
      <c r="D3121" s="6" t="s">
        <v>6</v>
      </c>
      <c r="E3121" s="4">
        <f t="shared" si="48"/>
        <v>10</v>
      </c>
    </row>
    <row r="3122" spans="1:5" x14ac:dyDescent="0.25">
      <c r="A3122" s="4">
        <v>94526871</v>
      </c>
      <c r="B3122" s="4">
        <v>94526872</v>
      </c>
      <c r="C3122" s="5">
        <v>307.2</v>
      </c>
      <c r="D3122" s="6" t="s">
        <v>6</v>
      </c>
      <c r="E3122" s="4">
        <f t="shared" si="48"/>
        <v>2</v>
      </c>
    </row>
    <row r="3123" spans="1:5" x14ac:dyDescent="0.25">
      <c r="A3123" s="4">
        <v>94526853</v>
      </c>
      <c r="B3123" s="4">
        <v>94526870</v>
      </c>
      <c r="C3123" s="5">
        <v>497.6</v>
      </c>
      <c r="D3123" s="6" t="s">
        <v>6</v>
      </c>
      <c r="E3123" s="4">
        <f t="shared" si="48"/>
        <v>18</v>
      </c>
    </row>
    <row r="3124" spans="1:5" x14ac:dyDescent="0.25">
      <c r="A3124" s="4">
        <v>94526825</v>
      </c>
      <c r="B3124" s="4">
        <v>94526852</v>
      </c>
      <c r="C3124" s="5">
        <v>272.2</v>
      </c>
      <c r="D3124" s="6" t="s">
        <v>6</v>
      </c>
      <c r="E3124" s="4">
        <f t="shared" si="48"/>
        <v>28</v>
      </c>
    </row>
    <row r="3125" spans="1:5" x14ac:dyDescent="0.25">
      <c r="A3125" s="4">
        <v>94526793</v>
      </c>
      <c r="B3125" s="4">
        <v>94526824</v>
      </c>
      <c r="C3125" s="5">
        <v>467.7</v>
      </c>
      <c r="D3125" s="6" t="s">
        <v>6</v>
      </c>
      <c r="E3125" s="4">
        <f t="shared" si="48"/>
        <v>32</v>
      </c>
    </row>
    <row r="3126" spans="1:5" x14ac:dyDescent="0.25">
      <c r="A3126" s="4">
        <v>94526782</v>
      </c>
      <c r="B3126" s="4">
        <v>94526792</v>
      </c>
      <c r="C3126" s="5">
        <v>385.9</v>
      </c>
      <c r="D3126" s="6" t="s">
        <v>6</v>
      </c>
      <c r="E3126" s="4">
        <f t="shared" si="48"/>
        <v>11</v>
      </c>
    </row>
    <row r="3127" spans="1:5" x14ac:dyDescent="0.25">
      <c r="A3127" s="4">
        <v>94526761</v>
      </c>
      <c r="B3127" s="4">
        <v>94526781</v>
      </c>
      <c r="C3127" s="5">
        <v>421.3</v>
      </c>
      <c r="D3127" s="6" t="s">
        <v>6</v>
      </c>
      <c r="E3127" s="4">
        <f t="shared" si="48"/>
        <v>21</v>
      </c>
    </row>
    <row r="3128" spans="1:5" x14ac:dyDescent="0.25">
      <c r="A3128" s="4">
        <v>94526729</v>
      </c>
      <c r="B3128" s="4">
        <v>94526760</v>
      </c>
      <c r="C3128" s="5">
        <v>230.9</v>
      </c>
      <c r="D3128" s="6" t="s">
        <v>6</v>
      </c>
      <c r="E3128" s="4">
        <f t="shared" si="48"/>
        <v>32</v>
      </c>
    </row>
    <row r="3129" spans="1:5" x14ac:dyDescent="0.25">
      <c r="A3129" s="4">
        <v>94526715</v>
      </c>
      <c r="B3129" s="4">
        <v>94526728</v>
      </c>
      <c r="C3129" s="5">
        <v>409.3</v>
      </c>
      <c r="D3129" s="6" t="s">
        <v>6</v>
      </c>
      <c r="E3129" s="4">
        <f t="shared" si="48"/>
        <v>14</v>
      </c>
    </row>
    <row r="3130" spans="1:5" x14ac:dyDescent="0.25">
      <c r="A3130" s="4">
        <v>94526712</v>
      </c>
      <c r="B3130" s="4">
        <v>94526714</v>
      </c>
      <c r="C3130" s="5">
        <v>213.8</v>
      </c>
      <c r="D3130" s="6" t="s">
        <v>6</v>
      </c>
      <c r="E3130" s="4">
        <f t="shared" si="48"/>
        <v>3</v>
      </c>
    </row>
    <row r="3131" spans="1:5" x14ac:dyDescent="0.25">
      <c r="A3131" s="4">
        <v>94526673</v>
      </c>
      <c r="B3131" s="4">
        <v>94526711</v>
      </c>
      <c r="C3131" s="5">
        <v>1439.9</v>
      </c>
      <c r="D3131" s="6" t="s">
        <v>6</v>
      </c>
      <c r="E3131" s="4">
        <f t="shared" si="48"/>
        <v>39</v>
      </c>
    </row>
    <row r="3132" spans="1:5" x14ac:dyDescent="0.25">
      <c r="A3132" s="4">
        <v>94526672</v>
      </c>
      <c r="B3132" s="4">
        <v>94526672</v>
      </c>
      <c r="C3132" s="5">
        <v>1533.9</v>
      </c>
      <c r="D3132" s="6" t="s">
        <v>6</v>
      </c>
      <c r="E3132" s="4">
        <f t="shared" si="48"/>
        <v>1</v>
      </c>
    </row>
    <row r="3133" spans="1:5" x14ac:dyDescent="0.25">
      <c r="A3133" s="4">
        <v>94526641</v>
      </c>
      <c r="B3133" s="4">
        <v>94526671</v>
      </c>
      <c r="C3133" s="5">
        <v>1498.5</v>
      </c>
      <c r="D3133" s="6" t="s">
        <v>6</v>
      </c>
      <c r="E3133" s="4">
        <f t="shared" si="48"/>
        <v>31</v>
      </c>
    </row>
    <row r="3134" spans="1:5" x14ac:dyDescent="0.25">
      <c r="A3134" s="4">
        <v>94526619</v>
      </c>
      <c r="B3134" s="4">
        <v>94526640</v>
      </c>
      <c r="C3134" s="5">
        <v>1821.6</v>
      </c>
      <c r="D3134" s="6" t="s">
        <v>6</v>
      </c>
      <c r="E3134" s="4">
        <f t="shared" si="48"/>
        <v>22</v>
      </c>
    </row>
    <row r="3135" spans="1:5" x14ac:dyDescent="0.25">
      <c r="A3135" s="4">
        <v>94526602</v>
      </c>
      <c r="B3135" s="4">
        <v>94526618</v>
      </c>
      <c r="C3135" s="5">
        <v>1643.2</v>
      </c>
      <c r="D3135" s="6" t="s">
        <v>6</v>
      </c>
      <c r="E3135" s="4">
        <f t="shared" si="48"/>
        <v>17</v>
      </c>
    </row>
    <row r="3136" spans="1:5" x14ac:dyDescent="0.25">
      <c r="A3136" s="4">
        <v>94526600</v>
      </c>
      <c r="B3136" s="4">
        <v>94526601</v>
      </c>
      <c r="C3136" s="5">
        <v>417.1</v>
      </c>
      <c r="D3136" s="6" t="s">
        <v>6</v>
      </c>
      <c r="E3136" s="4">
        <f t="shared" si="48"/>
        <v>2</v>
      </c>
    </row>
    <row r="3137" spans="1:5" x14ac:dyDescent="0.25">
      <c r="A3137" s="4">
        <v>94526583</v>
      </c>
      <c r="B3137" s="4">
        <v>94526599</v>
      </c>
      <c r="C3137" s="5">
        <v>573.5</v>
      </c>
      <c r="D3137" s="6" t="s">
        <v>6</v>
      </c>
      <c r="E3137" s="4">
        <f t="shared" si="48"/>
        <v>17</v>
      </c>
    </row>
    <row r="3138" spans="1:5" x14ac:dyDescent="0.25">
      <c r="A3138" s="4">
        <v>94526563</v>
      </c>
      <c r="B3138" s="4">
        <v>94526582</v>
      </c>
      <c r="C3138" s="5">
        <v>741.5</v>
      </c>
      <c r="D3138" s="6" t="s">
        <v>6</v>
      </c>
      <c r="E3138" s="4">
        <f t="shared" si="48"/>
        <v>20</v>
      </c>
    </row>
    <row r="3139" spans="1:5" x14ac:dyDescent="0.25">
      <c r="A3139" s="4">
        <v>94526531</v>
      </c>
      <c r="B3139" s="4">
        <v>94526562</v>
      </c>
      <c r="C3139" s="5">
        <v>647.5</v>
      </c>
      <c r="D3139" s="6" t="s">
        <v>6</v>
      </c>
      <c r="E3139" s="4">
        <f t="shared" ref="E3139:E3202" si="49">B3139-A3139+1</f>
        <v>32</v>
      </c>
    </row>
    <row r="3140" spans="1:5" x14ac:dyDescent="0.25">
      <c r="A3140" s="4">
        <v>94526491</v>
      </c>
      <c r="B3140" s="4">
        <v>94526530</v>
      </c>
      <c r="C3140" s="5">
        <v>324.39999999999998</v>
      </c>
      <c r="D3140" s="6" t="s">
        <v>6</v>
      </c>
      <c r="E3140" s="4">
        <f t="shared" si="49"/>
        <v>40</v>
      </c>
    </row>
    <row r="3141" spans="1:5" x14ac:dyDescent="0.25">
      <c r="A3141" s="4">
        <v>94526490</v>
      </c>
      <c r="B3141" s="4">
        <v>94526490</v>
      </c>
      <c r="C3141" s="5">
        <v>467.5</v>
      </c>
      <c r="D3141" s="6" t="s">
        <v>6</v>
      </c>
      <c r="E3141" s="4">
        <f t="shared" si="49"/>
        <v>1</v>
      </c>
    </row>
    <row r="3142" spans="1:5" x14ac:dyDescent="0.25">
      <c r="A3142" s="4">
        <v>94526482</v>
      </c>
      <c r="B3142" s="4">
        <v>94526489</v>
      </c>
      <c r="C3142" s="5">
        <v>311.10000000000002</v>
      </c>
      <c r="D3142" s="6" t="s">
        <v>6</v>
      </c>
      <c r="E3142" s="4">
        <f t="shared" si="49"/>
        <v>8</v>
      </c>
    </row>
    <row r="3143" spans="1:5" x14ac:dyDescent="0.25">
      <c r="A3143" s="4">
        <v>94526473</v>
      </c>
      <c r="B3143" s="4">
        <v>94526481</v>
      </c>
      <c r="C3143" s="5">
        <v>437.3</v>
      </c>
      <c r="D3143" s="6" t="s">
        <v>6</v>
      </c>
      <c r="E3143" s="4">
        <f t="shared" si="49"/>
        <v>9</v>
      </c>
    </row>
    <row r="3144" spans="1:5" x14ac:dyDescent="0.25">
      <c r="A3144" s="4">
        <v>94526401</v>
      </c>
      <c r="B3144" s="4">
        <v>94526472</v>
      </c>
      <c r="C3144" s="5">
        <v>269.3</v>
      </c>
      <c r="D3144" s="6" t="s">
        <v>6</v>
      </c>
      <c r="E3144" s="4">
        <f t="shared" si="49"/>
        <v>72</v>
      </c>
    </row>
    <row r="3145" spans="1:5" x14ac:dyDescent="0.25">
      <c r="A3145" s="4">
        <v>94526390</v>
      </c>
      <c r="B3145" s="4">
        <v>94526400</v>
      </c>
      <c r="C3145" s="5">
        <v>1214.4000000000001</v>
      </c>
      <c r="D3145" s="6" t="s">
        <v>6</v>
      </c>
      <c r="E3145" s="4">
        <f t="shared" si="49"/>
        <v>11</v>
      </c>
    </row>
    <row r="3146" spans="1:5" x14ac:dyDescent="0.25">
      <c r="A3146" s="4">
        <v>94526381</v>
      </c>
      <c r="B3146" s="4">
        <v>94526389</v>
      </c>
      <c r="C3146" s="5">
        <v>2065.1999999999998</v>
      </c>
      <c r="D3146" s="6" t="s">
        <v>6</v>
      </c>
      <c r="E3146" s="4">
        <f t="shared" si="49"/>
        <v>9</v>
      </c>
    </row>
    <row r="3147" spans="1:5" x14ac:dyDescent="0.25">
      <c r="A3147" s="4">
        <v>94526372</v>
      </c>
      <c r="B3147" s="4">
        <v>94526380</v>
      </c>
      <c r="C3147" s="5">
        <v>1922.1</v>
      </c>
      <c r="D3147" s="6" t="s">
        <v>6</v>
      </c>
      <c r="E3147" s="4">
        <f t="shared" si="49"/>
        <v>9</v>
      </c>
    </row>
    <row r="3148" spans="1:5" x14ac:dyDescent="0.25">
      <c r="A3148" s="4">
        <v>94526332</v>
      </c>
      <c r="B3148" s="4">
        <v>94526371</v>
      </c>
      <c r="C3148" s="5">
        <v>1795.9</v>
      </c>
      <c r="D3148" s="6" t="s">
        <v>6</v>
      </c>
      <c r="E3148" s="4">
        <f t="shared" si="49"/>
        <v>40</v>
      </c>
    </row>
    <row r="3149" spans="1:5" x14ac:dyDescent="0.25">
      <c r="A3149" s="4">
        <v>94526296</v>
      </c>
      <c r="B3149" s="4">
        <v>94526331</v>
      </c>
      <c r="C3149" s="5">
        <v>2901.3</v>
      </c>
      <c r="D3149" s="6" t="s">
        <v>6</v>
      </c>
      <c r="E3149" s="4">
        <f t="shared" si="49"/>
        <v>36</v>
      </c>
    </row>
    <row r="3150" spans="1:5" x14ac:dyDescent="0.25">
      <c r="A3150" s="4">
        <v>94526291</v>
      </c>
      <c r="B3150" s="4">
        <v>94526295</v>
      </c>
      <c r="C3150" s="5">
        <v>3392.8</v>
      </c>
      <c r="D3150" s="6" t="s">
        <v>6</v>
      </c>
      <c r="E3150" s="4">
        <f t="shared" si="49"/>
        <v>5</v>
      </c>
    </row>
    <row r="3151" spans="1:5" x14ac:dyDescent="0.25">
      <c r="A3151" s="4">
        <v>94526280</v>
      </c>
      <c r="B3151" s="4">
        <v>94526290</v>
      </c>
      <c r="C3151" s="5">
        <v>2447.6999999999998</v>
      </c>
      <c r="D3151" s="6" t="s">
        <v>6</v>
      </c>
      <c r="E3151" s="4">
        <f t="shared" si="49"/>
        <v>11</v>
      </c>
    </row>
    <row r="3152" spans="1:5" x14ac:dyDescent="0.25">
      <c r="A3152" s="4">
        <v>94526234</v>
      </c>
      <c r="B3152" s="4">
        <v>94526279</v>
      </c>
      <c r="C3152" s="5">
        <v>1596.9</v>
      </c>
      <c r="D3152" s="6" t="s">
        <v>6</v>
      </c>
      <c r="E3152" s="4">
        <f t="shared" si="49"/>
        <v>46</v>
      </c>
    </row>
    <row r="3153" spans="1:5" x14ac:dyDescent="0.25">
      <c r="A3153" s="4">
        <v>94526225</v>
      </c>
      <c r="B3153" s="4">
        <v>94526233</v>
      </c>
      <c r="C3153" s="5">
        <v>1974.9</v>
      </c>
      <c r="D3153" s="6" t="s">
        <v>6</v>
      </c>
      <c r="E3153" s="4">
        <f t="shared" si="49"/>
        <v>9</v>
      </c>
    </row>
    <row r="3154" spans="1:5" x14ac:dyDescent="0.25">
      <c r="A3154" s="4">
        <v>94526222</v>
      </c>
      <c r="B3154" s="4">
        <v>94526224</v>
      </c>
      <c r="C3154" s="5">
        <v>2570.1999999999998</v>
      </c>
      <c r="D3154" s="6" t="s">
        <v>6</v>
      </c>
      <c r="E3154" s="4">
        <f t="shared" si="49"/>
        <v>3</v>
      </c>
    </row>
    <row r="3155" spans="1:5" x14ac:dyDescent="0.25">
      <c r="A3155" s="4">
        <v>94526186</v>
      </c>
      <c r="B3155" s="4">
        <v>94526221</v>
      </c>
      <c r="C3155" s="5">
        <v>1464.8</v>
      </c>
      <c r="D3155" s="6" t="s">
        <v>6</v>
      </c>
      <c r="E3155" s="4">
        <f t="shared" si="49"/>
        <v>36</v>
      </c>
    </row>
    <row r="3156" spans="1:5" x14ac:dyDescent="0.25">
      <c r="A3156" s="4">
        <v>94526154</v>
      </c>
      <c r="B3156" s="4">
        <v>94526185</v>
      </c>
      <c r="C3156" s="5">
        <v>973.3</v>
      </c>
      <c r="D3156" s="6" t="s">
        <v>6</v>
      </c>
      <c r="E3156" s="4">
        <f t="shared" si="49"/>
        <v>32</v>
      </c>
    </row>
    <row r="3157" spans="1:5" x14ac:dyDescent="0.25">
      <c r="A3157" s="4">
        <v>94526133</v>
      </c>
      <c r="B3157" s="4">
        <v>94526153</v>
      </c>
      <c r="C3157" s="5">
        <v>2158.5</v>
      </c>
      <c r="D3157" s="6" t="s">
        <v>6</v>
      </c>
      <c r="E3157" s="4">
        <f t="shared" si="49"/>
        <v>21</v>
      </c>
    </row>
    <row r="3158" spans="1:5" x14ac:dyDescent="0.25">
      <c r="A3158" s="4">
        <v>94526124</v>
      </c>
      <c r="B3158" s="4">
        <v>94526132</v>
      </c>
      <c r="C3158" s="5">
        <v>3347.7</v>
      </c>
      <c r="D3158" s="6" t="s">
        <v>6</v>
      </c>
      <c r="E3158" s="4">
        <f t="shared" si="49"/>
        <v>9</v>
      </c>
    </row>
    <row r="3159" spans="1:5" x14ac:dyDescent="0.25">
      <c r="A3159" s="4">
        <v>94526115</v>
      </c>
      <c r="B3159" s="4">
        <v>94526123</v>
      </c>
      <c r="C3159" s="5">
        <v>2969.7</v>
      </c>
      <c r="D3159" s="6" t="s">
        <v>6</v>
      </c>
      <c r="E3159" s="4">
        <f t="shared" si="49"/>
        <v>9</v>
      </c>
    </row>
    <row r="3160" spans="1:5" x14ac:dyDescent="0.25">
      <c r="A3160" s="4">
        <v>94526058</v>
      </c>
      <c r="B3160" s="4">
        <v>94526114</v>
      </c>
      <c r="C3160" s="5">
        <v>2374.4</v>
      </c>
      <c r="D3160" s="6" t="s">
        <v>6</v>
      </c>
      <c r="E3160" s="4">
        <f t="shared" si="49"/>
        <v>57</v>
      </c>
    </row>
    <row r="3161" spans="1:5" x14ac:dyDescent="0.25">
      <c r="A3161" s="4">
        <v>94526056</v>
      </c>
      <c r="B3161" s="4">
        <v>94526057</v>
      </c>
      <c r="C3161" s="5">
        <v>2559.5</v>
      </c>
      <c r="D3161" s="6" t="s">
        <v>6</v>
      </c>
      <c r="E3161" s="4">
        <f t="shared" si="49"/>
        <v>2</v>
      </c>
    </row>
    <row r="3162" spans="1:5" x14ac:dyDescent="0.25">
      <c r="A3162" s="4">
        <v>94526044</v>
      </c>
      <c r="B3162" s="4">
        <v>94526055</v>
      </c>
      <c r="C3162" s="5">
        <v>2660.5</v>
      </c>
      <c r="D3162" s="6" t="s">
        <v>6</v>
      </c>
      <c r="E3162" s="4">
        <f t="shared" si="49"/>
        <v>12</v>
      </c>
    </row>
    <row r="3163" spans="1:5" x14ac:dyDescent="0.25">
      <c r="A3163" s="4">
        <v>94526023</v>
      </c>
      <c r="B3163" s="4">
        <v>94526043</v>
      </c>
      <c r="C3163" s="5">
        <v>1475.3</v>
      </c>
      <c r="D3163" s="6" t="s">
        <v>6</v>
      </c>
      <c r="E3163" s="4">
        <f t="shared" si="49"/>
        <v>21</v>
      </c>
    </row>
    <row r="3164" spans="1:5" x14ac:dyDescent="0.25">
      <c r="A3164" s="4">
        <v>94525977</v>
      </c>
      <c r="B3164" s="4">
        <v>94526022</v>
      </c>
      <c r="C3164" s="5">
        <v>286.10000000000002</v>
      </c>
      <c r="D3164" s="6" t="s">
        <v>6</v>
      </c>
      <c r="E3164" s="4">
        <f t="shared" si="49"/>
        <v>46</v>
      </c>
    </row>
    <row r="3165" spans="1:5" x14ac:dyDescent="0.25">
      <c r="A3165" s="4">
        <v>94525948</v>
      </c>
      <c r="B3165" s="4">
        <v>94525976</v>
      </c>
      <c r="C3165" s="5">
        <v>286.10000000000002</v>
      </c>
      <c r="D3165" s="6" t="s">
        <v>6</v>
      </c>
      <c r="E3165" s="4">
        <f t="shared" si="49"/>
        <v>29</v>
      </c>
    </row>
    <row r="3166" spans="1:5" x14ac:dyDescent="0.25">
      <c r="A3166" s="4">
        <v>94525946</v>
      </c>
      <c r="B3166" s="4">
        <v>94525947</v>
      </c>
      <c r="C3166" s="5">
        <v>192.5</v>
      </c>
      <c r="D3166" s="6" t="s">
        <v>6</v>
      </c>
      <c r="E3166" s="4">
        <f t="shared" si="49"/>
        <v>2</v>
      </c>
    </row>
    <row r="3167" spans="1:5" x14ac:dyDescent="0.25">
      <c r="A3167" s="4">
        <v>94525886</v>
      </c>
      <c r="B3167" s="4">
        <v>94525945</v>
      </c>
      <c r="C3167" s="5">
        <v>91.5</v>
      </c>
      <c r="D3167" s="6" t="s">
        <v>6</v>
      </c>
      <c r="E3167" s="4">
        <f t="shared" si="49"/>
        <v>60</v>
      </c>
    </row>
    <row r="3168" spans="1:5" x14ac:dyDescent="0.25">
      <c r="A3168" s="4">
        <v>94525867</v>
      </c>
      <c r="B3168" s="4">
        <v>94525885</v>
      </c>
      <c r="C3168" s="5">
        <v>151.6</v>
      </c>
      <c r="D3168" s="6" t="s">
        <v>6</v>
      </c>
      <c r="E3168" s="4">
        <f t="shared" si="49"/>
        <v>19</v>
      </c>
    </row>
    <row r="3169" spans="1:5" x14ac:dyDescent="0.25">
      <c r="A3169" s="4">
        <v>94525853</v>
      </c>
      <c r="B3169" s="4">
        <v>94525866</v>
      </c>
      <c r="C3169" s="5">
        <v>151.6</v>
      </c>
      <c r="D3169" s="6" t="s">
        <v>6</v>
      </c>
      <c r="E3169" s="4">
        <f t="shared" si="49"/>
        <v>14</v>
      </c>
    </row>
    <row r="3170" spans="1:5" x14ac:dyDescent="0.25">
      <c r="A3170" s="4">
        <v>94525842</v>
      </c>
      <c r="B3170" s="4">
        <v>94525852</v>
      </c>
      <c r="C3170" s="5">
        <v>297.5</v>
      </c>
      <c r="D3170" s="6" t="s">
        <v>6</v>
      </c>
      <c r="E3170" s="4">
        <f t="shared" si="49"/>
        <v>11</v>
      </c>
    </row>
    <row r="3171" spans="1:5" x14ac:dyDescent="0.25">
      <c r="A3171" s="4">
        <v>94525838</v>
      </c>
      <c r="B3171" s="4">
        <v>94525841</v>
      </c>
      <c r="C3171" s="5">
        <v>663.2</v>
      </c>
      <c r="D3171" s="6" t="s">
        <v>6</v>
      </c>
      <c r="E3171" s="4">
        <f t="shared" si="49"/>
        <v>4</v>
      </c>
    </row>
    <row r="3172" spans="1:5" x14ac:dyDescent="0.25">
      <c r="A3172" s="4">
        <v>94525794</v>
      </c>
      <c r="B3172" s="4">
        <v>94525837</v>
      </c>
      <c r="C3172" s="5">
        <v>571.70000000000005</v>
      </c>
      <c r="D3172" s="6" t="s">
        <v>6</v>
      </c>
      <c r="E3172" s="4">
        <f t="shared" si="49"/>
        <v>44</v>
      </c>
    </row>
    <row r="3173" spans="1:5" x14ac:dyDescent="0.25">
      <c r="A3173" s="4">
        <v>94525776</v>
      </c>
      <c r="B3173" s="4">
        <v>94525793</v>
      </c>
      <c r="C3173" s="5">
        <v>706.4</v>
      </c>
      <c r="D3173" s="6" t="s">
        <v>6</v>
      </c>
      <c r="E3173" s="4">
        <f t="shared" si="49"/>
        <v>18</v>
      </c>
    </row>
    <row r="3174" spans="1:5" x14ac:dyDescent="0.25">
      <c r="A3174" s="4">
        <v>94525771</v>
      </c>
      <c r="B3174" s="4">
        <v>94525775</v>
      </c>
      <c r="C3174" s="5">
        <v>646.29999999999995</v>
      </c>
      <c r="D3174" s="6" t="s">
        <v>6</v>
      </c>
      <c r="E3174" s="4">
        <f t="shared" si="49"/>
        <v>5</v>
      </c>
    </row>
    <row r="3175" spans="1:5" x14ac:dyDescent="0.25">
      <c r="A3175" s="4">
        <v>94525743</v>
      </c>
      <c r="B3175" s="4">
        <v>94525770</v>
      </c>
      <c r="C3175" s="5">
        <v>692.2</v>
      </c>
      <c r="D3175" s="6" t="s">
        <v>6</v>
      </c>
      <c r="E3175" s="4">
        <f t="shared" si="49"/>
        <v>28</v>
      </c>
    </row>
    <row r="3176" spans="1:5" x14ac:dyDescent="0.25">
      <c r="A3176" s="4">
        <v>94525732</v>
      </c>
      <c r="B3176" s="4">
        <v>94525742</v>
      </c>
      <c r="C3176" s="5">
        <v>546.29999999999995</v>
      </c>
      <c r="D3176" s="6" t="s">
        <v>6</v>
      </c>
      <c r="E3176" s="4">
        <f t="shared" si="49"/>
        <v>11</v>
      </c>
    </row>
    <row r="3177" spans="1:5" x14ac:dyDescent="0.25">
      <c r="A3177" s="4">
        <v>94525695</v>
      </c>
      <c r="B3177" s="4">
        <v>94525731</v>
      </c>
      <c r="C3177" s="5">
        <v>180.6</v>
      </c>
      <c r="D3177" s="6" t="s">
        <v>6</v>
      </c>
      <c r="E3177" s="4">
        <f t="shared" si="49"/>
        <v>37</v>
      </c>
    </row>
    <row r="3178" spans="1:5" x14ac:dyDescent="0.25">
      <c r="A3178" s="4">
        <v>94525684</v>
      </c>
      <c r="B3178" s="4">
        <v>94525694</v>
      </c>
      <c r="C3178" s="5">
        <v>300.7</v>
      </c>
      <c r="D3178" s="6" t="s">
        <v>6</v>
      </c>
      <c r="E3178" s="4">
        <f t="shared" si="49"/>
        <v>11</v>
      </c>
    </row>
    <row r="3179" spans="1:5" x14ac:dyDescent="0.25">
      <c r="A3179" s="4">
        <v>94525661</v>
      </c>
      <c r="B3179" s="4">
        <v>94525683</v>
      </c>
      <c r="C3179" s="5">
        <v>362.3</v>
      </c>
      <c r="D3179" s="6" t="s">
        <v>6</v>
      </c>
      <c r="E3179" s="4">
        <f t="shared" si="49"/>
        <v>23</v>
      </c>
    </row>
    <row r="3180" spans="1:5" x14ac:dyDescent="0.25">
      <c r="A3180" s="4">
        <v>94525599</v>
      </c>
      <c r="B3180" s="4">
        <v>94525660</v>
      </c>
      <c r="C3180" s="5">
        <v>316.39999999999998</v>
      </c>
      <c r="D3180" s="6" t="s">
        <v>6</v>
      </c>
      <c r="E3180" s="4">
        <f t="shared" si="49"/>
        <v>62</v>
      </c>
    </row>
    <row r="3181" spans="1:5" x14ac:dyDescent="0.25">
      <c r="A3181" s="4">
        <v>94525586</v>
      </c>
      <c r="B3181" s="4">
        <v>94525598</v>
      </c>
      <c r="C3181" s="5">
        <v>624.1</v>
      </c>
      <c r="D3181" s="6" t="s">
        <v>6</v>
      </c>
      <c r="E3181" s="4">
        <f t="shared" si="49"/>
        <v>13</v>
      </c>
    </row>
    <row r="3182" spans="1:5" x14ac:dyDescent="0.25">
      <c r="A3182" s="4">
        <v>94525585</v>
      </c>
      <c r="B3182" s="4">
        <v>94525585</v>
      </c>
      <c r="C3182" s="5">
        <v>723.4</v>
      </c>
      <c r="D3182" s="6" t="s">
        <v>6</v>
      </c>
      <c r="E3182" s="4">
        <f t="shared" si="49"/>
        <v>1</v>
      </c>
    </row>
    <row r="3183" spans="1:5" x14ac:dyDescent="0.25">
      <c r="A3183" s="4">
        <v>94525574</v>
      </c>
      <c r="B3183" s="4">
        <v>94525584</v>
      </c>
      <c r="C3183" s="5">
        <v>603.29999999999995</v>
      </c>
      <c r="D3183" s="6" t="s">
        <v>6</v>
      </c>
      <c r="E3183" s="4">
        <f t="shared" si="49"/>
        <v>11</v>
      </c>
    </row>
    <row r="3184" spans="1:5" x14ac:dyDescent="0.25">
      <c r="A3184" s="4">
        <v>94525512</v>
      </c>
      <c r="B3184" s="4">
        <v>94525573</v>
      </c>
      <c r="C3184" s="5">
        <v>407</v>
      </c>
      <c r="D3184" s="6" t="s">
        <v>6</v>
      </c>
      <c r="E3184" s="4">
        <f t="shared" si="49"/>
        <v>62</v>
      </c>
    </row>
    <row r="3185" spans="1:5" x14ac:dyDescent="0.25">
      <c r="A3185" s="4">
        <v>94525497</v>
      </c>
      <c r="B3185" s="4">
        <v>94525511</v>
      </c>
      <c r="C3185" s="5">
        <v>454</v>
      </c>
      <c r="D3185" s="6" t="s">
        <v>6</v>
      </c>
      <c r="E3185" s="4">
        <f t="shared" si="49"/>
        <v>15</v>
      </c>
    </row>
    <row r="3186" spans="1:5" x14ac:dyDescent="0.25">
      <c r="A3186" s="4">
        <v>94525489</v>
      </c>
      <c r="B3186" s="4">
        <v>94525496</v>
      </c>
      <c r="C3186" s="5">
        <v>488.1</v>
      </c>
      <c r="D3186" s="6" t="s">
        <v>6</v>
      </c>
      <c r="E3186" s="4">
        <f t="shared" si="49"/>
        <v>8</v>
      </c>
    </row>
    <row r="3187" spans="1:5" x14ac:dyDescent="0.25">
      <c r="A3187" s="4">
        <v>94525476</v>
      </c>
      <c r="B3187" s="4">
        <v>94525488</v>
      </c>
      <c r="C3187" s="5">
        <v>180.4</v>
      </c>
      <c r="D3187" s="6" t="s">
        <v>6</v>
      </c>
      <c r="E3187" s="4">
        <f t="shared" si="49"/>
        <v>13</v>
      </c>
    </row>
    <row r="3188" spans="1:5" x14ac:dyDescent="0.25">
      <c r="A3188" s="4">
        <v>94525433</v>
      </c>
      <c r="B3188" s="4">
        <v>94525475</v>
      </c>
      <c r="C3188" s="5">
        <v>81.099999999999994</v>
      </c>
      <c r="D3188" s="6" t="s">
        <v>6</v>
      </c>
      <c r="E3188" s="4">
        <f t="shared" si="49"/>
        <v>43</v>
      </c>
    </row>
    <row r="3189" spans="1:5" x14ac:dyDescent="0.25">
      <c r="A3189" s="4">
        <v>94525402</v>
      </c>
      <c r="B3189" s="4">
        <v>94525432</v>
      </c>
      <c r="C3189" s="5">
        <v>83.7</v>
      </c>
      <c r="D3189" s="6" t="s">
        <v>6</v>
      </c>
      <c r="E3189" s="4">
        <f t="shared" si="49"/>
        <v>31</v>
      </c>
    </row>
    <row r="3190" spans="1:5" x14ac:dyDescent="0.25">
      <c r="A3190" s="4">
        <v>94525395</v>
      </c>
      <c r="B3190" s="4">
        <v>94525401</v>
      </c>
      <c r="C3190" s="8">
        <v>36.700000000000003</v>
      </c>
      <c r="D3190" s="6" t="s">
        <v>6</v>
      </c>
      <c r="E3190" s="4">
        <f t="shared" si="49"/>
        <v>7</v>
      </c>
    </row>
    <row r="3191" spans="1:5" x14ac:dyDescent="0.25">
      <c r="A3191" s="4">
        <v>94525387</v>
      </c>
      <c r="B3191" s="4">
        <v>94525394</v>
      </c>
      <c r="C3191" s="5">
        <v>269.10000000000002</v>
      </c>
      <c r="D3191" s="6" t="s">
        <v>6</v>
      </c>
      <c r="E3191" s="4">
        <f t="shared" si="49"/>
        <v>8</v>
      </c>
    </row>
    <row r="3192" spans="1:5" x14ac:dyDescent="0.25">
      <c r="A3192" s="4">
        <v>94525362</v>
      </c>
      <c r="B3192" s="4">
        <v>94525386</v>
      </c>
      <c r="C3192" s="5">
        <v>235</v>
      </c>
      <c r="D3192" s="6" t="s">
        <v>6</v>
      </c>
      <c r="E3192" s="4">
        <f t="shared" si="49"/>
        <v>25</v>
      </c>
    </row>
    <row r="3193" spans="1:5" x14ac:dyDescent="0.25">
      <c r="A3193" s="4">
        <v>94525323</v>
      </c>
      <c r="B3193" s="4">
        <v>94525361</v>
      </c>
      <c r="C3193" s="5">
        <v>476.7</v>
      </c>
      <c r="D3193" s="6" t="s">
        <v>6</v>
      </c>
      <c r="E3193" s="4">
        <f t="shared" si="49"/>
        <v>39</v>
      </c>
    </row>
    <row r="3194" spans="1:5" x14ac:dyDescent="0.25">
      <c r="A3194" s="4">
        <v>94525294</v>
      </c>
      <c r="B3194" s="4">
        <v>94525322</v>
      </c>
      <c r="C3194" s="5">
        <v>474.1</v>
      </c>
      <c r="D3194" s="6" t="s">
        <v>6</v>
      </c>
      <c r="E3194" s="4">
        <f t="shared" si="49"/>
        <v>29</v>
      </c>
    </row>
    <row r="3195" spans="1:5" x14ac:dyDescent="0.25">
      <c r="A3195" s="4">
        <v>94525285</v>
      </c>
      <c r="B3195" s="4">
        <v>94525293</v>
      </c>
      <c r="C3195" s="5">
        <v>516.1</v>
      </c>
      <c r="D3195" s="6" t="s">
        <v>6</v>
      </c>
      <c r="E3195" s="4">
        <f t="shared" si="49"/>
        <v>9</v>
      </c>
    </row>
    <row r="3196" spans="1:5" x14ac:dyDescent="0.25">
      <c r="A3196" s="4">
        <v>94525283</v>
      </c>
      <c r="B3196" s="4">
        <v>94525284</v>
      </c>
      <c r="C3196" s="5">
        <v>283.7</v>
      </c>
      <c r="D3196" s="6" t="s">
        <v>6</v>
      </c>
      <c r="E3196" s="4">
        <f t="shared" si="49"/>
        <v>2</v>
      </c>
    </row>
    <row r="3197" spans="1:5" x14ac:dyDescent="0.25">
      <c r="A3197" s="4">
        <v>94525252</v>
      </c>
      <c r="B3197" s="4">
        <v>94525282</v>
      </c>
      <c r="C3197" s="5">
        <v>852.4</v>
      </c>
      <c r="D3197" s="6" t="s">
        <v>6</v>
      </c>
      <c r="E3197" s="4">
        <f t="shared" si="49"/>
        <v>31</v>
      </c>
    </row>
    <row r="3198" spans="1:5" x14ac:dyDescent="0.25">
      <c r="A3198" s="4">
        <v>94525239</v>
      </c>
      <c r="B3198" s="4">
        <v>94525251</v>
      </c>
      <c r="C3198" s="5">
        <v>610.70000000000005</v>
      </c>
      <c r="D3198" s="6" t="s">
        <v>6</v>
      </c>
      <c r="E3198" s="4">
        <f t="shared" si="49"/>
        <v>13</v>
      </c>
    </row>
    <row r="3199" spans="1:5" x14ac:dyDescent="0.25">
      <c r="A3199" s="4">
        <v>94525227</v>
      </c>
      <c r="B3199" s="4">
        <v>94525238</v>
      </c>
      <c r="C3199" s="5">
        <v>1615.5</v>
      </c>
      <c r="D3199" s="6" t="s">
        <v>6</v>
      </c>
      <c r="E3199" s="4">
        <f t="shared" si="49"/>
        <v>12</v>
      </c>
    </row>
    <row r="3200" spans="1:5" x14ac:dyDescent="0.25">
      <c r="A3200" s="4">
        <v>94525184</v>
      </c>
      <c r="B3200" s="4">
        <v>94525226</v>
      </c>
      <c r="C3200" s="5">
        <v>2203</v>
      </c>
      <c r="D3200" s="6" t="s">
        <v>6</v>
      </c>
      <c r="E3200" s="4">
        <f t="shared" si="49"/>
        <v>43</v>
      </c>
    </row>
    <row r="3201" spans="1:5" x14ac:dyDescent="0.25">
      <c r="A3201" s="4">
        <v>94525173</v>
      </c>
      <c r="B3201" s="4">
        <v>94525183</v>
      </c>
      <c r="C3201" s="5">
        <v>2161</v>
      </c>
      <c r="D3201" s="6" t="s">
        <v>6</v>
      </c>
      <c r="E3201" s="4">
        <f t="shared" si="49"/>
        <v>11</v>
      </c>
    </row>
    <row r="3202" spans="1:5" x14ac:dyDescent="0.25">
      <c r="A3202" s="4">
        <v>94525133</v>
      </c>
      <c r="B3202" s="4">
        <v>94525172</v>
      </c>
      <c r="C3202" s="5">
        <v>1592.3</v>
      </c>
      <c r="D3202" s="6" t="s">
        <v>6</v>
      </c>
      <c r="E3202" s="4">
        <f t="shared" si="49"/>
        <v>40</v>
      </c>
    </row>
    <row r="3203" spans="1:5" x14ac:dyDescent="0.25">
      <c r="A3203" s="4">
        <v>94525129</v>
      </c>
      <c r="B3203" s="4">
        <v>94525132</v>
      </c>
      <c r="C3203" s="5">
        <v>1908.7</v>
      </c>
      <c r="D3203" s="6" t="s">
        <v>6</v>
      </c>
      <c r="E3203" s="4">
        <f t="shared" ref="E3203:E3266" si="50">B3203-A3203+1</f>
        <v>4</v>
      </c>
    </row>
    <row r="3204" spans="1:5" x14ac:dyDescent="0.25">
      <c r="A3204" s="4">
        <v>94525122</v>
      </c>
      <c r="B3204" s="4">
        <v>94525128</v>
      </c>
      <c r="C3204" s="5">
        <v>903.9</v>
      </c>
      <c r="D3204" s="6" t="s">
        <v>6</v>
      </c>
      <c r="E3204" s="4">
        <f t="shared" si="50"/>
        <v>7</v>
      </c>
    </row>
    <row r="3205" spans="1:5" x14ac:dyDescent="0.25">
      <c r="A3205" s="4">
        <v>94525117</v>
      </c>
      <c r="B3205" s="4">
        <v>94525121</v>
      </c>
      <c r="C3205" s="5">
        <v>1372.5</v>
      </c>
      <c r="D3205" s="6" t="s">
        <v>6</v>
      </c>
      <c r="E3205" s="4">
        <f t="shared" si="50"/>
        <v>5</v>
      </c>
    </row>
    <row r="3206" spans="1:5" x14ac:dyDescent="0.25">
      <c r="A3206" s="4">
        <v>94525058</v>
      </c>
      <c r="B3206" s="4">
        <v>94525116</v>
      </c>
      <c r="C3206" s="5">
        <v>785</v>
      </c>
      <c r="D3206" s="6" t="s">
        <v>6</v>
      </c>
      <c r="E3206" s="4">
        <f t="shared" si="50"/>
        <v>59</v>
      </c>
    </row>
    <row r="3207" spans="1:5" x14ac:dyDescent="0.25">
      <c r="A3207" s="4">
        <v>94525046</v>
      </c>
      <c r="B3207" s="4">
        <v>94525057</v>
      </c>
      <c r="C3207" s="5">
        <v>801.9</v>
      </c>
      <c r="D3207" s="6" t="s">
        <v>6</v>
      </c>
      <c r="E3207" s="4">
        <f t="shared" si="50"/>
        <v>12</v>
      </c>
    </row>
    <row r="3208" spans="1:5" x14ac:dyDescent="0.25">
      <c r="A3208" s="4">
        <v>94525023</v>
      </c>
      <c r="B3208" s="4">
        <v>94525045</v>
      </c>
      <c r="C3208" s="5">
        <v>1258.3</v>
      </c>
      <c r="D3208" s="6" t="s">
        <v>6</v>
      </c>
      <c r="E3208" s="4">
        <f t="shared" si="50"/>
        <v>23</v>
      </c>
    </row>
    <row r="3209" spans="1:5" x14ac:dyDescent="0.25">
      <c r="A3209" s="4">
        <v>94525012</v>
      </c>
      <c r="B3209" s="4">
        <v>94525022</v>
      </c>
      <c r="C3209" s="5">
        <v>941.9</v>
      </c>
      <c r="D3209" s="6" t="s">
        <v>6</v>
      </c>
      <c r="E3209" s="4">
        <f t="shared" si="50"/>
        <v>11</v>
      </c>
    </row>
    <row r="3210" spans="1:5" x14ac:dyDescent="0.25">
      <c r="A3210" s="4">
        <v>94524954</v>
      </c>
      <c r="B3210" s="4">
        <v>94525011</v>
      </c>
      <c r="C3210" s="5">
        <v>473.3</v>
      </c>
      <c r="D3210" s="6" t="s">
        <v>6</v>
      </c>
      <c r="E3210" s="4">
        <f t="shared" si="50"/>
        <v>58</v>
      </c>
    </row>
    <row r="3211" spans="1:5" x14ac:dyDescent="0.25">
      <c r="A3211" s="4">
        <v>94524948</v>
      </c>
      <c r="B3211" s="4">
        <v>94524953</v>
      </c>
      <c r="C3211" s="5">
        <v>1166.5</v>
      </c>
      <c r="D3211" s="6" t="s">
        <v>6</v>
      </c>
      <c r="E3211" s="4">
        <f t="shared" si="50"/>
        <v>6</v>
      </c>
    </row>
    <row r="3212" spans="1:5" x14ac:dyDescent="0.25">
      <c r="A3212" s="4">
        <v>94524945</v>
      </c>
      <c r="B3212" s="4">
        <v>94524947</v>
      </c>
      <c r="C3212" s="5">
        <v>1149.5999999999999</v>
      </c>
      <c r="D3212" s="6" t="s">
        <v>6</v>
      </c>
      <c r="E3212" s="4">
        <f t="shared" si="50"/>
        <v>3</v>
      </c>
    </row>
    <row r="3213" spans="1:5" x14ac:dyDescent="0.25">
      <c r="A3213" s="4">
        <v>94524936</v>
      </c>
      <c r="B3213" s="4">
        <v>94524944</v>
      </c>
      <c r="C3213" s="5">
        <v>1958.7</v>
      </c>
      <c r="D3213" s="6" t="s">
        <v>6</v>
      </c>
      <c r="E3213" s="4">
        <f t="shared" si="50"/>
        <v>9</v>
      </c>
    </row>
    <row r="3214" spans="1:5" x14ac:dyDescent="0.25">
      <c r="A3214" s="4">
        <v>94524869</v>
      </c>
      <c r="B3214" s="4">
        <v>94524935</v>
      </c>
      <c r="C3214" s="5">
        <v>1502.3</v>
      </c>
      <c r="D3214" s="6" t="s">
        <v>6</v>
      </c>
      <c r="E3214" s="4">
        <f t="shared" si="50"/>
        <v>67</v>
      </c>
    </row>
    <row r="3215" spans="1:5" x14ac:dyDescent="0.25">
      <c r="A3215" s="4">
        <v>94524856</v>
      </c>
      <c r="B3215" s="4">
        <v>94524868</v>
      </c>
      <c r="C3215" s="5">
        <v>1578.9</v>
      </c>
      <c r="D3215" s="6" t="s">
        <v>6</v>
      </c>
      <c r="E3215" s="4">
        <f t="shared" si="50"/>
        <v>13</v>
      </c>
    </row>
    <row r="3216" spans="1:5" x14ac:dyDescent="0.25">
      <c r="A3216" s="4">
        <v>94524844</v>
      </c>
      <c r="B3216" s="4">
        <v>94524855</v>
      </c>
      <c r="C3216" s="5">
        <v>1765.2</v>
      </c>
      <c r="D3216" s="6" t="s">
        <v>6</v>
      </c>
      <c r="E3216" s="4">
        <f t="shared" si="50"/>
        <v>12</v>
      </c>
    </row>
    <row r="3217" spans="1:5" x14ac:dyDescent="0.25">
      <c r="A3217" s="4">
        <v>94524835</v>
      </c>
      <c r="B3217" s="4">
        <v>94524843</v>
      </c>
      <c r="C3217" s="5">
        <v>1072</v>
      </c>
      <c r="D3217" s="6" t="s">
        <v>6</v>
      </c>
      <c r="E3217" s="4">
        <f t="shared" si="50"/>
        <v>9</v>
      </c>
    </row>
    <row r="3218" spans="1:5" x14ac:dyDescent="0.25">
      <c r="A3218" s="4">
        <v>94524786</v>
      </c>
      <c r="B3218" s="4">
        <v>94524834</v>
      </c>
      <c r="C3218" s="5">
        <v>262.89999999999998</v>
      </c>
      <c r="D3218" s="6" t="s">
        <v>6</v>
      </c>
      <c r="E3218" s="4">
        <f t="shared" si="50"/>
        <v>49</v>
      </c>
    </row>
    <row r="3219" spans="1:5" x14ac:dyDescent="0.25">
      <c r="A3219" s="4">
        <v>94524760</v>
      </c>
      <c r="B3219" s="4">
        <v>94524785</v>
      </c>
      <c r="C3219" s="5">
        <v>369.8</v>
      </c>
      <c r="D3219" s="6" t="s">
        <v>6</v>
      </c>
      <c r="E3219" s="4">
        <f t="shared" si="50"/>
        <v>26</v>
      </c>
    </row>
    <row r="3220" spans="1:5" x14ac:dyDescent="0.25">
      <c r="A3220" s="4">
        <v>94524759</v>
      </c>
      <c r="B3220" s="4">
        <v>94524759</v>
      </c>
      <c r="C3220" s="5">
        <v>1013.4</v>
      </c>
      <c r="D3220" s="6" t="s">
        <v>6</v>
      </c>
      <c r="E3220" s="4">
        <f t="shared" si="50"/>
        <v>1</v>
      </c>
    </row>
    <row r="3221" spans="1:5" x14ac:dyDescent="0.25">
      <c r="A3221" s="4">
        <v>94524746</v>
      </c>
      <c r="B3221" s="4">
        <v>94524758</v>
      </c>
      <c r="C3221" s="5">
        <v>936.8</v>
      </c>
      <c r="D3221" s="6" t="s">
        <v>6</v>
      </c>
      <c r="E3221" s="4">
        <f t="shared" si="50"/>
        <v>13</v>
      </c>
    </row>
    <row r="3222" spans="1:5" x14ac:dyDescent="0.25">
      <c r="A3222" s="4">
        <v>94524692</v>
      </c>
      <c r="B3222" s="4">
        <v>94524745</v>
      </c>
      <c r="C3222" s="5">
        <v>750.5</v>
      </c>
      <c r="D3222" s="6" t="s">
        <v>6</v>
      </c>
      <c r="E3222" s="4">
        <f t="shared" si="50"/>
        <v>54</v>
      </c>
    </row>
    <row r="3223" spans="1:5" x14ac:dyDescent="0.25">
      <c r="A3223" s="4">
        <v>94524686</v>
      </c>
      <c r="B3223" s="4">
        <v>94524691</v>
      </c>
      <c r="C3223" s="5">
        <v>1372.5</v>
      </c>
      <c r="D3223" s="6" t="s">
        <v>6</v>
      </c>
      <c r="E3223" s="4">
        <f t="shared" si="50"/>
        <v>6</v>
      </c>
    </row>
    <row r="3224" spans="1:5" x14ac:dyDescent="0.25">
      <c r="A3224" s="4">
        <v>94524676</v>
      </c>
      <c r="B3224" s="4">
        <v>94524685</v>
      </c>
      <c r="C3224" s="5">
        <v>1390.8</v>
      </c>
      <c r="D3224" s="6" t="s">
        <v>6</v>
      </c>
      <c r="E3224" s="4">
        <f t="shared" si="50"/>
        <v>10</v>
      </c>
    </row>
    <row r="3225" spans="1:5" x14ac:dyDescent="0.25">
      <c r="A3225" s="4">
        <v>94524650</v>
      </c>
      <c r="B3225" s="4">
        <v>94524675</v>
      </c>
      <c r="C3225" s="5">
        <v>1283.9000000000001</v>
      </c>
      <c r="D3225" s="6" t="s">
        <v>6</v>
      </c>
      <c r="E3225" s="4">
        <f t="shared" si="50"/>
        <v>26</v>
      </c>
    </row>
    <row r="3226" spans="1:5" x14ac:dyDescent="0.25">
      <c r="A3226" s="4">
        <v>94524591</v>
      </c>
      <c r="B3226" s="4">
        <v>94524649</v>
      </c>
      <c r="C3226" s="5">
        <v>640.29999999999995</v>
      </c>
      <c r="D3226" s="6" t="s">
        <v>6</v>
      </c>
      <c r="E3226" s="4">
        <f t="shared" si="50"/>
        <v>59</v>
      </c>
    </row>
    <row r="3227" spans="1:5" x14ac:dyDescent="0.25">
      <c r="A3227" s="4">
        <v>94524582</v>
      </c>
      <c r="B3227" s="4">
        <v>94524590</v>
      </c>
      <c r="C3227" s="5">
        <v>1148.9000000000001</v>
      </c>
      <c r="D3227" s="6" t="s">
        <v>6</v>
      </c>
      <c r="E3227" s="4">
        <f t="shared" si="50"/>
        <v>9</v>
      </c>
    </row>
    <row r="3228" spans="1:5" x14ac:dyDescent="0.25">
      <c r="A3228" s="4">
        <v>94524576</v>
      </c>
      <c r="B3228" s="4">
        <v>94524581</v>
      </c>
      <c r="C3228" s="5">
        <v>526.9</v>
      </c>
      <c r="D3228" s="6" t="s">
        <v>6</v>
      </c>
      <c r="E3228" s="4">
        <f t="shared" si="50"/>
        <v>6</v>
      </c>
    </row>
    <row r="3229" spans="1:5" x14ac:dyDescent="0.25">
      <c r="A3229" s="4">
        <v>94524502</v>
      </c>
      <c r="B3229" s="4">
        <v>94524575</v>
      </c>
      <c r="C3229" s="5">
        <v>508.6</v>
      </c>
      <c r="D3229" s="6" t="s">
        <v>6</v>
      </c>
      <c r="E3229" s="4">
        <f t="shared" si="50"/>
        <v>74</v>
      </c>
    </row>
    <row r="3230" spans="1:5" x14ac:dyDescent="0.25">
      <c r="A3230" s="4">
        <v>94524498</v>
      </c>
      <c r="B3230" s="4">
        <v>94524501</v>
      </c>
      <c r="C3230" s="5">
        <v>675.7</v>
      </c>
      <c r="D3230" s="6" t="s">
        <v>6</v>
      </c>
      <c r="E3230" s="4">
        <f t="shared" si="50"/>
        <v>4</v>
      </c>
    </row>
    <row r="3231" spans="1:5" x14ac:dyDescent="0.25">
      <c r="A3231" s="4">
        <v>94524481</v>
      </c>
      <c r="B3231" s="4">
        <v>94524497</v>
      </c>
      <c r="C3231" s="5">
        <v>892.5</v>
      </c>
      <c r="D3231" s="6" t="s">
        <v>6</v>
      </c>
      <c r="E3231" s="4">
        <f t="shared" si="50"/>
        <v>17</v>
      </c>
    </row>
    <row r="3232" spans="1:5" x14ac:dyDescent="0.25">
      <c r="A3232" s="4">
        <v>94524418</v>
      </c>
      <c r="B3232" s="4">
        <v>94524480</v>
      </c>
      <c r="C3232" s="5">
        <v>383.9</v>
      </c>
      <c r="D3232" s="6" t="s">
        <v>6</v>
      </c>
      <c r="E3232" s="4">
        <f t="shared" si="50"/>
        <v>63</v>
      </c>
    </row>
    <row r="3233" spans="1:5" x14ac:dyDescent="0.25">
      <c r="A3233" s="4">
        <v>94524396</v>
      </c>
      <c r="B3233" s="4">
        <v>94524417</v>
      </c>
      <c r="C3233" s="5">
        <v>905</v>
      </c>
      <c r="D3233" s="6" t="s">
        <v>6</v>
      </c>
      <c r="E3233" s="4">
        <f t="shared" si="50"/>
        <v>22</v>
      </c>
    </row>
    <row r="3234" spans="1:5" x14ac:dyDescent="0.25">
      <c r="A3234" s="4">
        <v>94524392</v>
      </c>
      <c r="B3234" s="4">
        <v>94524395</v>
      </c>
      <c r="C3234" s="5">
        <v>1666.1</v>
      </c>
      <c r="D3234" s="6" t="s">
        <v>6</v>
      </c>
      <c r="E3234" s="4">
        <f t="shared" si="50"/>
        <v>4</v>
      </c>
    </row>
    <row r="3235" spans="1:5" x14ac:dyDescent="0.25">
      <c r="A3235" s="4">
        <v>94524388</v>
      </c>
      <c r="B3235" s="4">
        <v>94524391</v>
      </c>
      <c r="C3235" s="5">
        <v>1499</v>
      </c>
      <c r="D3235" s="6" t="s">
        <v>6</v>
      </c>
      <c r="E3235" s="4">
        <f t="shared" si="50"/>
        <v>4</v>
      </c>
    </row>
    <row r="3236" spans="1:5" x14ac:dyDescent="0.25">
      <c r="A3236" s="4">
        <v>94524336</v>
      </c>
      <c r="B3236" s="4">
        <v>94524387</v>
      </c>
      <c r="C3236" s="5">
        <v>1282.2</v>
      </c>
      <c r="D3236" s="6" t="s">
        <v>6</v>
      </c>
      <c r="E3236" s="4">
        <f t="shared" si="50"/>
        <v>52</v>
      </c>
    </row>
    <row r="3237" spans="1:5" x14ac:dyDescent="0.25">
      <c r="A3237" s="4">
        <v>94524308</v>
      </c>
      <c r="B3237" s="4">
        <v>94524335</v>
      </c>
      <c r="C3237" s="5">
        <v>1488.5</v>
      </c>
      <c r="D3237" s="6" t="s">
        <v>6</v>
      </c>
      <c r="E3237" s="4">
        <f t="shared" si="50"/>
        <v>28</v>
      </c>
    </row>
    <row r="3238" spans="1:5" x14ac:dyDescent="0.25">
      <c r="A3238" s="4">
        <v>94524295</v>
      </c>
      <c r="B3238" s="4">
        <v>94524307</v>
      </c>
      <c r="C3238" s="5">
        <v>967.4</v>
      </c>
      <c r="D3238" s="6" t="s">
        <v>6</v>
      </c>
      <c r="E3238" s="4">
        <f t="shared" si="50"/>
        <v>13</v>
      </c>
    </row>
    <row r="3239" spans="1:5" x14ac:dyDescent="0.25">
      <c r="A3239" s="4">
        <v>94524286</v>
      </c>
      <c r="B3239" s="4">
        <v>94524294</v>
      </c>
      <c r="C3239" s="5">
        <v>1144.0999999999999</v>
      </c>
      <c r="D3239" s="6" t="s">
        <v>6</v>
      </c>
      <c r="E3239" s="4">
        <f t="shared" si="50"/>
        <v>9</v>
      </c>
    </row>
    <row r="3240" spans="1:5" x14ac:dyDescent="0.25">
      <c r="A3240" s="4">
        <v>94524254</v>
      </c>
      <c r="B3240" s="4">
        <v>94524285</v>
      </c>
      <c r="C3240" s="5">
        <v>383</v>
      </c>
      <c r="D3240" s="6" t="s">
        <v>6</v>
      </c>
      <c r="E3240" s="4">
        <f t="shared" si="50"/>
        <v>32</v>
      </c>
    </row>
    <row r="3241" spans="1:5" x14ac:dyDescent="0.25">
      <c r="A3241" s="4">
        <v>94524226</v>
      </c>
      <c r="B3241" s="4">
        <v>94524253</v>
      </c>
      <c r="C3241" s="5">
        <v>518.70000000000005</v>
      </c>
      <c r="D3241" s="6" t="s">
        <v>6</v>
      </c>
      <c r="E3241" s="4">
        <f t="shared" si="50"/>
        <v>28</v>
      </c>
    </row>
    <row r="3242" spans="1:5" x14ac:dyDescent="0.25">
      <c r="A3242" s="4">
        <v>94524224</v>
      </c>
      <c r="B3242" s="4">
        <v>94524225</v>
      </c>
      <c r="C3242" s="5">
        <v>312.39999999999998</v>
      </c>
      <c r="D3242" s="6" t="s">
        <v>6</v>
      </c>
      <c r="E3242" s="4">
        <f t="shared" si="50"/>
        <v>2</v>
      </c>
    </row>
    <row r="3243" spans="1:5" x14ac:dyDescent="0.25">
      <c r="A3243" s="4">
        <v>94524219</v>
      </c>
      <c r="B3243" s="4">
        <v>94524223</v>
      </c>
      <c r="C3243" s="5">
        <v>411.7</v>
      </c>
      <c r="D3243" s="6" t="s">
        <v>6</v>
      </c>
      <c r="E3243" s="4">
        <f t="shared" si="50"/>
        <v>5</v>
      </c>
    </row>
    <row r="3244" spans="1:5" x14ac:dyDescent="0.25">
      <c r="A3244" s="4">
        <v>94524185</v>
      </c>
      <c r="B3244" s="4">
        <v>94524218</v>
      </c>
      <c r="C3244" s="5">
        <v>462</v>
      </c>
      <c r="D3244" s="6" t="s">
        <v>6</v>
      </c>
      <c r="E3244" s="4">
        <f t="shared" si="50"/>
        <v>34</v>
      </c>
    </row>
    <row r="3245" spans="1:5" x14ac:dyDescent="0.25">
      <c r="A3245" s="4">
        <v>94524144</v>
      </c>
      <c r="B3245" s="4">
        <v>94524184</v>
      </c>
      <c r="C3245" s="5">
        <v>285.3</v>
      </c>
      <c r="D3245" s="6" t="s">
        <v>6</v>
      </c>
      <c r="E3245" s="4">
        <f t="shared" si="50"/>
        <v>41</v>
      </c>
    </row>
    <row r="3246" spans="1:5" x14ac:dyDescent="0.25">
      <c r="A3246" s="4">
        <v>94524115</v>
      </c>
      <c r="B3246" s="4">
        <v>94524143</v>
      </c>
      <c r="C3246" s="5">
        <v>149.6</v>
      </c>
      <c r="D3246" s="6" t="s">
        <v>6</v>
      </c>
      <c r="E3246" s="4">
        <f t="shared" si="50"/>
        <v>29</v>
      </c>
    </row>
    <row r="3247" spans="1:5" x14ac:dyDescent="0.25">
      <c r="A3247" s="4">
        <v>94524114</v>
      </c>
      <c r="B3247" s="4">
        <v>94524114</v>
      </c>
      <c r="C3247" s="5">
        <v>149.80000000000001</v>
      </c>
      <c r="D3247" s="6" t="s">
        <v>6</v>
      </c>
      <c r="E3247" s="4">
        <f t="shared" si="50"/>
        <v>1</v>
      </c>
    </row>
    <row r="3248" spans="1:5" x14ac:dyDescent="0.25">
      <c r="A3248" s="4">
        <v>94524109</v>
      </c>
      <c r="B3248" s="4">
        <v>94524109</v>
      </c>
      <c r="C3248" s="5">
        <v>162</v>
      </c>
      <c r="D3248" s="6" t="s">
        <v>6</v>
      </c>
      <c r="E3248" s="4">
        <f t="shared" si="50"/>
        <v>1</v>
      </c>
    </row>
    <row r="3249" spans="1:5" x14ac:dyDescent="0.25">
      <c r="A3249" s="4">
        <v>94524109</v>
      </c>
      <c r="B3249" s="4">
        <v>94524114</v>
      </c>
      <c r="C3249" s="5">
        <v>50.5</v>
      </c>
      <c r="D3249" s="6" t="s">
        <v>6</v>
      </c>
      <c r="E3249" s="4">
        <f t="shared" si="50"/>
        <v>6</v>
      </c>
    </row>
    <row r="3250" spans="1:5" x14ac:dyDescent="0.25">
      <c r="A3250" s="4">
        <v>94524025</v>
      </c>
      <c r="B3250" s="4">
        <v>94524108</v>
      </c>
      <c r="C3250" s="5">
        <v>111.7</v>
      </c>
      <c r="D3250" s="6" t="s">
        <v>6</v>
      </c>
      <c r="E3250" s="4">
        <f t="shared" si="50"/>
        <v>84</v>
      </c>
    </row>
    <row r="3251" spans="1:5" x14ac:dyDescent="0.25">
      <c r="A3251" s="4">
        <v>94524019</v>
      </c>
      <c r="B3251" s="4">
        <v>94524024</v>
      </c>
      <c r="C3251" s="5">
        <v>118</v>
      </c>
      <c r="D3251" s="6" t="s">
        <v>6</v>
      </c>
      <c r="E3251" s="4">
        <f t="shared" si="50"/>
        <v>6</v>
      </c>
    </row>
    <row r="3252" spans="1:5" x14ac:dyDescent="0.25">
      <c r="A3252" s="4">
        <v>94524005</v>
      </c>
      <c r="B3252" s="4">
        <v>94524018</v>
      </c>
      <c r="C3252" s="5">
        <v>267.5</v>
      </c>
      <c r="D3252" s="6" t="s">
        <v>6</v>
      </c>
      <c r="E3252" s="4">
        <f t="shared" si="50"/>
        <v>14</v>
      </c>
    </row>
    <row r="3253" spans="1:5" x14ac:dyDescent="0.25">
      <c r="A3253" s="4">
        <v>94524000</v>
      </c>
      <c r="B3253" s="4">
        <v>94524004</v>
      </c>
      <c r="C3253" s="5">
        <v>267.3</v>
      </c>
      <c r="D3253" s="6" t="s">
        <v>6</v>
      </c>
      <c r="E3253" s="4">
        <f t="shared" si="50"/>
        <v>5</v>
      </c>
    </row>
    <row r="3254" spans="1:5" x14ac:dyDescent="0.25">
      <c r="A3254" s="4">
        <v>94523968</v>
      </c>
      <c r="B3254" s="4">
        <v>94523999</v>
      </c>
      <c r="C3254" s="5">
        <v>155.80000000000001</v>
      </c>
      <c r="D3254" s="6" t="s">
        <v>6</v>
      </c>
      <c r="E3254" s="4">
        <f t="shared" si="50"/>
        <v>32</v>
      </c>
    </row>
    <row r="3255" spans="1:5" x14ac:dyDescent="0.25">
      <c r="A3255" s="4">
        <v>94523957</v>
      </c>
      <c r="B3255" s="4">
        <v>94523967</v>
      </c>
      <c r="C3255" s="5">
        <v>418.1</v>
      </c>
      <c r="D3255" s="6" t="s">
        <v>6</v>
      </c>
      <c r="E3255" s="4">
        <f t="shared" si="50"/>
        <v>11</v>
      </c>
    </row>
    <row r="3256" spans="1:5" x14ac:dyDescent="0.25">
      <c r="A3256" s="4">
        <v>94523915</v>
      </c>
      <c r="B3256" s="4">
        <v>94523956</v>
      </c>
      <c r="C3256" s="5">
        <v>629.20000000000005</v>
      </c>
      <c r="D3256" s="6" t="s">
        <v>6</v>
      </c>
      <c r="E3256" s="4">
        <f t="shared" si="50"/>
        <v>42</v>
      </c>
    </row>
    <row r="3257" spans="1:5" x14ac:dyDescent="0.25">
      <c r="A3257" s="4">
        <v>94523909</v>
      </c>
      <c r="B3257" s="4">
        <v>94523914</v>
      </c>
      <c r="C3257" s="5">
        <v>622.9</v>
      </c>
      <c r="D3257" s="6" t="s">
        <v>6</v>
      </c>
      <c r="E3257" s="4">
        <f t="shared" si="50"/>
        <v>6</v>
      </c>
    </row>
    <row r="3258" spans="1:5" x14ac:dyDescent="0.25">
      <c r="A3258" s="4">
        <v>94523868</v>
      </c>
      <c r="B3258" s="4">
        <v>94523908</v>
      </c>
      <c r="C3258" s="5">
        <v>473.4</v>
      </c>
      <c r="D3258" s="6" t="s">
        <v>6</v>
      </c>
      <c r="E3258" s="4">
        <f t="shared" si="50"/>
        <v>41</v>
      </c>
    </row>
    <row r="3259" spans="1:5" x14ac:dyDescent="0.25">
      <c r="A3259" s="4">
        <v>94523858</v>
      </c>
      <c r="B3259" s="4">
        <v>94523867</v>
      </c>
      <c r="C3259" s="5">
        <v>799.2</v>
      </c>
      <c r="D3259" s="6" t="s">
        <v>6</v>
      </c>
      <c r="E3259" s="4">
        <f t="shared" si="50"/>
        <v>10</v>
      </c>
    </row>
    <row r="3260" spans="1:5" x14ac:dyDescent="0.25">
      <c r="A3260" s="4">
        <v>94523854</v>
      </c>
      <c r="B3260" s="4">
        <v>94523857</v>
      </c>
      <c r="C3260" s="5">
        <v>536.9</v>
      </c>
      <c r="D3260" s="6" t="s">
        <v>6</v>
      </c>
      <c r="E3260" s="4">
        <f t="shared" si="50"/>
        <v>4</v>
      </c>
    </row>
    <row r="3261" spans="1:5" x14ac:dyDescent="0.25">
      <c r="A3261" s="4">
        <v>94523847</v>
      </c>
      <c r="B3261" s="4">
        <v>94523853</v>
      </c>
      <c r="C3261" s="5">
        <v>948.3</v>
      </c>
      <c r="D3261" s="6" t="s">
        <v>6</v>
      </c>
      <c r="E3261" s="4">
        <f t="shared" si="50"/>
        <v>7</v>
      </c>
    </row>
    <row r="3262" spans="1:5" x14ac:dyDescent="0.25">
      <c r="A3262" s="4">
        <v>94523792</v>
      </c>
      <c r="B3262" s="4">
        <v>94523846</v>
      </c>
      <c r="C3262" s="5">
        <v>737.2</v>
      </c>
      <c r="D3262" s="6" t="s">
        <v>6</v>
      </c>
      <c r="E3262" s="4">
        <f t="shared" si="50"/>
        <v>55</v>
      </c>
    </row>
    <row r="3263" spans="1:5" x14ac:dyDescent="0.25">
      <c r="A3263" s="4">
        <v>94523782</v>
      </c>
      <c r="B3263" s="4">
        <v>94523791</v>
      </c>
      <c r="C3263" s="5">
        <v>1124.0999999999999</v>
      </c>
      <c r="D3263" s="6" t="s">
        <v>6</v>
      </c>
      <c r="E3263" s="4">
        <f t="shared" si="50"/>
        <v>10</v>
      </c>
    </row>
    <row r="3264" spans="1:5" x14ac:dyDescent="0.25">
      <c r="A3264" s="4">
        <v>94523758</v>
      </c>
      <c r="B3264" s="4">
        <v>94523781</v>
      </c>
      <c r="C3264" s="5">
        <v>1472.1</v>
      </c>
      <c r="D3264" s="6" t="s">
        <v>6</v>
      </c>
      <c r="E3264" s="4">
        <f t="shared" si="50"/>
        <v>24</v>
      </c>
    </row>
    <row r="3265" spans="1:5" x14ac:dyDescent="0.25">
      <c r="A3265" s="4">
        <v>94523744</v>
      </c>
      <c r="B3265" s="4">
        <v>94523757</v>
      </c>
      <c r="C3265" s="5">
        <v>1146.3</v>
      </c>
      <c r="D3265" s="6" t="s">
        <v>6</v>
      </c>
      <c r="E3265" s="4">
        <f t="shared" si="50"/>
        <v>14</v>
      </c>
    </row>
    <row r="3266" spans="1:5" x14ac:dyDescent="0.25">
      <c r="A3266" s="4">
        <v>94523740</v>
      </c>
      <c r="B3266" s="4">
        <v>94523743</v>
      </c>
      <c r="C3266" s="5">
        <v>734.9</v>
      </c>
      <c r="D3266" s="6" t="s">
        <v>6</v>
      </c>
      <c r="E3266" s="4">
        <f t="shared" si="50"/>
        <v>4</v>
      </c>
    </row>
    <row r="3267" spans="1:5" x14ac:dyDescent="0.25">
      <c r="A3267" s="4">
        <v>94523701</v>
      </c>
      <c r="B3267" s="4">
        <v>94523739</v>
      </c>
      <c r="C3267" s="5">
        <v>1325.9</v>
      </c>
      <c r="D3267" s="6" t="s">
        <v>6</v>
      </c>
      <c r="E3267" s="4">
        <f t="shared" ref="E3267:E3330" si="51">B3267-A3267+1</f>
        <v>39</v>
      </c>
    </row>
    <row r="3268" spans="1:5" x14ac:dyDescent="0.25">
      <c r="A3268" s="4">
        <v>94523682</v>
      </c>
      <c r="B3268" s="4">
        <v>94523700</v>
      </c>
      <c r="C3268" s="5">
        <v>2012.4</v>
      </c>
      <c r="D3268" s="6" t="s">
        <v>6</v>
      </c>
      <c r="E3268" s="4">
        <f t="shared" si="51"/>
        <v>19</v>
      </c>
    </row>
    <row r="3269" spans="1:5" x14ac:dyDescent="0.25">
      <c r="A3269" s="4">
        <v>94523672</v>
      </c>
      <c r="B3269" s="4">
        <v>94523681</v>
      </c>
      <c r="C3269" s="5">
        <v>1625.5</v>
      </c>
      <c r="D3269" s="6" t="s">
        <v>6</v>
      </c>
      <c r="E3269" s="4">
        <f t="shared" si="51"/>
        <v>10</v>
      </c>
    </row>
    <row r="3270" spans="1:5" x14ac:dyDescent="0.25">
      <c r="A3270" s="4">
        <v>94523641</v>
      </c>
      <c r="B3270" s="4">
        <v>94523671</v>
      </c>
      <c r="C3270" s="5">
        <v>1655.2</v>
      </c>
      <c r="D3270" s="6" t="s">
        <v>6</v>
      </c>
      <c r="E3270" s="4">
        <f t="shared" si="51"/>
        <v>31</v>
      </c>
    </row>
    <row r="3271" spans="1:5" x14ac:dyDescent="0.25">
      <c r="A3271" s="4">
        <v>94523630</v>
      </c>
      <c r="B3271" s="4">
        <v>94523640</v>
      </c>
      <c r="C3271" s="5">
        <v>2314.5</v>
      </c>
      <c r="D3271" s="6" t="s">
        <v>6</v>
      </c>
      <c r="E3271" s="4">
        <f t="shared" si="51"/>
        <v>11</v>
      </c>
    </row>
    <row r="3272" spans="1:5" x14ac:dyDescent="0.25">
      <c r="A3272" s="4">
        <v>94523591</v>
      </c>
      <c r="B3272" s="4">
        <v>94523629</v>
      </c>
      <c r="C3272" s="5">
        <v>1723.5</v>
      </c>
      <c r="D3272" s="6" t="s">
        <v>6</v>
      </c>
      <c r="E3272" s="4">
        <f t="shared" si="51"/>
        <v>39</v>
      </c>
    </row>
    <row r="3273" spans="1:5" x14ac:dyDescent="0.25">
      <c r="A3273" s="4">
        <v>94523563</v>
      </c>
      <c r="B3273" s="4">
        <v>94523590</v>
      </c>
      <c r="C3273" s="5">
        <v>1037</v>
      </c>
      <c r="D3273" s="6" t="s">
        <v>6</v>
      </c>
      <c r="E3273" s="4">
        <f t="shared" si="51"/>
        <v>28</v>
      </c>
    </row>
    <row r="3274" spans="1:5" x14ac:dyDescent="0.25">
      <c r="A3274" s="4">
        <v>94523562</v>
      </c>
      <c r="B3274" s="4">
        <v>94523562</v>
      </c>
      <c r="C3274" s="5">
        <v>1925.5</v>
      </c>
      <c r="D3274" s="6" t="s">
        <v>6</v>
      </c>
      <c r="E3274" s="4">
        <f t="shared" si="51"/>
        <v>1</v>
      </c>
    </row>
    <row r="3275" spans="1:5" x14ac:dyDescent="0.25">
      <c r="A3275" s="4">
        <v>94523531</v>
      </c>
      <c r="B3275" s="4">
        <v>94523561</v>
      </c>
      <c r="C3275" s="5">
        <v>1547.8</v>
      </c>
      <c r="D3275" s="6" t="s">
        <v>6</v>
      </c>
      <c r="E3275" s="4">
        <f t="shared" si="51"/>
        <v>31</v>
      </c>
    </row>
    <row r="3276" spans="1:5" x14ac:dyDescent="0.25">
      <c r="A3276" s="4">
        <v>94523462</v>
      </c>
      <c r="B3276" s="4">
        <v>94523530</v>
      </c>
      <c r="C3276" s="5">
        <v>989.5</v>
      </c>
      <c r="D3276" s="6" t="s">
        <v>6</v>
      </c>
      <c r="E3276" s="4">
        <f t="shared" si="51"/>
        <v>69</v>
      </c>
    </row>
    <row r="3277" spans="1:5" x14ac:dyDescent="0.25">
      <c r="A3277" s="4">
        <v>94523453</v>
      </c>
      <c r="B3277" s="4">
        <v>94523461</v>
      </c>
      <c r="C3277" s="5">
        <v>1012.1</v>
      </c>
      <c r="D3277" s="6" t="s">
        <v>6</v>
      </c>
      <c r="E3277" s="4">
        <f t="shared" si="51"/>
        <v>9</v>
      </c>
    </row>
    <row r="3278" spans="1:5" x14ac:dyDescent="0.25">
      <c r="A3278" s="4">
        <v>94523444</v>
      </c>
      <c r="B3278" s="4">
        <v>94523452</v>
      </c>
      <c r="C3278" s="5">
        <v>123.6</v>
      </c>
      <c r="D3278" s="6" t="s">
        <v>6</v>
      </c>
      <c r="E3278" s="4">
        <f t="shared" si="51"/>
        <v>9</v>
      </c>
    </row>
    <row r="3279" spans="1:5" x14ac:dyDescent="0.25">
      <c r="A3279" s="4">
        <v>94523421</v>
      </c>
      <c r="B3279" s="4">
        <v>94523443</v>
      </c>
      <c r="C3279" s="5">
        <v>133.4</v>
      </c>
      <c r="D3279" s="6" t="s">
        <v>6</v>
      </c>
      <c r="E3279" s="4">
        <f t="shared" si="51"/>
        <v>23</v>
      </c>
    </row>
    <row r="3280" spans="1:5" x14ac:dyDescent="0.25">
      <c r="A3280" s="4">
        <v>94523374</v>
      </c>
      <c r="B3280" s="4">
        <v>94523420</v>
      </c>
      <c r="C3280" s="8">
        <v>32.4</v>
      </c>
      <c r="D3280" s="6" t="s">
        <v>6</v>
      </c>
      <c r="E3280" s="4">
        <f t="shared" si="51"/>
        <v>47</v>
      </c>
    </row>
    <row r="3281" spans="1:5" x14ac:dyDescent="0.25">
      <c r="A3281" s="4">
        <v>94523370</v>
      </c>
      <c r="B3281" s="4">
        <v>94523373</v>
      </c>
      <c r="C3281" s="5">
        <v>409.6</v>
      </c>
      <c r="D3281" s="6" t="s">
        <v>6</v>
      </c>
      <c r="E3281" s="4">
        <f t="shared" si="51"/>
        <v>4</v>
      </c>
    </row>
    <row r="3282" spans="1:5" x14ac:dyDescent="0.25">
      <c r="A3282" s="4">
        <v>94523352</v>
      </c>
      <c r="B3282" s="4">
        <v>94523369</v>
      </c>
      <c r="C3282" s="5">
        <v>489.1</v>
      </c>
      <c r="D3282" s="6" t="s">
        <v>6</v>
      </c>
      <c r="E3282" s="4">
        <f t="shared" si="51"/>
        <v>18</v>
      </c>
    </row>
    <row r="3283" spans="1:5" x14ac:dyDescent="0.25">
      <c r="A3283" s="4">
        <v>94523334</v>
      </c>
      <c r="B3283" s="4">
        <v>94523351</v>
      </c>
      <c r="C3283" s="5">
        <v>466.5</v>
      </c>
      <c r="D3283" s="6" t="s">
        <v>6</v>
      </c>
      <c r="E3283" s="4">
        <f t="shared" si="51"/>
        <v>18</v>
      </c>
    </row>
    <row r="3284" spans="1:5" x14ac:dyDescent="0.25">
      <c r="A3284" s="4">
        <v>94523288</v>
      </c>
      <c r="B3284" s="4">
        <v>94523333</v>
      </c>
      <c r="C3284" s="5">
        <v>456.7</v>
      </c>
      <c r="D3284" s="6" t="s">
        <v>6</v>
      </c>
      <c r="E3284" s="4">
        <f t="shared" si="51"/>
        <v>46</v>
      </c>
    </row>
    <row r="3285" spans="1:5" x14ac:dyDescent="0.25">
      <c r="A3285" s="4">
        <v>94523284</v>
      </c>
      <c r="B3285" s="4">
        <v>94523287</v>
      </c>
      <c r="C3285" s="5">
        <v>688.3</v>
      </c>
      <c r="D3285" s="6" t="s">
        <v>6</v>
      </c>
      <c r="E3285" s="4">
        <f t="shared" si="51"/>
        <v>4</v>
      </c>
    </row>
    <row r="3286" spans="1:5" x14ac:dyDescent="0.25">
      <c r="A3286" s="4">
        <v>94523264</v>
      </c>
      <c r="B3286" s="4">
        <v>94523283</v>
      </c>
      <c r="C3286" s="5">
        <v>1089.5999999999999</v>
      </c>
      <c r="D3286" s="6" t="s">
        <v>6</v>
      </c>
      <c r="E3286" s="4">
        <f t="shared" si="51"/>
        <v>20</v>
      </c>
    </row>
    <row r="3287" spans="1:5" x14ac:dyDescent="0.25">
      <c r="A3287" s="4">
        <v>94523260</v>
      </c>
      <c r="B3287" s="4">
        <v>94523263</v>
      </c>
      <c r="C3287" s="5">
        <v>712.4</v>
      </c>
      <c r="D3287" s="6" t="s">
        <v>6</v>
      </c>
      <c r="E3287" s="4">
        <f t="shared" si="51"/>
        <v>4</v>
      </c>
    </row>
    <row r="3288" spans="1:5" x14ac:dyDescent="0.25">
      <c r="A3288" s="4">
        <v>94523179</v>
      </c>
      <c r="B3288" s="4">
        <v>94523259</v>
      </c>
      <c r="C3288" s="5">
        <v>632.9</v>
      </c>
      <c r="D3288" s="6" t="s">
        <v>6</v>
      </c>
      <c r="E3288" s="4">
        <f t="shared" si="51"/>
        <v>81</v>
      </c>
    </row>
    <row r="3289" spans="1:5" x14ac:dyDescent="0.25">
      <c r="A3289" s="4">
        <v>94523178</v>
      </c>
      <c r="B3289" s="4">
        <v>94523178</v>
      </c>
      <c r="C3289" s="5">
        <v>1753.1</v>
      </c>
      <c r="D3289" s="6" t="s">
        <v>6</v>
      </c>
      <c r="E3289" s="4">
        <f t="shared" si="51"/>
        <v>1</v>
      </c>
    </row>
    <row r="3290" spans="1:5" x14ac:dyDescent="0.25">
      <c r="A3290" s="4">
        <v>94523174</v>
      </c>
      <c r="B3290" s="4">
        <v>94523177</v>
      </c>
      <c r="C3290" s="5">
        <v>1521.5</v>
      </c>
      <c r="D3290" s="6" t="s">
        <v>6</v>
      </c>
      <c r="E3290" s="4">
        <f t="shared" si="51"/>
        <v>4</v>
      </c>
    </row>
    <row r="3291" spans="1:5" x14ac:dyDescent="0.25">
      <c r="A3291" s="4">
        <v>94523108</v>
      </c>
      <c r="B3291" s="4">
        <v>94523173</v>
      </c>
      <c r="C3291" s="5">
        <v>1120.2</v>
      </c>
      <c r="D3291" s="6" t="s">
        <v>6</v>
      </c>
      <c r="E3291" s="4">
        <f t="shared" si="51"/>
        <v>66</v>
      </c>
    </row>
    <row r="3292" spans="1:5" x14ac:dyDescent="0.25">
      <c r="A3292" s="4">
        <v>94523069</v>
      </c>
      <c r="B3292" s="4">
        <v>94523107</v>
      </c>
      <c r="C3292" s="5">
        <v>1329</v>
      </c>
      <c r="D3292" s="6" t="s">
        <v>6</v>
      </c>
      <c r="E3292" s="4">
        <f t="shared" si="51"/>
        <v>39</v>
      </c>
    </row>
    <row r="3293" spans="1:5" x14ac:dyDescent="0.25">
      <c r="A3293" s="4">
        <v>94523012</v>
      </c>
      <c r="B3293" s="4">
        <v>94523068</v>
      </c>
      <c r="C3293" s="5">
        <v>211.2</v>
      </c>
      <c r="D3293" s="6" t="s">
        <v>6</v>
      </c>
      <c r="E3293" s="4">
        <f t="shared" si="51"/>
        <v>57</v>
      </c>
    </row>
    <row r="3294" spans="1:5" x14ac:dyDescent="0.25">
      <c r="A3294" s="4">
        <v>94522998</v>
      </c>
      <c r="B3294" s="4">
        <v>94523011</v>
      </c>
      <c r="C3294" s="5">
        <v>215.3</v>
      </c>
      <c r="D3294" s="6" t="s">
        <v>6</v>
      </c>
      <c r="E3294" s="4">
        <f t="shared" si="51"/>
        <v>14</v>
      </c>
    </row>
    <row r="3295" spans="1:5" x14ac:dyDescent="0.25">
      <c r="A3295" s="4">
        <v>94522978</v>
      </c>
      <c r="B3295" s="4">
        <v>94522997</v>
      </c>
      <c r="C3295" s="7">
        <v>6.5</v>
      </c>
      <c r="D3295" s="6" t="s">
        <v>6</v>
      </c>
      <c r="E3295" s="4">
        <f t="shared" si="51"/>
        <v>20</v>
      </c>
    </row>
    <row r="3296" spans="1:5" x14ac:dyDescent="0.25">
      <c r="A3296" s="4">
        <v>94522959</v>
      </c>
      <c r="B3296" s="4">
        <v>94522977</v>
      </c>
      <c r="C3296" s="5">
        <v>563.1</v>
      </c>
      <c r="D3296" s="6" t="s">
        <v>6</v>
      </c>
      <c r="E3296" s="4">
        <f t="shared" si="51"/>
        <v>19</v>
      </c>
    </row>
    <row r="3297" spans="1:5" x14ac:dyDescent="0.25">
      <c r="A3297" s="4">
        <v>94522904</v>
      </c>
      <c r="B3297" s="4">
        <v>94522958</v>
      </c>
      <c r="C3297" s="5">
        <v>560.70000000000005</v>
      </c>
      <c r="D3297" s="6" t="s">
        <v>6</v>
      </c>
      <c r="E3297" s="4">
        <f t="shared" si="51"/>
        <v>55</v>
      </c>
    </row>
    <row r="3298" spans="1:5" x14ac:dyDescent="0.25">
      <c r="A3298" s="4">
        <v>94522902</v>
      </c>
      <c r="B3298" s="4">
        <v>94522903</v>
      </c>
      <c r="C3298" s="5">
        <v>575.5</v>
      </c>
      <c r="D3298" s="6" t="s">
        <v>6</v>
      </c>
      <c r="E3298" s="4">
        <f t="shared" si="51"/>
        <v>2</v>
      </c>
    </row>
    <row r="3299" spans="1:5" x14ac:dyDescent="0.25">
      <c r="A3299" s="4">
        <v>94522884</v>
      </c>
      <c r="B3299" s="4">
        <v>94522901</v>
      </c>
      <c r="C3299" s="5">
        <v>571.4</v>
      </c>
      <c r="D3299" s="6" t="s">
        <v>6</v>
      </c>
      <c r="E3299" s="4">
        <f t="shared" si="51"/>
        <v>18</v>
      </c>
    </row>
    <row r="3300" spans="1:5" x14ac:dyDescent="0.25">
      <c r="A3300" s="4">
        <v>94522868</v>
      </c>
      <c r="B3300" s="4">
        <v>94522883</v>
      </c>
      <c r="C3300" s="5">
        <v>798</v>
      </c>
      <c r="D3300" s="6" t="s">
        <v>6</v>
      </c>
      <c r="E3300" s="4">
        <f t="shared" si="51"/>
        <v>16</v>
      </c>
    </row>
    <row r="3301" spans="1:5" x14ac:dyDescent="0.25">
      <c r="A3301" s="4">
        <v>94522834</v>
      </c>
      <c r="B3301" s="4">
        <v>94522867</v>
      </c>
      <c r="C3301" s="5">
        <v>241.4</v>
      </c>
      <c r="D3301" s="6" t="s">
        <v>6</v>
      </c>
      <c r="E3301" s="4">
        <f t="shared" si="51"/>
        <v>34</v>
      </c>
    </row>
    <row r="3302" spans="1:5" x14ac:dyDescent="0.25">
      <c r="A3302" s="4">
        <v>94522794</v>
      </c>
      <c r="B3302" s="4">
        <v>94522833</v>
      </c>
      <c r="C3302" s="5">
        <v>464</v>
      </c>
      <c r="D3302" s="6" t="s">
        <v>6</v>
      </c>
      <c r="E3302" s="4">
        <f t="shared" si="51"/>
        <v>40</v>
      </c>
    </row>
    <row r="3303" spans="1:5" x14ac:dyDescent="0.25">
      <c r="A3303" s="4">
        <v>94522774</v>
      </c>
      <c r="B3303" s="4">
        <v>94522793</v>
      </c>
      <c r="C3303" s="5">
        <v>449.2</v>
      </c>
      <c r="D3303" s="6" t="s">
        <v>6</v>
      </c>
      <c r="E3303" s="4">
        <f t="shared" si="51"/>
        <v>20</v>
      </c>
    </row>
    <row r="3304" spans="1:5" x14ac:dyDescent="0.25">
      <c r="A3304" s="4">
        <v>94522764</v>
      </c>
      <c r="B3304" s="4">
        <v>94522773</v>
      </c>
      <c r="C3304" s="5">
        <v>394.4</v>
      </c>
      <c r="D3304" s="6" t="s">
        <v>6</v>
      </c>
      <c r="E3304" s="4">
        <f t="shared" si="51"/>
        <v>10</v>
      </c>
    </row>
    <row r="3305" spans="1:5" x14ac:dyDescent="0.25">
      <c r="A3305" s="4">
        <v>94522724</v>
      </c>
      <c r="B3305" s="4">
        <v>94522763</v>
      </c>
      <c r="C3305" s="5">
        <v>616.5</v>
      </c>
      <c r="D3305" s="6" t="s">
        <v>6</v>
      </c>
      <c r="E3305" s="4">
        <f t="shared" si="51"/>
        <v>40</v>
      </c>
    </row>
    <row r="3306" spans="1:5" x14ac:dyDescent="0.25">
      <c r="A3306" s="4">
        <v>94522689</v>
      </c>
      <c r="B3306" s="4">
        <v>94522723</v>
      </c>
      <c r="C3306" s="5">
        <v>393.9</v>
      </c>
      <c r="D3306" s="6" t="s">
        <v>6</v>
      </c>
      <c r="E3306" s="4">
        <f t="shared" si="51"/>
        <v>35</v>
      </c>
    </row>
    <row r="3307" spans="1:5" x14ac:dyDescent="0.25">
      <c r="A3307" s="4">
        <v>94522672</v>
      </c>
      <c r="B3307" s="4">
        <v>94522688</v>
      </c>
      <c r="C3307" s="5">
        <v>520.29999999999995</v>
      </c>
      <c r="D3307" s="6" t="s">
        <v>6</v>
      </c>
      <c r="E3307" s="4">
        <f t="shared" si="51"/>
        <v>17</v>
      </c>
    </row>
    <row r="3308" spans="1:5" x14ac:dyDescent="0.25">
      <c r="A3308" s="4">
        <v>94522664</v>
      </c>
      <c r="B3308" s="4">
        <v>94522671</v>
      </c>
      <c r="C3308" s="5">
        <v>812</v>
      </c>
      <c r="D3308" s="6" t="s">
        <v>6</v>
      </c>
      <c r="E3308" s="4">
        <f t="shared" si="51"/>
        <v>8</v>
      </c>
    </row>
    <row r="3309" spans="1:5" x14ac:dyDescent="0.25">
      <c r="A3309" s="4">
        <v>94522654</v>
      </c>
      <c r="B3309" s="4">
        <v>94522663</v>
      </c>
      <c r="C3309" s="5">
        <v>640.20000000000005</v>
      </c>
      <c r="D3309" s="6" t="s">
        <v>6</v>
      </c>
      <c r="E3309" s="4">
        <f t="shared" si="51"/>
        <v>10</v>
      </c>
    </row>
    <row r="3310" spans="1:5" x14ac:dyDescent="0.25">
      <c r="A3310" s="4">
        <v>94522590</v>
      </c>
      <c r="B3310" s="4">
        <v>94522653</v>
      </c>
      <c r="C3310" s="5">
        <v>418.1</v>
      </c>
      <c r="D3310" s="6" t="s">
        <v>6</v>
      </c>
      <c r="E3310" s="4">
        <f t="shared" si="51"/>
        <v>64</v>
      </c>
    </row>
    <row r="3311" spans="1:5" x14ac:dyDescent="0.25">
      <c r="A3311" s="4">
        <v>94522581</v>
      </c>
      <c r="B3311" s="4">
        <v>94522589</v>
      </c>
      <c r="C3311" s="5">
        <v>621.1</v>
      </c>
      <c r="D3311" s="6" t="s">
        <v>6</v>
      </c>
      <c r="E3311" s="4">
        <f t="shared" si="51"/>
        <v>9</v>
      </c>
    </row>
    <row r="3312" spans="1:5" x14ac:dyDescent="0.25">
      <c r="A3312" s="4">
        <v>94522579</v>
      </c>
      <c r="B3312" s="4">
        <v>94522580</v>
      </c>
      <c r="C3312" s="5">
        <v>819.6</v>
      </c>
      <c r="D3312" s="6" t="s">
        <v>6</v>
      </c>
      <c r="E3312" s="4">
        <f t="shared" si="51"/>
        <v>2</v>
      </c>
    </row>
    <row r="3313" spans="1:5" x14ac:dyDescent="0.25">
      <c r="A3313" s="4">
        <v>94522562</v>
      </c>
      <c r="B3313" s="4">
        <v>94522578</v>
      </c>
      <c r="C3313" s="5">
        <v>693.2</v>
      </c>
      <c r="D3313" s="6" t="s">
        <v>6</v>
      </c>
      <c r="E3313" s="4">
        <f t="shared" si="51"/>
        <v>17</v>
      </c>
    </row>
    <row r="3314" spans="1:5" x14ac:dyDescent="0.25">
      <c r="A3314" s="4">
        <v>94522529</v>
      </c>
      <c r="B3314" s="4">
        <v>94522561</v>
      </c>
      <c r="C3314" s="5">
        <v>401.5</v>
      </c>
      <c r="D3314" s="6" t="s">
        <v>6</v>
      </c>
      <c r="E3314" s="4">
        <f t="shared" si="51"/>
        <v>33</v>
      </c>
    </row>
    <row r="3315" spans="1:5" x14ac:dyDescent="0.25">
      <c r="A3315" s="4">
        <v>94522501</v>
      </c>
      <c r="B3315" s="4">
        <v>94522528</v>
      </c>
      <c r="C3315" s="5">
        <v>587.5</v>
      </c>
      <c r="D3315" s="6" t="s">
        <v>6</v>
      </c>
      <c r="E3315" s="4">
        <f t="shared" si="51"/>
        <v>28</v>
      </c>
    </row>
    <row r="3316" spans="1:5" x14ac:dyDescent="0.25">
      <c r="A3316" s="4">
        <v>94522480</v>
      </c>
      <c r="B3316" s="4">
        <v>94522500</v>
      </c>
      <c r="C3316" s="5">
        <v>631.79999999999995</v>
      </c>
      <c r="D3316" s="6" t="s">
        <v>6</v>
      </c>
      <c r="E3316" s="4">
        <f t="shared" si="51"/>
        <v>21</v>
      </c>
    </row>
    <row r="3317" spans="1:5" x14ac:dyDescent="0.25">
      <c r="A3317" s="4">
        <v>94522471</v>
      </c>
      <c r="B3317" s="4">
        <v>94522479</v>
      </c>
      <c r="C3317" s="5">
        <v>428.8</v>
      </c>
      <c r="D3317" s="6" t="s">
        <v>6</v>
      </c>
      <c r="E3317" s="4">
        <f t="shared" si="51"/>
        <v>9</v>
      </c>
    </row>
    <row r="3318" spans="1:5" x14ac:dyDescent="0.25">
      <c r="A3318" s="4">
        <v>94522436</v>
      </c>
      <c r="B3318" s="4">
        <v>94522470</v>
      </c>
      <c r="C3318" s="5">
        <v>230.3</v>
      </c>
      <c r="D3318" s="6" t="s">
        <v>6</v>
      </c>
      <c r="E3318" s="4">
        <f t="shared" si="51"/>
        <v>35</v>
      </c>
    </row>
    <row r="3319" spans="1:5" x14ac:dyDescent="0.25">
      <c r="A3319" s="4">
        <v>94522426</v>
      </c>
      <c r="B3319" s="4">
        <v>94522435</v>
      </c>
      <c r="C3319" s="5">
        <v>358.6</v>
      </c>
      <c r="D3319" s="6" t="s">
        <v>6</v>
      </c>
      <c r="E3319" s="4">
        <f t="shared" si="51"/>
        <v>10</v>
      </c>
    </row>
    <row r="3320" spans="1:5" x14ac:dyDescent="0.25">
      <c r="A3320" s="4">
        <v>94522419</v>
      </c>
      <c r="B3320" s="4">
        <v>94522425</v>
      </c>
      <c r="C3320" s="5">
        <v>581.5</v>
      </c>
      <c r="D3320" s="6" t="s">
        <v>6</v>
      </c>
      <c r="E3320" s="4">
        <f t="shared" si="51"/>
        <v>7</v>
      </c>
    </row>
    <row r="3321" spans="1:5" x14ac:dyDescent="0.25">
      <c r="A3321" s="4">
        <v>94522414</v>
      </c>
      <c r="B3321" s="4">
        <v>94522418</v>
      </c>
      <c r="C3321" s="5">
        <v>395.5</v>
      </c>
      <c r="D3321" s="6" t="s">
        <v>6</v>
      </c>
      <c r="E3321" s="4">
        <f t="shared" si="51"/>
        <v>5</v>
      </c>
    </row>
    <row r="3322" spans="1:5" x14ac:dyDescent="0.25">
      <c r="A3322" s="4">
        <v>94522404</v>
      </c>
      <c r="B3322" s="4">
        <v>94522413</v>
      </c>
      <c r="C3322" s="5">
        <v>777.9</v>
      </c>
      <c r="D3322" s="6" t="s">
        <v>6</v>
      </c>
      <c r="E3322" s="4">
        <f t="shared" si="51"/>
        <v>10</v>
      </c>
    </row>
    <row r="3323" spans="1:5" x14ac:dyDescent="0.25">
      <c r="A3323" s="4">
        <v>94522391</v>
      </c>
      <c r="B3323" s="4">
        <v>94522403</v>
      </c>
      <c r="C3323" s="5">
        <v>1233.2</v>
      </c>
      <c r="D3323" s="6" t="s">
        <v>6</v>
      </c>
      <c r="E3323" s="4">
        <f t="shared" si="51"/>
        <v>13</v>
      </c>
    </row>
    <row r="3324" spans="1:5" x14ac:dyDescent="0.25">
      <c r="A3324" s="4">
        <v>94522349</v>
      </c>
      <c r="B3324" s="4">
        <v>94522390</v>
      </c>
      <c r="C3324" s="5">
        <v>1188.9000000000001</v>
      </c>
      <c r="D3324" s="6" t="s">
        <v>6</v>
      </c>
      <c r="E3324" s="4">
        <f t="shared" si="51"/>
        <v>42</v>
      </c>
    </row>
    <row r="3325" spans="1:5" x14ac:dyDescent="0.25">
      <c r="A3325" s="4">
        <v>94522326</v>
      </c>
      <c r="B3325" s="4">
        <v>94522348</v>
      </c>
      <c r="C3325" s="5">
        <v>1937.8</v>
      </c>
      <c r="D3325" s="6" t="s">
        <v>6</v>
      </c>
      <c r="E3325" s="4">
        <f t="shared" si="51"/>
        <v>23</v>
      </c>
    </row>
    <row r="3326" spans="1:5" x14ac:dyDescent="0.25">
      <c r="A3326" s="4">
        <v>94522322</v>
      </c>
      <c r="B3326" s="4">
        <v>94522325</v>
      </c>
      <c r="C3326" s="5">
        <v>1809.5</v>
      </c>
      <c r="D3326" s="6" t="s">
        <v>6</v>
      </c>
      <c r="E3326" s="4">
        <f t="shared" si="51"/>
        <v>4</v>
      </c>
    </row>
    <row r="3327" spans="1:5" x14ac:dyDescent="0.25">
      <c r="A3327" s="4">
        <v>94522316</v>
      </c>
      <c r="B3327" s="4">
        <v>94522321</v>
      </c>
      <c r="C3327" s="5">
        <v>2539.4</v>
      </c>
      <c r="D3327" s="6" t="s">
        <v>6</v>
      </c>
      <c r="E3327" s="4">
        <f t="shared" si="51"/>
        <v>6</v>
      </c>
    </row>
    <row r="3328" spans="1:5" x14ac:dyDescent="0.25">
      <c r="A3328" s="4">
        <v>94522304</v>
      </c>
      <c r="B3328" s="4">
        <v>94522315</v>
      </c>
      <c r="C3328" s="5">
        <v>2316.5</v>
      </c>
      <c r="D3328" s="6" t="s">
        <v>6</v>
      </c>
      <c r="E3328" s="4">
        <f t="shared" si="51"/>
        <v>12</v>
      </c>
    </row>
    <row r="3329" spans="1:5" x14ac:dyDescent="0.25">
      <c r="A3329" s="4">
        <v>94522294</v>
      </c>
      <c r="B3329" s="4">
        <v>94522303</v>
      </c>
      <c r="C3329" s="5">
        <v>1934.1</v>
      </c>
      <c r="D3329" s="6" t="s">
        <v>6</v>
      </c>
      <c r="E3329" s="4">
        <f t="shared" si="51"/>
        <v>10</v>
      </c>
    </row>
    <row r="3330" spans="1:5" x14ac:dyDescent="0.25">
      <c r="A3330" s="4">
        <v>94522249</v>
      </c>
      <c r="B3330" s="4">
        <v>94522293</v>
      </c>
      <c r="C3330" s="5">
        <v>1478.8</v>
      </c>
      <c r="D3330" s="6" t="s">
        <v>6</v>
      </c>
      <c r="E3330" s="4">
        <f t="shared" si="51"/>
        <v>45</v>
      </c>
    </row>
    <row r="3331" spans="1:5" x14ac:dyDescent="0.25">
      <c r="A3331" s="4">
        <v>94522239</v>
      </c>
      <c r="B3331" s="4">
        <v>94522248</v>
      </c>
      <c r="C3331" s="5">
        <v>2496.8000000000002</v>
      </c>
      <c r="D3331" s="6" t="s">
        <v>6</v>
      </c>
      <c r="E3331" s="4">
        <f t="shared" ref="E3331:E3394" si="52">B3331-A3331+1</f>
        <v>10</v>
      </c>
    </row>
    <row r="3332" spans="1:5" x14ac:dyDescent="0.25">
      <c r="A3332" s="4">
        <v>94522231</v>
      </c>
      <c r="B3332" s="4">
        <v>94522238</v>
      </c>
      <c r="C3332" s="5">
        <v>1747.9</v>
      </c>
      <c r="D3332" s="6" t="s">
        <v>6</v>
      </c>
      <c r="E3332" s="4">
        <f t="shared" si="52"/>
        <v>8</v>
      </c>
    </row>
    <row r="3333" spans="1:5" x14ac:dyDescent="0.25">
      <c r="A3333" s="4">
        <v>94522212</v>
      </c>
      <c r="B3333" s="4">
        <v>94522230</v>
      </c>
      <c r="C3333" s="5">
        <v>2606.6</v>
      </c>
      <c r="D3333" s="6" t="s">
        <v>6</v>
      </c>
      <c r="E3333" s="4">
        <f t="shared" si="52"/>
        <v>19</v>
      </c>
    </row>
    <row r="3334" spans="1:5" x14ac:dyDescent="0.25">
      <c r="A3334" s="4">
        <v>94522141</v>
      </c>
      <c r="B3334" s="4">
        <v>94522211</v>
      </c>
      <c r="C3334" s="5">
        <v>1876.7</v>
      </c>
      <c r="D3334" s="6" t="s">
        <v>6</v>
      </c>
      <c r="E3334" s="4">
        <f t="shared" si="52"/>
        <v>71</v>
      </c>
    </row>
    <row r="3335" spans="1:5" x14ac:dyDescent="0.25">
      <c r="A3335" s="4">
        <v>94522139</v>
      </c>
      <c r="B3335" s="4">
        <v>94522140</v>
      </c>
      <c r="C3335" s="5">
        <v>2325.6</v>
      </c>
      <c r="D3335" s="6" t="s">
        <v>6</v>
      </c>
      <c r="E3335" s="4">
        <f t="shared" si="52"/>
        <v>2</v>
      </c>
    </row>
    <row r="3336" spans="1:5" x14ac:dyDescent="0.25">
      <c r="A3336" s="4">
        <v>94522128</v>
      </c>
      <c r="B3336" s="4">
        <v>94522138</v>
      </c>
      <c r="C3336" s="5">
        <v>1307.5999999999999</v>
      </c>
      <c r="D3336" s="6" t="s">
        <v>6</v>
      </c>
      <c r="E3336" s="4">
        <f t="shared" si="52"/>
        <v>11</v>
      </c>
    </row>
    <row r="3337" spans="1:5" x14ac:dyDescent="0.25">
      <c r="A3337" s="4">
        <v>94522121</v>
      </c>
      <c r="B3337" s="4">
        <v>94522127</v>
      </c>
      <c r="C3337" s="5">
        <v>1325</v>
      </c>
      <c r="D3337" s="6" t="s">
        <v>6</v>
      </c>
      <c r="E3337" s="4">
        <f t="shared" si="52"/>
        <v>7</v>
      </c>
    </row>
    <row r="3338" spans="1:5" x14ac:dyDescent="0.25">
      <c r="A3338" s="4">
        <v>94522056</v>
      </c>
      <c r="B3338" s="4">
        <v>94522120</v>
      </c>
      <c r="C3338" s="5">
        <v>466.3</v>
      </c>
      <c r="D3338" s="6" t="s">
        <v>6</v>
      </c>
      <c r="E3338" s="4">
        <f t="shared" si="52"/>
        <v>65</v>
      </c>
    </row>
    <row r="3339" spans="1:5" x14ac:dyDescent="0.25">
      <c r="A3339" s="4">
        <v>94522032</v>
      </c>
      <c r="B3339" s="4">
        <v>94522055</v>
      </c>
      <c r="C3339" s="5">
        <v>567.4</v>
      </c>
      <c r="D3339" s="6" t="s">
        <v>6</v>
      </c>
      <c r="E3339" s="4">
        <f t="shared" si="52"/>
        <v>24</v>
      </c>
    </row>
    <row r="3340" spans="1:5" x14ac:dyDescent="0.25">
      <c r="A3340" s="4">
        <v>94522031</v>
      </c>
      <c r="B3340" s="4">
        <v>94522031</v>
      </c>
      <c r="C3340" s="5">
        <v>823.3</v>
      </c>
      <c r="D3340" s="6" t="s">
        <v>6</v>
      </c>
      <c r="E3340" s="4">
        <f t="shared" si="52"/>
        <v>1</v>
      </c>
    </row>
    <row r="3341" spans="1:5" x14ac:dyDescent="0.25">
      <c r="A3341" s="4">
        <v>94522018</v>
      </c>
      <c r="B3341" s="4">
        <v>94522030</v>
      </c>
      <c r="C3341" s="5">
        <v>374.4</v>
      </c>
      <c r="D3341" s="6" t="s">
        <v>6</v>
      </c>
      <c r="E3341" s="4">
        <f t="shared" si="52"/>
        <v>13</v>
      </c>
    </row>
    <row r="3342" spans="1:5" x14ac:dyDescent="0.25">
      <c r="A3342" s="4">
        <v>94521978</v>
      </c>
      <c r="B3342" s="4">
        <v>94522017</v>
      </c>
      <c r="C3342" s="5">
        <v>357</v>
      </c>
      <c r="D3342" s="6" t="s">
        <v>6</v>
      </c>
      <c r="E3342" s="4">
        <f t="shared" si="52"/>
        <v>40</v>
      </c>
    </row>
    <row r="3343" spans="1:5" x14ac:dyDescent="0.25">
      <c r="A3343" s="4">
        <v>94521946</v>
      </c>
      <c r="B3343" s="4">
        <v>94521977</v>
      </c>
      <c r="C3343" s="5">
        <v>1032.2</v>
      </c>
      <c r="D3343" s="6" t="s">
        <v>6</v>
      </c>
      <c r="E3343" s="4">
        <f t="shared" si="52"/>
        <v>32</v>
      </c>
    </row>
    <row r="3344" spans="1:5" x14ac:dyDescent="0.25">
      <c r="A3344" s="4">
        <v>94521922</v>
      </c>
      <c r="B3344" s="4">
        <v>94521945</v>
      </c>
      <c r="C3344" s="5">
        <v>955.5</v>
      </c>
      <c r="D3344" s="6" t="s">
        <v>6</v>
      </c>
      <c r="E3344" s="4">
        <f t="shared" si="52"/>
        <v>24</v>
      </c>
    </row>
    <row r="3345" spans="1:5" x14ac:dyDescent="0.25">
      <c r="A3345" s="4">
        <v>94521879</v>
      </c>
      <c r="B3345" s="4">
        <v>94521921</v>
      </c>
      <c r="C3345" s="5">
        <v>699.6</v>
      </c>
      <c r="D3345" s="6" t="s">
        <v>6</v>
      </c>
      <c r="E3345" s="4">
        <f t="shared" si="52"/>
        <v>43</v>
      </c>
    </row>
    <row r="3346" spans="1:5" x14ac:dyDescent="0.25">
      <c r="A3346" s="4">
        <v>94521868</v>
      </c>
      <c r="B3346" s="4">
        <v>94521878</v>
      </c>
      <c r="C3346" s="5">
        <v>754.1</v>
      </c>
      <c r="D3346" s="6" t="s">
        <v>6</v>
      </c>
      <c r="E3346" s="4">
        <f t="shared" si="52"/>
        <v>11</v>
      </c>
    </row>
    <row r="3347" spans="1:5" x14ac:dyDescent="0.25">
      <c r="A3347" s="4">
        <v>94521836</v>
      </c>
      <c r="B3347" s="4">
        <v>94521867</v>
      </c>
      <c r="C3347" s="5">
        <v>224.4</v>
      </c>
      <c r="D3347" s="6" t="s">
        <v>6</v>
      </c>
      <c r="E3347" s="4">
        <f t="shared" si="52"/>
        <v>32</v>
      </c>
    </row>
    <row r="3348" spans="1:5" x14ac:dyDescent="0.25">
      <c r="A3348" s="4">
        <v>94521808</v>
      </c>
      <c r="B3348" s="4">
        <v>94521835</v>
      </c>
      <c r="C3348" s="5">
        <v>200</v>
      </c>
      <c r="D3348" s="6" t="s">
        <v>6</v>
      </c>
      <c r="E3348" s="4">
        <f t="shared" si="52"/>
        <v>28</v>
      </c>
    </row>
    <row r="3349" spans="1:5" x14ac:dyDescent="0.25">
      <c r="A3349" s="4">
        <v>94521797</v>
      </c>
      <c r="B3349" s="4">
        <v>94521807</v>
      </c>
      <c r="C3349" s="5">
        <v>221.4</v>
      </c>
      <c r="D3349" s="6" t="s">
        <v>6</v>
      </c>
      <c r="E3349" s="4">
        <f t="shared" si="52"/>
        <v>11</v>
      </c>
    </row>
    <row r="3350" spans="1:5" x14ac:dyDescent="0.25">
      <c r="A3350" s="4">
        <v>94521769</v>
      </c>
      <c r="B3350" s="4">
        <v>94521796</v>
      </c>
      <c r="C3350" s="5">
        <v>382.4</v>
      </c>
      <c r="D3350" s="6" t="s">
        <v>6</v>
      </c>
      <c r="E3350" s="4">
        <f t="shared" si="52"/>
        <v>28</v>
      </c>
    </row>
    <row r="3351" spans="1:5" x14ac:dyDescent="0.25">
      <c r="A3351" s="4">
        <v>94521758</v>
      </c>
      <c r="B3351" s="4">
        <v>94521768</v>
      </c>
      <c r="C3351" s="5">
        <v>327.9</v>
      </c>
      <c r="D3351" s="6" t="s">
        <v>6</v>
      </c>
      <c r="E3351" s="4">
        <f t="shared" si="52"/>
        <v>11</v>
      </c>
    </row>
    <row r="3352" spans="1:5" x14ac:dyDescent="0.25">
      <c r="A3352" s="4">
        <v>94521731</v>
      </c>
      <c r="B3352" s="4">
        <v>94521757</v>
      </c>
      <c r="C3352" s="5">
        <v>182.4</v>
      </c>
      <c r="D3352" s="6" t="s">
        <v>6</v>
      </c>
      <c r="E3352" s="4">
        <f t="shared" si="52"/>
        <v>27</v>
      </c>
    </row>
    <row r="3353" spans="1:5" x14ac:dyDescent="0.25">
      <c r="A3353" s="4">
        <v>94521715</v>
      </c>
      <c r="B3353" s="4">
        <v>94521730</v>
      </c>
      <c r="C3353" s="5">
        <v>356.4</v>
      </c>
      <c r="D3353" s="6" t="s">
        <v>6</v>
      </c>
      <c r="E3353" s="4">
        <f t="shared" si="52"/>
        <v>16</v>
      </c>
    </row>
    <row r="3354" spans="1:5" x14ac:dyDescent="0.25">
      <c r="A3354" s="4">
        <v>94521698</v>
      </c>
      <c r="B3354" s="4">
        <v>94521714</v>
      </c>
      <c r="C3354" s="5">
        <v>369</v>
      </c>
      <c r="D3354" s="6" t="s">
        <v>6</v>
      </c>
      <c r="E3354" s="4">
        <f t="shared" si="52"/>
        <v>17</v>
      </c>
    </row>
    <row r="3355" spans="1:5" x14ac:dyDescent="0.25">
      <c r="A3355" s="4">
        <v>94521687</v>
      </c>
      <c r="B3355" s="4">
        <v>94521697</v>
      </c>
      <c r="C3355" s="5">
        <v>347.6</v>
      </c>
      <c r="D3355" s="6" t="s">
        <v>6</v>
      </c>
      <c r="E3355" s="4">
        <f t="shared" si="52"/>
        <v>11</v>
      </c>
    </row>
    <row r="3356" spans="1:5" x14ac:dyDescent="0.25">
      <c r="A3356" s="4">
        <v>94521649</v>
      </c>
      <c r="B3356" s="4">
        <v>94521686</v>
      </c>
      <c r="C3356" s="5">
        <v>186.6</v>
      </c>
      <c r="D3356" s="6" t="s">
        <v>6</v>
      </c>
      <c r="E3356" s="4">
        <f t="shared" si="52"/>
        <v>38</v>
      </c>
    </row>
    <row r="3357" spans="1:5" x14ac:dyDescent="0.25">
      <c r="A3357" s="4">
        <v>94521636</v>
      </c>
      <c r="B3357" s="4">
        <v>94521648</v>
      </c>
      <c r="C3357" s="5">
        <v>339</v>
      </c>
      <c r="D3357" s="6" t="s">
        <v>6</v>
      </c>
      <c r="E3357" s="4">
        <f t="shared" si="52"/>
        <v>13</v>
      </c>
    </row>
    <row r="3358" spans="1:5" x14ac:dyDescent="0.25">
      <c r="A3358" s="4">
        <v>94521621</v>
      </c>
      <c r="B3358" s="4">
        <v>94521635</v>
      </c>
      <c r="C3358" s="5">
        <v>483</v>
      </c>
      <c r="D3358" s="6" t="s">
        <v>6</v>
      </c>
      <c r="E3358" s="4">
        <f t="shared" si="52"/>
        <v>15</v>
      </c>
    </row>
    <row r="3359" spans="1:5" x14ac:dyDescent="0.25">
      <c r="A3359" s="4">
        <v>94521605</v>
      </c>
      <c r="B3359" s="4">
        <v>94521620</v>
      </c>
      <c r="C3359" s="5">
        <v>309</v>
      </c>
      <c r="D3359" s="6" t="s">
        <v>6</v>
      </c>
      <c r="E3359" s="4">
        <f t="shared" si="52"/>
        <v>16</v>
      </c>
    </row>
    <row r="3360" spans="1:5" x14ac:dyDescent="0.25">
      <c r="A3360" s="4">
        <v>94521573</v>
      </c>
      <c r="B3360" s="4">
        <v>94521604</v>
      </c>
      <c r="C3360" s="5">
        <v>296.39999999999998</v>
      </c>
      <c r="D3360" s="6" t="s">
        <v>6</v>
      </c>
      <c r="E3360" s="4">
        <f t="shared" si="52"/>
        <v>32</v>
      </c>
    </row>
    <row r="3361" spans="1:5" x14ac:dyDescent="0.25">
      <c r="A3361" s="4">
        <v>94521562</v>
      </c>
      <c r="B3361" s="4">
        <v>94521572</v>
      </c>
      <c r="C3361" s="5">
        <v>1190</v>
      </c>
      <c r="D3361" s="6" t="s">
        <v>6</v>
      </c>
      <c r="E3361" s="4">
        <f t="shared" si="52"/>
        <v>11</v>
      </c>
    </row>
    <row r="3362" spans="1:5" x14ac:dyDescent="0.25">
      <c r="A3362" s="4">
        <v>94521539</v>
      </c>
      <c r="B3362" s="4">
        <v>94521561</v>
      </c>
      <c r="C3362" s="5">
        <v>1636.1</v>
      </c>
      <c r="D3362" s="6" t="s">
        <v>6</v>
      </c>
      <c r="E3362" s="4">
        <f t="shared" si="52"/>
        <v>23</v>
      </c>
    </row>
    <row r="3363" spans="1:5" x14ac:dyDescent="0.25">
      <c r="A3363" s="4">
        <v>94521526</v>
      </c>
      <c r="B3363" s="4">
        <v>94521538</v>
      </c>
      <c r="C3363" s="5">
        <v>1483.7</v>
      </c>
      <c r="D3363" s="6" t="s">
        <v>6</v>
      </c>
      <c r="E3363" s="4">
        <f t="shared" si="52"/>
        <v>13</v>
      </c>
    </row>
    <row r="3364" spans="1:5" x14ac:dyDescent="0.25">
      <c r="A3364" s="4">
        <v>94521467</v>
      </c>
      <c r="B3364" s="4">
        <v>94521525</v>
      </c>
      <c r="C3364" s="5">
        <v>1339.7</v>
      </c>
      <c r="D3364" s="6" t="s">
        <v>6</v>
      </c>
      <c r="E3364" s="4">
        <f t="shared" si="52"/>
        <v>59</v>
      </c>
    </row>
    <row r="3365" spans="1:5" x14ac:dyDescent="0.25">
      <c r="A3365" s="4">
        <v>94521463</v>
      </c>
      <c r="B3365" s="4">
        <v>94521466</v>
      </c>
      <c r="C3365" s="5">
        <v>1444</v>
      </c>
      <c r="D3365" s="6" t="s">
        <v>6</v>
      </c>
      <c r="E3365" s="4">
        <f t="shared" si="52"/>
        <v>4</v>
      </c>
    </row>
    <row r="3366" spans="1:5" x14ac:dyDescent="0.25">
      <c r="A3366" s="4">
        <v>94521456</v>
      </c>
      <c r="B3366" s="4">
        <v>94521462</v>
      </c>
      <c r="C3366" s="5">
        <v>550.4</v>
      </c>
      <c r="D3366" s="6" t="s">
        <v>6</v>
      </c>
      <c r="E3366" s="4">
        <f t="shared" si="52"/>
        <v>7</v>
      </c>
    </row>
    <row r="3367" spans="1:5" x14ac:dyDescent="0.25">
      <c r="A3367" s="4">
        <v>94521452</v>
      </c>
      <c r="B3367" s="4">
        <v>94521455</v>
      </c>
      <c r="C3367" s="5">
        <v>736.1</v>
      </c>
      <c r="D3367" s="6" t="s">
        <v>6</v>
      </c>
      <c r="E3367" s="4">
        <f t="shared" si="52"/>
        <v>4</v>
      </c>
    </row>
    <row r="3368" spans="1:5" x14ac:dyDescent="0.25">
      <c r="A3368" s="4">
        <v>94521374</v>
      </c>
      <c r="B3368" s="4">
        <v>94521451</v>
      </c>
      <c r="C3368" s="5">
        <v>290</v>
      </c>
      <c r="D3368" s="6" t="s">
        <v>6</v>
      </c>
      <c r="E3368" s="4">
        <f t="shared" si="52"/>
        <v>78</v>
      </c>
    </row>
    <row r="3369" spans="1:5" x14ac:dyDescent="0.25">
      <c r="A3369" s="4">
        <v>94521365</v>
      </c>
      <c r="B3369" s="4">
        <v>94521373</v>
      </c>
      <c r="C3369" s="5">
        <v>671</v>
      </c>
      <c r="D3369" s="6" t="s">
        <v>6</v>
      </c>
      <c r="E3369" s="4">
        <f t="shared" si="52"/>
        <v>9</v>
      </c>
    </row>
    <row r="3370" spans="1:5" x14ac:dyDescent="0.25">
      <c r="A3370" s="4">
        <v>94521357</v>
      </c>
      <c r="B3370" s="4">
        <v>94521364</v>
      </c>
      <c r="C3370" s="5">
        <v>887.8</v>
      </c>
      <c r="D3370" s="6" t="s">
        <v>6</v>
      </c>
      <c r="E3370" s="4">
        <f t="shared" si="52"/>
        <v>8</v>
      </c>
    </row>
    <row r="3371" spans="1:5" x14ac:dyDescent="0.25">
      <c r="A3371" s="4">
        <v>94521346</v>
      </c>
      <c r="B3371" s="4">
        <v>94521356</v>
      </c>
      <c r="C3371" s="5">
        <v>783.5</v>
      </c>
      <c r="D3371" s="6" t="s">
        <v>6</v>
      </c>
      <c r="E3371" s="4">
        <f t="shared" si="52"/>
        <v>11</v>
      </c>
    </row>
    <row r="3372" spans="1:5" x14ac:dyDescent="0.25">
      <c r="A3372" s="4">
        <v>94521290</v>
      </c>
      <c r="B3372" s="4">
        <v>94521345</v>
      </c>
      <c r="C3372" s="5">
        <v>597.79999999999995</v>
      </c>
      <c r="D3372" s="6" t="s">
        <v>6</v>
      </c>
      <c r="E3372" s="4">
        <f t="shared" si="52"/>
        <v>56</v>
      </c>
    </row>
    <row r="3373" spans="1:5" x14ac:dyDescent="0.25">
      <c r="A3373" s="4">
        <v>94521264</v>
      </c>
      <c r="B3373" s="4">
        <v>94521289</v>
      </c>
      <c r="C3373" s="5">
        <v>1184.9000000000001</v>
      </c>
      <c r="D3373" s="6" t="s">
        <v>6</v>
      </c>
      <c r="E3373" s="4">
        <f t="shared" si="52"/>
        <v>26</v>
      </c>
    </row>
    <row r="3374" spans="1:5" x14ac:dyDescent="0.25">
      <c r="A3374" s="4">
        <v>94521257</v>
      </c>
      <c r="B3374" s="4">
        <v>94521263</v>
      </c>
      <c r="C3374" s="5">
        <v>803.9</v>
      </c>
      <c r="D3374" s="6" t="s">
        <v>6</v>
      </c>
      <c r="E3374" s="4">
        <f t="shared" si="52"/>
        <v>7</v>
      </c>
    </row>
    <row r="3375" spans="1:5" x14ac:dyDescent="0.25">
      <c r="A3375" s="4">
        <v>94521255</v>
      </c>
      <c r="B3375" s="4">
        <v>94521256</v>
      </c>
      <c r="C3375" s="5">
        <v>1103</v>
      </c>
      <c r="D3375" s="6" t="s">
        <v>6</v>
      </c>
      <c r="E3375" s="4">
        <f t="shared" si="52"/>
        <v>2</v>
      </c>
    </row>
    <row r="3376" spans="1:5" x14ac:dyDescent="0.25">
      <c r="A3376" s="4">
        <v>94521210</v>
      </c>
      <c r="B3376" s="4">
        <v>94521254</v>
      </c>
      <c r="C3376" s="5">
        <v>886.2</v>
      </c>
      <c r="D3376" s="6" t="s">
        <v>6</v>
      </c>
      <c r="E3376" s="4">
        <f t="shared" si="52"/>
        <v>45</v>
      </c>
    </row>
    <row r="3377" spans="1:5" x14ac:dyDescent="0.25">
      <c r="A3377" s="4">
        <v>94521180</v>
      </c>
      <c r="B3377" s="4">
        <v>94521209</v>
      </c>
      <c r="C3377" s="5">
        <v>1301.8</v>
      </c>
      <c r="D3377" s="6" t="s">
        <v>6</v>
      </c>
      <c r="E3377" s="4">
        <f t="shared" si="52"/>
        <v>30</v>
      </c>
    </row>
    <row r="3378" spans="1:5" x14ac:dyDescent="0.25">
      <c r="A3378" s="4">
        <v>94521179</v>
      </c>
      <c r="B3378" s="4">
        <v>94521179</v>
      </c>
      <c r="C3378" s="5">
        <v>714.7</v>
      </c>
      <c r="D3378" s="6" t="s">
        <v>6</v>
      </c>
      <c r="E3378" s="4">
        <f t="shared" si="52"/>
        <v>1</v>
      </c>
    </row>
    <row r="3379" spans="1:5" x14ac:dyDescent="0.25">
      <c r="A3379" s="4">
        <v>94521147</v>
      </c>
      <c r="B3379" s="4">
        <v>94521178</v>
      </c>
      <c r="C3379" s="5">
        <v>1265</v>
      </c>
      <c r="D3379" s="6" t="s">
        <v>6</v>
      </c>
      <c r="E3379" s="4">
        <f t="shared" si="52"/>
        <v>32</v>
      </c>
    </row>
    <row r="3380" spans="1:5" x14ac:dyDescent="0.25">
      <c r="A3380" s="4">
        <v>94521116</v>
      </c>
      <c r="B3380" s="4">
        <v>94521146</v>
      </c>
      <c r="C3380" s="5">
        <v>965.9</v>
      </c>
      <c r="D3380" s="6" t="s">
        <v>6</v>
      </c>
      <c r="E3380" s="4">
        <f t="shared" si="52"/>
        <v>31</v>
      </c>
    </row>
    <row r="3381" spans="1:5" x14ac:dyDescent="0.25">
      <c r="A3381" s="4">
        <v>94521100</v>
      </c>
      <c r="B3381" s="4">
        <v>94521115</v>
      </c>
      <c r="C3381" s="5">
        <v>1821.2</v>
      </c>
      <c r="D3381" s="6" t="s">
        <v>6</v>
      </c>
      <c r="E3381" s="4">
        <f t="shared" si="52"/>
        <v>16</v>
      </c>
    </row>
    <row r="3382" spans="1:5" x14ac:dyDescent="0.25">
      <c r="A3382" s="4">
        <v>94521070</v>
      </c>
      <c r="B3382" s="4">
        <v>94521099</v>
      </c>
      <c r="C3382" s="5">
        <v>1405.6</v>
      </c>
      <c r="D3382" s="6" t="s">
        <v>6</v>
      </c>
      <c r="E3382" s="4">
        <f t="shared" si="52"/>
        <v>30</v>
      </c>
    </row>
    <row r="3383" spans="1:5" x14ac:dyDescent="0.25">
      <c r="A3383" s="4">
        <v>94521069</v>
      </c>
      <c r="B3383" s="4">
        <v>94521069</v>
      </c>
      <c r="C3383" s="5">
        <v>1503.2</v>
      </c>
      <c r="D3383" s="6" t="s">
        <v>6</v>
      </c>
      <c r="E3383" s="4">
        <f t="shared" si="52"/>
        <v>1</v>
      </c>
    </row>
    <row r="3384" spans="1:5" x14ac:dyDescent="0.25">
      <c r="A3384" s="4">
        <v>94521023</v>
      </c>
      <c r="B3384" s="4">
        <v>94521068</v>
      </c>
      <c r="C3384" s="5">
        <v>952.9</v>
      </c>
      <c r="D3384" s="6" t="s">
        <v>6</v>
      </c>
      <c r="E3384" s="4">
        <f t="shared" si="52"/>
        <v>46</v>
      </c>
    </row>
    <row r="3385" spans="1:5" x14ac:dyDescent="0.25">
      <c r="A3385" s="4">
        <v>94521006</v>
      </c>
      <c r="B3385" s="4">
        <v>94521022</v>
      </c>
      <c r="C3385" s="5">
        <v>968.5</v>
      </c>
      <c r="D3385" s="6" t="s">
        <v>6</v>
      </c>
      <c r="E3385" s="4">
        <f t="shared" si="52"/>
        <v>17</v>
      </c>
    </row>
    <row r="3386" spans="1:5" x14ac:dyDescent="0.25">
      <c r="A3386" s="4">
        <v>94520970</v>
      </c>
      <c r="B3386" s="4">
        <v>94521005</v>
      </c>
      <c r="C3386" s="5">
        <v>113.2</v>
      </c>
      <c r="D3386" s="6" t="s">
        <v>6</v>
      </c>
      <c r="E3386" s="4">
        <f t="shared" si="52"/>
        <v>36</v>
      </c>
    </row>
    <row r="3387" spans="1:5" x14ac:dyDescent="0.25">
      <c r="A3387" s="4">
        <v>94520960</v>
      </c>
      <c r="B3387" s="4">
        <v>94520969</v>
      </c>
      <c r="C3387" s="5">
        <v>620.29999999999995</v>
      </c>
      <c r="D3387" s="6" t="s">
        <v>6</v>
      </c>
      <c r="E3387" s="4">
        <f t="shared" si="52"/>
        <v>10</v>
      </c>
    </row>
    <row r="3388" spans="1:5" x14ac:dyDescent="0.25">
      <c r="A3388" s="4">
        <v>94520929</v>
      </c>
      <c r="B3388" s="4">
        <v>94520959</v>
      </c>
      <c r="C3388" s="5">
        <v>522.70000000000005</v>
      </c>
      <c r="D3388" s="6" t="s">
        <v>6</v>
      </c>
      <c r="E3388" s="4">
        <f t="shared" si="52"/>
        <v>31</v>
      </c>
    </row>
    <row r="3389" spans="1:5" x14ac:dyDescent="0.25">
      <c r="A3389" s="4">
        <v>94520913</v>
      </c>
      <c r="B3389" s="4">
        <v>94520928</v>
      </c>
      <c r="C3389" s="5">
        <v>1388.7</v>
      </c>
      <c r="D3389" s="6" t="s">
        <v>6</v>
      </c>
      <c r="E3389" s="4">
        <f t="shared" si="52"/>
        <v>16</v>
      </c>
    </row>
    <row r="3390" spans="1:5" x14ac:dyDescent="0.25">
      <c r="A3390" s="4">
        <v>94520900</v>
      </c>
      <c r="B3390" s="4">
        <v>94520912</v>
      </c>
      <c r="C3390" s="5">
        <v>1373.1</v>
      </c>
      <c r="D3390" s="6" t="s">
        <v>6</v>
      </c>
      <c r="E3390" s="4">
        <f t="shared" si="52"/>
        <v>13</v>
      </c>
    </row>
    <row r="3391" spans="1:5" x14ac:dyDescent="0.25">
      <c r="A3391" s="4">
        <v>94520869</v>
      </c>
      <c r="B3391" s="4">
        <v>94520899</v>
      </c>
      <c r="C3391" s="5">
        <v>1643.6</v>
      </c>
      <c r="D3391" s="6" t="s">
        <v>6</v>
      </c>
      <c r="E3391" s="4">
        <f t="shared" si="52"/>
        <v>31</v>
      </c>
    </row>
    <row r="3392" spans="1:5" x14ac:dyDescent="0.25">
      <c r="A3392" s="4">
        <v>94520860</v>
      </c>
      <c r="B3392" s="4">
        <v>94520868</v>
      </c>
      <c r="C3392" s="5">
        <v>1763.5</v>
      </c>
      <c r="D3392" s="6" t="s">
        <v>6</v>
      </c>
      <c r="E3392" s="4">
        <f t="shared" si="52"/>
        <v>9</v>
      </c>
    </row>
    <row r="3393" spans="1:5" x14ac:dyDescent="0.25">
      <c r="A3393" s="4">
        <v>94520821</v>
      </c>
      <c r="B3393" s="4">
        <v>94520859</v>
      </c>
      <c r="C3393" s="5">
        <v>1256.4000000000001</v>
      </c>
      <c r="D3393" s="6" t="s">
        <v>6</v>
      </c>
      <c r="E3393" s="4">
        <f t="shared" si="52"/>
        <v>39</v>
      </c>
    </row>
    <row r="3394" spans="1:5" x14ac:dyDescent="0.25">
      <c r="A3394" s="4">
        <v>94520819</v>
      </c>
      <c r="B3394" s="4">
        <v>94520820</v>
      </c>
      <c r="C3394" s="5">
        <v>1965.9</v>
      </c>
      <c r="D3394" s="6" t="s">
        <v>6</v>
      </c>
      <c r="E3394" s="4">
        <f t="shared" si="52"/>
        <v>2</v>
      </c>
    </row>
    <row r="3395" spans="1:5" x14ac:dyDescent="0.25">
      <c r="A3395" s="4">
        <v>94520790</v>
      </c>
      <c r="B3395" s="4">
        <v>94520818</v>
      </c>
      <c r="C3395" s="5">
        <v>1099.9000000000001</v>
      </c>
      <c r="D3395" s="6" t="s">
        <v>6</v>
      </c>
      <c r="E3395" s="4">
        <f t="shared" ref="E3395:E3458" si="53">B3395-A3395+1</f>
        <v>29</v>
      </c>
    </row>
    <row r="3396" spans="1:5" x14ac:dyDescent="0.25">
      <c r="A3396" s="4">
        <v>94520761</v>
      </c>
      <c r="B3396" s="4">
        <v>94520789</v>
      </c>
      <c r="C3396" s="5">
        <v>829.4</v>
      </c>
      <c r="D3396" s="6" t="s">
        <v>6</v>
      </c>
      <c r="E3396" s="4">
        <f t="shared" si="53"/>
        <v>29</v>
      </c>
    </row>
    <row r="3397" spans="1:5" x14ac:dyDescent="0.25">
      <c r="A3397" s="4">
        <v>94520759</v>
      </c>
      <c r="B3397" s="4">
        <v>94520760</v>
      </c>
      <c r="C3397" s="5">
        <v>1059</v>
      </c>
      <c r="D3397" s="6" t="s">
        <v>6</v>
      </c>
      <c r="E3397" s="4">
        <f t="shared" si="53"/>
        <v>2</v>
      </c>
    </row>
    <row r="3398" spans="1:5" x14ac:dyDescent="0.25">
      <c r="A3398" s="4">
        <v>94520729</v>
      </c>
      <c r="B3398" s="4">
        <v>94520758</v>
      </c>
      <c r="C3398" s="5">
        <v>939.1</v>
      </c>
      <c r="D3398" s="6" t="s">
        <v>6</v>
      </c>
      <c r="E3398" s="4">
        <f t="shared" si="53"/>
        <v>30</v>
      </c>
    </row>
    <row r="3399" spans="1:5" x14ac:dyDescent="0.25">
      <c r="A3399" s="4">
        <v>94520711</v>
      </c>
      <c r="B3399" s="4">
        <v>94520728</v>
      </c>
      <c r="C3399" s="5">
        <v>1607.2</v>
      </c>
      <c r="D3399" s="6" t="s">
        <v>6</v>
      </c>
      <c r="E3399" s="4">
        <f t="shared" si="53"/>
        <v>18</v>
      </c>
    </row>
    <row r="3400" spans="1:5" x14ac:dyDescent="0.25">
      <c r="A3400" s="4">
        <v>94520701</v>
      </c>
      <c r="B3400" s="4">
        <v>94520710</v>
      </c>
      <c r="C3400" s="5">
        <v>897.7</v>
      </c>
      <c r="D3400" s="6" t="s">
        <v>6</v>
      </c>
      <c r="E3400" s="4">
        <f t="shared" si="53"/>
        <v>10</v>
      </c>
    </row>
    <row r="3401" spans="1:5" x14ac:dyDescent="0.25">
      <c r="A3401" s="4">
        <v>94520651</v>
      </c>
      <c r="B3401" s="4">
        <v>94520700</v>
      </c>
      <c r="C3401" s="5">
        <v>1356</v>
      </c>
      <c r="D3401" s="6" t="s">
        <v>6</v>
      </c>
      <c r="E3401" s="4">
        <f t="shared" si="53"/>
        <v>50</v>
      </c>
    </row>
    <row r="3402" spans="1:5" x14ac:dyDescent="0.25">
      <c r="A3402" s="4">
        <v>94520627</v>
      </c>
      <c r="B3402" s="4">
        <v>94520650</v>
      </c>
      <c r="C3402" s="5">
        <v>1126.4000000000001</v>
      </c>
      <c r="D3402" s="6" t="s">
        <v>6</v>
      </c>
      <c r="E3402" s="4">
        <f t="shared" si="53"/>
        <v>24</v>
      </c>
    </row>
    <row r="3403" spans="1:5" x14ac:dyDescent="0.25">
      <c r="A3403" s="4">
        <v>94520619</v>
      </c>
      <c r="B3403" s="4">
        <v>94520626</v>
      </c>
      <c r="C3403" s="5">
        <v>1349.6</v>
      </c>
      <c r="D3403" s="6" t="s">
        <v>6</v>
      </c>
      <c r="E3403" s="4">
        <f t="shared" si="53"/>
        <v>8</v>
      </c>
    </row>
    <row r="3404" spans="1:5" x14ac:dyDescent="0.25">
      <c r="A3404" s="4">
        <v>94520596</v>
      </c>
      <c r="B3404" s="4">
        <v>94520618</v>
      </c>
      <c r="C3404" s="5">
        <v>681.5</v>
      </c>
      <c r="D3404" s="6" t="s">
        <v>6</v>
      </c>
      <c r="E3404" s="4">
        <f t="shared" si="53"/>
        <v>23</v>
      </c>
    </row>
    <row r="3405" spans="1:5" x14ac:dyDescent="0.25">
      <c r="A3405" s="4">
        <v>94520591</v>
      </c>
      <c r="B3405" s="4">
        <v>94520595</v>
      </c>
      <c r="C3405" s="5">
        <v>1048.2</v>
      </c>
      <c r="D3405" s="6" t="s">
        <v>6</v>
      </c>
      <c r="E3405" s="4">
        <f t="shared" si="53"/>
        <v>5</v>
      </c>
    </row>
    <row r="3406" spans="1:5" x14ac:dyDescent="0.25">
      <c r="A3406" s="4">
        <v>94520538</v>
      </c>
      <c r="B3406" s="4">
        <v>94520590</v>
      </c>
      <c r="C3406" s="5">
        <v>589.9</v>
      </c>
      <c r="D3406" s="6" t="s">
        <v>6</v>
      </c>
      <c r="E3406" s="4">
        <f t="shared" si="53"/>
        <v>53</v>
      </c>
    </row>
    <row r="3407" spans="1:5" x14ac:dyDescent="0.25">
      <c r="A3407" s="4">
        <v>94520517</v>
      </c>
      <c r="B3407" s="4">
        <v>94520537</v>
      </c>
      <c r="C3407" s="5">
        <v>913.2</v>
      </c>
      <c r="D3407" s="6" t="s">
        <v>6</v>
      </c>
      <c r="E3407" s="4">
        <f t="shared" si="53"/>
        <v>21</v>
      </c>
    </row>
    <row r="3408" spans="1:5" x14ac:dyDescent="0.25">
      <c r="A3408" s="4">
        <v>94520506</v>
      </c>
      <c r="B3408" s="4">
        <v>94520516</v>
      </c>
      <c r="C3408" s="5">
        <v>690</v>
      </c>
      <c r="D3408" s="6" t="s">
        <v>6</v>
      </c>
      <c r="E3408" s="4">
        <f t="shared" si="53"/>
        <v>11</v>
      </c>
    </row>
    <row r="3409" spans="1:5" x14ac:dyDescent="0.25">
      <c r="A3409" s="4">
        <v>94520486</v>
      </c>
      <c r="B3409" s="4">
        <v>94520505</v>
      </c>
      <c r="C3409" s="5">
        <v>1965.8</v>
      </c>
      <c r="D3409" s="6" t="s">
        <v>6</v>
      </c>
      <c r="E3409" s="4">
        <f t="shared" si="53"/>
        <v>20</v>
      </c>
    </row>
    <row r="3410" spans="1:5" x14ac:dyDescent="0.25">
      <c r="A3410" s="4">
        <v>94520459</v>
      </c>
      <c r="B3410" s="4">
        <v>94520485</v>
      </c>
      <c r="C3410" s="5">
        <v>1599.1</v>
      </c>
      <c r="D3410" s="6" t="s">
        <v>6</v>
      </c>
      <c r="E3410" s="4">
        <f t="shared" si="53"/>
        <v>27</v>
      </c>
    </row>
    <row r="3411" spans="1:5" x14ac:dyDescent="0.25">
      <c r="A3411" s="4">
        <v>94520430</v>
      </c>
      <c r="B3411" s="4">
        <v>94520458</v>
      </c>
      <c r="C3411" s="5">
        <v>1975.9</v>
      </c>
      <c r="D3411" s="6" t="s">
        <v>6</v>
      </c>
      <c r="E3411" s="4">
        <f t="shared" si="53"/>
        <v>29</v>
      </c>
    </row>
    <row r="3412" spans="1:5" x14ac:dyDescent="0.25">
      <c r="A3412" s="4">
        <v>94520428</v>
      </c>
      <c r="B3412" s="4">
        <v>94520429</v>
      </c>
      <c r="C3412" s="5">
        <v>2311.4</v>
      </c>
      <c r="D3412" s="6" t="s">
        <v>6</v>
      </c>
      <c r="E3412" s="4">
        <f t="shared" si="53"/>
        <v>2</v>
      </c>
    </row>
    <row r="3413" spans="1:5" x14ac:dyDescent="0.25">
      <c r="A3413" s="4">
        <v>94520396</v>
      </c>
      <c r="B3413" s="4">
        <v>94520427</v>
      </c>
      <c r="C3413" s="5">
        <v>1988.1</v>
      </c>
      <c r="D3413" s="6" t="s">
        <v>6</v>
      </c>
      <c r="E3413" s="4">
        <f t="shared" si="53"/>
        <v>32</v>
      </c>
    </row>
    <row r="3414" spans="1:5" x14ac:dyDescent="0.25">
      <c r="A3414" s="4">
        <v>94520366</v>
      </c>
      <c r="B3414" s="4">
        <v>94520395</v>
      </c>
      <c r="C3414" s="5">
        <v>712.3</v>
      </c>
      <c r="D3414" s="6" t="s">
        <v>6</v>
      </c>
      <c r="E3414" s="4">
        <f t="shared" si="53"/>
        <v>30</v>
      </c>
    </row>
    <row r="3415" spans="1:5" x14ac:dyDescent="0.25">
      <c r="A3415" s="4">
        <v>94520349</v>
      </c>
      <c r="B3415" s="4">
        <v>94520365</v>
      </c>
      <c r="C3415" s="5">
        <v>1019.5</v>
      </c>
      <c r="D3415" s="6" t="s">
        <v>6</v>
      </c>
      <c r="E3415" s="4">
        <f t="shared" si="53"/>
        <v>17</v>
      </c>
    </row>
    <row r="3416" spans="1:5" x14ac:dyDescent="0.25">
      <c r="A3416" s="4">
        <v>94520340</v>
      </c>
      <c r="B3416" s="4">
        <v>94520348</v>
      </c>
      <c r="C3416" s="5">
        <v>642.70000000000005</v>
      </c>
      <c r="D3416" s="6" t="s">
        <v>6</v>
      </c>
      <c r="E3416" s="4">
        <f t="shared" si="53"/>
        <v>9</v>
      </c>
    </row>
    <row r="3417" spans="1:5" x14ac:dyDescent="0.25">
      <c r="A3417" s="4">
        <v>94520320</v>
      </c>
      <c r="B3417" s="4">
        <v>94520339</v>
      </c>
      <c r="C3417" s="5">
        <v>705.8</v>
      </c>
      <c r="D3417" s="6" t="s">
        <v>6</v>
      </c>
      <c r="E3417" s="4">
        <f t="shared" si="53"/>
        <v>20</v>
      </c>
    </row>
    <row r="3418" spans="1:5" x14ac:dyDescent="0.25">
      <c r="A3418" s="4">
        <v>94520277</v>
      </c>
      <c r="B3418" s="4">
        <v>94520319</v>
      </c>
      <c r="C3418" s="5">
        <v>370.3</v>
      </c>
      <c r="D3418" s="6" t="s">
        <v>6</v>
      </c>
      <c r="E3418" s="4">
        <f t="shared" si="53"/>
        <v>43</v>
      </c>
    </row>
    <row r="3419" spans="1:5" x14ac:dyDescent="0.25">
      <c r="A3419" s="4">
        <v>94520256</v>
      </c>
      <c r="B3419" s="4">
        <v>94520276</v>
      </c>
      <c r="C3419" s="5">
        <v>989.2</v>
      </c>
      <c r="D3419" s="6" t="s">
        <v>6</v>
      </c>
      <c r="E3419" s="4">
        <f t="shared" si="53"/>
        <v>21</v>
      </c>
    </row>
    <row r="3420" spans="1:5" x14ac:dyDescent="0.25">
      <c r="A3420" s="4">
        <v>94520247</v>
      </c>
      <c r="B3420" s="4">
        <v>94520255</v>
      </c>
      <c r="C3420" s="5">
        <v>682</v>
      </c>
      <c r="D3420" s="6" t="s">
        <v>6</v>
      </c>
      <c r="E3420" s="4">
        <f t="shared" si="53"/>
        <v>9</v>
      </c>
    </row>
    <row r="3421" spans="1:5" x14ac:dyDescent="0.25">
      <c r="A3421" s="4">
        <v>94520230</v>
      </c>
      <c r="B3421" s="4">
        <v>94520246</v>
      </c>
      <c r="C3421" s="5">
        <v>1310.4000000000001</v>
      </c>
      <c r="D3421" s="6" t="s">
        <v>6</v>
      </c>
      <c r="E3421" s="4">
        <f t="shared" si="53"/>
        <v>17</v>
      </c>
    </row>
    <row r="3422" spans="1:5" x14ac:dyDescent="0.25">
      <c r="A3422" s="4">
        <v>94520171</v>
      </c>
      <c r="B3422" s="4">
        <v>94520229</v>
      </c>
      <c r="C3422" s="5">
        <v>1247.3</v>
      </c>
      <c r="D3422" s="6" t="s">
        <v>6</v>
      </c>
      <c r="E3422" s="4">
        <f t="shared" si="53"/>
        <v>59</v>
      </c>
    </row>
    <row r="3423" spans="1:5" x14ac:dyDescent="0.25">
      <c r="A3423" s="4">
        <v>94520167</v>
      </c>
      <c r="B3423" s="4">
        <v>94520170</v>
      </c>
      <c r="C3423" s="5">
        <v>1404.9</v>
      </c>
      <c r="D3423" s="6" t="s">
        <v>6</v>
      </c>
      <c r="E3423" s="4">
        <f t="shared" si="53"/>
        <v>4</v>
      </c>
    </row>
    <row r="3424" spans="1:5" x14ac:dyDescent="0.25">
      <c r="A3424" s="4">
        <v>94520137</v>
      </c>
      <c r="B3424" s="4">
        <v>94520166</v>
      </c>
      <c r="C3424" s="5">
        <v>786</v>
      </c>
      <c r="D3424" s="6" t="s">
        <v>6</v>
      </c>
      <c r="E3424" s="4">
        <f t="shared" si="53"/>
        <v>30</v>
      </c>
    </row>
    <row r="3425" spans="1:5" x14ac:dyDescent="0.25">
      <c r="A3425" s="4">
        <v>94520094</v>
      </c>
      <c r="B3425" s="4">
        <v>94520136</v>
      </c>
      <c r="C3425" s="5">
        <v>259.8</v>
      </c>
      <c r="D3425" s="6" t="s">
        <v>6</v>
      </c>
      <c r="E3425" s="4">
        <f t="shared" si="53"/>
        <v>43</v>
      </c>
    </row>
    <row r="3426" spans="1:5" x14ac:dyDescent="0.25">
      <c r="A3426" s="4">
        <v>94520061</v>
      </c>
      <c r="B3426" s="4">
        <v>94520093</v>
      </c>
      <c r="C3426" s="5">
        <v>326.89999999999998</v>
      </c>
      <c r="D3426" s="6" t="s">
        <v>6</v>
      </c>
      <c r="E3426" s="4">
        <f t="shared" si="53"/>
        <v>33</v>
      </c>
    </row>
    <row r="3427" spans="1:5" x14ac:dyDescent="0.25">
      <c r="A3427" s="4">
        <v>94520059</v>
      </c>
      <c r="B3427" s="4">
        <v>94520060</v>
      </c>
      <c r="C3427" s="5">
        <v>169.3</v>
      </c>
      <c r="D3427" s="6" t="s">
        <v>6</v>
      </c>
      <c r="E3427" s="4">
        <f t="shared" si="53"/>
        <v>2</v>
      </c>
    </row>
    <row r="3428" spans="1:5" x14ac:dyDescent="0.25">
      <c r="A3428" s="4">
        <v>94520027</v>
      </c>
      <c r="B3428" s="4">
        <v>94520058</v>
      </c>
      <c r="C3428" s="5">
        <v>180.3</v>
      </c>
      <c r="D3428" s="6" t="s">
        <v>6</v>
      </c>
      <c r="E3428" s="4">
        <f t="shared" si="53"/>
        <v>32</v>
      </c>
    </row>
    <row r="3429" spans="1:5" x14ac:dyDescent="0.25">
      <c r="A3429" s="4">
        <v>94519984</v>
      </c>
      <c r="B3429" s="4">
        <v>94520026</v>
      </c>
      <c r="C3429" s="5">
        <v>78.099999999999994</v>
      </c>
      <c r="D3429" s="6" t="s">
        <v>6</v>
      </c>
      <c r="E3429" s="4">
        <f t="shared" si="53"/>
        <v>43</v>
      </c>
    </row>
    <row r="3430" spans="1:5" x14ac:dyDescent="0.25">
      <c r="A3430" s="4">
        <v>94519949</v>
      </c>
      <c r="B3430" s="4">
        <v>94519983</v>
      </c>
      <c r="C3430" s="5">
        <v>80.400000000000006</v>
      </c>
      <c r="D3430" s="6" t="s">
        <v>6</v>
      </c>
      <c r="E3430" s="4">
        <f t="shared" si="53"/>
        <v>35</v>
      </c>
    </row>
    <row r="3431" spans="1:5" x14ac:dyDescent="0.25">
      <c r="A3431" s="4">
        <v>94519878</v>
      </c>
      <c r="B3431" s="4">
        <v>94519948</v>
      </c>
      <c r="C3431" s="5">
        <v>117.6</v>
      </c>
      <c r="D3431" s="6" t="s">
        <v>6</v>
      </c>
      <c r="E3431" s="4">
        <f t="shared" si="53"/>
        <v>71</v>
      </c>
    </row>
    <row r="3432" spans="1:5" x14ac:dyDescent="0.25">
      <c r="A3432" s="4">
        <v>94519874</v>
      </c>
      <c r="B3432" s="4">
        <v>94519877</v>
      </c>
      <c r="C3432" s="5">
        <v>166.5</v>
      </c>
      <c r="D3432" s="6" t="s">
        <v>6</v>
      </c>
      <c r="E3432" s="4">
        <f t="shared" si="53"/>
        <v>4</v>
      </c>
    </row>
    <row r="3433" spans="1:5" x14ac:dyDescent="0.25">
      <c r="A3433" s="4">
        <v>94519839</v>
      </c>
      <c r="B3433" s="4">
        <v>94519873</v>
      </c>
      <c r="C3433" s="5">
        <v>97.1</v>
      </c>
      <c r="D3433" s="6" t="s">
        <v>6</v>
      </c>
      <c r="E3433" s="4">
        <f t="shared" si="53"/>
        <v>35</v>
      </c>
    </row>
    <row r="3434" spans="1:5" x14ac:dyDescent="0.25">
      <c r="A3434" s="4">
        <v>94519771</v>
      </c>
      <c r="B3434" s="4">
        <v>94519838</v>
      </c>
      <c r="C3434" s="5">
        <v>257.5</v>
      </c>
      <c r="D3434" s="6" t="s">
        <v>6</v>
      </c>
      <c r="E3434" s="4">
        <f t="shared" si="53"/>
        <v>68</v>
      </c>
    </row>
    <row r="3435" spans="1:5" x14ac:dyDescent="0.25">
      <c r="A3435" s="4">
        <v>94519768</v>
      </c>
      <c r="B3435" s="4">
        <v>94519770</v>
      </c>
      <c r="C3435" s="5">
        <v>454.5</v>
      </c>
      <c r="D3435" s="6" t="s">
        <v>6</v>
      </c>
      <c r="E3435" s="4">
        <f t="shared" si="53"/>
        <v>3</v>
      </c>
    </row>
    <row r="3436" spans="1:5" x14ac:dyDescent="0.25">
      <c r="A3436" s="4">
        <v>94519762</v>
      </c>
      <c r="B3436" s="4">
        <v>94519767</v>
      </c>
      <c r="C3436" s="5">
        <v>405.6</v>
      </c>
      <c r="D3436" s="6" t="s">
        <v>6</v>
      </c>
      <c r="E3436" s="4">
        <f t="shared" si="53"/>
        <v>6</v>
      </c>
    </row>
    <row r="3437" spans="1:5" x14ac:dyDescent="0.25">
      <c r="A3437" s="4">
        <v>94519729</v>
      </c>
      <c r="B3437" s="4">
        <v>94519761</v>
      </c>
      <c r="C3437" s="5">
        <v>773.3</v>
      </c>
      <c r="D3437" s="6" t="s">
        <v>6</v>
      </c>
      <c r="E3437" s="4">
        <f t="shared" si="53"/>
        <v>33</v>
      </c>
    </row>
    <row r="3438" spans="1:5" x14ac:dyDescent="0.25">
      <c r="A3438" s="4">
        <v>94519698</v>
      </c>
      <c r="B3438" s="4">
        <v>94519728</v>
      </c>
      <c r="C3438" s="5">
        <v>564.70000000000005</v>
      </c>
      <c r="D3438" s="6" t="s">
        <v>6</v>
      </c>
      <c r="E3438" s="4">
        <f t="shared" si="53"/>
        <v>31</v>
      </c>
    </row>
    <row r="3439" spans="1:5" x14ac:dyDescent="0.25">
      <c r="A3439" s="4">
        <v>94519661</v>
      </c>
      <c r="B3439" s="4">
        <v>94519697</v>
      </c>
      <c r="C3439" s="5">
        <v>998.8</v>
      </c>
      <c r="D3439" s="6" t="s">
        <v>6</v>
      </c>
      <c r="E3439" s="4">
        <f t="shared" si="53"/>
        <v>37</v>
      </c>
    </row>
    <row r="3440" spans="1:5" x14ac:dyDescent="0.25">
      <c r="A3440" s="4">
        <v>94519660</v>
      </c>
      <c r="B3440" s="4">
        <v>94519660</v>
      </c>
      <c r="C3440" s="5">
        <v>801.8</v>
      </c>
      <c r="D3440" s="6" t="s">
        <v>6</v>
      </c>
      <c r="E3440" s="4">
        <f t="shared" si="53"/>
        <v>1</v>
      </c>
    </row>
    <row r="3441" spans="1:5" x14ac:dyDescent="0.25">
      <c r="A3441" s="4">
        <v>94519652</v>
      </c>
      <c r="B3441" s="4">
        <v>94519659</v>
      </c>
      <c r="C3441" s="5">
        <v>1063.0999999999999</v>
      </c>
      <c r="D3441" s="6" t="s">
        <v>6</v>
      </c>
      <c r="E3441" s="4">
        <f t="shared" si="53"/>
        <v>8</v>
      </c>
    </row>
    <row r="3442" spans="1:5" x14ac:dyDescent="0.25">
      <c r="A3442" s="4">
        <v>94519606</v>
      </c>
      <c r="B3442" s="4">
        <v>94519651</v>
      </c>
      <c r="C3442" s="5">
        <v>695.4</v>
      </c>
      <c r="D3442" s="6" t="s">
        <v>6</v>
      </c>
      <c r="E3442" s="4">
        <f t="shared" si="53"/>
        <v>46</v>
      </c>
    </row>
    <row r="3443" spans="1:5" x14ac:dyDescent="0.25">
      <c r="A3443" s="4">
        <v>94519588</v>
      </c>
      <c r="B3443" s="4">
        <v>94519605</v>
      </c>
      <c r="C3443" s="5">
        <v>1664.3</v>
      </c>
      <c r="D3443" s="6" t="s">
        <v>6</v>
      </c>
      <c r="E3443" s="4">
        <f t="shared" si="53"/>
        <v>18</v>
      </c>
    </row>
    <row r="3444" spans="1:5" x14ac:dyDescent="0.25">
      <c r="A3444" s="4">
        <v>94519553</v>
      </c>
      <c r="B3444" s="4">
        <v>94519587</v>
      </c>
      <c r="C3444" s="5">
        <v>1230.2</v>
      </c>
      <c r="D3444" s="6" t="s">
        <v>6</v>
      </c>
      <c r="E3444" s="4">
        <f t="shared" si="53"/>
        <v>35</v>
      </c>
    </row>
    <row r="3445" spans="1:5" x14ac:dyDescent="0.25">
      <c r="A3445" s="4">
        <v>94519550</v>
      </c>
      <c r="B3445" s="4">
        <v>94519552</v>
      </c>
      <c r="C3445" s="5">
        <v>1759.1</v>
      </c>
      <c r="D3445" s="6" t="s">
        <v>6</v>
      </c>
      <c r="E3445" s="4">
        <f t="shared" si="53"/>
        <v>3</v>
      </c>
    </row>
    <row r="3446" spans="1:5" x14ac:dyDescent="0.25">
      <c r="A3446" s="4">
        <v>94519510</v>
      </c>
      <c r="B3446" s="4">
        <v>94519549</v>
      </c>
      <c r="C3446" s="5">
        <v>1497.8</v>
      </c>
      <c r="D3446" s="6" t="s">
        <v>6</v>
      </c>
      <c r="E3446" s="4">
        <f t="shared" si="53"/>
        <v>40</v>
      </c>
    </row>
    <row r="3447" spans="1:5" x14ac:dyDescent="0.25">
      <c r="A3447" s="4">
        <v>94519496</v>
      </c>
      <c r="B3447" s="4">
        <v>94519509</v>
      </c>
      <c r="C3447" s="5">
        <v>2409.6999999999998</v>
      </c>
      <c r="D3447" s="6" t="s">
        <v>6</v>
      </c>
      <c r="E3447" s="4">
        <f t="shared" si="53"/>
        <v>14</v>
      </c>
    </row>
    <row r="3448" spans="1:5" x14ac:dyDescent="0.25">
      <c r="A3448" s="4">
        <v>94519446</v>
      </c>
      <c r="B3448" s="4">
        <v>94519495</v>
      </c>
      <c r="C3448" s="5">
        <v>1440.8</v>
      </c>
      <c r="D3448" s="6" t="s">
        <v>6</v>
      </c>
      <c r="E3448" s="4">
        <f t="shared" si="53"/>
        <v>50</v>
      </c>
    </row>
    <row r="3449" spans="1:5" x14ac:dyDescent="0.25">
      <c r="A3449" s="4">
        <v>94519443</v>
      </c>
      <c r="B3449" s="4">
        <v>94519445</v>
      </c>
      <c r="C3449" s="5">
        <v>1998.9</v>
      </c>
      <c r="D3449" s="6" t="s">
        <v>6</v>
      </c>
      <c r="E3449" s="4">
        <f t="shared" si="53"/>
        <v>3</v>
      </c>
    </row>
    <row r="3450" spans="1:5" x14ac:dyDescent="0.25">
      <c r="A3450" s="4">
        <v>94519436</v>
      </c>
      <c r="B3450" s="4">
        <v>94519442</v>
      </c>
      <c r="C3450" s="5">
        <v>1470</v>
      </c>
      <c r="D3450" s="6" t="s">
        <v>6</v>
      </c>
      <c r="E3450" s="4">
        <f t="shared" si="53"/>
        <v>7</v>
      </c>
    </row>
    <row r="3451" spans="1:5" x14ac:dyDescent="0.25">
      <c r="A3451" s="4">
        <v>94519400</v>
      </c>
      <c r="B3451" s="4">
        <v>94519435</v>
      </c>
      <c r="C3451" s="5">
        <v>2267.8000000000002</v>
      </c>
      <c r="D3451" s="6" t="s">
        <v>6</v>
      </c>
      <c r="E3451" s="4">
        <f t="shared" si="53"/>
        <v>36</v>
      </c>
    </row>
    <row r="3452" spans="1:5" x14ac:dyDescent="0.25">
      <c r="A3452" s="4">
        <v>94519353</v>
      </c>
      <c r="B3452" s="4">
        <v>94519399</v>
      </c>
      <c r="C3452" s="5">
        <v>1355.9</v>
      </c>
      <c r="D3452" s="6" t="s">
        <v>6</v>
      </c>
      <c r="E3452" s="4">
        <f t="shared" si="53"/>
        <v>47</v>
      </c>
    </row>
    <row r="3453" spans="1:5" x14ac:dyDescent="0.25">
      <c r="A3453" s="4">
        <v>94519351</v>
      </c>
      <c r="B3453" s="4">
        <v>94519352</v>
      </c>
      <c r="C3453" s="5">
        <v>1792.3</v>
      </c>
      <c r="D3453" s="6" t="s">
        <v>6</v>
      </c>
      <c r="E3453" s="4">
        <f t="shared" si="53"/>
        <v>2</v>
      </c>
    </row>
    <row r="3454" spans="1:5" x14ac:dyDescent="0.25">
      <c r="A3454" s="4">
        <v>94519336</v>
      </c>
      <c r="B3454" s="4">
        <v>94519350</v>
      </c>
      <c r="C3454" s="5">
        <v>2201.3000000000002</v>
      </c>
      <c r="D3454" s="6" t="s">
        <v>6</v>
      </c>
      <c r="E3454" s="4">
        <f t="shared" si="53"/>
        <v>15</v>
      </c>
    </row>
    <row r="3455" spans="1:5" x14ac:dyDescent="0.25">
      <c r="A3455" s="4">
        <v>94519328</v>
      </c>
      <c r="B3455" s="4">
        <v>94519335</v>
      </c>
      <c r="C3455" s="5">
        <v>1643.2</v>
      </c>
      <c r="D3455" s="6" t="s">
        <v>6</v>
      </c>
      <c r="E3455" s="4">
        <f t="shared" si="53"/>
        <v>8</v>
      </c>
    </row>
    <row r="3456" spans="1:5" x14ac:dyDescent="0.25">
      <c r="A3456" s="4">
        <v>94519326</v>
      </c>
      <c r="B3456" s="4">
        <v>94519327</v>
      </c>
      <c r="C3456" s="5">
        <v>1970</v>
      </c>
      <c r="D3456" s="6" t="s">
        <v>6</v>
      </c>
      <c r="E3456" s="4">
        <f t="shared" si="53"/>
        <v>2</v>
      </c>
    </row>
    <row r="3457" spans="1:5" x14ac:dyDescent="0.25">
      <c r="A3457" s="4">
        <v>94519278</v>
      </c>
      <c r="B3457" s="4">
        <v>94519325</v>
      </c>
      <c r="C3457" s="5">
        <v>1172.2</v>
      </c>
      <c r="D3457" s="6" t="s">
        <v>6</v>
      </c>
      <c r="E3457" s="4">
        <f t="shared" si="53"/>
        <v>48</v>
      </c>
    </row>
    <row r="3458" spans="1:5" x14ac:dyDescent="0.25">
      <c r="A3458" s="4">
        <v>94519243</v>
      </c>
      <c r="B3458" s="4">
        <v>94519277</v>
      </c>
      <c r="C3458" s="5">
        <v>1472.9</v>
      </c>
      <c r="D3458" s="6" t="s">
        <v>6</v>
      </c>
      <c r="E3458" s="4">
        <f t="shared" si="53"/>
        <v>35</v>
      </c>
    </row>
    <row r="3459" spans="1:5" x14ac:dyDescent="0.25">
      <c r="A3459" s="4">
        <v>94519241</v>
      </c>
      <c r="B3459" s="4">
        <v>94519242</v>
      </c>
      <c r="C3459" s="5">
        <v>1036.5</v>
      </c>
      <c r="D3459" s="6" t="s">
        <v>6</v>
      </c>
      <c r="E3459" s="4">
        <f t="shared" ref="E3459:E3522" si="54">B3459-A3459+1</f>
        <v>2</v>
      </c>
    </row>
    <row r="3460" spans="1:5" x14ac:dyDescent="0.25">
      <c r="A3460" s="4">
        <v>94519235</v>
      </c>
      <c r="B3460" s="4">
        <v>94519240</v>
      </c>
      <c r="C3460" s="5">
        <v>627.5</v>
      </c>
      <c r="D3460" s="6" t="s">
        <v>6</v>
      </c>
      <c r="E3460" s="4">
        <f t="shared" si="54"/>
        <v>6</v>
      </c>
    </row>
    <row r="3461" spans="1:5" x14ac:dyDescent="0.25">
      <c r="A3461" s="4">
        <v>94519218</v>
      </c>
      <c r="B3461" s="4">
        <v>94519234</v>
      </c>
      <c r="C3461" s="5">
        <v>962</v>
      </c>
      <c r="D3461" s="6" t="s">
        <v>6</v>
      </c>
      <c r="E3461" s="4">
        <f t="shared" si="54"/>
        <v>17</v>
      </c>
    </row>
    <row r="3462" spans="1:5" x14ac:dyDescent="0.25">
      <c r="A3462" s="4">
        <v>94519171</v>
      </c>
      <c r="B3462" s="4">
        <v>94519217</v>
      </c>
      <c r="C3462" s="5">
        <v>635.20000000000005</v>
      </c>
      <c r="D3462" s="6" t="s">
        <v>6</v>
      </c>
      <c r="E3462" s="4">
        <f t="shared" si="54"/>
        <v>47</v>
      </c>
    </row>
    <row r="3463" spans="1:5" x14ac:dyDescent="0.25">
      <c r="A3463" s="4">
        <v>94519168</v>
      </c>
      <c r="B3463" s="4">
        <v>94519170</v>
      </c>
      <c r="C3463" s="5">
        <v>1851.4</v>
      </c>
      <c r="D3463" s="6" t="s">
        <v>6</v>
      </c>
      <c r="E3463" s="4">
        <f t="shared" si="54"/>
        <v>3</v>
      </c>
    </row>
    <row r="3464" spans="1:5" x14ac:dyDescent="0.25">
      <c r="A3464" s="4">
        <v>94519159</v>
      </c>
      <c r="B3464" s="4">
        <v>94519167</v>
      </c>
      <c r="C3464" s="5">
        <v>1550.7</v>
      </c>
      <c r="D3464" s="6" t="s">
        <v>6</v>
      </c>
      <c r="E3464" s="4">
        <f t="shared" si="54"/>
        <v>9</v>
      </c>
    </row>
    <row r="3465" spans="1:5" x14ac:dyDescent="0.25">
      <c r="A3465" s="4">
        <v>94519125</v>
      </c>
      <c r="B3465" s="4">
        <v>94519158</v>
      </c>
      <c r="C3465" s="5">
        <v>2290.6</v>
      </c>
      <c r="D3465" s="6" t="s">
        <v>6</v>
      </c>
      <c r="E3465" s="4">
        <f t="shared" si="54"/>
        <v>34</v>
      </c>
    </row>
    <row r="3466" spans="1:5" x14ac:dyDescent="0.25">
      <c r="A3466" s="4">
        <v>94519095</v>
      </c>
      <c r="B3466" s="4">
        <v>94519124</v>
      </c>
      <c r="C3466" s="5">
        <v>1956.1</v>
      </c>
      <c r="D3466" s="6" t="s">
        <v>6</v>
      </c>
      <c r="E3466" s="4">
        <f t="shared" si="54"/>
        <v>30</v>
      </c>
    </row>
    <row r="3467" spans="1:5" x14ac:dyDescent="0.25">
      <c r="A3467" s="4">
        <v>94519061</v>
      </c>
      <c r="B3467" s="4">
        <v>94519094</v>
      </c>
      <c r="C3467" s="5">
        <v>2451.1999999999998</v>
      </c>
      <c r="D3467" s="6" t="s">
        <v>6</v>
      </c>
      <c r="E3467" s="4">
        <f t="shared" si="54"/>
        <v>34</v>
      </c>
    </row>
    <row r="3468" spans="1:5" x14ac:dyDescent="0.25">
      <c r="A3468" s="4">
        <v>94519051</v>
      </c>
      <c r="B3468" s="4">
        <v>94519060</v>
      </c>
      <c r="C3468" s="5">
        <v>1235</v>
      </c>
      <c r="D3468" s="6" t="s">
        <v>6</v>
      </c>
      <c r="E3468" s="4">
        <f t="shared" si="54"/>
        <v>10</v>
      </c>
    </row>
    <row r="3469" spans="1:5" x14ac:dyDescent="0.25">
      <c r="A3469" s="4">
        <v>94519049</v>
      </c>
      <c r="B3469" s="4">
        <v>94519050</v>
      </c>
      <c r="C3469" s="5">
        <v>1856.2</v>
      </c>
      <c r="D3469" s="6" t="s">
        <v>6</v>
      </c>
      <c r="E3469" s="4">
        <f t="shared" si="54"/>
        <v>2</v>
      </c>
    </row>
    <row r="3470" spans="1:5" x14ac:dyDescent="0.25">
      <c r="A3470" s="4">
        <v>94519008</v>
      </c>
      <c r="B3470" s="4">
        <v>94519048</v>
      </c>
      <c r="C3470" s="5">
        <v>1116.3</v>
      </c>
      <c r="D3470" s="6" t="s">
        <v>6</v>
      </c>
      <c r="E3470" s="4">
        <f t="shared" si="54"/>
        <v>41</v>
      </c>
    </row>
    <row r="3471" spans="1:5" x14ac:dyDescent="0.25">
      <c r="A3471" s="4">
        <v>94518985</v>
      </c>
      <c r="B3471" s="4">
        <v>94519007</v>
      </c>
      <c r="C3471" s="5">
        <v>1343.7</v>
      </c>
      <c r="D3471" s="6" t="s">
        <v>6</v>
      </c>
      <c r="E3471" s="4">
        <f t="shared" si="54"/>
        <v>23</v>
      </c>
    </row>
    <row r="3472" spans="1:5" x14ac:dyDescent="0.25">
      <c r="A3472" s="4">
        <v>94518941</v>
      </c>
      <c r="B3472" s="4">
        <v>94518984</v>
      </c>
      <c r="C3472" s="5">
        <v>848.6</v>
      </c>
      <c r="D3472" s="6" t="s">
        <v>6</v>
      </c>
      <c r="E3472" s="4">
        <f t="shared" si="54"/>
        <v>44</v>
      </c>
    </row>
    <row r="3473" spans="1:5" x14ac:dyDescent="0.25">
      <c r="A3473" s="4">
        <v>94518915</v>
      </c>
      <c r="B3473" s="4">
        <v>94518940</v>
      </c>
      <c r="C3473" s="5">
        <v>1660.5</v>
      </c>
      <c r="D3473" s="6" t="s">
        <v>6</v>
      </c>
      <c r="E3473" s="4">
        <f t="shared" si="54"/>
        <v>26</v>
      </c>
    </row>
    <row r="3474" spans="1:5" x14ac:dyDescent="0.25">
      <c r="A3474" s="4">
        <v>94518898</v>
      </c>
      <c r="B3474" s="4">
        <v>94518914</v>
      </c>
      <c r="C3474" s="5">
        <v>2103.4</v>
      </c>
      <c r="D3474" s="6" t="s">
        <v>6</v>
      </c>
      <c r="E3474" s="4">
        <f t="shared" si="54"/>
        <v>17</v>
      </c>
    </row>
    <row r="3475" spans="1:5" x14ac:dyDescent="0.25">
      <c r="A3475" s="4">
        <v>94518835</v>
      </c>
      <c r="B3475" s="4">
        <v>94518897</v>
      </c>
      <c r="C3475" s="5">
        <v>1876</v>
      </c>
      <c r="D3475" s="6" t="s">
        <v>6</v>
      </c>
      <c r="E3475" s="4">
        <f t="shared" si="54"/>
        <v>63</v>
      </c>
    </row>
    <row r="3476" spans="1:5" x14ac:dyDescent="0.25">
      <c r="A3476" s="4">
        <v>94518831</v>
      </c>
      <c r="B3476" s="4">
        <v>94518834</v>
      </c>
      <c r="C3476" s="5">
        <v>2186.4</v>
      </c>
      <c r="D3476" s="6" t="s">
        <v>6</v>
      </c>
      <c r="E3476" s="4">
        <f t="shared" si="54"/>
        <v>4</v>
      </c>
    </row>
    <row r="3477" spans="1:5" x14ac:dyDescent="0.25">
      <c r="A3477" s="4">
        <v>94518823</v>
      </c>
      <c r="B3477" s="4">
        <v>94518830</v>
      </c>
      <c r="C3477" s="5">
        <v>753.3</v>
      </c>
      <c r="D3477" s="6" t="s">
        <v>6</v>
      </c>
      <c r="E3477" s="4">
        <f t="shared" si="54"/>
        <v>8</v>
      </c>
    </row>
    <row r="3478" spans="1:5" x14ac:dyDescent="0.25">
      <c r="A3478" s="4">
        <v>94518805</v>
      </c>
      <c r="B3478" s="4">
        <v>94518822</v>
      </c>
      <c r="C3478" s="5">
        <v>1065</v>
      </c>
      <c r="D3478" s="6" t="s">
        <v>6</v>
      </c>
      <c r="E3478" s="4">
        <f t="shared" si="54"/>
        <v>18</v>
      </c>
    </row>
    <row r="3479" spans="1:5" x14ac:dyDescent="0.25">
      <c r="A3479" s="4">
        <v>94518740</v>
      </c>
      <c r="B3479" s="4">
        <v>94518804</v>
      </c>
      <c r="C3479" s="5">
        <v>622.1</v>
      </c>
      <c r="D3479" s="6" t="s">
        <v>6</v>
      </c>
      <c r="E3479" s="4">
        <f t="shared" si="54"/>
        <v>65</v>
      </c>
    </row>
    <row r="3480" spans="1:5" x14ac:dyDescent="0.25">
      <c r="A3480" s="4">
        <v>94518725</v>
      </c>
      <c r="B3480" s="4">
        <v>94518739</v>
      </c>
      <c r="C3480" s="5">
        <v>1054.4000000000001</v>
      </c>
      <c r="D3480" s="6" t="s">
        <v>6</v>
      </c>
      <c r="E3480" s="4">
        <f t="shared" si="54"/>
        <v>15</v>
      </c>
    </row>
    <row r="3481" spans="1:5" x14ac:dyDescent="0.25">
      <c r="A3481" s="4">
        <v>94518713</v>
      </c>
      <c r="B3481" s="4">
        <v>94518724</v>
      </c>
      <c r="C3481" s="5">
        <v>1168.4000000000001</v>
      </c>
      <c r="D3481" s="6" t="s">
        <v>6</v>
      </c>
      <c r="E3481" s="4">
        <f t="shared" si="54"/>
        <v>12</v>
      </c>
    </row>
    <row r="3482" spans="1:5" x14ac:dyDescent="0.25">
      <c r="A3482" s="4">
        <v>94518645</v>
      </c>
      <c r="B3482" s="4">
        <v>94518712</v>
      </c>
      <c r="C3482" s="5">
        <v>856.7</v>
      </c>
      <c r="D3482" s="6" t="s">
        <v>6</v>
      </c>
      <c r="E3482" s="4">
        <f t="shared" si="54"/>
        <v>68</v>
      </c>
    </row>
    <row r="3483" spans="1:5" x14ac:dyDescent="0.25">
      <c r="A3483" s="4">
        <v>94518635</v>
      </c>
      <c r="B3483" s="4">
        <v>94518644</v>
      </c>
      <c r="C3483" s="5">
        <v>1196.4000000000001</v>
      </c>
      <c r="D3483" s="6" t="s">
        <v>6</v>
      </c>
      <c r="E3483" s="4">
        <f t="shared" si="54"/>
        <v>10</v>
      </c>
    </row>
    <row r="3484" spans="1:5" x14ac:dyDescent="0.25">
      <c r="A3484" s="4">
        <v>94518630</v>
      </c>
      <c r="B3484" s="4">
        <v>94518634</v>
      </c>
      <c r="C3484" s="5">
        <v>1318</v>
      </c>
      <c r="D3484" s="6" t="s">
        <v>6</v>
      </c>
      <c r="E3484" s="4">
        <f t="shared" si="54"/>
        <v>5</v>
      </c>
    </row>
    <row r="3485" spans="1:5" x14ac:dyDescent="0.25">
      <c r="A3485" s="4">
        <v>94518615</v>
      </c>
      <c r="B3485" s="4">
        <v>94518629</v>
      </c>
      <c r="C3485" s="5">
        <v>885.7</v>
      </c>
      <c r="D3485" s="6" t="s">
        <v>6</v>
      </c>
      <c r="E3485" s="4">
        <f t="shared" si="54"/>
        <v>15</v>
      </c>
    </row>
    <row r="3486" spans="1:5" x14ac:dyDescent="0.25">
      <c r="A3486" s="4">
        <v>94518555</v>
      </c>
      <c r="B3486" s="4">
        <v>94518614</v>
      </c>
      <c r="C3486" s="5">
        <v>461.3</v>
      </c>
      <c r="D3486" s="6" t="s">
        <v>6</v>
      </c>
      <c r="E3486" s="4">
        <f t="shared" si="54"/>
        <v>60</v>
      </c>
    </row>
    <row r="3487" spans="1:5" x14ac:dyDescent="0.25">
      <c r="A3487" s="4">
        <v>94518535</v>
      </c>
      <c r="B3487" s="4">
        <v>94518554</v>
      </c>
      <c r="C3487" s="5">
        <v>732.5</v>
      </c>
      <c r="D3487" s="6" t="s">
        <v>6</v>
      </c>
      <c r="E3487" s="4">
        <f t="shared" si="54"/>
        <v>20</v>
      </c>
    </row>
    <row r="3488" spans="1:5" x14ac:dyDescent="0.25">
      <c r="A3488" s="4">
        <v>94518525</v>
      </c>
      <c r="B3488" s="4">
        <v>94518534</v>
      </c>
      <c r="C3488" s="5">
        <v>392.8</v>
      </c>
      <c r="D3488" s="6" t="s">
        <v>6</v>
      </c>
      <c r="E3488" s="4">
        <f t="shared" si="54"/>
        <v>10</v>
      </c>
    </row>
    <row r="3489" spans="1:5" x14ac:dyDescent="0.25">
      <c r="A3489" s="4">
        <v>94518485</v>
      </c>
      <c r="B3489" s="4">
        <v>94518524</v>
      </c>
      <c r="C3489" s="5">
        <v>488.7</v>
      </c>
      <c r="D3489" s="6" t="s">
        <v>6</v>
      </c>
      <c r="E3489" s="4">
        <f t="shared" si="54"/>
        <v>40</v>
      </c>
    </row>
    <row r="3490" spans="1:5" x14ac:dyDescent="0.25">
      <c r="A3490" s="4">
        <v>94518455</v>
      </c>
      <c r="B3490" s="4">
        <v>94518484</v>
      </c>
      <c r="C3490" s="5">
        <v>719.2</v>
      </c>
      <c r="D3490" s="6" t="s">
        <v>6</v>
      </c>
      <c r="E3490" s="4">
        <f t="shared" si="54"/>
        <v>30</v>
      </c>
    </row>
    <row r="3491" spans="1:5" x14ac:dyDescent="0.25">
      <c r="A3491" s="4">
        <v>94518445</v>
      </c>
      <c r="B3491" s="4">
        <v>94518454</v>
      </c>
      <c r="C3491" s="5">
        <v>1088.9000000000001</v>
      </c>
      <c r="D3491" s="6" t="s">
        <v>6</v>
      </c>
      <c r="E3491" s="4">
        <f t="shared" si="54"/>
        <v>10</v>
      </c>
    </row>
    <row r="3492" spans="1:5" x14ac:dyDescent="0.25">
      <c r="A3492" s="4">
        <v>94518415</v>
      </c>
      <c r="B3492" s="4">
        <v>94518444</v>
      </c>
      <c r="C3492" s="5">
        <v>817.7</v>
      </c>
      <c r="D3492" s="6" t="s">
        <v>6</v>
      </c>
      <c r="E3492" s="4">
        <f t="shared" si="54"/>
        <v>30</v>
      </c>
    </row>
    <row r="3493" spans="1:5" x14ac:dyDescent="0.25">
      <c r="A3493" s="4">
        <v>94518375</v>
      </c>
      <c r="B3493" s="4">
        <v>94518414</v>
      </c>
      <c r="C3493" s="5">
        <v>600.20000000000005</v>
      </c>
      <c r="D3493" s="6" t="s">
        <v>6</v>
      </c>
      <c r="E3493" s="4">
        <f t="shared" si="54"/>
        <v>40</v>
      </c>
    </row>
    <row r="3494" spans="1:5" x14ac:dyDescent="0.25">
      <c r="A3494" s="4">
        <v>94518345</v>
      </c>
      <c r="B3494" s="4">
        <v>94518374</v>
      </c>
      <c r="C3494" s="5">
        <v>1103</v>
      </c>
      <c r="D3494" s="6" t="s">
        <v>6</v>
      </c>
      <c r="E3494" s="4">
        <f t="shared" si="54"/>
        <v>30</v>
      </c>
    </row>
    <row r="3495" spans="1:5" x14ac:dyDescent="0.25">
      <c r="A3495" s="4">
        <v>94518292</v>
      </c>
      <c r="B3495" s="4">
        <v>94518344</v>
      </c>
      <c r="C3495" s="5">
        <v>987.6</v>
      </c>
      <c r="D3495" s="6" t="s">
        <v>6</v>
      </c>
      <c r="E3495" s="4">
        <f t="shared" si="54"/>
        <v>53</v>
      </c>
    </row>
    <row r="3496" spans="1:5" x14ac:dyDescent="0.25">
      <c r="A3496" s="4">
        <v>94518265</v>
      </c>
      <c r="B3496" s="4">
        <v>94518291</v>
      </c>
      <c r="C3496" s="5">
        <v>1003.8</v>
      </c>
      <c r="D3496" s="6" t="s">
        <v>6</v>
      </c>
      <c r="E3496" s="4">
        <f t="shared" si="54"/>
        <v>27</v>
      </c>
    </row>
    <row r="3497" spans="1:5" x14ac:dyDescent="0.25">
      <c r="A3497" s="4">
        <v>94518260</v>
      </c>
      <c r="B3497" s="4">
        <v>94518264</v>
      </c>
      <c r="C3497" s="5">
        <v>270.5</v>
      </c>
      <c r="D3497" s="6" t="s">
        <v>6</v>
      </c>
      <c r="E3497" s="4">
        <f t="shared" si="54"/>
        <v>5</v>
      </c>
    </row>
    <row r="3498" spans="1:5" x14ac:dyDescent="0.25">
      <c r="A3498" s="4">
        <v>94518235</v>
      </c>
      <c r="B3498" s="4">
        <v>94518259</v>
      </c>
      <c r="C3498" s="5">
        <v>1117.9000000000001</v>
      </c>
      <c r="D3498" s="6" t="s">
        <v>6</v>
      </c>
      <c r="E3498" s="4">
        <f t="shared" si="54"/>
        <v>25</v>
      </c>
    </row>
    <row r="3499" spans="1:5" x14ac:dyDescent="0.25">
      <c r="A3499" s="4">
        <v>94518191</v>
      </c>
      <c r="B3499" s="4">
        <v>94518234</v>
      </c>
      <c r="C3499" s="5">
        <v>863.6</v>
      </c>
      <c r="D3499" s="6" t="s">
        <v>6</v>
      </c>
      <c r="E3499" s="4">
        <f t="shared" si="54"/>
        <v>44</v>
      </c>
    </row>
    <row r="3500" spans="1:5" x14ac:dyDescent="0.25">
      <c r="A3500" s="4">
        <v>94518189</v>
      </c>
      <c r="B3500" s="4">
        <v>94518190</v>
      </c>
      <c r="C3500" s="5">
        <v>863.6</v>
      </c>
      <c r="D3500" s="6" t="s">
        <v>6</v>
      </c>
      <c r="E3500" s="4">
        <f t="shared" si="54"/>
        <v>2</v>
      </c>
    </row>
    <row r="3501" spans="1:5" x14ac:dyDescent="0.25">
      <c r="A3501" s="4">
        <v>94518182</v>
      </c>
      <c r="B3501" s="4">
        <v>94518188</v>
      </c>
      <c r="C3501" s="5">
        <v>1112.9000000000001</v>
      </c>
      <c r="D3501" s="6" t="s">
        <v>6</v>
      </c>
      <c r="E3501" s="4">
        <f t="shared" si="54"/>
        <v>7</v>
      </c>
    </row>
    <row r="3502" spans="1:5" x14ac:dyDescent="0.25">
      <c r="A3502" s="4">
        <v>94518177</v>
      </c>
      <c r="B3502" s="4">
        <v>94518181</v>
      </c>
      <c r="C3502" s="5">
        <v>1096.7</v>
      </c>
      <c r="D3502" s="6" t="s">
        <v>6</v>
      </c>
      <c r="E3502" s="4">
        <f t="shared" si="54"/>
        <v>5</v>
      </c>
    </row>
    <row r="3503" spans="1:5" x14ac:dyDescent="0.25">
      <c r="A3503" s="4">
        <v>94518150</v>
      </c>
      <c r="B3503" s="4">
        <v>94518176</v>
      </c>
      <c r="C3503" s="5">
        <v>1213.3</v>
      </c>
      <c r="D3503" s="6" t="s">
        <v>6</v>
      </c>
      <c r="E3503" s="4">
        <f t="shared" si="54"/>
        <v>27</v>
      </c>
    </row>
    <row r="3504" spans="1:5" x14ac:dyDescent="0.25">
      <c r="A3504" s="4">
        <v>94518093</v>
      </c>
      <c r="B3504" s="4">
        <v>94518149</v>
      </c>
      <c r="C3504" s="5">
        <v>365.9</v>
      </c>
      <c r="D3504" s="6" t="s">
        <v>6</v>
      </c>
      <c r="E3504" s="4">
        <f t="shared" si="54"/>
        <v>57</v>
      </c>
    </row>
    <row r="3505" spans="1:5" x14ac:dyDescent="0.25">
      <c r="A3505" s="4">
        <v>94518081</v>
      </c>
      <c r="B3505" s="4">
        <v>94518092</v>
      </c>
      <c r="C3505" s="5">
        <v>952.6</v>
      </c>
      <c r="D3505" s="6" t="s">
        <v>6</v>
      </c>
      <c r="E3505" s="4">
        <f t="shared" si="54"/>
        <v>12</v>
      </c>
    </row>
    <row r="3506" spans="1:5" x14ac:dyDescent="0.25">
      <c r="A3506" s="4">
        <v>94518079</v>
      </c>
      <c r="B3506" s="4">
        <v>94518080</v>
      </c>
      <c r="C3506" s="5">
        <v>952.6</v>
      </c>
      <c r="D3506" s="6" t="s">
        <v>6</v>
      </c>
      <c r="E3506" s="4">
        <f t="shared" si="54"/>
        <v>2</v>
      </c>
    </row>
    <row r="3507" spans="1:5" x14ac:dyDescent="0.25">
      <c r="A3507" s="4">
        <v>94518070</v>
      </c>
      <c r="B3507" s="4">
        <v>94518078</v>
      </c>
      <c r="C3507" s="5">
        <v>703.3</v>
      </c>
      <c r="D3507" s="6" t="s">
        <v>6</v>
      </c>
      <c r="E3507" s="4">
        <f t="shared" si="54"/>
        <v>9</v>
      </c>
    </row>
    <row r="3508" spans="1:5" x14ac:dyDescent="0.25">
      <c r="A3508" s="4">
        <v>94518067</v>
      </c>
      <c r="B3508" s="4">
        <v>94518069</v>
      </c>
      <c r="C3508" s="5">
        <v>867.6</v>
      </c>
      <c r="D3508" s="6" t="s">
        <v>6</v>
      </c>
      <c r="E3508" s="4">
        <f t="shared" si="54"/>
        <v>3</v>
      </c>
    </row>
    <row r="3509" spans="1:5" x14ac:dyDescent="0.25">
      <c r="A3509" s="4">
        <v>94518029</v>
      </c>
      <c r="B3509" s="4">
        <v>94518066</v>
      </c>
      <c r="C3509" s="5">
        <v>751</v>
      </c>
      <c r="D3509" s="6" t="s">
        <v>6</v>
      </c>
      <c r="E3509" s="4">
        <f t="shared" si="54"/>
        <v>38</v>
      </c>
    </row>
    <row r="3510" spans="1:5" x14ac:dyDescent="0.25">
      <c r="A3510" s="4">
        <v>94517983</v>
      </c>
      <c r="B3510" s="4">
        <v>94518028</v>
      </c>
      <c r="C3510" s="5">
        <v>1286.0999999999999</v>
      </c>
      <c r="D3510" s="6" t="s">
        <v>6</v>
      </c>
      <c r="E3510" s="4">
        <f t="shared" si="54"/>
        <v>46</v>
      </c>
    </row>
    <row r="3511" spans="1:5" x14ac:dyDescent="0.25">
      <c r="A3511" s="4">
        <v>94517975</v>
      </c>
      <c r="B3511" s="4">
        <v>94517982</v>
      </c>
      <c r="C3511" s="5">
        <v>699.4</v>
      </c>
      <c r="D3511" s="6" t="s">
        <v>6</v>
      </c>
      <c r="E3511" s="4">
        <f t="shared" si="54"/>
        <v>8</v>
      </c>
    </row>
    <row r="3512" spans="1:5" x14ac:dyDescent="0.25">
      <c r="A3512" s="4">
        <v>94517965</v>
      </c>
      <c r="B3512" s="4">
        <v>94517974</v>
      </c>
      <c r="C3512" s="5">
        <v>1198.2</v>
      </c>
      <c r="D3512" s="6" t="s">
        <v>6</v>
      </c>
      <c r="E3512" s="4">
        <f t="shared" si="54"/>
        <v>10</v>
      </c>
    </row>
    <row r="3513" spans="1:5" x14ac:dyDescent="0.25">
      <c r="A3513" s="4">
        <v>94517960</v>
      </c>
      <c r="B3513" s="4">
        <v>94517964</v>
      </c>
      <c r="C3513" s="5">
        <v>1318.9</v>
      </c>
      <c r="D3513" s="6" t="s">
        <v>6</v>
      </c>
      <c r="E3513" s="4">
        <f t="shared" si="54"/>
        <v>5</v>
      </c>
    </row>
    <row r="3514" spans="1:5" x14ac:dyDescent="0.25">
      <c r="A3514" s="4">
        <v>94517921</v>
      </c>
      <c r="B3514" s="4">
        <v>94517959</v>
      </c>
      <c r="C3514" s="5">
        <v>1154.5999999999999</v>
      </c>
      <c r="D3514" s="6" t="s">
        <v>6</v>
      </c>
      <c r="E3514" s="4">
        <f t="shared" si="54"/>
        <v>39</v>
      </c>
    </row>
    <row r="3515" spans="1:5" x14ac:dyDescent="0.25">
      <c r="A3515" s="4">
        <v>94517919</v>
      </c>
      <c r="B3515" s="4">
        <v>94517920</v>
      </c>
      <c r="C3515" s="5">
        <v>1207.9000000000001</v>
      </c>
      <c r="D3515" s="6" t="s">
        <v>6</v>
      </c>
      <c r="E3515" s="4">
        <f t="shared" si="54"/>
        <v>2</v>
      </c>
    </row>
    <row r="3516" spans="1:5" x14ac:dyDescent="0.25">
      <c r="A3516" s="4">
        <v>94517865</v>
      </c>
      <c r="B3516" s="4">
        <v>94517918</v>
      </c>
      <c r="C3516" s="5">
        <v>672.8</v>
      </c>
      <c r="D3516" s="6" t="s">
        <v>6</v>
      </c>
      <c r="E3516" s="4">
        <f t="shared" si="54"/>
        <v>54</v>
      </c>
    </row>
    <row r="3517" spans="1:5" x14ac:dyDescent="0.25">
      <c r="A3517" s="4">
        <v>94517855</v>
      </c>
      <c r="B3517" s="4">
        <v>94517864</v>
      </c>
      <c r="C3517" s="5">
        <v>174</v>
      </c>
      <c r="D3517" s="6" t="s">
        <v>6</v>
      </c>
      <c r="E3517" s="4">
        <f t="shared" si="54"/>
        <v>10</v>
      </c>
    </row>
    <row r="3518" spans="1:5" x14ac:dyDescent="0.25">
      <c r="A3518" s="4">
        <v>94517841</v>
      </c>
      <c r="B3518" s="4">
        <v>94517854</v>
      </c>
      <c r="C3518" s="5">
        <v>446.4</v>
      </c>
      <c r="D3518" s="6" t="s">
        <v>6</v>
      </c>
      <c r="E3518" s="4">
        <f t="shared" si="54"/>
        <v>14</v>
      </c>
    </row>
    <row r="3519" spans="1:5" x14ac:dyDescent="0.25">
      <c r="A3519" s="4">
        <v>94517811</v>
      </c>
      <c r="B3519" s="4">
        <v>94517840</v>
      </c>
      <c r="C3519" s="5">
        <v>732.7</v>
      </c>
      <c r="D3519" s="6" t="s">
        <v>6</v>
      </c>
      <c r="E3519" s="4">
        <f t="shared" si="54"/>
        <v>30</v>
      </c>
    </row>
    <row r="3520" spans="1:5" x14ac:dyDescent="0.25">
      <c r="A3520" s="4">
        <v>94517773</v>
      </c>
      <c r="B3520" s="4">
        <v>94517810</v>
      </c>
      <c r="C3520" s="5">
        <v>679.4</v>
      </c>
      <c r="D3520" s="6" t="s">
        <v>6</v>
      </c>
      <c r="E3520" s="4">
        <f t="shared" si="54"/>
        <v>38</v>
      </c>
    </row>
    <row r="3521" spans="1:5" x14ac:dyDescent="0.25">
      <c r="A3521" s="4">
        <v>94517745</v>
      </c>
      <c r="B3521" s="4">
        <v>94517772</v>
      </c>
      <c r="C3521" s="5">
        <v>835.7</v>
      </c>
      <c r="D3521" s="6" t="s">
        <v>6</v>
      </c>
      <c r="E3521" s="4">
        <f t="shared" si="54"/>
        <v>28</v>
      </c>
    </row>
    <row r="3522" spans="1:5" x14ac:dyDescent="0.25">
      <c r="A3522" s="4">
        <v>94517731</v>
      </c>
      <c r="B3522" s="4">
        <v>94517744</v>
      </c>
      <c r="C3522" s="5">
        <v>818.9</v>
      </c>
      <c r="D3522" s="6" t="s">
        <v>6</v>
      </c>
      <c r="E3522" s="4">
        <f t="shared" si="54"/>
        <v>14</v>
      </c>
    </row>
    <row r="3523" spans="1:5" x14ac:dyDescent="0.25">
      <c r="A3523" s="4">
        <v>94517686</v>
      </c>
      <c r="B3523" s="4">
        <v>94517730</v>
      </c>
      <c r="C3523" s="5">
        <v>532.6</v>
      </c>
      <c r="D3523" s="6" t="s">
        <v>6</v>
      </c>
      <c r="E3523" s="4">
        <f t="shared" ref="E3523:E3586" si="55">B3523-A3523+1</f>
        <v>45</v>
      </c>
    </row>
    <row r="3524" spans="1:5" x14ac:dyDescent="0.25">
      <c r="A3524" s="4">
        <v>94517663</v>
      </c>
      <c r="B3524" s="4">
        <v>94517685</v>
      </c>
      <c r="C3524" s="5">
        <v>532.79999999999995</v>
      </c>
      <c r="D3524" s="6" t="s">
        <v>6</v>
      </c>
      <c r="E3524" s="4">
        <f t="shared" si="55"/>
        <v>23</v>
      </c>
    </row>
    <row r="3525" spans="1:5" x14ac:dyDescent="0.25">
      <c r="A3525" s="4">
        <v>94517655</v>
      </c>
      <c r="B3525" s="4">
        <v>94517662</v>
      </c>
      <c r="C3525" s="5">
        <v>376.5</v>
      </c>
      <c r="D3525" s="6" t="s">
        <v>6</v>
      </c>
      <c r="E3525" s="4">
        <f t="shared" si="55"/>
        <v>8</v>
      </c>
    </row>
    <row r="3526" spans="1:5" x14ac:dyDescent="0.25">
      <c r="A3526" s="4">
        <v>94517635</v>
      </c>
      <c r="B3526" s="4">
        <v>94517654</v>
      </c>
      <c r="C3526" s="5">
        <v>821.5</v>
      </c>
      <c r="D3526" s="6" t="s">
        <v>6</v>
      </c>
      <c r="E3526" s="4">
        <f t="shared" si="55"/>
        <v>20</v>
      </c>
    </row>
    <row r="3527" spans="1:5" x14ac:dyDescent="0.25">
      <c r="A3527" s="4">
        <v>94517615</v>
      </c>
      <c r="B3527" s="4">
        <v>94517634</v>
      </c>
      <c r="C3527" s="5">
        <v>445.2</v>
      </c>
      <c r="D3527" s="6" t="s">
        <v>6</v>
      </c>
      <c r="E3527" s="4">
        <f t="shared" si="55"/>
        <v>20</v>
      </c>
    </row>
    <row r="3528" spans="1:5" x14ac:dyDescent="0.25">
      <c r="A3528" s="4">
        <v>94517576</v>
      </c>
      <c r="B3528" s="4">
        <v>94517614</v>
      </c>
      <c r="C3528" s="5">
        <v>1120.5999999999999</v>
      </c>
      <c r="D3528" s="6" t="s">
        <v>6</v>
      </c>
      <c r="E3528" s="4">
        <f t="shared" si="55"/>
        <v>39</v>
      </c>
    </row>
    <row r="3529" spans="1:5" x14ac:dyDescent="0.25">
      <c r="A3529" s="4">
        <v>94517566</v>
      </c>
      <c r="B3529" s="4">
        <v>94517575</v>
      </c>
      <c r="C3529" s="5">
        <v>1120.4000000000001</v>
      </c>
      <c r="D3529" s="6" t="s">
        <v>6</v>
      </c>
      <c r="E3529" s="4">
        <f t="shared" si="55"/>
        <v>10</v>
      </c>
    </row>
    <row r="3530" spans="1:5" x14ac:dyDescent="0.25">
      <c r="A3530" s="4">
        <v>94517545</v>
      </c>
      <c r="B3530" s="4">
        <v>94517565</v>
      </c>
      <c r="C3530" s="5">
        <v>1265.4000000000001</v>
      </c>
      <c r="D3530" s="6" t="s">
        <v>6</v>
      </c>
      <c r="E3530" s="4">
        <f t="shared" si="55"/>
        <v>21</v>
      </c>
    </row>
    <row r="3531" spans="1:5" x14ac:dyDescent="0.25">
      <c r="A3531" s="4">
        <v>94517517</v>
      </c>
      <c r="B3531" s="4">
        <v>94517544</v>
      </c>
      <c r="C3531" s="5">
        <v>820.4</v>
      </c>
      <c r="D3531" s="6" t="s">
        <v>6</v>
      </c>
      <c r="E3531" s="4">
        <f t="shared" si="55"/>
        <v>28</v>
      </c>
    </row>
    <row r="3532" spans="1:5" x14ac:dyDescent="0.25">
      <c r="A3532" s="4">
        <v>94517505</v>
      </c>
      <c r="B3532" s="4">
        <v>94517516</v>
      </c>
      <c r="C3532" s="5">
        <v>1554.5</v>
      </c>
      <c r="D3532" s="6" t="s">
        <v>6</v>
      </c>
      <c r="E3532" s="4">
        <f t="shared" si="55"/>
        <v>12</v>
      </c>
    </row>
    <row r="3533" spans="1:5" x14ac:dyDescent="0.25">
      <c r="A3533" s="4">
        <v>94517469</v>
      </c>
      <c r="B3533" s="4">
        <v>94517504</v>
      </c>
      <c r="C3533" s="5">
        <v>879.1</v>
      </c>
      <c r="D3533" s="6" t="s">
        <v>6</v>
      </c>
      <c r="E3533" s="4">
        <f t="shared" si="55"/>
        <v>36</v>
      </c>
    </row>
    <row r="3534" spans="1:5" x14ac:dyDescent="0.25">
      <c r="A3534" s="4">
        <v>94517456</v>
      </c>
      <c r="B3534" s="4">
        <v>94517468</v>
      </c>
      <c r="C3534" s="5">
        <v>1198.5999999999999</v>
      </c>
      <c r="D3534" s="6" t="s">
        <v>6</v>
      </c>
      <c r="E3534" s="4">
        <f t="shared" si="55"/>
        <v>13</v>
      </c>
    </row>
    <row r="3535" spans="1:5" x14ac:dyDescent="0.25">
      <c r="A3535" s="4">
        <v>94517446</v>
      </c>
      <c r="B3535" s="4">
        <v>94517455</v>
      </c>
      <c r="C3535" s="5">
        <v>1053.5999999999999</v>
      </c>
      <c r="D3535" s="6" t="s">
        <v>6</v>
      </c>
      <c r="E3535" s="4">
        <f t="shared" si="55"/>
        <v>10</v>
      </c>
    </row>
    <row r="3536" spans="1:5" x14ac:dyDescent="0.25">
      <c r="A3536" s="4">
        <v>94517407</v>
      </c>
      <c r="B3536" s="4">
        <v>94517445</v>
      </c>
      <c r="C3536" s="5">
        <v>1076</v>
      </c>
      <c r="D3536" s="6" t="s">
        <v>6</v>
      </c>
      <c r="E3536" s="4">
        <f t="shared" si="55"/>
        <v>39</v>
      </c>
    </row>
    <row r="3537" spans="1:5" x14ac:dyDescent="0.25">
      <c r="A3537" s="4">
        <v>94517399</v>
      </c>
      <c r="B3537" s="4">
        <v>94517406</v>
      </c>
      <c r="C3537" s="5">
        <v>341.9</v>
      </c>
      <c r="D3537" s="6" t="s">
        <v>6</v>
      </c>
      <c r="E3537" s="4">
        <f t="shared" si="55"/>
        <v>8</v>
      </c>
    </row>
    <row r="3538" spans="1:5" x14ac:dyDescent="0.25">
      <c r="A3538" s="4">
        <v>94517359</v>
      </c>
      <c r="B3538" s="4">
        <v>94517398</v>
      </c>
      <c r="C3538" s="5">
        <v>973.8</v>
      </c>
      <c r="D3538" s="6" t="s">
        <v>6</v>
      </c>
      <c r="E3538" s="4">
        <f t="shared" si="55"/>
        <v>40</v>
      </c>
    </row>
    <row r="3539" spans="1:5" x14ac:dyDescent="0.25">
      <c r="A3539" s="4">
        <v>94517342</v>
      </c>
      <c r="B3539" s="4">
        <v>94517358</v>
      </c>
      <c r="C3539" s="5">
        <v>654.29999999999995</v>
      </c>
      <c r="D3539" s="6" t="s">
        <v>6</v>
      </c>
      <c r="E3539" s="4">
        <f t="shared" si="55"/>
        <v>17</v>
      </c>
    </row>
    <row r="3540" spans="1:5" x14ac:dyDescent="0.25">
      <c r="A3540" s="4">
        <v>94517336</v>
      </c>
      <c r="B3540" s="4">
        <v>94517341</v>
      </c>
      <c r="C3540" s="5">
        <v>1026.3</v>
      </c>
      <c r="D3540" s="6" t="s">
        <v>6</v>
      </c>
      <c r="E3540" s="4">
        <f t="shared" si="55"/>
        <v>6</v>
      </c>
    </row>
    <row r="3541" spans="1:5" x14ac:dyDescent="0.25">
      <c r="A3541" s="4">
        <v>94517328</v>
      </c>
      <c r="B3541" s="4">
        <v>94517335</v>
      </c>
      <c r="C3541" s="5">
        <v>1003.9</v>
      </c>
      <c r="D3541" s="6" t="s">
        <v>6</v>
      </c>
      <c r="E3541" s="4">
        <f t="shared" si="55"/>
        <v>8</v>
      </c>
    </row>
    <row r="3542" spans="1:5" x14ac:dyDescent="0.25">
      <c r="A3542" s="4">
        <v>94517289</v>
      </c>
      <c r="B3542" s="4">
        <v>94517327</v>
      </c>
      <c r="C3542" s="5">
        <v>1238.4000000000001</v>
      </c>
      <c r="D3542" s="6" t="s">
        <v>6</v>
      </c>
      <c r="E3542" s="4">
        <f t="shared" si="55"/>
        <v>39</v>
      </c>
    </row>
    <row r="3543" spans="1:5" x14ac:dyDescent="0.25">
      <c r="A3543" s="4">
        <v>94517266</v>
      </c>
      <c r="B3543" s="4">
        <v>94517288</v>
      </c>
      <c r="C3543" s="5">
        <v>606.5</v>
      </c>
      <c r="D3543" s="6" t="s">
        <v>6</v>
      </c>
      <c r="E3543" s="4">
        <f t="shared" si="55"/>
        <v>23</v>
      </c>
    </row>
    <row r="3544" spans="1:5" x14ac:dyDescent="0.25">
      <c r="A3544" s="4">
        <v>94517234</v>
      </c>
      <c r="B3544" s="4">
        <v>94517265</v>
      </c>
      <c r="C3544" s="5">
        <v>738.8</v>
      </c>
      <c r="D3544" s="6" t="s">
        <v>6</v>
      </c>
      <c r="E3544" s="4">
        <f t="shared" si="55"/>
        <v>32</v>
      </c>
    </row>
    <row r="3545" spans="1:5" x14ac:dyDescent="0.25">
      <c r="A3545" s="4">
        <v>94517232</v>
      </c>
      <c r="B3545" s="4">
        <v>94517233</v>
      </c>
      <c r="C3545" s="5">
        <v>1046.8</v>
      </c>
      <c r="D3545" s="6" t="s">
        <v>6</v>
      </c>
      <c r="E3545" s="4">
        <f t="shared" si="55"/>
        <v>2</v>
      </c>
    </row>
    <row r="3546" spans="1:5" x14ac:dyDescent="0.25">
      <c r="A3546" s="4">
        <v>94517218</v>
      </c>
      <c r="B3546" s="4">
        <v>94517231</v>
      </c>
      <c r="C3546" s="5">
        <v>674.8</v>
      </c>
      <c r="D3546" s="6" t="s">
        <v>6</v>
      </c>
      <c r="E3546" s="4">
        <f t="shared" si="55"/>
        <v>14</v>
      </c>
    </row>
    <row r="3547" spans="1:5" x14ac:dyDescent="0.25">
      <c r="A3547" s="4">
        <v>94517197</v>
      </c>
      <c r="B3547" s="4">
        <v>94517217</v>
      </c>
      <c r="C3547" s="5">
        <v>440.3</v>
      </c>
      <c r="D3547" s="6" t="s">
        <v>6</v>
      </c>
      <c r="E3547" s="4">
        <f t="shared" si="55"/>
        <v>21</v>
      </c>
    </row>
    <row r="3548" spans="1:5" x14ac:dyDescent="0.25">
      <c r="A3548" s="4">
        <v>94517156</v>
      </c>
      <c r="B3548" s="4">
        <v>94517196</v>
      </c>
      <c r="C3548" s="5">
        <v>1023.5</v>
      </c>
      <c r="D3548" s="6" t="s">
        <v>6</v>
      </c>
      <c r="E3548" s="4">
        <f t="shared" si="55"/>
        <v>41</v>
      </c>
    </row>
    <row r="3549" spans="1:5" x14ac:dyDescent="0.25">
      <c r="A3549" s="4">
        <v>94517135</v>
      </c>
      <c r="B3549" s="4">
        <v>94517155</v>
      </c>
      <c r="C3549" s="5">
        <v>891.2</v>
      </c>
      <c r="D3549" s="6" t="s">
        <v>6</v>
      </c>
      <c r="E3549" s="4">
        <f t="shared" si="55"/>
        <v>21</v>
      </c>
    </row>
    <row r="3550" spans="1:5" x14ac:dyDescent="0.25">
      <c r="A3550" s="4">
        <v>94517132</v>
      </c>
      <c r="B3550" s="4">
        <v>94517134</v>
      </c>
      <c r="C3550" s="5">
        <v>1676.4</v>
      </c>
      <c r="D3550" s="6" t="s">
        <v>6</v>
      </c>
      <c r="E3550" s="4">
        <f t="shared" si="55"/>
        <v>3</v>
      </c>
    </row>
    <row r="3551" spans="1:5" x14ac:dyDescent="0.25">
      <c r="A3551" s="4">
        <v>94517124</v>
      </c>
      <c r="B3551" s="4">
        <v>94517131</v>
      </c>
      <c r="C3551" s="5">
        <v>2719.6</v>
      </c>
      <c r="D3551" s="6" t="s">
        <v>6</v>
      </c>
      <c r="E3551" s="4">
        <f t="shared" si="55"/>
        <v>8</v>
      </c>
    </row>
    <row r="3552" spans="1:5" x14ac:dyDescent="0.25">
      <c r="A3552" s="4">
        <v>94517087</v>
      </c>
      <c r="B3552" s="4">
        <v>94517123</v>
      </c>
      <c r="C3552" s="5">
        <v>2411.6</v>
      </c>
      <c r="D3552" s="6" t="s">
        <v>6</v>
      </c>
      <c r="E3552" s="4">
        <f t="shared" si="55"/>
        <v>37</v>
      </c>
    </row>
    <row r="3553" spans="1:5" x14ac:dyDescent="0.25">
      <c r="A3553" s="4">
        <v>94517051</v>
      </c>
      <c r="B3553" s="4">
        <v>94517086</v>
      </c>
      <c r="C3553" s="5">
        <v>1828.4</v>
      </c>
      <c r="D3553" s="6" t="s">
        <v>6</v>
      </c>
      <c r="E3553" s="4">
        <f t="shared" si="55"/>
        <v>36</v>
      </c>
    </row>
    <row r="3554" spans="1:5" x14ac:dyDescent="0.25">
      <c r="A3554" s="4">
        <v>94517035</v>
      </c>
      <c r="B3554" s="4">
        <v>94517050</v>
      </c>
      <c r="C3554" s="5">
        <v>1934.2</v>
      </c>
      <c r="D3554" s="6" t="s">
        <v>6</v>
      </c>
      <c r="E3554" s="4">
        <f t="shared" si="55"/>
        <v>16</v>
      </c>
    </row>
    <row r="3555" spans="1:5" x14ac:dyDescent="0.25">
      <c r="A3555" s="4">
        <v>94517025</v>
      </c>
      <c r="B3555" s="4">
        <v>94517034</v>
      </c>
      <c r="C3555" s="5">
        <v>2046.2</v>
      </c>
      <c r="D3555" s="6" t="s">
        <v>6</v>
      </c>
      <c r="E3555" s="4">
        <f t="shared" si="55"/>
        <v>10</v>
      </c>
    </row>
    <row r="3556" spans="1:5" x14ac:dyDescent="0.25">
      <c r="A3556" s="4">
        <v>94517022</v>
      </c>
      <c r="B3556" s="4">
        <v>94517024</v>
      </c>
      <c r="C3556" s="5">
        <v>1261</v>
      </c>
      <c r="D3556" s="6" t="s">
        <v>6</v>
      </c>
      <c r="E3556" s="4">
        <f t="shared" si="55"/>
        <v>3</v>
      </c>
    </row>
    <row r="3557" spans="1:5" x14ac:dyDescent="0.25">
      <c r="A3557" s="4">
        <v>94516945</v>
      </c>
      <c r="B3557" s="4">
        <v>94517021</v>
      </c>
      <c r="C3557" s="5">
        <v>217.8</v>
      </c>
      <c r="D3557" s="6" t="s">
        <v>6</v>
      </c>
      <c r="E3557" s="4">
        <f t="shared" si="55"/>
        <v>77</v>
      </c>
    </row>
    <row r="3558" spans="1:5" x14ac:dyDescent="0.25">
      <c r="A3558" s="4">
        <v>94516941</v>
      </c>
      <c r="B3558" s="4">
        <v>94516944</v>
      </c>
      <c r="C3558" s="5">
        <v>1165.4000000000001</v>
      </c>
      <c r="D3558" s="6" t="s">
        <v>6</v>
      </c>
      <c r="E3558" s="4">
        <f t="shared" si="55"/>
        <v>4</v>
      </c>
    </row>
    <row r="3559" spans="1:5" x14ac:dyDescent="0.25">
      <c r="A3559" s="4">
        <v>94516932</v>
      </c>
      <c r="B3559" s="4">
        <v>94516940</v>
      </c>
      <c r="C3559" s="5">
        <v>1059.5999999999999</v>
      </c>
      <c r="D3559" s="6" t="s">
        <v>6</v>
      </c>
      <c r="E3559" s="4">
        <f t="shared" si="55"/>
        <v>9</v>
      </c>
    </row>
    <row r="3560" spans="1:5" x14ac:dyDescent="0.25">
      <c r="A3560" s="4">
        <v>94516925</v>
      </c>
      <c r="B3560" s="4">
        <v>94516931</v>
      </c>
      <c r="C3560" s="5">
        <v>1769.9</v>
      </c>
      <c r="D3560" s="6" t="s">
        <v>6</v>
      </c>
      <c r="E3560" s="4">
        <f t="shared" si="55"/>
        <v>7</v>
      </c>
    </row>
    <row r="3561" spans="1:5" x14ac:dyDescent="0.25">
      <c r="A3561" s="4">
        <v>94516840</v>
      </c>
      <c r="B3561" s="4">
        <v>94516924</v>
      </c>
      <c r="C3561" s="5">
        <v>1657.9</v>
      </c>
      <c r="D3561" s="6" t="s">
        <v>6</v>
      </c>
      <c r="E3561" s="4">
        <f t="shared" si="55"/>
        <v>85</v>
      </c>
    </row>
    <row r="3562" spans="1:5" x14ac:dyDescent="0.25">
      <c r="A3562" s="4">
        <v>94516835</v>
      </c>
      <c r="B3562" s="4">
        <v>94516839</v>
      </c>
      <c r="C3562" s="5">
        <v>1942.3</v>
      </c>
      <c r="D3562" s="6" t="s">
        <v>6</v>
      </c>
      <c r="E3562" s="4">
        <f t="shared" si="55"/>
        <v>5</v>
      </c>
    </row>
    <row r="3563" spans="1:5" x14ac:dyDescent="0.25">
      <c r="A3563" s="4">
        <v>94516832</v>
      </c>
      <c r="B3563" s="4">
        <v>94516834</v>
      </c>
      <c r="C3563" s="5">
        <v>994.7</v>
      </c>
      <c r="D3563" s="6" t="s">
        <v>6</v>
      </c>
      <c r="E3563" s="4">
        <f t="shared" si="55"/>
        <v>3</v>
      </c>
    </row>
    <row r="3564" spans="1:5" x14ac:dyDescent="0.25">
      <c r="A3564" s="4">
        <v>94516822</v>
      </c>
      <c r="B3564" s="4">
        <v>94516831</v>
      </c>
      <c r="C3564" s="5">
        <v>1377.7</v>
      </c>
      <c r="D3564" s="6" t="s">
        <v>6</v>
      </c>
      <c r="E3564" s="4">
        <f t="shared" si="55"/>
        <v>10</v>
      </c>
    </row>
    <row r="3565" spans="1:5" x14ac:dyDescent="0.25">
      <c r="A3565" s="4">
        <v>94516800</v>
      </c>
      <c r="B3565" s="4">
        <v>94516821</v>
      </c>
      <c r="C3565" s="5">
        <v>667.4</v>
      </c>
      <c r="D3565" s="6" t="s">
        <v>6</v>
      </c>
      <c r="E3565" s="4">
        <f t="shared" si="55"/>
        <v>22</v>
      </c>
    </row>
    <row r="3566" spans="1:5" x14ac:dyDescent="0.25">
      <c r="A3566" s="4">
        <v>94516730</v>
      </c>
      <c r="B3566" s="4">
        <v>94516799</v>
      </c>
      <c r="C3566" s="5">
        <v>1326</v>
      </c>
      <c r="D3566" s="6" t="s">
        <v>6</v>
      </c>
      <c r="E3566" s="4">
        <f t="shared" si="55"/>
        <v>70</v>
      </c>
    </row>
    <row r="3567" spans="1:5" x14ac:dyDescent="0.25">
      <c r="A3567" s="4">
        <v>94516722</v>
      </c>
      <c r="B3567" s="4">
        <v>94516729</v>
      </c>
      <c r="C3567" s="5">
        <v>1596.4</v>
      </c>
      <c r="D3567" s="6" t="s">
        <v>6</v>
      </c>
      <c r="E3567" s="4">
        <f t="shared" si="55"/>
        <v>8</v>
      </c>
    </row>
    <row r="3568" spans="1:5" x14ac:dyDescent="0.25">
      <c r="A3568" s="4">
        <v>94516713</v>
      </c>
      <c r="B3568" s="4">
        <v>94516721</v>
      </c>
      <c r="C3568" s="5">
        <v>1213.4000000000001</v>
      </c>
      <c r="D3568" s="6" t="s">
        <v>6</v>
      </c>
      <c r="E3568" s="4">
        <f t="shared" si="55"/>
        <v>9</v>
      </c>
    </row>
    <row r="3569" spans="1:5" x14ac:dyDescent="0.25">
      <c r="A3569" s="4">
        <v>94516690</v>
      </c>
      <c r="B3569" s="4">
        <v>94516712</v>
      </c>
      <c r="C3569" s="5">
        <v>1360.9</v>
      </c>
      <c r="D3569" s="6" t="s">
        <v>6</v>
      </c>
      <c r="E3569" s="4">
        <f t="shared" si="55"/>
        <v>23</v>
      </c>
    </row>
    <row r="3570" spans="1:5" x14ac:dyDescent="0.25">
      <c r="A3570" s="4">
        <v>94516652</v>
      </c>
      <c r="B3570" s="4">
        <v>94516689</v>
      </c>
      <c r="C3570" s="5">
        <v>702.3</v>
      </c>
      <c r="D3570" s="6" t="s">
        <v>6</v>
      </c>
      <c r="E3570" s="4">
        <f t="shared" si="55"/>
        <v>38</v>
      </c>
    </row>
    <row r="3571" spans="1:5" x14ac:dyDescent="0.25">
      <c r="A3571" s="4">
        <v>94516626</v>
      </c>
      <c r="B3571" s="4">
        <v>94516651</v>
      </c>
      <c r="C3571" s="5">
        <v>1177.4000000000001</v>
      </c>
      <c r="D3571" s="6" t="s">
        <v>6</v>
      </c>
      <c r="E3571" s="4">
        <f t="shared" si="55"/>
        <v>26</v>
      </c>
    </row>
    <row r="3572" spans="1:5" x14ac:dyDescent="0.25">
      <c r="A3572" s="4">
        <v>94516620</v>
      </c>
      <c r="B3572" s="4">
        <v>94516625</v>
      </c>
      <c r="C3572" s="5">
        <v>1465.1</v>
      </c>
      <c r="D3572" s="6" t="s">
        <v>6</v>
      </c>
      <c r="E3572" s="4">
        <f t="shared" si="55"/>
        <v>6</v>
      </c>
    </row>
    <row r="3573" spans="1:5" x14ac:dyDescent="0.25">
      <c r="A3573" s="4">
        <v>94516603</v>
      </c>
      <c r="B3573" s="4">
        <v>94516619</v>
      </c>
      <c r="C3573" s="5">
        <v>910.3</v>
      </c>
      <c r="D3573" s="6" t="s">
        <v>6</v>
      </c>
      <c r="E3573" s="4">
        <f t="shared" si="55"/>
        <v>17</v>
      </c>
    </row>
    <row r="3574" spans="1:5" x14ac:dyDescent="0.25">
      <c r="A3574" s="4">
        <v>94516582</v>
      </c>
      <c r="B3574" s="4">
        <v>94516602</v>
      </c>
      <c r="C3574" s="5">
        <v>762.8</v>
      </c>
      <c r="D3574" s="6" t="s">
        <v>6</v>
      </c>
      <c r="E3574" s="4">
        <f t="shared" si="55"/>
        <v>21</v>
      </c>
    </row>
    <row r="3575" spans="1:5" x14ac:dyDescent="0.25">
      <c r="A3575" s="4">
        <v>94516577</v>
      </c>
      <c r="B3575" s="4">
        <v>94516581</v>
      </c>
      <c r="C3575" s="5">
        <v>1354.2</v>
      </c>
      <c r="D3575" s="6" t="s">
        <v>6</v>
      </c>
      <c r="E3575" s="4">
        <f t="shared" si="55"/>
        <v>5</v>
      </c>
    </row>
    <row r="3576" spans="1:5" x14ac:dyDescent="0.25">
      <c r="A3576" s="4">
        <v>94516542</v>
      </c>
      <c r="B3576" s="4">
        <v>94516576</v>
      </c>
      <c r="C3576" s="5">
        <v>2037.8</v>
      </c>
      <c r="D3576" s="6" t="s">
        <v>6</v>
      </c>
      <c r="E3576" s="4">
        <f t="shared" si="55"/>
        <v>35</v>
      </c>
    </row>
    <row r="3577" spans="1:5" x14ac:dyDescent="0.25">
      <c r="A3577" s="4">
        <v>94516516</v>
      </c>
      <c r="B3577" s="4">
        <v>94516541</v>
      </c>
      <c r="C3577" s="5">
        <v>1562.7</v>
      </c>
      <c r="D3577" s="6" t="s">
        <v>6</v>
      </c>
      <c r="E3577" s="4">
        <f t="shared" si="55"/>
        <v>26</v>
      </c>
    </row>
    <row r="3578" spans="1:5" x14ac:dyDescent="0.25">
      <c r="A3578" s="4">
        <v>94516480</v>
      </c>
      <c r="B3578" s="4">
        <v>94516515</v>
      </c>
      <c r="C3578" s="5">
        <v>1275</v>
      </c>
      <c r="D3578" s="6" t="s">
        <v>6</v>
      </c>
      <c r="E3578" s="4">
        <f t="shared" si="55"/>
        <v>36</v>
      </c>
    </row>
    <row r="3579" spans="1:5" x14ac:dyDescent="0.25">
      <c r="A3579" s="4">
        <v>94516475</v>
      </c>
      <c r="B3579" s="4">
        <v>94516479</v>
      </c>
      <c r="C3579" s="5">
        <v>1984.9</v>
      </c>
      <c r="D3579" s="6" t="s">
        <v>6</v>
      </c>
      <c r="E3579" s="4">
        <f t="shared" si="55"/>
        <v>5</v>
      </c>
    </row>
    <row r="3580" spans="1:5" x14ac:dyDescent="0.25">
      <c r="A3580" s="4">
        <v>94516472</v>
      </c>
      <c r="B3580" s="4">
        <v>94516474</v>
      </c>
      <c r="C3580" s="5">
        <v>2104.6</v>
      </c>
      <c r="D3580" s="6" t="s">
        <v>6</v>
      </c>
      <c r="E3580" s="4">
        <f t="shared" si="55"/>
        <v>3</v>
      </c>
    </row>
    <row r="3581" spans="1:5" x14ac:dyDescent="0.25">
      <c r="A3581" s="4">
        <v>94516467</v>
      </c>
      <c r="B3581" s="4">
        <v>94516471</v>
      </c>
      <c r="C3581" s="5">
        <v>1513.2</v>
      </c>
      <c r="D3581" s="6" t="s">
        <v>6</v>
      </c>
      <c r="E3581" s="4">
        <f t="shared" si="55"/>
        <v>5</v>
      </c>
    </row>
    <row r="3582" spans="1:5" x14ac:dyDescent="0.25">
      <c r="A3582" s="4">
        <v>94516407</v>
      </c>
      <c r="B3582" s="4">
        <v>94516466</v>
      </c>
      <c r="C3582" s="5">
        <v>829.6</v>
      </c>
      <c r="D3582" s="6" t="s">
        <v>6</v>
      </c>
      <c r="E3582" s="4">
        <f t="shared" si="55"/>
        <v>60</v>
      </c>
    </row>
    <row r="3583" spans="1:5" x14ac:dyDescent="0.25">
      <c r="A3583" s="4">
        <v>94516370</v>
      </c>
      <c r="B3583" s="4">
        <v>94516406</v>
      </c>
      <c r="C3583" s="5">
        <v>1177.5999999999999</v>
      </c>
      <c r="D3583" s="6" t="s">
        <v>6</v>
      </c>
      <c r="E3583" s="4">
        <f t="shared" si="55"/>
        <v>37</v>
      </c>
    </row>
    <row r="3584" spans="1:5" x14ac:dyDescent="0.25">
      <c r="A3584" s="4">
        <v>94516365</v>
      </c>
      <c r="B3584" s="4">
        <v>94516369</v>
      </c>
      <c r="C3584" s="5">
        <v>467.7</v>
      </c>
      <c r="D3584" s="6" t="s">
        <v>6</v>
      </c>
      <c r="E3584" s="4">
        <f t="shared" si="55"/>
        <v>5</v>
      </c>
    </row>
    <row r="3585" spans="1:5" x14ac:dyDescent="0.25">
      <c r="A3585" s="4">
        <v>94516364</v>
      </c>
      <c r="B3585" s="4">
        <v>94516364</v>
      </c>
      <c r="C3585" s="5">
        <v>1159.4000000000001</v>
      </c>
      <c r="D3585" s="6" t="s">
        <v>6</v>
      </c>
      <c r="E3585" s="4">
        <f t="shared" si="55"/>
        <v>1</v>
      </c>
    </row>
    <row r="3586" spans="1:5" x14ac:dyDescent="0.25">
      <c r="A3586" s="4">
        <v>94516297</v>
      </c>
      <c r="B3586" s="4">
        <v>94516363</v>
      </c>
      <c r="C3586" s="5">
        <v>1283.4000000000001</v>
      </c>
      <c r="D3586" s="6" t="s">
        <v>6</v>
      </c>
      <c r="E3586" s="4">
        <f t="shared" si="55"/>
        <v>67</v>
      </c>
    </row>
    <row r="3587" spans="1:5" x14ac:dyDescent="0.25">
      <c r="A3587" s="4">
        <v>94516276</v>
      </c>
      <c r="B3587" s="4">
        <v>94516296</v>
      </c>
      <c r="C3587" s="5">
        <v>935.4</v>
      </c>
      <c r="D3587" s="6" t="s">
        <v>6</v>
      </c>
      <c r="E3587" s="4">
        <f t="shared" ref="E3587:E3650" si="56">B3587-A3587+1</f>
        <v>21</v>
      </c>
    </row>
    <row r="3588" spans="1:5" x14ac:dyDescent="0.25">
      <c r="A3588" s="4">
        <v>94516266</v>
      </c>
      <c r="B3588" s="4">
        <v>94516275</v>
      </c>
      <c r="C3588" s="5">
        <v>1195.7</v>
      </c>
      <c r="D3588" s="6" t="s">
        <v>6</v>
      </c>
      <c r="E3588" s="4">
        <f t="shared" si="56"/>
        <v>10</v>
      </c>
    </row>
    <row r="3589" spans="1:5" x14ac:dyDescent="0.25">
      <c r="A3589" s="4">
        <v>94516255</v>
      </c>
      <c r="B3589" s="4">
        <v>94516265</v>
      </c>
      <c r="C3589" s="5">
        <v>1312.6</v>
      </c>
      <c r="D3589" s="6" t="s">
        <v>6</v>
      </c>
      <c r="E3589" s="4">
        <f t="shared" si="56"/>
        <v>11</v>
      </c>
    </row>
    <row r="3590" spans="1:5" x14ac:dyDescent="0.25">
      <c r="A3590" s="4">
        <v>94516254</v>
      </c>
      <c r="B3590" s="4">
        <v>94516254</v>
      </c>
      <c r="C3590" s="5">
        <v>501.2</v>
      </c>
      <c r="D3590" s="6" t="s">
        <v>6</v>
      </c>
      <c r="E3590" s="4">
        <f t="shared" si="56"/>
        <v>1</v>
      </c>
    </row>
    <row r="3591" spans="1:5" x14ac:dyDescent="0.25">
      <c r="A3591" s="4">
        <v>94516184</v>
      </c>
      <c r="B3591" s="4">
        <v>94516253</v>
      </c>
      <c r="C3591" s="5">
        <v>377.2</v>
      </c>
      <c r="D3591" s="6" t="s">
        <v>6</v>
      </c>
      <c r="E3591" s="4">
        <f t="shared" si="56"/>
        <v>70</v>
      </c>
    </row>
    <row r="3592" spans="1:5" x14ac:dyDescent="0.25">
      <c r="A3592" s="4">
        <v>94516168</v>
      </c>
      <c r="B3592" s="4">
        <v>94516183</v>
      </c>
      <c r="C3592" s="5">
        <v>782.8</v>
      </c>
      <c r="D3592" s="6" t="s">
        <v>6</v>
      </c>
      <c r="E3592" s="4">
        <f t="shared" si="56"/>
        <v>16</v>
      </c>
    </row>
    <row r="3593" spans="1:5" x14ac:dyDescent="0.25">
      <c r="A3593" s="4">
        <v>94516166</v>
      </c>
      <c r="B3593" s="4">
        <v>94516167</v>
      </c>
      <c r="C3593" s="5">
        <v>1060.5999999999999</v>
      </c>
      <c r="D3593" s="6" t="s">
        <v>6</v>
      </c>
      <c r="E3593" s="4">
        <f t="shared" si="56"/>
        <v>2</v>
      </c>
    </row>
    <row r="3594" spans="1:5" x14ac:dyDescent="0.25">
      <c r="A3594" s="4">
        <v>94516156</v>
      </c>
      <c r="B3594" s="4">
        <v>94516165</v>
      </c>
      <c r="C3594" s="5">
        <v>800.3</v>
      </c>
      <c r="D3594" s="6" t="s">
        <v>6</v>
      </c>
      <c r="E3594" s="4">
        <f t="shared" si="56"/>
        <v>10</v>
      </c>
    </row>
    <row r="3595" spans="1:5" x14ac:dyDescent="0.25">
      <c r="A3595" s="4">
        <v>94516090</v>
      </c>
      <c r="B3595" s="4">
        <v>94516155</v>
      </c>
      <c r="C3595" s="5">
        <v>683.4</v>
      </c>
      <c r="D3595" s="6" t="s">
        <v>6</v>
      </c>
      <c r="E3595" s="4">
        <f t="shared" si="56"/>
        <v>66</v>
      </c>
    </row>
    <row r="3596" spans="1:5" x14ac:dyDescent="0.25">
      <c r="A3596" s="4">
        <v>94516074</v>
      </c>
      <c r="B3596" s="4">
        <v>94516089</v>
      </c>
      <c r="C3596" s="5">
        <v>975.1</v>
      </c>
      <c r="D3596" s="6" t="s">
        <v>6</v>
      </c>
      <c r="E3596" s="4">
        <f t="shared" si="56"/>
        <v>16</v>
      </c>
    </row>
    <row r="3597" spans="1:5" x14ac:dyDescent="0.25">
      <c r="A3597" s="4">
        <v>94516061</v>
      </c>
      <c r="B3597" s="4">
        <v>94516073</v>
      </c>
      <c r="C3597" s="5">
        <v>569.5</v>
      </c>
      <c r="D3597" s="6" t="s">
        <v>6</v>
      </c>
      <c r="E3597" s="4">
        <f t="shared" si="56"/>
        <v>13</v>
      </c>
    </row>
    <row r="3598" spans="1:5" x14ac:dyDescent="0.25">
      <c r="A3598" s="4">
        <v>94516058</v>
      </c>
      <c r="B3598" s="4">
        <v>94516060</v>
      </c>
      <c r="C3598" s="5">
        <v>816.6</v>
      </c>
      <c r="D3598" s="6" t="s">
        <v>6</v>
      </c>
      <c r="E3598" s="4">
        <f t="shared" si="56"/>
        <v>3</v>
      </c>
    </row>
    <row r="3599" spans="1:5" x14ac:dyDescent="0.25">
      <c r="A3599" s="4">
        <v>94516030</v>
      </c>
      <c r="B3599" s="4">
        <v>94516057</v>
      </c>
      <c r="C3599" s="5">
        <v>538.79999999999995</v>
      </c>
      <c r="D3599" s="6" t="s">
        <v>6</v>
      </c>
      <c r="E3599" s="4">
        <f t="shared" si="56"/>
        <v>28</v>
      </c>
    </row>
    <row r="3600" spans="1:5" x14ac:dyDescent="0.25">
      <c r="A3600" s="4">
        <v>94515980</v>
      </c>
      <c r="B3600" s="4">
        <v>94516029</v>
      </c>
      <c r="C3600" s="5">
        <v>557.6</v>
      </c>
      <c r="D3600" s="6" t="s">
        <v>6</v>
      </c>
      <c r="E3600" s="4">
        <f t="shared" si="56"/>
        <v>50</v>
      </c>
    </row>
    <row r="3601" spans="1:5" x14ac:dyDescent="0.25">
      <c r="A3601" s="4">
        <v>94515958</v>
      </c>
      <c r="B3601" s="4">
        <v>94515979</v>
      </c>
      <c r="C3601" s="5">
        <v>265.89999999999998</v>
      </c>
      <c r="D3601" s="6" t="s">
        <v>6</v>
      </c>
      <c r="E3601" s="4">
        <f t="shared" si="56"/>
        <v>22</v>
      </c>
    </row>
    <row r="3602" spans="1:5" x14ac:dyDescent="0.25">
      <c r="A3602" s="4">
        <v>94515956</v>
      </c>
      <c r="B3602" s="4">
        <v>94515957</v>
      </c>
      <c r="C3602" s="5">
        <v>526.1</v>
      </c>
      <c r="D3602" s="6" t="s">
        <v>6</v>
      </c>
      <c r="E3602" s="4">
        <f t="shared" si="56"/>
        <v>2</v>
      </c>
    </row>
    <row r="3603" spans="1:5" x14ac:dyDescent="0.25">
      <c r="A3603" s="4">
        <v>94515951</v>
      </c>
      <c r="B3603" s="4">
        <v>94515955</v>
      </c>
      <c r="C3603" s="5">
        <v>881.2</v>
      </c>
      <c r="D3603" s="6" t="s">
        <v>6</v>
      </c>
      <c r="E3603" s="4">
        <f t="shared" si="56"/>
        <v>5</v>
      </c>
    </row>
    <row r="3604" spans="1:5" x14ac:dyDescent="0.25">
      <c r="A3604" s="4">
        <v>94515920</v>
      </c>
      <c r="B3604" s="4">
        <v>94515950</v>
      </c>
      <c r="C3604" s="5">
        <v>634.1</v>
      </c>
      <c r="D3604" s="6" t="s">
        <v>6</v>
      </c>
      <c r="E3604" s="4">
        <f t="shared" si="56"/>
        <v>31</v>
      </c>
    </row>
    <row r="3605" spans="1:5" x14ac:dyDescent="0.25">
      <c r="A3605" s="4">
        <v>94515892</v>
      </c>
      <c r="B3605" s="4">
        <v>94515919</v>
      </c>
      <c r="C3605" s="5">
        <v>615.29999999999995</v>
      </c>
      <c r="D3605" s="6" t="s">
        <v>6</v>
      </c>
      <c r="E3605" s="4">
        <f t="shared" si="56"/>
        <v>28</v>
      </c>
    </row>
    <row r="3606" spans="1:5" x14ac:dyDescent="0.25">
      <c r="A3606" s="4">
        <v>94515880</v>
      </c>
      <c r="B3606" s="4">
        <v>94515891</v>
      </c>
      <c r="C3606" s="5">
        <v>953</v>
      </c>
      <c r="D3606" s="6" t="s">
        <v>6</v>
      </c>
      <c r="E3606" s="4">
        <f t="shared" si="56"/>
        <v>12</v>
      </c>
    </row>
    <row r="3607" spans="1:5" x14ac:dyDescent="0.25">
      <c r="A3607" s="4">
        <v>94515848</v>
      </c>
      <c r="B3607" s="4">
        <v>94515879</v>
      </c>
      <c r="C3607" s="5">
        <v>1470.5</v>
      </c>
      <c r="D3607" s="6" t="s">
        <v>6</v>
      </c>
      <c r="E3607" s="4">
        <f t="shared" si="56"/>
        <v>32</v>
      </c>
    </row>
    <row r="3608" spans="1:5" x14ac:dyDescent="0.25">
      <c r="A3608" s="4">
        <v>94515846</v>
      </c>
      <c r="B3608" s="4">
        <v>94515847</v>
      </c>
      <c r="C3608" s="5">
        <v>1210.3</v>
      </c>
      <c r="D3608" s="6" t="s">
        <v>6</v>
      </c>
      <c r="E3608" s="4">
        <f t="shared" si="56"/>
        <v>2</v>
      </c>
    </row>
    <row r="3609" spans="1:5" x14ac:dyDescent="0.25">
      <c r="A3609" s="4">
        <v>94515818</v>
      </c>
      <c r="B3609" s="4">
        <v>94515845</v>
      </c>
      <c r="C3609" s="5">
        <v>855.2</v>
      </c>
      <c r="D3609" s="6" t="s">
        <v>6</v>
      </c>
      <c r="E3609" s="4">
        <f t="shared" si="56"/>
        <v>28</v>
      </c>
    </row>
    <row r="3610" spans="1:5" x14ac:dyDescent="0.25">
      <c r="A3610" s="4">
        <v>94515782</v>
      </c>
      <c r="B3610" s="4">
        <v>94515817</v>
      </c>
      <c r="C3610" s="5">
        <v>900</v>
      </c>
      <c r="D3610" s="6" t="s">
        <v>6</v>
      </c>
      <c r="E3610" s="4">
        <f t="shared" si="56"/>
        <v>36</v>
      </c>
    </row>
    <row r="3611" spans="1:5" x14ac:dyDescent="0.25">
      <c r="A3611" s="4">
        <v>94515779</v>
      </c>
      <c r="B3611" s="4">
        <v>94515781</v>
      </c>
      <c r="C3611" s="5">
        <v>562.29999999999995</v>
      </c>
      <c r="D3611" s="6" t="s">
        <v>6</v>
      </c>
      <c r="E3611" s="4">
        <f t="shared" si="56"/>
        <v>3</v>
      </c>
    </row>
    <row r="3612" spans="1:5" x14ac:dyDescent="0.25">
      <c r="A3612" s="4">
        <v>94515770</v>
      </c>
      <c r="B3612" s="4">
        <v>94515778</v>
      </c>
      <c r="C3612" s="5">
        <v>801.2</v>
      </c>
      <c r="D3612" s="6" t="s">
        <v>6</v>
      </c>
      <c r="E3612" s="4">
        <f t="shared" si="56"/>
        <v>9</v>
      </c>
    </row>
    <row r="3613" spans="1:5" x14ac:dyDescent="0.25">
      <c r="A3613" s="4">
        <v>94515724</v>
      </c>
      <c r="B3613" s="4">
        <v>94515769</v>
      </c>
      <c r="C3613" s="5">
        <v>283.7</v>
      </c>
      <c r="D3613" s="6" t="s">
        <v>6</v>
      </c>
      <c r="E3613" s="4">
        <f t="shared" si="56"/>
        <v>46</v>
      </c>
    </row>
    <row r="3614" spans="1:5" x14ac:dyDescent="0.25">
      <c r="A3614" s="4">
        <v>94515708</v>
      </c>
      <c r="B3614" s="4">
        <v>94515723</v>
      </c>
      <c r="C3614" s="5">
        <v>571.4</v>
      </c>
      <c r="D3614" s="6" t="s">
        <v>6</v>
      </c>
      <c r="E3614" s="4">
        <f t="shared" si="56"/>
        <v>16</v>
      </c>
    </row>
    <row r="3615" spans="1:5" x14ac:dyDescent="0.25">
      <c r="A3615" s="4">
        <v>94515669</v>
      </c>
      <c r="B3615" s="4">
        <v>94515707</v>
      </c>
      <c r="C3615" s="5">
        <v>526.6</v>
      </c>
      <c r="D3615" s="6" t="s">
        <v>6</v>
      </c>
      <c r="E3615" s="4">
        <f t="shared" si="56"/>
        <v>39</v>
      </c>
    </row>
    <row r="3616" spans="1:5" x14ac:dyDescent="0.25">
      <c r="A3616" s="4">
        <v>94515645</v>
      </c>
      <c r="B3616" s="4">
        <v>94515668</v>
      </c>
      <c r="C3616" s="5">
        <v>287.7</v>
      </c>
      <c r="D3616" s="6" t="s">
        <v>6</v>
      </c>
      <c r="E3616" s="4">
        <f t="shared" si="56"/>
        <v>24</v>
      </c>
    </row>
    <row r="3617" spans="1:5" x14ac:dyDescent="0.25">
      <c r="A3617" s="4">
        <v>94515643</v>
      </c>
      <c r="B3617" s="4">
        <v>94515644</v>
      </c>
      <c r="C3617" s="5">
        <v>515.6</v>
      </c>
      <c r="D3617" s="6" t="s">
        <v>6</v>
      </c>
      <c r="E3617" s="4">
        <f t="shared" si="56"/>
        <v>2</v>
      </c>
    </row>
    <row r="3618" spans="1:5" x14ac:dyDescent="0.25">
      <c r="A3618" s="4">
        <v>94515614</v>
      </c>
      <c r="B3618" s="4">
        <v>94515642</v>
      </c>
      <c r="C3618" s="5">
        <v>1220.5999999999999</v>
      </c>
      <c r="D3618" s="6" t="s">
        <v>6</v>
      </c>
      <c r="E3618" s="4">
        <f t="shared" si="56"/>
        <v>29</v>
      </c>
    </row>
    <row r="3619" spans="1:5" x14ac:dyDescent="0.25">
      <c r="A3619" s="4">
        <v>94515552</v>
      </c>
      <c r="B3619" s="4">
        <v>94515613</v>
      </c>
      <c r="C3619" s="5">
        <v>932.9</v>
      </c>
      <c r="D3619" s="6" t="s">
        <v>6</v>
      </c>
      <c r="E3619" s="4">
        <f t="shared" si="56"/>
        <v>62</v>
      </c>
    </row>
    <row r="3620" spans="1:5" x14ac:dyDescent="0.25">
      <c r="A3620" s="4">
        <v>94515548</v>
      </c>
      <c r="B3620" s="4">
        <v>94515551</v>
      </c>
      <c r="C3620" s="5">
        <v>1378.9</v>
      </c>
      <c r="D3620" s="6" t="s">
        <v>6</v>
      </c>
      <c r="E3620" s="4">
        <f t="shared" si="56"/>
        <v>4</v>
      </c>
    </row>
    <row r="3621" spans="1:5" x14ac:dyDescent="0.25">
      <c r="A3621" s="4">
        <v>94515535</v>
      </c>
      <c r="B3621" s="4">
        <v>94515547</v>
      </c>
      <c r="C3621" s="5">
        <v>2051.1</v>
      </c>
      <c r="D3621" s="6" t="s">
        <v>6</v>
      </c>
      <c r="E3621" s="4">
        <f t="shared" si="56"/>
        <v>13</v>
      </c>
    </row>
    <row r="3622" spans="1:5" x14ac:dyDescent="0.25">
      <c r="A3622" s="4">
        <v>94515533</v>
      </c>
      <c r="B3622" s="4">
        <v>94515534</v>
      </c>
      <c r="C3622" s="5">
        <v>1823.2</v>
      </c>
      <c r="D3622" s="6" t="s">
        <v>6</v>
      </c>
      <c r="E3622" s="4">
        <f t="shared" si="56"/>
        <v>2</v>
      </c>
    </row>
    <row r="3623" spans="1:5" x14ac:dyDescent="0.25">
      <c r="A3623" s="4">
        <v>94515493</v>
      </c>
      <c r="B3623" s="4">
        <v>94515532</v>
      </c>
      <c r="C3623" s="5">
        <v>1118.2</v>
      </c>
      <c r="D3623" s="6" t="s">
        <v>6</v>
      </c>
      <c r="E3623" s="4">
        <f t="shared" si="56"/>
        <v>40</v>
      </c>
    </row>
    <row r="3624" spans="1:5" x14ac:dyDescent="0.25">
      <c r="A3624" s="4">
        <v>94515446</v>
      </c>
      <c r="B3624" s="4">
        <v>94515492</v>
      </c>
      <c r="C3624" s="5">
        <v>1148.5999999999999</v>
      </c>
      <c r="D3624" s="6" t="s">
        <v>6</v>
      </c>
      <c r="E3624" s="4">
        <f t="shared" si="56"/>
        <v>47</v>
      </c>
    </row>
    <row r="3625" spans="1:5" x14ac:dyDescent="0.25">
      <c r="A3625" s="4">
        <v>94515442</v>
      </c>
      <c r="B3625" s="4">
        <v>94515445</v>
      </c>
      <c r="C3625" s="5">
        <v>1148.8</v>
      </c>
      <c r="D3625" s="6" t="s">
        <v>6</v>
      </c>
      <c r="E3625" s="4">
        <f t="shared" si="56"/>
        <v>4</v>
      </c>
    </row>
    <row r="3626" spans="1:5" x14ac:dyDescent="0.25">
      <c r="A3626" s="4">
        <v>94515438</v>
      </c>
      <c r="B3626" s="4">
        <v>94515441</v>
      </c>
      <c r="C3626" s="5">
        <v>702.8</v>
      </c>
      <c r="D3626" s="6" t="s">
        <v>6</v>
      </c>
      <c r="E3626" s="4">
        <f t="shared" si="56"/>
        <v>4</v>
      </c>
    </row>
    <row r="3627" spans="1:5" x14ac:dyDescent="0.25">
      <c r="A3627" s="4">
        <v>94515411</v>
      </c>
      <c r="B3627" s="4">
        <v>94515437</v>
      </c>
      <c r="C3627" s="8">
        <v>30.6</v>
      </c>
      <c r="D3627" s="6" t="s">
        <v>6</v>
      </c>
      <c r="E3627" s="4">
        <f t="shared" si="56"/>
        <v>27</v>
      </c>
    </row>
    <row r="3628" spans="1:5" x14ac:dyDescent="0.25">
      <c r="A3628" s="4">
        <v>94515383</v>
      </c>
      <c r="B3628" s="4">
        <v>94515410</v>
      </c>
      <c r="C3628" s="5">
        <v>747.8</v>
      </c>
      <c r="D3628" s="6" t="s">
        <v>6</v>
      </c>
      <c r="E3628" s="4">
        <f t="shared" si="56"/>
        <v>28</v>
      </c>
    </row>
    <row r="3629" spans="1:5" x14ac:dyDescent="0.25">
      <c r="A3629" s="4">
        <v>94515338</v>
      </c>
      <c r="B3629" s="4">
        <v>94515382</v>
      </c>
      <c r="C3629" s="5">
        <v>717.4</v>
      </c>
      <c r="D3629" s="6" t="s">
        <v>6</v>
      </c>
      <c r="E3629" s="4">
        <f t="shared" si="56"/>
        <v>45</v>
      </c>
    </row>
    <row r="3630" spans="1:5" x14ac:dyDescent="0.25">
      <c r="A3630" s="4">
        <v>94515336</v>
      </c>
      <c r="B3630" s="4">
        <v>94515337</v>
      </c>
      <c r="C3630" s="5">
        <v>1380.3</v>
      </c>
      <c r="D3630" s="6" t="s">
        <v>6</v>
      </c>
      <c r="E3630" s="4">
        <f t="shared" si="56"/>
        <v>2</v>
      </c>
    </row>
    <row r="3631" spans="1:5" x14ac:dyDescent="0.25">
      <c r="A3631" s="4">
        <v>94515315</v>
      </c>
      <c r="B3631" s="4">
        <v>94515335</v>
      </c>
      <c r="C3631" s="5">
        <v>1380.1</v>
      </c>
      <c r="D3631" s="6" t="s">
        <v>6</v>
      </c>
      <c r="E3631" s="4">
        <f t="shared" si="56"/>
        <v>21</v>
      </c>
    </row>
    <row r="3632" spans="1:5" x14ac:dyDescent="0.25">
      <c r="A3632" s="4">
        <v>94515301</v>
      </c>
      <c r="B3632" s="4">
        <v>94515314</v>
      </c>
      <c r="C3632" s="5">
        <v>1428.8</v>
      </c>
      <c r="D3632" s="6" t="s">
        <v>6</v>
      </c>
      <c r="E3632" s="4">
        <f t="shared" si="56"/>
        <v>14</v>
      </c>
    </row>
    <row r="3633" spans="1:5" x14ac:dyDescent="0.25">
      <c r="A3633" s="4">
        <v>94515282</v>
      </c>
      <c r="B3633" s="4">
        <v>94515300</v>
      </c>
      <c r="C3633" s="5">
        <v>711.6</v>
      </c>
      <c r="D3633" s="6" t="s">
        <v>6</v>
      </c>
      <c r="E3633" s="4">
        <f t="shared" si="56"/>
        <v>19</v>
      </c>
    </row>
    <row r="3634" spans="1:5" x14ac:dyDescent="0.25">
      <c r="A3634" s="4">
        <v>94515228</v>
      </c>
      <c r="B3634" s="4">
        <v>94515281</v>
      </c>
      <c r="C3634" s="5">
        <v>813.6</v>
      </c>
      <c r="D3634" s="6" t="s">
        <v>6</v>
      </c>
      <c r="E3634" s="4">
        <f t="shared" si="56"/>
        <v>54</v>
      </c>
    </row>
    <row r="3635" spans="1:5" x14ac:dyDescent="0.25">
      <c r="A3635" s="4">
        <v>94515205</v>
      </c>
      <c r="B3635" s="4">
        <v>94515227</v>
      </c>
      <c r="C3635" s="5">
        <v>150.69999999999999</v>
      </c>
      <c r="D3635" s="6" t="s">
        <v>6</v>
      </c>
      <c r="E3635" s="4">
        <f t="shared" si="56"/>
        <v>23</v>
      </c>
    </row>
    <row r="3636" spans="1:5" x14ac:dyDescent="0.25">
      <c r="A3636" s="4">
        <v>94515172</v>
      </c>
      <c r="B3636" s="4">
        <v>94515204</v>
      </c>
      <c r="C3636" s="5">
        <v>102</v>
      </c>
      <c r="D3636" s="6" t="s">
        <v>6</v>
      </c>
      <c r="E3636" s="4">
        <f t="shared" si="56"/>
        <v>33</v>
      </c>
    </row>
    <row r="3637" spans="1:5" x14ac:dyDescent="0.25">
      <c r="A3637" s="4">
        <v>94515025</v>
      </c>
      <c r="B3637" s="4">
        <v>94515171</v>
      </c>
      <c r="C3637" s="4">
        <v>0</v>
      </c>
      <c r="D3637" s="6" t="s">
        <v>6</v>
      </c>
      <c r="E3637" s="4">
        <f t="shared" si="56"/>
        <v>147</v>
      </c>
    </row>
    <row r="3638" spans="1:5" x14ac:dyDescent="0.25">
      <c r="A3638" s="4">
        <v>94514989</v>
      </c>
      <c r="B3638" s="4">
        <v>94515024</v>
      </c>
      <c r="C3638" s="7">
        <v>11.3</v>
      </c>
      <c r="D3638" s="6" t="s">
        <v>6</v>
      </c>
      <c r="E3638" s="4">
        <f t="shared" si="56"/>
        <v>36</v>
      </c>
    </row>
    <row r="3639" spans="1:5" x14ac:dyDescent="0.25">
      <c r="A3639" s="4">
        <v>94514945</v>
      </c>
      <c r="B3639" s="4">
        <v>94514988</v>
      </c>
      <c r="C3639" s="5">
        <v>135</v>
      </c>
      <c r="D3639" s="6" t="s">
        <v>6</v>
      </c>
      <c r="E3639" s="4">
        <f t="shared" si="56"/>
        <v>44</v>
      </c>
    </row>
    <row r="3640" spans="1:5" x14ac:dyDescent="0.25">
      <c r="A3640" s="4">
        <v>94514915</v>
      </c>
      <c r="B3640" s="4">
        <v>94514944</v>
      </c>
      <c r="C3640" s="5">
        <v>222.7</v>
      </c>
      <c r="D3640" s="6" t="s">
        <v>6</v>
      </c>
      <c r="E3640" s="4">
        <f t="shared" si="56"/>
        <v>30</v>
      </c>
    </row>
    <row r="3641" spans="1:5" x14ac:dyDescent="0.25">
      <c r="A3641" s="4">
        <v>94514882</v>
      </c>
      <c r="B3641" s="4">
        <v>94514914</v>
      </c>
      <c r="C3641" s="5">
        <v>211.4</v>
      </c>
      <c r="D3641" s="6" t="s">
        <v>6</v>
      </c>
      <c r="E3641" s="4">
        <f t="shared" si="56"/>
        <v>33</v>
      </c>
    </row>
    <row r="3642" spans="1:5" x14ac:dyDescent="0.25">
      <c r="A3642" s="4">
        <v>94514879</v>
      </c>
      <c r="B3642" s="4">
        <v>94514881</v>
      </c>
      <c r="C3642" s="5">
        <v>444.1</v>
      </c>
      <c r="D3642" s="6" t="s">
        <v>6</v>
      </c>
      <c r="E3642" s="4">
        <f t="shared" si="56"/>
        <v>3</v>
      </c>
    </row>
    <row r="3643" spans="1:5" x14ac:dyDescent="0.25">
      <c r="A3643" s="4">
        <v>94514872</v>
      </c>
      <c r="B3643" s="4">
        <v>94514878</v>
      </c>
      <c r="C3643" s="5">
        <v>320.39999999999998</v>
      </c>
      <c r="D3643" s="6" t="s">
        <v>6</v>
      </c>
      <c r="E3643" s="4">
        <f t="shared" si="56"/>
        <v>7</v>
      </c>
    </row>
    <row r="3644" spans="1:5" x14ac:dyDescent="0.25">
      <c r="A3644" s="4">
        <v>94514835</v>
      </c>
      <c r="B3644" s="4">
        <v>94514871</v>
      </c>
      <c r="C3644" s="5">
        <v>580.20000000000005</v>
      </c>
      <c r="D3644" s="6" t="s">
        <v>6</v>
      </c>
      <c r="E3644" s="4">
        <f t="shared" si="56"/>
        <v>37</v>
      </c>
    </row>
    <row r="3645" spans="1:5" x14ac:dyDescent="0.25">
      <c r="A3645" s="4">
        <v>94514815</v>
      </c>
      <c r="B3645" s="4">
        <v>94514834</v>
      </c>
      <c r="C3645" s="5">
        <v>492.5</v>
      </c>
      <c r="D3645" s="6" t="s">
        <v>6</v>
      </c>
      <c r="E3645" s="4">
        <f t="shared" si="56"/>
        <v>20</v>
      </c>
    </row>
    <row r="3646" spans="1:5" x14ac:dyDescent="0.25">
      <c r="A3646" s="4">
        <v>94514774</v>
      </c>
      <c r="B3646" s="4">
        <v>94514814</v>
      </c>
      <c r="C3646" s="5">
        <v>724.3</v>
      </c>
      <c r="D3646" s="6" t="s">
        <v>6</v>
      </c>
      <c r="E3646" s="4">
        <f t="shared" si="56"/>
        <v>41</v>
      </c>
    </row>
    <row r="3647" spans="1:5" x14ac:dyDescent="0.25">
      <c r="A3647" s="4">
        <v>94514772</v>
      </c>
      <c r="B3647" s="4">
        <v>94514773</v>
      </c>
      <c r="C3647" s="5">
        <v>906.2</v>
      </c>
      <c r="D3647" s="6" t="s">
        <v>6</v>
      </c>
      <c r="E3647" s="4">
        <f t="shared" si="56"/>
        <v>2</v>
      </c>
    </row>
    <row r="3648" spans="1:5" x14ac:dyDescent="0.25">
      <c r="A3648" s="4">
        <v>94514762</v>
      </c>
      <c r="B3648" s="4">
        <v>94514771</v>
      </c>
      <c r="C3648" s="5">
        <v>673.5</v>
      </c>
      <c r="D3648" s="6" t="s">
        <v>6</v>
      </c>
      <c r="E3648" s="4">
        <f t="shared" si="56"/>
        <v>10</v>
      </c>
    </row>
    <row r="3649" spans="1:5" x14ac:dyDescent="0.25">
      <c r="A3649" s="4">
        <v>94514745</v>
      </c>
      <c r="B3649" s="4">
        <v>94514761</v>
      </c>
      <c r="C3649" s="5">
        <v>413.7</v>
      </c>
      <c r="D3649" s="6" t="s">
        <v>6</v>
      </c>
      <c r="E3649" s="4">
        <f t="shared" si="56"/>
        <v>17</v>
      </c>
    </row>
    <row r="3650" spans="1:5" x14ac:dyDescent="0.25">
      <c r="A3650" s="4">
        <v>94514705</v>
      </c>
      <c r="B3650" s="4">
        <v>94514744</v>
      </c>
      <c r="C3650" s="5">
        <v>689.7</v>
      </c>
      <c r="D3650" s="6" t="s">
        <v>6</v>
      </c>
      <c r="E3650" s="4">
        <f t="shared" si="56"/>
        <v>40</v>
      </c>
    </row>
    <row r="3651" spans="1:5" x14ac:dyDescent="0.25">
      <c r="A3651" s="4">
        <v>94514693</v>
      </c>
      <c r="B3651" s="4">
        <v>94514704</v>
      </c>
      <c r="C3651" s="5">
        <v>457.9</v>
      </c>
      <c r="D3651" s="6" t="s">
        <v>6</v>
      </c>
      <c r="E3651" s="4">
        <f t="shared" ref="E3651:E3714" si="57">B3651-A3651+1</f>
        <v>12</v>
      </c>
    </row>
    <row r="3652" spans="1:5" x14ac:dyDescent="0.25">
      <c r="A3652" s="4">
        <v>94514664</v>
      </c>
      <c r="B3652" s="4">
        <v>94514692</v>
      </c>
      <c r="C3652" s="5">
        <v>763.4</v>
      </c>
      <c r="D3652" s="6" t="s">
        <v>6</v>
      </c>
      <c r="E3652" s="4">
        <f t="shared" si="57"/>
        <v>29</v>
      </c>
    </row>
    <row r="3653" spans="1:5" x14ac:dyDescent="0.25">
      <c r="A3653" s="4">
        <v>94514636</v>
      </c>
      <c r="B3653" s="4">
        <v>94514663</v>
      </c>
      <c r="C3653" s="5">
        <v>581.5</v>
      </c>
      <c r="D3653" s="6" t="s">
        <v>6</v>
      </c>
      <c r="E3653" s="4">
        <f t="shared" si="57"/>
        <v>28</v>
      </c>
    </row>
    <row r="3654" spans="1:5" x14ac:dyDescent="0.25">
      <c r="A3654" s="4">
        <v>94514635</v>
      </c>
      <c r="B3654" s="4">
        <v>94514635</v>
      </c>
      <c r="C3654" s="5">
        <v>582.29999999999995</v>
      </c>
      <c r="D3654" s="6" t="s">
        <v>6</v>
      </c>
      <c r="E3654" s="4">
        <f t="shared" si="57"/>
        <v>1</v>
      </c>
    </row>
    <row r="3655" spans="1:5" x14ac:dyDescent="0.25">
      <c r="A3655" s="4">
        <v>94514626</v>
      </c>
      <c r="B3655" s="4">
        <v>94514634</v>
      </c>
      <c r="C3655" s="5">
        <v>306.3</v>
      </c>
      <c r="D3655" s="6" t="s">
        <v>6</v>
      </c>
      <c r="E3655" s="4">
        <f t="shared" si="57"/>
        <v>9</v>
      </c>
    </row>
    <row r="3656" spans="1:5" x14ac:dyDescent="0.25">
      <c r="A3656" s="4">
        <v>94514583</v>
      </c>
      <c r="B3656" s="4">
        <v>94514625</v>
      </c>
      <c r="C3656" s="5">
        <v>732.7</v>
      </c>
      <c r="D3656" s="6" t="s">
        <v>6</v>
      </c>
      <c r="E3656" s="4">
        <f t="shared" si="57"/>
        <v>43</v>
      </c>
    </row>
    <row r="3657" spans="1:5" x14ac:dyDescent="0.25">
      <c r="A3657" s="4">
        <v>94514564</v>
      </c>
      <c r="B3657" s="4">
        <v>94514582</v>
      </c>
      <c r="C3657" s="5">
        <v>727.9</v>
      </c>
      <c r="D3657" s="6" t="s">
        <v>6</v>
      </c>
      <c r="E3657" s="4">
        <f t="shared" si="57"/>
        <v>19</v>
      </c>
    </row>
    <row r="3658" spans="1:5" x14ac:dyDescent="0.25">
      <c r="A3658" s="4">
        <v>94514526</v>
      </c>
      <c r="B3658" s="4">
        <v>94514563</v>
      </c>
      <c r="C3658" s="5">
        <v>1084.4000000000001</v>
      </c>
      <c r="D3658" s="6" t="s">
        <v>6</v>
      </c>
      <c r="E3658" s="4">
        <f t="shared" si="57"/>
        <v>38</v>
      </c>
    </row>
    <row r="3659" spans="1:5" x14ac:dyDescent="0.25">
      <c r="A3659" s="4">
        <v>94514516</v>
      </c>
      <c r="B3659" s="4">
        <v>94514525</v>
      </c>
      <c r="C3659" s="5">
        <v>1083.5999999999999</v>
      </c>
      <c r="D3659" s="6" t="s">
        <v>6</v>
      </c>
      <c r="E3659" s="4">
        <f t="shared" si="57"/>
        <v>10</v>
      </c>
    </row>
    <row r="3660" spans="1:5" x14ac:dyDescent="0.25">
      <c r="A3660" s="4">
        <v>94514489</v>
      </c>
      <c r="B3660" s="4">
        <v>94514515</v>
      </c>
      <c r="C3660" s="5">
        <v>657.2</v>
      </c>
      <c r="D3660" s="6" t="s">
        <v>6</v>
      </c>
      <c r="E3660" s="4">
        <f t="shared" si="57"/>
        <v>27</v>
      </c>
    </row>
    <row r="3661" spans="1:5" x14ac:dyDescent="0.25">
      <c r="A3661" s="4">
        <v>94514478</v>
      </c>
      <c r="B3661" s="4">
        <v>94514488</v>
      </c>
      <c r="C3661" s="5">
        <v>835.6</v>
      </c>
      <c r="D3661" s="6" t="s">
        <v>6</v>
      </c>
      <c r="E3661" s="4">
        <f t="shared" si="57"/>
        <v>11</v>
      </c>
    </row>
    <row r="3662" spans="1:5" x14ac:dyDescent="0.25">
      <c r="A3662" s="4">
        <v>94514473</v>
      </c>
      <c r="B3662" s="4">
        <v>94514477</v>
      </c>
      <c r="C3662" s="5">
        <v>1710.1</v>
      </c>
      <c r="D3662" s="6" t="s">
        <v>6</v>
      </c>
      <c r="E3662" s="4">
        <f t="shared" si="57"/>
        <v>5</v>
      </c>
    </row>
    <row r="3663" spans="1:5" x14ac:dyDescent="0.25">
      <c r="A3663" s="4">
        <v>94514454</v>
      </c>
      <c r="B3663" s="4">
        <v>94514472</v>
      </c>
      <c r="C3663" s="5">
        <v>1409.4</v>
      </c>
      <c r="D3663" s="6" t="s">
        <v>6</v>
      </c>
      <c r="E3663" s="4">
        <f t="shared" si="57"/>
        <v>19</v>
      </c>
    </row>
    <row r="3664" spans="1:5" x14ac:dyDescent="0.25">
      <c r="A3664" s="4">
        <v>94514423</v>
      </c>
      <c r="B3664" s="4">
        <v>94514453</v>
      </c>
      <c r="C3664" s="5">
        <v>1052.9000000000001</v>
      </c>
      <c r="D3664" s="6" t="s">
        <v>6</v>
      </c>
      <c r="E3664" s="4">
        <f t="shared" si="57"/>
        <v>31</v>
      </c>
    </row>
    <row r="3665" spans="1:5" x14ac:dyDescent="0.25">
      <c r="A3665" s="4">
        <v>94514413</v>
      </c>
      <c r="B3665" s="4">
        <v>94514422</v>
      </c>
      <c r="C3665" s="5">
        <v>1911.6</v>
      </c>
      <c r="D3665" s="6" t="s">
        <v>6</v>
      </c>
      <c r="E3665" s="4">
        <f t="shared" si="57"/>
        <v>10</v>
      </c>
    </row>
    <row r="3666" spans="1:5" x14ac:dyDescent="0.25">
      <c r="A3666" s="4">
        <v>94514379</v>
      </c>
      <c r="B3666" s="4">
        <v>94514412</v>
      </c>
      <c r="C3666" s="5">
        <v>2412.8000000000002</v>
      </c>
      <c r="D3666" s="6" t="s">
        <v>6</v>
      </c>
      <c r="E3666" s="4">
        <f t="shared" si="57"/>
        <v>34</v>
      </c>
    </row>
    <row r="3667" spans="1:5" x14ac:dyDescent="0.25">
      <c r="A3667" s="4">
        <v>94514368</v>
      </c>
      <c r="B3667" s="4">
        <v>94514378</v>
      </c>
      <c r="C3667" s="5">
        <v>2234.4</v>
      </c>
      <c r="D3667" s="6" t="s">
        <v>6</v>
      </c>
      <c r="E3667" s="4">
        <f t="shared" si="57"/>
        <v>11</v>
      </c>
    </row>
    <row r="3668" spans="1:5" x14ac:dyDescent="0.25">
      <c r="A3668" s="4">
        <v>94514359</v>
      </c>
      <c r="B3668" s="4">
        <v>94514367</v>
      </c>
      <c r="C3668" s="5">
        <v>1359.9</v>
      </c>
      <c r="D3668" s="6" t="s">
        <v>6</v>
      </c>
      <c r="E3668" s="4">
        <f t="shared" si="57"/>
        <v>9</v>
      </c>
    </row>
    <row r="3669" spans="1:5" x14ac:dyDescent="0.25">
      <c r="A3669" s="4">
        <v>94514348</v>
      </c>
      <c r="B3669" s="4">
        <v>94514358</v>
      </c>
      <c r="C3669" s="5">
        <v>2005.9</v>
      </c>
      <c r="D3669" s="6" t="s">
        <v>6</v>
      </c>
      <c r="E3669" s="4">
        <f t="shared" si="57"/>
        <v>11</v>
      </c>
    </row>
    <row r="3670" spans="1:5" x14ac:dyDescent="0.25">
      <c r="A3670" s="4">
        <v>94514313</v>
      </c>
      <c r="B3670" s="4">
        <v>94514347</v>
      </c>
      <c r="C3670" s="5">
        <v>2561.1999999999998</v>
      </c>
      <c r="D3670" s="6" t="s">
        <v>6</v>
      </c>
      <c r="E3670" s="4">
        <f t="shared" si="57"/>
        <v>35</v>
      </c>
    </row>
    <row r="3671" spans="1:5" x14ac:dyDescent="0.25">
      <c r="A3671" s="4">
        <v>94514303</v>
      </c>
      <c r="B3671" s="4">
        <v>94514312</v>
      </c>
      <c r="C3671" s="5">
        <v>1702.5</v>
      </c>
      <c r="D3671" s="6" t="s">
        <v>6</v>
      </c>
      <c r="E3671" s="4">
        <f t="shared" si="57"/>
        <v>10</v>
      </c>
    </row>
    <row r="3672" spans="1:5" x14ac:dyDescent="0.25">
      <c r="A3672" s="4">
        <v>94514260</v>
      </c>
      <c r="B3672" s="4">
        <v>94514302</v>
      </c>
      <c r="C3672" s="5">
        <v>1201.3</v>
      </c>
      <c r="D3672" s="6" t="s">
        <v>6</v>
      </c>
      <c r="E3672" s="4">
        <f t="shared" si="57"/>
        <v>43</v>
      </c>
    </row>
    <row r="3673" spans="1:5" x14ac:dyDescent="0.25">
      <c r="A3673" s="4">
        <v>94514249</v>
      </c>
      <c r="B3673" s="4">
        <v>94514259</v>
      </c>
      <c r="C3673" s="5">
        <v>2135.1999999999998</v>
      </c>
      <c r="D3673" s="6" t="s">
        <v>6</v>
      </c>
      <c r="E3673" s="4">
        <f t="shared" si="57"/>
        <v>11</v>
      </c>
    </row>
    <row r="3674" spans="1:5" x14ac:dyDescent="0.25">
      <c r="A3674" s="4">
        <v>94514238</v>
      </c>
      <c r="B3674" s="4">
        <v>94514248</v>
      </c>
      <c r="C3674" s="5">
        <v>1489.2</v>
      </c>
      <c r="D3674" s="6" t="s">
        <v>6</v>
      </c>
      <c r="E3674" s="4">
        <f t="shared" si="57"/>
        <v>11</v>
      </c>
    </row>
    <row r="3675" spans="1:5" x14ac:dyDescent="0.25">
      <c r="A3675" s="4">
        <v>94514166</v>
      </c>
      <c r="B3675" s="4">
        <v>94514237</v>
      </c>
      <c r="C3675" s="5">
        <v>1825.3</v>
      </c>
      <c r="D3675" s="6" t="s">
        <v>6</v>
      </c>
      <c r="E3675" s="4">
        <f t="shared" si="57"/>
        <v>72</v>
      </c>
    </row>
    <row r="3676" spans="1:5" x14ac:dyDescent="0.25">
      <c r="A3676" s="4">
        <v>94514152</v>
      </c>
      <c r="B3676" s="4">
        <v>94514165</v>
      </c>
      <c r="C3676" s="5">
        <v>1864.5</v>
      </c>
      <c r="D3676" s="6" t="s">
        <v>6</v>
      </c>
      <c r="E3676" s="4">
        <f t="shared" si="57"/>
        <v>14</v>
      </c>
    </row>
    <row r="3677" spans="1:5" x14ac:dyDescent="0.25">
      <c r="A3677" s="4">
        <v>94514150</v>
      </c>
      <c r="B3677" s="4">
        <v>94514151</v>
      </c>
      <c r="C3677" s="5">
        <v>2038.6</v>
      </c>
      <c r="D3677" s="6" t="s">
        <v>6</v>
      </c>
      <c r="E3677" s="4">
        <f t="shared" si="57"/>
        <v>2</v>
      </c>
    </row>
    <row r="3678" spans="1:5" x14ac:dyDescent="0.25">
      <c r="A3678" s="4">
        <v>94514128</v>
      </c>
      <c r="B3678" s="4">
        <v>94514149</v>
      </c>
      <c r="C3678" s="5">
        <v>1104.7</v>
      </c>
      <c r="D3678" s="6" t="s">
        <v>6</v>
      </c>
      <c r="E3678" s="4">
        <f t="shared" si="57"/>
        <v>22</v>
      </c>
    </row>
    <row r="3679" spans="1:5" x14ac:dyDescent="0.25">
      <c r="A3679" s="4">
        <v>94514081</v>
      </c>
      <c r="B3679" s="4">
        <v>94514127</v>
      </c>
      <c r="C3679" s="5">
        <v>213.3</v>
      </c>
      <c r="D3679" s="6" t="s">
        <v>6</v>
      </c>
      <c r="E3679" s="4">
        <f t="shared" si="57"/>
        <v>47</v>
      </c>
    </row>
    <row r="3680" spans="1:5" x14ac:dyDescent="0.25">
      <c r="A3680" s="4">
        <v>94514056</v>
      </c>
      <c r="B3680" s="4">
        <v>94514080</v>
      </c>
      <c r="C3680" s="5">
        <v>704.6</v>
      </c>
      <c r="D3680" s="6" t="s">
        <v>6</v>
      </c>
      <c r="E3680" s="4">
        <f t="shared" si="57"/>
        <v>25</v>
      </c>
    </row>
    <row r="3681" spans="1:5" x14ac:dyDescent="0.25">
      <c r="A3681" s="4">
        <v>94514048</v>
      </c>
      <c r="B3681" s="4">
        <v>94514055</v>
      </c>
      <c r="C3681" s="5">
        <v>665.4</v>
      </c>
      <c r="D3681" s="6" t="s">
        <v>6</v>
      </c>
      <c r="E3681" s="4">
        <f t="shared" si="57"/>
        <v>8</v>
      </c>
    </row>
    <row r="3682" spans="1:5" x14ac:dyDescent="0.25">
      <c r="A3682" s="4">
        <v>94514042</v>
      </c>
      <c r="B3682" s="4">
        <v>94514047</v>
      </c>
      <c r="C3682" s="5">
        <v>703.9</v>
      </c>
      <c r="D3682" s="6" t="s">
        <v>6</v>
      </c>
      <c r="E3682" s="4">
        <f t="shared" si="57"/>
        <v>6</v>
      </c>
    </row>
    <row r="3683" spans="1:5" x14ac:dyDescent="0.25">
      <c r="A3683" s="4">
        <v>94513993</v>
      </c>
      <c r="B3683" s="4">
        <v>94514041</v>
      </c>
      <c r="C3683" s="5">
        <v>529.79999999999995</v>
      </c>
      <c r="D3683" s="6" t="s">
        <v>6</v>
      </c>
      <c r="E3683" s="4">
        <f t="shared" si="57"/>
        <v>49</v>
      </c>
    </row>
    <row r="3684" spans="1:5" x14ac:dyDescent="0.25">
      <c r="A3684" s="4">
        <v>94513971</v>
      </c>
      <c r="B3684" s="4">
        <v>94513992</v>
      </c>
      <c r="C3684" s="5">
        <v>790.1</v>
      </c>
      <c r="D3684" s="6" t="s">
        <v>6</v>
      </c>
      <c r="E3684" s="4">
        <f t="shared" si="57"/>
        <v>22</v>
      </c>
    </row>
    <row r="3685" spans="1:5" x14ac:dyDescent="0.25">
      <c r="A3685" s="4">
        <v>94513961</v>
      </c>
      <c r="B3685" s="4">
        <v>94513970</v>
      </c>
      <c r="C3685" s="5">
        <v>298.8</v>
      </c>
      <c r="D3685" s="6" t="s">
        <v>6</v>
      </c>
      <c r="E3685" s="4">
        <f t="shared" si="57"/>
        <v>10</v>
      </c>
    </row>
    <row r="3686" spans="1:5" x14ac:dyDescent="0.25">
      <c r="A3686" s="4">
        <v>94513938</v>
      </c>
      <c r="B3686" s="4">
        <v>94513960</v>
      </c>
      <c r="C3686" s="5">
        <v>1021.9</v>
      </c>
      <c r="D3686" s="6" t="s">
        <v>6</v>
      </c>
      <c r="E3686" s="4">
        <f t="shared" si="57"/>
        <v>23</v>
      </c>
    </row>
    <row r="3687" spans="1:5" x14ac:dyDescent="0.25">
      <c r="A3687" s="4">
        <v>94513883</v>
      </c>
      <c r="B3687" s="4">
        <v>94513937</v>
      </c>
      <c r="C3687" s="5">
        <v>983.4</v>
      </c>
      <c r="D3687" s="6" t="s">
        <v>6</v>
      </c>
      <c r="E3687" s="4">
        <f t="shared" si="57"/>
        <v>55</v>
      </c>
    </row>
    <row r="3688" spans="1:5" x14ac:dyDescent="0.25">
      <c r="A3688" s="4">
        <v>94513874</v>
      </c>
      <c r="B3688" s="4">
        <v>94513882</v>
      </c>
      <c r="C3688" s="5">
        <v>1007.5</v>
      </c>
      <c r="D3688" s="6" t="s">
        <v>6</v>
      </c>
      <c r="E3688" s="4">
        <f t="shared" si="57"/>
        <v>9</v>
      </c>
    </row>
    <row r="3689" spans="1:5" x14ac:dyDescent="0.25">
      <c r="A3689" s="4">
        <v>94513851</v>
      </c>
      <c r="B3689" s="4">
        <v>94513873</v>
      </c>
      <c r="C3689" s="5">
        <v>1112.5999999999999</v>
      </c>
      <c r="D3689" s="6" t="s">
        <v>6</v>
      </c>
      <c r="E3689" s="4">
        <f t="shared" si="57"/>
        <v>23</v>
      </c>
    </row>
    <row r="3690" spans="1:5" x14ac:dyDescent="0.25">
      <c r="A3690" s="4">
        <v>94513784</v>
      </c>
      <c r="B3690" s="4">
        <v>94513850</v>
      </c>
      <c r="C3690" s="5">
        <v>389.5</v>
      </c>
      <c r="D3690" s="6" t="s">
        <v>6</v>
      </c>
      <c r="E3690" s="4">
        <f t="shared" si="57"/>
        <v>67</v>
      </c>
    </row>
    <row r="3691" spans="1:5" x14ac:dyDescent="0.25">
      <c r="A3691" s="4">
        <v>94513773</v>
      </c>
      <c r="B3691" s="4">
        <v>94513783</v>
      </c>
      <c r="C3691" s="5">
        <v>547.1</v>
      </c>
      <c r="D3691" s="6" t="s">
        <v>6</v>
      </c>
      <c r="E3691" s="4">
        <f t="shared" si="57"/>
        <v>11</v>
      </c>
    </row>
    <row r="3692" spans="1:5" x14ac:dyDescent="0.25">
      <c r="A3692" s="4">
        <v>94513771</v>
      </c>
      <c r="B3692" s="4">
        <v>94513772</v>
      </c>
      <c r="C3692" s="5">
        <v>262.7</v>
      </c>
      <c r="D3692" s="6" t="s">
        <v>6</v>
      </c>
      <c r="E3692" s="4">
        <f t="shared" si="57"/>
        <v>2</v>
      </c>
    </row>
    <row r="3693" spans="1:5" x14ac:dyDescent="0.25">
      <c r="A3693" s="4">
        <v>94513764</v>
      </c>
      <c r="B3693" s="4">
        <v>94513770</v>
      </c>
      <c r="C3693" s="5">
        <v>547.1</v>
      </c>
      <c r="D3693" s="6" t="s">
        <v>6</v>
      </c>
      <c r="E3693" s="4">
        <f t="shared" si="57"/>
        <v>7</v>
      </c>
    </row>
    <row r="3694" spans="1:5" x14ac:dyDescent="0.25">
      <c r="A3694" s="4">
        <v>94513706</v>
      </c>
      <c r="B3694" s="4">
        <v>94513763</v>
      </c>
      <c r="C3694" s="5">
        <v>442</v>
      </c>
      <c r="D3694" s="6" t="s">
        <v>6</v>
      </c>
      <c r="E3694" s="4">
        <f t="shared" si="57"/>
        <v>58</v>
      </c>
    </row>
    <row r="3695" spans="1:5" x14ac:dyDescent="0.25">
      <c r="A3695" s="4">
        <v>94513687</v>
      </c>
      <c r="B3695" s="4">
        <v>94513705</v>
      </c>
      <c r="C3695" s="5">
        <v>616.20000000000005</v>
      </c>
      <c r="D3695" s="6" t="s">
        <v>6</v>
      </c>
      <c r="E3695" s="4">
        <f t="shared" si="57"/>
        <v>19</v>
      </c>
    </row>
    <row r="3696" spans="1:5" x14ac:dyDescent="0.25">
      <c r="A3696" s="4">
        <v>94513674</v>
      </c>
      <c r="B3696" s="4">
        <v>94513686</v>
      </c>
      <c r="C3696" s="5">
        <v>994.4</v>
      </c>
      <c r="D3696" s="6" t="s">
        <v>6</v>
      </c>
      <c r="E3696" s="4">
        <f t="shared" si="57"/>
        <v>13</v>
      </c>
    </row>
    <row r="3697" spans="1:5" x14ac:dyDescent="0.25">
      <c r="A3697" s="4">
        <v>94513661</v>
      </c>
      <c r="B3697" s="4">
        <v>94513673</v>
      </c>
      <c r="C3697" s="5">
        <v>836.8</v>
      </c>
      <c r="D3697" s="6" t="s">
        <v>6</v>
      </c>
      <c r="E3697" s="4">
        <f t="shared" si="57"/>
        <v>13</v>
      </c>
    </row>
    <row r="3698" spans="1:5" x14ac:dyDescent="0.25">
      <c r="A3698" s="4">
        <v>94513622</v>
      </c>
      <c r="B3698" s="4">
        <v>94513660</v>
      </c>
      <c r="C3698" s="5">
        <v>552.4</v>
      </c>
      <c r="D3698" s="6" t="s">
        <v>6</v>
      </c>
      <c r="E3698" s="4">
        <f t="shared" si="57"/>
        <v>39</v>
      </c>
    </row>
    <row r="3699" spans="1:5" x14ac:dyDescent="0.25">
      <c r="A3699" s="4">
        <v>94513596</v>
      </c>
      <c r="B3699" s="4">
        <v>94513621</v>
      </c>
      <c r="C3699" s="5">
        <v>884.1</v>
      </c>
      <c r="D3699" s="6" t="s">
        <v>6</v>
      </c>
      <c r="E3699" s="4">
        <f t="shared" si="57"/>
        <v>26</v>
      </c>
    </row>
    <row r="3700" spans="1:5" x14ac:dyDescent="0.25">
      <c r="A3700" s="4">
        <v>94513594</v>
      </c>
      <c r="B3700" s="4">
        <v>94513595</v>
      </c>
      <c r="C3700" s="5">
        <v>709.9</v>
      </c>
      <c r="D3700" s="6" t="s">
        <v>6</v>
      </c>
      <c r="E3700" s="4">
        <f t="shared" si="57"/>
        <v>2</v>
      </c>
    </row>
    <row r="3701" spans="1:5" x14ac:dyDescent="0.25">
      <c r="A3701" s="4">
        <v>94513586</v>
      </c>
      <c r="B3701" s="4">
        <v>94513593</v>
      </c>
      <c r="C3701" s="5">
        <v>1260.9000000000001</v>
      </c>
      <c r="D3701" s="6" t="s">
        <v>6</v>
      </c>
      <c r="E3701" s="4">
        <f t="shared" si="57"/>
        <v>8</v>
      </c>
    </row>
    <row r="3702" spans="1:5" x14ac:dyDescent="0.25">
      <c r="A3702" s="4">
        <v>94513577</v>
      </c>
      <c r="B3702" s="4">
        <v>94513585</v>
      </c>
      <c r="C3702" s="5">
        <v>1700.9</v>
      </c>
      <c r="D3702" s="6" t="s">
        <v>6</v>
      </c>
      <c r="E3702" s="4">
        <f t="shared" si="57"/>
        <v>9</v>
      </c>
    </row>
    <row r="3703" spans="1:5" x14ac:dyDescent="0.25">
      <c r="A3703" s="4">
        <v>94513513</v>
      </c>
      <c r="B3703" s="4">
        <v>94513576</v>
      </c>
      <c r="C3703" s="5">
        <v>1322.7</v>
      </c>
      <c r="D3703" s="6" t="s">
        <v>6</v>
      </c>
      <c r="E3703" s="4">
        <f t="shared" si="57"/>
        <v>64</v>
      </c>
    </row>
    <row r="3704" spans="1:5" x14ac:dyDescent="0.25">
      <c r="A3704" s="4">
        <v>94513512</v>
      </c>
      <c r="B3704" s="4">
        <v>94513512</v>
      </c>
      <c r="C3704" s="5">
        <v>1810.8</v>
      </c>
      <c r="D3704" s="6" t="s">
        <v>6</v>
      </c>
      <c r="E3704" s="4">
        <f t="shared" si="57"/>
        <v>1</v>
      </c>
    </row>
    <row r="3705" spans="1:5" x14ac:dyDescent="0.25">
      <c r="A3705" s="4">
        <v>94513497</v>
      </c>
      <c r="B3705" s="4">
        <v>94513511</v>
      </c>
      <c r="C3705" s="5">
        <v>1479.1</v>
      </c>
      <c r="D3705" s="6" t="s">
        <v>6</v>
      </c>
      <c r="E3705" s="4">
        <f t="shared" si="57"/>
        <v>15</v>
      </c>
    </row>
    <row r="3706" spans="1:5" x14ac:dyDescent="0.25">
      <c r="A3706" s="4">
        <v>94513484</v>
      </c>
      <c r="B3706" s="4">
        <v>94513496</v>
      </c>
      <c r="C3706" s="5">
        <v>1752.5</v>
      </c>
      <c r="D3706" s="6" t="s">
        <v>6</v>
      </c>
      <c r="E3706" s="4">
        <f t="shared" si="57"/>
        <v>13</v>
      </c>
    </row>
    <row r="3707" spans="1:5" x14ac:dyDescent="0.25">
      <c r="A3707" s="4">
        <v>94513476</v>
      </c>
      <c r="B3707" s="4">
        <v>94513483</v>
      </c>
      <c r="C3707" s="5">
        <v>1201.5</v>
      </c>
      <c r="D3707" s="6" t="s">
        <v>6</v>
      </c>
      <c r="E3707" s="4">
        <f t="shared" si="57"/>
        <v>8</v>
      </c>
    </row>
    <row r="3708" spans="1:5" x14ac:dyDescent="0.25">
      <c r="A3708" s="4">
        <v>94513465</v>
      </c>
      <c r="B3708" s="4">
        <v>94513475</v>
      </c>
      <c r="C3708" s="5">
        <v>761.5</v>
      </c>
      <c r="D3708" s="6" t="s">
        <v>6</v>
      </c>
      <c r="E3708" s="4">
        <f t="shared" si="57"/>
        <v>11</v>
      </c>
    </row>
    <row r="3709" spans="1:5" x14ac:dyDescent="0.25">
      <c r="A3709" s="4">
        <v>94513404</v>
      </c>
      <c r="B3709" s="4">
        <v>94513464</v>
      </c>
      <c r="C3709" s="5">
        <v>762.7</v>
      </c>
      <c r="D3709" s="6" t="s">
        <v>6</v>
      </c>
      <c r="E3709" s="4">
        <f t="shared" si="57"/>
        <v>61</v>
      </c>
    </row>
    <row r="3710" spans="1:5" x14ac:dyDescent="0.25">
      <c r="A3710" s="4">
        <v>94513403</v>
      </c>
      <c r="B3710" s="4">
        <v>94513403</v>
      </c>
      <c r="C3710" s="5">
        <v>854.3</v>
      </c>
      <c r="D3710" s="6" t="s">
        <v>6</v>
      </c>
      <c r="E3710" s="4">
        <f t="shared" si="57"/>
        <v>1</v>
      </c>
    </row>
    <row r="3711" spans="1:5" x14ac:dyDescent="0.25">
      <c r="A3711" s="4">
        <v>94513387</v>
      </c>
      <c r="B3711" s="4">
        <v>94513402</v>
      </c>
      <c r="C3711" s="5">
        <v>366.2</v>
      </c>
      <c r="D3711" s="6" t="s">
        <v>6</v>
      </c>
      <c r="E3711" s="4">
        <f t="shared" si="57"/>
        <v>16</v>
      </c>
    </row>
    <row r="3712" spans="1:5" x14ac:dyDescent="0.25">
      <c r="A3712" s="4">
        <v>94513358</v>
      </c>
      <c r="B3712" s="4">
        <v>94513386</v>
      </c>
      <c r="C3712" s="5">
        <v>92.8</v>
      </c>
      <c r="D3712" s="6" t="s">
        <v>6</v>
      </c>
      <c r="E3712" s="4">
        <f t="shared" si="57"/>
        <v>29</v>
      </c>
    </row>
    <row r="3713" spans="1:5" x14ac:dyDescent="0.25">
      <c r="A3713" s="4">
        <v>94513355</v>
      </c>
      <c r="B3713" s="4">
        <v>94513357</v>
      </c>
      <c r="C3713" s="5">
        <v>126.9</v>
      </c>
      <c r="D3713" s="6" t="s">
        <v>6</v>
      </c>
      <c r="E3713" s="4">
        <f t="shared" si="57"/>
        <v>3</v>
      </c>
    </row>
    <row r="3714" spans="1:5" x14ac:dyDescent="0.25">
      <c r="A3714" s="4">
        <v>94513318</v>
      </c>
      <c r="B3714" s="4">
        <v>94513354</v>
      </c>
      <c r="C3714" s="5">
        <v>125.7</v>
      </c>
      <c r="D3714" s="6" t="s">
        <v>6</v>
      </c>
      <c r="E3714" s="4">
        <f t="shared" si="57"/>
        <v>37</v>
      </c>
    </row>
    <row r="3715" spans="1:5" x14ac:dyDescent="0.25">
      <c r="A3715" s="4">
        <v>94513315</v>
      </c>
      <c r="B3715" s="4">
        <v>94513317</v>
      </c>
      <c r="C3715" s="5">
        <v>650.1</v>
      </c>
      <c r="D3715" s="6" t="s">
        <v>6</v>
      </c>
      <c r="E3715" s="4">
        <f t="shared" ref="E3715:E3778" si="58">B3715-A3715+1</f>
        <v>3</v>
      </c>
    </row>
    <row r="3716" spans="1:5" x14ac:dyDescent="0.25">
      <c r="A3716" s="4">
        <v>94513294</v>
      </c>
      <c r="B3716" s="4">
        <v>94513314</v>
      </c>
      <c r="C3716" s="5">
        <v>1007.4</v>
      </c>
      <c r="D3716" s="6" t="s">
        <v>6</v>
      </c>
      <c r="E3716" s="4">
        <f t="shared" si="58"/>
        <v>21</v>
      </c>
    </row>
    <row r="3717" spans="1:5" x14ac:dyDescent="0.25">
      <c r="A3717" s="4">
        <v>94513248</v>
      </c>
      <c r="B3717" s="4">
        <v>94513293</v>
      </c>
      <c r="C3717" s="5">
        <v>915.8</v>
      </c>
      <c r="D3717" s="6" t="s">
        <v>6</v>
      </c>
      <c r="E3717" s="4">
        <f t="shared" si="58"/>
        <v>46</v>
      </c>
    </row>
    <row r="3718" spans="1:5" x14ac:dyDescent="0.25">
      <c r="A3718" s="4">
        <v>94513230</v>
      </c>
      <c r="B3718" s="4">
        <v>94513247</v>
      </c>
      <c r="C3718" s="5">
        <v>881.7</v>
      </c>
      <c r="D3718" s="6" t="s">
        <v>6</v>
      </c>
      <c r="E3718" s="4">
        <f t="shared" si="58"/>
        <v>18</v>
      </c>
    </row>
    <row r="3719" spans="1:5" x14ac:dyDescent="0.25">
      <c r="A3719" s="4">
        <v>94513209</v>
      </c>
      <c r="B3719" s="4">
        <v>94513229</v>
      </c>
      <c r="C3719" s="5">
        <v>1421.8</v>
      </c>
      <c r="D3719" s="6" t="s">
        <v>6</v>
      </c>
      <c r="E3719" s="4">
        <f t="shared" si="58"/>
        <v>21</v>
      </c>
    </row>
    <row r="3720" spans="1:5" x14ac:dyDescent="0.25">
      <c r="A3720" s="4">
        <v>94513208</v>
      </c>
      <c r="B3720" s="4">
        <v>94513208</v>
      </c>
      <c r="C3720" s="5">
        <v>1622.8</v>
      </c>
      <c r="D3720" s="6" t="s">
        <v>6</v>
      </c>
      <c r="E3720" s="4">
        <f t="shared" si="58"/>
        <v>1</v>
      </c>
    </row>
    <row r="3721" spans="1:5" x14ac:dyDescent="0.25">
      <c r="A3721" s="4">
        <v>94513205</v>
      </c>
      <c r="B3721" s="4">
        <v>94513207</v>
      </c>
      <c r="C3721" s="5">
        <v>1098.4000000000001</v>
      </c>
      <c r="D3721" s="6" t="s">
        <v>6</v>
      </c>
      <c r="E3721" s="4">
        <f t="shared" si="58"/>
        <v>3</v>
      </c>
    </row>
    <row r="3722" spans="1:5" x14ac:dyDescent="0.25">
      <c r="A3722" s="4">
        <v>94513143</v>
      </c>
      <c r="B3722" s="4">
        <v>94513204</v>
      </c>
      <c r="C3722" s="5">
        <v>741.1</v>
      </c>
      <c r="D3722" s="6" t="s">
        <v>6</v>
      </c>
      <c r="E3722" s="4">
        <f t="shared" si="58"/>
        <v>62</v>
      </c>
    </row>
    <row r="3723" spans="1:5" x14ac:dyDescent="0.25">
      <c r="A3723" s="4">
        <v>94513130</v>
      </c>
      <c r="B3723" s="4">
        <v>94513142</v>
      </c>
      <c r="C3723" s="5">
        <v>1279.8</v>
      </c>
      <c r="D3723" s="6" t="s">
        <v>6</v>
      </c>
      <c r="E3723" s="4">
        <f t="shared" si="58"/>
        <v>13</v>
      </c>
    </row>
    <row r="3724" spans="1:5" x14ac:dyDescent="0.25">
      <c r="A3724" s="4">
        <v>94513120</v>
      </c>
      <c r="B3724" s="4">
        <v>94513129</v>
      </c>
      <c r="C3724" s="5">
        <v>1869.4</v>
      </c>
      <c r="D3724" s="6" t="s">
        <v>6</v>
      </c>
      <c r="E3724" s="4">
        <f t="shared" si="58"/>
        <v>10</v>
      </c>
    </row>
    <row r="3725" spans="1:5" x14ac:dyDescent="0.25">
      <c r="A3725" s="4">
        <v>94513099</v>
      </c>
      <c r="B3725" s="4">
        <v>94513119</v>
      </c>
      <c r="C3725" s="5">
        <v>1329.3</v>
      </c>
      <c r="D3725" s="6" t="s">
        <v>6</v>
      </c>
      <c r="E3725" s="4">
        <f t="shared" si="58"/>
        <v>21</v>
      </c>
    </row>
    <row r="3726" spans="1:5" x14ac:dyDescent="0.25">
      <c r="A3726" s="4">
        <v>94513055</v>
      </c>
      <c r="B3726" s="4">
        <v>94513098</v>
      </c>
      <c r="C3726" s="5">
        <v>1128.3</v>
      </c>
      <c r="D3726" s="6" t="s">
        <v>6</v>
      </c>
      <c r="E3726" s="4">
        <f t="shared" si="58"/>
        <v>44</v>
      </c>
    </row>
    <row r="3727" spans="1:5" x14ac:dyDescent="0.25">
      <c r="A3727" s="4">
        <v>94513045</v>
      </c>
      <c r="B3727" s="4">
        <v>94513054</v>
      </c>
      <c r="C3727" s="5">
        <v>1517.1</v>
      </c>
      <c r="D3727" s="6" t="s">
        <v>6</v>
      </c>
      <c r="E3727" s="4">
        <f t="shared" si="58"/>
        <v>10</v>
      </c>
    </row>
    <row r="3728" spans="1:5" x14ac:dyDescent="0.25">
      <c r="A3728" s="4">
        <v>94513033</v>
      </c>
      <c r="B3728" s="4">
        <v>94513044</v>
      </c>
      <c r="C3728" s="5">
        <v>2161.6</v>
      </c>
      <c r="D3728" s="6" t="s">
        <v>6</v>
      </c>
      <c r="E3728" s="4">
        <f t="shared" si="58"/>
        <v>12</v>
      </c>
    </row>
    <row r="3729" spans="1:5" x14ac:dyDescent="0.25">
      <c r="A3729" s="4">
        <v>94513020</v>
      </c>
      <c r="B3729" s="4">
        <v>94513032</v>
      </c>
      <c r="C3729" s="5">
        <v>1622.9</v>
      </c>
      <c r="D3729" s="6" t="s">
        <v>6</v>
      </c>
      <c r="E3729" s="4">
        <f t="shared" si="58"/>
        <v>13</v>
      </c>
    </row>
    <row r="3730" spans="1:5" x14ac:dyDescent="0.25">
      <c r="A3730" s="4">
        <v>94512967</v>
      </c>
      <c r="B3730" s="4">
        <v>94513019</v>
      </c>
      <c r="C3730" s="5">
        <v>1033.3</v>
      </c>
      <c r="D3730" s="6" t="s">
        <v>6</v>
      </c>
      <c r="E3730" s="4">
        <f t="shared" si="58"/>
        <v>53</v>
      </c>
    </row>
    <row r="3731" spans="1:5" x14ac:dyDescent="0.25">
      <c r="A3731" s="4">
        <v>94512945</v>
      </c>
      <c r="B3731" s="4">
        <v>94512966</v>
      </c>
      <c r="C3731" s="5">
        <v>1164</v>
      </c>
      <c r="D3731" s="6" t="s">
        <v>6</v>
      </c>
      <c r="E3731" s="4">
        <f t="shared" si="58"/>
        <v>22</v>
      </c>
    </row>
    <row r="3732" spans="1:5" x14ac:dyDescent="0.25">
      <c r="A3732" s="4">
        <v>94512935</v>
      </c>
      <c r="B3732" s="4">
        <v>94512944</v>
      </c>
      <c r="C3732" s="5">
        <v>1265.5999999999999</v>
      </c>
      <c r="D3732" s="6" t="s">
        <v>6</v>
      </c>
      <c r="E3732" s="4">
        <f t="shared" si="58"/>
        <v>10</v>
      </c>
    </row>
    <row r="3733" spans="1:5" x14ac:dyDescent="0.25">
      <c r="A3733" s="4">
        <v>94512878</v>
      </c>
      <c r="B3733" s="4">
        <v>94512934</v>
      </c>
      <c r="C3733" s="5">
        <v>621.1</v>
      </c>
      <c r="D3733" s="6" t="s">
        <v>6</v>
      </c>
      <c r="E3733" s="4">
        <f t="shared" si="58"/>
        <v>57</v>
      </c>
    </row>
    <row r="3734" spans="1:5" x14ac:dyDescent="0.25">
      <c r="A3734" s="4">
        <v>94512857</v>
      </c>
      <c r="B3734" s="4">
        <v>94512877</v>
      </c>
      <c r="C3734" s="5">
        <v>951.8</v>
      </c>
      <c r="D3734" s="6" t="s">
        <v>6</v>
      </c>
      <c r="E3734" s="4">
        <f t="shared" si="58"/>
        <v>21</v>
      </c>
    </row>
    <row r="3735" spans="1:5" x14ac:dyDescent="0.25">
      <c r="A3735" s="4">
        <v>94512849</v>
      </c>
      <c r="B3735" s="4">
        <v>94512856</v>
      </c>
      <c r="C3735" s="5">
        <v>821.1</v>
      </c>
      <c r="D3735" s="6" t="s">
        <v>6</v>
      </c>
      <c r="E3735" s="4">
        <f t="shared" si="58"/>
        <v>8</v>
      </c>
    </row>
    <row r="3736" spans="1:5" x14ac:dyDescent="0.25">
      <c r="A3736" s="4">
        <v>94512835</v>
      </c>
      <c r="B3736" s="4">
        <v>94512848</v>
      </c>
      <c r="C3736" s="5">
        <v>1482.8</v>
      </c>
      <c r="D3736" s="6" t="s">
        <v>6</v>
      </c>
      <c r="E3736" s="4">
        <f t="shared" si="58"/>
        <v>14</v>
      </c>
    </row>
    <row r="3737" spans="1:5" x14ac:dyDescent="0.25">
      <c r="A3737" s="4">
        <v>94512808</v>
      </c>
      <c r="B3737" s="4">
        <v>94512834</v>
      </c>
      <c r="C3737" s="5">
        <v>992.4</v>
      </c>
      <c r="D3737" s="6" t="s">
        <v>6</v>
      </c>
      <c r="E3737" s="4">
        <f t="shared" si="58"/>
        <v>27</v>
      </c>
    </row>
    <row r="3738" spans="1:5" x14ac:dyDescent="0.25">
      <c r="A3738" s="4">
        <v>94512768</v>
      </c>
      <c r="B3738" s="4">
        <v>94512807</v>
      </c>
      <c r="C3738" s="5">
        <v>1068.5</v>
      </c>
      <c r="D3738" s="6" t="s">
        <v>6</v>
      </c>
      <c r="E3738" s="4">
        <f t="shared" si="58"/>
        <v>40</v>
      </c>
    </row>
    <row r="3739" spans="1:5" x14ac:dyDescent="0.25">
      <c r="A3739" s="4">
        <v>94512746</v>
      </c>
      <c r="B3739" s="4">
        <v>94512767</v>
      </c>
      <c r="C3739" s="5">
        <v>737.8</v>
      </c>
      <c r="D3739" s="6" t="s">
        <v>6</v>
      </c>
      <c r="E3739" s="4">
        <f t="shared" si="58"/>
        <v>22</v>
      </c>
    </row>
    <row r="3740" spans="1:5" x14ac:dyDescent="0.25">
      <c r="A3740" s="4">
        <v>94512739</v>
      </c>
      <c r="B3740" s="4">
        <v>94512745</v>
      </c>
      <c r="C3740" s="5">
        <v>1004.8</v>
      </c>
      <c r="D3740" s="6" t="s">
        <v>6</v>
      </c>
      <c r="E3740" s="4">
        <f t="shared" si="58"/>
        <v>7</v>
      </c>
    </row>
    <row r="3741" spans="1:5" x14ac:dyDescent="0.25">
      <c r="A3741" s="4">
        <v>94512711</v>
      </c>
      <c r="B3741" s="4">
        <v>94512738</v>
      </c>
      <c r="C3741" s="5">
        <v>343.1</v>
      </c>
      <c r="D3741" s="6" t="s">
        <v>6</v>
      </c>
      <c r="E3741" s="4">
        <f t="shared" si="58"/>
        <v>28</v>
      </c>
    </row>
    <row r="3742" spans="1:5" x14ac:dyDescent="0.25">
      <c r="A3742" s="4">
        <v>94512698</v>
      </c>
      <c r="B3742" s="4">
        <v>94512710</v>
      </c>
      <c r="C3742" s="5">
        <v>392.9</v>
      </c>
      <c r="D3742" s="6" t="s">
        <v>6</v>
      </c>
      <c r="E3742" s="4">
        <f t="shared" si="58"/>
        <v>13</v>
      </c>
    </row>
    <row r="3743" spans="1:5" x14ac:dyDescent="0.25">
      <c r="A3743" s="4">
        <v>94512697</v>
      </c>
      <c r="B3743" s="4">
        <v>94512697</v>
      </c>
      <c r="C3743" s="5">
        <v>316.8</v>
      </c>
      <c r="D3743" s="6" t="s">
        <v>6</v>
      </c>
      <c r="E3743" s="4">
        <f t="shared" si="58"/>
        <v>1</v>
      </c>
    </row>
    <row r="3744" spans="1:5" x14ac:dyDescent="0.25">
      <c r="A3744" s="4">
        <v>94512672</v>
      </c>
      <c r="B3744" s="4">
        <v>94512696</v>
      </c>
      <c r="C3744" s="5">
        <v>683</v>
      </c>
      <c r="D3744" s="6" t="s">
        <v>6</v>
      </c>
      <c r="E3744" s="4">
        <f t="shared" si="58"/>
        <v>25</v>
      </c>
    </row>
    <row r="3745" spans="1:5" x14ac:dyDescent="0.25">
      <c r="A3745" s="4">
        <v>94512636</v>
      </c>
      <c r="B3745" s="4">
        <v>94512671</v>
      </c>
      <c r="C3745" s="5">
        <v>1070.5</v>
      </c>
      <c r="D3745" s="6" t="s">
        <v>6</v>
      </c>
      <c r="E3745" s="4">
        <f t="shared" si="58"/>
        <v>36</v>
      </c>
    </row>
    <row r="3746" spans="1:5" x14ac:dyDescent="0.25">
      <c r="A3746" s="4">
        <v>94512618</v>
      </c>
      <c r="B3746" s="4">
        <v>94512635</v>
      </c>
      <c r="C3746" s="5">
        <v>803.5</v>
      </c>
      <c r="D3746" s="6" t="s">
        <v>6</v>
      </c>
      <c r="E3746" s="4">
        <f t="shared" si="58"/>
        <v>18</v>
      </c>
    </row>
    <row r="3747" spans="1:5" x14ac:dyDescent="0.25">
      <c r="A3747" s="4">
        <v>94512605</v>
      </c>
      <c r="B3747" s="4">
        <v>94512617</v>
      </c>
      <c r="C3747" s="5">
        <v>1196.0999999999999</v>
      </c>
      <c r="D3747" s="6" t="s">
        <v>6</v>
      </c>
      <c r="E3747" s="4">
        <f t="shared" si="58"/>
        <v>13</v>
      </c>
    </row>
    <row r="3748" spans="1:5" x14ac:dyDescent="0.25">
      <c r="A3748" s="4">
        <v>94512601</v>
      </c>
      <c r="B3748" s="4">
        <v>94512604</v>
      </c>
      <c r="C3748" s="5">
        <v>1447.3</v>
      </c>
      <c r="D3748" s="6" t="s">
        <v>6</v>
      </c>
      <c r="E3748" s="4">
        <f t="shared" si="58"/>
        <v>4</v>
      </c>
    </row>
    <row r="3749" spans="1:5" x14ac:dyDescent="0.25">
      <c r="A3749" s="4">
        <v>94512587</v>
      </c>
      <c r="B3749" s="4">
        <v>94512600</v>
      </c>
      <c r="C3749" s="5">
        <v>1397.5</v>
      </c>
      <c r="D3749" s="6" t="s">
        <v>6</v>
      </c>
      <c r="E3749" s="4">
        <f t="shared" si="58"/>
        <v>14</v>
      </c>
    </row>
    <row r="3750" spans="1:5" x14ac:dyDescent="0.25">
      <c r="A3750" s="4">
        <v>94512562</v>
      </c>
      <c r="B3750" s="4">
        <v>94512586</v>
      </c>
      <c r="C3750" s="5">
        <v>1031.3</v>
      </c>
      <c r="D3750" s="6" t="s">
        <v>6</v>
      </c>
      <c r="E3750" s="4">
        <f t="shared" si="58"/>
        <v>25</v>
      </c>
    </row>
    <row r="3751" spans="1:5" x14ac:dyDescent="0.25">
      <c r="A3751" s="4">
        <v>94512538</v>
      </c>
      <c r="B3751" s="4">
        <v>94512561</v>
      </c>
      <c r="C3751" s="5">
        <v>643.79999999999995</v>
      </c>
      <c r="D3751" s="6" t="s">
        <v>6</v>
      </c>
      <c r="E3751" s="4">
        <f t="shared" si="58"/>
        <v>24</v>
      </c>
    </row>
    <row r="3752" spans="1:5" x14ac:dyDescent="0.25">
      <c r="A3752" s="4">
        <v>94512517</v>
      </c>
      <c r="B3752" s="4">
        <v>94512537</v>
      </c>
      <c r="C3752" s="5">
        <v>1139</v>
      </c>
      <c r="D3752" s="6" t="s">
        <v>6</v>
      </c>
      <c r="E3752" s="4">
        <f t="shared" si="58"/>
        <v>21</v>
      </c>
    </row>
    <row r="3753" spans="1:5" x14ac:dyDescent="0.25">
      <c r="A3753" s="4">
        <v>94512508</v>
      </c>
      <c r="B3753" s="4">
        <v>94512516</v>
      </c>
      <c r="C3753" s="5">
        <v>1773.5</v>
      </c>
      <c r="D3753" s="6" t="s">
        <v>6</v>
      </c>
      <c r="E3753" s="4">
        <f t="shared" si="58"/>
        <v>9</v>
      </c>
    </row>
    <row r="3754" spans="1:5" x14ac:dyDescent="0.25">
      <c r="A3754" s="4">
        <v>94512495</v>
      </c>
      <c r="B3754" s="4">
        <v>94512507</v>
      </c>
      <c r="C3754" s="5">
        <v>1380.9</v>
      </c>
      <c r="D3754" s="6" t="s">
        <v>6</v>
      </c>
      <c r="E3754" s="4">
        <f t="shared" si="58"/>
        <v>13</v>
      </c>
    </row>
    <row r="3755" spans="1:5" x14ac:dyDescent="0.25">
      <c r="A3755" s="4">
        <v>94512472</v>
      </c>
      <c r="B3755" s="4">
        <v>94512494</v>
      </c>
      <c r="C3755" s="5">
        <v>1129.7</v>
      </c>
      <c r="D3755" s="6" t="s">
        <v>6</v>
      </c>
      <c r="E3755" s="4">
        <f t="shared" si="58"/>
        <v>23</v>
      </c>
    </row>
    <row r="3756" spans="1:5" x14ac:dyDescent="0.25">
      <c r="A3756" s="4">
        <v>94512428</v>
      </c>
      <c r="B3756" s="4">
        <v>94512471</v>
      </c>
      <c r="C3756" s="5">
        <v>2029</v>
      </c>
      <c r="D3756" s="6" t="s">
        <v>6</v>
      </c>
      <c r="E3756" s="4">
        <f t="shared" si="58"/>
        <v>44</v>
      </c>
    </row>
    <row r="3757" spans="1:5" x14ac:dyDescent="0.25">
      <c r="A3757" s="4">
        <v>94512407</v>
      </c>
      <c r="B3757" s="4">
        <v>94512427</v>
      </c>
      <c r="C3757" s="5">
        <v>1533.8</v>
      </c>
      <c r="D3757" s="6" t="s">
        <v>6</v>
      </c>
      <c r="E3757" s="4">
        <f t="shared" si="58"/>
        <v>21</v>
      </c>
    </row>
    <row r="3758" spans="1:5" x14ac:dyDescent="0.25">
      <c r="A3758" s="4">
        <v>94512383</v>
      </c>
      <c r="B3758" s="4">
        <v>94512406</v>
      </c>
      <c r="C3758" s="5">
        <v>899.3</v>
      </c>
      <c r="D3758" s="6" t="s">
        <v>6</v>
      </c>
      <c r="E3758" s="4">
        <f t="shared" si="58"/>
        <v>24</v>
      </c>
    </row>
    <row r="3759" spans="1:5" x14ac:dyDescent="0.25">
      <c r="A3759" s="4">
        <v>94512362</v>
      </c>
      <c r="B3759" s="4">
        <v>94512382</v>
      </c>
      <c r="C3759" s="5">
        <v>1561</v>
      </c>
      <c r="D3759" s="6" t="s">
        <v>6</v>
      </c>
      <c r="E3759" s="4">
        <f t="shared" si="58"/>
        <v>21</v>
      </c>
    </row>
    <row r="3760" spans="1:5" x14ac:dyDescent="0.25">
      <c r="A3760" s="4">
        <v>94512338</v>
      </c>
      <c r="B3760" s="4">
        <v>94512361</v>
      </c>
      <c r="C3760" s="5">
        <v>661.7</v>
      </c>
      <c r="D3760" s="6" t="s">
        <v>6</v>
      </c>
      <c r="E3760" s="4">
        <f t="shared" si="58"/>
        <v>24</v>
      </c>
    </row>
    <row r="3761" spans="1:5" x14ac:dyDescent="0.25">
      <c r="A3761" s="4">
        <v>94512289</v>
      </c>
      <c r="B3761" s="4">
        <v>94512337</v>
      </c>
      <c r="C3761" s="5">
        <v>851.5</v>
      </c>
      <c r="D3761" s="6" t="s">
        <v>6</v>
      </c>
      <c r="E3761" s="4">
        <f t="shared" si="58"/>
        <v>49</v>
      </c>
    </row>
    <row r="3762" spans="1:5" x14ac:dyDescent="0.25">
      <c r="A3762" s="4">
        <v>94512273</v>
      </c>
      <c r="B3762" s="4">
        <v>94512288</v>
      </c>
      <c r="C3762" s="5">
        <v>1189.4000000000001</v>
      </c>
      <c r="D3762" s="6" t="s">
        <v>6</v>
      </c>
      <c r="E3762" s="4">
        <f t="shared" si="58"/>
        <v>16</v>
      </c>
    </row>
    <row r="3763" spans="1:5" x14ac:dyDescent="0.25">
      <c r="A3763" s="4">
        <v>94512244</v>
      </c>
      <c r="B3763" s="4">
        <v>94512272</v>
      </c>
      <c r="C3763" s="5">
        <v>527.70000000000005</v>
      </c>
      <c r="D3763" s="6" t="s">
        <v>6</v>
      </c>
      <c r="E3763" s="4">
        <f t="shared" si="58"/>
        <v>29</v>
      </c>
    </row>
    <row r="3764" spans="1:5" x14ac:dyDescent="0.25">
      <c r="A3764" s="4">
        <v>94512228</v>
      </c>
      <c r="B3764" s="4">
        <v>94512243</v>
      </c>
      <c r="C3764" s="5">
        <v>2131</v>
      </c>
      <c r="D3764" s="6" t="s">
        <v>6</v>
      </c>
      <c r="E3764" s="4">
        <f t="shared" si="58"/>
        <v>16</v>
      </c>
    </row>
    <row r="3765" spans="1:5" x14ac:dyDescent="0.25">
      <c r="A3765" s="4">
        <v>94512179</v>
      </c>
      <c r="B3765" s="4">
        <v>94512227</v>
      </c>
      <c r="C3765" s="5">
        <v>1941.2</v>
      </c>
      <c r="D3765" s="6" t="s">
        <v>6</v>
      </c>
      <c r="E3765" s="4">
        <f t="shared" si="58"/>
        <v>49</v>
      </c>
    </row>
    <row r="3766" spans="1:5" x14ac:dyDescent="0.25">
      <c r="A3766" s="4">
        <v>94512168</v>
      </c>
      <c r="B3766" s="4">
        <v>94512178</v>
      </c>
      <c r="C3766" s="5">
        <v>1603.3</v>
      </c>
      <c r="D3766" s="6" t="s">
        <v>6</v>
      </c>
      <c r="E3766" s="4">
        <f t="shared" si="58"/>
        <v>11</v>
      </c>
    </row>
    <row r="3767" spans="1:5" x14ac:dyDescent="0.25">
      <c r="A3767" s="4">
        <v>94512167</v>
      </c>
      <c r="B3767" s="4">
        <v>94512167</v>
      </c>
      <c r="C3767" s="5">
        <v>1659.9</v>
      </c>
      <c r="D3767" s="6" t="s">
        <v>6</v>
      </c>
      <c r="E3767" s="4">
        <f t="shared" si="58"/>
        <v>1</v>
      </c>
    </row>
    <row r="3768" spans="1:5" x14ac:dyDescent="0.25">
      <c r="A3768" s="4">
        <v>94512134</v>
      </c>
      <c r="B3768" s="4">
        <v>94512166</v>
      </c>
      <c r="C3768" s="5">
        <v>1812.8</v>
      </c>
      <c r="D3768" s="6" t="s">
        <v>6</v>
      </c>
      <c r="E3768" s="4">
        <f t="shared" si="58"/>
        <v>33</v>
      </c>
    </row>
    <row r="3769" spans="1:5" x14ac:dyDescent="0.25">
      <c r="A3769" s="4">
        <v>94512108</v>
      </c>
      <c r="B3769" s="4">
        <v>94512133</v>
      </c>
      <c r="C3769" s="5">
        <v>209.5</v>
      </c>
      <c r="D3769" s="6" t="s">
        <v>6</v>
      </c>
      <c r="E3769" s="4">
        <f t="shared" si="58"/>
        <v>26</v>
      </c>
    </row>
    <row r="3770" spans="1:5" x14ac:dyDescent="0.25">
      <c r="A3770" s="4">
        <v>94512058</v>
      </c>
      <c r="B3770" s="4">
        <v>94512107</v>
      </c>
      <c r="C3770" s="5">
        <v>541.1</v>
      </c>
      <c r="D3770" s="6" t="s">
        <v>6</v>
      </c>
      <c r="E3770" s="4">
        <f t="shared" si="58"/>
        <v>50</v>
      </c>
    </row>
    <row r="3771" spans="1:5" x14ac:dyDescent="0.25">
      <c r="A3771" s="4">
        <v>94512057</v>
      </c>
      <c r="B3771" s="4">
        <v>94512057</v>
      </c>
      <c r="C3771" s="5">
        <v>484.5</v>
      </c>
      <c r="D3771" s="6" t="s">
        <v>6</v>
      </c>
      <c r="E3771" s="4">
        <f t="shared" si="58"/>
        <v>1</v>
      </c>
    </row>
    <row r="3772" spans="1:5" x14ac:dyDescent="0.25">
      <c r="A3772" s="4">
        <v>94511998</v>
      </c>
      <c r="B3772" s="4">
        <v>94512056</v>
      </c>
      <c r="C3772" s="5">
        <v>331.6</v>
      </c>
      <c r="D3772" s="6" t="s">
        <v>6</v>
      </c>
      <c r="E3772" s="4">
        <f t="shared" si="58"/>
        <v>59</v>
      </c>
    </row>
    <row r="3773" spans="1:5" x14ac:dyDescent="0.25">
      <c r="A3773" s="4">
        <v>94511825</v>
      </c>
      <c r="B3773" s="4">
        <v>94511997</v>
      </c>
      <c r="C3773" s="4">
        <v>0</v>
      </c>
      <c r="D3773" s="6" t="s">
        <v>6</v>
      </c>
      <c r="E3773" s="4">
        <f t="shared" si="58"/>
        <v>173</v>
      </c>
    </row>
    <row r="3774" spans="1:5" x14ac:dyDescent="0.25">
      <c r="A3774" s="4">
        <v>94511716</v>
      </c>
      <c r="B3774" s="4">
        <v>94511824</v>
      </c>
      <c r="C3774" s="7">
        <v>2.2000000000000002</v>
      </c>
      <c r="D3774" s="6" t="s">
        <v>6</v>
      </c>
      <c r="E3774" s="4">
        <f t="shared" si="58"/>
        <v>109</v>
      </c>
    </row>
    <row r="3775" spans="1:5" x14ac:dyDescent="0.25">
      <c r="A3775" s="4">
        <v>94511715</v>
      </c>
      <c r="B3775" s="4">
        <v>94511715</v>
      </c>
      <c r="C3775" s="5">
        <v>128.4</v>
      </c>
      <c r="D3775" s="6" t="s">
        <v>6</v>
      </c>
      <c r="E3775" s="4">
        <f t="shared" si="58"/>
        <v>1</v>
      </c>
    </row>
    <row r="3776" spans="1:5" x14ac:dyDescent="0.25">
      <c r="A3776" s="4">
        <v>94511689</v>
      </c>
      <c r="B3776" s="4">
        <v>94511714</v>
      </c>
      <c r="C3776" s="5">
        <v>126.2</v>
      </c>
      <c r="D3776" s="6" t="s">
        <v>6</v>
      </c>
      <c r="E3776" s="4">
        <f t="shared" si="58"/>
        <v>26</v>
      </c>
    </row>
    <row r="3777" spans="1:5" x14ac:dyDescent="0.25">
      <c r="A3777" s="4">
        <v>94511620</v>
      </c>
      <c r="B3777" s="4">
        <v>94511688</v>
      </c>
      <c r="C3777" s="5">
        <v>721.1</v>
      </c>
      <c r="D3777" s="6" t="s">
        <v>6</v>
      </c>
      <c r="E3777" s="4">
        <f t="shared" si="58"/>
        <v>69</v>
      </c>
    </row>
    <row r="3778" spans="1:5" x14ac:dyDescent="0.25">
      <c r="A3778" s="4">
        <v>94511606</v>
      </c>
      <c r="B3778" s="4">
        <v>94511619</v>
      </c>
      <c r="C3778" s="5">
        <v>1036</v>
      </c>
      <c r="D3778" s="6" t="s">
        <v>6</v>
      </c>
      <c r="E3778" s="4">
        <f t="shared" si="58"/>
        <v>14</v>
      </c>
    </row>
    <row r="3779" spans="1:5" x14ac:dyDescent="0.25">
      <c r="A3779" s="4">
        <v>94511587</v>
      </c>
      <c r="B3779" s="4">
        <v>94511605</v>
      </c>
      <c r="C3779" s="5">
        <v>909.8</v>
      </c>
      <c r="D3779" s="6" t="s">
        <v>6</v>
      </c>
      <c r="E3779" s="4">
        <f t="shared" ref="E3779:E3842" si="59">B3779-A3779+1</f>
        <v>19</v>
      </c>
    </row>
    <row r="3780" spans="1:5" x14ac:dyDescent="0.25">
      <c r="A3780" s="4">
        <v>94511579</v>
      </c>
      <c r="B3780" s="4">
        <v>94511586</v>
      </c>
      <c r="C3780" s="5">
        <v>1125.8</v>
      </c>
      <c r="D3780" s="6" t="s">
        <v>6</v>
      </c>
      <c r="E3780" s="4">
        <f t="shared" si="59"/>
        <v>8</v>
      </c>
    </row>
    <row r="3781" spans="1:5" x14ac:dyDescent="0.25">
      <c r="A3781" s="4">
        <v>94511510</v>
      </c>
      <c r="B3781" s="4">
        <v>94511578</v>
      </c>
      <c r="C3781" s="5">
        <v>530.9</v>
      </c>
      <c r="D3781" s="6" t="s">
        <v>6</v>
      </c>
      <c r="E3781" s="4">
        <f t="shared" si="59"/>
        <v>69</v>
      </c>
    </row>
    <row r="3782" spans="1:5" x14ac:dyDescent="0.25">
      <c r="A3782" s="4">
        <v>94511484</v>
      </c>
      <c r="B3782" s="4">
        <v>94511509</v>
      </c>
      <c r="C3782" s="5">
        <v>302.60000000000002</v>
      </c>
      <c r="D3782" s="6" t="s">
        <v>6</v>
      </c>
      <c r="E3782" s="4">
        <f t="shared" si="59"/>
        <v>26</v>
      </c>
    </row>
    <row r="3783" spans="1:5" x14ac:dyDescent="0.25">
      <c r="A3783" s="4">
        <v>94511477</v>
      </c>
      <c r="B3783" s="4">
        <v>94511483</v>
      </c>
      <c r="C3783" s="5">
        <v>733</v>
      </c>
      <c r="D3783" s="6" t="s">
        <v>6</v>
      </c>
      <c r="E3783" s="4">
        <f t="shared" si="59"/>
        <v>7</v>
      </c>
    </row>
    <row r="3784" spans="1:5" x14ac:dyDescent="0.25">
      <c r="A3784" s="4">
        <v>94511410</v>
      </c>
      <c r="B3784" s="4">
        <v>94511476</v>
      </c>
      <c r="C3784" s="5">
        <v>517</v>
      </c>
      <c r="D3784" s="6" t="s">
        <v>6</v>
      </c>
      <c r="E3784" s="4">
        <f t="shared" si="59"/>
        <v>67</v>
      </c>
    </row>
    <row r="3785" spans="1:5" x14ac:dyDescent="0.25">
      <c r="A3785" s="4">
        <v>94511401</v>
      </c>
      <c r="B3785" s="4">
        <v>94511409</v>
      </c>
      <c r="C3785" s="5">
        <v>690.6</v>
      </c>
      <c r="D3785" s="6" t="s">
        <v>6</v>
      </c>
      <c r="E3785" s="4">
        <f t="shared" si="59"/>
        <v>9</v>
      </c>
    </row>
    <row r="3786" spans="1:5" x14ac:dyDescent="0.25">
      <c r="A3786" s="4">
        <v>94511400</v>
      </c>
      <c r="B3786" s="4">
        <v>94511400</v>
      </c>
      <c r="C3786" s="5">
        <v>707.3</v>
      </c>
      <c r="D3786" s="6" t="s">
        <v>6</v>
      </c>
      <c r="E3786" s="4">
        <f t="shared" si="59"/>
        <v>1</v>
      </c>
    </row>
    <row r="3787" spans="1:5" x14ac:dyDescent="0.25">
      <c r="A3787" s="4">
        <v>94511374</v>
      </c>
      <c r="B3787" s="4">
        <v>94511399</v>
      </c>
      <c r="C3787" s="5">
        <v>620.70000000000005</v>
      </c>
      <c r="D3787" s="6" t="s">
        <v>6</v>
      </c>
      <c r="E3787" s="4">
        <f t="shared" si="59"/>
        <v>26</v>
      </c>
    </row>
    <row r="3788" spans="1:5" x14ac:dyDescent="0.25">
      <c r="A3788" s="4">
        <v>94511311</v>
      </c>
      <c r="B3788" s="4">
        <v>94511373</v>
      </c>
      <c r="C3788" s="5">
        <v>190.3</v>
      </c>
      <c r="D3788" s="6" t="s">
        <v>6</v>
      </c>
      <c r="E3788" s="4">
        <f t="shared" si="59"/>
        <v>63</v>
      </c>
    </row>
    <row r="3789" spans="1:5" x14ac:dyDescent="0.25">
      <c r="A3789" s="4">
        <v>94511304</v>
      </c>
      <c r="B3789" s="4">
        <v>94511310</v>
      </c>
      <c r="C3789" s="5">
        <v>405.4</v>
      </c>
      <c r="D3789" s="6" t="s">
        <v>6</v>
      </c>
      <c r="E3789" s="4">
        <f t="shared" si="59"/>
        <v>7</v>
      </c>
    </row>
    <row r="3790" spans="1:5" x14ac:dyDescent="0.25">
      <c r="A3790" s="4">
        <v>94511300</v>
      </c>
      <c r="B3790" s="4">
        <v>94511303</v>
      </c>
      <c r="C3790" s="5">
        <v>784.6</v>
      </c>
      <c r="D3790" s="6" t="s">
        <v>6</v>
      </c>
      <c r="E3790" s="4">
        <f t="shared" si="59"/>
        <v>4</v>
      </c>
    </row>
    <row r="3791" spans="1:5" x14ac:dyDescent="0.25">
      <c r="A3791" s="4">
        <v>94511291</v>
      </c>
      <c r="B3791" s="4">
        <v>94511299</v>
      </c>
      <c r="C3791" s="5">
        <v>611</v>
      </c>
      <c r="D3791" s="6" t="s">
        <v>6</v>
      </c>
      <c r="E3791" s="4">
        <f t="shared" si="59"/>
        <v>9</v>
      </c>
    </row>
    <row r="3792" spans="1:5" x14ac:dyDescent="0.25">
      <c r="A3792" s="4">
        <v>94511241</v>
      </c>
      <c r="B3792" s="4">
        <v>94511290</v>
      </c>
      <c r="C3792" s="5">
        <v>594.29999999999995</v>
      </c>
      <c r="D3792" s="6" t="s">
        <v>6</v>
      </c>
      <c r="E3792" s="4">
        <f t="shared" si="59"/>
        <v>50</v>
      </c>
    </row>
    <row r="3793" spans="1:5" x14ac:dyDescent="0.25">
      <c r="A3793" s="4">
        <v>94511208</v>
      </c>
      <c r="B3793" s="4">
        <v>94511240</v>
      </c>
      <c r="C3793" s="5">
        <v>633.79999999999995</v>
      </c>
      <c r="D3793" s="6" t="s">
        <v>6</v>
      </c>
      <c r="E3793" s="4">
        <f t="shared" si="59"/>
        <v>33</v>
      </c>
    </row>
    <row r="3794" spans="1:5" x14ac:dyDescent="0.25">
      <c r="A3794" s="4">
        <v>94511201</v>
      </c>
      <c r="B3794" s="4">
        <v>94511207</v>
      </c>
      <c r="C3794" s="5">
        <v>1017.2</v>
      </c>
      <c r="D3794" s="6" t="s">
        <v>6</v>
      </c>
      <c r="E3794" s="4">
        <f t="shared" si="59"/>
        <v>7</v>
      </c>
    </row>
    <row r="3795" spans="1:5" x14ac:dyDescent="0.25">
      <c r="A3795" s="4">
        <v>94511194</v>
      </c>
      <c r="B3795" s="4">
        <v>94511200</v>
      </c>
      <c r="C3795" s="5">
        <v>802.1</v>
      </c>
      <c r="D3795" s="6" t="s">
        <v>6</v>
      </c>
      <c r="E3795" s="4">
        <f t="shared" si="59"/>
        <v>7</v>
      </c>
    </row>
    <row r="3796" spans="1:5" x14ac:dyDescent="0.25">
      <c r="A3796" s="4">
        <v>94511150</v>
      </c>
      <c r="B3796" s="4">
        <v>94511193</v>
      </c>
      <c r="C3796" s="5">
        <v>422.9</v>
      </c>
      <c r="D3796" s="6" t="s">
        <v>6</v>
      </c>
      <c r="E3796" s="4">
        <f t="shared" si="59"/>
        <v>44</v>
      </c>
    </row>
    <row r="3797" spans="1:5" x14ac:dyDescent="0.25">
      <c r="A3797" s="4">
        <v>94511131</v>
      </c>
      <c r="B3797" s="4">
        <v>94511149</v>
      </c>
      <c r="C3797" s="5">
        <v>1024.0999999999999</v>
      </c>
      <c r="D3797" s="6" t="s">
        <v>6</v>
      </c>
      <c r="E3797" s="4">
        <f t="shared" si="59"/>
        <v>19</v>
      </c>
    </row>
    <row r="3798" spans="1:5" x14ac:dyDescent="0.25">
      <c r="A3798" s="4">
        <v>94511101</v>
      </c>
      <c r="B3798" s="4">
        <v>94511130</v>
      </c>
      <c r="C3798" s="5">
        <v>984.6</v>
      </c>
      <c r="D3798" s="6" t="s">
        <v>6</v>
      </c>
      <c r="E3798" s="4">
        <f t="shared" si="59"/>
        <v>30</v>
      </c>
    </row>
    <row r="3799" spans="1:5" x14ac:dyDescent="0.25">
      <c r="A3799" s="4">
        <v>94511098</v>
      </c>
      <c r="B3799" s="4">
        <v>94511100</v>
      </c>
      <c r="C3799" s="5">
        <v>1165.8</v>
      </c>
      <c r="D3799" s="6" t="s">
        <v>6</v>
      </c>
      <c r="E3799" s="4">
        <f t="shared" si="59"/>
        <v>3</v>
      </c>
    </row>
    <row r="3800" spans="1:5" x14ac:dyDescent="0.25">
      <c r="A3800" s="4">
        <v>94511066</v>
      </c>
      <c r="B3800" s="4">
        <v>94511097</v>
      </c>
      <c r="C3800" s="5">
        <v>782.4</v>
      </c>
      <c r="D3800" s="6" t="s">
        <v>6</v>
      </c>
      <c r="E3800" s="4">
        <f t="shared" si="59"/>
        <v>32</v>
      </c>
    </row>
    <row r="3801" spans="1:5" x14ac:dyDescent="0.25">
      <c r="A3801" s="4">
        <v>94511040</v>
      </c>
      <c r="B3801" s="4">
        <v>94511065</v>
      </c>
      <c r="C3801" s="5">
        <v>1008.6</v>
      </c>
      <c r="D3801" s="6" t="s">
        <v>6</v>
      </c>
      <c r="E3801" s="4">
        <f t="shared" si="59"/>
        <v>26</v>
      </c>
    </row>
    <row r="3802" spans="1:5" x14ac:dyDescent="0.25">
      <c r="A3802" s="4">
        <v>94511033</v>
      </c>
      <c r="B3802" s="4">
        <v>94511039</v>
      </c>
      <c r="C3802" s="5">
        <v>407.4</v>
      </c>
      <c r="D3802" s="6" t="s">
        <v>6</v>
      </c>
      <c r="E3802" s="4">
        <f t="shared" si="59"/>
        <v>7</v>
      </c>
    </row>
    <row r="3803" spans="1:5" x14ac:dyDescent="0.25">
      <c r="A3803" s="4">
        <v>94510991</v>
      </c>
      <c r="B3803" s="4">
        <v>94511032</v>
      </c>
      <c r="C3803" s="5">
        <v>777.8</v>
      </c>
      <c r="D3803" s="6" t="s">
        <v>6</v>
      </c>
      <c r="E3803" s="4">
        <f t="shared" si="59"/>
        <v>42</v>
      </c>
    </row>
    <row r="3804" spans="1:5" x14ac:dyDescent="0.25">
      <c r="A3804" s="4">
        <v>94510958</v>
      </c>
      <c r="B3804" s="4">
        <v>94510990</v>
      </c>
      <c r="C3804" s="5">
        <v>596.6</v>
      </c>
      <c r="D3804" s="6" t="s">
        <v>6</v>
      </c>
      <c r="E3804" s="4">
        <f t="shared" si="59"/>
        <v>33</v>
      </c>
    </row>
    <row r="3805" spans="1:5" x14ac:dyDescent="0.25">
      <c r="A3805" s="4">
        <v>94510956</v>
      </c>
      <c r="B3805" s="4">
        <v>94510957</v>
      </c>
      <c r="C3805" s="5">
        <v>940.9</v>
      </c>
      <c r="D3805" s="6" t="s">
        <v>6</v>
      </c>
      <c r="E3805" s="4">
        <f t="shared" si="59"/>
        <v>2</v>
      </c>
    </row>
    <row r="3806" spans="1:5" x14ac:dyDescent="0.25">
      <c r="A3806" s="4">
        <v>94510923</v>
      </c>
      <c r="B3806" s="4">
        <v>94510955</v>
      </c>
      <c r="C3806" s="5">
        <v>714.7</v>
      </c>
      <c r="D3806" s="6" t="s">
        <v>6</v>
      </c>
      <c r="E3806" s="4">
        <f t="shared" si="59"/>
        <v>33</v>
      </c>
    </row>
    <row r="3807" spans="1:5" x14ac:dyDescent="0.25">
      <c r="A3807" s="4">
        <v>94510894</v>
      </c>
      <c r="B3807" s="4">
        <v>94510922</v>
      </c>
      <c r="C3807" s="5">
        <v>825.8</v>
      </c>
      <c r="D3807" s="6" t="s">
        <v>6</v>
      </c>
      <c r="E3807" s="4">
        <f t="shared" si="59"/>
        <v>29</v>
      </c>
    </row>
    <row r="3808" spans="1:5" x14ac:dyDescent="0.25">
      <c r="A3808" s="4">
        <v>94510848</v>
      </c>
      <c r="B3808" s="4">
        <v>94510893</v>
      </c>
      <c r="C3808" s="5">
        <v>1471.9</v>
      </c>
      <c r="D3808" s="6" t="s">
        <v>6</v>
      </c>
      <c r="E3808" s="4">
        <f t="shared" si="59"/>
        <v>46</v>
      </c>
    </row>
    <row r="3809" spans="1:5" x14ac:dyDescent="0.25">
      <c r="A3809" s="4">
        <v>94510837</v>
      </c>
      <c r="B3809" s="4">
        <v>94510847</v>
      </c>
      <c r="C3809" s="5">
        <v>1127.5999999999999</v>
      </c>
      <c r="D3809" s="6" t="s">
        <v>6</v>
      </c>
      <c r="E3809" s="4">
        <f t="shared" si="59"/>
        <v>11</v>
      </c>
    </row>
    <row r="3810" spans="1:5" x14ac:dyDescent="0.25">
      <c r="A3810" s="4">
        <v>94510813</v>
      </c>
      <c r="B3810" s="4">
        <v>94510836</v>
      </c>
      <c r="C3810" s="5">
        <v>1635.2</v>
      </c>
      <c r="D3810" s="6" t="s">
        <v>6</v>
      </c>
      <c r="E3810" s="4">
        <f t="shared" si="59"/>
        <v>24</v>
      </c>
    </row>
    <row r="3811" spans="1:5" x14ac:dyDescent="0.25">
      <c r="A3811" s="4">
        <v>94510798</v>
      </c>
      <c r="B3811" s="4">
        <v>94510812</v>
      </c>
      <c r="C3811" s="5">
        <v>1153.7</v>
      </c>
      <c r="D3811" s="6" t="s">
        <v>6</v>
      </c>
      <c r="E3811" s="4">
        <f t="shared" si="59"/>
        <v>15</v>
      </c>
    </row>
    <row r="3812" spans="1:5" x14ac:dyDescent="0.25">
      <c r="A3812" s="4">
        <v>94510784</v>
      </c>
      <c r="B3812" s="4">
        <v>94510797</v>
      </c>
      <c r="C3812" s="5">
        <v>1295.7</v>
      </c>
      <c r="D3812" s="6" t="s">
        <v>6</v>
      </c>
      <c r="E3812" s="4">
        <f t="shared" si="59"/>
        <v>14</v>
      </c>
    </row>
    <row r="3813" spans="1:5" x14ac:dyDescent="0.25">
      <c r="A3813" s="4">
        <v>94510749</v>
      </c>
      <c r="B3813" s="4">
        <v>94510783</v>
      </c>
      <c r="C3813" s="5">
        <v>649.6</v>
      </c>
      <c r="D3813" s="6" t="s">
        <v>6</v>
      </c>
      <c r="E3813" s="4">
        <f t="shared" si="59"/>
        <v>35</v>
      </c>
    </row>
    <row r="3814" spans="1:5" x14ac:dyDescent="0.25">
      <c r="A3814" s="4">
        <v>94510727</v>
      </c>
      <c r="B3814" s="4">
        <v>94510748</v>
      </c>
      <c r="C3814" s="5">
        <v>1215.8</v>
      </c>
      <c r="D3814" s="6" t="s">
        <v>6</v>
      </c>
      <c r="E3814" s="4">
        <f t="shared" si="59"/>
        <v>22</v>
      </c>
    </row>
    <row r="3815" spans="1:5" x14ac:dyDescent="0.25">
      <c r="A3815" s="4">
        <v>94510689</v>
      </c>
      <c r="B3815" s="4">
        <v>94510726</v>
      </c>
      <c r="C3815" s="5">
        <v>708.2</v>
      </c>
      <c r="D3815" s="6" t="s">
        <v>6</v>
      </c>
      <c r="E3815" s="4">
        <f t="shared" si="59"/>
        <v>38</v>
      </c>
    </row>
    <row r="3816" spans="1:5" x14ac:dyDescent="0.25">
      <c r="A3816" s="4">
        <v>94510688</v>
      </c>
      <c r="B3816" s="4">
        <v>94510688</v>
      </c>
      <c r="C3816" s="5">
        <v>1018.7</v>
      </c>
      <c r="D3816" s="6" t="s">
        <v>6</v>
      </c>
      <c r="E3816" s="4">
        <f t="shared" si="59"/>
        <v>1</v>
      </c>
    </row>
    <row r="3817" spans="1:5" x14ac:dyDescent="0.25">
      <c r="A3817" s="4">
        <v>94510648</v>
      </c>
      <c r="B3817" s="4">
        <v>94510687</v>
      </c>
      <c r="C3817" s="5">
        <v>876.7</v>
      </c>
      <c r="D3817" s="6" t="s">
        <v>6</v>
      </c>
      <c r="E3817" s="4">
        <f t="shared" si="59"/>
        <v>40</v>
      </c>
    </row>
    <row r="3818" spans="1:5" x14ac:dyDescent="0.25">
      <c r="A3818" s="4">
        <v>94510639</v>
      </c>
      <c r="B3818" s="4">
        <v>94510647</v>
      </c>
      <c r="C3818" s="5">
        <v>1867.2</v>
      </c>
      <c r="D3818" s="6" t="s">
        <v>6</v>
      </c>
      <c r="E3818" s="4">
        <f t="shared" si="59"/>
        <v>9</v>
      </c>
    </row>
    <row r="3819" spans="1:5" x14ac:dyDescent="0.25">
      <c r="A3819" s="4">
        <v>94510588</v>
      </c>
      <c r="B3819" s="4">
        <v>94510638</v>
      </c>
      <c r="C3819" s="5">
        <v>1301</v>
      </c>
      <c r="D3819" s="6" t="s">
        <v>6</v>
      </c>
      <c r="E3819" s="4">
        <f t="shared" si="59"/>
        <v>51</v>
      </c>
    </row>
    <row r="3820" spans="1:5" x14ac:dyDescent="0.25">
      <c r="A3820" s="4">
        <v>94510579</v>
      </c>
      <c r="B3820" s="4">
        <v>94510587</v>
      </c>
      <c r="C3820" s="5">
        <v>2633.4</v>
      </c>
      <c r="D3820" s="6" t="s">
        <v>6</v>
      </c>
      <c r="E3820" s="4">
        <f t="shared" si="59"/>
        <v>9</v>
      </c>
    </row>
    <row r="3821" spans="1:5" x14ac:dyDescent="0.25">
      <c r="A3821" s="4">
        <v>94510543</v>
      </c>
      <c r="B3821" s="4">
        <v>94510578</v>
      </c>
      <c r="C3821" s="5">
        <v>2322.9</v>
      </c>
      <c r="D3821" s="6" t="s">
        <v>6</v>
      </c>
      <c r="E3821" s="4">
        <f t="shared" si="59"/>
        <v>36</v>
      </c>
    </row>
    <row r="3822" spans="1:5" x14ac:dyDescent="0.25">
      <c r="A3822" s="4">
        <v>94510538</v>
      </c>
      <c r="B3822" s="4">
        <v>94510542</v>
      </c>
      <c r="C3822" s="5">
        <v>2558.3000000000002</v>
      </c>
      <c r="D3822" s="6" t="s">
        <v>6</v>
      </c>
      <c r="E3822" s="4">
        <f t="shared" si="59"/>
        <v>5</v>
      </c>
    </row>
    <row r="3823" spans="1:5" x14ac:dyDescent="0.25">
      <c r="A3823" s="4">
        <v>94510491</v>
      </c>
      <c r="B3823" s="4">
        <v>94510537</v>
      </c>
      <c r="C3823" s="5">
        <v>1567.8</v>
      </c>
      <c r="D3823" s="6" t="s">
        <v>6</v>
      </c>
      <c r="E3823" s="4">
        <f t="shared" si="59"/>
        <v>47</v>
      </c>
    </row>
    <row r="3824" spans="1:5" x14ac:dyDescent="0.25">
      <c r="A3824" s="4">
        <v>94510478</v>
      </c>
      <c r="B3824" s="4">
        <v>94510490</v>
      </c>
      <c r="C3824" s="5">
        <v>1833.2</v>
      </c>
      <c r="D3824" s="6" t="s">
        <v>6</v>
      </c>
      <c r="E3824" s="4">
        <f t="shared" si="59"/>
        <v>13</v>
      </c>
    </row>
    <row r="3825" spans="1:5" x14ac:dyDescent="0.25">
      <c r="A3825" s="4">
        <v>94510446</v>
      </c>
      <c r="B3825" s="4">
        <v>94510477</v>
      </c>
      <c r="C3825" s="5">
        <v>500.8</v>
      </c>
      <c r="D3825" s="6" t="s">
        <v>6</v>
      </c>
      <c r="E3825" s="4">
        <f t="shared" si="59"/>
        <v>32</v>
      </c>
    </row>
    <row r="3826" spans="1:5" x14ac:dyDescent="0.25">
      <c r="A3826" s="4">
        <v>94510433</v>
      </c>
      <c r="B3826" s="4">
        <v>94510445</v>
      </c>
      <c r="C3826" s="5">
        <v>851.6</v>
      </c>
      <c r="D3826" s="6" t="s">
        <v>6</v>
      </c>
      <c r="E3826" s="4">
        <f t="shared" si="59"/>
        <v>13</v>
      </c>
    </row>
    <row r="3827" spans="1:5" x14ac:dyDescent="0.25">
      <c r="A3827" s="4">
        <v>94510396</v>
      </c>
      <c r="B3827" s="4">
        <v>94510432</v>
      </c>
      <c r="C3827" s="5">
        <v>616.20000000000005</v>
      </c>
      <c r="D3827" s="6" t="s">
        <v>6</v>
      </c>
      <c r="E3827" s="4">
        <f t="shared" si="59"/>
        <v>37</v>
      </c>
    </row>
    <row r="3828" spans="1:5" x14ac:dyDescent="0.25">
      <c r="A3828" s="4">
        <v>94510381</v>
      </c>
      <c r="B3828" s="4">
        <v>94510395</v>
      </c>
      <c r="C3828" s="5">
        <v>904.7</v>
      </c>
      <c r="D3828" s="6" t="s">
        <v>6</v>
      </c>
      <c r="E3828" s="4">
        <f t="shared" si="59"/>
        <v>15</v>
      </c>
    </row>
    <row r="3829" spans="1:5" x14ac:dyDescent="0.25">
      <c r="A3829" s="4">
        <v>94510366</v>
      </c>
      <c r="B3829" s="4">
        <v>94510380</v>
      </c>
      <c r="C3829" s="5">
        <v>639.29999999999995</v>
      </c>
      <c r="D3829" s="6" t="s">
        <v>6</v>
      </c>
      <c r="E3829" s="4">
        <f t="shared" si="59"/>
        <v>15</v>
      </c>
    </row>
    <row r="3830" spans="1:5" x14ac:dyDescent="0.25">
      <c r="A3830" s="4">
        <v>94510357</v>
      </c>
      <c r="B3830" s="4">
        <v>94510365</v>
      </c>
      <c r="C3830" s="5">
        <v>1397.9</v>
      </c>
      <c r="D3830" s="6" t="s">
        <v>6</v>
      </c>
      <c r="E3830" s="4">
        <f t="shared" si="59"/>
        <v>9</v>
      </c>
    </row>
    <row r="3831" spans="1:5" x14ac:dyDescent="0.25">
      <c r="A3831" s="4">
        <v>94510336</v>
      </c>
      <c r="B3831" s="4">
        <v>94510356</v>
      </c>
      <c r="C3831" s="5">
        <v>2303</v>
      </c>
      <c r="D3831" s="6" t="s">
        <v>6</v>
      </c>
      <c r="E3831" s="4">
        <f t="shared" si="59"/>
        <v>21</v>
      </c>
    </row>
    <row r="3832" spans="1:5" x14ac:dyDescent="0.25">
      <c r="A3832" s="4">
        <v>94510286</v>
      </c>
      <c r="B3832" s="4">
        <v>94510335</v>
      </c>
      <c r="C3832" s="5">
        <v>1952.2</v>
      </c>
      <c r="D3832" s="6" t="s">
        <v>6</v>
      </c>
      <c r="E3832" s="4">
        <f t="shared" si="59"/>
        <v>50</v>
      </c>
    </row>
    <row r="3833" spans="1:5" x14ac:dyDescent="0.25">
      <c r="A3833" s="4">
        <v>94510284</v>
      </c>
      <c r="B3833" s="4">
        <v>94510285</v>
      </c>
      <c r="C3833" s="5">
        <v>1663.7</v>
      </c>
      <c r="D3833" s="6" t="s">
        <v>6</v>
      </c>
      <c r="E3833" s="4">
        <f t="shared" si="59"/>
        <v>2</v>
      </c>
    </row>
    <row r="3834" spans="1:5" x14ac:dyDescent="0.25">
      <c r="A3834" s="4">
        <v>94510262</v>
      </c>
      <c r="B3834" s="4">
        <v>94510283</v>
      </c>
      <c r="C3834" s="5">
        <v>2193.1</v>
      </c>
      <c r="D3834" s="6" t="s">
        <v>6</v>
      </c>
      <c r="E3834" s="4">
        <f t="shared" si="59"/>
        <v>22</v>
      </c>
    </row>
    <row r="3835" spans="1:5" x14ac:dyDescent="0.25">
      <c r="A3835" s="4">
        <v>94510256</v>
      </c>
      <c r="B3835" s="4">
        <v>94510261</v>
      </c>
      <c r="C3835" s="5">
        <v>2909.9</v>
      </c>
      <c r="D3835" s="6" t="s">
        <v>6</v>
      </c>
      <c r="E3835" s="4">
        <f t="shared" si="59"/>
        <v>6</v>
      </c>
    </row>
    <row r="3836" spans="1:5" x14ac:dyDescent="0.25">
      <c r="A3836" s="4">
        <v>94510247</v>
      </c>
      <c r="B3836" s="4">
        <v>94510255</v>
      </c>
      <c r="C3836" s="5">
        <v>2151.3000000000002</v>
      </c>
      <c r="D3836" s="6" t="s">
        <v>6</v>
      </c>
      <c r="E3836" s="4">
        <f t="shared" si="59"/>
        <v>9</v>
      </c>
    </row>
    <row r="3837" spans="1:5" x14ac:dyDescent="0.25">
      <c r="A3837" s="4">
        <v>94510214</v>
      </c>
      <c r="B3837" s="4">
        <v>94510246</v>
      </c>
      <c r="C3837" s="5">
        <v>1246.2</v>
      </c>
      <c r="D3837" s="6" t="s">
        <v>6</v>
      </c>
      <c r="E3837" s="4">
        <f t="shared" si="59"/>
        <v>33</v>
      </c>
    </row>
    <row r="3838" spans="1:5" x14ac:dyDescent="0.25">
      <c r="A3838" s="4">
        <v>94510174</v>
      </c>
      <c r="B3838" s="4">
        <v>94510213</v>
      </c>
      <c r="C3838" s="5">
        <v>1466</v>
      </c>
      <c r="D3838" s="6" t="s">
        <v>6</v>
      </c>
      <c r="E3838" s="4">
        <f t="shared" si="59"/>
        <v>40</v>
      </c>
    </row>
    <row r="3839" spans="1:5" x14ac:dyDescent="0.25">
      <c r="A3839" s="4">
        <v>94510163</v>
      </c>
      <c r="B3839" s="4">
        <v>94510173</v>
      </c>
      <c r="C3839" s="5">
        <v>936.6</v>
      </c>
      <c r="D3839" s="6" t="s">
        <v>6</v>
      </c>
      <c r="E3839" s="4">
        <f t="shared" si="59"/>
        <v>11</v>
      </c>
    </row>
    <row r="3840" spans="1:5" x14ac:dyDescent="0.25">
      <c r="A3840" s="4">
        <v>94510152</v>
      </c>
      <c r="B3840" s="4">
        <v>94510162</v>
      </c>
      <c r="C3840" s="5">
        <v>1163</v>
      </c>
      <c r="D3840" s="6" t="s">
        <v>6</v>
      </c>
      <c r="E3840" s="4">
        <f t="shared" si="59"/>
        <v>11</v>
      </c>
    </row>
    <row r="3841" spans="1:5" x14ac:dyDescent="0.25">
      <c r="A3841" s="4">
        <v>94510119</v>
      </c>
      <c r="B3841" s="4">
        <v>94510151</v>
      </c>
      <c r="C3841" s="5">
        <v>446.2</v>
      </c>
      <c r="D3841" s="6" t="s">
        <v>6</v>
      </c>
      <c r="E3841" s="4">
        <f t="shared" si="59"/>
        <v>33</v>
      </c>
    </row>
    <row r="3842" spans="1:5" x14ac:dyDescent="0.25">
      <c r="A3842" s="4">
        <v>94510104</v>
      </c>
      <c r="B3842" s="4">
        <v>94510118</v>
      </c>
      <c r="C3842" s="5">
        <v>560.6</v>
      </c>
      <c r="D3842" s="6" t="s">
        <v>6</v>
      </c>
      <c r="E3842" s="4">
        <f t="shared" si="59"/>
        <v>15</v>
      </c>
    </row>
    <row r="3843" spans="1:5" x14ac:dyDescent="0.25">
      <c r="A3843" s="4">
        <v>94510064</v>
      </c>
      <c r="B3843" s="4">
        <v>94510103</v>
      </c>
      <c r="C3843" s="5">
        <v>340.8</v>
      </c>
      <c r="D3843" s="6" t="s">
        <v>6</v>
      </c>
      <c r="E3843" s="4">
        <f t="shared" ref="E3843:E3906" si="60">B3843-A3843+1</f>
        <v>40</v>
      </c>
    </row>
    <row r="3844" spans="1:5" x14ac:dyDescent="0.25">
      <c r="A3844" s="4">
        <v>94510053</v>
      </c>
      <c r="B3844" s="4">
        <v>94510063</v>
      </c>
      <c r="C3844" s="5">
        <v>462</v>
      </c>
      <c r="D3844" s="6" t="s">
        <v>6</v>
      </c>
      <c r="E3844" s="4">
        <f t="shared" si="60"/>
        <v>11</v>
      </c>
    </row>
    <row r="3845" spans="1:5" x14ac:dyDescent="0.25">
      <c r="A3845" s="4">
        <v>94510016</v>
      </c>
      <c r="B3845" s="4">
        <v>94510052</v>
      </c>
      <c r="C3845" s="5">
        <v>235.6</v>
      </c>
      <c r="D3845" s="6" t="s">
        <v>6</v>
      </c>
      <c r="E3845" s="4">
        <f t="shared" si="60"/>
        <v>37</v>
      </c>
    </row>
    <row r="3846" spans="1:5" x14ac:dyDescent="0.25">
      <c r="A3846" s="4">
        <v>94510009</v>
      </c>
      <c r="B3846" s="4">
        <v>94510015</v>
      </c>
      <c r="C3846" s="5">
        <v>423.1</v>
      </c>
      <c r="D3846" s="6" t="s">
        <v>6</v>
      </c>
      <c r="E3846" s="4">
        <f t="shared" si="60"/>
        <v>7</v>
      </c>
    </row>
    <row r="3847" spans="1:5" x14ac:dyDescent="0.25">
      <c r="A3847" s="4">
        <v>94509968</v>
      </c>
      <c r="B3847" s="4">
        <v>94510008</v>
      </c>
      <c r="C3847" s="5">
        <v>308.7</v>
      </c>
      <c r="D3847" s="6" t="s">
        <v>6</v>
      </c>
      <c r="E3847" s="4">
        <f t="shared" si="60"/>
        <v>41</v>
      </c>
    </row>
    <row r="3848" spans="1:5" x14ac:dyDescent="0.25">
      <c r="A3848" s="4">
        <v>94509954</v>
      </c>
      <c r="B3848" s="4">
        <v>94509967</v>
      </c>
      <c r="C3848" s="5">
        <v>1530.7</v>
      </c>
      <c r="D3848" s="6" t="s">
        <v>6</v>
      </c>
      <c r="E3848" s="4">
        <f t="shared" si="60"/>
        <v>14</v>
      </c>
    </row>
    <row r="3849" spans="1:5" x14ac:dyDescent="0.25">
      <c r="A3849" s="4">
        <v>94509946</v>
      </c>
      <c r="B3849" s="4">
        <v>94509953</v>
      </c>
      <c r="C3849" s="5">
        <v>1409.5</v>
      </c>
      <c r="D3849" s="6" t="s">
        <v>6</v>
      </c>
      <c r="E3849" s="4">
        <f t="shared" si="60"/>
        <v>8</v>
      </c>
    </row>
    <row r="3850" spans="1:5" x14ac:dyDescent="0.25">
      <c r="A3850" s="4">
        <v>94509906</v>
      </c>
      <c r="B3850" s="4">
        <v>94509945</v>
      </c>
      <c r="C3850" s="5">
        <v>1596.5</v>
      </c>
      <c r="D3850" s="6" t="s">
        <v>6</v>
      </c>
      <c r="E3850" s="4">
        <f t="shared" si="60"/>
        <v>40</v>
      </c>
    </row>
    <row r="3851" spans="1:5" x14ac:dyDescent="0.25">
      <c r="A3851" s="4">
        <v>94509862</v>
      </c>
      <c r="B3851" s="4">
        <v>94509905</v>
      </c>
      <c r="C3851" s="5">
        <v>1586.3</v>
      </c>
      <c r="D3851" s="6" t="s">
        <v>6</v>
      </c>
      <c r="E3851" s="4">
        <f t="shared" si="60"/>
        <v>44</v>
      </c>
    </row>
    <row r="3852" spans="1:5" x14ac:dyDescent="0.25">
      <c r="A3852" s="4">
        <v>94509858</v>
      </c>
      <c r="B3852" s="4">
        <v>94509861</v>
      </c>
      <c r="C3852" s="5">
        <v>1810.9</v>
      </c>
      <c r="D3852" s="6" t="s">
        <v>6</v>
      </c>
      <c r="E3852" s="4">
        <f t="shared" si="60"/>
        <v>4</v>
      </c>
    </row>
    <row r="3853" spans="1:5" x14ac:dyDescent="0.25">
      <c r="A3853" s="4">
        <v>94509836</v>
      </c>
      <c r="B3853" s="4">
        <v>94509857</v>
      </c>
      <c r="C3853" s="5">
        <v>588.9</v>
      </c>
      <c r="D3853" s="6" t="s">
        <v>6</v>
      </c>
      <c r="E3853" s="4">
        <f t="shared" si="60"/>
        <v>22</v>
      </c>
    </row>
    <row r="3854" spans="1:5" x14ac:dyDescent="0.25">
      <c r="A3854" s="4">
        <v>94509834</v>
      </c>
      <c r="B3854" s="4">
        <v>94509835</v>
      </c>
      <c r="C3854" s="5">
        <v>401.9</v>
      </c>
      <c r="D3854" s="6" t="s">
        <v>6</v>
      </c>
      <c r="E3854" s="4">
        <f t="shared" si="60"/>
        <v>2</v>
      </c>
    </row>
    <row r="3855" spans="1:5" x14ac:dyDescent="0.25">
      <c r="A3855" s="4">
        <v>94509796</v>
      </c>
      <c r="B3855" s="4">
        <v>94509833</v>
      </c>
      <c r="C3855" s="5">
        <v>452.5</v>
      </c>
      <c r="D3855" s="6" t="s">
        <v>6</v>
      </c>
      <c r="E3855" s="4">
        <f t="shared" si="60"/>
        <v>38</v>
      </c>
    </row>
    <row r="3856" spans="1:5" x14ac:dyDescent="0.25">
      <c r="A3856" s="4">
        <v>94509755</v>
      </c>
      <c r="B3856" s="4">
        <v>94509795</v>
      </c>
      <c r="C3856" s="5">
        <v>275.2</v>
      </c>
      <c r="D3856" s="6" t="s">
        <v>6</v>
      </c>
      <c r="E3856" s="4">
        <f t="shared" si="60"/>
        <v>41</v>
      </c>
    </row>
    <row r="3857" spans="1:5" x14ac:dyDescent="0.25">
      <c r="A3857" s="4">
        <v>94509752</v>
      </c>
      <c r="B3857" s="4">
        <v>94509754</v>
      </c>
      <c r="C3857" s="5">
        <v>275.2</v>
      </c>
      <c r="D3857" s="6" t="s">
        <v>6</v>
      </c>
      <c r="E3857" s="4">
        <f t="shared" si="60"/>
        <v>3</v>
      </c>
    </row>
    <row r="3858" spans="1:5" x14ac:dyDescent="0.25">
      <c r="A3858" s="4">
        <v>94509724</v>
      </c>
      <c r="B3858" s="4">
        <v>94509751</v>
      </c>
      <c r="C3858" s="5">
        <v>50.6</v>
      </c>
      <c r="D3858" s="6" t="s">
        <v>6</v>
      </c>
      <c r="E3858" s="4">
        <f t="shared" si="60"/>
        <v>28</v>
      </c>
    </row>
    <row r="3859" spans="1:5" x14ac:dyDescent="0.25">
      <c r="A3859" s="4">
        <v>94509699</v>
      </c>
      <c r="B3859" s="4">
        <v>94509723</v>
      </c>
      <c r="C3859" s="8">
        <v>24.3</v>
      </c>
      <c r="D3859" s="6" t="s">
        <v>6</v>
      </c>
      <c r="E3859" s="4">
        <f t="shared" si="60"/>
        <v>25</v>
      </c>
    </row>
    <row r="3860" spans="1:5" x14ac:dyDescent="0.25">
      <c r="A3860" s="4">
        <v>94509685</v>
      </c>
      <c r="B3860" s="4">
        <v>94509698</v>
      </c>
      <c r="C3860" s="8">
        <v>25.8</v>
      </c>
      <c r="D3860" s="6" t="s">
        <v>6</v>
      </c>
      <c r="E3860" s="4">
        <f t="shared" si="60"/>
        <v>14</v>
      </c>
    </row>
    <row r="3861" spans="1:5" x14ac:dyDescent="0.25">
      <c r="A3861" s="4">
        <v>94509645</v>
      </c>
      <c r="B3861" s="4">
        <v>94509684</v>
      </c>
      <c r="C3861" s="8">
        <v>28.3</v>
      </c>
      <c r="D3861" s="6" t="s">
        <v>6</v>
      </c>
      <c r="E3861" s="4">
        <f t="shared" si="60"/>
        <v>40</v>
      </c>
    </row>
    <row r="3862" spans="1:5" x14ac:dyDescent="0.25">
      <c r="A3862" s="4">
        <v>94509614</v>
      </c>
      <c r="B3862" s="4">
        <v>94509644</v>
      </c>
      <c r="C3862" s="8">
        <v>28.3</v>
      </c>
      <c r="D3862" s="6" t="s">
        <v>6</v>
      </c>
      <c r="E3862" s="4">
        <f t="shared" si="60"/>
        <v>31</v>
      </c>
    </row>
    <row r="3863" spans="1:5" x14ac:dyDescent="0.25">
      <c r="A3863" s="4">
        <v>94509597</v>
      </c>
      <c r="B3863" s="4">
        <v>94509613</v>
      </c>
      <c r="C3863" s="7">
        <v>4</v>
      </c>
      <c r="D3863" s="6" t="s">
        <v>6</v>
      </c>
      <c r="E3863" s="4">
        <f t="shared" si="60"/>
        <v>17</v>
      </c>
    </row>
    <row r="3864" spans="1:5" x14ac:dyDescent="0.25">
      <c r="A3864" s="4">
        <v>94509589</v>
      </c>
      <c r="B3864" s="4">
        <v>94509596</v>
      </c>
      <c r="C3864" s="5">
        <v>104.7</v>
      </c>
      <c r="D3864" s="6" t="s">
        <v>6</v>
      </c>
      <c r="E3864" s="4">
        <f t="shared" si="60"/>
        <v>8</v>
      </c>
    </row>
    <row r="3865" spans="1:5" x14ac:dyDescent="0.25">
      <c r="A3865" s="4">
        <v>94509580</v>
      </c>
      <c r="B3865" s="4">
        <v>94509588</v>
      </c>
      <c r="C3865" s="5">
        <v>103.2</v>
      </c>
      <c r="D3865" s="6" t="s">
        <v>6</v>
      </c>
      <c r="E3865" s="4">
        <f t="shared" si="60"/>
        <v>9</v>
      </c>
    </row>
    <row r="3866" spans="1:5" x14ac:dyDescent="0.25">
      <c r="A3866" s="4">
        <v>94509575</v>
      </c>
      <c r="B3866" s="4">
        <v>94509579</v>
      </c>
      <c r="C3866" s="5">
        <v>210.2</v>
      </c>
      <c r="D3866" s="6" t="s">
        <v>6</v>
      </c>
      <c r="E3866" s="4">
        <f t="shared" si="60"/>
        <v>5</v>
      </c>
    </row>
    <row r="3867" spans="1:5" x14ac:dyDescent="0.25">
      <c r="A3867" s="4">
        <v>94509548</v>
      </c>
      <c r="B3867" s="4">
        <v>94509574</v>
      </c>
      <c r="C3867" s="5">
        <v>207.7</v>
      </c>
      <c r="D3867" s="6" t="s">
        <v>6</v>
      </c>
      <c r="E3867" s="4">
        <f t="shared" si="60"/>
        <v>27</v>
      </c>
    </row>
    <row r="3868" spans="1:5" x14ac:dyDescent="0.25">
      <c r="A3868" s="4">
        <v>94509520</v>
      </c>
      <c r="B3868" s="4">
        <v>94509547</v>
      </c>
      <c r="C3868" s="5">
        <v>417.9</v>
      </c>
      <c r="D3868" s="6" t="s">
        <v>6</v>
      </c>
      <c r="E3868" s="4">
        <f t="shared" si="60"/>
        <v>28</v>
      </c>
    </row>
    <row r="3869" spans="1:5" x14ac:dyDescent="0.25">
      <c r="A3869" s="4">
        <v>94509487</v>
      </c>
      <c r="B3869" s="4">
        <v>94509519</v>
      </c>
      <c r="C3869" s="5">
        <v>445.8</v>
      </c>
      <c r="D3869" s="6" t="s">
        <v>6</v>
      </c>
      <c r="E3869" s="4">
        <f t="shared" si="60"/>
        <v>33</v>
      </c>
    </row>
    <row r="3870" spans="1:5" x14ac:dyDescent="0.25">
      <c r="A3870" s="4">
        <v>94509470</v>
      </c>
      <c r="B3870" s="4">
        <v>94509486</v>
      </c>
      <c r="C3870" s="5">
        <v>348.6</v>
      </c>
      <c r="D3870" s="6" t="s">
        <v>6</v>
      </c>
      <c r="E3870" s="4">
        <f t="shared" si="60"/>
        <v>17</v>
      </c>
    </row>
    <row r="3871" spans="1:5" x14ac:dyDescent="0.25">
      <c r="A3871" s="4">
        <v>94509438</v>
      </c>
      <c r="B3871" s="4">
        <v>94509469</v>
      </c>
      <c r="C3871" s="5">
        <v>241.6</v>
      </c>
      <c r="D3871" s="6" t="s">
        <v>6</v>
      </c>
      <c r="E3871" s="4">
        <f t="shared" si="60"/>
        <v>32</v>
      </c>
    </row>
    <row r="3872" spans="1:5" x14ac:dyDescent="0.25">
      <c r="A3872" s="4">
        <v>94509418</v>
      </c>
      <c r="B3872" s="4">
        <v>94509437</v>
      </c>
      <c r="C3872" s="8">
        <v>31.4</v>
      </c>
      <c r="D3872" s="6" t="s">
        <v>6</v>
      </c>
      <c r="E3872" s="4">
        <f t="shared" si="60"/>
        <v>20</v>
      </c>
    </row>
    <row r="3873" spans="1:5" x14ac:dyDescent="0.25">
      <c r="A3873" s="4">
        <v>94509410</v>
      </c>
      <c r="B3873" s="4">
        <v>94509417</v>
      </c>
      <c r="C3873" s="5">
        <v>47.2</v>
      </c>
      <c r="D3873" s="6" t="s">
        <v>6</v>
      </c>
      <c r="E3873" s="4">
        <f t="shared" si="60"/>
        <v>8</v>
      </c>
    </row>
    <row r="3874" spans="1:5" x14ac:dyDescent="0.25">
      <c r="A3874" s="4">
        <v>94509384</v>
      </c>
      <c r="B3874" s="4">
        <v>94509409</v>
      </c>
      <c r="C3874" s="8">
        <v>19.3</v>
      </c>
      <c r="D3874" s="6" t="s">
        <v>6</v>
      </c>
      <c r="E3874" s="4">
        <f t="shared" si="60"/>
        <v>26</v>
      </c>
    </row>
    <row r="3875" spans="1:5" x14ac:dyDescent="0.25">
      <c r="A3875" s="4">
        <v>94509377</v>
      </c>
      <c r="B3875" s="4">
        <v>94509383</v>
      </c>
      <c r="C3875" s="8">
        <v>19.3</v>
      </c>
      <c r="D3875" s="6" t="s">
        <v>6</v>
      </c>
      <c r="E3875" s="4">
        <f t="shared" si="60"/>
        <v>7</v>
      </c>
    </row>
    <row r="3876" spans="1:5" x14ac:dyDescent="0.25">
      <c r="A3876" s="4">
        <v>94509331</v>
      </c>
      <c r="B3876" s="4">
        <v>94509376</v>
      </c>
      <c r="C3876" s="8">
        <v>15.8</v>
      </c>
      <c r="D3876" s="6" t="s">
        <v>6</v>
      </c>
      <c r="E3876" s="4">
        <f t="shared" si="60"/>
        <v>46</v>
      </c>
    </row>
    <row r="3877" spans="1:5" x14ac:dyDescent="0.25">
      <c r="A3877" s="4">
        <v>94509308</v>
      </c>
      <c r="B3877" s="4">
        <v>94509330</v>
      </c>
      <c r="C3877" s="5">
        <v>196.6</v>
      </c>
      <c r="D3877" s="6" t="s">
        <v>6</v>
      </c>
      <c r="E3877" s="4">
        <f t="shared" si="60"/>
        <v>23</v>
      </c>
    </row>
    <row r="3878" spans="1:5" x14ac:dyDescent="0.25">
      <c r="A3878" s="4">
        <v>94509305</v>
      </c>
      <c r="B3878" s="4">
        <v>94509307</v>
      </c>
      <c r="C3878" s="5">
        <v>180.8</v>
      </c>
      <c r="D3878" s="6" t="s">
        <v>6</v>
      </c>
      <c r="E3878" s="4">
        <f t="shared" si="60"/>
        <v>3</v>
      </c>
    </row>
    <row r="3879" spans="1:5" x14ac:dyDescent="0.25">
      <c r="A3879" s="4">
        <v>94509274</v>
      </c>
      <c r="B3879" s="4">
        <v>94509304</v>
      </c>
      <c r="C3879" s="5">
        <v>222.2</v>
      </c>
      <c r="D3879" s="6" t="s">
        <v>6</v>
      </c>
      <c r="E3879" s="4">
        <f t="shared" si="60"/>
        <v>31</v>
      </c>
    </row>
    <row r="3880" spans="1:5" x14ac:dyDescent="0.25">
      <c r="A3880" s="4">
        <v>94509223</v>
      </c>
      <c r="B3880" s="4">
        <v>94509273</v>
      </c>
      <c r="C3880" s="5">
        <v>222.2</v>
      </c>
      <c r="D3880" s="6" t="s">
        <v>6</v>
      </c>
      <c r="E3880" s="4">
        <f t="shared" si="60"/>
        <v>51</v>
      </c>
    </row>
    <row r="3881" spans="1:5" x14ac:dyDescent="0.25">
      <c r="A3881" s="4">
        <v>94509221</v>
      </c>
      <c r="B3881" s="4">
        <v>94509222</v>
      </c>
      <c r="C3881" s="5">
        <v>332.1</v>
      </c>
      <c r="D3881" s="6" t="s">
        <v>6</v>
      </c>
      <c r="E3881" s="4">
        <f t="shared" si="60"/>
        <v>2</v>
      </c>
    </row>
    <row r="3882" spans="1:5" x14ac:dyDescent="0.25">
      <c r="A3882" s="4">
        <v>94509213</v>
      </c>
      <c r="B3882" s="4">
        <v>94509220</v>
      </c>
      <c r="C3882" s="5">
        <v>151.30000000000001</v>
      </c>
      <c r="D3882" s="6" t="s">
        <v>6</v>
      </c>
      <c r="E3882" s="4">
        <f t="shared" si="60"/>
        <v>8</v>
      </c>
    </row>
    <row r="3883" spans="1:5" x14ac:dyDescent="0.25">
      <c r="A3883" s="4">
        <v>94509195</v>
      </c>
      <c r="B3883" s="4">
        <v>94509212</v>
      </c>
      <c r="C3883" s="5">
        <v>373.6</v>
      </c>
      <c r="D3883" s="6" t="s">
        <v>6</v>
      </c>
      <c r="E3883" s="4">
        <f t="shared" si="60"/>
        <v>18</v>
      </c>
    </row>
    <row r="3884" spans="1:5" x14ac:dyDescent="0.25">
      <c r="A3884" s="4">
        <v>94509140</v>
      </c>
      <c r="B3884" s="4">
        <v>94509194</v>
      </c>
      <c r="C3884" s="5">
        <v>332.2</v>
      </c>
      <c r="D3884" s="6" t="s">
        <v>6</v>
      </c>
      <c r="E3884" s="4">
        <f t="shared" si="60"/>
        <v>55</v>
      </c>
    </row>
    <row r="3885" spans="1:5" x14ac:dyDescent="0.25">
      <c r="A3885" s="4">
        <v>94509128</v>
      </c>
      <c r="B3885" s="4">
        <v>94509139</v>
      </c>
      <c r="C3885" s="5">
        <v>919.3</v>
      </c>
      <c r="D3885" s="6" t="s">
        <v>6</v>
      </c>
      <c r="E3885" s="4">
        <f t="shared" si="60"/>
        <v>12</v>
      </c>
    </row>
    <row r="3886" spans="1:5" x14ac:dyDescent="0.25">
      <c r="A3886" s="4">
        <v>94509113</v>
      </c>
      <c r="B3886" s="4">
        <v>94509127</v>
      </c>
      <c r="C3886" s="5">
        <v>1460.5</v>
      </c>
      <c r="D3886" s="6" t="s">
        <v>6</v>
      </c>
      <c r="E3886" s="4">
        <f t="shared" si="60"/>
        <v>15</v>
      </c>
    </row>
    <row r="3887" spans="1:5" x14ac:dyDescent="0.25">
      <c r="A3887" s="4">
        <v>94509103</v>
      </c>
      <c r="B3887" s="4">
        <v>94509112</v>
      </c>
      <c r="C3887" s="5">
        <v>1350.6</v>
      </c>
      <c r="D3887" s="6" t="s">
        <v>6</v>
      </c>
      <c r="E3887" s="4">
        <f t="shared" si="60"/>
        <v>10</v>
      </c>
    </row>
    <row r="3888" spans="1:5" x14ac:dyDescent="0.25">
      <c r="A3888" s="4">
        <v>94509040</v>
      </c>
      <c r="B3888" s="4">
        <v>94509102</v>
      </c>
      <c r="C3888" s="5">
        <v>1128.3</v>
      </c>
      <c r="D3888" s="6" t="s">
        <v>6</v>
      </c>
      <c r="E3888" s="4">
        <f t="shared" si="60"/>
        <v>63</v>
      </c>
    </row>
    <row r="3889" spans="1:5" x14ac:dyDescent="0.25">
      <c r="A3889" s="4">
        <v>94509030</v>
      </c>
      <c r="B3889" s="4">
        <v>94509039</v>
      </c>
      <c r="C3889" s="5">
        <v>1816.2</v>
      </c>
      <c r="D3889" s="6" t="s">
        <v>6</v>
      </c>
      <c r="E3889" s="4">
        <f t="shared" si="60"/>
        <v>10</v>
      </c>
    </row>
    <row r="3890" spans="1:5" x14ac:dyDescent="0.25">
      <c r="A3890" s="4">
        <v>94509020</v>
      </c>
      <c r="B3890" s="4">
        <v>94509029</v>
      </c>
      <c r="C3890" s="5">
        <v>1229.0999999999999</v>
      </c>
      <c r="D3890" s="6" t="s">
        <v>6</v>
      </c>
      <c r="E3890" s="4">
        <f t="shared" si="60"/>
        <v>10</v>
      </c>
    </row>
    <row r="3891" spans="1:5" x14ac:dyDescent="0.25">
      <c r="A3891" s="4">
        <v>94509018</v>
      </c>
      <c r="B3891" s="4">
        <v>94509019</v>
      </c>
      <c r="C3891" s="5">
        <v>2285.6999999999998</v>
      </c>
      <c r="D3891" s="6" t="s">
        <v>6</v>
      </c>
      <c r="E3891" s="4">
        <f t="shared" si="60"/>
        <v>2</v>
      </c>
    </row>
    <row r="3892" spans="1:5" x14ac:dyDescent="0.25">
      <c r="A3892" s="4">
        <v>94508940</v>
      </c>
      <c r="B3892" s="4">
        <v>94509017</v>
      </c>
      <c r="C3892" s="5">
        <v>1744.5</v>
      </c>
      <c r="D3892" s="6" t="s">
        <v>6</v>
      </c>
      <c r="E3892" s="4">
        <f t="shared" si="60"/>
        <v>78</v>
      </c>
    </row>
    <row r="3893" spans="1:5" x14ac:dyDescent="0.25">
      <c r="A3893" s="4">
        <v>94508930</v>
      </c>
      <c r="B3893" s="4">
        <v>94508939</v>
      </c>
      <c r="C3893" s="5">
        <v>2192</v>
      </c>
      <c r="D3893" s="6" t="s">
        <v>6</v>
      </c>
      <c r="E3893" s="4">
        <f t="shared" si="60"/>
        <v>10</v>
      </c>
    </row>
    <row r="3894" spans="1:5" x14ac:dyDescent="0.25">
      <c r="A3894" s="4">
        <v>94508919</v>
      </c>
      <c r="B3894" s="4">
        <v>94508929</v>
      </c>
      <c r="C3894" s="5">
        <v>1504.1</v>
      </c>
      <c r="D3894" s="6" t="s">
        <v>6</v>
      </c>
      <c r="E3894" s="4">
        <f t="shared" si="60"/>
        <v>11</v>
      </c>
    </row>
    <row r="3895" spans="1:5" x14ac:dyDescent="0.25">
      <c r="A3895" s="4">
        <v>94508910</v>
      </c>
      <c r="B3895" s="4">
        <v>94508918</v>
      </c>
      <c r="C3895" s="5">
        <v>2028.4</v>
      </c>
      <c r="D3895" s="6" t="s">
        <v>6</v>
      </c>
      <c r="E3895" s="4">
        <f t="shared" si="60"/>
        <v>9</v>
      </c>
    </row>
    <row r="3896" spans="1:5" x14ac:dyDescent="0.25">
      <c r="A3896" s="4">
        <v>94508867</v>
      </c>
      <c r="B3896" s="4">
        <v>94508909</v>
      </c>
      <c r="C3896" s="5">
        <v>971.8</v>
      </c>
      <c r="D3896" s="6" t="s">
        <v>6</v>
      </c>
      <c r="E3896" s="4">
        <f t="shared" si="60"/>
        <v>43</v>
      </c>
    </row>
    <row r="3897" spans="1:5" x14ac:dyDescent="0.25">
      <c r="A3897" s="4">
        <v>94508832</v>
      </c>
      <c r="B3897" s="4">
        <v>94508866</v>
      </c>
      <c r="C3897" s="5">
        <v>1460</v>
      </c>
      <c r="D3897" s="6" t="s">
        <v>6</v>
      </c>
      <c r="E3897" s="4">
        <f t="shared" si="60"/>
        <v>35</v>
      </c>
    </row>
    <row r="3898" spans="1:5" x14ac:dyDescent="0.25">
      <c r="A3898" s="4">
        <v>94508830</v>
      </c>
      <c r="B3898" s="4">
        <v>94508831</v>
      </c>
      <c r="C3898" s="5">
        <v>1832.4</v>
      </c>
      <c r="D3898" s="6" t="s">
        <v>6</v>
      </c>
      <c r="E3898" s="4">
        <f t="shared" si="60"/>
        <v>2</v>
      </c>
    </row>
    <row r="3899" spans="1:5" x14ac:dyDescent="0.25">
      <c r="A3899" s="4">
        <v>94508809</v>
      </c>
      <c r="B3899" s="4">
        <v>94508829</v>
      </c>
      <c r="C3899" s="5">
        <v>1384.9</v>
      </c>
      <c r="D3899" s="6" t="s">
        <v>6</v>
      </c>
      <c r="E3899" s="4">
        <f t="shared" si="60"/>
        <v>21</v>
      </c>
    </row>
    <row r="3900" spans="1:5" x14ac:dyDescent="0.25">
      <c r="A3900" s="4">
        <v>94508803</v>
      </c>
      <c r="B3900" s="4">
        <v>94508808</v>
      </c>
      <c r="C3900" s="5">
        <v>860.6</v>
      </c>
      <c r="D3900" s="6" t="s">
        <v>6</v>
      </c>
      <c r="E3900" s="4">
        <f t="shared" si="60"/>
        <v>6</v>
      </c>
    </row>
    <row r="3901" spans="1:5" x14ac:dyDescent="0.25">
      <c r="A3901" s="4">
        <v>94508757</v>
      </c>
      <c r="B3901" s="4">
        <v>94508802</v>
      </c>
      <c r="C3901" s="5">
        <v>1169.5</v>
      </c>
      <c r="D3901" s="6" t="s">
        <v>6</v>
      </c>
      <c r="E3901" s="4">
        <f t="shared" si="60"/>
        <v>46</v>
      </c>
    </row>
    <row r="3902" spans="1:5" x14ac:dyDescent="0.25">
      <c r="A3902" s="4">
        <v>94508738</v>
      </c>
      <c r="B3902" s="4">
        <v>94508756</v>
      </c>
      <c r="C3902" s="5">
        <v>681.3</v>
      </c>
      <c r="D3902" s="6" t="s">
        <v>6</v>
      </c>
      <c r="E3902" s="4">
        <f t="shared" si="60"/>
        <v>19</v>
      </c>
    </row>
    <row r="3903" spans="1:5" x14ac:dyDescent="0.25">
      <c r="A3903" s="4">
        <v>94508722</v>
      </c>
      <c r="B3903" s="4">
        <v>94508737</v>
      </c>
      <c r="C3903" s="5">
        <v>856.2</v>
      </c>
      <c r="D3903" s="6" t="s">
        <v>6</v>
      </c>
      <c r="E3903" s="4">
        <f t="shared" si="60"/>
        <v>16</v>
      </c>
    </row>
    <row r="3904" spans="1:5" x14ac:dyDescent="0.25">
      <c r="A3904" s="4">
        <v>94508714</v>
      </c>
      <c r="B3904" s="4">
        <v>94508721</v>
      </c>
      <c r="C3904" s="5">
        <v>483.8</v>
      </c>
      <c r="D3904" s="6" t="s">
        <v>6</v>
      </c>
      <c r="E3904" s="4">
        <f t="shared" si="60"/>
        <v>8</v>
      </c>
    </row>
    <row r="3905" spans="1:5" x14ac:dyDescent="0.25">
      <c r="A3905" s="4">
        <v>94508693</v>
      </c>
      <c r="B3905" s="4">
        <v>94508713</v>
      </c>
      <c r="C3905" s="5">
        <v>963</v>
      </c>
      <c r="D3905" s="6" t="s">
        <v>6</v>
      </c>
      <c r="E3905" s="4">
        <f t="shared" si="60"/>
        <v>21</v>
      </c>
    </row>
    <row r="3906" spans="1:5" x14ac:dyDescent="0.25">
      <c r="A3906" s="4">
        <v>94508629</v>
      </c>
      <c r="B3906" s="4">
        <v>94508692</v>
      </c>
      <c r="C3906" s="5">
        <v>654.1</v>
      </c>
      <c r="D3906" s="6" t="s">
        <v>6</v>
      </c>
      <c r="E3906" s="4">
        <f t="shared" si="60"/>
        <v>64</v>
      </c>
    </row>
    <row r="3907" spans="1:5" x14ac:dyDescent="0.25">
      <c r="A3907" s="4">
        <v>94508628</v>
      </c>
      <c r="B3907" s="4">
        <v>94508628</v>
      </c>
      <c r="C3907" s="5">
        <v>1105.0999999999999</v>
      </c>
      <c r="D3907" s="6" t="s">
        <v>6</v>
      </c>
      <c r="E3907" s="4">
        <f t="shared" ref="E3907:E3970" si="61">B3907-A3907+1</f>
        <v>1</v>
      </c>
    </row>
    <row r="3908" spans="1:5" x14ac:dyDescent="0.25">
      <c r="A3908" s="4">
        <v>94508609</v>
      </c>
      <c r="B3908" s="4">
        <v>94508627</v>
      </c>
      <c r="C3908" s="5">
        <v>930.2</v>
      </c>
      <c r="D3908" s="6" t="s">
        <v>6</v>
      </c>
      <c r="E3908" s="4">
        <f t="shared" si="61"/>
        <v>19</v>
      </c>
    </row>
    <row r="3909" spans="1:5" x14ac:dyDescent="0.25">
      <c r="A3909" s="4">
        <v>94508604</v>
      </c>
      <c r="B3909" s="4">
        <v>94508608</v>
      </c>
      <c r="C3909" s="5">
        <v>963.2</v>
      </c>
      <c r="D3909" s="6" t="s">
        <v>6</v>
      </c>
      <c r="E3909" s="4">
        <f t="shared" si="61"/>
        <v>5</v>
      </c>
    </row>
    <row r="3910" spans="1:5" x14ac:dyDescent="0.25">
      <c r="A3910" s="4">
        <v>94508520</v>
      </c>
      <c r="B3910" s="4">
        <v>94508603</v>
      </c>
      <c r="C3910" s="5">
        <v>484</v>
      </c>
      <c r="D3910" s="6" t="s">
        <v>6</v>
      </c>
      <c r="E3910" s="4">
        <f t="shared" si="61"/>
        <v>84</v>
      </c>
    </row>
    <row r="3911" spans="1:5" x14ac:dyDescent="0.25">
      <c r="A3911" s="4">
        <v>94508519</v>
      </c>
      <c r="B3911" s="4">
        <v>94508519</v>
      </c>
      <c r="C3911" s="5">
        <v>1155.4000000000001</v>
      </c>
      <c r="D3911" s="6" t="s">
        <v>6</v>
      </c>
      <c r="E3911" s="4">
        <f t="shared" si="61"/>
        <v>1</v>
      </c>
    </row>
    <row r="3912" spans="1:5" x14ac:dyDescent="0.25">
      <c r="A3912" s="4">
        <v>94508503</v>
      </c>
      <c r="B3912" s="4">
        <v>94508518</v>
      </c>
      <c r="C3912" s="5">
        <v>704.4</v>
      </c>
      <c r="D3912" s="6" t="s">
        <v>6</v>
      </c>
      <c r="E3912" s="4">
        <f t="shared" si="61"/>
        <v>16</v>
      </c>
    </row>
    <row r="3913" spans="1:5" x14ac:dyDescent="0.25">
      <c r="A3913" s="4">
        <v>94508499</v>
      </c>
      <c r="B3913" s="4">
        <v>94508502</v>
      </c>
      <c r="C3913" s="5">
        <v>798.3</v>
      </c>
      <c r="D3913" s="6" t="s">
        <v>6</v>
      </c>
      <c r="E3913" s="4">
        <f t="shared" si="61"/>
        <v>4</v>
      </c>
    </row>
    <row r="3914" spans="1:5" x14ac:dyDescent="0.25">
      <c r="A3914" s="4">
        <v>94508480</v>
      </c>
      <c r="B3914" s="4">
        <v>94508498</v>
      </c>
      <c r="C3914" s="5">
        <v>765.3</v>
      </c>
      <c r="D3914" s="6" t="s">
        <v>6</v>
      </c>
      <c r="E3914" s="4">
        <f t="shared" si="61"/>
        <v>19</v>
      </c>
    </row>
    <row r="3915" spans="1:5" x14ac:dyDescent="0.25">
      <c r="A3915" s="4">
        <v>94508450</v>
      </c>
      <c r="B3915" s="4">
        <v>94508479</v>
      </c>
      <c r="C3915" s="5">
        <v>1316.5</v>
      </c>
      <c r="D3915" s="6" t="s">
        <v>6</v>
      </c>
      <c r="E3915" s="4">
        <f t="shared" si="61"/>
        <v>30</v>
      </c>
    </row>
    <row r="3916" spans="1:5" x14ac:dyDescent="0.25">
      <c r="A3916" s="4">
        <v>94508410</v>
      </c>
      <c r="B3916" s="4">
        <v>94508449</v>
      </c>
      <c r="C3916" s="5">
        <v>1937.3</v>
      </c>
      <c r="D3916" s="6" t="s">
        <v>6</v>
      </c>
      <c r="E3916" s="4">
        <f t="shared" si="61"/>
        <v>40</v>
      </c>
    </row>
    <row r="3917" spans="1:5" x14ac:dyDescent="0.25">
      <c r="A3917" s="4">
        <v>94508405</v>
      </c>
      <c r="B3917" s="4">
        <v>94508409</v>
      </c>
      <c r="C3917" s="5">
        <v>1265.9000000000001</v>
      </c>
      <c r="D3917" s="6" t="s">
        <v>6</v>
      </c>
      <c r="E3917" s="4">
        <f t="shared" si="61"/>
        <v>5</v>
      </c>
    </row>
    <row r="3918" spans="1:5" x14ac:dyDescent="0.25">
      <c r="A3918" s="4">
        <v>94508393</v>
      </c>
      <c r="B3918" s="4">
        <v>94508404</v>
      </c>
      <c r="C3918" s="5">
        <v>1781.3</v>
      </c>
      <c r="D3918" s="6" t="s">
        <v>6</v>
      </c>
      <c r="E3918" s="4">
        <f t="shared" si="61"/>
        <v>12</v>
      </c>
    </row>
    <row r="3919" spans="1:5" x14ac:dyDescent="0.25">
      <c r="A3919" s="4">
        <v>94508372</v>
      </c>
      <c r="B3919" s="4">
        <v>94508392</v>
      </c>
      <c r="C3919" s="5">
        <v>1687.4</v>
      </c>
      <c r="D3919" s="6" t="s">
        <v>6</v>
      </c>
      <c r="E3919" s="4">
        <f t="shared" si="61"/>
        <v>21</v>
      </c>
    </row>
    <row r="3920" spans="1:5" x14ac:dyDescent="0.25">
      <c r="A3920" s="4">
        <v>94508370</v>
      </c>
      <c r="B3920" s="4">
        <v>94508371</v>
      </c>
      <c r="C3920" s="5">
        <v>2303.4</v>
      </c>
      <c r="D3920" s="6" t="s">
        <v>6</v>
      </c>
      <c r="E3920" s="4">
        <f t="shared" si="61"/>
        <v>2</v>
      </c>
    </row>
    <row r="3921" spans="1:5" x14ac:dyDescent="0.25">
      <c r="A3921" s="4">
        <v>94508340</v>
      </c>
      <c r="B3921" s="4">
        <v>94508369</v>
      </c>
      <c r="C3921" s="5">
        <v>1752.2</v>
      </c>
      <c r="D3921" s="6" t="s">
        <v>6</v>
      </c>
      <c r="E3921" s="4">
        <f t="shared" si="61"/>
        <v>30</v>
      </c>
    </row>
    <row r="3922" spans="1:5" x14ac:dyDescent="0.25">
      <c r="A3922" s="4">
        <v>94508330</v>
      </c>
      <c r="B3922" s="4">
        <v>94508339</v>
      </c>
      <c r="C3922" s="5">
        <v>1131.4000000000001</v>
      </c>
      <c r="D3922" s="6" t="s">
        <v>6</v>
      </c>
      <c r="E3922" s="4">
        <f t="shared" si="61"/>
        <v>10</v>
      </c>
    </row>
    <row r="3923" spans="1:5" x14ac:dyDescent="0.25">
      <c r="A3923" s="4">
        <v>94508314</v>
      </c>
      <c r="B3923" s="4">
        <v>94508329</v>
      </c>
      <c r="C3923" s="5">
        <v>1744.1</v>
      </c>
      <c r="D3923" s="6" t="s">
        <v>6</v>
      </c>
      <c r="E3923" s="4">
        <f t="shared" si="61"/>
        <v>16</v>
      </c>
    </row>
    <row r="3924" spans="1:5" x14ac:dyDescent="0.25">
      <c r="A3924" s="4">
        <v>94508295</v>
      </c>
      <c r="B3924" s="4">
        <v>94508313</v>
      </c>
      <c r="C3924" s="5">
        <v>2728.2</v>
      </c>
      <c r="D3924" s="6" t="s">
        <v>6</v>
      </c>
      <c r="E3924" s="4">
        <f t="shared" si="61"/>
        <v>19</v>
      </c>
    </row>
    <row r="3925" spans="1:5" x14ac:dyDescent="0.25">
      <c r="A3925" s="4">
        <v>94508262</v>
      </c>
      <c r="B3925" s="4">
        <v>94508294</v>
      </c>
      <c r="C3925" s="5">
        <v>2212.8000000000002</v>
      </c>
      <c r="D3925" s="6" t="s">
        <v>6</v>
      </c>
      <c r="E3925" s="4">
        <f t="shared" si="61"/>
        <v>33</v>
      </c>
    </row>
    <row r="3926" spans="1:5" x14ac:dyDescent="0.25">
      <c r="A3926" s="4">
        <v>94508242</v>
      </c>
      <c r="B3926" s="4">
        <v>94508261</v>
      </c>
      <c r="C3926" s="5">
        <v>1596.8</v>
      </c>
      <c r="D3926" s="6" t="s">
        <v>6</v>
      </c>
      <c r="E3926" s="4">
        <f t="shared" si="61"/>
        <v>20</v>
      </c>
    </row>
    <row r="3927" spans="1:5" x14ac:dyDescent="0.25">
      <c r="A3927" s="4">
        <v>94508221</v>
      </c>
      <c r="B3927" s="4">
        <v>94508241</v>
      </c>
      <c r="C3927" s="5">
        <v>2412.3000000000002</v>
      </c>
      <c r="D3927" s="6" t="s">
        <v>6</v>
      </c>
      <c r="E3927" s="4">
        <f t="shared" si="61"/>
        <v>21</v>
      </c>
    </row>
    <row r="3928" spans="1:5" x14ac:dyDescent="0.25">
      <c r="A3928" s="4">
        <v>94508220</v>
      </c>
      <c r="B3928" s="4">
        <v>94508220</v>
      </c>
      <c r="C3928" s="5">
        <v>2849.7</v>
      </c>
      <c r="D3928" s="6" t="s">
        <v>6</v>
      </c>
      <c r="E3928" s="4">
        <f t="shared" si="61"/>
        <v>1</v>
      </c>
    </row>
    <row r="3929" spans="1:5" x14ac:dyDescent="0.25">
      <c r="A3929" s="4">
        <v>94508204</v>
      </c>
      <c r="B3929" s="4">
        <v>94508219</v>
      </c>
      <c r="C3929" s="5">
        <v>2237</v>
      </c>
      <c r="D3929" s="6" t="s">
        <v>6</v>
      </c>
      <c r="E3929" s="4">
        <f t="shared" si="61"/>
        <v>16</v>
      </c>
    </row>
    <row r="3930" spans="1:5" x14ac:dyDescent="0.25">
      <c r="A3930" s="4">
        <v>94508151</v>
      </c>
      <c r="B3930" s="4">
        <v>94508203</v>
      </c>
      <c r="C3930" s="5">
        <v>1252.9000000000001</v>
      </c>
      <c r="D3930" s="6" t="s">
        <v>6</v>
      </c>
      <c r="E3930" s="4">
        <f t="shared" si="61"/>
        <v>53</v>
      </c>
    </row>
    <row r="3931" spans="1:5" x14ac:dyDescent="0.25">
      <c r="A3931" s="4">
        <v>94508145</v>
      </c>
      <c r="B3931" s="4">
        <v>94508150</v>
      </c>
      <c r="C3931" s="5">
        <v>1655.9</v>
      </c>
      <c r="D3931" s="6" t="s">
        <v>6</v>
      </c>
      <c r="E3931" s="4">
        <f t="shared" si="61"/>
        <v>6</v>
      </c>
    </row>
    <row r="3932" spans="1:5" x14ac:dyDescent="0.25">
      <c r="A3932" s="4">
        <v>94508132</v>
      </c>
      <c r="B3932" s="4">
        <v>94508144</v>
      </c>
      <c r="C3932" s="5">
        <v>1744.2</v>
      </c>
      <c r="D3932" s="6" t="s">
        <v>6</v>
      </c>
      <c r="E3932" s="4">
        <f t="shared" si="61"/>
        <v>13</v>
      </c>
    </row>
    <row r="3933" spans="1:5" x14ac:dyDescent="0.25">
      <c r="A3933" s="4">
        <v>94508111</v>
      </c>
      <c r="B3933" s="4">
        <v>94508131</v>
      </c>
      <c r="C3933" s="5">
        <v>928.7</v>
      </c>
      <c r="D3933" s="6" t="s">
        <v>6</v>
      </c>
      <c r="E3933" s="4">
        <f t="shared" si="61"/>
        <v>21</v>
      </c>
    </row>
    <row r="3934" spans="1:5" x14ac:dyDescent="0.25">
      <c r="A3934" s="4">
        <v>94508064</v>
      </c>
      <c r="B3934" s="4">
        <v>94508110</v>
      </c>
      <c r="C3934" s="5">
        <v>491.3</v>
      </c>
      <c r="D3934" s="6" t="s">
        <v>6</v>
      </c>
      <c r="E3934" s="4">
        <f t="shared" si="61"/>
        <v>47</v>
      </c>
    </row>
    <row r="3935" spans="1:5" x14ac:dyDescent="0.25">
      <c r="A3935" s="4">
        <v>94508041</v>
      </c>
      <c r="B3935" s="4">
        <v>94508063</v>
      </c>
      <c r="C3935" s="5">
        <v>1121.8</v>
      </c>
      <c r="D3935" s="6" t="s">
        <v>6</v>
      </c>
      <c r="E3935" s="4">
        <f t="shared" si="61"/>
        <v>23</v>
      </c>
    </row>
    <row r="3936" spans="1:5" x14ac:dyDescent="0.25">
      <c r="A3936" s="4">
        <v>94508035</v>
      </c>
      <c r="B3936" s="4">
        <v>94508040</v>
      </c>
      <c r="C3936" s="5">
        <v>718.8</v>
      </c>
      <c r="D3936" s="6" t="s">
        <v>6</v>
      </c>
      <c r="E3936" s="4">
        <f t="shared" si="61"/>
        <v>6</v>
      </c>
    </row>
    <row r="3937" spans="1:5" x14ac:dyDescent="0.25">
      <c r="A3937" s="4">
        <v>94507957</v>
      </c>
      <c r="B3937" s="4">
        <v>94508034</v>
      </c>
      <c r="C3937" s="5">
        <v>1127.7</v>
      </c>
      <c r="D3937" s="6" t="s">
        <v>6</v>
      </c>
      <c r="E3937" s="4">
        <f t="shared" si="61"/>
        <v>78</v>
      </c>
    </row>
    <row r="3938" spans="1:5" x14ac:dyDescent="0.25">
      <c r="A3938" s="4">
        <v>94507954</v>
      </c>
      <c r="B3938" s="4">
        <v>94507956</v>
      </c>
      <c r="C3938" s="5">
        <v>2003</v>
      </c>
      <c r="D3938" s="6" t="s">
        <v>6</v>
      </c>
      <c r="E3938" s="4">
        <f t="shared" si="61"/>
        <v>3</v>
      </c>
    </row>
    <row r="3939" spans="1:5" x14ac:dyDescent="0.25">
      <c r="A3939" s="4">
        <v>94507925</v>
      </c>
      <c r="B3939" s="4">
        <v>94507953</v>
      </c>
      <c r="C3939" s="5">
        <v>1372.5</v>
      </c>
      <c r="D3939" s="6" t="s">
        <v>6</v>
      </c>
      <c r="E3939" s="4">
        <f t="shared" si="61"/>
        <v>29</v>
      </c>
    </row>
    <row r="3940" spans="1:5" x14ac:dyDescent="0.25">
      <c r="A3940" s="4">
        <v>94507868</v>
      </c>
      <c r="B3940" s="4">
        <v>94507924</v>
      </c>
      <c r="C3940" s="5">
        <v>875.3</v>
      </c>
      <c r="D3940" s="6" t="s">
        <v>6</v>
      </c>
      <c r="E3940" s="4">
        <f t="shared" si="61"/>
        <v>57</v>
      </c>
    </row>
    <row r="3941" spans="1:5" x14ac:dyDescent="0.25">
      <c r="A3941" s="4">
        <v>94507866</v>
      </c>
      <c r="B3941" s="4">
        <v>94507867</v>
      </c>
      <c r="C3941" s="5">
        <v>1095.7</v>
      </c>
      <c r="D3941" s="6" t="s">
        <v>6</v>
      </c>
      <c r="E3941" s="4">
        <f t="shared" si="61"/>
        <v>2</v>
      </c>
    </row>
    <row r="3942" spans="1:5" x14ac:dyDescent="0.25">
      <c r="A3942" s="4">
        <v>94507847</v>
      </c>
      <c r="B3942" s="4">
        <v>94507865</v>
      </c>
      <c r="C3942" s="5">
        <v>1768.7</v>
      </c>
      <c r="D3942" s="6" t="s">
        <v>6</v>
      </c>
      <c r="E3942" s="4">
        <f t="shared" si="61"/>
        <v>19</v>
      </c>
    </row>
    <row r="3943" spans="1:5" x14ac:dyDescent="0.25">
      <c r="A3943" s="4">
        <v>94507761</v>
      </c>
      <c r="B3943" s="4">
        <v>94507846</v>
      </c>
      <c r="C3943" s="5">
        <v>893.4</v>
      </c>
      <c r="D3943" s="6" t="s">
        <v>6</v>
      </c>
      <c r="E3943" s="4">
        <f t="shared" si="61"/>
        <v>86</v>
      </c>
    </row>
    <row r="3944" spans="1:5" x14ac:dyDescent="0.25">
      <c r="A3944" s="4">
        <v>94507759</v>
      </c>
      <c r="B3944" s="4">
        <v>94507760</v>
      </c>
      <c r="C3944" s="5">
        <v>894.6</v>
      </c>
      <c r="D3944" s="6" t="s">
        <v>6</v>
      </c>
      <c r="E3944" s="4">
        <f t="shared" si="61"/>
        <v>2</v>
      </c>
    </row>
    <row r="3945" spans="1:5" x14ac:dyDescent="0.25">
      <c r="A3945" s="4">
        <v>94507758</v>
      </c>
      <c r="B3945" s="4">
        <v>94507758</v>
      </c>
      <c r="C3945" s="5">
        <v>1279.0999999999999</v>
      </c>
      <c r="D3945" s="6" t="s">
        <v>6</v>
      </c>
      <c r="E3945" s="4">
        <f t="shared" si="61"/>
        <v>1</v>
      </c>
    </row>
    <row r="3946" spans="1:5" x14ac:dyDescent="0.25">
      <c r="A3946" s="4">
        <v>94507756</v>
      </c>
      <c r="B3946" s="4">
        <v>94507757</v>
      </c>
      <c r="C3946" s="5">
        <v>1058.7</v>
      </c>
      <c r="D3946" s="6" t="s">
        <v>6</v>
      </c>
      <c r="E3946" s="4">
        <f t="shared" si="61"/>
        <v>2</v>
      </c>
    </row>
    <row r="3947" spans="1:5" x14ac:dyDescent="0.25">
      <c r="A3947" s="4">
        <v>94507705</v>
      </c>
      <c r="B3947" s="4">
        <v>94507755</v>
      </c>
      <c r="C3947" s="5">
        <v>385.7</v>
      </c>
      <c r="D3947" s="6" t="s">
        <v>6</v>
      </c>
      <c r="E3947" s="4">
        <f t="shared" si="61"/>
        <v>51</v>
      </c>
    </row>
    <row r="3948" spans="1:5" x14ac:dyDescent="0.25">
      <c r="A3948" s="4">
        <v>94507697</v>
      </c>
      <c r="B3948" s="4">
        <v>94507704</v>
      </c>
      <c r="C3948" s="5">
        <v>454.3</v>
      </c>
      <c r="D3948" s="6" t="s">
        <v>6</v>
      </c>
      <c r="E3948" s="4">
        <f t="shared" si="61"/>
        <v>8</v>
      </c>
    </row>
    <row r="3949" spans="1:5" x14ac:dyDescent="0.25">
      <c r="A3949" s="4">
        <v>94507651</v>
      </c>
      <c r="B3949" s="4">
        <v>94507696</v>
      </c>
      <c r="C3949" s="5">
        <v>863.4</v>
      </c>
      <c r="D3949" s="6" t="s">
        <v>6</v>
      </c>
      <c r="E3949" s="4">
        <f t="shared" si="61"/>
        <v>46</v>
      </c>
    </row>
    <row r="3950" spans="1:5" x14ac:dyDescent="0.25">
      <c r="A3950" s="4">
        <v>94507649</v>
      </c>
      <c r="B3950" s="4">
        <v>94507650</v>
      </c>
      <c r="C3950" s="5">
        <v>862.2</v>
      </c>
      <c r="D3950" s="6" t="s">
        <v>6</v>
      </c>
      <c r="E3950" s="4">
        <f t="shared" si="61"/>
        <v>2</v>
      </c>
    </row>
    <row r="3951" spans="1:5" x14ac:dyDescent="0.25">
      <c r="A3951" s="4">
        <v>94507623</v>
      </c>
      <c r="B3951" s="4">
        <v>94507648</v>
      </c>
      <c r="C3951" s="5">
        <v>477.7</v>
      </c>
      <c r="D3951" s="6" t="s">
        <v>6</v>
      </c>
      <c r="E3951" s="4">
        <f t="shared" si="61"/>
        <v>26</v>
      </c>
    </row>
    <row r="3952" spans="1:5" x14ac:dyDescent="0.25">
      <c r="A3952" s="4">
        <v>94507595</v>
      </c>
      <c r="B3952" s="4">
        <v>94507622</v>
      </c>
      <c r="C3952" s="5">
        <v>490.9</v>
      </c>
      <c r="D3952" s="6" t="s">
        <v>6</v>
      </c>
      <c r="E3952" s="4">
        <f t="shared" si="61"/>
        <v>28</v>
      </c>
    </row>
    <row r="3953" spans="1:5" x14ac:dyDescent="0.25">
      <c r="A3953" s="4">
        <v>94507587</v>
      </c>
      <c r="B3953" s="4">
        <v>94507594</v>
      </c>
      <c r="C3953" s="5">
        <v>422.3</v>
      </c>
      <c r="D3953" s="6" t="s">
        <v>6</v>
      </c>
      <c r="E3953" s="4">
        <f t="shared" si="61"/>
        <v>8</v>
      </c>
    </row>
    <row r="3954" spans="1:5" x14ac:dyDescent="0.25">
      <c r="A3954" s="4">
        <v>94507513</v>
      </c>
      <c r="B3954" s="4">
        <v>94507586</v>
      </c>
      <c r="C3954" s="7">
        <v>13.2</v>
      </c>
      <c r="D3954" s="6" t="s">
        <v>6</v>
      </c>
      <c r="E3954" s="4">
        <f t="shared" si="61"/>
        <v>74</v>
      </c>
    </row>
    <row r="3955" spans="1:5" x14ac:dyDescent="0.25">
      <c r="A3955" s="4">
        <v>94507497</v>
      </c>
      <c r="B3955" s="4">
        <v>94507512</v>
      </c>
      <c r="C3955" s="4">
        <v>0</v>
      </c>
      <c r="D3955" s="6" t="s">
        <v>6</v>
      </c>
      <c r="E3955" s="4">
        <f t="shared" si="61"/>
        <v>16</v>
      </c>
    </row>
    <row r="3956" spans="1:5" x14ac:dyDescent="0.25">
      <c r="A3956" s="4">
        <v>94507426</v>
      </c>
      <c r="B3956" s="4">
        <v>94507496</v>
      </c>
      <c r="C3956" s="5">
        <v>155.9</v>
      </c>
      <c r="D3956" s="6" t="s">
        <v>6</v>
      </c>
      <c r="E3956" s="4">
        <f t="shared" si="61"/>
        <v>71</v>
      </c>
    </row>
    <row r="3957" spans="1:5" x14ac:dyDescent="0.25">
      <c r="A3957" s="4">
        <v>94507404</v>
      </c>
      <c r="B3957" s="4">
        <v>94507425</v>
      </c>
      <c r="C3957" s="5">
        <v>158</v>
      </c>
      <c r="D3957" s="6" t="s">
        <v>6</v>
      </c>
      <c r="E3957" s="4">
        <f t="shared" si="61"/>
        <v>22</v>
      </c>
    </row>
    <row r="3958" spans="1:5" x14ac:dyDescent="0.25">
      <c r="A3958" s="4">
        <v>94507387</v>
      </c>
      <c r="B3958" s="4">
        <v>94507403</v>
      </c>
      <c r="C3958" s="5">
        <v>408.7</v>
      </c>
      <c r="D3958" s="6" t="s">
        <v>6</v>
      </c>
      <c r="E3958" s="4">
        <f t="shared" si="61"/>
        <v>17</v>
      </c>
    </row>
    <row r="3959" spans="1:5" x14ac:dyDescent="0.25">
      <c r="A3959" s="4">
        <v>94507329</v>
      </c>
      <c r="B3959" s="4">
        <v>94507386</v>
      </c>
      <c r="C3959" s="5">
        <v>252.8</v>
      </c>
      <c r="D3959" s="6" t="s">
        <v>6</v>
      </c>
      <c r="E3959" s="4">
        <f t="shared" si="61"/>
        <v>58</v>
      </c>
    </row>
    <row r="3960" spans="1:5" x14ac:dyDescent="0.25">
      <c r="A3960" s="4">
        <v>94507316</v>
      </c>
      <c r="B3960" s="4">
        <v>94507328</v>
      </c>
      <c r="C3960" s="5">
        <v>367.3</v>
      </c>
      <c r="D3960" s="6" t="s">
        <v>6</v>
      </c>
      <c r="E3960" s="4">
        <f t="shared" si="61"/>
        <v>13</v>
      </c>
    </row>
    <row r="3961" spans="1:5" x14ac:dyDescent="0.25">
      <c r="A3961" s="4">
        <v>94507306</v>
      </c>
      <c r="B3961" s="4">
        <v>94507315</v>
      </c>
      <c r="C3961" s="5">
        <v>365.2</v>
      </c>
      <c r="D3961" s="6" t="s">
        <v>6</v>
      </c>
      <c r="E3961" s="4">
        <f t="shared" si="61"/>
        <v>10</v>
      </c>
    </row>
    <row r="3962" spans="1:5" x14ac:dyDescent="0.25">
      <c r="A3962" s="4">
        <v>94507294</v>
      </c>
      <c r="B3962" s="4">
        <v>94507305</v>
      </c>
      <c r="C3962" s="5">
        <v>645.79999999999995</v>
      </c>
      <c r="D3962" s="6" t="s">
        <v>6</v>
      </c>
      <c r="E3962" s="4">
        <f t="shared" si="61"/>
        <v>12</v>
      </c>
    </row>
    <row r="3963" spans="1:5" x14ac:dyDescent="0.25">
      <c r="A3963" s="4">
        <v>94507263</v>
      </c>
      <c r="B3963" s="4">
        <v>94507293</v>
      </c>
      <c r="C3963" s="5">
        <v>395.1</v>
      </c>
      <c r="D3963" s="6" t="s">
        <v>6</v>
      </c>
      <c r="E3963" s="4">
        <f t="shared" si="61"/>
        <v>31</v>
      </c>
    </row>
    <row r="3964" spans="1:5" x14ac:dyDescent="0.25">
      <c r="A3964" s="4">
        <v>94507219</v>
      </c>
      <c r="B3964" s="4">
        <v>94507262</v>
      </c>
      <c r="C3964" s="5">
        <v>399.7</v>
      </c>
      <c r="D3964" s="6" t="s">
        <v>6</v>
      </c>
      <c r="E3964" s="4">
        <f t="shared" si="61"/>
        <v>44</v>
      </c>
    </row>
    <row r="3965" spans="1:5" x14ac:dyDescent="0.25">
      <c r="A3965" s="4">
        <v>94507209</v>
      </c>
      <c r="B3965" s="4">
        <v>94507218</v>
      </c>
      <c r="C3965" s="5">
        <v>285.2</v>
      </c>
      <c r="D3965" s="6" t="s">
        <v>6</v>
      </c>
      <c r="E3965" s="4">
        <f t="shared" si="61"/>
        <v>10</v>
      </c>
    </row>
    <row r="3966" spans="1:5" x14ac:dyDescent="0.25">
      <c r="A3966" s="4">
        <v>94507196</v>
      </c>
      <c r="B3966" s="4">
        <v>94507208</v>
      </c>
      <c r="C3966" s="5">
        <v>352.7</v>
      </c>
      <c r="D3966" s="6" t="s">
        <v>6</v>
      </c>
      <c r="E3966" s="4">
        <f t="shared" si="61"/>
        <v>13</v>
      </c>
    </row>
    <row r="3967" spans="1:5" x14ac:dyDescent="0.25">
      <c r="A3967" s="4">
        <v>94507194</v>
      </c>
      <c r="B3967" s="4">
        <v>94507195</v>
      </c>
      <c r="C3967" s="5">
        <v>72.099999999999994</v>
      </c>
      <c r="D3967" s="6" t="s">
        <v>6</v>
      </c>
      <c r="E3967" s="4">
        <f t="shared" si="61"/>
        <v>2</v>
      </c>
    </row>
    <row r="3968" spans="1:5" x14ac:dyDescent="0.25">
      <c r="A3968" s="4">
        <v>94507153</v>
      </c>
      <c r="B3968" s="4">
        <v>94507193</v>
      </c>
      <c r="C3968" s="5">
        <v>765.3</v>
      </c>
      <c r="D3968" s="6" t="s">
        <v>6</v>
      </c>
      <c r="E3968" s="4">
        <f t="shared" si="61"/>
        <v>41</v>
      </c>
    </row>
    <row r="3969" spans="1:5" x14ac:dyDescent="0.25">
      <c r="A3969" s="4">
        <v>94507120</v>
      </c>
      <c r="B3969" s="4">
        <v>94507152</v>
      </c>
      <c r="C3969" s="5">
        <v>760.7</v>
      </c>
      <c r="D3969" s="6" t="s">
        <v>6</v>
      </c>
      <c r="E3969" s="4">
        <f t="shared" si="61"/>
        <v>33</v>
      </c>
    </row>
    <row r="3970" spans="1:5" x14ac:dyDescent="0.25">
      <c r="A3970" s="4">
        <v>94507099</v>
      </c>
      <c r="B3970" s="4">
        <v>94507119</v>
      </c>
      <c r="C3970" s="5">
        <v>857.6</v>
      </c>
      <c r="D3970" s="6" t="s">
        <v>6</v>
      </c>
      <c r="E3970" s="4">
        <f t="shared" si="61"/>
        <v>21</v>
      </c>
    </row>
    <row r="3971" spans="1:5" x14ac:dyDescent="0.25">
      <c r="A3971" s="4">
        <v>94507091</v>
      </c>
      <c r="B3971" s="4">
        <v>94507098</v>
      </c>
      <c r="C3971" s="5">
        <v>1334.6</v>
      </c>
      <c r="D3971" s="6" t="s">
        <v>6</v>
      </c>
      <c r="E3971" s="4">
        <f t="shared" ref="E3971:E4034" si="62">B3971-A3971+1</f>
        <v>8</v>
      </c>
    </row>
    <row r="3972" spans="1:5" x14ac:dyDescent="0.25">
      <c r="A3972" s="4">
        <v>94507084</v>
      </c>
      <c r="B3972" s="4">
        <v>94507090</v>
      </c>
      <c r="C3972" s="5">
        <v>1455.4</v>
      </c>
      <c r="D3972" s="6" t="s">
        <v>6</v>
      </c>
      <c r="E3972" s="4">
        <f t="shared" si="62"/>
        <v>7</v>
      </c>
    </row>
    <row r="3973" spans="1:5" x14ac:dyDescent="0.25">
      <c r="A3973" s="4">
        <v>94507010</v>
      </c>
      <c r="B3973" s="4">
        <v>94507083</v>
      </c>
      <c r="C3973" s="5">
        <v>762.2</v>
      </c>
      <c r="D3973" s="6" t="s">
        <v>6</v>
      </c>
      <c r="E3973" s="4">
        <f t="shared" si="62"/>
        <v>74</v>
      </c>
    </row>
    <row r="3974" spans="1:5" x14ac:dyDescent="0.25">
      <c r="A3974" s="4">
        <v>94506993</v>
      </c>
      <c r="B3974" s="4">
        <v>94507009</v>
      </c>
      <c r="C3974" s="5">
        <v>1832.1</v>
      </c>
      <c r="D3974" s="6" t="s">
        <v>6</v>
      </c>
      <c r="E3974" s="4">
        <f t="shared" si="62"/>
        <v>17</v>
      </c>
    </row>
    <row r="3975" spans="1:5" x14ac:dyDescent="0.25">
      <c r="A3975" s="4">
        <v>94506989</v>
      </c>
      <c r="B3975" s="4">
        <v>94506992</v>
      </c>
      <c r="C3975" s="5">
        <v>2697</v>
      </c>
      <c r="D3975" s="6" t="s">
        <v>6</v>
      </c>
      <c r="E3975" s="4">
        <f t="shared" si="62"/>
        <v>4</v>
      </c>
    </row>
    <row r="3976" spans="1:5" x14ac:dyDescent="0.25">
      <c r="A3976" s="4">
        <v>94506981</v>
      </c>
      <c r="B3976" s="4">
        <v>94506988</v>
      </c>
      <c r="C3976" s="5">
        <v>2152.5</v>
      </c>
      <c r="D3976" s="6" t="s">
        <v>6</v>
      </c>
      <c r="E3976" s="4">
        <f t="shared" si="62"/>
        <v>8</v>
      </c>
    </row>
    <row r="3977" spans="1:5" x14ac:dyDescent="0.25">
      <c r="A3977" s="4">
        <v>94506930</v>
      </c>
      <c r="B3977" s="4">
        <v>94506980</v>
      </c>
      <c r="C3977" s="5">
        <v>2031.7</v>
      </c>
      <c r="D3977" s="6" t="s">
        <v>6</v>
      </c>
      <c r="E3977" s="4">
        <f t="shared" si="62"/>
        <v>51</v>
      </c>
    </row>
    <row r="3978" spans="1:5" x14ac:dyDescent="0.25">
      <c r="A3978" s="4">
        <v>94506904</v>
      </c>
      <c r="B3978" s="4">
        <v>94506929</v>
      </c>
      <c r="C3978" s="5">
        <v>3111.4</v>
      </c>
      <c r="D3978" s="6" t="s">
        <v>6</v>
      </c>
      <c r="E3978" s="4">
        <f t="shared" si="62"/>
        <v>26</v>
      </c>
    </row>
    <row r="3979" spans="1:5" x14ac:dyDescent="0.25">
      <c r="A3979" s="4">
        <v>94506900</v>
      </c>
      <c r="B3979" s="4">
        <v>94506903</v>
      </c>
      <c r="C3979" s="5">
        <v>3570.2</v>
      </c>
      <c r="D3979" s="6" t="s">
        <v>6</v>
      </c>
      <c r="E3979" s="4">
        <f t="shared" si="62"/>
        <v>4</v>
      </c>
    </row>
    <row r="3980" spans="1:5" x14ac:dyDescent="0.25">
      <c r="A3980" s="4">
        <v>94506883</v>
      </c>
      <c r="B3980" s="4">
        <v>94506899</v>
      </c>
      <c r="C3980" s="5">
        <v>2403.4</v>
      </c>
      <c r="D3980" s="6" t="s">
        <v>6</v>
      </c>
      <c r="E3980" s="4">
        <f t="shared" si="62"/>
        <v>17</v>
      </c>
    </row>
    <row r="3981" spans="1:5" x14ac:dyDescent="0.25">
      <c r="A3981" s="4">
        <v>94506837</v>
      </c>
      <c r="B3981" s="4">
        <v>94506882</v>
      </c>
      <c r="C3981" s="5">
        <v>1538.5</v>
      </c>
      <c r="D3981" s="6" t="s">
        <v>6</v>
      </c>
      <c r="E3981" s="4">
        <f t="shared" si="62"/>
        <v>46</v>
      </c>
    </row>
    <row r="3982" spans="1:5" x14ac:dyDescent="0.25">
      <c r="A3982" s="4">
        <v>94506822</v>
      </c>
      <c r="B3982" s="4">
        <v>94506836</v>
      </c>
      <c r="C3982" s="5">
        <v>2221.1999999999998</v>
      </c>
      <c r="D3982" s="6" t="s">
        <v>6</v>
      </c>
      <c r="E3982" s="4">
        <f t="shared" si="62"/>
        <v>15</v>
      </c>
    </row>
    <row r="3983" spans="1:5" x14ac:dyDescent="0.25">
      <c r="A3983" s="4">
        <v>94506820</v>
      </c>
      <c r="B3983" s="4">
        <v>94506821</v>
      </c>
      <c r="C3983" s="5">
        <v>3426.1</v>
      </c>
      <c r="D3983" s="6" t="s">
        <v>6</v>
      </c>
      <c r="E3983" s="4">
        <f t="shared" si="62"/>
        <v>2</v>
      </c>
    </row>
    <row r="3984" spans="1:5" x14ac:dyDescent="0.25">
      <c r="A3984" s="4">
        <v>94506819</v>
      </c>
      <c r="B3984" s="4">
        <v>94506819</v>
      </c>
      <c r="C3984" s="5">
        <v>2346.4</v>
      </c>
      <c r="D3984" s="6" t="s">
        <v>6</v>
      </c>
      <c r="E3984" s="4">
        <f t="shared" si="62"/>
        <v>1</v>
      </c>
    </row>
    <row r="3985" spans="1:5" x14ac:dyDescent="0.25">
      <c r="A3985" s="4">
        <v>94506794</v>
      </c>
      <c r="B3985" s="4">
        <v>94506818</v>
      </c>
      <c r="C3985" s="5">
        <v>2567.6</v>
      </c>
      <c r="D3985" s="6" t="s">
        <v>6</v>
      </c>
      <c r="E3985" s="4">
        <f t="shared" si="62"/>
        <v>25</v>
      </c>
    </row>
    <row r="3986" spans="1:5" x14ac:dyDescent="0.25">
      <c r="A3986" s="4">
        <v>94506727</v>
      </c>
      <c r="B3986" s="4">
        <v>94506793</v>
      </c>
      <c r="C3986" s="5">
        <v>2108.8000000000002</v>
      </c>
      <c r="D3986" s="6" t="s">
        <v>6</v>
      </c>
      <c r="E3986" s="4">
        <f t="shared" si="62"/>
        <v>67</v>
      </c>
    </row>
    <row r="3987" spans="1:5" x14ac:dyDescent="0.25">
      <c r="A3987" s="4">
        <v>94506715</v>
      </c>
      <c r="B3987" s="4">
        <v>94506726</v>
      </c>
      <c r="C3987" s="5">
        <v>1426.1</v>
      </c>
      <c r="D3987" s="6" t="s">
        <v>6</v>
      </c>
      <c r="E3987" s="4">
        <f t="shared" si="62"/>
        <v>12</v>
      </c>
    </row>
    <row r="3988" spans="1:5" x14ac:dyDescent="0.25">
      <c r="A3988" s="4">
        <v>94506712</v>
      </c>
      <c r="B3988" s="4">
        <v>94506714</v>
      </c>
      <c r="C3988" s="5">
        <v>1842.4</v>
      </c>
      <c r="D3988" s="6" t="s">
        <v>6</v>
      </c>
      <c r="E3988" s="4">
        <f t="shared" si="62"/>
        <v>3</v>
      </c>
    </row>
    <row r="3989" spans="1:5" x14ac:dyDescent="0.25">
      <c r="A3989" s="4">
        <v>94506710</v>
      </c>
      <c r="B3989" s="4">
        <v>94506711</v>
      </c>
      <c r="C3989" s="5">
        <v>637.5</v>
      </c>
      <c r="D3989" s="6" t="s">
        <v>6</v>
      </c>
      <c r="E3989" s="4">
        <f t="shared" si="62"/>
        <v>2</v>
      </c>
    </row>
    <row r="3990" spans="1:5" x14ac:dyDescent="0.25">
      <c r="A3990" s="4">
        <v>94506709</v>
      </c>
      <c r="B3990" s="4">
        <v>94506709</v>
      </c>
      <c r="C3990" s="5">
        <v>923.2</v>
      </c>
      <c r="D3990" s="6" t="s">
        <v>6</v>
      </c>
      <c r="E3990" s="4">
        <f t="shared" si="62"/>
        <v>1</v>
      </c>
    </row>
    <row r="3991" spans="1:5" x14ac:dyDescent="0.25">
      <c r="A3991" s="4">
        <v>94506633</v>
      </c>
      <c r="B3991" s="4">
        <v>94506708</v>
      </c>
      <c r="C3991" s="5">
        <v>702</v>
      </c>
      <c r="D3991" s="6" t="s">
        <v>6</v>
      </c>
      <c r="E3991" s="4">
        <f t="shared" si="62"/>
        <v>76</v>
      </c>
    </row>
    <row r="3992" spans="1:5" x14ac:dyDescent="0.25">
      <c r="A3992" s="4">
        <v>94506622</v>
      </c>
      <c r="B3992" s="4">
        <v>94506632</v>
      </c>
      <c r="C3992" s="5">
        <v>1206.8</v>
      </c>
      <c r="D3992" s="6" t="s">
        <v>6</v>
      </c>
      <c r="E3992" s="4">
        <f t="shared" si="62"/>
        <v>11</v>
      </c>
    </row>
    <row r="3993" spans="1:5" x14ac:dyDescent="0.25">
      <c r="A3993" s="4">
        <v>94506605</v>
      </c>
      <c r="B3993" s="4">
        <v>94506621</v>
      </c>
      <c r="C3993" s="5">
        <v>1667.1</v>
      </c>
      <c r="D3993" s="6" t="s">
        <v>6</v>
      </c>
      <c r="E3993" s="4">
        <f t="shared" si="62"/>
        <v>17</v>
      </c>
    </row>
    <row r="3994" spans="1:5" x14ac:dyDescent="0.25">
      <c r="A3994" s="4">
        <v>94506600</v>
      </c>
      <c r="B3994" s="4">
        <v>94506604</v>
      </c>
      <c r="C3994" s="5">
        <v>1250.8</v>
      </c>
      <c r="D3994" s="6" t="s">
        <v>6</v>
      </c>
      <c r="E3994" s="4">
        <f t="shared" si="62"/>
        <v>5</v>
      </c>
    </row>
    <row r="3995" spans="1:5" x14ac:dyDescent="0.25">
      <c r="A3995" s="4">
        <v>94506531</v>
      </c>
      <c r="B3995" s="4">
        <v>94506599</v>
      </c>
      <c r="C3995" s="5">
        <v>965.1</v>
      </c>
      <c r="D3995" s="6" t="s">
        <v>6</v>
      </c>
      <c r="E3995" s="4">
        <f t="shared" si="62"/>
        <v>69</v>
      </c>
    </row>
    <row r="3996" spans="1:5" x14ac:dyDescent="0.25">
      <c r="A3996" s="4">
        <v>94506523</v>
      </c>
      <c r="B3996" s="4">
        <v>94506530</v>
      </c>
      <c r="C3996" s="5">
        <v>1381</v>
      </c>
      <c r="D3996" s="6" t="s">
        <v>6</v>
      </c>
      <c r="E3996" s="4">
        <f t="shared" si="62"/>
        <v>8</v>
      </c>
    </row>
    <row r="3997" spans="1:5" x14ac:dyDescent="0.25">
      <c r="A3997" s="4">
        <v>94506519</v>
      </c>
      <c r="B3997" s="4">
        <v>94506522</v>
      </c>
      <c r="C3997" s="5">
        <v>876.2</v>
      </c>
      <c r="D3997" s="6" t="s">
        <v>6</v>
      </c>
      <c r="E3997" s="4">
        <f t="shared" si="62"/>
        <v>4</v>
      </c>
    </row>
    <row r="3998" spans="1:5" x14ac:dyDescent="0.25">
      <c r="A3998" s="4">
        <v>94506512</v>
      </c>
      <c r="B3998" s="4">
        <v>94506518</v>
      </c>
      <c r="C3998" s="5">
        <v>1096.8</v>
      </c>
      <c r="D3998" s="6" t="s">
        <v>6</v>
      </c>
      <c r="E3998" s="4">
        <f t="shared" si="62"/>
        <v>7</v>
      </c>
    </row>
    <row r="3999" spans="1:5" x14ac:dyDescent="0.25">
      <c r="A3999" s="4">
        <v>94506453</v>
      </c>
      <c r="B3999" s="4">
        <v>94506511</v>
      </c>
      <c r="C3999" s="5">
        <v>636.5</v>
      </c>
      <c r="D3999" s="6" t="s">
        <v>6</v>
      </c>
      <c r="E3999" s="4">
        <f t="shared" si="62"/>
        <v>59</v>
      </c>
    </row>
    <row r="4000" spans="1:5" x14ac:dyDescent="0.25">
      <c r="A4000" s="4">
        <v>94506430</v>
      </c>
      <c r="B4000" s="4">
        <v>94506452</v>
      </c>
      <c r="C4000" s="5">
        <v>967.4</v>
      </c>
      <c r="D4000" s="6" t="s">
        <v>6</v>
      </c>
      <c r="E4000" s="4">
        <f t="shared" si="62"/>
        <v>23</v>
      </c>
    </row>
    <row r="4001" spans="1:5" x14ac:dyDescent="0.25">
      <c r="A4001" s="4">
        <v>94506421</v>
      </c>
      <c r="B4001" s="4">
        <v>94506429</v>
      </c>
      <c r="C4001" s="5">
        <v>1064.9000000000001</v>
      </c>
      <c r="D4001" s="6" t="s">
        <v>6</v>
      </c>
      <c r="E4001" s="4">
        <f t="shared" si="62"/>
        <v>9</v>
      </c>
    </row>
    <row r="4002" spans="1:5" x14ac:dyDescent="0.25">
      <c r="A4002" s="4">
        <v>94506409</v>
      </c>
      <c r="B4002" s="4">
        <v>94506420</v>
      </c>
      <c r="C4002" s="5">
        <v>649</v>
      </c>
      <c r="D4002" s="6" t="s">
        <v>6</v>
      </c>
      <c r="E4002" s="4">
        <f t="shared" si="62"/>
        <v>12</v>
      </c>
    </row>
    <row r="4003" spans="1:5" x14ac:dyDescent="0.25">
      <c r="A4003" s="4">
        <v>94506368</v>
      </c>
      <c r="B4003" s="4">
        <v>94506408</v>
      </c>
      <c r="C4003" s="5">
        <v>428.4</v>
      </c>
      <c r="D4003" s="6" t="s">
        <v>6</v>
      </c>
      <c r="E4003" s="4">
        <f t="shared" si="62"/>
        <v>41</v>
      </c>
    </row>
    <row r="4004" spans="1:5" x14ac:dyDescent="0.25">
      <c r="A4004" s="4">
        <v>94506360</v>
      </c>
      <c r="B4004" s="4">
        <v>94506367</v>
      </c>
      <c r="C4004" s="5">
        <v>770.8</v>
      </c>
      <c r="D4004" s="6" t="s">
        <v>6</v>
      </c>
      <c r="E4004" s="4">
        <f t="shared" si="62"/>
        <v>8</v>
      </c>
    </row>
    <row r="4005" spans="1:5" x14ac:dyDescent="0.25">
      <c r="A4005" s="4">
        <v>94506343</v>
      </c>
      <c r="B4005" s="4">
        <v>94506359</v>
      </c>
      <c r="C4005" s="5">
        <v>1196.9000000000001</v>
      </c>
      <c r="D4005" s="6" t="s">
        <v>6</v>
      </c>
      <c r="E4005" s="4">
        <f t="shared" si="62"/>
        <v>17</v>
      </c>
    </row>
    <row r="4006" spans="1:5" x14ac:dyDescent="0.25">
      <c r="A4006" s="4">
        <v>94506320</v>
      </c>
      <c r="B4006" s="4">
        <v>94506342</v>
      </c>
      <c r="C4006" s="5">
        <v>866</v>
      </c>
      <c r="D4006" s="6" t="s">
        <v>6</v>
      </c>
      <c r="E4006" s="4">
        <f t="shared" si="62"/>
        <v>23</v>
      </c>
    </row>
    <row r="4007" spans="1:5" x14ac:dyDescent="0.25">
      <c r="A4007" s="4">
        <v>94506276</v>
      </c>
      <c r="B4007" s="4">
        <v>94506319</v>
      </c>
      <c r="C4007" s="5">
        <v>768.5</v>
      </c>
      <c r="D4007" s="6" t="s">
        <v>6</v>
      </c>
      <c r="E4007" s="4">
        <f t="shared" si="62"/>
        <v>44</v>
      </c>
    </row>
    <row r="4008" spans="1:5" x14ac:dyDescent="0.25">
      <c r="A4008" s="4">
        <v>94506264</v>
      </c>
      <c r="B4008" s="4">
        <v>94506275</v>
      </c>
      <c r="C4008" s="5">
        <v>1461.9</v>
      </c>
      <c r="D4008" s="6" t="s">
        <v>6</v>
      </c>
      <c r="E4008" s="4">
        <f t="shared" si="62"/>
        <v>12</v>
      </c>
    </row>
    <row r="4009" spans="1:5" x14ac:dyDescent="0.25">
      <c r="A4009" s="4">
        <v>94506258</v>
      </c>
      <c r="B4009" s="4">
        <v>94506263</v>
      </c>
      <c r="C4009" s="5">
        <v>1484.7</v>
      </c>
      <c r="D4009" s="6" t="s">
        <v>6</v>
      </c>
      <c r="E4009" s="4">
        <f t="shared" si="62"/>
        <v>6</v>
      </c>
    </row>
    <row r="4010" spans="1:5" x14ac:dyDescent="0.25">
      <c r="A4010" s="4">
        <v>94506250</v>
      </c>
      <c r="B4010" s="4">
        <v>94506257</v>
      </c>
      <c r="C4010" s="5">
        <v>1142.3</v>
      </c>
      <c r="D4010" s="6" t="s">
        <v>6</v>
      </c>
      <c r="E4010" s="4">
        <f t="shared" si="62"/>
        <v>8</v>
      </c>
    </row>
    <row r="4011" spans="1:5" x14ac:dyDescent="0.25">
      <c r="A4011" s="4">
        <v>94506184</v>
      </c>
      <c r="B4011" s="4">
        <v>94506249</v>
      </c>
      <c r="C4011" s="5">
        <v>716.2</v>
      </c>
      <c r="D4011" s="6" t="s">
        <v>6</v>
      </c>
      <c r="E4011" s="4">
        <f t="shared" si="62"/>
        <v>66</v>
      </c>
    </row>
    <row r="4012" spans="1:5" x14ac:dyDescent="0.25">
      <c r="A4012" s="4">
        <v>94506168</v>
      </c>
      <c r="B4012" s="4">
        <v>94506183</v>
      </c>
      <c r="C4012" s="5">
        <v>946.8</v>
      </c>
      <c r="D4012" s="6" t="s">
        <v>6</v>
      </c>
      <c r="E4012" s="4">
        <f t="shared" si="62"/>
        <v>16</v>
      </c>
    </row>
    <row r="4013" spans="1:5" x14ac:dyDescent="0.25">
      <c r="A4013" s="4">
        <v>94506166</v>
      </c>
      <c r="B4013" s="4">
        <v>94506167</v>
      </c>
      <c r="C4013" s="5">
        <v>1271.2</v>
      </c>
      <c r="D4013" s="6" t="s">
        <v>6</v>
      </c>
      <c r="E4013" s="4">
        <f t="shared" si="62"/>
        <v>2</v>
      </c>
    </row>
    <row r="4014" spans="1:5" x14ac:dyDescent="0.25">
      <c r="A4014" s="4">
        <v>94506154</v>
      </c>
      <c r="B4014" s="4">
        <v>94506165</v>
      </c>
      <c r="C4014" s="5">
        <v>577.79999999999995</v>
      </c>
      <c r="D4014" s="6" t="s">
        <v>6</v>
      </c>
      <c r="E4014" s="4">
        <f t="shared" si="62"/>
        <v>12</v>
      </c>
    </row>
    <row r="4015" spans="1:5" x14ac:dyDescent="0.25">
      <c r="A4015" s="4">
        <v>94506114</v>
      </c>
      <c r="B4015" s="4">
        <v>94506153</v>
      </c>
      <c r="C4015" s="5">
        <v>555</v>
      </c>
      <c r="D4015" s="6" t="s">
        <v>6</v>
      </c>
      <c r="E4015" s="4">
        <f t="shared" si="62"/>
        <v>40</v>
      </c>
    </row>
    <row r="4016" spans="1:5" x14ac:dyDescent="0.25">
      <c r="A4016" s="4">
        <v>94506102</v>
      </c>
      <c r="B4016" s="4">
        <v>94506113</v>
      </c>
      <c r="C4016" s="5">
        <v>1264.3</v>
      </c>
      <c r="D4016" s="6" t="s">
        <v>6</v>
      </c>
      <c r="E4016" s="4">
        <f t="shared" si="62"/>
        <v>12</v>
      </c>
    </row>
    <row r="4017" spans="1:5" x14ac:dyDescent="0.25">
      <c r="A4017" s="4">
        <v>94506074</v>
      </c>
      <c r="B4017" s="4">
        <v>94506101</v>
      </c>
      <c r="C4017" s="5">
        <v>1587.5</v>
      </c>
      <c r="D4017" s="6" t="s">
        <v>6</v>
      </c>
      <c r="E4017" s="4">
        <f t="shared" si="62"/>
        <v>28</v>
      </c>
    </row>
    <row r="4018" spans="1:5" x14ac:dyDescent="0.25">
      <c r="A4018" s="4">
        <v>94506058</v>
      </c>
      <c r="B4018" s="4">
        <v>94506073</v>
      </c>
      <c r="C4018" s="5">
        <v>1356.9</v>
      </c>
      <c r="D4018" s="6" t="s">
        <v>6</v>
      </c>
      <c r="E4018" s="4">
        <f t="shared" si="62"/>
        <v>16</v>
      </c>
    </row>
    <row r="4019" spans="1:5" x14ac:dyDescent="0.25">
      <c r="A4019" s="4">
        <v>94506023</v>
      </c>
      <c r="B4019" s="4">
        <v>94506057</v>
      </c>
      <c r="C4019" s="5">
        <v>1032.5</v>
      </c>
      <c r="D4019" s="6" t="s">
        <v>6</v>
      </c>
      <c r="E4019" s="4">
        <f t="shared" si="62"/>
        <v>35</v>
      </c>
    </row>
    <row r="4020" spans="1:5" x14ac:dyDescent="0.25">
      <c r="A4020" s="4">
        <v>94506020</v>
      </c>
      <c r="B4020" s="4">
        <v>94506022</v>
      </c>
      <c r="C4020" s="5">
        <v>1289.5</v>
      </c>
      <c r="D4020" s="6" t="s">
        <v>6</v>
      </c>
      <c r="E4020" s="4">
        <f t="shared" si="62"/>
        <v>3</v>
      </c>
    </row>
    <row r="4021" spans="1:5" x14ac:dyDescent="0.25">
      <c r="A4021" s="4">
        <v>94506004</v>
      </c>
      <c r="B4021" s="4">
        <v>94506019</v>
      </c>
      <c r="C4021" s="5">
        <v>1557.2</v>
      </c>
      <c r="D4021" s="6" t="s">
        <v>6</v>
      </c>
      <c r="E4021" s="4">
        <f t="shared" si="62"/>
        <v>16</v>
      </c>
    </row>
    <row r="4022" spans="1:5" x14ac:dyDescent="0.25">
      <c r="A4022" s="4">
        <v>94505992</v>
      </c>
      <c r="B4022" s="4">
        <v>94506003</v>
      </c>
      <c r="C4022" s="5">
        <v>847.9</v>
      </c>
      <c r="D4022" s="6" t="s">
        <v>6</v>
      </c>
      <c r="E4022" s="4">
        <f t="shared" si="62"/>
        <v>12</v>
      </c>
    </row>
    <row r="4023" spans="1:5" x14ac:dyDescent="0.25">
      <c r="A4023" s="4">
        <v>94505953</v>
      </c>
      <c r="B4023" s="4">
        <v>94505991</v>
      </c>
      <c r="C4023" s="5">
        <v>524.70000000000005</v>
      </c>
      <c r="D4023" s="6" t="s">
        <v>6</v>
      </c>
      <c r="E4023" s="4">
        <f t="shared" si="62"/>
        <v>39</v>
      </c>
    </row>
    <row r="4024" spans="1:5" x14ac:dyDescent="0.25">
      <c r="A4024" s="4">
        <v>94505931</v>
      </c>
      <c r="B4024" s="4">
        <v>94505952</v>
      </c>
      <c r="C4024" s="5">
        <v>704.6</v>
      </c>
      <c r="D4024" s="6" t="s">
        <v>6</v>
      </c>
      <c r="E4024" s="4">
        <f t="shared" si="62"/>
        <v>22</v>
      </c>
    </row>
    <row r="4025" spans="1:5" x14ac:dyDescent="0.25">
      <c r="A4025" s="4">
        <v>94505913</v>
      </c>
      <c r="B4025" s="4">
        <v>94505930</v>
      </c>
      <c r="C4025" s="5">
        <v>1221.5</v>
      </c>
      <c r="D4025" s="6" t="s">
        <v>6</v>
      </c>
      <c r="E4025" s="4">
        <f t="shared" si="62"/>
        <v>18</v>
      </c>
    </row>
    <row r="4026" spans="1:5" x14ac:dyDescent="0.25">
      <c r="A4026" s="4">
        <v>94505910</v>
      </c>
      <c r="B4026" s="4">
        <v>94505912</v>
      </c>
      <c r="C4026" s="5">
        <v>964.5</v>
      </c>
      <c r="D4026" s="6" t="s">
        <v>6</v>
      </c>
      <c r="E4026" s="4">
        <f t="shared" si="62"/>
        <v>3</v>
      </c>
    </row>
    <row r="4027" spans="1:5" x14ac:dyDescent="0.25">
      <c r="A4027" s="4">
        <v>94505856</v>
      </c>
      <c r="B4027" s="4">
        <v>94505909</v>
      </c>
      <c r="C4027" s="5">
        <v>696.8</v>
      </c>
      <c r="D4027" s="6" t="s">
        <v>6</v>
      </c>
      <c r="E4027" s="4">
        <f t="shared" si="62"/>
        <v>54</v>
      </c>
    </row>
    <row r="4028" spans="1:5" x14ac:dyDescent="0.25">
      <c r="A4028" s="4">
        <v>94505845</v>
      </c>
      <c r="B4028" s="4">
        <v>94505855</v>
      </c>
      <c r="C4028" s="5">
        <v>1201.8</v>
      </c>
      <c r="D4028" s="6" t="s">
        <v>6</v>
      </c>
      <c r="E4028" s="4">
        <f t="shared" si="62"/>
        <v>11</v>
      </c>
    </row>
    <row r="4029" spans="1:5" x14ac:dyDescent="0.25">
      <c r="A4029" s="4">
        <v>94505843</v>
      </c>
      <c r="B4029" s="4">
        <v>94505844</v>
      </c>
      <c r="C4029" s="5">
        <v>1593.5</v>
      </c>
      <c r="D4029" s="6" t="s">
        <v>6</v>
      </c>
      <c r="E4029" s="4">
        <f t="shared" si="62"/>
        <v>2</v>
      </c>
    </row>
    <row r="4030" spans="1:5" x14ac:dyDescent="0.25">
      <c r="A4030" s="4">
        <v>94505821</v>
      </c>
      <c r="B4030" s="4">
        <v>94505842</v>
      </c>
      <c r="C4030" s="5">
        <v>1413.6</v>
      </c>
      <c r="D4030" s="6" t="s">
        <v>6</v>
      </c>
      <c r="E4030" s="4">
        <f t="shared" si="62"/>
        <v>22</v>
      </c>
    </row>
    <row r="4031" spans="1:5" x14ac:dyDescent="0.25">
      <c r="A4031" s="4">
        <v>94505820</v>
      </c>
      <c r="B4031" s="4">
        <v>94505820</v>
      </c>
      <c r="C4031" s="5">
        <v>896.7</v>
      </c>
      <c r="D4031" s="6" t="s">
        <v>6</v>
      </c>
      <c r="E4031" s="4">
        <f t="shared" si="62"/>
        <v>1</v>
      </c>
    </row>
    <row r="4032" spans="1:5" x14ac:dyDescent="0.25">
      <c r="A4032" s="4">
        <v>94505746</v>
      </c>
      <c r="B4032" s="4">
        <v>94505819</v>
      </c>
      <c r="C4032" s="5">
        <v>1036.2</v>
      </c>
      <c r="D4032" s="6" t="s">
        <v>6</v>
      </c>
      <c r="E4032" s="4">
        <f t="shared" si="62"/>
        <v>74</v>
      </c>
    </row>
    <row r="4033" spans="1:5" x14ac:dyDescent="0.25">
      <c r="A4033" s="4">
        <v>94505736</v>
      </c>
      <c r="B4033" s="4">
        <v>94505745</v>
      </c>
      <c r="C4033" s="5">
        <v>531.20000000000005</v>
      </c>
      <c r="D4033" s="6" t="s">
        <v>6</v>
      </c>
      <c r="E4033" s="4">
        <f t="shared" si="62"/>
        <v>10</v>
      </c>
    </row>
    <row r="4034" spans="1:5" x14ac:dyDescent="0.25">
      <c r="A4034" s="4">
        <v>94505735</v>
      </c>
      <c r="B4034" s="4">
        <v>94505735</v>
      </c>
      <c r="C4034" s="5">
        <v>1185.8</v>
      </c>
      <c r="D4034" s="6" t="s">
        <v>6</v>
      </c>
      <c r="E4034" s="4">
        <f t="shared" si="62"/>
        <v>1</v>
      </c>
    </row>
    <row r="4035" spans="1:5" x14ac:dyDescent="0.25">
      <c r="A4035" s="4">
        <v>94505713</v>
      </c>
      <c r="B4035" s="4">
        <v>94505734</v>
      </c>
      <c r="C4035" s="5">
        <v>794.1</v>
      </c>
      <c r="D4035" s="6" t="s">
        <v>6</v>
      </c>
      <c r="E4035" s="4">
        <f t="shared" ref="E4035:E4098" si="63">B4035-A4035+1</f>
        <v>22</v>
      </c>
    </row>
    <row r="4036" spans="1:5" x14ac:dyDescent="0.25">
      <c r="A4036" s="4">
        <v>94505710</v>
      </c>
      <c r="B4036" s="4">
        <v>94505712</v>
      </c>
      <c r="C4036" s="5">
        <v>1401.3</v>
      </c>
      <c r="D4036" s="6" t="s">
        <v>6</v>
      </c>
      <c r="E4036" s="4">
        <f t="shared" si="63"/>
        <v>3</v>
      </c>
    </row>
    <row r="4037" spans="1:5" x14ac:dyDescent="0.25">
      <c r="A4037" s="4">
        <v>94505672</v>
      </c>
      <c r="B4037" s="4">
        <v>94505709</v>
      </c>
      <c r="C4037" s="5">
        <v>1261.8</v>
      </c>
      <c r="D4037" s="6" t="s">
        <v>6</v>
      </c>
      <c r="E4037" s="4">
        <f t="shared" si="63"/>
        <v>38</v>
      </c>
    </row>
    <row r="4038" spans="1:5" x14ac:dyDescent="0.25">
      <c r="A4038" s="4">
        <v>94505637</v>
      </c>
      <c r="B4038" s="4">
        <v>94505671</v>
      </c>
      <c r="C4038" s="5">
        <v>1741.7</v>
      </c>
      <c r="D4038" s="6" t="s">
        <v>6</v>
      </c>
      <c r="E4038" s="4">
        <f t="shared" si="63"/>
        <v>35</v>
      </c>
    </row>
    <row r="4039" spans="1:5" x14ac:dyDescent="0.25">
      <c r="A4039" s="4">
        <v>94505626</v>
      </c>
      <c r="B4039" s="4">
        <v>94505636</v>
      </c>
      <c r="C4039" s="5">
        <v>2762.6</v>
      </c>
      <c r="D4039" s="6" t="s">
        <v>6</v>
      </c>
      <c r="E4039" s="4">
        <f t="shared" si="63"/>
        <v>11</v>
      </c>
    </row>
    <row r="4040" spans="1:5" x14ac:dyDescent="0.25">
      <c r="A4040" s="4">
        <v>94505603</v>
      </c>
      <c r="B4040" s="4">
        <v>94505625</v>
      </c>
      <c r="C4040" s="5">
        <v>2108</v>
      </c>
      <c r="D4040" s="6" t="s">
        <v>6</v>
      </c>
      <c r="E4040" s="4">
        <f t="shared" si="63"/>
        <v>23</v>
      </c>
    </row>
    <row r="4041" spans="1:5" x14ac:dyDescent="0.25">
      <c r="A4041" s="4">
        <v>94505563</v>
      </c>
      <c r="B4041" s="4">
        <v>94505602</v>
      </c>
      <c r="C4041" s="5">
        <v>1500.8</v>
      </c>
      <c r="D4041" s="6" t="s">
        <v>6</v>
      </c>
      <c r="E4041" s="4">
        <f t="shared" si="63"/>
        <v>40</v>
      </c>
    </row>
    <row r="4042" spans="1:5" x14ac:dyDescent="0.25">
      <c r="A4042" s="4">
        <v>94505562</v>
      </c>
      <c r="B4042" s="4">
        <v>94505562</v>
      </c>
      <c r="C4042" s="5">
        <v>2068.4</v>
      </c>
      <c r="D4042" s="6" t="s">
        <v>6</v>
      </c>
      <c r="E4042" s="4">
        <f t="shared" si="63"/>
        <v>1</v>
      </c>
    </row>
    <row r="4043" spans="1:5" x14ac:dyDescent="0.25">
      <c r="A4043" s="4">
        <v>94505538</v>
      </c>
      <c r="B4043" s="4">
        <v>94505561</v>
      </c>
      <c r="C4043" s="5">
        <v>1588.5</v>
      </c>
      <c r="D4043" s="6" t="s">
        <v>6</v>
      </c>
      <c r="E4043" s="4">
        <f t="shared" si="63"/>
        <v>24</v>
      </c>
    </row>
    <row r="4044" spans="1:5" x14ac:dyDescent="0.25">
      <c r="A4044" s="4">
        <v>94505527</v>
      </c>
      <c r="B4044" s="4">
        <v>94505537</v>
      </c>
      <c r="C4044" s="5">
        <v>1610</v>
      </c>
      <c r="D4044" s="6" t="s">
        <v>6</v>
      </c>
      <c r="E4044" s="4">
        <f t="shared" si="63"/>
        <v>11</v>
      </c>
    </row>
    <row r="4045" spans="1:5" x14ac:dyDescent="0.25">
      <c r="A4045" s="4">
        <v>94505493</v>
      </c>
      <c r="B4045" s="4">
        <v>94505526</v>
      </c>
      <c r="C4045" s="5">
        <v>589.1</v>
      </c>
      <c r="D4045" s="6" t="s">
        <v>6</v>
      </c>
      <c r="E4045" s="4">
        <f t="shared" si="63"/>
        <v>34</v>
      </c>
    </row>
    <row r="4046" spans="1:5" x14ac:dyDescent="0.25">
      <c r="A4046" s="4">
        <v>94505476</v>
      </c>
      <c r="B4046" s="4">
        <v>94505492</v>
      </c>
      <c r="C4046" s="5">
        <v>863.5</v>
      </c>
      <c r="D4046" s="6" t="s">
        <v>6</v>
      </c>
      <c r="E4046" s="4">
        <f t="shared" si="63"/>
        <v>17</v>
      </c>
    </row>
    <row r="4047" spans="1:5" x14ac:dyDescent="0.25">
      <c r="A4047" s="4">
        <v>94505453</v>
      </c>
      <c r="B4047" s="4">
        <v>94505475</v>
      </c>
      <c r="C4047" s="5">
        <v>1238.3</v>
      </c>
      <c r="D4047" s="6" t="s">
        <v>6</v>
      </c>
      <c r="E4047" s="4">
        <f t="shared" si="63"/>
        <v>23</v>
      </c>
    </row>
    <row r="4048" spans="1:5" x14ac:dyDescent="0.25">
      <c r="A4048" s="4">
        <v>94505428</v>
      </c>
      <c r="B4048" s="4">
        <v>94505452</v>
      </c>
      <c r="C4048" s="5">
        <v>670.7</v>
      </c>
      <c r="D4048" s="6" t="s">
        <v>6</v>
      </c>
      <c r="E4048" s="4">
        <f t="shared" si="63"/>
        <v>25</v>
      </c>
    </row>
    <row r="4049" spans="1:5" x14ac:dyDescent="0.25">
      <c r="A4049" s="4">
        <v>94505384</v>
      </c>
      <c r="B4049" s="4">
        <v>94505427</v>
      </c>
      <c r="C4049" s="5">
        <v>649.20000000000005</v>
      </c>
      <c r="D4049" s="6" t="s">
        <v>6</v>
      </c>
      <c r="E4049" s="4">
        <f t="shared" si="63"/>
        <v>44</v>
      </c>
    </row>
    <row r="4050" spans="1:5" x14ac:dyDescent="0.25">
      <c r="A4050" s="4">
        <v>94505383</v>
      </c>
      <c r="B4050" s="4">
        <v>94505383</v>
      </c>
      <c r="C4050" s="5">
        <v>1578.2</v>
      </c>
      <c r="D4050" s="6" t="s">
        <v>6</v>
      </c>
      <c r="E4050" s="4">
        <f t="shared" si="63"/>
        <v>1</v>
      </c>
    </row>
    <row r="4051" spans="1:5" x14ac:dyDescent="0.25">
      <c r="A4051" s="4">
        <v>94505379</v>
      </c>
      <c r="B4051" s="4">
        <v>94505382</v>
      </c>
      <c r="C4051" s="5">
        <v>1303.8</v>
      </c>
      <c r="D4051" s="6" t="s">
        <v>6</v>
      </c>
      <c r="E4051" s="4">
        <f t="shared" si="63"/>
        <v>4</v>
      </c>
    </row>
    <row r="4052" spans="1:5" x14ac:dyDescent="0.25">
      <c r="A4052" s="4">
        <v>94505366</v>
      </c>
      <c r="B4052" s="4">
        <v>94505378</v>
      </c>
      <c r="C4052" s="5">
        <v>1697.4</v>
      </c>
      <c r="D4052" s="6" t="s">
        <v>6</v>
      </c>
      <c r="E4052" s="4">
        <f t="shared" si="63"/>
        <v>13</v>
      </c>
    </row>
    <row r="4053" spans="1:5" x14ac:dyDescent="0.25">
      <c r="A4053" s="4">
        <v>94505316</v>
      </c>
      <c r="B4053" s="4">
        <v>94505365</v>
      </c>
      <c r="C4053" s="5">
        <v>1322.6</v>
      </c>
      <c r="D4053" s="6" t="s">
        <v>6</v>
      </c>
      <c r="E4053" s="4">
        <f t="shared" si="63"/>
        <v>50</v>
      </c>
    </row>
    <row r="4054" spans="1:5" x14ac:dyDescent="0.25">
      <c r="A4054" s="4">
        <v>94505282</v>
      </c>
      <c r="B4054" s="4">
        <v>94505315</v>
      </c>
      <c r="C4054" s="5">
        <v>1942.4</v>
      </c>
      <c r="D4054" s="6" t="s">
        <v>6</v>
      </c>
      <c r="E4054" s="4">
        <f t="shared" si="63"/>
        <v>34</v>
      </c>
    </row>
    <row r="4055" spans="1:5" x14ac:dyDescent="0.25">
      <c r="A4055" s="4">
        <v>94505274</v>
      </c>
      <c r="B4055" s="4">
        <v>94505281</v>
      </c>
      <c r="C4055" s="5">
        <v>2558.3000000000002</v>
      </c>
      <c r="D4055" s="6" t="s">
        <v>6</v>
      </c>
      <c r="E4055" s="4">
        <f t="shared" si="63"/>
        <v>8</v>
      </c>
    </row>
    <row r="4056" spans="1:5" x14ac:dyDescent="0.25">
      <c r="A4056" s="4">
        <v>94505269</v>
      </c>
      <c r="B4056" s="4">
        <v>94505273</v>
      </c>
      <c r="C4056" s="5">
        <v>1629.3</v>
      </c>
      <c r="D4056" s="6" t="s">
        <v>6</v>
      </c>
      <c r="E4056" s="4">
        <f t="shared" si="63"/>
        <v>5</v>
      </c>
    </row>
    <row r="4057" spans="1:5" x14ac:dyDescent="0.25">
      <c r="A4057" s="4">
        <v>94505228</v>
      </c>
      <c r="B4057" s="4">
        <v>94505268</v>
      </c>
      <c r="C4057" s="5">
        <v>1235.7</v>
      </c>
      <c r="D4057" s="6" t="s">
        <v>6</v>
      </c>
      <c r="E4057" s="4">
        <f t="shared" si="63"/>
        <v>41</v>
      </c>
    </row>
    <row r="4058" spans="1:5" x14ac:dyDescent="0.25">
      <c r="A4058" s="4">
        <v>94505206</v>
      </c>
      <c r="B4058" s="4">
        <v>94505227</v>
      </c>
      <c r="C4058" s="5">
        <v>1433.2</v>
      </c>
      <c r="D4058" s="6" t="s">
        <v>6</v>
      </c>
      <c r="E4058" s="4">
        <f t="shared" si="63"/>
        <v>22</v>
      </c>
    </row>
    <row r="4059" spans="1:5" x14ac:dyDescent="0.25">
      <c r="A4059" s="4">
        <v>94505172</v>
      </c>
      <c r="B4059" s="4">
        <v>94505205</v>
      </c>
      <c r="C4059" s="5">
        <v>966.8</v>
      </c>
      <c r="D4059" s="6" t="s">
        <v>6</v>
      </c>
      <c r="E4059" s="4">
        <f t="shared" si="63"/>
        <v>34</v>
      </c>
    </row>
    <row r="4060" spans="1:5" x14ac:dyDescent="0.25">
      <c r="A4060" s="4">
        <v>94505169</v>
      </c>
      <c r="B4060" s="4">
        <v>94505171</v>
      </c>
      <c r="C4060" s="5">
        <v>350.9</v>
      </c>
      <c r="D4060" s="6" t="s">
        <v>6</v>
      </c>
      <c r="E4060" s="4">
        <f t="shared" si="63"/>
        <v>3</v>
      </c>
    </row>
    <row r="4061" spans="1:5" x14ac:dyDescent="0.25">
      <c r="A4061" s="4">
        <v>94505143</v>
      </c>
      <c r="B4061" s="4">
        <v>94505168</v>
      </c>
      <c r="C4061" s="5">
        <v>429.3</v>
      </c>
      <c r="D4061" s="6" t="s">
        <v>6</v>
      </c>
      <c r="E4061" s="4">
        <f t="shared" si="63"/>
        <v>26</v>
      </c>
    </row>
    <row r="4062" spans="1:5" x14ac:dyDescent="0.25">
      <c r="A4062" s="4">
        <v>94505118</v>
      </c>
      <c r="B4062" s="4">
        <v>94505142</v>
      </c>
      <c r="C4062" s="5">
        <v>779.5</v>
      </c>
      <c r="D4062" s="6" t="s">
        <v>6</v>
      </c>
      <c r="E4062" s="4">
        <f t="shared" si="63"/>
        <v>25</v>
      </c>
    </row>
    <row r="4063" spans="1:5" x14ac:dyDescent="0.25">
      <c r="A4063" s="4">
        <v>94505096</v>
      </c>
      <c r="B4063" s="4">
        <v>94505117</v>
      </c>
      <c r="C4063" s="5">
        <v>582</v>
      </c>
      <c r="D4063" s="6" t="s">
        <v>6</v>
      </c>
      <c r="E4063" s="4">
        <f t="shared" si="63"/>
        <v>22</v>
      </c>
    </row>
    <row r="4064" spans="1:5" x14ac:dyDescent="0.25">
      <c r="A4064" s="4">
        <v>94505070</v>
      </c>
      <c r="B4064" s="4">
        <v>94505095</v>
      </c>
      <c r="C4064" s="5">
        <v>428.6</v>
      </c>
      <c r="D4064" s="6" t="s">
        <v>6</v>
      </c>
      <c r="E4064" s="4">
        <f t="shared" si="63"/>
        <v>26</v>
      </c>
    </row>
    <row r="4065" spans="1:5" x14ac:dyDescent="0.25">
      <c r="A4065" s="4">
        <v>94505059</v>
      </c>
      <c r="B4065" s="4">
        <v>94505069</v>
      </c>
      <c r="C4065" s="5">
        <v>972.4</v>
      </c>
      <c r="D4065" s="6" t="s">
        <v>6</v>
      </c>
      <c r="E4065" s="4">
        <f t="shared" si="63"/>
        <v>11</v>
      </c>
    </row>
    <row r="4066" spans="1:5" x14ac:dyDescent="0.25">
      <c r="A4066" s="4">
        <v>94505048</v>
      </c>
      <c r="B4066" s="4">
        <v>94505058</v>
      </c>
      <c r="C4066" s="5">
        <v>894</v>
      </c>
      <c r="D4066" s="6" t="s">
        <v>6</v>
      </c>
      <c r="E4066" s="4">
        <f t="shared" si="63"/>
        <v>11</v>
      </c>
    </row>
    <row r="4067" spans="1:5" x14ac:dyDescent="0.25">
      <c r="A4067" s="4">
        <v>94505033</v>
      </c>
      <c r="B4067" s="4">
        <v>94505047</v>
      </c>
      <c r="C4067" s="5">
        <v>1072.5999999999999</v>
      </c>
      <c r="D4067" s="6" t="s">
        <v>6</v>
      </c>
      <c r="E4067" s="4">
        <f t="shared" si="63"/>
        <v>15</v>
      </c>
    </row>
    <row r="4068" spans="1:5" x14ac:dyDescent="0.25">
      <c r="A4068" s="4">
        <v>94504969</v>
      </c>
      <c r="B4068" s="4">
        <v>94505032</v>
      </c>
      <c r="C4068" s="5">
        <v>722.4</v>
      </c>
      <c r="D4068" s="6" t="s">
        <v>6</v>
      </c>
      <c r="E4068" s="4">
        <f t="shared" si="63"/>
        <v>64</v>
      </c>
    </row>
    <row r="4069" spans="1:5" x14ac:dyDescent="0.25">
      <c r="A4069" s="4">
        <v>94504960</v>
      </c>
      <c r="B4069" s="4">
        <v>94504968</v>
      </c>
      <c r="C4069" s="5">
        <v>1322.6</v>
      </c>
      <c r="D4069" s="6" t="s">
        <v>6</v>
      </c>
      <c r="E4069" s="4">
        <f t="shared" si="63"/>
        <v>9</v>
      </c>
    </row>
    <row r="4070" spans="1:5" x14ac:dyDescent="0.25">
      <c r="A4070" s="4">
        <v>94504938</v>
      </c>
      <c r="B4070" s="4">
        <v>94504959</v>
      </c>
      <c r="C4070" s="5">
        <v>1667.1</v>
      </c>
      <c r="D4070" s="6" t="s">
        <v>6</v>
      </c>
      <c r="E4070" s="4">
        <f t="shared" si="63"/>
        <v>22</v>
      </c>
    </row>
    <row r="4071" spans="1:5" x14ac:dyDescent="0.25">
      <c r="A4071" s="4">
        <v>94504888</v>
      </c>
      <c r="B4071" s="4">
        <v>94504937</v>
      </c>
      <c r="C4071" s="5">
        <v>1488.5</v>
      </c>
      <c r="D4071" s="6" t="s">
        <v>6</v>
      </c>
      <c r="E4071" s="4">
        <f t="shared" si="63"/>
        <v>50</v>
      </c>
    </row>
    <row r="4072" spans="1:5" x14ac:dyDescent="0.25">
      <c r="A4072" s="4">
        <v>94504859</v>
      </c>
      <c r="B4072" s="4">
        <v>94504887</v>
      </c>
      <c r="C4072" s="5">
        <v>1970.8</v>
      </c>
      <c r="D4072" s="6" t="s">
        <v>6</v>
      </c>
      <c r="E4072" s="4">
        <f t="shared" si="63"/>
        <v>29</v>
      </c>
    </row>
    <row r="4073" spans="1:5" x14ac:dyDescent="0.25">
      <c r="A4073" s="4">
        <v>94504851</v>
      </c>
      <c r="B4073" s="4">
        <v>94504858</v>
      </c>
      <c r="C4073" s="5">
        <v>1370.6</v>
      </c>
      <c r="D4073" s="6" t="s">
        <v>6</v>
      </c>
      <c r="E4073" s="4">
        <f t="shared" si="63"/>
        <v>8</v>
      </c>
    </row>
    <row r="4074" spans="1:5" x14ac:dyDescent="0.25">
      <c r="A4074" s="4">
        <v>94504850</v>
      </c>
      <c r="B4074" s="4">
        <v>94504850</v>
      </c>
      <c r="C4074" s="5">
        <v>1645</v>
      </c>
      <c r="D4074" s="6" t="s">
        <v>6</v>
      </c>
      <c r="E4074" s="4">
        <f t="shared" si="63"/>
        <v>1</v>
      </c>
    </row>
    <row r="4075" spans="1:5" x14ac:dyDescent="0.25">
      <c r="A4075" s="4">
        <v>94504807</v>
      </c>
      <c r="B4075" s="4">
        <v>94504849</v>
      </c>
      <c r="C4075" s="5">
        <v>756.7</v>
      </c>
      <c r="D4075" s="6" t="s">
        <v>6</v>
      </c>
      <c r="E4075" s="4">
        <f t="shared" si="63"/>
        <v>43</v>
      </c>
    </row>
    <row r="4076" spans="1:5" x14ac:dyDescent="0.25">
      <c r="A4076" s="4">
        <v>94504779</v>
      </c>
      <c r="B4076" s="4">
        <v>94504806</v>
      </c>
      <c r="C4076" s="5">
        <v>2370.9</v>
      </c>
      <c r="D4076" s="6" t="s">
        <v>6</v>
      </c>
      <c r="E4076" s="4">
        <f t="shared" si="63"/>
        <v>28</v>
      </c>
    </row>
    <row r="4077" spans="1:5" x14ac:dyDescent="0.25">
      <c r="A4077" s="4">
        <v>94504778</v>
      </c>
      <c r="B4077" s="4">
        <v>94504778</v>
      </c>
      <c r="C4077" s="5">
        <v>2850.1</v>
      </c>
      <c r="D4077" s="6" t="s">
        <v>6</v>
      </c>
      <c r="E4077" s="4">
        <f t="shared" si="63"/>
        <v>1</v>
      </c>
    </row>
    <row r="4078" spans="1:5" x14ac:dyDescent="0.25">
      <c r="A4078" s="4">
        <v>94504741</v>
      </c>
      <c r="B4078" s="4">
        <v>94504777</v>
      </c>
      <c r="C4078" s="5">
        <v>2367.8000000000002</v>
      </c>
      <c r="D4078" s="6" t="s">
        <v>6</v>
      </c>
      <c r="E4078" s="4">
        <f t="shared" si="63"/>
        <v>37</v>
      </c>
    </row>
    <row r="4079" spans="1:5" x14ac:dyDescent="0.25">
      <c r="A4079" s="4">
        <v>94504725</v>
      </c>
      <c r="B4079" s="4">
        <v>94504740</v>
      </c>
      <c r="C4079" s="5">
        <v>2093.4</v>
      </c>
      <c r="D4079" s="6" t="s">
        <v>6</v>
      </c>
      <c r="E4079" s="4">
        <f t="shared" si="63"/>
        <v>16</v>
      </c>
    </row>
    <row r="4080" spans="1:5" x14ac:dyDescent="0.25">
      <c r="A4080" s="4">
        <v>94504697</v>
      </c>
      <c r="B4080" s="4">
        <v>94504724</v>
      </c>
      <c r="C4080" s="5">
        <v>2144</v>
      </c>
      <c r="D4080" s="6" t="s">
        <v>6</v>
      </c>
      <c r="E4080" s="4">
        <f t="shared" si="63"/>
        <v>28</v>
      </c>
    </row>
    <row r="4081" spans="1:5" x14ac:dyDescent="0.25">
      <c r="A4081" s="4">
        <v>94504690</v>
      </c>
      <c r="B4081" s="4">
        <v>94504696</v>
      </c>
      <c r="C4081" s="5">
        <v>529.79999999999995</v>
      </c>
      <c r="D4081" s="6" t="s">
        <v>6</v>
      </c>
      <c r="E4081" s="4">
        <f t="shared" si="63"/>
        <v>7</v>
      </c>
    </row>
    <row r="4082" spans="1:5" x14ac:dyDescent="0.25">
      <c r="A4082" s="4">
        <v>94504669</v>
      </c>
      <c r="B4082" s="4">
        <v>94504689</v>
      </c>
      <c r="C4082" s="5">
        <v>1315.5</v>
      </c>
      <c r="D4082" s="6" t="s">
        <v>6</v>
      </c>
      <c r="E4082" s="4">
        <f t="shared" si="63"/>
        <v>21</v>
      </c>
    </row>
    <row r="4083" spans="1:5" x14ac:dyDescent="0.25">
      <c r="A4083" s="4">
        <v>94504646</v>
      </c>
      <c r="B4083" s="4">
        <v>94504668</v>
      </c>
      <c r="C4083" s="5">
        <v>836.3</v>
      </c>
      <c r="D4083" s="6" t="s">
        <v>6</v>
      </c>
      <c r="E4083" s="4">
        <f t="shared" si="63"/>
        <v>23</v>
      </c>
    </row>
    <row r="4084" spans="1:5" x14ac:dyDescent="0.25">
      <c r="A4084" s="4">
        <v>94504615</v>
      </c>
      <c r="B4084" s="4">
        <v>94504645</v>
      </c>
      <c r="C4084" s="5">
        <v>1181.5</v>
      </c>
      <c r="D4084" s="6" t="s">
        <v>6</v>
      </c>
      <c r="E4084" s="4">
        <f t="shared" si="63"/>
        <v>31</v>
      </c>
    </row>
    <row r="4085" spans="1:5" x14ac:dyDescent="0.25">
      <c r="A4085" s="4">
        <v>94504590</v>
      </c>
      <c r="B4085" s="4">
        <v>94504614</v>
      </c>
      <c r="C4085" s="5">
        <v>1130.9000000000001</v>
      </c>
      <c r="D4085" s="6" t="s">
        <v>6</v>
      </c>
      <c r="E4085" s="4">
        <f t="shared" si="63"/>
        <v>25</v>
      </c>
    </row>
    <row r="4086" spans="1:5" x14ac:dyDescent="0.25">
      <c r="A4086" s="4">
        <v>94504580</v>
      </c>
      <c r="B4086" s="4">
        <v>94504589</v>
      </c>
      <c r="C4086" s="5">
        <v>1289.4000000000001</v>
      </c>
      <c r="D4086" s="6" t="s">
        <v>6</v>
      </c>
      <c r="E4086" s="4">
        <f t="shared" si="63"/>
        <v>10</v>
      </c>
    </row>
    <row r="4087" spans="1:5" x14ac:dyDescent="0.25">
      <c r="A4087" s="4">
        <v>94504570</v>
      </c>
      <c r="B4087" s="4">
        <v>94504579</v>
      </c>
      <c r="C4087" s="5">
        <v>503.7</v>
      </c>
      <c r="D4087" s="6" t="s">
        <v>6</v>
      </c>
      <c r="E4087" s="4">
        <f t="shared" si="63"/>
        <v>10</v>
      </c>
    </row>
    <row r="4088" spans="1:5" x14ac:dyDescent="0.25">
      <c r="A4088" s="4">
        <v>94504536</v>
      </c>
      <c r="B4088" s="4">
        <v>94504569</v>
      </c>
      <c r="C4088" s="5">
        <v>1126.3</v>
      </c>
      <c r="D4088" s="6" t="s">
        <v>6</v>
      </c>
      <c r="E4088" s="4">
        <f t="shared" si="63"/>
        <v>34</v>
      </c>
    </row>
    <row r="4089" spans="1:5" x14ac:dyDescent="0.25">
      <c r="A4089" s="4">
        <v>94504494</v>
      </c>
      <c r="B4089" s="4">
        <v>94504535</v>
      </c>
      <c r="C4089" s="5">
        <v>781.1</v>
      </c>
      <c r="D4089" s="6" t="s">
        <v>6</v>
      </c>
      <c r="E4089" s="4">
        <f t="shared" si="63"/>
        <v>42</v>
      </c>
    </row>
    <row r="4090" spans="1:5" x14ac:dyDescent="0.25">
      <c r="A4090" s="4">
        <v>94504480</v>
      </c>
      <c r="B4090" s="4">
        <v>94504493</v>
      </c>
      <c r="C4090" s="5">
        <v>1044.5999999999999</v>
      </c>
      <c r="D4090" s="6" t="s">
        <v>6</v>
      </c>
      <c r="E4090" s="4">
        <f t="shared" si="63"/>
        <v>14</v>
      </c>
    </row>
    <row r="4091" spans="1:5" x14ac:dyDescent="0.25">
      <c r="A4091" s="4">
        <v>94504462</v>
      </c>
      <c r="B4091" s="4">
        <v>94504479</v>
      </c>
      <c r="C4091" s="5">
        <v>886.1</v>
      </c>
      <c r="D4091" s="6" t="s">
        <v>6</v>
      </c>
      <c r="E4091" s="4">
        <f t="shared" si="63"/>
        <v>18</v>
      </c>
    </row>
    <row r="4092" spans="1:5" x14ac:dyDescent="0.25">
      <c r="A4092" s="4">
        <v>94504460</v>
      </c>
      <c r="B4092" s="4">
        <v>94504461</v>
      </c>
      <c r="C4092" s="5">
        <v>1061.8</v>
      </c>
      <c r="D4092" s="6" t="s">
        <v>6</v>
      </c>
      <c r="E4092" s="4">
        <f t="shared" si="63"/>
        <v>2</v>
      </c>
    </row>
    <row r="4093" spans="1:5" x14ac:dyDescent="0.25">
      <c r="A4093" s="4">
        <v>94504424</v>
      </c>
      <c r="B4093" s="4">
        <v>94504459</v>
      </c>
      <c r="C4093" s="5">
        <v>439.2</v>
      </c>
      <c r="D4093" s="6" t="s">
        <v>6</v>
      </c>
      <c r="E4093" s="4">
        <f t="shared" si="63"/>
        <v>36</v>
      </c>
    </row>
    <row r="4094" spans="1:5" x14ac:dyDescent="0.25">
      <c r="A4094" s="4">
        <v>94504384</v>
      </c>
      <c r="B4094" s="4">
        <v>94504423</v>
      </c>
      <c r="C4094" s="5">
        <v>518.4</v>
      </c>
      <c r="D4094" s="6" t="s">
        <v>6</v>
      </c>
      <c r="E4094" s="4">
        <f t="shared" si="63"/>
        <v>40</v>
      </c>
    </row>
    <row r="4095" spans="1:5" x14ac:dyDescent="0.25">
      <c r="A4095" s="4">
        <v>94504366</v>
      </c>
      <c r="B4095" s="4">
        <v>94504383</v>
      </c>
      <c r="C4095" s="5">
        <v>254.9</v>
      </c>
      <c r="D4095" s="6" t="s">
        <v>6</v>
      </c>
      <c r="E4095" s="4">
        <f t="shared" si="63"/>
        <v>18</v>
      </c>
    </row>
    <row r="4096" spans="1:5" x14ac:dyDescent="0.25">
      <c r="A4096" s="4">
        <v>94504352</v>
      </c>
      <c r="B4096" s="4">
        <v>94504365</v>
      </c>
      <c r="C4096" s="5">
        <v>1417.1</v>
      </c>
      <c r="D4096" s="6" t="s">
        <v>6</v>
      </c>
      <c r="E4096" s="4">
        <f t="shared" si="63"/>
        <v>14</v>
      </c>
    </row>
    <row r="4097" spans="1:5" x14ac:dyDescent="0.25">
      <c r="A4097" s="4">
        <v>94504331</v>
      </c>
      <c r="B4097" s="4">
        <v>94504351</v>
      </c>
      <c r="C4097" s="5">
        <v>1241.4000000000001</v>
      </c>
      <c r="D4097" s="6" t="s">
        <v>6</v>
      </c>
      <c r="E4097" s="4">
        <f t="shared" si="63"/>
        <v>21</v>
      </c>
    </row>
    <row r="4098" spans="1:5" x14ac:dyDescent="0.25">
      <c r="A4098" s="4">
        <v>94504314</v>
      </c>
      <c r="B4098" s="4">
        <v>94504330</v>
      </c>
      <c r="C4098" s="5">
        <v>1419.8</v>
      </c>
      <c r="D4098" s="6" t="s">
        <v>6</v>
      </c>
      <c r="E4098" s="4">
        <f t="shared" si="63"/>
        <v>17</v>
      </c>
    </row>
    <row r="4099" spans="1:5" x14ac:dyDescent="0.25">
      <c r="A4099" s="4">
        <v>94504291</v>
      </c>
      <c r="B4099" s="4">
        <v>94504313</v>
      </c>
      <c r="C4099" s="5">
        <v>1340.6</v>
      </c>
      <c r="D4099" s="6" t="s">
        <v>6</v>
      </c>
      <c r="E4099" s="4">
        <f t="shared" ref="E4099:E4162" si="64">B4099-A4099+1</f>
        <v>23</v>
      </c>
    </row>
    <row r="4100" spans="1:5" x14ac:dyDescent="0.25">
      <c r="A4100" s="4">
        <v>94504256</v>
      </c>
      <c r="B4100" s="4">
        <v>94504290</v>
      </c>
      <c r="C4100" s="5">
        <v>1544.1</v>
      </c>
      <c r="D4100" s="6" t="s">
        <v>6</v>
      </c>
      <c r="E4100" s="4">
        <f t="shared" si="64"/>
        <v>35</v>
      </c>
    </row>
    <row r="4101" spans="1:5" x14ac:dyDescent="0.25">
      <c r="A4101" s="4">
        <v>94504224</v>
      </c>
      <c r="B4101" s="4">
        <v>94504255</v>
      </c>
      <c r="C4101" s="5">
        <v>381.9</v>
      </c>
      <c r="D4101" s="6" t="s">
        <v>6</v>
      </c>
      <c r="E4101" s="4">
        <f t="shared" si="64"/>
        <v>32</v>
      </c>
    </row>
    <row r="4102" spans="1:5" x14ac:dyDescent="0.25">
      <c r="A4102" s="4">
        <v>94504221</v>
      </c>
      <c r="B4102" s="4">
        <v>94504223</v>
      </c>
      <c r="C4102" s="5">
        <v>505.7</v>
      </c>
      <c r="D4102" s="6" t="s">
        <v>6</v>
      </c>
      <c r="E4102" s="4">
        <f t="shared" si="64"/>
        <v>3</v>
      </c>
    </row>
    <row r="4103" spans="1:5" x14ac:dyDescent="0.25">
      <c r="A4103" s="4">
        <v>94504191</v>
      </c>
      <c r="B4103" s="4">
        <v>94504220</v>
      </c>
      <c r="C4103" s="5">
        <v>327.3</v>
      </c>
      <c r="D4103" s="6" t="s">
        <v>6</v>
      </c>
      <c r="E4103" s="4">
        <f t="shared" si="64"/>
        <v>30</v>
      </c>
    </row>
    <row r="4104" spans="1:5" x14ac:dyDescent="0.25">
      <c r="A4104" s="4">
        <v>94504181</v>
      </c>
      <c r="B4104" s="4">
        <v>94504190</v>
      </c>
      <c r="C4104" s="5">
        <v>828</v>
      </c>
      <c r="D4104" s="6" t="s">
        <v>6</v>
      </c>
      <c r="E4104" s="4">
        <f t="shared" si="64"/>
        <v>10</v>
      </c>
    </row>
    <row r="4105" spans="1:5" x14ac:dyDescent="0.25">
      <c r="A4105" s="4">
        <v>94504118</v>
      </c>
      <c r="B4105" s="4">
        <v>94504180</v>
      </c>
      <c r="C4105" s="5">
        <v>624.5</v>
      </c>
      <c r="D4105" s="6" t="s">
        <v>6</v>
      </c>
      <c r="E4105" s="4">
        <f t="shared" si="64"/>
        <v>63</v>
      </c>
    </row>
    <row r="4106" spans="1:5" x14ac:dyDescent="0.25">
      <c r="A4106" s="4">
        <v>94504114</v>
      </c>
      <c r="B4106" s="4">
        <v>94504117</v>
      </c>
      <c r="C4106" s="5">
        <v>1078</v>
      </c>
      <c r="D4106" s="6" t="s">
        <v>6</v>
      </c>
      <c r="E4106" s="4">
        <f t="shared" si="64"/>
        <v>4</v>
      </c>
    </row>
    <row r="4107" spans="1:5" x14ac:dyDescent="0.25">
      <c r="A4107" s="4">
        <v>94504083</v>
      </c>
      <c r="B4107" s="4">
        <v>94504113</v>
      </c>
      <c r="C4107" s="5">
        <v>954.2</v>
      </c>
      <c r="D4107" s="6" t="s">
        <v>6</v>
      </c>
      <c r="E4107" s="4">
        <f t="shared" si="64"/>
        <v>31</v>
      </c>
    </row>
    <row r="4108" spans="1:5" x14ac:dyDescent="0.25">
      <c r="A4108" s="4">
        <v>94504081</v>
      </c>
      <c r="B4108" s="4">
        <v>94504082</v>
      </c>
      <c r="C4108" s="5">
        <v>1323.8</v>
      </c>
      <c r="D4108" s="6" t="s">
        <v>6</v>
      </c>
      <c r="E4108" s="4">
        <f t="shared" si="64"/>
        <v>2</v>
      </c>
    </row>
    <row r="4109" spans="1:5" x14ac:dyDescent="0.25">
      <c r="A4109" s="4">
        <v>94504036</v>
      </c>
      <c r="B4109" s="4">
        <v>94504080</v>
      </c>
      <c r="C4109" s="5">
        <v>823.1</v>
      </c>
      <c r="D4109" s="6" t="s">
        <v>6</v>
      </c>
      <c r="E4109" s="4">
        <f t="shared" si="64"/>
        <v>45</v>
      </c>
    </row>
    <row r="4110" spans="1:5" x14ac:dyDescent="0.25">
      <c r="A4110" s="4">
        <v>94504008</v>
      </c>
      <c r="B4110" s="4">
        <v>94504035</v>
      </c>
      <c r="C4110" s="5">
        <v>1025.2</v>
      </c>
      <c r="D4110" s="6" t="s">
        <v>6</v>
      </c>
      <c r="E4110" s="4">
        <f t="shared" si="64"/>
        <v>28</v>
      </c>
    </row>
    <row r="4111" spans="1:5" x14ac:dyDescent="0.25">
      <c r="A4111" s="4">
        <v>94503982</v>
      </c>
      <c r="B4111" s="4">
        <v>94504007</v>
      </c>
      <c r="C4111" s="5">
        <v>571.70000000000005</v>
      </c>
      <c r="D4111" s="6" t="s">
        <v>6</v>
      </c>
      <c r="E4111" s="4">
        <f t="shared" si="64"/>
        <v>26</v>
      </c>
    </row>
    <row r="4112" spans="1:5" x14ac:dyDescent="0.25">
      <c r="A4112" s="4">
        <v>94503973</v>
      </c>
      <c r="B4112" s="4">
        <v>94503981</v>
      </c>
      <c r="C4112" s="5">
        <v>1237.0999999999999</v>
      </c>
      <c r="D4112" s="6" t="s">
        <v>6</v>
      </c>
      <c r="E4112" s="4">
        <f t="shared" si="64"/>
        <v>9</v>
      </c>
    </row>
    <row r="4113" spans="1:5" x14ac:dyDescent="0.25">
      <c r="A4113" s="4">
        <v>94503953</v>
      </c>
      <c r="B4113" s="4">
        <v>94503972</v>
      </c>
      <c r="C4113" s="5">
        <v>867.5</v>
      </c>
      <c r="D4113" s="6" t="s">
        <v>6</v>
      </c>
      <c r="E4113" s="4">
        <f t="shared" si="64"/>
        <v>20</v>
      </c>
    </row>
    <row r="4114" spans="1:5" x14ac:dyDescent="0.25">
      <c r="A4114" s="4">
        <v>94503926</v>
      </c>
      <c r="B4114" s="4">
        <v>94503952</v>
      </c>
      <c r="C4114" s="5">
        <v>875.3</v>
      </c>
      <c r="D4114" s="6" t="s">
        <v>6</v>
      </c>
      <c r="E4114" s="4">
        <f t="shared" si="64"/>
        <v>27</v>
      </c>
    </row>
    <row r="4115" spans="1:5" x14ac:dyDescent="0.25">
      <c r="A4115" s="4">
        <v>94503904</v>
      </c>
      <c r="B4115" s="4">
        <v>94503925</v>
      </c>
      <c r="C4115" s="5">
        <v>673.2</v>
      </c>
      <c r="D4115" s="6" t="s">
        <v>6</v>
      </c>
      <c r="E4115" s="4">
        <f t="shared" si="64"/>
        <v>22</v>
      </c>
    </row>
    <row r="4116" spans="1:5" x14ac:dyDescent="0.25">
      <c r="A4116" s="4">
        <v>94503872</v>
      </c>
      <c r="B4116" s="4">
        <v>94503903</v>
      </c>
      <c r="C4116" s="5">
        <v>1198.5999999999999</v>
      </c>
      <c r="D4116" s="6" t="s">
        <v>6</v>
      </c>
      <c r="E4116" s="4">
        <f t="shared" si="64"/>
        <v>32</v>
      </c>
    </row>
    <row r="4117" spans="1:5" x14ac:dyDescent="0.25">
      <c r="A4117" s="4">
        <v>94503847</v>
      </c>
      <c r="B4117" s="4">
        <v>94503871</v>
      </c>
      <c r="C4117" s="5">
        <v>533.20000000000005</v>
      </c>
      <c r="D4117" s="6" t="s">
        <v>6</v>
      </c>
      <c r="E4117" s="4">
        <f t="shared" si="64"/>
        <v>25</v>
      </c>
    </row>
    <row r="4118" spans="1:5" x14ac:dyDescent="0.25">
      <c r="A4118" s="4">
        <v>94503843</v>
      </c>
      <c r="B4118" s="4">
        <v>94503846</v>
      </c>
      <c r="C4118" s="5">
        <v>554.9</v>
      </c>
      <c r="D4118" s="6" t="s">
        <v>6</v>
      </c>
      <c r="E4118" s="4">
        <f t="shared" si="64"/>
        <v>4</v>
      </c>
    </row>
    <row r="4119" spans="1:5" x14ac:dyDescent="0.25">
      <c r="A4119" s="4">
        <v>94503794</v>
      </c>
      <c r="B4119" s="4">
        <v>94503842</v>
      </c>
      <c r="C4119" s="5">
        <v>547.1</v>
      </c>
      <c r="D4119" s="6" t="s">
        <v>6</v>
      </c>
      <c r="E4119" s="4">
        <f t="shared" si="64"/>
        <v>49</v>
      </c>
    </row>
    <row r="4120" spans="1:5" x14ac:dyDescent="0.25">
      <c r="A4120" s="4">
        <v>94503752</v>
      </c>
      <c r="B4120" s="4">
        <v>94503793</v>
      </c>
      <c r="C4120" s="5">
        <v>116.5</v>
      </c>
      <c r="D4120" s="6" t="s">
        <v>6</v>
      </c>
      <c r="E4120" s="4">
        <f t="shared" si="64"/>
        <v>42</v>
      </c>
    </row>
    <row r="4121" spans="1:5" x14ac:dyDescent="0.25">
      <c r="A4121" s="4">
        <v>94503737</v>
      </c>
      <c r="B4121" s="4">
        <v>94503751</v>
      </c>
      <c r="C4121" s="5">
        <v>213.6</v>
      </c>
      <c r="D4121" s="6" t="s">
        <v>6</v>
      </c>
      <c r="E4121" s="4">
        <f t="shared" si="64"/>
        <v>15</v>
      </c>
    </row>
    <row r="4122" spans="1:5" x14ac:dyDescent="0.25">
      <c r="A4122" s="4">
        <v>94503725</v>
      </c>
      <c r="B4122" s="4">
        <v>94503736</v>
      </c>
      <c r="C4122" s="5">
        <v>191.9</v>
      </c>
      <c r="D4122" s="6" t="s">
        <v>6</v>
      </c>
      <c r="E4122" s="4">
        <f t="shared" si="64"/>
        <v>12</v>
      </c>
    </row>
    <row r="4123" spans="1:5" x14ac:dyDescent="0.25">
      <c r="A4123" s="4">
        <v>94503684</v>
      </c>
      <c r="B4123" s="4">
        <v>94503724</v>
      </c>
      <c r="C4123" s="5">
        <v>523.4</v>
      </c>
      <c r="D4123" s="6" t="s">
        <v>6</v>
      </c>
      <c r="E4123" s="4">
        <f t="shared" si="64"/>
        <v>41</v>
      </c>
    </row>
    <row r="4124" spans="1:5" x14ac:dyDescent="0.25">
      <c r="A4124" s="4">
        <v>94503658</v>
      </c>
      <c r="B4124" s="4">
        <v>94503683</v>
      </c>
      <c r="C4124" s="5">
        <v>428.6</v>
      </c>
      <c r="D4124" s="6" t="s">
        <v>6</v>
      </c>
      <c r="E4124" s="4">
        <f t="shared" si="64"/>
        <v>26</v>
      </c>
    </row>
    <row r="4125" spans="1:5" x14ac:dyDescent="0.25">
      <c r="A4125" s="4">
        <v>94503643</v>
      </c>
      <c r="B4125" s="4">
        <v>94503657</v>
      </c>
      <c r="C4125" s="5">
        <v>855.8</v>
      </c>
      <c r="D4125" s="6" t="s">
        <v>6</v>
      </c>
      <c r="E4125" s="4">
        <f t="shared" si="64"/>
        <v>15</v>
      </c>
    </row>
    <row r="4126" spans="1:5" x14ac:dyDescent="0.25">
      <c r="A4126" s="4">
        <v>94503642</v>
      </c>
      <c r="B4126" s="4">
        <v>94503642</v>
      </c>
      <c r="C4126" s="5">
        <v>1558.6</v>
      </c>
      <c r="D4126" s="6" t="s">
        <v>6</v>
      </c>
      <c r="E4126" s="4">
        <f t="shared" si="64"/>
        <v>1</v>
      </c>
    </row>
    <row r="4127" spans="1:5" x14ac:dyDescent="0.25">
      <c r="A4127" s="4">
        <v>94503615</v>
      </c>
      <c r="B4127" s="4">
        <v>94503641</v>
      </c>
      <c r="C4127" s="5">
        <v>1461.5</v>
      </c>
      <c r="D4127" s="6" t="s">
        <v>6</v>
      </c>
      <c r="E4127" s="4">
        <f t="shared" si="64"/>
        <v>27</v>
      </c>
    </row>
    <row r="4128" spans="1:5" x14ac:dyDescent="0.25">
      <c r="A4128" s="4">
        <v>94503570</v>
      </c>
      <c r="B4128" s="4">
        <v>94503614</v>
      </c>
      <c r="C4128" s="5">
        <v>1130</v>
      </c>
      <c r="D4128" s="6" t="s">
        <v>6</v>
      </c>
      <c r="E4128" s="4">
        <f t="shared" si="64"/>
        <v>45</v>
      </c>
    </row>
    <row r="4129" spans="1:5" x14ac:dyDescent="0.25">
      <c r="A4129" s="4">
        <v>94503548</v>
      </c>
      <c r="B4129" s="4">
        <v>94503569</v>
      </c>
      <c r="C4129" s="5">
        <v>1344.2</v>
      </c>
      <c r="D4129" s="6" t="s">
        <v>6</v>
      </c>
      <c r="E4129" s="4">
        <f t="shared" si="64"/>
        <v>22</v>
      </c>
    </row>
    <row r="4130" spans="1:5" x14ac:dyDescent="0.25">
      <c r="A4130" s="4">
        <v>94503533</v>
      </c>
      <c r="B4130" s="4">
        <v>94503547</v>
      </c>
      <c r="C4130" s="5">
        <v>1087.4000000000001</v>
      </c>
      <c r="D4130" s="6" t="s">
        <v>6</v>
      </c>
      <c r="E4130" s="4">
        <f t="shared" si="64"/>
        <v>15</v>
      </c>
    </row>
    <row r="4131" spans="1:5" x14ac:dyDescent="0.25">
      <c r="A4131" s="4">
        <v>94503483</v>
      </c>
      <c r="B4131" s="4">
        <v>94503532</v>
      </c>
      <c r="C4131" s="5">
        <v>384.6</v>
      </c>
      <c r="D4131" s="6" t="s">
        <v>6</v>
      </c>
      <c r="E4131" s="4">
        <f t="shared" si="64"/>
        <v>50</v>
      </c>
    </row>
    <row r="4132" spans="1:5" x14ac:dyDescent="0.25">
      <c r="A4132" s="4">
        <v>94503460</v>
      </c>
      <c r="B4132" s="4">
        <v>94503482</v>
      </c>
      <c r="C4132" s="5">
        <v>902.8</v>
      </c>
      <c r="D4132" s="6" t="s">
        <v>6</v>
      </c>
      <c r="E4132" s="4">
        <f t="shared" si="64"/>
        <v>23</v>
      </c>
    </row>
    <row r="4133" spans="1:5" x14ac:dyDescent="0.25">
      <c r="A4133" s="4">
        <v>94503444</v>
      </c>
      <c r="B4133" s="4">
        <v>94503459</v>
      </c>
      <c r="C4133" s="5">
        <v>688.6</v>
      </c>
      <c r="D4133" s="6" t="s">
        <v>6</v>
      </c>
      <c r="E4133" s="4">
        <f t="shared" si="64"/>
        <v>16</v>
      </c>
    </row>
    <row r="4134" spans="1:5" x14ac:dyDescent="0.25">
      <c r="A4134" s="4">
        <v>94503438</v>
      </c>
      <c r="B4134" s="4">
        <v>94503443</v>
      </c>
      <c r="C4134" s="5">
        <v>836.8</v>
      </c>
      <c r="D4134" s="6" t="s">
        <v>6</v>
      </c>
      <c r="E4134" s="4">
        <f t="shared" si="64"/>
        <v>6</v>
      </c>
    </row>
    <row r="4135" spans="1:5" x14ac:dyDescent="0.25">
      <c r="A4135" s="4">
        <v>94503380</v>
      </c>
      <c r="B4135" s="4">
        <v>94503437</v>
      </c>
      <c r="C4135" s="5">
        <v>666.4</v>
      </c>
      <c r="D4135" s="6" t="s">
        <v>6</v>
      </c>
      <c r="E4135" s="4">
        <f t="shared" si="64"/>
        <v>58</v>
      </c>
    </row>
    <row r="4136" spans="1:5" x14ac:dyDescent="0.25">
      <c r="A4136" s="4">
        <v>94503373</v>
      </c>
      <c r="B4136" s="4">
        <v>94503379</v>
      </c>
      <c r="C4136" s="5">
        <v>1191.5</v>
      </c>
      <c r="D4136" s="6" t="s">
        <v>6</v>
      </c>
      <c r="E4136" s="4">
        <f t="shared" si="64"/>
        <v>7</v>
      </c>
    </row>
    <row r="4137" spans="1:5" x14ac:dyDescent="0.25">
      <c r="A4137" s="4">
        <v>94503348</v>
      </c>
      <c r="B4137" s="4">
        <v>94503372</v>
      </c>
      <c r="C4137" s="5">
        <v>673.3</v>
      </c>
      <c r="D4137" s="6" t="s">
        <v>6</v>
      </c>
      <c r="E4137" s="4">
        <f t="shared" si="64"/>
        <v>25</v>
      </c>
    </row>
    <row r="4138" spans="1:5" x14ac:dyDescent="0.25">
      <c r="A4138" s="4">
        <v>94503334</v>
      </c>
      <c r="B4138" s="4">
        <v>94503347</v>
      </c>
      <c r="C4138" s="5">
        <v>888.4</v>
      </c>
      <c r="D4138" s="6" t="s">
        <v>6</v>
      </c>
      <c r="E4138" s="4">
        <f t="shared" si="64"/>
        <v>14</v>
      </c>
    </row>
    <row r="4139" spans="1:5" x14ac:dyDescent="0.25">
      <c r="A4139" s="4">
        <v>94503294</v>
      </c>
      <c r="B4139" s="4">
        <v>94503333</v>
      </c>
      <c r="C4139" s="5">
        <v>740.2</v>
      </c>
      <c r="D4139" s="6" t="s">
        <v>6</v>
      </c>
      <c r="E4139" s="4">
        <f t="shared" si="64"/>
        <v>40</v>
      </c>
    </row>
    <row r="4140" spans="1:5" x14ac:dyDescent="0.25">
      <c r="A4140" s="4">
        <v>94503270</v>
      </c>
      <c r="B4140" s="4">
        <v>94503293</v>
      </c>
      <c r="C4140" s="5">
        <v>757.8</v>
      </c>
      <c r="D4140" s="6" t="s">
        <v>6</v>
      </c>
      <c r="E4140" s="4">
        <f t="shared" si="64"/>
        <v>24</v>
      </c>
    </row>
    <row r="4141" spans="1:5" x14ac:dyDescent="0.25">
      <c r="A4141" s="4">
        <v>94503238</v>
      </c>
      <c r="B4141" s="4">
        <v>94503269</v>
      </c>
      <c r="C4141" s="5">
        <v>572.9</v>
      </c>
      <c r="D4141" s="6" t="s">
        <v>6</v>
      </c>
      <c r="E4141" s="4">
        <f t="shared" si="64"/>
        <v>32</v>
      </c>
    </row>
    <row r="4142" spans="1:5" x14ac:dyDescent="0.25">
      <c r="A4142" s="4">
        <v>94503198</v>
      </c>
      <c r="B4142" s="4">
        <v>94503237</v>
      </c>
      <c r="C4142" s="5">
        <v>357.8</v>
      </c>
      <c r="D4142" s="6" t="s">
        <v>6</v>
      </c>
      <c r="E4142" s="4">
        <f t="shared" si="64"/>
        <v>40</v>
      </c>
    </row>
    <row r="4143" spans="1:5" x14ac:dyDescent="0.25">
      <c r="A4143" s="4">
        <v>94503187</v>
      </c>
      <c r="B4143" s="4">
        <v>94503197</v>
      </c>
      <c r="C4143" s="5">
        <v>528.9</v>
      </c>
      <c r="D4143" s="6" t="s">
        <v>6</v>
      </c>
      <c r="E4143" s="4">
        <f t="shared" si="64"/>
        <v>11</v>
      </c>
    </row>
    <row r="4144" spans="1:5" x14ac:dyDescent="0.25">
      <c r="A4144" s="4">
        <v>94503184</v>
      </c>
      <c r="B4144" s="4">
        <v>94503186</v>
      </c>
      <c r="C4144" s="5">
        <v>530.29999999999995</v>
      </c>
      <c r="D4144" s="6" t="s">
        <v>6</v>
      </c>
      <c r="E4144" s="4">
        <f t="shared" si="64"/>
        <v>3</v>
      </c>
    </row>
    <row r="4145" spans="1:5" x14ac:dyDescent="0.25">
      <c r="A4145" s="4">
        <v>94503160</v>
      </c>
      <c r="B4145" s="4">
        <v>94503183</v>
      </c>
      <c r="C4145" s="5">
        <v>512.70000000000005</v>
      </c>
      <c r="D4145" s="6" t="s">
        <v>6</v>
      </c>
      <c r="E4145" s="4">
        <f t="shared" si="64"/>
        <v>24</v>
      </c>
    </row>
    <row r="4146" spans="1:5" x14ac:dyDescent="0.25">
      <c r="A4146" s="4">
        <v>94503138</v>
      </c>
      <c r="B4146" s="4">
        <v>94503159</v>
      </c>
      <c r="C4146" s="5">
        <v>172.5</v>
      </c>
      <c r="D4146" s="6" t="s">
        <v>6</v>
      </c>
      <c r="E4146" s="4">
        <f t="shared" si="64"/>
        <v>22</v>
      </c>
    </row>
    <row r="4147" spans="1:5" x14ac:dyDescent="0.25">
      <c r="A4147" s="4">
        <v>94503125</v>
      </c>
      <c r="B4147" s="4">
        <v>94503137</v>
      </c>
      <c r="C4147" s="5">
        <v>431.6</v>
      </c>
      <c r="D4147" s="6" t="s">
        <v>6</v>
      </c>
      <c r="E4147" s="4">
        <f t="shared" si="64"/>
        <v>13</v>
      </c>
    </row>
    <row r="4148" spans="1:5" x14ac:dyDescent="0.25">
      <c r="A4148" s="4">
        <v>94503088</v>
      </c>
      <c r="B4148" s="4">
        <v>94503124</v>
      </c>
      <c r="C4148" s="5">
        <v>503.3</v>
      </c>
      <c r="D4148" s="6" t="s">
        <v>6</v>
      </c>
      <c r="E4148" s="4">
        <f t="shared" si="64"/>
        <v>37</v>
      </c>
    </row>
    <row r="4149" spans="1:5" x14ac:dyDescent="0.25">
      <c r="A4149" s="4">
        <v>94503077</v>
      </c>
      <c r="B4149" s="4">
        <v>94503087</v>
      </c>
      <c r="C4149" s="5">
        <v>332.2</v>
      </c>
      <c r="D4149" s="6" t="s">
        <v>6</v>
      </c>
      <c r="E4149" s="4">
        <f t="shared" si="64"/>
        <v>11</v>
      </c>
    </row>
    <row r="4150" spans="1:5" x14ac:dyDescent="0.25">
      <c r="A4150" s="4">
        <v>94503034</v>
      </c>
      <c r="B4150" s="4">
        <v>94503076</v>
      </c>
      <c r="C4150" s="5">
        <v>330.8</v>
      </c>
      <c r="D4150" s="6" t="s">
        <v>6</v>
      </c>
      <c r="E4150" s="4">
        <f t="shared" si="64"/>
        <v>43</v>
      </c>
    </row>
    <row r="4151" spans="1:5" x14ac:dyDescent="0.25">
      <c r="A4151" s="4">
        <v>94503033</v>
      </c>
      <c r="B4151" s="4">
        <v>94503033</v>
      </c>
      <c r="C4151" s="5">
        <v>330.8</v>
      </c>
      <c r="D4151" s="6" t="s">
        <v>6</v>
      </c>
      <c r="E4151" s="4">
        <f t="shared" si="64"/>
        <v>1</v>
      </c>
    </row>
    <row r="4152" spans="1:5" x14ac:dyDescent="0.25">
      <c r="A4152" s="4">
        <v>94503028</v>
      </c>
      <c r="B4152" s="4">
        <v>94503032</v>
      </c>
      <c r="C4152" s="5">
        <v>523.20000000000005</v>
      </c>
      <c r="D4152" s="6" t="s">
        <v>6</v>
      </c>
      <c r="E4152" s="4">
        <f t="shared" si="64"/>
        <v>5</v>
      </c>
    </row>
    <row r="4153" spans="1:5" x14ac:dyDescent="0.25">
      <c r="A4153" s="4">
        <v>94503015</v>
      </c>
      <c r="B4153" s="4">
        <v>94503027</v>
      </c>
      <c r="C4153" s="5">
        <v>264.10000000000002</v>
      </c>
      <c r="D4153" s="6" t="s">
        <v>6</v>
      </c>
      <c r="E4153" s="4">
        <f t="shared" si="64"/>
        <v>13</v>
      </c>
    </row>
    <row r="4154" spans="1:5" x14ac:dyDescent="0.25">
      <c r="A4154" s="4">
        <v>94502959</v>
      </c>
      <c r="B4154" s="4">
        <v>94503014</v>
      </c>
      <c r="C4154" s="5">
        <v>192.4</v>
      </c>
      <c r="D4154" s="6" t="s">
        <v>6</v>
      </c>
      <c r="E4154" s="4">
        <f t="shared" si="64"/>
        <v>56</v>
      </c>
    </row>
    <row r="4155" spans="1:5" x14ac:dyDescent="0.25">
      <c r="A4155" s="4">
        <v>94502934</v>
      </c>
      <c r="B4155" s="4">
        <v>94502958</v>
      </c>
      <c r="C4155" s="5">
        <v>1375.9</v>
      </c>
      <c r="D4155" s="6" t="s">
        <v>6</v>
      </c>
      <c r="E4155" s="4">
        <f t="shared" si="64"/>
        <v>25</v>
      </c>
    </row>
    <row r="4156" spans="1:5" x14ac:dyDescent="0.25">
      <c r="A4156" s="4">
        <v>94502924</v>
      </c>
      <c r="B4156" s="4">
        <v>94502933</v>
      </c>
      <c r="C4156" s="5">
        <v>1946.3</v>
      </c>
      <c r="D4156" s="6" t="s">
        <v>6</v>
      </c>
      <c r="E4156" s="4">
        <f t="shared" si="64"/>
        <v>10</v>
      </c>
    </row>
    <row r="4157" spans="1:5" x14ac:dyDescent="0.25">
      <c r="A4157" s="4">
        <v>94502923</v>
      </c>
      <c r="B4157" s="4">
        <v>94502923</v>
      </c>
      <c r="C4157" s="5">
        <v>1946.3</v>
      </c>
      <c r="D4157" s="6" t="s">
        <v>6</v>
      </c>
      <c r="E4157" s="4">
        <f t="shared" si="64"/>
        <v>1</v>
      </c>
    </row>
    <row r="4158" spans="1:5" x14ac:dyDescent="0.25">
      <c r="A4158" s="4">
        <v>94502859</v>
      </c>
      <c r="B4158" s="4">
        <v>94502922</v>
      </c>
      <c r="C4158" s="5">
        <v>1753.9</v>
      </c>
      <c r="D4158" s="6" t="s">
        <v>6</v>
      </c>
      <c r="E4158" s="4">
        <f t="shared" si="64"/>
        <v>64</v>
      </c>
    </row>
    <row r="4159" spans="1:5" x14ac:dyDescent="0.25">
      <c r="A4159" s="4">
        <v>94502849</v>
      </c>
      <c r="B4159" s="4">
        <v>94502858</v>
      </c>
      <c r="C4159" s="5">
        <v>1912</v>
      </c>
      <c r="D4159" s="6" t="s">
        <v>6</v>
      </c>
      <c r="E4159" s="4">
        <f t="shared" si="64"/>
        <v>10</v>
      </c>
    </row>
    <row r="4160" spans="1:5" x14ac:dyDescent="0.25">
      <c r="A4160" s="4">
        <v>94502840</v>
      </c>
      <c r="B4160" s="4">
        <v>94502848</v>
      </c>
      <c r="C4160" s="5">
        <v>728.5</v>
      </c>
      <c r="D4160" s="6" t="s">
        <v>6</v>
      </c>
      <c r="E4160" s="4">
        <f t="shared" si="64"/>
        <v>9</v>
      </c>
    </row>
    <row r="4161" spans="1:5" x14ac:dyDescent="0.25">
      <c r="A4161" s="4">
        <v>94502824</v>
      </c>
      <c r="B4161" s="4">
        <v>94502839</v>
      </c>
      <c r="C4161" s="5">
        <v>1072.5999999999999</v>
      </c>
      <c r="D4161" s="6" t="s">
        <v>6</v>
      </c>
      <c r="E4161" s="4">
        <f t="shared" si="64"/>
        <v>16</v>
      </c>
    </row>
    <row r="4162" spans="1:5" x14ac:dyDescent="0.25">
      <c r="A4162" s="4">
        <v>94502773</v>
      </c>
      <c r="B4162" s="4">
        <v>94502823</v>
      </c>
      <c r="C4162" s="5">
        <v>502.2</v>
      </c>
      <c r="D4162" s="6" t="s">
        <v>6</v>
      </c>
      <c r="E4162" s="4">
        <f t="shared" si="64"/>
        <v>51</v>
      </c>
    </row>
    <row r="4163" spans="1:5" x14ac:dyDescent="0.25">
      <c r="A4163" s="4">
        <v>94502749</v>
      </c>
      <c r="B4163" s="4">
        <v>94502772</v>
      </c>
      <c r="C4163" s="5">
        <v>1011.1</v>
      </c>
      <c r="D4163" s="6" t="s">
        <v>6</v>
      </c>
      <c r="E4163" s="4">
        <f t="shared" ref="E4163:E4226" si="65">B4163-A4163+1</f>
        <v>24</v>
      </c>
    </row>
    <row r="4164" spans="1:5" x14ac:dyDescent="0.25">
      <c r="A4164" s="4">
        <v>94502740</v>
      </c>
      <c r="B4164" s="4">
        <v>94502748</v>
      </c>
      <c r="C4164" s="5">
        <v>853</v>
      </c>
      <c r="D4164" s="6" t="s">
        <v>6</v>
      </c>
      <c r="E4164" s="4">
        <f t="shared" si="65"/>
        <v>9</v>
      </c>
    </row>
    <row r="4165" spans="1:5" x14ac:dyDescent="0.25">
      <c r="A4165" s="4">
        <v>94502730</v>
      </c>
      <c r="B4165" s="4">
        <v>94502739</v>
      </c>
      <c r="C4165" s="5">
        <v>1098.5</v>
      </c>
      <c r="D4165" s="6" t="s">
        <v>6</v>
      </c>
      <c r="E4165" s="4">
        <f t="shared" si="65"/>
        <v>10</v>
      </c>
    </row>
    <row r="4166" spans="1:5" x14ac:dyDescent="0.25">
      <c r="A4166" s="4">
        <v>94502706</v>
      </c>
      <c r="B4166" s="4">
        <v>94502729</v>
      </c>
      <c r="C4166" s="5">
        <v>754.4</v>
      </c>
      <c r="D4166" s="6" t="s">
        <v>6</v>
      </c>
      <c r="E4166" s="4">
        <f t="shared" si="65"/>
        <v>24</v>
      </c>
    </row>
    <row r="4167" spans="1:5" x14ac:dyDescent="0.25">
      <c r="A4167" s="4">
        <v>94502663</v>
      </c>
      <c r="B4167" s="4">
        <v>94502705</v>
      </c>
      <c r="C4167" s="5">
        <v>904.1</v>
      </c>
      <c r="D4167" s="6" t="s">
        <v>6</v>
      </c>
      <c r="E4167" s="4">
        <f t="shared" si="65"/>
        <v>43</v>
      </c>
    </row>
    <row r="4168" spans="1:5" x14ac:dyDescent="0.25">
      <c r="A4168" s="4">
        <v>94502661</v>
      </c>
      <c r="B4168" s="4">
        <v>94502662</v>
      </c>
      <c r="C4168" s="5">
        <v>395.2</v>
      </c>
      <c r="D4168" s="6" t="s">
        <v>6</v>
      </c>
      <c r="E4168" s="4">
        <f t="shared" si="65"/>
        <v>2</v>
      </c>
    </row>
    <row r="4169" spans="1:5" x14ac:dyDescent="0.25">
      <c r="A4169" s="4">
        <v>94502640</v>
      </c>
      <c r="B4169" s="4">
        <v>94502660</v>
      </c>
      <c r="C4169" s="5">
        <v>503.2</v>
      </c>
      <c r="D4169" s="6" t="s">
        <v>6</v>
      </c>
      <c r="E4169" s="4">
        <f t="shared" si="65"/>
        <v>21</v>
      </c>
    </row>
    <row r="4170" spans="1:5" x14ac:dyDescent="0.25">
      <c r="A4170" s="4">
        <v>94502630</v>
      </c>
      <c r="B4170" s="4">
        <v>94502639</v>
      </c>
      <c r="C4170" s="5">
        <v>608.1</v>
      </c>
      <c r="D4170" s="6" t="s">
        <v>6</v>
      </c>
      <c r="E4170" s="4">
        <f t="shared" si="65"/>
        <v>10</v>
      </c>
    </row>
    <row r="4171" spans="1:5" x14ac:dyDescent="0.25">
      <c r="A4171" s="4">
        <v>94502596</v>
      </c>
      <c r="B4171" s="4">
        <v>94502629</v>
      </c>
      <c r="C4171" s="5">
        <v>362.6</v>
      </c>
      <c r="D4171" s="6" t="s">
        <v>6</v>
      </c>
      <c r="E4171" s="4">
        <f t="shared" si="65"/>
        <v>34</v>
      </c>
    </row>
    <row r="4172" spans="1:5" x14ac:dyDescent="0.25">
      <c r="A4172" s="4">
        <v>94502578</v>
      </c>
      <c r="B4172" s="4">
        <v>94502595</v>
      </c>
      <c r="C4172" s="5">
        <v>212.9</v>
      </c>
      <c r="D4172" s="6" t="s">
        <v>6</v>
      </c>
      <c r="E4172" s="4">
        <f t="shared" si="65"/>
        <v>18</v>
      </c>
    </row>
    <row r="4173" spans="1:5" x14ac:dyDescent="0.25">
      <c r="A4173" s="4">
        <v>94502577</v>
      </c>
      <c r="B4173" s="4">
        <v>94502577</v>
      </c>
      <c r="C4173" s="5">
        <v>342.1</v>
      </c>
      <c r="D4173" s="6" t="s">
        <v>6</v>
      </c>
      <c r="E4173" s="4">
        <f t="shared" si="65"/>
        <v>1</v>
      </c>
    </row>
    <row r="4174" spans="1:5" x14ac:dyDescent="0.25">
      <c r="A4174" s="4">
        <v>94502551</v>
      </c>
      <c r="B4174" s="4">
        <v>94502576</v>
      </c>
      <c r="C4174" s="5">
        <v>458.9</v>
      </c>
      <c r="D4174" s="6" t="s">
        <v>6</v>
      </c>
      <c r="E4174" s="4">
        <f t="shared" si="65"/>
        <v>26</v>
      </c>
    </row>
    <row r="4175" spans="1:5" x14ac:dyDescent="0.25">
      <c r="A4175" s="4">
        <v>94502532</v>
      </c>
      <c r="B4175" s="4">
        <v>94502550</v>
      </c>
      <c r="C4175" s="5">
        <v>350.9</v>
      </c>
      <c r="D4175" s="6" t="s">
        <v>6</v>
      </c>
      <c r="E4175" s="4">
        <f t="shared" si="65"/>
        <v>19</v>
      </c>
    </row>
    <row r="4176" spans="1:5" x14ac:dyDescent="0.25">
      <c r="A4176" s="4">
        <v>94502530</v>
      </c>
      <c r="B4176" s="4">
        <v>94502531</v>
      </c>
      <c r="C4176" s="5">
        <v>483.1</v>
      </c>
      <c r="D4176" s="6" t="s">
        <v>6</v>
      </c>
      <c r="E4176" s="4">
        <f t="shared" si="65"/>
        <v>2</v>
      </c>
    </row>
    <row r="4177" spans="1:5" x14ac:dyDescent="0.25">
      <c r="A4177" s="4">
        <v>94502488</v>
      </c>
      <c r="B4177" s="4">
        <v>94502529</v>
      </c>
      <c r="C4177" s="5">
        <v>378.2</v>
      </c>
      <c r="D4177" s="6" t="s">
        <v>6</v>
      </c>
      <c r="E4177" s="4">
        <f t="shared" si="65"/>
        <v>42</v>
      </c>
    </row>
    <row r="4178" spans="1:5" x14ac:dyDescent="0.25">
      <c r="A4178" s="4">
        <v>94502468</v>
      </c>
      <c r="B4178" s="4">
        <v>94502487</v>
      </c>
      <c r="C4178" s="5">
        <v>395.3</v>
      </c>
      <c r="D4178" s="6" t="s">
        <v>6</v>
      </c>
      <c r="E4178" s="4">
        <f t="shared" si="65"/>
        <v>20</v>
      </c>
    </row>
    <row r="4179" spans="1:5" x14ac:dyDescent="0.25">
      <c r="A4179" s="4">
        <v>94502467</v>
      </c>
      <c r="B4179" s="4">
        <v>94502467</v>
      </c>
      <c r="C4179" s="5">
        <v>266.10000000000002</v>
      </c>
      <c r="D4179" s="6" t="s">
        <v>6</v>
      </c>
      <c r="E4179" s="4">
        <f t="shared" si="65"/>
        <v>1</v>
      </c>
    </row>
    <row r="4180" spans="1:5" x14ac:dyDescent="0.25">
      <c r="A4180" s="4">
        <v>94502458</v>
      </c>
      <c r="B4180" s="4">
        <v>94502466</v>
      </c>
      <c r="C4180" s="5">
        <v>149.30000000000001</v>
      </c>
      <c r="D4180" s="6" t="s">
        <v>6</v>
      </c>
      <c r="E4180" s="4">
        <f t="shared" si="65"/>
        <v>9</v>
      </c>
    </row>
    <row r="4181" spans="1:5" x14ac:dyDescent="0.25">
      <c r="A4181" s="4">
        <v>94502422</v>
      </c>
      <c r="B4181" s="4">
        <v>94502457</v>
      </c>
      <c r="C4181" s="5">
        <v>250.9</v>
      </c>
      <c r="D4181" s="6" t="s">
        <v>6</v>
      </c>
      <c r="E4181" s="4">
        <f t="shared" si="65"/>
        <v>36</v>
      </c>
    </row>
    <row r="4182" spans="1:5" x14ac:dyDescent="0.25">
      <c r="A4182" s="4">
        <v>94502407</v>
      </c>
      <c r="B4182" s="4">
        <v>94502421</v>
      </c>
      <c r="C4182" s="5">
        <v>118.7</v>
      </c>
      <c r="D4182" s="6" t="s">
        <v>6</v>
      </c>
      <c r="E4182" s="4">
        <f t="shared" si="65"/>
        <v>15</v>
      </c>
    </row>
    <row r="4183" spans="1:5" x14ac:dyDescent="0.25">
      <c r="A4183" s="4">
        <v>94502393</v>
      </c>
      <c r="B4183" s="4">
        <v>94502406</v>
      </c>
      <c r="C4183" s="5">
        <v>359.4</v>
      </c>
      <c r="D4183" s="6" t="s">
        <v>6</v>
      </c>
      <c r="E4183" s="4">
        <f t="shared" si="65"/>
        <v>14</v>
      </c>
    </row>
    <row r="4184" spans="1:5" x14ac:dyDescent="0.25">
      <c r="A4184" s="4">
        <v>94502391</v>
      </c>
      <c r="B4184" s="4">
        <v>94502392</v>
      </c>
      <c r="C4184" s="5">
        <v>612.20000000000005</v>
      </c>
      <c r="D4184" s="6" t="s">
        <v>6</v>
      </c>
      <c r="E4184" s="4">
        <f t="shared" si="65"/>
        <v>2</v>
      </c>
    </row>
    <row r="4185" spans="1:5" x14ac:dyDescent="0.25">
      <c r="A4185" s="4">
        <v>94502378</v>
      </c>
      <c r="B4185" s="4">
        <v>94502390</v>
      </c>
      <c r="C4185" s="5">
        <v>683.5</v>
      </c>
      <c r="D4185" s="6" t="s">
        <v>6</v>
      </c>
      <c r="E4185" s="4">
        <f t="shared" si="65"/>
        <v>13</v>
      </c>
    </row>
    <row r="4186" spans="1:5" x14ac:dyDescent="0.25">
      <c r="A4186" s="4">
        <v>94502374</v>
      </c>
      <c r="B4186" s="4">
        <v>94502377</v>
      </c>
      <c r="C4186" s="5">
        <v>666.4</v>
      </c>
      <c r="D4186" s="6" t="s">
        <v>6</v>
      </c>
      <c r="E4186" s="4">
        <f t="shared" si="65"/>
        <v>4</v>
      </c>
    </row>
    <row r="4187" spans="1:5" x14ac:dyDescent="0.25">
      <c r="A4187" s="4">
        <v>94502348</v>
      </c>
      <c r="B4187" s="4">
        <v>94502373</v>
      </c>
      <c r="C4187" s="5">
        <v>1032.7</v>
      </c>
      <c r="D4187" s="6" t="s">
        <v>6</v>
      </c>
      <c r="E4187" s="4">
        <f t="shared" si="65"/>
        <v>26</v>
      </c>
    </row>
    <row r="4188" spans="1:5" x14ac:dyDescent="0.25">
      <c r="A4188" s="4">
        <v>94502297</v>
      </c>
      <c r="B4188" s="4">
        <v>94502347</v>
      </c>
      <c r="C4188" s="5">
        <v>931.1</v>
      </c>
      <c r="D4188" s="6" t="s">
        <v>6</v>
      </c>
      <c r="E4188" s="4">
        <f t="shared" si="65"/>
        <v>51</v>
      </c>
    </row>
    <row r="4189" spans="1:5" x14ac:dyDescent="0.25">
      <c r="A4189" s="4">
        <v>94502283</v>
      </c>
      <c r="B4189" s="4">
        <v>94502296</v>
      </c>
      <c r="C4189" s="5">
        <v>852.6</v>
      </c>
      <c r="D4189" s="6" t="s">
        <v>6</v>
      </c>
      <c r="E4189" s="4">
        <f t="shared" si="65"/>
        <v>14</v>
      </c>
    </row>
    <row r="4190" spans="1:5" x14ac:dyDescent="0.25">
      <c r="A4190" s="4">
        <v>94502281</v>
      </c>
      <c r="B4190" s="4">
        <v>94502282</v>
      </c>
      <c r="C4190" s="5">
        <v>599.79999999999995</v>
      </c>
      <c r="D4190" s="6" t="s">
        <v>6</v>
      </c>
      <c r="E4190" s="4">
        <f t="shared" si="65"/>
        <v>2</v>
      </c>
    </row>
    <row r="4191" spans="1:5" x14ac:dyDescent="0.25">
      <c r="A4191" s="4">
        <v>94502275</v>
      </c>
      <c r="B4191" s="4">
        <v>94502280</v>
      </c>
      <c r="C4191" s="5">
        <v>528.5</v>
      </c>
      <c r="D4191" s="6" t="s">
        <v>6</v>
      </c>
      <c r="E4191" s="4">
        <f t="shared" si="65"/>
        <v>6</v>
      </c>
    </row>
    <row r="4192" spans="1:5" x14ac:dyDescent="0.25">
      <c r="A4192" s="4">
        <v>94502264</v>
      </c>
      <c r="B4192" s="4">
        <v>94502274</v>
      </c>
      <c r="C4192" s="5">
        <v>621.1</v>
      </c>
      <c r="D4192" s="6" t="s">
        <v>6</v>
      </c>
      <c r="E4192" s="4">
        <f t="shared" si="65"/>
        <v>11</v>
      </c>
    </row>
    <row r="4193" spans="1:5" x14ac:dyDescent="0.25">
      <c r="A4193" s="4">
        <v>94502187</v>
      </c>
      <c r="B4193" s="4">
        <v>94502263</v>
      </c>
      <c r="C4193" s="5">
        <v>254.8</v>
      </c>
      <c r="D4193" s="6" t="s">
        <v>6</v>
      </c>
      <c r="E4193" s="4">
        <f t="shared" si="65"/>
        <v>77</v>
      </c>
    </row>
    <row r="4194" spans="1:5" x14ac:dyDescent="0.25">
      <c r="A4194" s="4">
        <v>94502165</v>
      </c>
      <c r="B4194" s="4">
        <v>94502186</v>
      </c>
      <c r="C4194" s="5">
        <v>92.6</v>
      </c>
      <c r="D4194" s="6" t="s">
        <v>6</v>
      </c>
      <c r="E4194" s="4">
        <f t="shared" si="65"/>
        <v>22</v>
      </c>
    </row>
    <row r="4195" spans="1:5" x14ac:dyDescent="0.25">
      <c r="A4195" s="4">
        <v>94502078</v>
      </c>
      <c r="B4195" s="4">
        <v>94502164</v>
      </c>
      <c r="C4195" s="4">
        <v>0</v>
      </c>
      <c r="D4195" s="6" t="s">
        <v>6</v>
      </c>
      <c r="E4195" s="4">
        <f t="shared" si="65"/>
        <v>87</v>
      </c>
    </row>
    <row r="4196" spans="1:5" x14ac:dyDescent="0.25">
      <c r="A4196" s="4">
        <v>94501982</v>
      </c>
      <c r="B4196" s="4">
        <v>94502077</v>
      </c>
      <c r="C4196" s="5">
        <v>89.1</v>
      </c>
      <c r="D4196" s="6" t="s">
        <v>6</v>
      </c>
      <c r="E4196" s="4">
        <f t="shared" si="65"/>
        <v>96</v>
      </c>
    </row>
    <row r="4197" spans="1:5" x14ac:dyDescent="0.25">
      <c r="A4197" s="4">
        <v>94501971</v>
      </c>
      <c r="B4197" s="4">
        <v>94501981</v>
      </c>
      <c r="C4197" s="5">
        <v>122.7</v>
      </c>
      <c r="D4197" s="6" t="s">
        <v>6</v>
      </c>
      <c r="E4197" s="4">
        <f t="shared" si="65"/>
        <v>11</v>
      </c>
    </row>
    <row r="4198" spans="1:5" x14ac:dyDescent="0.25">
      <c r="A4198" s="4">
        <v>94501968</v>
      </c>
      <c r="B4198" s="4">
        <v>94501970</v>
      </c>
      <c r="C4198" s="5">
        <v>207.2</v>
      </c>
      <c r="D4198" s="6" t="s">
        <v>6</v>
      </c>
      <c r="E4198" s="4">
        <f t="shared" si="65"/>
        <v>3</v>
      </c>
    </row>
    <row r="4199" spans="1:5" x14ac:dyDescent="0.25">
      <c r="A4199" s="4">
        <v>94501967</v>
      </c>
      <c r="B4199" s="4">
        <v>94501967</v>
      </c>
      <c r="C4199" s="5">
        <v>118.1</v>
      </c>
      <c r="D4199" s="6" t="s">
        <v>6</v>
      </c>
      <c r="E4199" s="4">
        <f t="shared" si="65"/>
        <v>1</v>
      </c>
    </row>
    <row r="4200" spans="1:5" x14ac:dyDescent="0.25">
      <c r="A4200" s="4">
        <v>94501875</v>
      </c>
      <c r="B4200" s="4">
        <v>94501966</v>
      </c>
      <c r="C4200" s="5">
        <v>633.20000000000005</v>
      </c>
      <c r="D4200" s="6" t="s">
        <v>6</v>
      </c>
      <c r="E4200" s="4">
        <f t="shared" si="65"/>
        <v>92</v>
      </c>
    </row>
    <row r="4201" spans="1:5" x14ac:dyDescent="0.25">
      <c r="A4201" s="4">
        <v>94501872</v>
      </c>
      <c r="B4201" s="4">
        <v>94501874</v>
      </c>
      <c r="C4201" s="5">
        <v>1526.8</v>
      </c>
      <c r="D4201" s="6" t="s">
        <v>6</v>
      </c>
      <c r="E4201" s="4">
        <f t="shared" si="65"/>
        <v>3</v>
      </c>
    </row>
    <row r="4202" spans="1:5" x14ac:dyDescent="0.25">
      <c r="A4202" s="4">
        <v>94501870</v>
      </c>
      <c r="B4202" s="4">
        <v>94501871</v>
      </c>
      <c r="C4202" s="5">
        <v>1493.2</v>
      </c>
      <c r="D4202" s="6" t="s">
        <v>6</v>
      </c>
      <c r="E4202" s="4">
        <f t="shared" si="65"/>
        <v>2</v>
      </c>
    </row>
    <row r="4203" spans="1:5" x14ac:dyDescent="0.25">
      <c r="A4203" s="4">
        <v>94501861</v>
      </c>
      <c r="B4203" s="4">
        <v>94501869</v>
      </c>
      <c r="C4203" s="5">
        <v>2307.4</v>
      </c>
      <c r="D4203" s="6" t="s">
        <v>6</v>
      </c>
      <c r="E4203" s="4">
        <f t="shared" si="65"/>
        <v>9</v>
      </c>
    </row>
    <row r="4204" spans="1:5" x14ac:dyDescent="0.25">
      <c r="A4204" s="4">
        <v>94501857</v>
      </c>
      <c r="B4204" s="4">
        <v>94501860</v>
      </c>
      <c r="C4204" s="5">
        <v>2222.9</v>
      </c>
      <c r="D4204" s="6" t="s">
        <v>6</v>
      </c>
      <c r="E4204" s="4">
        <f t="shared" si="65"/>
        <v>4</v>
      </c>
    </row>
    <row r="4205" spans="1:5" x14ac:dyDescent="0.25">
      <c r="A4205" s="4">
        <v>94501801</v>
      </c>
      <c r="B4205" s="4">
        <v>94501856</v>
      </c>
      <c r="C4205" s="5">
        <v>1707.8</v>
      </c>
      <c r="D4205" s="6" t="s">
        <v>6</v>
      </c>
      <c r="E4205" s="4">
        <f t="shared" si="65"/>
        <v>56</v>
      </c>
    </row>
    <row r="4206" spans="1:5" x14ac:dyDescent="0.25">
      <c r="A4206" s="4">
        <v>94501791</v>
      </c>
      <c r="B4206" s="4">
        <v>94501800</v>
      </c>
      <c r="C4206" s="5">
        <v>2363</v>
      </c>
      <c r="D4206" s="6" t="s">
        <v>6</v>
      </c>
      <c r="E4206" s="4">
        <f t="shared" si="65"/>
        <v>10</v>
      </c>
    </row>
    <row r="4207" spans="1:5" x14ac:dyDescent="0.25">
      <c r="A4207" s="4">
        <v>94501769</v>
      </c>
      <c r="B4207" s="4">
        <v>94501790</v>
      </c>
      <c r="C4207" s="5">
        <v>3346</v>
      </c>
      <c r="D4207" s="6" t="s">
        <v>6</v>
      </c>
      <c r="E4207" s="4">
        <f t="shared" si="65"/>
        <v>22</v>
      </c>
    </row>
    <row r="4208" spans="1:5" x14ac:dyDescent="0.25">
      <c r="A4208" s="4">
        <v>94501767</v>
      </c>
      <c r="B4208" s="4">
        <v>94501768</v>
      </c>
      <c r="C4208" s="5">
        <v>3713.2</v>
      </c>
      <c r="D4208" s="6" t="s">
        <v>6</v>
      </c>
      <c r="E4208" s="4">
        <f t="shared" si="65"/>
        <v>2</v>
      </c>
    </row>
    <row r="4209" spans="1:5" x14ac:dyDescent="0.25">
      <c r="A4209" s="4">
        <v>94501765</v>
      </c>
      <c r="B4209" s="4">
        <v>94501766</v>
      </c>
      <c r="C4209" s="5">
        <v>4974.3</v>
      </c>
      <c r="D4209" s="6" t="s">
        <v>6</v>
      </c>
      <c r="E4209" s="4">
        <f t="shared" si="65"/>
        <v>2</v>
      </c>
    </row>
    <row r="4210" spans="1:5" x14ac:dyDescent="0.25">
      <c r="A4210" s="4">
        <v>94501760</v>
      </c>
      <c r="B4210" s="4">
        <v>94501764</v>
      </c>
      <c r="C4210" s="5">
        <v>4080.7</v>
      </c>
      <c r="D4210" s="6" t="s">
        <v>6</v>
      </c>
      <c r="E4210" s="4">
        <f t="shared" si="65"/>
        <v>5</v>
      </c>
    </row>
    <row r="4211" spans="1:5" x14ac:dyDescent="0.25">
      <c r="A4211" s="4">
        <v>94501695</v>
      </c>
      <c r="B4211" s="4">
        <v>94501759</v>
      </c>
      <c r="C4211" s="5">
        <v>3266.5</v>
      </c>
      <c r="D4211" s="6" t="s">
        <v>6</v>
      </c>
      <c r="E4211" s="4">
        <f t="shared" si="65"/>
        <v>65</v>
      </c>
    </row>
    <row r="4212" spans="1:5" x14ac:dyDescent="0.25">
      <c r="A4212" s="4">
        <v>94501691</v>
      </c>
      <c r="B4212" s="4">
        <v>94501694</v>
      </c>
      <c r="C4212" s="5">
        <v>4927.6000000000004</v>
      </c>
      <c r="D4212" s="6" t="s">
        <v>6</v>
      </c>
      <c r="E4212" s="4">
        <f t="shared" si="65"/>
        <v>4</v>
      </c>
    </row>
    <row r="4213" spans="1:5" x14ac:dyDescent="0.25">
      <c r="A4213" s="4">
        <v>94501681</v>
      </c>
      <c r="B4213" s="4">
        <v>94501690</v>
      </c>
      <c r="C4213" s="5">
        <v>4272.3999999999996</v>
      </c>
      <c r="D4213" s="6" t="s">
        <v>6</v>
      </c>
      <c r="E4213" s="4">
        <f t="shared" si="65"/>
        <v>10</v>
      </c>
    </row>
    <row r="4214" spans="1:5" x14ac:dyDescent="0.25">
      <c r="A4214" s="4">
        <v>94501661</v>
      </c>
      <c r="B4214" s="4">
        <v>94501680</v>
      </c>
      <c r="C4214" s="5">
        <v>3289.4</v>
      </c>
      <c r="D4214" s="6" t="s">
        <v>6</v>
      </c>
      <c r="E4214" s="4">
        <f t="shared" si="65"/>
        <v>20</v>
      </c>
    </row>
    <row r="4215" spans="1:5" x14ac:dyDescent="0.25">
      <c r="A4215" s="4">
        <v>94501659</v>
      </c>
      <c r="B4215" s="4">
        <v>94501660</v>
      </c>
      <c r="C4215" s="5">
        <v>3551</v>
      </c>
      <c r="D4215" s="6" t="s">
        <v>6</v>
      </c>
      <c r="E4215" s="4">
        <f t="shared" si="65"/>
        <v>2</v>
      </c>
    </row>
    <row r="4216" spans="1:5" x14ac:dyDescent="0.25">
      <c r="A4216" s="4">
        <v>94501657</v>
      </c>
      <c r="B4216" s="4">
        <v>94501658</v>
      </c>
      <c r="C4216" s="5">
        <v>3183.8</v>
      </c>
      <c r="D4216" s="6" t="s">
        <v>6</v>
      </c>
      <c r="E4216" s="4">
        <f t="shared" si="65"/>
        <v>2</v>
      </c>
    </row>
    <row r="4217" spans="1:5" x14ac:dyDescent="0.25">
      <c r="A4217" s="4">
        <v>94501616</v>
      </c>
      <c r="B4217" s="4">
        <v>94501656</v>
      </c>
      <c r="C4217" s="5">
        <v>1922.7</v>
      </c>
      <c r="D4217" s="6" t="s">
        <v>6</v>
      </c>
      <c r="E4217" s="4">
        <f t="shared" si="65"/>
        <v>41</v>
      </c>
    </row>
    <row r="4218" spans="1:5" x14ac:dyDescent="0.25">
      <c r="A4218" s="4">
        <v>94501596</v>
      </c>
      <c r="B4218" s="4">
        <v>94501615</v>
      </c>
      <c r="C4218" s="5">
        <v>2178.3000000000002</v>
      </c>
      <c r="D4218" s="6" t="s">
        <v>6</v>
      </c>
      <c r="E4218" s="4">
        <f t="shared" si="65"/>
        <v>20</v>
      </c>
    </row>
    <row r="4219" spans="1:5" x14ac:dyDescent="0.25">
      <c r="A4219" s="4">
        <v>94501585</v>
      </c>
      <c r="B4219" s="4">
        <v>94501595</v>
      </c>
      <c r="C4219" s="5">
        <v>2383.1999999999998</v>
      </c>
      <c r="D4219" s="6" t="s">
        <v>6</v>
      </c>
      <c r="E4219" s="4">
        <f t="shared" si="65"/>
        <v>11</v>
      </c>
    </row>
    <row r="4220" spans="1:5" x14ac:dyDescent="0.25">
      <c r="A4220" s="4">
        <v>94501551</v>
      </c>
      <c r="B4220" s="4">
        <v>94501584</v>
      </c>
      <c r="C4220" s="5">
        <v>722.1</v>
      </c>
      <c r="D4220" s="6" t="s">
        <v>6</v>
      </c>
      <c r="E4220" s="4">
        <f t="shared" si="65"/>
        <v>34</v>
      </c>
    </row>
    <row r="4221" spans="1:5" x14ac:dyDescent="0.25">
      <c r="A4221" s="4">
        <v>94501510</v>
      </c>
      <c r="B4221" s="4">
        <v>94501550</v>
      </c>
      <c r="C4221" s="5">
        <v>460.5</v>
      </c>
      <c r="D4221" s="6" t="s">
        <v>6</v>
      </c>
      <c r="E4221" s="4">
        <f t="shared" si="65"/>
        <v>41</v>
      </c>
    </row>
    <row r="4222" spans="1:5" x14ac:dyDescent="0.25">
      <c r="A4222" s="4">
        <v>94501506</v>
      </c>
      <c r="B4222" s="4">
        <v>94501509</v>
      </c>
      <c r="C4222" s="5">
        <v>1668.9</v>
      </c>
      <c r="D4222" s="6" t="s">
        <v>6</v>
      </c>
      <c r="E4222" s="4">
        <f t="shared" si="65"/>
        <v>4</v>
      </c>
    </row>
    <row r="4223" spans="1:5" x14ac:dyDescent="0.25">
      <c r="A4223" s="4">
        <v>94501497</v>
      </c>
      <c r="B4223" s="4">
        <v>94501505</v>
      </c>
      <c r="C4223" s="5">
        <v>1413.3</v>
      </c>
      <c r="D4223" s="6" t="s">
        <v>6</v>
      </c>
      <c r="E4223" s="4">
        <f t="shared" si="65"/>
        <v>9</v>
      </c>
    </row>
    <row r="4224" spans="1:5" x14ac:dyDescent="0.25">
      <c r="A4224" s="4">
        <v>94501486</v>
      </c>
      <c r="B4224" s="4">
        <v>94501496</v>
      </c>
      <c r="C4224" s="5">
        <v>1941.3</v>
      </c>
      <c r="D4224" s="6" t="s">
        <v>6</v>
      </c>
      <c r="E4224" s="4">
        <f t="shared" si="65"/>
        <v>11</v>
      </c>
    </row>
    <row r="4225" spans="1:5" x14ac:dyDescent="0.25">
      <c r="A4225" s="4">
        <v>94501413</v>
      </c>
      <c r="B4225" s="4">
        <v>94501485</v>
      </c>
      <c r="C4225" s="5">
        <v>1736.4</v>
      </c>
      <c r="D4225" s="6" t="s">
        <v>6</v>
      </c>
      <c r="E4225" s="4">
        <f t="shared" si="65"/>
        <v>73</v>
      </c>
    </row>
    <row r="4226" spans="1:5" x14ac:dyDescent="0.25">
      <c r="A4226" s="4">
        <v>94501401</v>
      </c>
      <c r="B4226" s="4">
        <v>94501412</v>
      </c>
      <c r="C4226" s="5">
        <v>2345.1999999999998</v>
      </c>
      <c r="D4226" s="6" t="s">
        <v>6</v>
      </c>
      <c r="E4226" s="4">
        <f t="shared" si="65"/>
        <v>12</v>
      </c>
    </row>
    <row r="4227" spans="1:5" x14ac:dyDescent="0.25">
      <c r="A4227" s="4">
        <v>94501400</v>
      </c>
      <c r="B4227" s="4">
        <v>94501400</v>
      </c>
      <c r="C4227" s="5">
        <v>2501.8000000000002</v>
      </c>
      <c r="D4227" s="6" t="s">
        <v>6</v>
      </c>
      <c r="E4227" s="4">
        <f t="shared" ref="E4227:E4290" si="66">B4227-A4227+1</f>
        <v>1</v>
      </c>
    </row>
    <row r="4228" spans="1:5" x14ac:dyDescent="0.25">
      <c r="A4228" s="4">
        <v>94501387</v>
      </c>
      <c r="B4228" s="4">
        <v>94501399</v>
      </c>
      <c r="C4228" s="5">
        <v>1293.4000000000001</v>
      </c>
      <c r="D4228" s="6" t="s">
        <v>6</v>
      </c>
      <c r="E4228" s="4">
        <f t="shared" si="66"/>
        <v>13</v>
      </c>
    </row>
    <row r="4229" spans="1:5" x14ac:dyDescent="0.25">
      <c r="A4229" s="4">
        <v>94501339</v>
      </c>
      <c r="B4229" s="4">
        <v>94501386</v>
      </c>
      <c r="C4229" s="5">
        <v>765.4</v>
      </c>
      <c r="D4229" s="6" t="s">
        <v>6</v>
      </c>
      <c r="E4229" s="4">
        <f t="shared" si="66"/>
        <v>48</v>
      </c>
    </row>
    <row r="4230" spans="1:5" x14ac:dyDescent="0.25">
      <c r="A4230" s="4">
        <v>94501325</v>
      </c>
      <c r="B4230" s="4">
        <v>94501338</v>
      </c>
      <c r="C4230" s="5">
        <v>1709.2</v>
      </c>
      <c r="D4230" s="6" t="s">
        <v>6</v>
      </c>
      <c r="E4230" s="4">
        <f t="shared" si="66"/>
        <v>14</v>
      </c>
    </row>
    <row r="4231" spans="1:5" x14ac:dyDescent="0.25">
      <c r="A4231" s="4">
        <v>94501303</v>
      </c>
      <c r="B4231" s="4">
        <v>94501324</v>
      </c>
      <c r="C4231" s="5">
        <v>2291.6</v>
      </c>
      <c r="D4231" s="6" t="s">
        <v>6</v>
      </c>
      <c r="E4231" s="4">
        <f t="shared" si="66"/>
        <v>22</v>
      </c>
    </row>
    <row r="4232" spans="1:5" x14ac:dyDescent="0.25">
      <c r="A4232" s="4">
        <v>94501291</v>
      </c>
      <c r="B4232" s="4">
        <v>94501302</v>
      </c>
      <c r="C4232" s="5">
        <v>1682.8</v>
      </c>
      <c r="D4232" s="6" t="s">
        <v>6</v>
      </c>
      <c r="E4232" s="4">
        <f t="shared" si="66"/>
        <v>12</v>
      </c>
    </row>
    <row r="4233" spans="1:5" x14ac:dyDescent="0.25">
      <c r="A4233" s="4">
        <v>94501258</v>
      </c>
      <c r="B4233" s="4">
        <v>94501290</v>
      </c>
      <c r="C4233" s="5">
        <v>1526.2</v>
      </c>
      <c r="D4233" s="6" t="s">
        <v>6</v>
      </c>
      <c r="E4233" s="4">
        <f t="shared" si="66"/>
        <v>33</v>
      </c>
    </row>
    <row r="4234" spans="1:5" x14ac:dyDescent="0.25">
      <c r="A4234" s="4">
        <v>94501229</v>
      </c>
      <c r="B4234" s="4">
        <v>94501257</v>
      </c>
      <c r="C4234" s="5">
        <v>1706.7</v>
      </c>
      <c r="D4234" s="6" t="s">
        <v>6</v>
      </c>
      <c r="E4234" s="4">
        <f t="shared" si="66"/>
        <v>29</v>
      </c>
    </row>
    <row r="4235" spans="1:5" x14ac:dyDescent="0.25">
      <c r="A4235" s="4">
        <v>94501215</v>
      </c>
      <c r="B4235" s="4">
        <v>94501228</v>
      </c>
      <c r="C4235" s="5">
        <v>762.9</v>
      </c>
      <c r="D4235" s="6" t="s">
        <v>6</v>
      </c>
      <c r="E4235" s="4">
        <f t="shared" si="66"/>
        <v>14</v>
      </c>
    </row>
    <row r="4236" spans="1:5" x14ac:dyDescent="0.25">
      <c r="A4236" s="4">
        <v>94501154</v>
      </c>
      <c r="B4236" s="4">
        <v>94501214</v>
      </c>
      <c r="C4236" s="5">
        <v>833.2</v>
      </c>
      <c r="D4236" s="6" t="s">
        <v>6</v>
      </c>
      <c r="E4236" s="4">
        <f t="shared" si="66"/>
        <v>61</v>
      </c>
    </row>
    <row r="4237" spans="1:5" x14ac:dyDescent="0.25">
      <c r="A4237" s="4">
        <v>94501148</v>
      </c>
      <c r="B4237" s="4">
        <v>94501153</v>
      </c>
      <c r="C4237" s="5">
        <v>1498.9</v>
      </c>
      <c r="D4237" s="6" t="s">
        <v>6</v>
      </c>
      <c r="E4237" s="4">
        <f t="shared" si="66"/>
        <v>6</v>
      </c>
    </row>
    <row r="4238" spans="1:5" x14ac:dyDescent="0.25">
      <c r="A4238" s="4">
        <v>94501105</v>
      </c>
      <c r="B4238" s="4">
        <v>94501147</v>
      </c>
      <c r="C4238" s="5">
        <v>1318.4</v>
      </c>
      <c r="D4238" s="6" t="s">
        <v>6</v>
      </c>
      <c r="E4238" s="4">
        <f t="shared" si="66"/>
        <v>43</v>
      </c>
    </row>
    <row r="4239" spans="1:5" x14ac:dyDescent="0.25">
      <c r="A4239" s="4">
        <v>94501064</v>
      </c>
      <c r="B4239" s="4">
        <v>94501104</v>
      </c>
      <c r="C4239" s="5">
        <v>1013.4</v>
      </c>
      <c r="D4239" s="6" t="s">
        <v>6</v>
      </c>
      <c r="E4239" s="4">
        <f t="shared" si="66"/>
        <v>41</v>
      </c>
    </row>
    <row r="4240" spans="1:5" x14ac:dyDescent="0.25">
      <c r="A4240" s="4">
        <v>94501044</v>
      </c>
      <c r="B4240" s="4">
        <v>94501063</v>
      </c>
      <c r="C4240" s="5">
        <v>1670.2</v>
      </c>
      <c r="D4240" s="6" t="s">
        <v>6</v>
      </c>
      <c r="E4240" s="4">
        <f t="shared" si="66"/>
        <v>20</v>
      </c>
    </row>
    <row r="4241" spans="1:5" x14ac:dyDescent="0.25">
      <c r="A4241" s="4">
        <v>94501011</v>
      </c>
      <c r="B4241" s="4">
        <v>94501043</v>
      </c>
      <c r="C4241" s="5">
        <v>1004.5</v>
      </c>
      <c r="D4241" s="6" t="s">
        <v>6</v>
      </c>
      <c r="E4241" s="4">
        <f t="shared" si="66"/>
        <v>33</v>
      </c>
    </row>
    <row r="4242" spans="1:5" x14ac:dyDescent="0.25">
      <c r="A4242" s="4">
        <v>94501001</v>
      </c>
      <c r="B4242" s="4">
        <v>94501010</v>
      </c>
      <c r="C4242" s="5">
        <v>1417.3</v>
      </c>
      <c r="D4242" s="6" t="s">
        <v>6</v>
      </c>
      <c r="E4242" s="4">
        <f t="shared" si="66"/>
        <v>10</v>
      </c>
    </row>
    <row r="4243" spans="1:5" x14ac:dyDescent="0.25">
      <c r="A4243" s="4">
        <v>94500995</v>
      </c>
      <c r="B4243" s="4">
        <v>94501000</v>
      </c>
      <c r="C4243" s="5">
        <v>2291.1</v>
      </c>
      <c r="D4243" s="6" t="s">
        <v>6</v>
      </c>
      <c r="E4243" s="4">
        <f t="shared" si="66"/>
        <v>6</v>
      </c>
    </row>
    <row r="4244" spans="1:5" x14ac:dyDescent="0.25">
      <c r="A4244" s="4">
        <v>94500954</v>
      </c>
      <c r="B4244" s="4">
        <v>94500994</v>
      </c>
      <c r="C4244" s="5">
        <v>1943.4</v>
      </c>
      <c r="D4244" s="6" t="s">
        <v>6</v>
      </c>
      <c r="E4244" s="4">
        <f t="shared" si="66"/>
        <v>41</v>
      </c>
    </row>
    <row r="4245" spans="1:5" x14ac:dyDescent="0.25">
      <c r="A4245" s="4">
        <v>94500910</v>
      </c>
      <c r="B4245" s="4">
        <v>94500953</v>
      </c>
      <c r="C4245" s="5">
        <v>1286.5999999999999</v>
      </c>
      <c r="D4245" s="6" t="s">
        <v>6</v>
      </c>
      <c r="E4245" s="4">
        <f t="shared" si="66"/>
        <v>44</v>
      </c>
    </row>
    <row r="4246" spans="1:5" x14ac:dyDescent="0.25">
      <c r="A4246" s="4">
        <v>94500901</v>
      </c>
      <c r="B4246" s="4">
        <v>94500909</v>
      </c>
      <c r="C4246" s="5">
        <v>1794.5</v>
      </c>
      <c r="D4246" s="6" t="s">
        <v>6</v>
      </c>
      <c r="E4246" s="4">
        <f t="shared" si="66"/>
        <v>9</v>
      </c>
    </row>
    <row r="4247" spans="1:5" x14ac:dyDescent="0.25">
      <c r="A4247" s="4">
        <v>94500896</v>
      </c>
      <c r="B4247" s="4">
        <v>94500900</v>
      </c>
      <c r="C4247" s="5">
        <v>1381.7</v>
      </c>
      <c r="D4247" s="6" t="s">
        <v>6</v>
      </c>
      <c r="E4247" s="4">
        <f t="shared" si="66"/>
        <v>5</v>
      </c>
    </row>
    <row r="4248" spans="1:5" x14ac:dyDescent="0.25">
      <c r="A4248" s="4">
        <v>94500891</v>
      </c>
      <c r="B4248" s="4">
        <v>94500895</v>
      </c>
      <c r="C4248" s="5">
        <v>1801.4</v>
      </c>
      <c r="D4248" s="6" t="s">
        <v>6</v>
      </c>
      <c r="E4248" s="4">
        <f t="shared" si="66"/>
        <v>5</v>
      </c>
    </row>
    <row r="4249" spans="1:5" x14ac:dyDescent="0.25">
      <c r="A4249" s="4">
        <v>94500838</v>
      </c>
      <c r="B4249" s="4">
        <v>94500890</v>
      </c>
      <c r="C4249" s="5">
        <v>927.6</v>
      </c>
      <c r="D4249" s="6" t="s">
        <v>6</v>
      </c>
      <c r="E4249" s="4">
        <f t="shared" si="66"/>
        <v>53</v>
      </c>
    </row>
    <row r="4250" spans="1:5" x14ac:dyDescent="0.25">
      <c r="A4250" s="4">
        <v>94500800</v>
      </c>
      <c r="B4250" s="4">
        <v>94500837</v>
      </c>
      <c r="C4250" s="5">
        <v>1354.4</v>
      </c>
      <c r="D4250" s="6" t="s">
        <v>6</v>
      </c>
      <c r="E4250" s="4">
        <f t="shared" si="66"/>
        <v>38</v>
      </c>
    </row>
    <row r="4251" spans="1:5" x14ac:dyDescent="0.25">
      <c r="A4251" s="4">
        <v>94500790</v>
      </c>
      <c r="B4251" s="4">
        <v>94500799</v>
      </c>
      <c r="C4251" s="5">
        <v>846.5</v>
      </c>
      <c r="D4251" s="6" t="s">
        <v>6</v>
      </c>
      <c r="E4251" s="4">
        <f t="shared" si="66"/>
        <v>10</v>
      </c>
    </row>
    <row r="4252" spans="1:5" x14ac:dyDescent="0.25">
      <c r="A4252" s="4">
        <v>94500786</v>
      </c>
      <c r="B4252" s="4">
        <v>94500789</v>
      </c>
      <c r="C4252" s="5">
        <v>884.8</v>
      </c>
      <c r="D4252" s="6" t="s">
        <v>6</v>
      </c>
      <c r="E4252" s="4">
        <f t="shared" si="66"/>
        <v>4</v>
      </c>
    </row>
    <row r="4253" spans="1:5" x14ac:dyDescent="0.25">
      <c r="A4253" s="4">
        <v>94500728</v>
      </c>
      <c r="B4253" s="4">
        <v>94500785</v>
      </c>
      <c r="C4253" s="5">
        <v>465.1</v>
      </c>
      <c r="D4253" s="6" t="s">
        <v>6</v>
      </c>
      <c r="E4253" s="4">
        <f t="shared" si="66"/>
        <v>58</v>
      </c>
    </row>
    <row r="4254" spans="1:5" x14ac:dyDescent="0.25">
      <c r="A4254" s="4">
        <v>94500706</v>
      </c>
      <c r="B4254" s="4">
        <v>94500727</v>
      </c>
      <c r="C4254" s="5">
        <v>343.3</v>
      </c>
      <c r="D4254" s="6" t="s">
        <v>6</v>
      </c>
      <c r="E4254" s="4">
        <f t="shared" si="66"/>
        <v>22</v>
      </c>
    </row>
    <row r="4255" spans="1:5" x14ac:dyDescent="0.25">
      <c r="A4255" s="4">
        <v>94500680</v>
      </c>
      <c r="B4255" s="4">
        <v>94500705</v>
      </c>
      <c r="C4255" s="5">
        <v>697.1</v>
      </c>
      <c r="D4255" s="6" t="s">
        <v>6</v>
      </c>
      <c r="E4255" s="4">
        <f t="shared" si="66"/>
        <v>26</v>
      </c>
    </row>
    <row r="4256" spans="1:5" x14ac:dyDescent="0.25">
      <c r="A4256" s="4">
        <v>94500639</v>
      </c>
      <c r="B4256" s="4">
        <v>94500679</v>
      </c>
      <c r="C4256" s="5">
        <v>658.8</v>
      </c>
      <c r="D4256" s="6" t="s">
        <v>6</v>
      </c>
      <c r="E4256" s="4">
        <f t="shared" si="66"/>
        <v>41</v>
      </c>
    </row>
    <row r="4257" spans="1:5" x14ac:dyDescent="0.25">
      <c r="A4257" s="4">
        <v>94500628</v>
      </c>
      <c r="B4257" s="4">
        <v>94500638</v>
      </c>
      <c r="C4257" s="5">
        <v>1412.5</v>
      </c>
      <c r="D4257" s="6" t="s">
        <v>6</v>
      </c>
      <c r="E4257" s="4">
        <f t="shared" si="66"/>
        <v>11</v>
      </c>
    </row>
    <row r="4258" spans="1:5" x14ac:dyDescent="0.25">
      <c r="A4258" s="4">
        <v>94500618</v>
      </c>
      <c r="B4258" s="4">
        <v>94500627</v>
      </c>
      <c r="C4258" s="5">
        <v>1581.4</v>
      </c>
      <c r="D4258" s="6" t="s">
        <v>6</v>
      </c>
      <c r="E4258" s="4">
        <f t="shared" si="66"/>
        <v>10</v>
      </c>
    </row>
    <row r="4259" spans="1:5" x14ac:dyDescent="0.25">
      <c r="A4259" s="4">
        <v>94500596</v>
      </c>
      <c r="B4259" s="4">
        <v>94500617</v>
      </c>
      <c r="C4259" s="5">
        <v>1276.4000000000001</v>
      </c>
      <c r="D4259" s="6" t="s">
        <v>6</v>
      </c>
      <c r="E4259" s="4">
        <f t="shared" si="66"/>
        <v>22</v>
      </c>
    </row>
    <row r="4260" spans="1:5" x14ac:dyDescent="0.25">
      <c r="A4260" s="4">
        <v>94500553</v>
      </c>
      <c r="B4260" s="4">
        <v>94500595</v>
      </c>
      <c r="C4260" s="5">
        <v>922.6</v>
      </c>
      <c r="D4260" s="6" t="s">
        <v>6</v>
      </c>
      <c r="E4260" s="4">
        <f t="shared" si="66"/>
        <v>43</v>
      </c>
    </row>
    <row r="4261" spans="1:5" x14ac:dyDescent="0.25">
      <c r="A4261" s="4">
        <v>94500544</v>
      </c>
      <c r="B4261" s="4">
        <v>94500552</v>
      </c>
      <c r="C4261" s="5">
        <v>1552.6</v>
      </c>
      <c r="D4261" s="6" t="s">
        <v>6</v>
      </c>
      <c r="E4261" s="4">
        <f t="shared" si="66"/>
        <v>9</v>
      </c>
    </row>
    <row r="4262" spans="1:5" x14ac:dyDescent="0.25">
      <c r="A4262" s="4">
        <v>94500529</v>
      </c>
      <c r="B4262" s="4">
        <v>94500543</v>
      </c>
      <c r="C4262" s="5">
        <v>1716.6</v>
      </c>
      <c r="D4262" s="6" t="s">
        <v>6</v>
      </c>
      <c r="E4262" s="4">
        <f t="shared" si="66"/>
        <v>15</v>
      </c>
    </row>
    <row r="4263" spans="1:5" x14ac:dyDescent="0.25">
      <c r="A4263" s="4">
        <v>94500519</v>
      </c>
      <c r="B4263" s="4">
        <v>94500528</v>
      </c>
      <c r="C4263" s="5">
        <v>962.9</v>
      </c>
      <c r="D4263" s="6" t="s">
        <v>6</v>
      </c>
      <c r="E4263" s="4">
        <f t="shared" si="66"/>
        <v>10</v>
      </c>
    </row>
    <row r="4264" spans="1:5" x14ac:dyDescent="0.25">
      <c r="A4264" s="4">
        <v>94500518</v>
      </c>
      <c r="B4264" s="4">
        <v>94500518</v>
      </c>
      <c r="C4264" s="5">
        <v>1008.6</v>
      </c>
      <c r="D4264" s="6" t="s">
        <v>6</v>
      </c>
      <c r="E4264" s="4">
        <f t="shared" si="66"/>
        <v>1</v>
      </c>
    </row>
    <row r="4265" spans="1:5" x14ac:dyDescent="0.25">
      <c r="A4265" s="4">
        <v>94500481</v>
      </c>
      <c r="B4265" s="4">
        <v>94500517</v>
      </c>
      <c r="C4265" s="5">
        <v>839.7</v>
      </c>
      <c r="D4265" s="6" t="s">
        <v>6</v>
      </c>
      <c r="E4265" s="4">
        <f t="shared" si="66"/>
        <v>37</v>
      </c>
    </row>
    <row r="4266" spans="1:5" x14ac:dyDescent="0.25">
      <c r="A4266" s="4">
        <v>94500443</v>
      </c>
      <c r="B4266" s="4">
        <v>94500480</v>
      </c>
      <c r="C4266" s="5">
        <v>1696.1</v>
      </c>
      <c r="D4266" s="6" t="s">
        <v>6</v>
      </c>
      <c r="E4266" s="4">
        <f t="shared" si="66"/>
        <v>38</v>
      </c>
    </row>
    <row r="4267" spans="1:5" x14ac:dyDescent="0.25">
      <c r="A4267" s="4">
        <v>94500434</v>
      </c>
      <c r="B4267" s="4">
        <v>94500442</v>
      </c>
      <c r="C4267" s="5">
        <v>1066.0999999999999</v>
      </c>
      <c r="D4267" s="6" t="s">
        <v>6</v>
      </c>
      <c r="E4267" s="4">
        <f t="shared" si="66"/>
        <v>9</v>
      </c>
    </row>
    <row r="4268" spans="1:5" x14ac:dyDescent="0.25">
      <c r="A4268" s="4">
        <v>94500412</v>
      </c>
      <c r="B4268" s="4">
        <v>94500433</v>
      </c>
      <c r="C4268" s="5">
        <v>902.1</v>
      </c>
      <c r="D4268" s="6" t="s">
        <v>6</v>
      </c>
      <c r="E4268" s="4">
        <f t="shared" si="66"/>
        <v>22</v>
      </c>
    </row>
    <row r="4269" spans="1:5" x14ac:dyDescent="0.25">
      <c r="A4269" s="4">
        <v>94500409</v>
      </c>
      <c r="B4269" s="4">
        <v>94500411</v>
      </c>
      <c r="C4269" s="5">
        <v>1678.8</v>
      </c>
      <c r="D4269" s="6" t="s">
        <v>6</v>
      </c>
      <c r="E4269" s="4">
        <f t="shared" si="66"/>
        <v>3</v>
      </c>
    </row>
    <row r="4270" spans="1:5" x14ac:dyDescent="0.25">
      <c r="A4270" s="4">
        <v>94500374</v>
      </c>
      <c r="B4270" s="4">
        <v>94500408</v>
      </c>
      <c r="C4270" s="5">
        <v>1633.1</v>
      </c>
      <c r="D4270" s="6" t="s">
        <v>6</v>
      </c>
      <c r="E4270" s="4">
        <f t="shared" si="66"/>
        <v>35</v>
      </c>
    </row>
    <row r="4271" spans="1:5" x14ac:dyDescent="0.25">
      <c r="A4271" s="4">
        <v>94500371</v>
      </c>
      <c r="B4271" s="4">
        <v>94500373</v>
      </c>
      <c r="C4271" s="5">
        <v>1804.6</v>
      </c>
      <c r="D4271" s="6" t="s">
        <v>6</v>
      </c>
      <c r="E4271" s="4">
        <f t="shared" si="66"/>
        <v>3</v>
      </c>
    </row>
    <row r="4272" spans="1:5" x14ac:dyDescent="0.25">
      <c r="A4272" s="4">
        <v>94500307</v>
      </c>
      <c r="B4272" s="4">
        <v>94500370</v>
      </c>
      <c r="C4272" s="5">
        <v>948.2</v>
      </c>
      <c r="D4272" s="6" t="s">
        <v>6</v>
      </c>
      <c r="E4272" s="4">
        <f t="shared" si="66"/>
        <v>64</v>
      </c>
    </row>
    <row r="4273" spans="1:5" x14ac:dyDescent="0.25">
      <c r="A4273" s="4">
        <v>94500302</v>
      </c>
      <c r="B4273" s="4">
        <v>94500306</v>
      </c>
      <c r="C4273" s="5">
        <v>1627</v>
      </c>
      <c r="D4273" s="6" t="s">
        <v>6</v>
      </c>
      <c r="E4273" s="4">
        <f t="shared" si="66"/>
        <v>5</v>
      </c>
    </row>
    <row r="4274" spans="1:5" x14ac:dyDescent="0.25">
      <c r="A4274" s="4">
        <v>94500265</v>
      </c>
      <c r="B4274" s="4">
        <v>94500301</v>
      </c>
      <c r="C4274" s="5">
        <v>850.3</v>
      </c>
      <c r="D4274" s="6" t="s">
        <v>6</v>
      </c>
      <c r="E4274" s="4">
        <f t="shared" si="66"/>
        <v>37</v>
      </c>
    </row>
    <row r="4275" spans="1:5" x14ac:dyDescent="0.25">
      <c r="A4275" s="4">
        <v>94500264</v>
      </c>
      <c r="B4275" s="4">
        <v>94500264</v>
      </c>
      <c r="C4275" s="5">
        <v>1528.9</v>
      </c>
      <c r="D4275" s="6" t="s">
        <v>6</v>
      </c>
      <c r="E4275" s="4">
        <f t="shared" si="66"/>
        <v>1</v>
      </c>
    </row>
    <row r="4276" spans="1:5" x14ac:dyDescent="0.25">
      <c r="A4276" s="4">
        <v>94500230</v>
      </c>
      <c r="B4276" s="4">
        <v>94500263</v>
      </c>
      <c r="C4276" s="5">
        <v>1357.4</v>
      </c>
      <c r="D4276" s="6" t="s">
        <v>6</v>
      </c>
      <c r="E4276" s="4">
        <f t="shared" si="66"/>
        <v>34</v>
      </c>
    </row>
    <row r="4277" spans="1:5" x14ac:dyDescent="0.25">
      <c r="A4277" s="4">
        <v>94500197</v>
      </c>
      <c r="B4277" s="4">
        <v>94500229</v>
      </c>
      <c r="C4277" s="5">
        <v>1449.6</v>
      </c>
      <c r="D4277" s="6" t="s">
        <v>6</v>
      </c>
      <c r="E4277" s="4">
        <f t="shared" si="66"/>
        <v>33</v>
      </c>
    </row>
    <row r="4278" spans="1:5" x14ac:dyDescent="0.25">
      <c r="A4278" s="4">
        <v>94500165</v>
      </c>
      <c r="B4278" s="4">
        <v>94500196</v>
      </c>
      <c r="C4278" s="5">
        <v>770.8</v>
      </c>
      <c r="D4278" s="6" t="s">
        <v>6</v>
      </c>
      <c r="E4278" s="4">
        <f t="shared" si="66"/>
        <v>32</v>
      </c>
    </row>
    <row r="4279" spans="1:5" x14ac:dyDescent="0.25">
      <c r="A4279" s="4">
        <v>94500155</v>
      </c>
      <c r="B4279" s="4">
        <v>94500164</v>
      </c>
      <c r="C4279" s="5">
        <v>1494.7</v>
      </c>
      <c r="D4279" s="6" t="s">
        <v>6</v>
      </c>
      <c r="E4279" s="4">
        <f t="shared" si="66"/>
        <v>10</v>
      </c>
    </row>
    <row r="4280" spans="1:5" x14ac:dyDescent="0.25">
      <c r="A4280" s="4">
        <v>94500120</v>
      </c>
      <c r="B4280" s="4">
        <v>94500154</v>
      </c>
      <c r="C4280" s="5">
        <v>816.1</v>
      </c>
      <c r="D4280" s="6" t="s">
        <v>6</v>
      </c>
      <c r="E4280" s="4">
        <f t="shared" si="66"/>
        <v>35</v>
      </c>
    </row>
    <row r="4281" spans="1:5" x14ac:dyDescent="0.25">
      <c r="A4281" s="4">
        <v>94500070</v>
      </c>
      <c r="B4281" s="4">
        <v>94500119</v>
      </c>
      <c r="C4281" s="5">
        <v>849.7</v>
      </c>
      <c r="D4281" s="6" t="s">
        <v>6</v>
      </c>
      <c r="E4281" s="4">
        <f t="shared" si="66"/>
        <v>50</v>
      </c>
    </row>
    <row r="4282" spans="1:5" x14ac:dyDescent="0.25">
      <c r="A4282" s="4">
        <v>94500059</v>
      </c>
      <c r="B4282" s="4">
        <v>94500069</v>
      </c>
      <c r="C4282" s="5">
        <v>1549.5</v>
      </c>
      <c r="D4282" s="6" t="s">
        <v>6</v>
      </c>
      <c r="E4282" s="4">
        <f t="shared" si="66"/>
        <v>11</v>
      </c>
    </row>
    <row r="4283" spans="1:5" x14ac:dyDescent="0.25">
      <c r="A4283" s="4">
        <v>94500055</v>
      </c>
      <c r="B4283" s="4">
        <v>94500058</v>
      </c>
      <c r="C4283" s="5">
        <v>2051.1999999999998</v>
      </c>
      <c r="D4283" s="6" t="s">
        <v>6</v>
      </c>
      <c r="E4283" s="4">
        <f t="shared" si="66"/>
        <v>4</v>
      </c>
    </row>
    <row r="4284" spans="1:5" x14ac:dyDescent="0.25">
      <c r="A4284" s="4">
        <v>94500010</v>
      </c>
      <c r="B4284" s="4">
        <v>94500054</v>
      </c>
      <c r="C4284" s="5">
        <v>1327.3</v>
      </c>
      <c r="D4284" s="6" t="s">
        <v>6</v>
      </c>
      <c r="E4284" s="4">
        <f t="shared" si="66"/>
        <v>45</v>
      </c>
    </row>
    <row r="4285" spans="1:5" x14ac:dyDescent="0.25">
      <c r="A4285" s="4">
        <v>94499962</v>
      </c>
      <c r="B4285" s="4">
        <v>94500009</v>
      </c>
      <c r="C4285" s="5">
        <v>1201.5</v>
      </c>
      <c r="D4285" s="6" t="s">
        <v>6</v>
      </c>
      <c r="E4285" s="4">
        <f t="shared" si="66"/>
        <v>48</v>
      </c>
    </row>
    <row r="4286" spans="1:5" x14ac:dyDescent="0.25">
      <c r="A4286" s="4">
        <v>94499960</v>
      </c>
      <c r="B4286" s="4">
        <v>94499961</v>
      </c>
      <c r="C4286" s="5">
        <v>1706.4</v>
      </c>
      <c r="D4286" s="6" t="s">
        <v>6</v>
      </c>
      <c r="E4286" s="4">
        <f t="shared" si="66"/>
        <v>2</v>
      </c>
    </row>
    <row r="4287" spans="1:5" x14ac:dyDescent="0.25">
      <c r="A4287" s="4">
        <v>94499949</v>
      </c>
      <c r="B4287" s="4">
        <v>94499959</v>
      </c>
      <c r="C4287" s="5">
        <v>1006.6</v>
      </c>
      <c r="D4287" s="6" t="s">
        <v>6</v>
      </c>
      <c r="E4287" s="4">
        <f t="shared" si="66"/>
        <v>11</v>
      </c>
    </row>
    <row r="4288" spans="1:5" x14ac:dyDescent="0.25">
      <c r="A4288" s="4">
        <v>94499872</v>
      </c>
      <c r="B4288" s="4">
        <v>94499948</v>
      </c>
      <c r="C4288" s="5">
        <v>1045.3</v>
      </c>
      <c r="D4288" s="6" t="s">
        <v>6</v>
      </c>
      <c r="E4288" s="4">
        <f t="shared" si="66"/>
        <v>77</v>
      </c>
    </row>
    <row r="4289" spans="1:5" x14ac:dyDescent="0.25">
      <c r="A4289" s="4">
        <v>94499852</v>
      </c>
      <c r="B4289" s="4">
        <v>94499871</v>
      </c>
      <c r="C4289" s="5">
        <v>1250.3</v>
      </c>
      <c r="D4289" s="6" t="s">
        <v>6</v>
      </c>
      <c r="E4289" s="4">
        <f t="shared" si="66"/>
        <v>20</v>
      </c>
    </row>
    <row r="4290" spans="1:5" x14ac:dyDescent="0.25">
      <c r="A4290" s="4">
        <v>94499843</v>
      </c>
      <c r="B4290" s="4">
        <v>94499851</v>
      </c>
      <c r="C4290" s="5">
        <v>745.4</v>
      </c>
      <c r="D4290" s="6" t="s">
        <v>6</v>
      </c>
      <c r="E4290" s="4">
        <f t="shared" si="66"/>
        <v>9</v>
      </c>
    </row>
    <row r="4291" spans="1:5" x14ac:dyDescent="0.25">
      <c r="A4291" s="4">
        <v>94499839</v>
      </c>
      <c r="B4291" s="4">
        <v>94499842</v>
      </c>
      <c r="C4291" s="5">
        <v>1071.3</v>
      </c>
      <c r="D4291" s="6" t="s">
        <v>6</v>
      </c>
      <c r="E4291" s="4">
        <f t="shared" ref="E4291:E4354" si="67">B4291-A4291+1</f>
        <v>4</v>
      </c>
    </row>
    <row r="4292" spans="1:5" x14ac:dyDescent="0.25">
      <c r="A4292" s="4">
        <v>94499773</v>
      </c>
      <c r="B4292" s="4">
        <v>94499838</v>
      </c>
      <c r="C4292" s="5">
        <v>530.9</v>
      </c>
      <c r="D4292" s="6" t="s">
        <v>6</v>
      </c>
      <c r="E4292" s="4">
        <f t="shared" si="67"/>
        <v>66</v>
      </c>
    </row>
    <row r="4293" spans="1:5" x14ac:dyDescent="0.25">
      <c r="A4293" s="4">
        <v>94499762</v>
      </c>
      <c r="B4293" s="4">
        <v>94499772</v>
      </c>
      <c r="C4293" s="5">
        <v>1647.3</v>
      </c>
      <c r="D4293" s="6" t="s">
        <v>6</v>
      </c>
      <c r="E4293" s="4">
        <f t="shared" si="67"/>
        <v>11</v>
      </c>
    </row>
    <row r="4294" spans="1:5" x14ac:dyDescent="0.25">
      <c r="A4294" s="4">
        <v>94499753</v>
      </c>
      <c r="B4294" s="4">
        <v>94499761</v>
      </c>
      <c r="C4294" s="5">
        <v>1442.3</v>
      </c>
      <c r="D4294" s="6" t="s">
        <v>6</v>
      </c>
      <c r="E4294" s="4">
        <f t="shared" si="67"/>
        <v>9</v>
      </c>
    </row>
    <row r="4295" spans="1:5" x14ac:dyDescent="0.25">
      <c r="A4295" s="4">
        <v>94499733</v>
      </c>
      <c r="B4295" s="4">
        <v>94499752</v>
      </c>
      <c r="C4295" s="5">
        <v>2177.8000000000002</v>
      </c>
      <c r="D4295" s="6" t="s">
        <v>6</v>
      </c>
      <c r="E4295" s="4">
        <f t="shared" si="67"/>
        <v>20</v>
      </c>
    </row>
    <row r="4296" spans="1:5" x14ac:dyDescent="0.25">
      <c r="A4296" s="4">
        <v>94499698</v>
      </c>
      <c r="B4296" s="4">
        <v>94499732</v>
      </c>
      <c r="C4296" s="5">
        <v>1851.9</v>
      </c>
      <c r="D4296" s="6" t="s">
        <v>6</v>
      </c>
      <c r="E4296" s="4">
        <f t="shared" si="67"/>
        <v>35</v>
      </c>
    </row>
    <row r="4297" spans="1:5" x14ac:dyDescent="0.25">
      <c r="A4297" s="4">
        <v>94499663</v>
      </c>
      <c r="B4297" s="4">
        <v>94499697</v>
      </c>
      <c r="C4297" s="5">
        <v>2397.1999999999998</v>
      </c>
      <c r="D4297" s="6" t="s">
        <v>6</v>
      </c>
      <c r="E4297" s="4">
        <f t="shared" si="67"/>
        <v>35</v>
      </c>
    </row>
    <row r="4298" spans="1:5" x14ac:dyDescent="0.25">
      <c r="A4298" s="4">
        <v>94499653</v>
      </c>
      <c r="B4298" s="4">
        <v>94499662</v>
      </c>
      <c r="C4298" s="5">
        <v>1280.8</v>
      </c>
      <c r="D4298" s="6" t="s">
        <v>6</v>
      </c>
      <c r="E4298" s="4">
        <f t="shared" si="67"/>
        <v>10</v>
      </c>
    </row>
    <row r="4299" spans="1:5" x14ac:dyDescent="0.25">
      <c r="A4299" s="4">
        <v>94499643</v>
      </c>
      <c r="B4299" s="4">
        <v>94499652</v>
      </c>
      <c r="C4299" s="5">
        <v>1765</v>
      </c>
      <c r="D4299" s="6" t="s">
        <v>6</v>
      </c>
      <c r="E4299" s="4">
        <f t="shared" si="67"/>
        <v>10</v>
      </c>
    </row>
    <row r="4300" spans="1:5" x14ac:dyDescent="0.25">
      <c r="A4300" s="4">
        <v>94499615</v>
      </c>
      <c r="B4300" s="4">
        <v>94499642</v>
      </c>
      <c r="C4300" s="5">
        <v>1029.5</v>
      </c>
      <c r="D4300" s="6" t="s">
        <v>6</v>
      </c>
      <c r="E4300" s="4">
        <f t="shared" si="67"/>
        <v>28</v>
      </c>
    </row>
    <row r="4301" spans="1:5" x14ac:dyDescent="0.25">
      <c r="A4301" s="4">
        <v>94499596</v>
      </c>
      <c r="B4301" s="4">
        <v>94499614</v>
      </c>
      <c r="C4301" s="5">
        <v>1406.4</v>
      </c>
      <c r="D4301" s="6" t="s">
        <v>6</v>
      </c>
      <c r="E4301" s="4">
        <f t="shared" si="67"/>
        <v>19</v>
      </c>
    </row>
    <row r="4302" spans="1:5" x14ac:dyDescent="0.25">
      <c r="A4302" s="4">
        <v>94499588</v>
      </c>
      <c r="B4302" s="4">
        <v>94499595</v>
      </c>
      <c r="C4302" s="5">
        <v>2533.8000000000002</v>
      </c>
      <c r="D4302" s="6" t="s">
        <v>6</v>
      </c>
      <c r="E4302" s="4">
        <f t="shared" si="67"/>
        <v>8</v>
      </c>
    </row>
    <row r="4303" spans="1:5" x14ac:dyDescent="0.25">
      <c r="A4303" s="4">
        <v>94499543</v>
      </c>
      <c r="B4303" s="4">
        <v>94499587</v>
      </c>
      <c r="C4303" s="5">
        <v>1988.5</v>
      </c>
      <c r="D4303" s="6" t="s">
        <v>6</v>
      </c>
      <c r="E4303" s="4">
        <f t="shared" si="67"/>
        <v>45</v>
      </c>
    </row>
    <row r="4304" spans="1:5" x14ac:dyDescent="0.25">
      <c r="A4304" s="4">
        <v>94499535</v>
      </c>
      <c r="B4304" s="4">
        <v>94499542</v>
      </c>
      <c r="C4304" s="5">
        <v>1504.3</v>
      </c>
      <c r="D4304" s="6" t="s">
        <v>6</v>
      </c>
      <c r="E4304" s="4">
        <f t="shared" si="67"/>
        <v>8</v>
      </c>
    </row>
    <row r="4305" spans="1:5" x14ac:dyDescent="0.25">
      <c r="A4305" s="4">
        <v>94499512</v>
      </c>
      <c r="B4305" s="4">
        <v>94499534</v>
      </c>
      <c r="C4305" s="5">
        <v>2153.1999999999998</v>
      </c>
      <c r="D4305" s="6" t="s">
        <v>6</v>
      </c>
      <c r="E4305" s="4">
        <f t="shared" si="67"/>
        <v>23</v>
      </c>
    </row>
    <row r="4306" spans="1:5" x14ac:dyDescent="0.25">
      <c r="A4306" s="4">
        <v>94499505</v>
      </c>
      <c r="B4306" s="4">
        <v>94499511</v>
      </c>
      <c r="C4306" s="5">
        <v>2879.1</v>
      </c>
      <c r="D4306" s="6" t="s">
        <v>6</v>
      </c>
      <c r="E4306" s="4">
        <f t="shared" si="67"/>
        <v>7</v>
      </c>
    </row>
    <row r="4307" spans="1:5" x14ac:dyDescent="0.25">
      <c r="A4307" s="4">
        <v>94499486</v>
      </c>
      <c r="B4307" s="4">
        <v>94499504</v>
      </c>
      <c r="C4307" s="5">
        <v>2502.1999999999998</v>
      </c>
      <c r="D4307" s="6" t="s">
        <v>6</v>
      </c>
      <c r="E4307" s="4">
        <f t="shared" si="67"/>
        <v>19</v>
      </c>
    </row>
    <row r="4308" spans="1:5" x14ac:dyDescent="0.25">
      <c r="A4308" s="4">
        <v>94499438</v>
      </c>
      <c r="B4308" s="4">
        <v>94499485</v>
      </c>
      <c r="C4308" s="5">
        <v>1374.8</v>
      </c>
      <c r="D4308" s="6" t="s">
        <v>6</v>
      </c>
      <c r="E4308" s="4">
        <f t="shared" si="67"/>
        <v>48</v>
      </c>
    </row>
    <row r="4309" spans="1:5" x14ac:dyDescent="0.25">
      <c r="A4309" s="4">
        <v>94499425</v>
      </c>
      <c r="B4309" s="4">
        <v>94499437</v>
      </c>
      <c r="C4309" s="5">
        <v>1414.6</v>
      </c>
      <c r="D4309" s="6" t="s">
        <v>6</v>
      </c>
      <c r="E4309" s="4">
        <f t="shared" si="67"/>
        <v>13</v>
      </c>
    </row>
    <row r="4310" spans="1:5" x14ac:dyDescent="0.25">
      <c r="A4310" s="4">
        <v>94499410</v>
      </c>
      <c r="B4310" s="4">
        <v>94499424</v>
      </c>
      <c r="C4310" s="5">
        <v>765.7</v>
      </c>
      <c r="D4310" s="6" t="s">
        <v>6</v>
      </c>
      <c r="E4310" s="4">
        <f t="shared" si="67"/>
        <v>15</v>
      </c>
    </row>
    <row r="4311" spans="1:5" x14ac:dyDescent="0.25">
      <c r="A4311" s="4">
        <v>94499402</v>
      </c>
      <c r="B4311" s="4">
        <v>94499409</v>
      </c>
      <c r="C4311" s="5">
        <v>851.5</v>
      </c>
      <c r="D4311" s="6" t="s">
        <v>6</v>
      </c>
      <c r="E4311" s="4">
        <f t="shared" si="67"/>
        <v>8</v>
      </c>
    </row>
    <row r="4312" spans="1:5" x14ac:dyDescent="0.25">
      <c r="A4312" s="4">
        <v>94499368</v>
      </c>
      <c r="B4312" s="4">
        <v>94499401</v>
      </c>
      <c r="C4312" s="5">
        <v>125.6</v>
      </c>
      <c r="D4312" s="6" t="s">
        <v>6</v>
      </c>
      <c r="E4312" s="4">
        <f t="shared" si="67"/>
        <v>34</v>
      </c>
    </row>
    <row r="4313" spans="1:5" x14ac:dyDescent="0.25">
      <c r="A4313" s="4">
        <v>94499328</v>
      </c>
      <c r="B4313" s="4">
        <v>94499367</v>
      </c>
      <c r="C4313" s="5">
        <v>677.6</v>
      </c>
      <c r="D4313" s="6" t="s">
        <v>6</v>
      </c>
      <c r="E4313" s="4">
        <f t="shared" si="67"/>
        <v>40</v>
      </c>
    </row>
    <row r="4314" spans="1:5" x14ac:dyDescent="0.25">
      <c r="A4314" s="4">
        <v>94499301</v>
      </c>
      <c r="B4314" s="4">
        <v>94499327</v>
      </c>
      <c r="C4314" s="5">
        <v>637.79999999999995</v>
      </c>
      <c r="D4314" s="6" t="s">
        <v>6</v>
      </c>
      <c r="E4314" s="4">
        <f t="shared" si="67"/>
        <v>27</v>
      </c>
    </row>
    <row r="4315" spans="1:5" x14ac:dyDescent="0.25">
      <c r="A4315" s="4">
        <v>94499300</v>
      </c>
      <c r="B4315" s="4">
        <v>94499300</v>
      </c>
      <c r="C4315" s="5">
        <v>1004.4</v>
      </c>
      <c r="D4315" s="6" t="s">
        <v>6</v>
      </c>
      <c r="E4315" s="4">
        <f t="shared" si="67"/>
        <v>1</v>
      </c>
    </row>
    <row r="4316" spans="1:5" x14ac:dyDescent="0.25">
      <c r="A4316" s="4">
        <v>94499286</v>
      </c>
      <c r="B4316" s="4">
        <v>94499299</v>
      </c>
      <c r="C4316" s="5">
        <v>918.6</v>
      </c>
      <c r="D4316" s="6" t="s">
        <v>6</v>
      </c>
      <c r="E4316" s="4">
        <f t="shared" si="67"/>
        <v>14</v>
      </c>
    </row>
    <row r="4317" spans="1:5" x14ac:dyDescent="0.25">
      <c r="A4317" s="4">
        <v>94499258</v>
      </c>
      <c r="B4317" s="4">
        <v>94499285</v>
      </c>
      <c r="C4317" s="5">
        <v>1282.5</v>
      </c>
      <c r="D4317" s="6" t="s">
        <v>6</v>
      </c>
      <c r="E4317" s="4">
        <f t="shared" si="67"/>
        <v>28</v>
      </c>
    </row>
    <row r="4318" spans="1:5" x14ac:dyDescent="0.25">
      <c r="A4318" s="4">
        <v>94499214</v>
      </c>
      <c r="B4318" s="4">
        <v>94499257</v>
      </c>
      <c r="C4318" s="5">
        <v>730.5</v>
      </c>
      <c r="D4318" s="6" t="s">
        <v>6</v>
      </c>
      <c r="E4318" s="4">
        <f t="shared" si="67"/>
        <v>44</v>
      </c>
    </row>
    <row r="4319" spans="1:5" x14ac:dyDescent="0.25">
      <c r="A4319" s="4">
        <v>94499202</v>
      </c>
      <c r="B4319" s="4">
        <v>94499213</v>
      </c>
      <c r="C4319" s="5">
        <v>1041.5</v>
      </c>
      <c r="D4319" s="6" t="s">
        <v>6</v>
      </c>
      <c r="E4319" s="4">
        <f t="shared" si="67"/>
        <v>12</v>
      </c>
    </row>
    <row r="4320" spans="1:5" x14ac:dyDescent="0.25">
      <c r="A4320" s="4">
        <v>94499191</v>
      </c>
      <c r="B4320" s="4">
        <v>94499201</v>
      </c>
      <c r="C4320" s="5">
        <v>1042.4000000000001</v>
      </c>
      <c r="D4320" s="6" t="s">
        <v>6</v>
      </c>
      <c r="E4320" s="4">
        <f t="shared" si="67"/>
        <v>11</v>
      </c>
    </row>
    <row r="4321" spans="1:5" x14ac:dyDescent="0.25">
      <c r="A4321" s="4">
        <v>94499176</v>
      </c>
      <c r="B4321" s="4">
        <v>94499190</v>
      </c>
      <c r="C4321" s="5">
        <v>675.8</v>
      </c>
      <c r="D4321" s="6" t="s">
        <v>6</v>
      </c>
      <c r="E4321" s="4">
        <f t="shared" si="67"/>
        <v>15</v>
      </c>
    </row>
    <row r="4322" spans="1:5" x14ac:dyDescent="0.25">
      <c r="A4322" s="4">
        <v>94499131</v>
      </c>
      <c r="B4322" s="4">
        <v>94499175</v>
      </c>
      <c r="C4322" s="5">
        <v>311.89999999999998</v>
      </c>
      <c r="D4322" s="6" t="s">
        <v>6</v>
      </c>
      <c r="E4322" s="4">
        <f t="shared" si="67"/>
        <v>45</v>
      </c>
    </row>
    <row r="4323" spans="1:5" x14ac:dyDescent="0.25">
      <c r="A4323" s="4">
        <v>94499104</v>
      </c>
      <c r="B4323" s="4">
        <v>94499130</v>
      </c>
      <c r="C4323" s="5">
        <v>927.6</v>
      </c>
      <c r="D4323" s="6" t="s">
        <v>6</v>
      </c>
      <c r="E4323" s="4">
        <f t="shared" si="67"/>
        <v>27</v>
      </c>
    </row>
    <row r="4324" spans="1:5" x14ac:dyDescent="0.25">
      <c r="A4324" s="4">
        <v>94499092</v>
      </c>
      <c r="B4324" s="4">
        <v>94499103</v>
      </c>
      <c r="C4324" s="5">
        <v>616.6</v>
      </c>
      <c r="D4324" s="6" t="s">
        <v>6</v>
      </c>
      <c r="E4324" s="4">
        <f t="shared" si="67"/>
        <v>12</v>
      </c>
    </row>
    <row r="4325" spans="1:5" x14ac:dyDescent="0.25">
      <c r="A4325" s="4">
        <v>94499027</v>
      </c>
      <c r="B4325" s="4">
        <v>94499091</v>
      </c>
      <c r="C4325" s="5">
        <v>615.70000000000005</v>
      </c>
      <c r="D4325" s="6" t="s">
        <v>6</v>
      </c>
      <c r="E4325" s="4">
        <f t="shared" si="67"/>
        <v>65</v>
      </c>
    </row>
    <row r="4326" spans="1:5" x14ac:dyDescent="0.25">
      <c r="A4326" s="4">
        <v>94499021</v>
      </c>
      <c r="B4326" s="4">
        <v>94499026</v>
      </c>
      <c r="C4326" s="5">
        <v>615.79999999999995</v>
      </c>
      <c r="D4326" s="6" t="s">
        <v>6</v>
      </c>
      <c r="E4326" s="4">
        <f t="shared" si="67"/>
        <v>6</v>
      </c>
    </row>
    <row r="4327" spans="1:5" x14ac:dyDescent="0.25">
      <c r="A4327" s="4">
        <v>94499006</v>
      </c>
      <c r="B4327" s="4">
        <v>94499020</v>
      </c>
      <c r="C4327" s="4">
        <v>0.1</v>
      </c>
      <c r="D4327" s="6" t="s">
        <v>6</v>
      </c>
      <c r="E4327" s="4">
        <f t="shared" si="67"/>
        <v>15</v>
      </c>
    </row>
    <row r="4328" spans="1:5" x14ac:dyDescent="0.25">
      <c r="A4328" s="4">
        <v>94498937</v>
      </c>
      <c r="B4328" s="4">
        <v>94499005</v>
      </c>
      <c r="C4328" s="8">
        <v>35</v>
      </c>
      <c r="D4328" s="6" t="s">
        <v>6</v>
      </c>
      <c r="E4328" s="4">
        <f t="shared" si="67"/>
        <v>69</v>
      </c>
    </row>
    <row r="4329" spans="1:5" x14ac:dyDescent="0.25">
      <c r="A4329" s="4">
        <v>94498927</v>
      </c>
      <c r="B4329" s="4">
        <v>94498936</v>
      </c>
      <c r="C4329" s="5">
        <v>154.80000000000001</v>
      </c>
      <c r="D4329" s="6" t="s">
        <v>6</v>
      </c>
      <c r="E4329" s="4">
        <f t="shared" si="67"/>
        <v>10</v>
      </c>
    </row>
    <row r="4330" spans="1:5" x14ac:dyDescent="0.25">
      <c r="A4330" s="4">
        <v>94498917</v>
      </c>
      <c r="B4330" s="4">
        <v>94498926</v>
      </c>
      <c r="C4330" s="5">
        <v>288.3</v>
      </c>
      <c r="D4330" s="6" t="s">
        <v>6</v>
      </c>
      <c r="E4330" s="4">
        <f t="shared" si="67"/>
        <v>10</v>
      </c>
    </row>
    <row r="4331" spans="1:5" x14ac:dyDescent="0.25">
      <c r="A4331" s="4">
        <v>94498896</v>
      </c>
      <c r="B4331" s="4">
        <v>94498916</v>
      </c>
      <c r="C4331" s="5">
        <v>288.2</v>
      </c>
      <c r="D4331" s="6" t="s">
        <v>6</v>
      </c>
      <c r="E4331" s="4">
        <f t="shared" si="67"/>
        <v>21</v>
      </c>
    </row>
    <row r="4332" spans="1:5" x14ac:dyDescent="0.25">
      <c r="A4332" s="4">
        <v>94498888</v>
      </c>
      <c r="B4332" s="4">
        <v>94498895</v>
      </c>
      <c r="C4332" s="5">
        <v>253.3</v>
      </c>
      <c r="D4332" s="6" t="s">
        <v>6</v>
      </c>
      <c r="E4332" s="4">
        <f t="shared" si="67"/>
        <v>8</v>
      </c>
    </row>
    <row r="4333" spans="1:5" x14ac:dyDescent="0.25">
      <c r="A4333" s="4">
        <v>94498827</v>
      </c>
      <c r="B4333" s="4">
        <v>94498887</v>
      </c>
      <c r="C4333" s="5">
        <v>408.9</v>
      </c>
      <c r="D4333" s="6" t="s">
        <v>6</v>
      </c>
      <c r="E4333" s="4">
        <f t="shared" si="67"/>
        <v>61</v>
      </c>
    </row>
    <row r="4334" spans="1:5" x14ac:dyDescent="0.25">
      <c r="A4334" s="4">
        <v>94498817</v>
      </c>
      <c r="B4334" s="4">
        <v>94498826</v>
      </c>
      <c r="C4334" s="5">
        <v>289.10000000000002</v>
      </c>
      <c r="D4334" s="6" t="s">
        <v>6</v>
      </c>
      <c r="E4334" s="4">
        <f t="shared" si="67"/>
        <v>10</v>
      </c>
    </row>
    <row r="4335" spans="1:5" x14ac:dyDescent="0.25">
      <c r="A4335" s="4">
        <v>94498799</v>
      </c>
      <c r="B4335" s="4">
        <v>94498816</v>
      </c>
      <c r="C4335" s="5">
        <v>155.6</v>
      </c>
      <c r="D4335" s="6" t="s">
        <v>6</v>
      </c>
      <c r="E4335" s="4">
        <f t="shared" si="67"/>
        <v>18</v>
      </c>
    </row>
    <row r="4336" spans="1:5" x14ac:dyDescent="0.25">
      <c r="A4336" s="4">
        <v>94498778</v>
      </c>
      <c r="B4336" s="4">
        <v>94498798</v>
      </c>
      <c r="C4336" s="5">
        <v>244</v>
      </c>
      <c r="D4336" s="6" t="s">
        <v>6</v>
      </c>
      <c r="E4336" s="4">
        <f t="shared" si="67"/>
        <v>21</v>
      </c>
    </row>
    <row r="4337" spans="1:5" x14ac:dyDescent="0.25">
      <c r="A4337" s="4">
        <v>94498755</v>
      </c>
      <c r="B4337" s="4">
        <v>94498777</v>
      </c>
      <c r="C4337" s="5">
        <v>88.4</v>
      </c>
      <c r="D4337" s="6" t="s">
        <v>6</v>
      </c>
      <c r="E4337" s="4">
        <f t="shared" si="67"/>
        <v>23</v>
      </c>
    </row>
    <row r="4338" spans="1:5" x14ac:dyDescent="0.25">
      <c r="A4338" s="4">
        <v>94498696</v>
      </c>
      <c r="B4338" s="4">
        <v>94498754</v>
      </c>
      <c r="C4338" s="5">
        <v>191.9</v>
      </c>
      <c r="D4338" s="6" t="s">
        <v>6</v>
      </c>
      <c r="E4338" s="4">
        <f t="shared" si="67"/>
        <v>59</v>
      </c>
    </row>
    <row r="4339" spans="1:5" x14ac:dyDescent="0.25">
      <c r="A4339" s="4">
        <v>94498689</v>
      </c>
      <c r="B4339" s="4">
        <v>94498695</v>
      </c>
      <c r="C4339" s="5">
        <v>192.4</v>
      </c>
      <c r="D4339" s="6" t="s">
        <v>6</v>
      </c>
      <c r="E4339" s="4">
        <f t="shared" si="67"/>
        <v>7</v>
      </c>
    </row>
    <row r="4340" spans="1:5" x14ac:dyDescent="0.25">
      <c r="A4340" s="4">
        <v>94498686</v>
      </c>
      <c r="B4340" s="4">
        <v>94498688</v>
      </c>
      <c r="C4340" s="5">
        <v>104</v>
      </c>
      <c r="D4340" s="6" t="s">
        <v>6</v>
      </c>
      <c r="E4340" s="4">
        <f t="shared" si="67"/>
        <v>3</v>
      </c>
    </row>
    <row r="4341" spans="1:5" x14ac:dyDescent="0.25">
      <c r="A4341" s="4">
        <v>94498645</v>
      </c>
      <c r="B4341" s="4">
        <v>94498685</v>
      </c>
      <c r="C4341" s="5">
        <v>202.5</v>
      </c>
      <c r="D4341" s="6" t="s">
        <v>6</v>
      </c>
      <c r="E4341" s="4">
        <f t="shared" si="67"/>
        <v>41</v>
      </c>
    </row>
    <row r="4342" spans="1:5" x14ac:dyDescent="0.25">
      <c r="A4342" s="4">
        <v>94498596</v>
      </c>
      <c r="B4342" s="4">
        <v>94498644</v>
      </c>
      <c r="C4342" s="5">
        <v>99</v>
      </c>
      <c r="D4342" s="6" t="s">
        <v>6</v>
      </c>
      <c r="E4342" s="4">
        <f t="shared" si="67"/>
        <v>49</v>
      </c>
    </row>
    <row r="4343" spans="1:5" x14ac:dyDescent="0.25">
      <c r="A4343" s="4">
        <v>94498593</v>
      </c>
      <c r="B4343" s="4">
        <v>94498595</v>
      </c>
      <c r="C4343" s="5">
        <v>144.9</v>
      </c>
      <c r="D4343" s="6" t="s">
        <v>6</v>
      </c>
      <c r="E4343" s="4">
        <f t="shared" si="67"/>
        <v>3</v>
      </c>
    </row>
    <row r="4344" spans="1:5" x14ac:dyDescent="0.25">
      <c r="A4344" s="4">
        <v>94498586</v>
      </c>
      <c r="B4344" s="4">
        <v>94498592</v>
      </c>
      <c r="C4344" s="5">
        <v>871.5</v>
      </c>
      <c r="D4344" s="6" t="s">
        <v>6</v>
      </c>
      <c r="E4344" s="4">
        <f t="shared" si="67"/>
        <v>7</v>
      </c>
    </row>
    <row r="4345" spans="1:5" x14ac:dyDescent="0.25">
      <c r="A4345" s="4">
        <v>94498576</v>
      </c>
      <c r="B4345" s="4">
        <v>94498585</v>
      </c>
      <c r="C4345" s="5">
        <v>871</v>
      </c>
      <c r="D4345" s="6" t="s">
        <v>6</v>
      </c>
      <c r="E4345" s="4">
        <f t="shared" si="67"/>
        <v>10</v>
      </c>
    </row>
    <row r="4346" spans="1:5" x14ac:dyDescent="0.25">
      <c r="A4346" s="4">
        <v>94498505</v>
      </c>
      <c r="B4346" s="4">
        <v>94498575</v>
      </c>
      <c r="C4346" s="5">
        <v>772.5</v>
      </c>
      <c r="D4346" s="6" t="s">
        <v>6</v>
      </c>
      <c r="E4346" s="4">
        <f t="shared" si="67"/>
        <v>71</v>
      </c>
    </row>
    <row r="4347" spans="1:5" x14ac:dyDescent="0.25">
      <c r="A4347" s="4">
        <v>94498486</v>
      </c>
      <c r="B4347" s="4">
        <v>94498504</v>
      </c>
      <c r="C4347" s="5">
        <v>974.3</v>
      </c>
      <c r="D4347" s="6" t="s">
        <v>6</v>
      </c>
      <c r="E4347" s="4">
        <f t="shared" si="67"/>
        <v>19</v>
      </c>
    </row>
    <row r="4348" spans="1:5" x14ac:dyDescent="0.25">
      <c r="A4348" s="4">
        <v>94498483</v>
      </c>
      <c r="B4348" s="4">
        <v>94498485</v>
      </c>
      <c r="C4348" s="5">
        <v>928.4</v>
      </c>
      <c r="D4348" s="6" t="s">
        <v>6</v>
      </c>
      <c r="E4348" s="4">
        <f t="shared" si="67"/>
        <v>3</v>
      </c>
    </row>
    <row r="4349" spans="1:5" x14ac:dyDescent="0.25">
      <c r="A4349" s="4">
        <v>94498438</v>
      </c>
      <c r="B4349" s="4">
        <v>94498482</v>
      </c>
      <c r="C4349" s="5">
        <v>599.1</v>
      </c>
      <c r="D4349" s="6" t="s">
        <v>6</v>
      </c>
      <c r="E4349" s="4">
        <f t="shared" si="67"/>
        <v>45</v>
      </c>
    </row>
    <row r="4350" spans="1:5" x14ac:dyDescent="0.25">
      <c r="A4350" s="4">
        <v>94498395</v>
      </c>
      <c r="B4350" s="4">
        <v>94498437</v>
      </c>
      <c r="C4350" s="5">
        <v>750</v>
      </c>
      <c r="D4350" s="6" t="s">
        <v>6</v>
      </c>
      <c r="E4350" s="4">
        <f t="shared" si="67"/>
        <v>43</v>
      </c>
    </row>
    <row r="4351" spans="1:5" x14ac:dyDescent="0.25">
      <c r="A4351" s="4">
        <v>94498374</v>
      </c>
      <c r="B4351" s="4">
        <v>94498394</v>
      </c>
      <c r="C4351" s="5">
        <v>548.20000000000005</v>
      </c>
      <c r="D4351" s="6" t="s">
        <v>6</v>
      </c>
      <c r="E4351" s="4">
        <f t="shared" si="67"/>
        <v>21</v>
      </c>
    </row>
    <row r="4352" spans="1:5" x14ac:dyDescent="0.25">
      <c r="A4352" s="4">
        <v>94498373</v>
      </c>
      <c r="B4352" s="4">
        <v>94498373</v>
      </c>
      <c r="C4352" s="5">
        <v>811.2</v>
      </c>
      <c r="D4352" s="6" t="s">
        <v>6</v>
      </c>
      <c r="E4352" s="4">
        <f t="shared" si="67"/>
        <v>1</v>
      </c>
    </row>
    <row r="4353" spans="1:5" x14ac:dyDescent="0.25">
      <c r="A4353" s="4">
        <v>94498345</v>
      </c>
      <c r="B4353" s="4">
        <v>94498372</v>
      </c>
      <c r="C4353" s="5">
        <v>413.9</v>
      </c>
      <c r="D4353" s="6" t="s">
        <v>6</v>
      </c>
      <c r="E4353" s="4">
        <f t="shared" si="67"/>
        <v>28</v>
      </c>
    </row>
    <row r="4354" spans="1:5" x14ac:dyDescent="0.25">
      <c r="A4354" s="4">
        <v>94498328</v>
      </c>
      <c r="B4354" s="4">
        <v>94498344</v>
      </c>
      <c r="C4354" s="5">
        <v>962.4</v>
      </c>
      <c r="D4354" s="6" t="s">
        <v>6</v>
      </c>
      <c r="E4354" s="4">
        <f t="shared" si="67"/>
        <v>17</v>
      </c>
    </row>
    <row r="4355" spans="1:5" x14ac:dyDescent="0.25">
      <c r="A4355" s="4">
        <v>94498307</v>
      </c>
      <c r="B4355" s="4">
        <v>94498327</v>
      </c>
      <c r="C4355" s="5">
        <v>811.5</v>
      </c>
      <c r="D4355" s="6" t="s">
        <v>6</v>
      </c>
      <c r="E4355" s="4">
        <f t="shared" ref="E4355:E4418" si="68">B4355-A4355+1</f>
        <v>21</v>
      </c>
    </row>
    <row r="4356" spans="1:5" x14ac:dyDescent="0.25">
      <c r="A4356" s="4">
        <v>94498264</v>
      </c>
      <c r="B4356" s="4">
        <v>94498306</v>
      </c>
      <c r="C4356" s="5">
        <v>1571.9</v>
      </c>
      <c r="D4356" s="6" t="s">
        <v>6</v>
      </c>
      <c r="E4356" s="4">
        <f t="shared" si="68"/>
        <v>43</v>
      </c>
    </row>
    <row r="4357" spans="1:5" x14ac:dyDescent="0.25">
      <c r="A4357" s="4">
        <v>94498248</v>
      </c>
      <c r="B4357" s="4">
        <v>94498263</v>
      </c>
      <c r="C4357" s="5">
        <v>1308.9000000000001</v>
      </c>
      <c r="D4357" s="6" t="s">
        <v>6</v>
      </c>
      <c r="E4357" s="4">
        <f t="shared" si="68"/>
        <v>16</v>
      </c>
    </row>
    <row r="4358" spans="1:5" x14ac:dyDescent="0.25">
      <c r="A4358" s="4">
        <v>94498235</v>
      </c>
      <c r="B4358" s="4">
        <v>94498247</v>
      </c>
      <c r="C4358" s="5">
        <v>1380.9</v>
      </c>
      <c r="D4358" s="6" t="s">
        <v>6</v>
      </c>
      <c r="E4358" s="4">
        <f t="shared" si="68"/>
        <v>13</v>
      </c>
    </row>
    <row r="4359" spans="1:5" x14ac:dyDescent="0.25">
      <c r="A4359" s="4">
        <v>94498197</v>
      </c>
      <c r="B4359" s="4">
        <v>94498234</v>
      </c>
      <c r="C4359" s="5">
        <v>832.4</v>
      </c>
      <c r="D4359" s="6" t="s">
        <v>6</v>
      </c>
      <c r="E4359" s="4">
        <f t="shared" si="68"/>
        <v>38</v>
      </c>
    </row>
    <row r="4360" spans="1:5" x14ac:dyDescent="0.25">
      <c r="A4360" s="4">
        <v>94498140</v>
      </c>
      <c r="B4360" s="4">
        <v>94498196</v>
      </c>
      <c r="C4360" s="5">
        <v>72</v>
      </c>
      <c r="D4360" s="6" t="s">
        <v>6</v>
      </c>
      <c r="E4360" s="4">
        <f t="shared" si="68"/>
        <v>57</v>
      </c>
    </row>
    <row r="4361" spans="1:5" x14ac:dyDescent="0.25">
      <c r="A4361" s="4">
        <v>94498138</v>
      </c>
      <c r="B4361" s="4">
        <v>94498139</v>
      </c>
      <c r="C4361" s="5">
        <v>72.400000000000006</v>
      </c>
      <c r="D4361" s="6" t="s">
        <v>6</v>
      </c>
      <c r="E4361" s="4">
        <f t="shared" si="68"/>
        <v>2</v>
      </c>
    </row>
    <row r="4362" spans="1:5" x14ac:dyDescent="0.25">
      <c r="A4362" s="4">
        <v>94498115</v>
      </c>
      <c r="B4362" s="4">
        <v>94498137</v>
      </c>
      <c r="C4362" s="5">
        <v>205.2</v>
      </c>
      <c r="D4362" s="6" t="s">
        <v>6</v>
      </c>
      <c r="E4362" s="4">
        <f t="shared" si="68"/>
        <v>23</v>
      </c>
    </row>
    <row r="4363" spans="1:5" x14ac:dyDescent="0.25">
      <c r="A4363" s="4">
        <v>94498114</v>
      </c>
      <c r="B4363" s="4">
        <v>94498114</v>
      </c>
      <c r="C4363" s="5">
        <v>206.3</v>
      </c>
      <c r="D4363" s="6" t="s">
        <v>6</v>
      </c>
      <c r="E4363" s="4">
        <f t="shared" si="68"/>
        <v>1</v>
      </c>
    </row>
    <row r="4364" spans="1:5" x14ac:dyDescent="0.25">
      <c r="A4364" s="4">
        <v>94498030</v>
      </c>
      <c r="B4364" s="4">
        <v>94498113</v>
      </c>
      <c r="C4364" s="5">
        <v>322.89999999999998</v>
      </c>
      <c r="D4364" s="6" t="s">
        <v>6</v>
      </c>
      <c r="E4364" s="4">
        <f t="shared" si="68"/>
        <v>84</v>
      </c>
    </row>
    <row r="4365" spans="1:5" x14ac:dyDescent="0.25">
      <c r="A4365" s="4">
        <v>94498028</v>
      </c>
      <c r="B4365" s="4">
        <v>94498029</v>
      </c>
      <c r="C4365" s="5">
        <v>322.5</v>
      </c>
      <c r="D4365" s="6" t="s">
        <v>6</v>
      </c>
      <c r="E4365" s="4">
        <f t="shared" si="68"/>
        <v>2</v>
      </c>
    </row>
    <row r="4366" spans="1:5" x14ac:dyDescent="0.25">
      <c r="A4366" s="4">
        <v>94498018</v>
      </c>
      <c r="B4366" s="4">
        <v>94498027</v>
      </c>
      <c r="C4366" s="5">
        <v>117.7</v>
      </c>
      <c r="D4366" s="6" t="s">
        <v>6</v>
      </c>
      <c r="E4366" s="4">
        <f t="shared" si="68"/>
        <v>10</v>
      </c>
    </row>
    <row r="4367" spans="1:5" x14ac:dyDescent="0.25">
      <c r="A4367" s="4">
        <v>94498006</v>
      </c>
      <c r="B4367" s="4">
        <v>94498017</v>
      </c>
      <c r="C4367" s="5">
        <v>153.30000000000001</v>
      </c>
      <c r="D4367" s="6" t="s">
        <v>6</v>
      </c>
      <c r="E4367" s="4">
        <f t="shared" si="68"/>
        <v>12</v>
      </c>
    </row>
    <row r="4368" spans="1:5" x14ac:dyDescent="0.25">
      <c r="A4368" s="4">
        <v>94498005</v>
      </c>
      <c r="B4368" s="4">
        <v>94498005</v>
      </c>
      <c r="C4368" s="5">
        <v>167</v>
      </c>
      <c r="D4368" s="6" t="s">
        <v>6</v>
      </c>
      <c r="E4368" s="4">
        <f t="shared" si="68"/>
        <v>1</v>
      </c>
    </row>
    <row r="4369" spans="1:5" x14ac:dyDescent="0.25">
      <c r="A4369" s="4">
        <v>94498004</v>
      </c>
      <c r="B4369" s="4">
        <v>94498004</v>
      </c>
      <c r="C4369" s="5">
        <v>165.9</v>
      </c>
      <c r="D4369" s="6" t="s">
        <v>6</v>
      </c>
      <c r="E4369" s="4">
        <f t="shared" si="68"/>
        <v>1</v>
      </c>
    </row>
    <row r="4370" spans="1:5" x14ac:dyDescent="0.25">
      <c r="A4370" s="4">
        <v>94497991</v>
      </c>
      <c r="B4370" s="4">
        <v>94498003</v>
      </c>
      <c r="C4370" s="5">
        <v>49.3</v>
      </c>
      <c r="D4370" s="6" t="s">
        <v>6</v>
      </c>
      <c r="E4370" s="4">
        <f t="shared" si="68"/>
        <v>13</v>
      </c>
    </row>
    <row r="4371" spans="1:5" x14ac:dyDescent="0.25">
      <c r="A4371" s="4">
        <v>94497909</v>
      </c>
      <c r="B4371" s="4">
        <v>94497990</v>
      </c>
      <c r="C4371" s="5">
        <v>56.7</v>
      </c>
      <c r="D4371" s="6" t="s">
        <v>6</v>
      </c>
      <c r="E4371" s="4">
        <f t="shared" si="68"/>
        <v>82</v>
      </c>
    </row>
    <row r="4372" spans="1:5" x14ac:dyDescent="0.25">
      <c r="A4372" s="4">
        <v>94497908</v>
      </c>
      <c r="B4372" s="4">
        <v>94497908</v>
      </c>
      <c r="C4372" s="5">
        <v>314</v>
      </c>
      <c r="D4372" s="6" t="s">
        <v>6</v>
      </c>
      <c r="E4372" s="4">
        <f t="shared" si="68"/>
        <v>1</v>
      </c>
    </row>
    <row r="4373" spans="1:5" x14ac:dyDescent="0.25">
      <c r="A4373" s="4">
        <v>94497896</v>
      </c>
      <c r="B4373" s="4">
        <v>94497907</v>
      </c>
      <c r="C4373" s="5">
        <v>278.39999999999998</v>
      </c>
      <c r="D4373" s="6" t="s">
        <v>6</v>
      </c>
      <c r="E4373" s="4">
        <f t="shared" si="68"/>
        <v>12</v>
      </c>
    </row>
    <row r="4374" spans="1:5" x14ac:dyDescent="0.25">
      <c r="A4374" s="4">
        <v>94497882</v>
      </c>
      <c r="B4374" s="4">
        <v>94497895</v>
      </c>
      <c r="C4374" s="5">
        <v>264.7</v>
      </c>
      <c r="D4374" s="6" t="s">
        <v>6</v>
      </c>
      <c r="E4374" s="4">
        <f t="shared" si="68"/>
        <v>14</v>
      </c>
    </row>
    <row r="4375" spans="1:5" x14ac:dyDescent="0.25">
      <c r="A4375" s="4">
        <v>94497881</v>
      </c>
      <c r="B4375" s="4">
        <v>94497881</v>
      </c>
      <c r="C4375" s="5">
        <v>264.8</v>
      </c>
      <c r="D4375" s="6" t="s">
        <v>6</v>
      </c>
      <c r="E4375" s="4">
        <f t="shared" si="68"/>
        <v>1</v>
      </c>
    </row>
    <row r="4376" spans="1:5" x14ac:dyDescent="0.25">
      <c r="A4376" s="4">
        <v>94497846</v>
      </c>
      <c r="B4376" s="4">
        <v>94497880</v>
      </c>
      <c r="C4376" s="5">
        <v>257.39999999999998</v>
      </c>
      <c r="D4376" s="6" t="s">
        <v>6</v>
      </c>
      <c r="E4376" s="4">
        <f t="shared" si="68"/>
        <v>35</v>
      </c>
    </row>
    <row r="4377" spans="1:5" x14ac:dyDescent="0.25">
      <c r="A4377" s="4">
        <v>94497808</v>
      </c>
      <c r="B4377" s="4">
        <v>94497845</v>
      </c>
      <c r="C4377" s="5">
        <v>494.9</v>
      </c>
      <c r="D4377" s="6" t="s">
        <v>6</v>
      </c>
      <c r="E4377" s="4">
        <f t="shared" si="68"/>
        <v>38</v>
      </c>
    </row>
    <row r="4378" spans="1:5" x14ac:dyDescent="0.25">
      <c r="A4378" s="4">
        <v>94497799</v>
      </c>
      <c r="B4378" s="4">
        <v>94497807</v>
      </c>
      <c r="C4378" s="5">
        <v>760.2</v>
      </c>
      <c r="D4378" s="6" t="s">
        <v>6</v>
      </c>
      <c r="E4378" s="4">
        <f t="shared" si="68"/>
        <v>9</v>
      </c>
    </row>
    <row r="4379" spans="1:5" x14ac:dyDescent="0.25">
      <c r="A4379" s="4">
        <v>94497793</v>
      </c>
      <c r="B4379" s="4">
        <v>94497798</v>
      </c>
      <c r="C4379" s="5">
        <v>502.9</v>
      </c>
      <c r="D4379" s="6" t="s">
        <v>6</v>
      </c>
      <c r="E4379" s="4">
        <f t="shared" si="68"/>
        <v>6</v>
      </c>
    </row>
    <row r="4380" spans="1:5" x14ac:dyDescent="0.25">
      <c r="A4380" s="4">
        <v>94497772</v>
      </c>
      <c r="B4380" s="4">
        <v>94497792</v>
      </c>
      <c r="C4380" s="5">
        <v>581.4</v>
      </c>
      <c r="D4380" s="6" t="s">
        <v>6</v>
      </c>
      <c r="E4380" s="4">
        <f t="shared" si="68"/>
        <v>21</v>
      </c>
    </row>
    <row r="4381" spans="1:5" x14ac:dyDescent="0.25">
      <c r="A4381" s="4">
        <v>94497736</v>
      </c>
      <c r="B4381" s="4">
        <v>94497771</v>
      </c>
      <c r="C4381" s="5">
        <v>581.29999999999995</v>
      </c>
      <c r="D4381" s="6" t="s">
        <v>6</v>
      </c>
      <c r="E4381" s="4">
        <f t="shared" si="68"/>
        <v>36</v>
      </c>
    </row>
    <row r="4382" spans="1:5" x14ac:dyDescent="0.25">
      <c r="A4382" s="4">
        <v>94497725</v>
      </c>
      <c r="B4382" s="4">
        <v>94497735</v>
      </c>
      <c r="C4382" s="5">
        <v>343.8</v>
      </c>
      <c r="D4382" s="6" t="s">
        <v>6</v>
      </c>
      <c r="E4382" s="4">
        <f t="shared" si="68"/>
        <v>11</v>
      </c>
    </row>
    <row r="4383" spans="1:5" x14ac:dyDescent="0.25">
      <c r="A4383" s="4">
        <v>94497715</v>
      </c>
      <c r="B4383" s="4">
        <v>94497724</v>
      </c>
      <c r="C4383" s="5">
        <v>708</v>
      </c>
      <c r="D4383" s="6" t="s">
        <v>6</v>
      </c>
      <c r="E4383" s="4">
        <f t="shared" si="68"/>
        <v>10</v>
      </c>
    </row>
    <row r="4384" spans="1:5" x14ac:dyDescent="0.25">
      <c r="A4384" s="4">
        <v>94497698</v>
      </c>
      <c r="B4384" s="4">
        <v>94497714</v>
      </c>
      <c r="C4384" s="5">
        <v>846.1</v>
      </c>
      <c r="D4384" s="6" t="s">
        <v>6</v>
      </c>
      <c r="E4384" s="4">
        <f t="shared" si="68"/>
        <v>17</v>
      </c>
    </row>
    <row r="4385" spans="1:5" x14ac:dyDescent="0.25">
      <c r="A4385" s="4">
        <v>94497683</v>
      </c>
      <c r="B4385" s="4">
        <v>94497697</v>
      </c>
      <c r="C4385" s="5">
        <v>580.79999999999995</v>
      </c>
      <c r="D4385" s="6" t="s">
        <v>6</v>
      </c>
      <c r="E4385" s="4">
        <f t="shared" si="68"/>
        <v>15</v>
      </c>
    </row>
    <row r="4386" spans="1:5" x14ac:dyDescent="0.25">
      <c r="A4386" s="4">
        <v>94497639</v>
      </c>
      <c r="B4386" s="4">
        <v>94497682</v>
      </c>
      <c r="C4386" s="5">
        <v>502.3</v>
      </c>
      <c r="D4386" s="6" t="s">
        <v>6</v>
      </c>
      <c r="E4386" s="4">
        <f t="shared" si="68"/>
        <v>44</v>
      </c>
    </row>
    <row r="4387" spans="1:5" x14ac:dyDescent="0.25">
      <c r="A4387" s="4">
        <v>94497628</v>
      </c>
      <c r="B4387" s="4">
        <v>94497638</v>
      </c>
      <c r="C4387" s="5">
        <v>686.7</v>
      </c>
      <c r="D4387" s="6" t="s">
        <v>6</v>
      </c>
      <c r="E4387" s="4">
        <f t="shared" si="68"/>
        <v>11</v>
      </c>
    </row>
    <row r="4388" spans="1:5" x14ac:dyDescent="0.25">
      <c r="A4388" s="4">
        <v>94497615</v>
      </c>
      <c r="B4388" s="4">
        <v>94497627</v>
      </c>
      <c r="C4388" s="5">
        <v>920.3</v>
      </c>
      <c r="D4388" s="6" t="s">
        <v>6</v>
      </c>
      <c r="E4388" s="4">
        <f t="shared" si="68"/>
        <v>13</v>
      </c>
    </row>
    <row r="4389" spans="1:5" x14ac:dyDescent="0.25">
      <c r="A4389" s="4">
        <v>94497605</v>
      </c>
      <c r="B4389" s="4">
        <v>94497614</v>
      </c>
      <c r="C4389" s="5">
        <v>556.1</v>
      </c>
      <c r="D4389" s="6" t="s">
        <v>6</v>
      </c>
      <c r="E4389" s="4">
        <f t="shared" si="68"/>
        <v>10</v>
      </c>
    </row>
    <row r="4390" spans="1:5" x14ac:dyDescent="0.25">
      <c r="A4390" s="4">
        <v>94497573</v>
      </c>
      <c r="B4390" s="4">
        <v>94497604</v>
      </c>
      <c r="C4390" s="5">
        <v>418</v>
      </c>
      <c r="D4390" s="6" t="s">
        <v>6</v>
      </c>
      <c r="E4390" s="4">
        <f t="shared" si="68"/>
        <v>32</v>
      </c>
    </row>
    <row r="4391" spans="1:5" x14ac:dyDescent="0.25">
      <c r="A4391" s="4">
        <v>94497533</v>
      </c>
      <c r="B4391" s="4">
        <v>94497572</v>
      </c>
      <c r="C4391" s="5">
        <v>663.7</v>
      </c>
      <c r="D4391" s="6" t="s">
        <v>6</v>
      </c>
      <c r="E4391" s="4">
        <f t="shared" si="68"/>
        <v>40</v>
      </c>
    </row>
    <row r="4392" spans="1:5" x14ac:dyDescent="0.25">
      <c r="A4392" s="4">
        <v>94497529</v>
      </c>
      <c r="B4392" s="4">
        <v>94497532</v>
      </c>
      <c r="C4392" s="5">
        <v>937</v>
      </c>
      <c r="D4392" s="6" t="s">
        <v>6</v>
      </c>
      <c r="E4392" s="4">
        <f t="shared" si="68"/>
        <v>4</v>
      </c>
    </row>
    <row r="4393" spans="1:5" x14ac:dyDescent="0.25">
      <c r="A4393" s="4">
        <v>94497518</v>
      </c>
      <c r="B4393" s="4">
        <v>94497528</v>
      </c>
      <c r="C4393" s="5">
        <v>752.6</v>
      </c>
      <c r="D4393" s="6" t="s">
        <v>6</v>
      </c>
      <c r="E4393" s="4">
        <f t="shared" si="68"/>
        <v>11</v>
      </c>
    </row>
    <row r="4394" spans="1:5" x14ac:dyDescent="0.25">
      <c r="A4394" s="4">
        <v>94497465</v>
      </c>
      <c r="B4394" s="4">
        <v>94497517</v>
      </c>
      <c r="C4394" s="5">
        <v>519</v>
      </c>
      <c r="D4394" s="6" t="s">
        <v>6</v>
      </c>
      <c r="E4394" s="4">
        <f t="shared" si="68"/>
        <v>53</v>
      </c>
    </row>
    <row r="4395" spans="1:5" x14ac:dyDescent="0.25">
      <c r="A4395" s="4">
        <v>94497463</v>
      </c>
      <c r="B4395" s="4">
        <v>94497464</v>
      </c>
      <c r="C4395" s="5">
        <v>1028.3</v>
      </c>
      <c r="D4395" s="6" t="s">
        <v>6</v>
      </c>
      <c r="E4395" s="4">
        <f t="shared" si="68"/>
        <v>2</v>
      </c>
    </row>
    <row r="4396" spans="1:5" x14ac:dyDescent="0.25">
      <c r="A4396" s="4">
        <v>94497433</v>
      </c>
      <c r="B4396" s="4">
        <v>94497462</v>
      </c>
      <c r="C4396" s="5">
        <v>782.6</v>
      </c>
      <c r="D4396" s="6" t="s">
        <v>6</v>
      </c>
      <c r="E4396" s="4">
        <f t="shared" si="68"/>
        <v>30</v>
      </c>
    </row>
    <row r="4397" spans="1:5" x14ac:dyDescent="0.25">
      <c r="A4397" s="4">
        <v>94497423</v>
      </c>
      <c r="B4397" s="4">
        <v>94497432</v>
      </c>
      <c r="C4397" s="5">
        <v>1033.3</v>
      </c>
      <c r="D4397" s="6" t="s">
        <v>6</v>
      </c>
      <c r="E4397" s="4">
        <f t="shared" si="68"/>
        <v>10</v>
      </c>
    </row>
    <row r="4398" spans="1:5" x14ac:dyDescent="0.25">
      <c r="A4398" s="4">
        <v>94497390</v>
      </c>
      <c r="B4398" s="4">
        <v>94497422</v>
      </c>
      <c r="C4398" s="5">
        <v>760</v>
      </c>
      <c r="D4398" s="6" t="s">
        <v>6</v>
      </c>
      <c r="E4398" s="4">
        <f t="shared" si="68"/>
        <v>33</v>
      </c>
    </row>
    <row r="4399" spans="1:5" x14ac:dyDescent="0.25">
      <c r="A4399" s="4">
        <v>94497369</v>
      </c>
      <c r="B4399" s="4">
        <v>94497389</v>
      </c>
      <c r="C4399" s="5">
        <v>1141.0999999999999</v>
      </c>
      <c r="D4399" s="6" t="s">
        <v>6</v>
      </c>
      <c r="E4399" s="4">
        <f t="shared" si="68"/>
        <v>21</v>
      </c>
    </row>
    <row r="4400" spans="1:5" x14ac:dyDescent="0.25">
      <c r="A4400" s="4">
        <v>94497355</v>
      </c>
      <c r="B4400" s="4">
        <v>94497368</v>
      </c>
      <c r="C4400" s="5">
        <v>1604.1</v>
      </c>
      <c r="D4400" s="6" t="s">
        <v>6</v>
      </c>
      <c r="E4400" s="4">
        <f t="shared" si="68"/>
        <v>14</v>
      </c>
    </row>
    <row r="4401" spans="1:5" x14ac:dyDescent="0.25">
      <c r="A4401" s="4">
        <v>94497353</v>
      </c>
      <c r="B4401" s="4">
        <v>94497354</v>
      </c>
      <c r="C4401" s="5">
        <v>1094.8</v>
      </c>
      <c r="D4401" s="6" t="s">
        <v>6</v>
      </c>
      <c r="E4401" s="4">
        <f t="shared" si="68"/>
        <v>2</v>
      </c>
    </row>
    <row r="4402" spans="1:5" x14ac:dyDescent="0.25">
      <c r="A4402" s="4">
        <v>94497323</v>
      </c>
      <c r="B4402" s="4">
        <v>94497352</v>
      </c>
      <c r="C4402" s="5">
        <v>1947.3</v>
      </c>
      <c r="D4402" s="6" t="s">
        <v>6</v>
      </c>
      <c r="E4402" s="4">
        <f t="shared" si="68"/>
        <v>30</v>
      </c>
    </row>
    <row r="4403" spans="1:5" x14ac:dyDescent="0.25">
      <c r="A4403" s="4">
        <v>94497280</v>
      </c>
      <c r="B4403" s="4">
        <v>94497322</v>
      </c>
      <c r="C4403" s="5">
        <v>1696.6</v>
      </c>
      <c r="D4403" s="6" t="s">
        <v>6</v>
      </c>
      <c r="E4403" s="4">
        <f t="shared" si="68"/>
        <v>43</v>
      </c>
    </row>
    <row r="4404" spans="1:5" x14ac:dyDescent="0.25">
      <c r="A4404" s="4">
        <v>94497259</v>
      </c>
      <c r="B4404" s="4">
        <v>94497279</v>
      </c>
      <c r="C4404" s="5">
        <v>1356.6</v>
      </c>
      <c r="D4404" s="6" t="s">
        <v>6</v>
      </c>
      <c r="E4404" s="4">
        <f t="shared" si="68"/>
        <v>21</v>
      </c>
    </row>
    <row r="4405" spans="1:5" x14ac:dyDescent="0.25">
      <c r="A4405" s="4">
        <v>94497243</v>
      </c>
      <c r="B4405" s="4">
        <v>94497258</v>
      </c>
      <c r="C4405" s="5">
        <v>893.6</v>
      </c>
      <c r="D4405" s="6" t="s">
        <v>6</v>
      </c>
      <c r="E4405" s="4">
        <f t="shared" si="68"/>
        <v>16</v>
      </c>
    </row>
    <row r="4406" spans="1:5" x14ac:dyDescent="0.25">
      <c r="A4406" s="4">
        <v>94497178</v>
      </c>
      <c r="B4406" s="4">
        <v>94497242</v>
      </c>
      <c r="C4406" s="5">
        <v>380.5</v>
      </c>
      <c r="D4406" s="6" t="s">
        <v>6</v>
      </c>
      <c r="E4406" s="4">
        <f t="shared" si="68"/>
        <v>65</v>
      </c>
    </row>
    <row r="4407" spans="1:5" x14ac:dyDescent="0.25">
      <c r="A4407" s="4">
        <v>94497170</v>
      </c>
      <c r="B4407" s="4">
        <v>94497177</v>
      </c>
      <c r="C4407" s="5">
        <v>550.70000000000005</v>
      </c>
      <c r="D4407" s="6" t="s">
        <v>6</v>
      </c>
      <c r="E4407" s="4">
        <f t="shared" si="68"/>
        <v>8</v>
      </c>
    </row>
    <row r="4408" spans="1:5" x14ac:dyDescent="0.25">
      <c r="A4408" s="4">
        <v>94497139</v>
      </c>
      <c r="B4408" s="4">
        <v>94497169</v>
      </c>
      <c r="C4408" s="5">
        <v>509.6</v>
      </c>
      <c r="D4408" s="6" t="s">
        <v>6</v>
      </c>
      <c r="E4408" s="4">
        <f t="shared" si="68"/>
        <v>31</v>
      </c>
    </row>
    <row r="4409" spans="1:5" x14ac:dyDescent="0.25">
      <c r="A4409" s="4">
        <v>94497133</v>
      </c>
      <c r="B4409" s="4">
        <v>94497138</v>
      </c>
      <c r="C4409" s="5">
        <v>522.9</v>
      </c>
      <c r="D4409" s="6" t="s">
        <v>6</v>
      </c>
      <c r="E4409" s="4">
        <f t="shared" si="68"/>
        <v>6</v>
      </c>
    </row>
    <row r="4410" spans="1:5" x14ac:dyDescent="0.25">
      <c r="A4410" s="4">
        <v>94497072</v>
      </c>
      <c r="B4410" s="4">
        <v>94497132</v>
      </c>
      <c r="C4410" s="5">
        <v>183.5</v>
      </c>
      <c r="D4410" s="6" t="s">
        <v>6</v>
      </c>
      <c r="E4410" s="4">
        <f t="shared" si="68"/>
        <v>61</v>
      </c>
    </row>
    <row r="4411" spans="1:5" x14ac:dyDescent="0.25">
      <c r="A4411" s="4">
        <v>94497068</v>
      </c>
      <c r="B4411" s="4">
        <v>94497071</v>
      </c>
      <c r="C4411" s="5">
        <v>798.1</v>
      </c>
      <c r="D4411" s="6" t="s">
        <v>6</v>
      </c>
      <c r="E4411" s="4">
        <f t="shared" si="68"/>
        <v>4</v>
      </c>
    </row>
    <row r="4412" spans="1:5" x14ac:dyDescent="0.25">
      <c r="A4412" s="4">
        <v>94497040</v>
      </c>
      <c r="B4412" s="4">
        <v>94497067</v>
      </c>
      <c r="C4412" s="5">
        <v>627.9</v>
      </c>
      <c r="D4412" s="6" t="s">
        <v>6</v>
      </c>
      <c r="E4412" s="4">
        <f t="shared" si="68"/>
        <v>28</v>
      </c>
    </row>
    <row r="4413" spans="1:5" x14ac:dyDescent="0.25">
      <c r="A4413" s="4">
        <v>94497029</v>
      </c>
      <c r="B4413" s="4">
        <v>94497039</v>
      </c>
      <c r="C4413" s="5">
        <v>1153.5999999999999</v>
      </c>
      <c r="D4413" s="6" t="s">
        <v>6</v>
      </c>
      <c r="E4413" s="4">
        <f t="shared" si="68"/>
        <v>11</v>
      </c>
    </row>
    <row r="4414" spans="1:5" x14ac:dyDescent="0.25">
      <c r="A4414" s="4">
        <v>94497021</v>
      </c>
      <c r="B4414" s="4">
        <v>94497028</v>
      </c>
      <c r="C4414" s="5">
        <v>1140.3</v>
      </c>
      <c r="D4414" s="6" t="s">
        <v>6</v>
      </c>
      <c r="E4414" s="4">
        <f t="shared" si="68"/>
        <v>8</v>
      </c>
    </row>
    <row r="4415" spans="1:5" x14ac:dyDescent="0.25">
      <c r="A4415" s="4">
        <v>94496962</v>
      </c>
      <c r="B4415" s="4">
        <v>94497020</v>
      </c>
      <c r="C4415" s="5">
        <v>1517.8</v>
      </c>
      <c r="D4415" s="6" t="s">
        <v>6</v>
      </c>
      <c r="E4415" s="4">
        <f t="shared" si="68"/>
        <v>59</v>
      </c>
    </row>
    <row r="4416" spans="1:5" x14ac:dyDescent="0.25">
      <c r="A4416" s="4">
        <v>94496956</v>
      </c>
      <c r="B4416" s="4">
        <v>94496961</v>
      </c>
      <c r="C4416" s="5">
        <v>903.2</v>
      </c>
      <c r="D4416" s="6" t="s">
        <v>6</v>
      </c>
      <c r="E4416" s="4">
        <f t="shared" si="68"/>
        <v>6</v>
      </c>
    </row>
    <row r="4417" spans="1:5" x14ac:dyDescent="0.25">
      <c r="A4417" s="4">
        <v>94496930</v>
      </c>
      <c r="B4417" s="4">
        <v>94496955</v>
      </c>
      <c r="C4417" s="5">
        <v>1258.0999999999999</v>
      </c>
      <c r="D4417" s="6" t="s">
        <v>6</v>
      </c>
      <c r="E4417" s="4">
        <f t="shared" si="68"/>
        <v>26</v>
      </c>
    </row>
    <row r="4418" spans="1:5" x14ac:dyDescent="0.25">
      <c r="A4418" s="4">
        <v>94496925</v>
      </c>
      <c r="B4418" s="4">
        <v>94496929</v>
      </c>
      <c r="C4418" s="5">
        <v>732.4</v>
      </c>
      <c r="D4418" s="6" t="s">
        <v>6</v>
      </c>
      <c r="E4418" s="4">
        <f t="shared" si="68"/>
        <v>5</v>
      </c>
    </row>
    <row r="4419" spans="1:5" x14ac:dyDescent="0.25">
      <c r="A4419" s="4">
        <v>94496911</v>
      </c>
      <c r="B4419" s="4">
        <v>94496924</v>
      </c>
      <c r="C4419" s="5">
        <v>920</v>
      </c>
      <c r="D4419" s="6" t="s">
        <v>6</v>
      </c>
      <c r="E4419" s="4">
        <f t="shared" ref="E4419:E4482" si="69">B4419-A4419+1</f>
        <v>14</v>
      </c>
    </row>
    <row r="4420" spans="1:5" x14ac:dyDescent="0.25">
      <c r="A4420" s="4">
        <v>94496886</v>
      </c>
      <c r="B4420" s="4">
        <v>94496910</v>
      </c>
      <c r="C4420" s="5">
        <v>542.5</v>
      </c>
      <c r="D4420" s="6" t="s">
        <v>6</v>
      </c>
      <c r="E4420" s="4">
        <f t="shared" si="69"/>
        <v>25</v>
      </c>
    </row>
    <row r="4421" spans="1:5" x14ac:dyDescent="0.25">
      <c r="A4421" s="4">
        <v>94496846</v>
      </c>
      <c r="B4421" s="4">
        <v>94496885</v>
      </c>
      <c r="C4421" s="5">
        <v>660.7</v>
      </c>
      <c r="D4421" s="6" t="s">
        <v>6</v>
      </c>
      <c r="E4421" s="4">
        <f t="shared" si="69"/>
        <v>40</v>
      </c>
    </row>
    <row r="4422" spans="1:5" x14ac:dyDescent="0.25">
      <c r="A4422" s="4">
        <v>94496839</v>
      </c>
      <c r="B4422" s="4">
        <v>94496845</v>
      </c>
      <c r="C4422" s="5">
        <v>305.8</v>
      </c>
      <c r="D4422" s="6" t="s">
        <v>6</v>
      </c>
      <c r="E4422" s="4">
        <f t="shared" si="69"/>
        <v>7</v>
      </c>
    </row>
    <row r="4423" spans="1:5" x14ac:dyDescent="0.25">
      <c r="A4423" s="4">
        <v>94496815</v>
      </c>
      <c r="B4423" s="4">
        <v>94496838</v>
      </c>
      <c r="C4423" s="5">
        <v>543.9</v>
      </c>
      <c r="D4423" s="6" t="s">
        <v>6</v>
      </c>
      <c r="E4423" s="4">
        <f t="shared" si="69"/>
        <v>24</v>
      </c>
    </row>
    <row r="4424" spans="1:5" x14ac:dyDescent="0.25">
      <c r="A4424" s="4">
        <v>94496776</v>
      </c>
      <c r="B4424" s="4">
        <v>94496814</v>
      </c>
      <c r="C4424" s="5">
        <v>356.3</v>
      </c>
      <c r="D4424" s="6" t="s">
        <v>6</v>
      </c>
      <c r="E4424" s="4">
        <f t="shared" si="69"/>
        <v>39</v>
      </c>
    </row>
    <row r="4425" spans="1:5" x14ac:dyDescent="0.25">
      <c r="A4425" s="4">
        <v>94496766</v>
      </c>
      <c r="B4425" s="4">
        <v>94496775</v>
      </c>
      <c r="C4425" s="5">
        <v>680.6</v>
      </c>
      <c r="D4425" s="6" t="s">
        <v>6</v>
      </c>
      <c r="E4425" s="4">
        <f t="shared" si="69"/>
        <v>10</v>
      </c>
    </row>
    <row r="4426" spans="1:5" x14ac:dyDescent="0.25">
      <c r="A4426" s="4">
        <v>94496755</v>
      </c>
      <c r="B4426" s="4">
        <v>94496765</v>
      </c>
      <c r="C4426" s="5">
        <v>1208.4000000000001</v>
      </c>
      <c r="D4426" s="6" t="s">
        <v>6</v>
      </c>
      <c r="E4426" s="4">
        <f t="shared" si="69"/>
        <v>11</v>
      </c>
    </row>
    <row r="4427" spans="1:5" x14ac:dyDescent="0.25">
      <c r="A4427" s="4">
        <v>94496748</v>
      </c>
      <c r="B4427" s="4">
        <v>94496754</v>
      </c>
      <c r="C4427" s="5">
        <v>1472.6</v>
      </c>
      <c r="D4427" s="6" t="s">
        <v>6</v>
      </c>
      <c r="E4427" s="4">
        <f t="shared" si="69"/>
        <v>7</v>
      </c>
    </row>
    <row r="4428" spans="1:5" x14ac:dyDescent="0.25">
      <c r="A4428" s="4">
        <v>94496729</v>
      </c>
      <c r="B4428" s="4">
        <v>94496747</v>
      </c>
      <c r="C4428" s="5">
        <v>1510</v>
      </c>
      <c r="D4428" s="6" t="s">
        <v>6</v>
      </c>
      <c r="E4428" s="4">
        <f t="shared" si="69"/>
        <v>19</v>
      </c>
    </row>
    <row r="4429" spans="1:5" x14ac:dyDescent="0.25">
      <c r="A4429" s="4">
        <v>94496679</v>
      </c>
      <c r="B4429" s="4">
        <v>94496728</v>
      </c>
      <c r="C4429" s="5">
        <v>1271.9000000000001</v>
      </c>
      <c r="D4429" s="6" t="s">
        <v>6</v>
      </c>
      <c r="E4429" s="4">
        <f t="shared" si="69"/>
        <v>50</v>
      </c>
    </row>
    <row r="4430" spans="1:5" x14ac:dyDescent="0.25">
      <c r="A4430" s="4">
        <v>94496666</v>
      </c>
      <c r="B4430" s="4">
        <v>94496678</v>
      </c>
      <c r="C4430" s="5">
        <v>1594.4</v>
      </c>
      <c r="D4430" s="6" t="s">
        <v>6</v>
      </c>
      <c r="E4430" s="4">
        <f t="shared" si="69"/>
        <v>13</v>
      </c>
    </row>
    <row r="4431" spans="1:5" x14ac:dyDescent="0.25">
      <c r="A4431" s="4">
        <v>94496662</v>
      </c>
      <c r="B4431" s="4">
        <v>94496665</v>
      </c>
      <c r="C4431" s="5">
        <v>1151.9000000000001</v>
      </c>
      <c r="D4431" s="6" t="s">
        <v>6</v>
      </c>
      <c r="E4431" s="4">
        <f t="shared" si="69"/>
        <v>4</v>
      </c>
    </row>
    <row r="4432" spans="1:5" x14ac:dyDescent="0.25">
      <c r="A4432" s="4">
        <v>94496656</v>
      </c>
      <c r="B4432" s="4">
        <v>94496661</v>
      </c>
      <c r="C4432" s="5">
        <v>1666.4</v>
      </c>
      <c r="D4432" s="6" t="s">
        <v>6</v>
      </c>
      <c r="E4432" s="4">
        <f t="shared" si="69"/>
        <v>6</v>
      </c>
    </row>
    <row r="4433" spans="1:5" x14ac:dyDescent="0.25">
      <c r="A4433" s="4">
        <v>94496653</v>
      </c>
      <c r="B4433" s="4">
        <v>94496655</v>
      </c>
      <c r="C4433" s="5">
        <v>1138.5999999999999</v>
      </c>
      <c r="D4433" s="6" t="s">
        <v>6</v>
      </c>
      <c r="E4433" s="4">
        <f t="shared" si="69"/>
        <v>3</v>
      </c>
    </row>
    <row r="4434" spans="1:5" x14ac:dyDescent="0.25">
      <c r="A4434" s="4">
        <v>94496645</v>
      </c>
      <c r="B4434" s="4">
        <v>94496652</v>
      </c>
      <c r="C4434" s="5">
        <v>1479.2</v>
      </c>
      <c r="D4434" s="6" t="s">
        <v>6</v>
      </c>
      <c r="E4434" s="4">
        <f t="shared" si="69"/>
        <v>8</v>
      </c>
    </row>
    <row r="4435" spans="1:5" x14ac:dyDescent="0.25">
      <c r="A4435" s="4">
        <v>94496638</v>
      </c>
      <c r="B4435" s="4">
        <v>94496644</v>
      </c>
      <c r="C4435" s="5">
        <v>1215</v>
      </c>
      <c r="D4435" s="6" t="s">
        <v>6</v>
      </c>
      <c r="E4435" s="4">
        <f t="shared" si="69"/>
        <v>7</v>
      </c>
    </row>
    <row r="4436" spans="1:5" x14ac:dyDescent="0.25">
      <c r="A4436" s="4">
        <v>94496592</v>
      </c>
      <c r="B4436" s="4">
        <v>94496637</v>
      </c>
      <c r="C4436" s="5">
        <v>1177.5999999999999</v>
      </c>
      <c r="D4436" s="6" t="s">
        <v>6</v>
      </c>
      <c r="E4436" s="4">
        <f t="shared" si="69"/>
        <v>46</v>
      </c>
    </row>
    <row r="4437" spans="1:5" x14ac:dyDescent="0.25">
      <c r="A4437" s="4">
        <v>94496579</v>
      </c>
      <c r="B4437" s="4">
        <v>94496591</v>
      </c>
      <c r="C4437" s="5">
        <v>1658</v>
      </c>
      <c r="D4437" s="6" t="s">
        <v>6</v>
      </c>
      <c r="E4437" s="4">
        <f t="shared" si="69"/>
        <v>13</v>
      </c>
    </row>
    <row r="4438" spans="1:5" x14ac:dyDescent="0.25">
      <c r="A4438" s="4">
        <v>94496569</v>
      </c>
      <c r="B4438" s="4">
        <v>94496578</v>
      </c>
      <c r="C4438" s="5">
        <v>1938.4</v>
      </c>
      <c r="D4438" s="6" t="s">
        <v>6</v>
      </c>
      <c r="E4438" s="4">
        <f t="shared" si="69"/>
        <v>10</v>
      </c>
    </row>
    <row r="4439" spans="1:5" x14ac:dyDescent="0.25">
      <c r="A4439" s="4">
        <v>94496552</v>
      </c>
      <c r="B4439" s="4">
        <v>94496568</v>
      </c>
      <c r="C4439" s="5">
        <v>1615.9</v>
      </c>
      <c r="D4439" s="6" t="s">
        <v>6</v>
      </c>
      <c r="E4439" s="4">
        <f t="shared" si="69"/>
        <v>17</v>
      </c>
    </row>
    <row r="4440" spans="1:5" x14ac:dyDescent="0.25">
      <c r="A4440" s="4">
        <v>94496543</v>
      </c>
      <c r="B4440" s="4">
        <v>94496551</v>
      </c>
      <c r="C4440" s="5">
        <v>1101.4000000000001</v>
      </c>
      <c r="D4440" s="6" t="s">
        <v>6</v>
      </c>
      <c r="E4440" s="4">
        <f t="shared" si="69"/>
        <v>9</v>
      </c>
    </row>
    <row r="4441" spans="1:5" x14ac:dyDescent="0.25">
      <c r="A4441" s="4">
        <v>94496501</v>
      </c>
      <c r="B4441" s="4">
        <v>94496542</v>
      </c>
      <c r="C4441" s="5">
        <v>760.8</v>
      </c>
      <c r="D4441" s="6" t="s">
        <v>6</v>
      </c>
      <c r="E4441" s="4">
        <f t="shared" si="69"/>
        <v>42</v>
      </c>
    </row>
    <row r="4442" spans="1:5" x14ac:dyDescent="0.25">
      <c r="A4442" s="4">
        <v>94496482</v>
      </c>
      <c r="B4442" s="4">
        <v>94496500</v>
      </c>
      <c r="C4442" s="5">
        <v>1173.5999999999999</v>
      </c>
      <c r="D4442" s="6" t="s">
        <v>6</v>
      </c>
      <c r="E4442" s="4">
        <f t="shared" si="69"/>
        <v>19</v>
      </c>
    </row>
    <row r="4443" spans="1:5" x14ac:dyDescent="0.25">
      <c r="A4443" s="4">
        <v>94496479</v>
      </c>
      <c r="B4443" s="4">
        <v>94496481</v>
      </c>
      <c r="C4443" s="5">
        <v>693.2</v>
      </c>
      <c r="D4443" s="6" t="s">
        <v>6</v>
      </c>
      <c r="E4443" s="4">
        <f t="shared" si="69"/>
        <v>3</v>
      </c>
    </row>
    <row r="4444" spans="1:5" x14ac:dyDescent="0.25">
      <c r="A4444" s="4">
        <v>94496469</v>
      </c>
      <c r="B4444" s="4">
        <v>94496478</v>
      </c>
      <c r="C4444" s="5">
        <v>788.2</v>
      </c>
      <c r="D4444" s="6" t="s">
        <v>6</v>
      </c>
      <c r="E4444" s="4">
        <f t="shared" si="69"/>
        <v>10</v>
      </c>
    </row>
    <row r="4445" spans="1:5" x14ac:dyDescent="0.25">
      <c r="A4445" s="4">
        <v>94496423</v>
      </c>
      <c r="B4445" s="4">
        <v>94496468</v>
      </c>
      <c r="C4445" s="5">
        <v>507.8</v>
      </c>
      <c r="D4445" s="6" t="s">
        <v>6</v>
      </c>
      <c r="E4445" s="4">
        <f t="shared" si="69"/>
        <v>46</v>
      </c>
    </row>
    <row r="4446" spans="1:5" x14ac:dyDescent="0.25">
      <c r="A4446" s="4">
        <v>94496411</v>
      </c>
      <c r="B4446" s="4">
        <v>94496422</v>
      </c>
      <c r="C4446" s="5">
        <v>682.1</v>
      </c>
      <c r="D4446" s="6" t="s">
        <v>6</v>
      </c>
      <c r="E4446" s="4">
        <f t="shared" si="69"/>
        <v>12</v>
      </c>
    </row>
    <row r="4447" spans="1:5" x14ac:dyDescent="0.25">
      <c r="A4447" s="4">
        <v>94496391</v>
      </c>
      <c r="B4447" s="4">
        <v>94496410</v>
      </c>
      <c r="C4447" s="5">
        <v>864.5</v>
      </c>
      <c r="D4447" s="6" t="s">
        <v>6</v>
      </c>
      <c r="E4447" s="4">
        <f t="shared" si="69"/>
        <v>20</v>
      </c>
    </row>
    <row r="4448" spans="1:5" x14ac:dyDescent="0.25">
      <c r="A4448" s="4">
        <v>94496369</v>
      </c>
      <c r="B4448" s="4">
        <v>94496390</v>
      </c>
      <c r="C4448" s="5">
        <v>451.7</v>
      </c>
      <c r="D4448" s="6" t="s">
        <v>6</v>
      </c>
      <c r="E4448" s="4">
        <f t="shared" si="69"/>
        <v>22</v>
      </c>
    </row>
    <row r="4449" spans="1:5" x14ac:dyDescent="0.25">
      <c r="A4449" s="4">
        <v>94496338</v>
      </c>
      <c r="B4449" s="4">
        <v>94496368</v>
      </c>
      <c r="C4449" s="5">
        <v>356.7</v>
      </c>
      <c r="D4449" s="6" t="s">
        <v>6</v>
      </c>
      <c r="E4449" s="4">
        <f t="shared" si="69"/>
        <v>31</v>
      </c>
    </row>
    <row r="4450" spans="1:5" x14ac:dyDescent="0.25">
      <c r="A4450" s="4">
        <v>94496321</v>
      </c>
      <c r="B4450" s="4">
        <v>94496337</v>
      </c>
      <c r="C4450" s="5">
        <v>658.3</v>
      </c>
      <c r="D4450" s="6" t="s">
        <v>6</v>
      </c>
      <c r="E4450" s="4">
        <f t="shared" si="69"/>
        <v>17</v>
      </c>
    </row>
    <row r="4451" spans="1:5" x14ac:dyDescent="0.25">
      <c r="A4451" s="4">
        <v>94496313</v>
      </c>
      <c r="B4451" s="4">
        <v>94496320</v>
      </c>
      <c r="C4451" s="5">
        <v>1063.9000000000001</v>
      </c>
      <c r="D4451" s="6" t="s">
        <v>6</v>
      </c>
      <c r="E4451" s="4">
        <f t="shared" si="69"/>
        <v>8</v>
      </c>
    </row>
    <row r="4452" spans="1:5" x14ac:dyDescent="0.25">
      <c r="A4452" s="4">
        <v>94496301</v>
      </c>
      <c r="B4452" s="4">
        <v>94496312</v>
      </c>
      <c r="C4452" s="5">
        <v>889.6</v>
      </c>
      <c r="D4452" s="6" t="s">
        <v>6</v>
      </c>
      <c r="E4452" s="4">
        <f t="shared" si="69"/>
        <v>12</v>
      </c>
    </row>
    <row r="4453" spans="1:5" x14ac:dyDescent="0.25">
      <c r="A4453" s="4">
        <v>94496256</v>
      </c>
      <c r="B4453" s="4">
        <v>94496300</v>
      </c>
      <c r="C4453" s="5">
        <v>707.2</v>
      </c>
      <c r="D4453" s="6" t="s">
        <v>6</v>
      </c>
      <c r="E4453" s="4">
        <f t="shared" si="69"/>
        <v>45</v>
      </c>
    </row>
    <row r="4454" spans="1:5" x14ac:dyDescent="0.25">
      <c r="A4454" s="4">
        <v>94496229</v>
      </c>
      <c r="B4454" s="4">
        <v>94496255</v>
      </c>
      <c r="C4454" s="5">
        <v>819.2</v>
      </c>
      <c r="D4454" s="6" t="s">
        <v>6</v>
      </c>
      <c r="E4454" s="4">
        <f t="shared" si="69"/>
        <v>27</v>
      </c>
    </row>
    <row r="4455" spans="1:5" x14ac:dyDescent="0.25">
      <c r="A4455" s="4">
        <v>94496228</v>
      </c>
      <c r="B4455" s="4">
        <v>94496228</v>
      </c>
      <c r="C4455" s="5">
        <v>1474.3</v>
      </c>
      <c r="D4455" s="6" t="s">
        <v>6</v>
      </c>
      <c r="E4455" s="4">
        <f t="shared" si="69"/>
        <v>1</v>
      </c>
    </row>
    <row r="4456" spans="1:5" x14ac:dyDescent="0.25">
      <c r="A4456" s="4">
        <v>94496211</v>
      </c>
      <c r="B4456" s="4">
        <v>94496227</v>
      </c>
      <c r="C4456" s="5">
        <v>1172.7</v>
      </c>
      <c r="D4456" s="6" t="s">
        <v>6</v>
      </c>
      <c r="E4456" s="4">
        <f t="shared" si="69"/>
        <v>17</v>
      </c>
    </row>
    <row r="4457" spans="1:5" x14ac:dyDescent="0.25">
      <c r="A4457" s="4">
        <v>94496185</v>
      </c>
      <c r="B4457" s="4">
        <v>94496210</v>
      </c>
      <c r="C4457" s="5">
        <v>767.1</v>
      </c>
      <c r="D4457" s="6" t="s">
        <v>6</v>
      </c>
      <c r="E4457" s="4">
        <f t="shared" si="69"/>
        <v>26</v>
      </c>
    </row>
    <row r="4458" spans="1:5" x14ac:dyDescent="0.25">
      <c r="A4458" s="4">
        <v>94496146</v>
      </c>
      <c r="B4458" s="4">
        <v>94496184</v>
      </c>
      <c r="C4458" s="5">
        <v>1071.5999999999999</v>
      </c>
      <c r="D4458" s="6" t="s">
        <v>6</v>
      </c>
      <c r="E4458" s="4">
        <f t="shared" si="69"/>
        <v>39</v>
      </c>
    </row>
    <row r="4459" spans="1:5" x14ac:dyDescent="0.25">
      <c r="A4459" s="4">
        <v>94496136</v>
      </c>
      <c r="B4459" s="4">
        <v>94496145</v>
      </c>
      <c r="C4459" s="5">
        <v>959.6</v>
      </c>
      <c r="D4459" s="6" t="s">
        <v>6</v>
      </c>
      <c r="E4459" s="4">
        <f t="shared" si="69"/>
        <v>10</v>
      </c>
    </row>
    <row r="4460" spans="1:5" x14ac:dyDescent="0.25">
      <c r="A4460" s="4">
        <v>94496126</v>
      </c>
      <c r="B4460" s="4">
        <v>94496135</v>
      </c>
      <c r="C4460" s="5">
        <v>1779.3</v>
      </c>
      <c r="D4460" s="6" t="s">
        <v>6</v>
      </c>
      <c r="E4460" s="4">
        <f t="shared" si="69"/>
        <v>10</v>
      </c>
    </row>
    <row r="4461" spans="1:5" x14ac:dyDescent="0.25">
      <c r="A4461" s="4">
        <v>94496119</v>
      </c>
      <c r="B4461" s="4">
        <v>94496125</v>
      </c>
      <c r="C4461" s="5">
        <v>2363.3000000000002</v>
      </c>
      <c r="D4461" s="6" t="s">
        <v>6</v>
      </c>
      <c r="E4461" s="4">
        <f t="shared" si="69"/>
        <v>7</v>
      </c>
    </row>
    <row r="4462" spans="1:5" x14ac:dyDescent="0.25">
      <c r="A4462" s="4">
        <v>94496086</v>
      </c>
      <c r="B4462" s="4">
        <v>94496118</v>
      </c>
      <c r="C4462" s="5">
        <v>1708.2</v>
      </c>
      <c r="D4462" s="6" t="s">
        <v>6</v>
      </c>
      <c r="E4462" s="4">
        <f t="shared" si="69"/>
        <v>33</v>
      </c>
    </row>
    <row r="4463" spans="1:5" x14ac:dyDescent="0.25">
      <c r="A4463" s="4">
        <v>94496075</v>
      </c>
      <c r="B4463" s="4">
        <v>94496085</v>
      </c>
      <c r="C4463" s="5">
        <v>1908.2</v>
      </c>
      <c r="D4463" s="6" t="s">
        <v>6</v>
      </c>
      <c r="E4463" s="4">
        <f t="shared" si="69"/>
        <v>11</v>
      </c>
    </row>
    <row r="4464" spans="1:5" x14ac:dyDescent="0.25">
      <c r="A4464" s="4">
        <v>94496060</v>
      </c>
      <c r="B4464" s="4">
        <v>94496074</v>
      </c>
      <c r="C4464" s="5">
        <v>1603.7</v>
      </c>
      <c r="D4464" s="6" t="s">
        <v>6</v>
      </c>
      <c r="E4464" s="4">
        <f t="shared" si="69"/>
        <v>15</v>
      </c>
    </row>
    <row r="4465" spans="1:5" x14ac:dyDescent="0.25">
      <c r="A4465" s="4">
        <v>94496028</v>
      </c>
      <c r="B4465" s="4">
        <v>94496059</v>
      </c>
      <c r="C4465" s="5">
        <v>1792.4</v>
      </c>
      <c r="D4465" s="6" t="s">
        <v>6</v>
      </c>
      <c r="E4465" s="4">
        <f t="shared" si="69"/>
        <v>32</v>
      </c>
    </row>
    <row r="4466" spans="1:5" x14ac:dyDescent="0.25">
      <c r="A4466" s="4">
        <v>94496026</v>
      </c>
      <c r="B4466" s="4">
        <v>94496027</v>
      </c>
      <c r="C4466" s="5">
        <v>1918.4</v>
      </c>
      <c r="D4466" s="6" t="s">
        <v>6</v>
      </c>
      <c r="E4466" s="4">
        <f t="shared" si="69"/>
        <v>2</v>
      </c>
    </row>
    <row r="4467" spans="1:5" x14ac:dyDescent="0.25">
      <c r="A4467" s="4">
        <v>94496016</v>
      </c>
      <c r="B4467" s="4">
        <v>94496025</v>
      </c>
      <c r="C4467" s="5">
        <v>1098.7</v>
      </c>
      <c r="D4467" s="6" t="s">
        <v>6</v>
      </c>
      <c r="E4467" s="4">
        <f t="shared" si="69"/>
        <v>10</v>
      </c>
    </row>
    <row r="4468" spans="1:5" x14ac:dyDescent="0.25">
      <c r="A4468" s="4">
        <v>94495988</v>
      </c>
      <c r="B4468" s="4">
        <v>94496015</v>
      </c>
      <c r="C4468" s="5">
        <v>514.70000000000005</v>
      </c>
      <c r="D4468" s="6" t="s">
        <v>6</v>
      </c>
      <c r="E4468" s="4">
        <f t="shared" si="69"/>
        <v>28</v>
      </c>
    </row>
    <row r="4469" spans="1:5" x14ac:dyDescent="0.25">
      <c r="A4469" s="4">
        <v>94495976</v>
      </c>
      <c r="B4469" s="4">
        <v>94495987</v>
      </c>
      <c r="C4469" s="5">
        <v>569.29999999999995</v>
      </c>
      <c r="D4469" s="6" t="s">
        <v>6</v>
      </c>
      <c r="E4469" s="4">
        <f t="shared" si="69"/>
        <v>12</v>
      </c>
    </row>
    <row r="4470" spans="1:5" x14ac:dyDescent="0.25">
      <c r="A4470" s="4">
        <v>94495971</v>
      </c>
      <c r="B4470" s="4">
        <v>94495975</v>
      </c>
      <c r="C4470" s="5">
        <v>369.3</v>
      </c>
      <c r="D4470" s="6" t="s">
        <v>6</v>
      </c>
      <c r="E4470" s="4">
        <f t="shared" si="69"/>
        <v>5</v>
      </c>
    </row>
    <row r="4471" spans="1:5" x14ac:dyDescent="0.25">
      <c r="A4471" s="4">
        <v>94495950</v>
      </c>
      <c r="B4471" s="4">
        <v>94495970</v>
      </c>
      <c r="C4471" s="5">
        <v>420.8</v>
      </c>
      <c r="D4471" s="6" t="s">
        <v>6</v>
      </c>
      <c r="E4471" s="4">
        <f t="shared" si="69"/>
        <v>21</v>
      </c>
    </row>
    <row r="4472" spans="1:5" x14ac:dyDescent="0.25">
      <c r="A4472" s="4">
        <v>94495925</v>
      </c>
      <c r="B4472" s="4">
        <v>94495949</v>
      </c>
      <c r="C4472" s="5">
        <v>232.1</v>
      </c>
      <c r="D4472" s="6" t="s">
        <v>6</v>
      </c>
      <c r="E4472" s="4">
        <f t="shared" si="69"/>
        <v>25</v>
      </c>
    </row>
    <row r="4473" spans="1:5" x14ac:dyDescent="0.25">
      <c r="A4473" s="4">
        <v>94495918</v>
      </c>
      <c r="B4473" s="4">
        <v>94495924</v>
      </c>
      <c r="C4473" s="5">
        <v>334</v>
      </c>
      <c r="D4473" s="6" t="s">
        <v>6</v>
      </c>
      <c r="E4473" s="4">
        <f t="shared" si="69"/>
        <v>7</v>
      </c>
    </row>
    <row r="4474" spans="1:5" x14ac:dyDescent="0.25">
      <c r="A4474" s="4">
        <v>94495911</v>
      </c>
      <c r="B4474" s="4">
        <v>94495917</v>
      </c>
      <c r="C4474" s="5">
        <v>208</v>
      </c>
      <c r="D4474" s="6" t="s">
        <v>6</v>
      </c>
      <c r="E4474" s="4">
        <f t="shared" si="69"/>
        <v>7</v>
      </c>
    </row>
    <row r="4475" spans="1:5" x14ac:dyDescent="0.25">
      <c r="A4475" s="4">
        <v>94495904</v>
      </c>
      <c r="B4475" s="4">
        <v>94495910</v>
      </c>
      <c r="C4475" s="5">
        <v>265.5</v>
      </c>
      <c r="D4475" s="6" t="s">
        <v>6</v>
      </c>
      <c r="E4475" s="4">
        <f t="shared" si="69"/>
        <v>7</v>
      </c>
    </row>
    <row r="4476" spans="1:5" x14ac:dyDescent="0.25">
      <c r="A4476" s="4">
        <v>94495878</v>
      </c>
      <c r="B4476" s="4">
        <v>94495903</v>
      </c>
      <c r="C4476" s="5">
        <v>1134.0999999999999</v>
      </c>
      <c r="D4476" s="6" t="s">
        <v>6</v>
      </c>
      <c r="E4476" s="4">
        <f t="shared" si="69"/>
        <v>26</v>
      </c>
    </row>
    <row r="4477" spans="1:5" x14ac:dyDescent="0.25">
      <c r="A4477" s="4">
        <v>94495861</v>
      </c>
      <c r="B4477" s="4">
        <v>94495877</v>
      </c>
      <c r="C4477" s="5">
        <v>1079.5</v>
      </c>
      <c r="D4477" s="6" t="s">
        <v>6</v>
      </c>
      <c r="E4477" s="4">
        <f t="shared" si="69"/>
        <v>17</v>
      </c>
    </row>
    <row r="4478" spans="1:5" x14ac:dyDescent="0.25">
      <c r="A4478" s="4">
        <v>94495836</v>
      </c>
      <c r="B4478" s="4">
        <v>94495860</v>
      </c>
      <c r="C4478" s="5">
        <v>1028</v>
      </c>
      <c r="D4478" s="6" t="s">
        <v>6</v>
      </c>
      <c r="E4478" s="4">
        <f t="shared" si="69"/>
        <v>25</v>
      </c>
    </row>
    <row r="4479" spans="1:5" x14ac:dyDescent="0.25">
      <c r="A4479" s="4">
        <v>94495827</v>
      </c>
      <c r="B4479" s="4">
        <v>94495835</v>
      </c>
      <c r="C4479" s="5">
        <v>1041.4000000000001</v>
      </c>
      <c r="D4479" s="6" t="s">
        <v>6</v>
      </c>
      <c r="E4479" s="4">
        <f t="shared" si="69"/>
        <v>9</v>
      </c>
    </row>
    <row r="4480" spans="1:5" x14ac:dyDescent="0.25">
      <c r="A4480" s="4">
        <v>94495815</v>
      </c>
      <c r="B4480" s="4">
        <v>94495826</v>
      </c>
      <c r="C4480" s="5">
        <v>1096.0999999999999</v>
      </c>
      <c r="D4480" s="6" t="s">
        <v>6</v>
      </c>
      <c r="E4480" s="4">
        <f t="shared" si="69"/>
        <v>12</v>
      </c>
    </row>
    <row r="4481" spans="1:5" x14ac:dyDescent="0.25">
      <c r="A4481" s="4">
        <v>94495801</v>
      </c>
      <c r="B4481" s="4">
        <v>94495814</v>
      </c>
      <c r="C4481" s="5">
        <v>994.2</v>
      </c>
      <c r="D4481" s="6" t="s">
        <v>6</v>
      </c>
      <c r="E4481" s="4">
        <f t="shared" si="69"/>
        <v>14</v>
      </c>
    </row>
    <row r="4482" spans="1:5" x14ac:dyDescent="0.25">
      <c r="A4482" s="4">
        <v>94495794</v>
      </c>
      <c r="B4482" s="4">
        <v>94495800</v>
      </c>
      <c r="C4482" s="5">
        <v>936.7</v>
      </c>
      <c r="D4482" s="6" t="s">
        <v>6</v>
      </c>
      <c r="E4482" s="4">
        <f t="shared" si="69"/>
        <v>7</v>
      </c>
    </row>
    <row r="4483" spans="1:5" x14ac:dyDescent="0.25">
      <c r="A4483" s="4">
        <v>94495771</v>
      </c>
      <c r="B4483" s="4">
        <v>94495793</v>
      </c>
      <c r="C4483" s="5">
        <v>68.099999999999994</v>
      </c>
      <c r="D4483" s="6" t="s">
        <v>6</v>
      </c>
      <c r="E4483" s="4">
        <f t="shared" ref="E4483:E4546" si="70">B4483-A4483+1</f>
        <v>23</v>
      </c>
    </row>
    <row r="4484" spans="1:5" x14ac:dyDescent="0.25">
      <c r="A4484" s="4">
        <v>94495726</v>
      </c>
      <c r="B4484" s="4">
        <v>94495770</v>
      </c>
      <c r="C4484" s="5">
        <v>596.4</v>
      </c>
      <c r="D4484" s="6" t="s">
        <v>6</v>
      </c>
      <c r="E4484" s="4">
        <f t="shared" si="70"/>
        <v>45</v>
      </c>
    </row>
    <row r="4485" spans="1:5" x14ac:dyDescent="0.25">
      <c r="A4485" s="4">
        <v>94495720</v>
      </c>
      <c r="B4485" s="4">
        <v>94495725</v>
      </c>
      <c r="C4485" s="5">
        <v>583</v>
      </c>
      <c r="D4485" s="6" t="s">
        <v>6</v>
      </c>
      <c r="E4485" s="4">
        <f t="shared" si="70"/>
        <v>6</v>
      </c>
    </row>
    <row r="4486" spans="1:5" x14ac:dyDescent="0.25">
      <c r="A4486" s="4">
        <v>94495717</v>
      </c>
      <c r="B4486" s="4">
        <v>94495719</v>
      </c>
      <c r="C4486" s="5">
        <v>1279.8</v>
      </c>
      <c r="D4486" s="6" t="s">
        <v>6</v>
      </c>
      <c r="E4486" s="4">
        <f t="shared" si="70"/>
        <v>3</v>
      </c>
    </row>
    <row r="4487" spans="1:5" x14ac:dyDescent="0.25">
      <c r="A4487" s="4">
        <v>94495684</v>
      </c>
      <c r="B4487" s="4">
        <v>94495716</v>
      </c>
      <c r="C4487" s="5">
        <v>1225.0999999999999</v>
      </c>
      <c r="D4487" s="6" t="s">
        <v>6</v>
      </c>
      <c r="E4487" s="4">
        <f t="shared" si="70"/>
        <v>33</v>
      </c>
    </row>
    <row r="4488" spans="1:5" x14ac:dyDescent="0.25">
      <c r="A4488" s="4">
        <v>94495661</v>
      </c>
      <c r="B4488" s="4">
        <v>94495683</v>
      </c>
      <c r="C4488" s="5">
        <v>1609.5</v>
      </c>
      <c r="D4488" s="6" t="s">
        <v>6</v>
      </c>
      <c r="E4488" s="4">
        <f t="shared" si="70"/>
        <v>23</v>
      </c>
    </row>
    <row r="4489" spans="1:5" x14ac:dyDescent="0.25">
      <c r="A4489" s="4">
        <v>94495648</v>
      </c>
      <c r="B4489" s="4">
        <v>94495660</v>
      </c>
      <c r="C4489" s="5">
        <v>1081.2</v>
      </c>
      <c r="D4489" s="6" t="s">
        <v>6</v>
      </c>
      <c r="E4489" s="4">
        <f t="shared" si="70"/>
        <v>13</v>
      </c>
    </row>
    <row r="4490" spans="1:5" x14ac:dyDescent="0.25">
      <c r="A4490" s="4">
        <v>94495610</v>
      </c>
      <c r="B4490" s="4">
        <v>94495647</v>
      </c>
      <c r="C4490" s="5">
        <v>1265</v>
      </c>
      <c r="D4490" s="6" t="s">
        <v>6</v>
      </c>
      <c r="E4490" s="4">
        <f t="shared" si="70"/>
        <v>38</v>
      </c>
    </row>
    <row r="4491" spans="1:5" x14ac:dyDescent="0.25">
      <c r="A4491" s="4">
        <v>94495575</v>
      </c>
      <c r="B4491" s="4">
        <v>94495609</v>
      </c>
      <c r="C4491" s="5">
        <v>568.20000000000005</v>
      </c>
      <c r="D4491" s="6" t="s">
        <v>6</v>
      </c>
      <c r="E4491" s="4">
        <f t="shared" si="70"/>
        <v>35</v>
      </c>
    </row>
    <row r="4492" spans="1:5" x14ac:dyDescent="0.25">
      <c r="A4492" s="4">
        <v>94495574</v>
      </c>
      <c r="B4492" s="4">
        <v>94495574</v>
      </c>
      <c r="C4492" s="5">
        <v>1004.3</v>
      </c>
      <c r="D4492" s="6" t="s">
        <v>6</v>
      </c>
      <c r="E4492" s="4">
        <f t="shared" si="70"/>
        <v>1</v>
      </c>
    </row>
    <row r="4493" spans="1:5" x14ac:dyDescent="0.25">
      <c r="A4493" s="4">
        <v>94495566</v>
      </c>
      <c r="B4493" s="4">
        <v>94495573</v>
      </c>
      <c r="C4493" s="5">
        <v>619.9</v>
      </c>
      <c r="D4493" s="6" t="s">
        <v>6</v>
      </c>
      <c r="E4493" s="4">
        <f t="shared" si="70"/>
        <v>8</v>
      </c>
    </row>
    <row r="4494" spans="1:5" x14ac:dyDescent="0.25">
      <c r="A4494" s="4">
        <v>94495538</v>
      </c>
      <c r="B4494" s="4">
        <v>94495565</v>
      </c>
      <c r="C4494" s="5">
        <v>1300.5999999999999</v>
      </c>
      <c r="D4494" s="6" t="s">
        <v>6</v>
      </c>
      <c r="E4494" s="4">
        <f t="shared" si="70"/>
        <v>28</v>
      </c>
    </row>
    <row r="4495" spans="1:5" x14ac:dyDescent="0.25">
      <c r="A4495" s="4">
        <v>94495496</v>
      </c>
      <c r="B4495" s="4">
        <v>94495537</v>
      </c>
      <c r="C4495" s="5">
        <v>1116.8</v>
      </c>
      <c r="D4495" s="6" t="s">
        <v>6</v>
      </c>
      <c r="E4495" s="4">
        <f t="shared" si="70"/>
        <v>42</v>
      </c>
    </row>
    <row r="4496" spans="1:5" x14ac:dyDescent="0.25">
      <c r="A4496" s="4">
        <v>94495495</v>
      </c>
      <c r="B4496" s="4">
        <v>94495495</v>
      </c>
      <c r="C4496" s="5">
        <v>1652</v>
      </c>
      <c r="D4496" s="6" t="s">
        <v>6</v>
      </c>
      <c r="E4496" s="4">
        <f t="shared" si="70"/>
        <v>1</v>
      </c>
    </row>
    <row r="4497" spans="1:5" x14ac:dyDescent="0.25">
      <c r="A4497" s="4">
        <v>94495465</v>
      </c>
      <c r="B4497" s="4">
        <v>94495494</v>
      </c>
      <c r="C4497" s="5">
        <v>2210.3000000000002</v>
      </c>
      <c r="D4497" s="6" t="s">
        <v>6</v>
      </c>
      <c r="E4497" s="4">
        <f t="shared" si="70"/>
        <v>30</v>
      </c>
    </row>
    <row r="4498" spans="1:5" x14ac:dyDescent="0.25">
      <c r="A4498" s="4">
        <v>94495456</v>
      </c>
      <c r="B4498" s="4">
        <v>94495464</v>
      </c>
      <c r="C4498" s="5">
        <v>1774.2</v>
      </c>
      <c r="D4498" s="6" t="s">
        <v>6</v>
      </c>
      <c r="E4498" s="4">
        <f t="shared" si="70"/>
        <v>9</v>
      </c>
    </row>
    <row r="4499" spans="1:5" x14ac:dyDescent="0.25">
      <c r="A4499" s="4">
        <v>94495390</v>
      </c>
      <c r="B4499" s="4">
        <v>94495455</v>
      </c>
      <c r="C4499" s="5">
        <v>1093.5</v>
      </c>
      <c r="D4499" s="6" t="s">
        <v>6</v>
      </c>
      <c r="E4499" s="4">
        <f t="shared" si="70"/>
        <v>66</v>
      </c>
    </row>
    <row r="4500" spans="1:5" x14ac:dyDescent="0.25">
      <c r="A4500" s="4">
        <v>94495388</v>
      </c>
      <c r="B4500" s="4">
        <v>94495389</v>
      </c>
      <c r="C4500" s="5">
        <v>1880.1</v>
      </c>
      <c r="D4500" s="6" t="s">
        <v>6</v>
      </c>
      <c r="E4500" s="4">
        <f t="shared" si="70"/>
        <v>2</v>
      </c>
    </row>
    <row r="4501" spans="1:5" x14ac:dyDescent="0.25">
      <c r="A4501" s="4">
        <v>94495386</v>
      </c>
      <c r="B4501" s="4">
        <v>94495387</v>
      </c>
      <c r="C4501" s="5">
        <v>2202.3000000000002</v>
      </c>
      <c r="D4501" s="6" t="s">
        <v>6</v>
      </c>
      <c r="E4501" s="4">
        <f t="shared" si="70"/>
        <v>2</v>
      </c>
    </row>
    <row r="4502" spans="1:5" x14ac:dyDescent="0.25">
      <c r="A4502" s="4">
        <v>94495385</v>
      </c>
      <c r="B4502" s="4">
        <v>94495385</v>
      </c>
      <c r="C4502" s="5">
        <v>1667.1</v>
      </c>
      <c r="D4502" s="6" t="s">
        <v>6</v>
      </c>
      <c r="E4502" s="4">
        <f t="shared" si="70"/>
        <v>1</v>
      </c>
    </row>
    <row r="4503" spans="1:5" x14ac:dyDescent="0.25">
      <c r="A4503" s="4">
        <v>94495315</v>
      </c>
      <c r="B4503" s="4">
        <v>94495384</v>
      </c>
      <c r="C4503" s="5">
        <v>1108.8</v>
      </c>
      <c r="D4503" s="6" t="s">
        <v>6</v>
      </c>
      <c r="E4503" s="4">
        <f t="shared" si="70"/>
        <v>70</v>
      </c>
    </row>
    <row r="4504" spans="1:5" x14ac:dyDescent="0.25">
      <c r="A4504" s="4">
        <v>94495296</v>
      </c>
      <c r="B4504" s="4">
        <v>94495314</v>
      </c>
      <c r="C4504" s="5">
        <v>1520.5</v>
      </c>
      <c r="D4504" s="6" t="s">
        <v>6</v>
      </c>
      <c r="E4504" s="4">
        <f t="shared" si="70"/>
        <v>19</v>
      </c>
    </row>
    <row r="4505" spans="1:5" x14ac:dyDescent="0.25">
      <c r="A4505" s="4">
        <v>94495280</v>
      </c>
      <c r="B4505" s="4">
        <v>94495295</v>
      </c>
      <c r="C4505" s="5">
        <v>1881.6</v>
      </c>
      <c r="D4505" s="6" t="s">
        <v>6</v>
      </c>
      <c r="E4505" s="4">
        <f t="shared" si="70"/>
        <v>16</v>
      </c>
    </row>
    <row r="4506" spans="1:5" x14ac:dyDescent="0.25">
      <c r="A4506" s="4">
        <v>94495278</v>
      </c>
      <c r="B4506" s="4">
        <v>94495279</v>
      </c>
      <c r="C4506" s="5">
        <v>1095</v>
      </c>
      <c r="D4506" s="6" t="s">
        <v>6</v>
      </c>
      <c r="E4506" s="4">
        <f t="shared" si="70"/>
        <v>2</v>
      </c>
    </row>
    <row r="4507" spans="1:5" x14ac:dyDescent="0.25">
      <c r="A4507" s="4">
        <v>94495241</v>
      </c>
      <c r="B4507" s="4">
        <v>94495277</v>
      </c>
      <c r="C4507" s="5">
        <v>772.8</v>
      </c>
      <c r="D4507" s="6" t="s">
        <v>6</v>
      </c>
      <c r="E4507" s="4">
        <f t="shared" si="70"/>
        <v>37</v>
      </c>
    </row>
    <row r="4508" spans="1:5" x14ac:dyDescent="0.25">
      <c r="A4508" s="4">
        <v>94495226</v>
      </c>
      <c r="B4508" s="4">
        <v>94495240</v>
      </c>
      <c r="C4508" s="5">
        <v>772.9</v>
      </c>
      <c r="D4508" s="6" t="s">
        <v>6</v>
      </c>
      <c r="E4508" s="4">
        <f t="shared" si="70"/>
        <v>15</v>
      </c>
    </row>
    <row r="4509" spans="1:5" x14ac:dyDescent="0.25">
      <c r="A4509" s="4">
        <v>94495205</v>
      </c>
      <c r="B4509" s="4">
        <v>94495225</v>
      </c>
      <c r="C4509" s="5">
        <v>1408.8</v>
      </c>
      <c r="D4509" s="6" t="s">
        <v>6</v>
      </c>
      <c r="E4509" s="4">
        <f t="shared" si="70"/>
        <v>21</v>
      </c>
    </row>
    <row r="4510" spans="1:5" x14ac:dyDescent="0.25">
      <c r="A4510" s="4">
        <v>94495186</v>
      </c>
      <c r="B4510" s="4">
        <v>94495204</v>
      </c>
      <c r="C4510" s="5">
        <v>997.1</v>
      </c>
      <c r="D4510" s="6" t="s">
        <v>6</v>
      </c>
      <c r="E4510" s="4">
        <f t="shared" si="70"/>
        <v>19</v>
      </c>
    </row>
    <row r="4511" spans="1:5" x14ac:dyDescent="0.25">
      <c r="A4511" s="4">
        <v>94495178</v>
      </c>
      <c r="B4511" s="4">
        <v>94495185</v>
      </c>
      <c r="C4511" s="5">
        <v>636</v>
      </c>
      <c r="D4511" s="6" t="s">
        <v>6</v>
      </c>
      <c r="E4511" s="4">
        <f t="shared" si="70"/>
        <v>8</v>
      </c>
    </row>
    <row r="4512" spans="1:5" x14ac:dyDescent="0.25">
      <c r="A4512" s="4">
        <v>94495162</v>
      </c>
      <c r="B4512" s="4">
        <v>94495177</v>
      </c>
      <c r="C4512" s="5">
        <v>1270.2</v>
      </c>
      <c r="D4512" s="6" t="s">
        <v>6</v>
      </c>
      <c r="E4512" s="4">
        <f t="shared" si="70"/>
        <v>16</v>
      </c>
    </row>
    <row r="4513" spans="1:5" x14ac:dyDescent="0.25">
      <c r="A4513" s="4">
        <v>94495131</v>
      </c>
      <c r="B4513" s="4">
        <v>94495161</v>
      </c>
      <c r="C4513" s="5">
        <v>2135.9</v>
      </c>
      <c r="D4513" s="6" t="s">
        <v>6</v>
      </c>
      <c r="E4513" s="4">
        <f t="shared" si="70"/>
        <v>31</v>
      </c>
    </row>
    <row r="4514" spans="1:5" x14ac:dyDescent="0.25">
      <c r="A4514" s="4">
        <v>94495116</v>
      </c>
      <c r="B4514" s="4">
        <v>94495130</v>
      </c>
      <c r="C4514" s="5">
        <v>2135.8000000000002</v>
      </c>
      <c r="D4514" s="6" t="s">
        <v>6</v>
      </c>
      <c r="E4514" s="4">
        <f t="shared" si="70"/>
        <v>15</v>
      </c>
    </row>
    <row r="4515" spans="1:5" x14ac:dyDescent="0.25">
      <c r="A4515" s="4">
        <v>94495093</v>
      </c>
      <c r="B4515" s="4">
        <v>94495115</v>
      </c>
      <c r="C4515" s="5">
        <v>1499.9</v>
      </c>
      <c r="D4515" s="6" t="s">
        <v>6</v>
      </c>
      <c r="E4515" s="4">
        <f t="shared" si="70"/>
        <v>23</v>
      </c>
    </row>
    <row r="4516" spans="1:5" x14ac:dyDescent="0.25">
      <c r="A4516" s="4">
        <v>94495076</v>
      </c>
      <c r="B4516" s="4">
        <v>94495092</v>
      </c>
      <c r="C4516" s="5">
        <v>1736</v>
      </c>
      <c r="D4516" s="6" t="s">
        <v>6</v>
      </c>
      <c r="E4516" s="4">
        <f t="shared" si="70"/>
        <v>17</v>
      </c>
    </row>
    <row r="4517" spans="1:5" x14ac:dyDescent="0.25">
      <c r="A4517" s="4">
        <v>94495068</v>
      </c>
      <c r="B4517" s="4">
        <v>94495075</v>
      </c>
      <c r="C4517" s="5">
        <v>2260.1999999999998</v>
      </c>
      <c r="D4517" s="6" t="s">
        <v>6</v>
      </c>
      <c r="E4517" s="4">
        <f t="shared" si="70"/>
        <v>8</v>
      </c>
    </row>
    <row r="4518" spans="1:5" x14ac:dyDescent="0.25">
      <c r="A4518" s="4">
        <v>94495067</v>
      </c>
      <c r="B4518" s="4">
        <v>94495067</v>
      </c>
      <c r="C4518" s="5">
        <v>1626</v>
      </c>
      <c r="D4518" s="6" t="s">
        <v>6</v>
      </c>
      <c r="E4518" s="4">
        <f t="shared" si="70"/>
        <v>1</v>
      </c>
    </row>
    <row r="4519" spans="1:5" x14ac:dyDescent="0.25">
      <c r="A4519" s="4">
        <v>94495052</v>
      </c>
      <c r="B4519" s="4">
        <v>94495066</v>
      </c>
      <c r="C4519" s="5">
        <v>1687.9</v>
      </c>
      <c r="D4519" s="6" t="s">
        <v>6</v>
      </c>
      <c r="E4519" s="4">
        <f t="shared" si="70"/>
        <v>15</v>
      </c>
    </row>
    <row r="4520" spans="1:5" x14ac:dyDescent="0.25">
      <c r="A4520" s="4">
        <v>94494999</v>
      </c>
      <c r="B4520" s="4">
        <v>94495051</v>
      </c>
      <c r="C4520" s="5">
        <v>822.2</v>
      </c>
      <c r="D4520" s="6" t="s">
        <v>6</v>
      </c>
      <c r="E4520" s="4">
        <f t="shared" si="70"/>
        <v>53</v>
      </c>
    </row>
    <row r="4521" spans="1:5" x14ac:dyDescent="0.25">
      <c r="A4521" s="4">
        <v>94494994</v>
      </c>
      <c r="B4521" s="4">
        <v>94494998</v>
      </c>
      <c r="C4521" s="5">
        <v>898.1</v>
      </c>
      <c r="D4521" s="6" t="s">
        <v>6</v>
      </c>
      <c r="E4521" s="4">
        <f t="shared" si="70"/>
        <v>5</v>
      </c>
    </row>
    <row r="4522" spans="1:5" x14ac:dyDescent="0.25">
      <c r="A4522" s="4">
        <v>94494984</v>
      </c>
      <c r="B4522" s="4">
        <v>94494993</v>
      </c>
      <c r="C4522" s="5">
        <v>905.4</v>
      </c>
      <c r="D4522" s="6" t="s">
        <v>6</v>
      </c>
      <c r="E4522" s="4">
        <f t="shared" si="70"/>
        <v>10</v>
      </c>
    </row>
    <row r="4523" spans="1:5" x14ac:dyDescent="0.25">
      <c r="A4523" s="4">
        <v>94494983</v>
      </c>
      <c r="B4523" s="4">
        <v>94494983</v>
      </c>
      <c r="C4523" s="5">
        <v>1022.3</v>
      </c>
      <c r="D4523" s="6" t="s">
        <v>6</v>
      </c>
      <c r="E4523" s="4">
        <f t="shared" si="70"/>
        <v>1</v>
      </c>
    </row>
    <row r="4524" spans="1:5" x14ac:dyDescent="0.25">
      <c r="A4524" s="4">
        <v>94494966</v>
      </c>
      <c r="B4524" s="4">
        <v>94494982</v>
      </c>
      <c r="C4524" s="5">
        <v>786.2</v>
      </c>
      <c r="D4524" s="6" t="s">
        <v>6</v>
      </c>
      <c r="E4524" s="4">
        <f t="shared" si="70"/>
        <v>17</v>
      </c>
    </row>
    <row r="4525" spans="1:5" x14ac:dyDescent="0.25">
      <c r="A4525" s="4">
        <v>94494957</v>
      </c>
      <c r="B4525" s="4">
        <v>94494965</v>
      </c>
      <c r="C4525" s="5">
        <v>262</v>
      </c>
      <c r="D4525" s="6" t="s">
        <v>6</v>
      </c>
      <c r="E4525" s="4">
        <f t="shared" si="70"/>
        <v>9</v>
      </c>
    </row>
    <row r="4526" spans="1:5" x14ac:dyDescent="0.25">
      <c r="A4526" s="4">
        <v>94494918</v>
      </c>
      <c r="B4526" s="4">
        <v>94494956</v>
      </c>
      <c r="C4526" s="5">
        <v>200.1</v>
      </c>
      <c r="D4526" s="6" t="s">
        <v>6</v>
      </c>
      <c r="E4526" s="4">
        <f t="shared" si="70"/>
        <v>39</v>
      </c>
    </row>
    <row r="4527" spans="1:5" x14ac:dyDescent="0.25">
      <c r="A4527" s="4">
        <v>94494893</v>
      </c>
      <c r="B4527" s="4">
        <v>94494917</v>
      </c>
      <c r="C4527" s="5">
        <v>584.79999999999995</v>
      </c>
      <c r="D4527" s="6" t="s">
        <v>6</v>
      </c>
      <c r="E4527" s="4">
        <f t="shared" si="70"/>
        <v>25</v>
      </c>
    </row>
    <row r="4528" spans="1:5" x14ac:dyDescent="0.25">
      <c r="A4528" s="4">
        <v>94494889</v>
      </c>
      <c r="B4528" s="4">
        <v>94494892</v>
      </c>
      <c r="C4528" s="5">
        <v>737.3</v>
      </c>
      <c r="D4528" s="6" t="s">
        <v>6</v>
      </c>
      <c r="E4528" s="4">
        <f t="shared" si="70"/>
        <v>4</v>
      </c>
    </row>
    <row r="4529" spans="1:5" x14ac:dyDescent="0.25">
      <c r="A4529" s="4">
        <v>94494884</v>
      </c>
      <c r="B4529" s="4">
        <v>94494888</v>
      </c>
      <c r="C4529" s="5">
        <v>661.4</v>
      </c>
      <c r="D4529" s="6" t="s">
        <v>6</v>
      </c>
      <c r="E4529" s="4">
        <f t="shared" si="70"/>
        <v>5</v>
      </c>
    </row>
    <row r="4530" spans="1:5" x14ac:dyDescent="0.25">
      <c r="A4530" s="4">
        <v>94494874</v>
      </c>
      <c r="B4530" s="4">
        <v>94494883</v>
      </c>
      <c r="C4530" s="5">
        <v>654.1</v>
      </c>
      <c r="D4530" s="6" t="s">
        <v>6</v>
      </c>
      <c r="E4530" s="4">
        <f t="shared" si="70"/>
        <v>10</v>
      </c>
    </row>
    <row r="4531" spans="1:5" x14ac:dyDescent="0.25">
      <c r="A4531" s="4">
        <v>94494840</v>
      </c>
      <c r="B4531" s="4">
        <v>94494873</v>
      </c>
      <c r="C4531" s="5">
        <v>537.20000000000005</v>
      </c>
      <c r="D4531" s="6" t="s">
        <v>6</v>
      </c>
      <c r="E4531" s="4">
        <f t="shared" si="70"/>
        <v>34</v>
      </c>
    </row>
    <row r="4532" spans="1:5" x14ac:dyDescent="0.25">
      <c r="A4532" s="4">
        <v>94494808</v>
      </c>
      <c r="B4532" s="4">
        <v>94494839</v>
      </c>
      <c r="C4532" s="5">
        <v>644.29999999999995</v>
      </c>
      <c r="D4532" s="6" t="s">
        <v>6</v>
      </c>
      <c r="E4532" s="4">
        <f t="shared" si="70"/>
        <v>32</v>
      </c>
    </row>
    <row r="4533" spans="1:5" x14ac:dyDescent="0.25">
      <c r="A4533" s="4">
        <v>94494800</v>
      </c>
      <c r="B4533" s="4">
        <v>94494807</v>
      </c>
      <c r="C4533" s="5">
        <v>259.60000000000002</v>
      </c>
      <c r="D4533" s="6" t="s">
        <v>6</v>
      </c>
      <c r="E4533" s="4">
        <f t="shared" si="70"/>
        <v>8</v>
      </c>
    </row>
    <row r="4534" spans="1:5" x14ac:dyDescent="0.25">
      <c r="A4534" s="4">
        <v>94494783</v>
      </c>
      <c r="B4534" s="4">
        <v>94494799</v>
      </c>
      <c r="C4534" s="5">
        <v>521.4</v>
      </c>
      <c r="D4534" s="6" t="s">
        <v>6</v>
      </c>
      <c r="E4534" s="4">
        <f t="shared" si="70"/>
        <v>17</v>
      </c>
    </row>
    <row r="4535" spans="1:5" x14ac:dyDescent="0.25">
      <c r="A4535" s="4">
        <v>94494745</v>
      </c>
      <c r="B4535" s="4">
        <v>94494782</v>
      </c>
      <c r="C4535" s="5">
        <v>368.9</v>
      </c>
      <c r="D4535" s="6" t="s">
        <v>6</v>
      </c>
      <c r="E4535" s="4">
        <f t="shared" si="70"/>
        <v>38</v>
      </c>
    </row>
    <row r="4536" spans="1:5" x14ac:dyDescent="0.25">
      <c r="A4536" s="4">
        <v>94494730</v>
      </c>
      <c r="B4536" s="4">
        <v>94494744</v>
      </c>
      <c r="C4536" s="5">
        <v>464</v>
      </c>
      <c r="D4536" s="6" t="s">
        <v>6</v>
      </c>
      <c r="E4536" s="4">
        <f t="shared" si="70"/>
        <v>15</v>
      </c>
    </row>
    <row r="4537" spans="1:5" x14ac:dyDescent="0.25">
      <c r="A4537" s="4">
        <v>94494723</v>
      </c>
      <c r="B4537" s="4">
        <v>94494729</v>
      </c>
      <c r="C4537" s="5">
        <v>356.9</v>
      </c>
      <c r="D4537" s="6" t="s">
        <v>6</v>
      </c>
      <c r="E4537" s="4">
        <f t="shared" si="70"/>
        <v>7</v>
      </c>
    </row>
    <row r="4538" spans="1:5" x14ac:dyDescent="0.25">
      <c r="A4538" s="4">
        <v>94494690</v>
      </c>
      <c r="B4538" s="4">
        <v>94494722</v>
      </c>
      <c r="C4538" s="5">
        <v>356.9</v>
      </c>
      <c r="D4538" s="6" t="s">
        <v>6</v>
      </c>
      <c r="E4538" s="4">
        <f t="shared" si="70"/>
        <v>33</v>
      </c>
    </row>
    <row r="4539" spans="1:5" x14ac:dyDescent="0.25">
      <c r="A4539" s="4">
        <v>94494643</v>
      </c>
      <c r="B4539" s="4">
        <v>94494689</v>
      </c>
      <c r="C4539" s="5">
        <v>95.1</v>
      </c>
      <c r="D4539" s="6" t="s">
        <v>6</v>
      </c>
      <c r="E4539" s="4">
        <f t="shared" si="70"/>
        <v>47</v>
      </c>
    </row>
    <row r="4540" spans="1:5" x14ac:dyDescent="0.25">
      <c r="A4540" s="4">
        <v>94494641</v>
      </c>
      <c r="B4540" s="4">
        <v>94494642</v>
      </c>
      <c r="C4540" s="5">
        <v>135.5</v>
      </c>
      <c r="D4540" s="6" t="s">
        <v>6</v>
      </c>
      <c r="E4540" s="4">
        <f t="shared" si="70"/>
        <v>2</v>
      </c>
    </row>
    <row r="4541" spans="1:5" x14ac:dyDescent="0.25">
      <c r="A4541" s="4">
        <v>94494635</v>
      </c>
      <c r="B4541" s="4">
        <v>94494640</v>
      </c>
      <c r="C4541" s="5">
        <v>135.9</v>
      </c>
      <c r="D4541" s="6" t="s">
        <v>6</v>
      </c>
      <c r="E4541" s="4">
        <f t="shared" si="70"/>
        <v>6</v>
      </c>
    </row>
    <row r="4542" spans="1:5" x14ac:dyDescent="0.25">
      <c r="A4542" s="4">
        <v>94494613</v>
      </c>
      <c r="B4542" s="4">
        <v>94494634</v>
      </c>
      <c r="C4542" s="5">
        <v>40.799999999999997</v>
      </c>
      <c r="D4542" s="6" t="s">
        <v>6</v>
      </c>
      <c r="E4542" s="4">
        <f t="shared" si="70"/>
        <v>22</v>
      </c>
    </row>
    <row r="4543" spans="1:5" x14ac:dyDescent="0.25">
      <c r="A4543" s="4">
        <v>94494548</v>
      </c>
      <c r="B4543" s="4">
        <v>94494612</v>
      </c>
      <c r="C4543" s="5">
        <v>40.799999999999997</v>
      </c>
      <c r="D4543" s="6" t="s">
        <v>6</v>
      </c>
      <c r="E4543" s="4">
        <f t="shared" si="70"/>
        <v>65</v>
      </c>
    </row>
    <row r="4544" spans="1:5" x14ac:dyDescent="0.25">
      <c r="A4544" s="4">
        <v>94494533</v>
      </c>
      <c r="B4544" s="4">
        <v>94494547</v>
      </c>
      <c r="C4544" s="5">
        <v>216.2</v>
      </c>
      <c r="D4544" s="6" t="s">
        <v>6</v>
      </c>
      <c r="E4544" s="4">
        <f t="shared" si="70"/>
        <v>15</v>
      </c>
    </row>
    <row r="4545" spans="1:5" x14ac:dyDescent="0.25">
      <c r="A4545" s="4">
        <v>94494531</v>
      </c>
      <c r="B4545" s="4">
        <v>94494532</v>
      </c>
      <c r="C4545" s="5">
        <v>175.8</v>
      </c>
      <c r="D4545" s="6" t="s">
        <v>6</v>
      </c>
      <c r="E4545" s="4">
        <f t="shared" si="70"/>
        <v>2</v>
      </c>
    </row>
    <row r="4546" spans="1:5" x14ac:dyDescent="0.25">
      <c r="A4546" s="4">
        <v>94494509</v>
      </c>
      <c r="B4546" s="4">
        <v>94494530</v>
      </c>
      <c r="C4546" s="5">
        <v>175.4</v>
      </c>
      <c r="D4546" s="6" t="s">
        <v>6</v>
      </c>
      <c r="E4546" s="4">
        <f t="shared" si="70"/>
        <v>22</v>
      </c>
    </row>
    <row r="4547" spans="1:5" x14ac:dyDescent="0.25">
      <c r="A4547" s="4">
        <v>94494494</v>
      </c>
      <c r="B4547" s="4">
        <v>94494508</v>
      </c>
      <c r="C4547" s="5">
        <v>176.4</v>
      </c>
      <c r="D4547" s="6" t="s">
        <v>6</v>
      </c>
      <c r="E4547" s="4">
        <f t="shared" ref="E4547:E4610" si="71">B4547-A4547+1</f>
        <v>15</v>
      </c>
    </row>
    <row r="4548" spans="1:5" x14ac:dyDescent="0.25">
      <c r="A4548" s="4">
        <v>94494475</v>
      </c>
      <c r="B4548" s="4">
        <v>94494493</v>
      </c>
      <c r="C4548" s="5">
        <v>187.2</v>
      </c>
      <c r="D4548" s="6" t="s">
        <v>6</v>
      </c>
      <c r="E4548" s="4">
        <f t="shared" si="71"/>
        <v>19</v>
      </c>
    </row>
    <row r="4549" spans="1:5" x14ac:dyDescent="0.25">
      <c r="A4549" s="4">
        <v>94494438</v>
      </c>
      <c r="B4549" s="4">
        <v>94494474</v>
      </c>
      <c r="C4549" s="5">
        <v>189.3</v>
      </c>
      <c r="D4549" s="6" t="s">
        <v>6</v>
      </c>
      <c r="E4549" s="4">
        <f t="shared" si="71"/>
        <v>37</v>
      </c>
    </row>
    <row r="4550" spans="1:5" x14ac:dyDescent="0.25">
      <c r="A4550" s="4">
        <v>94494420</v>
      </c>
      <c r="B4550" s="4">
        <v>94494437</v>
      </c>
      <c r="C4550" s="7">
        <v>13.9</v>
      </c>
      <c r="D4550" s="6" t="s">
        <v>6</v>
      </c>
      <c r="E4550" s="4">
        <f t="shared" si="71"/>
        <v>18</v>
      </c>
    </row>
    <row r="4551" spans="1:5" x14ac:dyDescent="0.25">
      <c r="A4551" s="4">
        <v>94494399</v>
      </c>
      <c r="B4551" s="4">
        <v>94494419</v>
      </c>
      <c r="C4551" s="5">
        <v>47.3</v>
      </c>
      <c r="D4551" s="6" t="s">
        <v>6</v>
      </c>
      <c r="E4551" s="4">
        <f t="shared" si="71"/>
        <v>21</v>
      </c>
    </row>
    <row r="4552" spans="1:5" x14ac:dyDescent="0.25">
      <c r="A4552" s="4">
        <v>94494384</v>
      </c>
      <c r="B4552" s="4">
        <v>94494398</v>
      </c>
      <c r="C4552" s="5">
        <v>46.3</v>
      </c>
      <c r="D4552" s="6" t="s">
        <v>6</v>
      </c>
      <c r="E4552" s="4">
        <f t="shared" si="71"/>
        <v>15</v>
      </c>
    </row>
    <row r="4553" spans="1:5" x14ac:dyDescent="0.25">
      <c r="A4553" s="4">
        <v>94494365</v>
      </c>
      <c r="B4553" s="4">
        <v>94494383</v>
      </c>
      <c r="C4553" s="8">
        <v>35.5</v>
      </c>
      <c r="D4553" s="6" t="s">
        <v>6</v>
      </c>
      <c r="E4553" s="4">
        <f t="shared" si="71"/>
        <v>19</v>
      </c>
    </row>
    <row r="4554" spans="1:5" x14ac:dyDescent="0.25">
      <c r="A4554" s="4">
        <v>94494358</v>
      </c>
      <c r="B4554" s="4">
        <v>94494364</v>
      </c>
      <c r="C4554" s="8">
        <v>33.4</v>
      </c>
      <c r="D4554" s="6" t="s">
        <v>6</v>
      </c>
      <c r="E4554" s="4">
        <f t="shared" si="71"/>
        <v>7</v>
      </c>
    </row>
    <row r="4555" spans="1:5" x14ac:dyDescent="0.25">
      <c r="A4555" s="4">
        <v>94494315</v>
      </c>
      <c r="B4555" s="4">
        <v>94494357</v>
      </c>
      <c r="C4555" s="5">
        <v>74.400000000000006</v>
      </c>
      <c r="D4555" s="6" t="s">
        <v>6</v>
      </c>
      <c r="E4555" s="4">
        <f t="shared" si="71"/>
        <v>43</v>
      </c>
    </row>
    <row r="4556" spans="1:5" x14ac:dyDescent="0.25">
      <c r="A4556" s="4">
        <v>94494310</v>
      </c>
      <c r="B4556" s="4">
        <v>94494314</v>
      </c>
      <c r="C4556" s="5">
        <v>186.7</v>
      </c>
      <c r="D4556" s="6" t="s">
        <v>6</v>
      </c>
      <c r="E4556" s="4">
        <f t="shared" si="71"/>
        <v>5</v>
      </c>
    </row>
    <row r="4557" spans="1:5" x14ac:dyDescent="0.25">
      <c r="A4557" s="4">
        <v>94494282</v>
      </c>
      <c r="B4557" s="4">
        <v>94494309</v>
      </c>
      <c r="C4557" s="5">
        <v>153.30000000000001</v>
      </c>
      <c r="D4557" s="6" t="s">
        <v>6</v>
      </c>
      <c r="E4557" s="4">
        <f t="shared" si="71"/>
        <v>28</v>
      </c>
    </row>
    <row r="4558" spans="1:5" x14ac:dyDescent="0.25">
      <c r="A4558" s="4">
        <v>94494248</v>
      </c>
      <c r="B4558" s="4">
        <v>94494281</v>
      </c>
      <c r="C4558" s="5">
        <v>209.1</v>
      </c>
      <c r="D4558" s="6" t="s">
        <v>6</v>
      </c>
      <c r="E4558" s="4">
        <f t="shared" si="71"/>
        <v>34</v>
      </c>
    </row>
    <row r="4559" spans="1:5" x14ac:dyDescent="0.25">
      <c r="A4559" s="4">
        <v>94494222</v>
      </c>
      <c r="B4559" s="4">
        <v>94494247</v>
      </c>
      <c r="C4559" s="5">
        <v>168.1</v>
      </c>
      <c r="D4559" s="6" t="s">
        <v>6</v>
      </c>
      <c r="E4559" s="4">
        <f t="shared" si="71"/>
        <v>26</v>
      </c>
    </row>
    <row r="4560" spans="1:5" x14ac:dyDescent="0.25">
      <c r="A4560" s="4">
        <v>94494205</v>
      </c>
      <c r="B4560" s="4">
        <v>94494221</v>
      </c>
      <c r="C4560" s="5">
        <v>243.8</v>
      </c>
      <c r="D4560" s="6" t="s">
        <v>6</v>
      </c>
      <c r="E4560" s="4">
        <f t="shared" si="71"/>
        <v>17</v>
      </c>
    </row>
    <row r="4561" spans="1:5" x14ac:dyDescent="0.25">
      <c r="A4561" s="4">
        <v>94494172</v>
      </c>
      <c r="B4561" s="4">
        <v>94494204</v>
      </c>
      <c r="C4561" s="5">
        <v>131.5</v>
      </c>
      <c r="D4561" s="6" t="s">
        <v>6</v>
      </c>
      <c r="E4561" s="4">
        <f t="shared" si="71"/>
        <v>33</v>
      </c>
    </row>
    <row r="4562" spans="1:5" x14ac:dyDescent="0.25">
      <c r="A4562" s="4">
        <v>94494138</v>
      </c>
      <c r="B4562" s="4">
        <v>94494171</v>
      </c>
      <c r="C4562" s="5">
        <v>346.9</v>
      </c>
      <c r="D4562" s="6" t="s">
        <v>6</v>
      </c>
      <c r="E4562" s="4">
        <f t="shared" si="71"/>
        <v>34</v>
      </c>
    </row>
    <row r="4563" spans="1:5" x14ac:dyDescent="0.25">
      <c r="A4563" s="4">
        <v>94494112</v>
      </c>
      <c r="B4563" s="4">
        <v>94494137</v>
      </c>
      <c r="C4563" s="5">
        <v>703.1</v>
      </c>
      <c r="D4563" s="6" t="s">
        <v>6</v>
      </c>
      <c r="E4563" s="4">
        <f t="shared" si="71"/>
        <v>26</v>
      </c>
    </row>
    <row r="4564" spans="1:5" x14ac:dyDescent="0.25">
      <c r="A4564" s="4">
        <v>94494101</v>
      </c>
      <c r="B4564" s="4">
        <v>94494111</v>
      </c>
      <c r="C4564" s="5">
        <v>627.4</v>
      </c>
      <c r="D4564" s="6" t="s">
        <v>6</v>
      </c>
      <c r="E4564" s="4">
        <f t="shared" si="71"/>
        <v>11</v>
      </c>
    </row>
    <row r="4565" spans="1:5" x14ac:dyDescent="0.25">
      <c r="A4565" s="4">
        <v>94494062</v>
      </c>
      <c r="B4565" s="4">
        <v>94494100</v>
      </c>
      <c r="C4565" s="5">
        <v>716.5</v>
      </c>
      <c r="D4565" s="6" t="s">
        <v>6</v>
      </c>
      <c r="E4565" s="4">
        <f t="shared" si="71"/>
        <v>39</v>
      </c>
    </row>
    <row r="4566" spans="1:5" x14ac:dyDescent="0.25">
      <c r="A4566" s="4">
        <v>94494028</v>
      </c>
      <c r="B4566" s="4">
        <v>94494061</v>
      </c>
      <c r="C4566" s="5">
        <v>445.3</v>
      </c>
      <c r="D4566" s="6" t="s">
        <v>6</v>
      </c>
      <c r="E4566" s="4">
        <f t="shared" si="71"/>
        <v>34</v>
      </c>
    </row>
    <row r="4567" spans="1:5" x14ac:dyDescent="0.25">
      <c r="A4567" s="4">
        <v>94493993</v>
      </c>
      <c r="B4567" s="4">
        <v>94494027</v>
      </c>
      <c r="C4567" s="5">
        <v>453.5</v>
      </c>
      <c r="D4567" s="6" t="s">
        <v>6</v>
      </c>
      <c r="E4567" s="4">
        <f t="shared" si="71"/>
        <v>35</v>
      </c>
    </row>
    <row r="4568" spans="1:5" x14ac:dyDescent="0.25">
      <c r="A4568" s="4">
        <v>94493991</v>
      </c>
      <c r="B4568" s="4">
        <v>94493992</v>
      </c>
      <c r="C4568" s="5">
        <v>574.5</v>
      </c>
      <c r="D4568" s="6" t="s">
        <v>6</v>
      </c>
      <c r="E4568" s="4">
        <f t="shared" si="71"/>
        <v>2</v>
      </c>
    </row>
    <row r="4569" spans="1:5" x14ac:dyDescent="0.25">
      <c r="A4569" s="4">
        <v>94493962</v>
      </c>
      <c r="B4569" s="4">
        <v>94493990</v>
      </c>
      <c r="C4569" s="5">
        <v>485.4</v>
      </c>
      <c r="D4569" s="6" t="s">
        <v>6</v>
      </c>
      <c r="E4569" s="4">
        <f t="shared" si="71"/>
        <v>29</v>
      </c>
    </row>
    <row r="4570" spans="1:5" x14ac:dyDescent="0.25">
      <c r="A4570" s="4">
        <v>94493918</v>
      </c>
      <c r="B4570" s="4">
        <v>94493961</v>
      </c>
      <c r="C4570" s="5">
        <v>968.8</v>
      </c>
      <c r="D4570" s="6" t="s">
        <v>6</v>
      </c>
      <c r="E4570" s="4">
        <f t="shared" si="71"/>
        <v>44</v>
      </c>
    </row>
    <row r="4571" spans="1:5" x14ac:dyDescent="0.25">
      <c r="A4571" s="4">
        <v>94493883</v>
      </c>
      <c r="B4571" s="4">
        <v>94493917</v>
      </c>
      <c r="C4571" s="5">
        <v>604.4</v>
      </c>
      <c r="D4571" s="6" t="s">
        <v>6</v>
      </c>
      <c r="E4571" s="4">
        <f t="shared" si="71"/>
        <v>35</v>
      </c>
    </row>
    <row r="4572" spans="1:5" x14ac:dyDescent="0.25">
      <c r="A4572" s="4">
        <v>94493855</v>
      </c>
      <c r="B4572" s="4">
        <v>94493882</v>
      </c>
      <c r="C4572" s="5">
        <v>1043.7</v>
      </c>
      <c r="D4572" s="6" t="s">
        <v>6</v>
      </c>
      <c r="E4572" s="4">
        <f t="shared" si="71"/>
        <v>28</v>
      </c>
    </row>
    <row r="4573" spans="1:5" x14ac:dyDescent="0.25">
      <c r="A4573" s="4">
        <v>94493852</v>
      </c>
      <c r="B4573" s="4">
        <v>94493854</v>
      </c>
      <c r="C4573" s="5">
        <v>1584.5</v>
      </c>
      <c r="D4573" s="6" t="s">
        <v>6</v>
      </c>
      <c r="E4573" s="4">
        <f t="shared" si="71"/>
        <v>3</v>
      </c>
    </row>
    <row r="4574" spans="1:5" x14ac:dyDescent="0.25">
      <c r="A4574" s="4">
        <v>94493811</v>
      </c>
      <c r="B4574" s="4">
        <v>94493851</v>
      </c>
      <c r="C4574" s="5">
        <v>1101.0999999999999</v>
      </c>
      <c r="D4574" s="6" t="s">
        <v>6</v>
      </c>
      <c r="E4574" s="4">
        <f t="shared" si="71"/>
        <v>41</v>
      </c>
    </row>
    <row r="4575" spans="1:5" x14ac:dyDescent="0.25">
      <c r="A4575" s="4">
        <v>94493783</v>
      </c>
      <c r="B4575" s="4">
        <v>94493810</v>
      </c>
      <c r="C4575" s="5">
        <v>1359.8</v>
      </c>
      <c r="D4575" s="6" t="s">
        <v>6</v>
      </c>
      <c r="E4575" s="4">
        <f t="shared" si="71"/>
        <v>28</v>
      </c>
    </row>
    <row r="4576" spans="1:5" x14ac:dyDescent="0.25">
      <c r="A4576" s="4">
        <v>94493773</v>
      </c>
      <c r="B4576" s="4">
        <v>94493782</v>
      </c>
      <c r="C4576" s="5">
        <v>1551.8</v>
      </c>
      <c r="D4576" s="6" t="s">
        <v>6</v>
      </c>
      <c r="E4576" s="4">
        <f t="shared" si="71"/>
        <v>10</v>
      </c>
    </row>
    <row r="4577" spans="1:5" x14ac:dyDescent="0.25">
      <c r="A4577" s="4">
        <v>94493745</v>
      </c>
      <c r="B4577" s="4">
        <v>94493772</v>
      </c>
      <c r="C4577" s="5">
        <v>991.5</v>
      </c>
      <c r="D4577" s="6" t="s">
        <v>6</v>
      </c>
      <c r="E4577" s="4">
        <f t="shared" si="71"/>
        <v>28</v>
      </c>
    </row>
    <row r="4578" spans="1:5" x14ac:dyDescent="0.25">
      <c r="A4578" s="4">
        <v>94493703</v>
      </c>
      <c r="B4578" s="4">
        <v>94493744</v>
      </c>
      <c r="C4578" s="5">
        <v>450.7</v>
      </c>
      <c r="D4578" s="6" t="s">
        <v>6</v>
      </c>
      <c r="E4578" s="4">
        <f t="shared" si="71"/>
        <v>42</v>
      </c>
    </row>
    <row r="4579" spans="1:5" x14ac:dyDescent="0.25">
      <c r="A4579" s="4">
        <v>94493701</v>
      </c>
      <c r="B4579" s="4">
        <v>94493702</v>
      </c>
      <c r="C4579" s="5">
        <v>676.2</v>
      </c>
      <c r="D4579" s="6" t="s">
        <v>6</v>
      </c>
      <c r="E4579" s="4">
        <f t="shared" si="71"/>
        <v>2</v>
      </c>
    </row>
    <row r="4580" spans="1:5" x14ac:dyDescent="0.25">
      <c r="A4580" s="4">
        <v>94493673</v>
      </c>
      <c r="B4580" s="4">
        <v>94493700</v>
      </c>
      <c r="C4580" s="5">
        <v>417.5</v>
      </c>
      <c r="D4580" s="6" t="s">
        <v>6</v>
      </c>
      <c r="E4580" s="4">
        <f t="shared" si="71"/>
        <v>28</v>
      </c>
    </row>
    <row r="4581" spans="1:5" x14ac:dyDescent="0.25">
      <c r="A4581" s="4">
        <v>94493638</v>
      </c>
      <c r="B4581" s="4">
        <v>94493672</v>
      </c>
      <c r="C4581" s="5">
        <v>293.89999999999998</v>
      </c>
      <c r="D4581" s="6" t="s">
        <v>6</v>
      </c>
      <c r="E4581" s="4">
        <f t="shared" si="71"/>
        <v>35</v>
      </c>
    </row>
    <row r="4582" spans="1:5" x14ac:dyDescent="0.25">
      <c r="A4582" s="4">
        <v>94493601</v>
      </c>
      <c r="B4582" s="4">
        <v>94493637</v>
      </c>
      <c r="C4582" s="5">
        <v>338.5</v>
      </c>
      <c r="D4582" s="6" t="s">
        <v>6</v>
      </c>
      <c r="E4582" s="4">
        <f t="shared" si="71"/>
        <v>37</v>
      </c>
    </row>
    <row r="4583" spans="1:5" x14ac:dyDescent="0.25">
      <c r="A4583" s="4">
        <v>94493593</v>
      </c>
      <c r="B4583" s="4">
        <v>94493600</v>
      </c>
      <c r="C4583" s="5">
        <v>620.20000000000005</v>
      </c>
      <c r="D4583" s="6" t="s">
        <v>6</v>
      </c>
      <c r="E4583" s="4">
        <f t="shared" si="71"/>
        <v>8</v>
      </c>
    </row>
    <row r="4584" spans="1:5" x14ac:dyDescent="0.25">
      <c r="A4584" s="4">
        <v>94493563</v>
      </c>
      <c r="B4584" s="4">
        <v>94493592</v>
      </c>
      <c r="C4584" s="5">
        <v>394.7</v>
      </c>
      <c r="D4584" s="6" t="s">
        <v>6</v>
      </c>
      <c r="E4584" s="4">
        <f t="shared" si="71"/>
        <v>30</v>
      </c>
    </row>
    <row r="4585" spans="1:5" x14ac:dyDescent="0.25">
      <c r="A4585" s="4">
        <v>94493530</v>
      </c>
      <c r="B4585" s="4">
        <v>94493562</v>
      </c>
      <c r="C4585" s="5">
        <v>326.3</v>
      </c>
      <c r="D4585" s="6" t="s">
        <v>6</v>
      </c>
      <c r="E4585" s="4">
        <f t="shared" si="71"/>
        <v>33</v>
      </c>
    </row>
    <row r="4586" spans="1:5" x14ac:dyDescent="0.25">
      <c r="A4586" s="4">
        <v>94493528</v>
      </c>
      <c r="B4586" s="4">
        <v>94493529</v>
      </c>
      <c r="C4586" s="5">
        <v>461</v>
      </c>
      <c r="D4586" s="6" t="s">
        <v>6</v>
      </c>
      <c r="E4586" s="4">
        <f t="shared" si="71"/>
        <v>2</v>
      </c>
    </row>
    <row r="4587" spans="1:5" x14ac:dyDescent="0.25">
      <c r="A4587" s="4">
        <v>94493498</v>
      </c>
      <c r="B4587" s="4">
        <v>94493527</v>
      </c>
      <c r="C4587" s="5">
        <v>416.4</v>
      </c>
      <c r="D4587" s="6" t="s">
        <v>6</v>
      </c>
      <c r="E4587" s="4">
        <f t="shared" si="71"/>
        <v>30</v>
      </c>
    </row>
    <row r="4588" spans="1:5" x14ac:dyDescent="0.25">
      <c r="A4588" s="4">
        <v>94493491</v>
      </c>
      <c r="B4588" s="4">
        <v>94493497</v>
      </c>
      <c r="C4588" s="5">
        <v>605.79999999999995</v>
      </c>
      <c r="D4588" s="6" t="s">
        <v>6</v>
      </c>
      <c r="E4588" s="4">
        <f t="shared" si="71"/>
        <v>7</v>
      </c>
    </row>
    <row r="4589" spans="1:5" x14ac:dyDescent="0.25">
      <c r="A4589" s="4">
        <v>94493429</v>
      </c>
      <c r="B4589" s="4">
        <v>94493490</v>
      </c>
      <c r="C4589" s="5">
        <v>324.10000000000002</v>
      </c>
      <c r="D4589" s="6" t="s">
        <v>6</v>
      </c>
      <c r="E4589" s="4">
        <f t="shared" si="71"/>
        <v>62</v>
      </c>
    </row>
    <row r="4590" spans="1:5" x14ac:dyDescent="0.25">
      <c r="A4590" s="4">
        <v>94493420</v>
      </c>
      <c r="B4590" s="4">
        <v>94493428</v>
      </c>
      <c r="C4590" s="5">
        <v>379.6</v>
      </c>
      <c r="D4590" s="6" t="s">
        <v>6</v>
      </c>
      <c r="E4590" s="4">
        <f t="shared" si="71"/>
        <v>9</v>
      </c>
    </row>
    <row r="4591" spans="1:5" x14ac:dyDescent="0.25">
      <c r="A4591" s="4">
        <v>94493406</v>
      </c>
      <c r="B4591" s="4">
        <v>94493419</v>
      </c>
      <c r="C4591" s="5">
        <v>244.9</v>
      </c>
      <c r="D4591" s="6" t="s">
        <v>6</v>
      </c>
      <c r="E4591" s="4">
        <f t="shared" si="71"/>
        <v>14</v>
      </c>
    </row>
    <row r="4592" spans="1:5" x14ac:dyDescent="0.25">
      <c r="A4592" s="4">
        <v>94493388</v>
      </c>
      <c r="B4592" s="4">
        <v>94493405</v>
      </c>
      <c r="C4592" s="5">
        <v>302.5</v>
      </c>
      <c r="D4592" s="6" t="s">
        <v>6</v>
      </c>
      <c r="E4592" s="4">
        <f t="shared" si="71"/>
        <v>18</v>
      </c>
    </row>
    <row r="4593" spans="1:5" x14ac:dyDescent="0.25">
      <c r="A4593" s="4">
        <v>94493329</v>
      </c>
      <c r="B4593" s="4">
        <v>94493387</v>
      </c>
      <c r="C4593" s="5">
        <v>113.1</v>
      </c>
      <c r="D4593" s="6" t="s">
        <v>6</v>
      </c>
      <c r="E4593" s="4">
        <f t="shared" si="71"/>
        <v>59</v>
      </c>
    </row>
    <row r="4594" spans="1:5" x14ac:dyDescent="0.25">
      <c r="A4594" s="4">
        <v>94493319</v>
      </c>
      <c r="B4594" s="4">
        <v>94493328</v>
      </c>
      <c r="C4594" s="5">
        <v>373.3</v>
      </c>
      <c r="D4594" s="6" t="s">
        <v>6</v>
      </c>
      <c r="E4594" s="4">
        <f t="shared" si="71"/>
        <v>10</v>
      </c>
    </row>
    <row r="4595" spans="1:5" x14ac:dyDescent="0.25">
      <c r="A4595" s="4">
        <v>94493312</v>
      </c>
      <c r="B4595" s="4">
        <v>94493318</v>
      </c>
      <c r="C4595" s="5">
        <v>317.8</v>
      </c>
      <c r="D4595" s="6" t="s">
        <v>6</v>
      </c>
      <c r="E4595" s="4">
        <f t="shared" si="71"/>
        <v>7</v>
      </c>
    </row>
    <row r="4596" spans="1:5" x14ac:dyDescent="0.25">
      <c r="A4596" s="4">
        <v>94493302</v>
      </c>
      <c r="B4596" s="4">
        <v>94493311</v>
      </c>
      <c r="C4596" s="5">
        <v>1654.1</v>
      </c>
      <c r="D4596" s="6" t="s">
        <v>6</v>
      </c>
      <c r="E4596" s="4">
        <f t="shared" si="71"/>
        <v>10</v>
      </c>
    </row>
    <row r="4597" spans="1:5" x14ac:dyDescent="0.25">
      <c r="A4597" s="4">
        <v>94493296</v>
      </c>
      <c r="B4597" s="4">
        <v>94493301</v>
      </c>
      <c r="C4597" s="5">
        <v>1993</v>
      </c>
      <c r="D4597" s="6" t="s">
        <v>6</v>
      </c>
      <c r="E4597" s="4">
        <f t="shared" si="71"/>
        <v>6</v>
      </c>
    </row>
    <row r="4598" spans="1:5" x14ac:dyDescent="0.25">
      <c r="A4598" s="4">
        <v>94493219</v>
      </c>
      <c r="B4598" s="4">
        <v>94493295</v>
      </c>
      <c r="C4598" s="5">
        <v>1935.4</v>
      </c>
      <c r="D4598" s="6" t="s">
        <v>6</v>
      </c>
      <c r="E4598" s="4">
        <f t="shared" si="71"/>
        <v>77</v>
      </c>
    </row>
    <row r="4599" spans="1:5" x14ac:dyDescent="0.25">
      <c r="A4599" s="4">
        <v>94493213</v>
      </c>
      <c r="B4599" s="4">
        <v>94493218</v>
      </c>
      <c r="C4599" s="5">
        <v>1675.2</v>
      </c>
      <c r="D4599" s="6" t="s">
        <v>6</v>
      </c>
      <c r="E4599" s="4">
        <f t="shared" si="71"/>
        <v>6</v>
      </c>
    </row>
    <row r="4600" spans="1:5" x14ac:dyDescent="0.25">
      <c r="A4600" s="4">
        <v>94493202</v>
      </c>
      <c r="B4600" s="4">
        <v>94493212</v>
      </c>
      <c r="C4600" s="5">
        <v>1921.1</v>
      </c>
      <c r="D4600" s="6" t="s">
        <v>6</v>
      </c>
      <c r="E4600" s="4">
        <f t="shared" si="71"/>
        <v>11</v>
      </c>
    </row>
    <row r="4601" spans="1:5" x14ac:dyDescent="0.25">
      <c r="A4601" s="4">
        <v>94493200</v>
      </c>
      <c r="B4601" s="4">
        <v>94493201</v>
      </c>
      <c r="C4601" s="5">
        <v>584.79999999999995</v>
      </c>
      <c r="D4601" s="6" t="s">
        <v>6</v>
      </c>
      <c r="E4601" s="4">
        <f t="shared" si="71"/>
        <v>2</v>
      </c>
    </row>
    <row r="4602" spans="1:5" x14ac:dyDescent="0.25">
      <c r="A4602" s="4">
        <v>94493192</v>
      </c>
      <c r="B4602" s="4">
        <v>94493199</v>
      </c>
      <c r="C4602" s="5">
        <v>799.6</v>
      </c>
      <c r="D4602" s="6" t="s">
        <v>6</v>
      </c>
      <c r="E4602" s="4">
        <f t="shared" si="71"/>
        <v>8</v>
      </c>
    </row>
    <row r="4603" spans="1:5" x14ac:dyDescent="0.25">
      <c r="A4603" s="4">
        <v>94493136</v>
      </c>
      <c r="B4603" s="4">
        <v>94493191</v>
      </c>
      <c r="C4603" s="5">
        <v>460.7</v>
      </c>
      <c r="D4603" s="6" t="s">
        <v>6</v>
      </c>
      <c r="E4603" s="4">
        <f t="shared" si="71"/>
        <v>56</v>
      </c>
    </row>
    <row r="4604" spans="1:5" x14ac:dyDescent="0.25">
      <c r="A4604" s="4">
        <v>94493103</v>
      </c>
      <c r="B4604" s="4">
        <v>94493135</v>
      </c>
      <c r="C4604" s="5">
        <v>547.20000000000005</v>
      </c>
      <c r="D4604" s="6" t="s">
        <v>6</v>
      </c>
      <c r="E4604" s="4">
        <f t="shared" si="71"/>
        <v>33</v>
      </c>
    </row>
    <row r="4605" spans="1:5" x14ac:dyDescent="0.25">
      <c r="A4605" s="4">
        <v>94493102</v>
      </c>
      <c r="B4605" s="4">
        <v>94493102</v>
      </c>
      <c r="C4605" s="5">
        <v>301.3</v>
      </c>
      <c r="D4605" s="6" t="s">
        <v>6</v>
      </c>
      <c r="E4605" s="4">
        <f t="shared" si="71"/>
        <v>1</v>
      </c>
    </row>
    <row r="4606" spans="1:5" x14ac:dyDescent="0.25">
      <c r="A4606" s="4">
        <v>94493090</v>
      </c>
      <c r="B4606" s="4">
        <v>94493101</v>
      </c>
      <c r="C4606" s="5">
        <v>750.4</v>
      </c>
      <c r="D4606" s="6" t="s">
        <v>6</v>
      </c>
      <c r="E4606" s="4">
        <f t="shared" si="71"/>
        <v>12</v>
      </c>
    </row>
    <row r="4607" spans="1:5" x14ac:dyDescent="0.25">
      <c r="A4607" s="4">
        <v>94493073</v>
      </c>
      <c r="B4607" s="4">
        <v>94493089</v>
      </c>
      <c r="C4607" s="5">
        <v>535.6</v>
      </c>
      <c r="D4607" s="6" t="s">
        <v>6</v>
      </c>
      <c r="E4607" s="4">
        <f t="shared" si="71"/>
        <v>17</v>
      </c>
    </row>
    <row r="4608" spans="1:5" x14ac:dyDescent="0.25">
      <c r="A4608" s="4">
        <v>94493053</v>
      </c>
      <c r="B4608" s="4">
        <v>94493072</v>
      </c>
      <c r="C4608" s="5">
        <v>1183</v>
      </c>
      <c r="D4608" s="6" t="s">
        <v>6</v>
      </c>
      <c r="E4608" s="4">
        <f t="shared" si="71"/>
        <v>20</v>
      </c>
    </row>
    <row r="4609" spans="1:5" x14ac:dyDescent="0.25">
      <c r="A4609" s="4">
        <v>94493046</v>
      </c>
      <c r="B4609" s="4">
        <v>94493052</v>
      </c>
      <c r="C4609" s="5">
        <v>1675.1</v>
      </c>
      <c r="D4609" s="6" t="s">
        <v>6</v>
      </c>
      <c r="E4609" s="4">
        <f t="shared" si="71"/>
        <v>7</v>
      </c>
    </row>
    <row r="4610" spans="1:5" x14ac:dyDescent="0.25">
      <c r="A4610" s="4">
        <v>94493026</v>
      </c>
      <c r="B4610" s="4">
        <v>94493045</v>
      </c>
      <c r="C4610" s="5">
        <v>2165.9</v>
      </c>
      <c r="D4610" s="6" t="s">
        <v>6</v>
      </c>
      <c r="E4610" s="4">
        <f t="shared" si="71"/>
        <v>20</v>
      </c>
    </row>
    <row r="4611" spans="1:5" x14ac:dyDescent="0.25">
      <c r="A4611" s="4">
        <v>94493015</v>
      </c>
      <c r="B4611" s="4">
        <v>94493025</v>
      </c>
      <c r="C4611" s="5">
        <v>2079.4</v>
      </c>
      <c r="D4611" s="6" t="s">
        <v>6</v>
      </c>
      <c r="E4611" s="4">
        <f t="shared" ref="E4611:E4674" si="72">B4611-A4611+1</f>
        <v>11</v>
      </c>
    </row>
    <row r="4612" spans="1:5" x14ac:dyDescent="0.25">
      <c r="A4612" s="4">
        <v>94492999</v>
      </c>
      <c r="B4612" s="4">
        <v>94493014</v>
      </c>
      <c r="C4612" s="5">
        <v>2580.4</v>
      </c>
      <c r="D4612" s="6" t="s">
        <v>6</v>
      </c>
      <c r="E4612" s="4">
        <f t="shared" si="72"/>
        <v>16</v>
      </c>
    </row>
    <row r="4613" spans="1:5" x14ac:dyDescent="0.25">
      <c r="A4613" s="4">
        <v>94492992</v>
      </c>
      <c r="B4613" s="4">
        <v>94492998</v>
      </c>
      <c r="C4613" s="5">
        <v>3150.1</v>
      </c>
      <c r="D4613" s="6" t="s">
        <v>6</v>
      </c>
      <c r="E4613" s="4">
        <f t="shared" si="72"/>
        <v>7</v>
      </c>
    </row>
    <row r="4614" spans="1:5" x14ac:dyDescent="0.25">
      <c r="A4614" s="4">
        <v>94492963</v>
      </c>
      <c r="B4614" s="4">
        <v>94492991</v>
      </c>
      <c r="C4614" s="5">
        <v>2701</v>
      </c>
      <c r="D4614" s="6" t="s">
        <v>6</v>
      </c>
      <c r="E4614" s="4">
        <f t="shared" si="72"/>
        <v>29</v>
      </c>
    </row>
    <row r="4615" spans="1:5" x14ac:dyDescent="0.25">
      <c r="A4615" s="4">
        <v>94492956</v>
      </c>
      <c r="B4615" s="4">
        <v>94492962</v>
      </c>
      <c r="C4615" s="5">
        <v>2053.6</v>
      </c>
      <c r="D4615" s="6" t="s">
        <v>6</v>
      </c>
      <c r="E4615" s="4">
        <f t="shared" si="72"/>
        <v>7</v>
      </c>
    </row>
    <row r="4616" spans="1:5" x14ac:dyDescent="0.25">
      <c r="A4616" s="4">
        <v>94492943</v>
      </c>
      <c r="B4616" s="4">
        <v>94492955</v>
      </c>
      <c r="C4616" s="5">
        <v>2355.1</v>
      </c>
      <c r="D4616" s="6" t="s">
        <v>6</v>
      </c>
      <c r="E4616" s="4">
        <f t="shared" si="72"/>
        <v>13</v>
      </c>
    </row>
    <row r="4617" spans="1:5" x14ac:dyDescent="0.25">
      <c r="A4617" s="4">
        <v>94492936</v>
      </c>
      <c r="B4617" s="4">
        <v>94492942</v>
      </c>
      <c r="C4617" s="5">
        <v>1863</v>
      </c>
      <c r="D4617" s="6" t="s">
        <v>6</v>
      </c>
      <c r="E4617" s="4">
        <f t="shared" si="72"/>
        <v>7</v>
      </c>
    </row>
    <row r="4618" spans="1:5" x14ac:dyDescent="0.25">
      <c r="A4618" s="4">
        <v>94492929</v>
      </c>
      <c r="B4618" s="4">
        <v>94492935</v>
      </c>
      <c r="C4618" s="5">
        <v>1372.2</v>
      </c>
      <c r="D4618" s="6" t="s">
        <v>6</v>
      </c>
      <c r="E4618" s="4">
        <f t="shared" si="72"/>
        <v>7</v>
      </c>
    </row>
    <row r="4619" spans="1:5" x14ac:dyDescent="0.25">
      <c r="A4619" s="4">
        <v>94492905</v>
      </c>
      <c r="B4619" s="4">
        <v>94492928</v>
      </c>
      <c r="C4619" s="5">
        <v>2048.5</v>
      </c>
      <c r="D4619" s="6" t="s">
        <v>6</v>
      </c>
      <c r="E4619" s="4">
        <f t="shared" si="72"/>
        <v>24</v>
      </c>
    </row>
    <row r="4620" spans="1:5" x14ac:dyDescent="0.25">
      <c r="A4620" s="4">
        <v>94492889</v>
      </c>
      <c r="B4620" s="4">
        <v>94492904</v>
      </c>
      <c r="C4620" s="5">
        <v>1547.5</v>
      </c>
      <c r="D4620" s="6" t="s">
        <v>6</v>
      </c>
      <c r="E4620" s="4">
        <f t="shared" si="72"/>
        <v>16</v>
      </c>
    </row>
    <row r="4621" spans="1:5" x14ac:dyDescent="0.25">
      <c r="A4621" s="4">
        <v>94492872</v>
      </c>
      <c r="B4621" s="4">
        <v>94492888</v>
      </c>
      <c r="C4621" s="5">
        <v>977.8</v>
      </c>
      <c r="D4621" s="6" t="s">
        <v>6</v>
      </c>
      <c r="E4621" s="4">
        <f t="shared" si="72"/>
        <v>17</v>
      </c>
    </row>
    <row r="4622" spans="1:5" x14ac:dyDescent="0.25">
      <c r="A4622" s="4">
        <v>94492856</v>
      </c>
      <c r="B4622" s="4">
        <v>94492871</v>
      </c>
      <c r="C4622" s="5">
        <v>1122.0999999999999</v>
      </c>
      <c r="D4622" s="6" t="s">
        <v>6</v>
      </c>
      <c r="E4622" s="4">
        <f t="shared" si="72"/>
        <v>16</v>
      </c>
    </row>
    <row r="4623" spans="1:5" x14ac:dyDescent="0.25">
      <c r="A4623" s="4">
        <v>94492846</v>
      </c>
      <c r="B4623" s="4">
        <v>94492855</v>
      </c>
      <c r="C4623" s="5">
        <v>1297.3</v>
      </c>
      <c r="D4623" s="6" t="s">
        <v>6</v>
      </c>
      <c r="E4623" s="4">
        <f t="shared" si="72"/>
        <v>10</v>
      </c>
    </row>
    <row r="4624" spans="1:5" x14ac:dyDescent="0.25">
      <c r="A4624" s="4">
        <v>94492819</v>
      </c>
      <c r="B4624" s="4">
        <v>94492845</v>
      </c>
      <c r="C4624" s="5">
        <v>995.8</v>
      </c>
      <c r="D4624" s="6" t="s">
        <v>6</v>
      </c>
      <c r="E4624" s="4">
        <f t="shared" si="72"/>
        <v>27</v>
      </c>
    </row>
    <row r="4625" spans="1:5" x14ac:dyDescent="0.25">
      <c r="A4625" s="4">
        <v>94492783</v>
      </c>
      <c r="B4625" s="4">
        <v>94492818</v>
      </c>
      <c r="C4625" s="5">
        <v>319.5</v>
      </c>
      <c r="D4625" s="6" t="s">
        <v>6</v>
      </c>
      <c r="E4625" s="4">
        <f t="shared" si="72"/>
        <v>36</v>
      </c>
    </row>
    <row r="4626" spans="1:5" x14ac:dyDescent="0.25">
      <c r="A4626" s="4">
        <v>94492762</v>
      </c>
      <c r="B4626" s="4">
        <v>94492782</v>
      </c>
      <c r="C4626" s="5">
        <v>674.4</v>
      </c>
      <c r="D4626" s="6" t="s">
        <v>6</v>
      </c>
      <c r="E4626" s="4">
        <f t="shared" si="72"/>
        <v>21</v>
      </c>
    </row>
    <row r="4627" spans="1:5" x14ac:dyDescent="0.25">
      <c r="A4627" s="4">
        <v>94492753</v>
      </c>
      <c r="B4627" s="4">
        <v>94492761</v>
      </c>
      <c r="C4627" s="5">
        <v>530.1</v>
      </c>
      <c r="D4627" s="6" t="s">
        <v>6</v>
      </c>
      <c r="E4627" s="4">
        <f t="shared" si="72"/>
        <v>9</v>
      </c>
    </row>
    <row r="4628" spans="1:5" x14ac:dyDescent="0.25">
      <c r="A4628" s="4">
        <v>94492751</v>
      </c>
      <c r="B4628" s="4">
        <v>94492752</v>
      </c>
      <c r="C4628" s="5">
        <v>530.1</v>
      </c>
      <c r="D4628" s="6" t="s">
        <v>6</v>
      </c>
      <c r="E4628" s="4">
        <f t="shared" si="72"/>
        <v>2</v>
      </c>
    </row>
    <row r="4629" spans="1:5" x14ac:dyDescent="0.25">
      <c r="A4629" s="4">
        <v>94492746</v>
      </c>
      <c r="B4629" s="4">
        <v>94492750</v>
      </c>
      <c r="C4629" s="5">
        <v>1194.4000000000001</v>
      </c>
      <c r="D4629" s="6" t="s">
        <v>6</v>
      </c>
      <c r="E4629" s="4">
        <f t="shared" si="72"/>
        <v>5</v>
      </c>
    </row>
    <row r="4630" spans="1:5" x14ac:dyDescent="0.25">
      <c r="A4630" s="4">
        <v>94492673</v>
      </c>
      <c r="B4630" s="4">
        <v>94492745</v>
      </c>
      <c r="C4630" s="5">
        <v>1019.2</v>
      </c>
      <c r="D4630" s="6" t="s">
        <v>6</v>
      </c>
      <c r="E4630" s="4">
        <f t="shared" si="72"/>
        <v>73</v>
      </c>
    </row>
    <row r="4631" spans="1:5" x14ac:dyDescent="0.25">
      <c r="A4631" s="4">
        <v>94492667</v>
      </c>
      <c r="B4631" s="4">
        <v>94492672</v>
      </c>
      <c r="C4631" s="5">
        <v>664.3</v>
      </c>
      <c r="D4631" s="6" t="s">
        <v>6</v>
      </c>
      <c r="E4631" s="4">
        <f t="shared" si="72"/>
        <v>6</v>
      </c>
    </row>
    <row r="4632" spans="1:5" x14ac:dyDescent="0.25">
      <c r="A4632" s="4">
        <v>94492663</v>
      </c>
      <c r="B4632" s="4">
        <v>94492666</v>
      </c>
      <c r="C4632" s="5">
        <v>683.1</v>
      </c>
      <c r="D4632" s="6" t="s">
        <v>6</v>
      </c>
      <c r="E4632" s="4">
        <f t="shared" si="72"/>
        <v>4</v>
      </c>
    </row>
    <row r="4633" spans="1:5" x14ac:dyDescent="0.25">
      <c r="A4633" s="4">
        <v>94492643</v>
      </c>
      <c r="B4633" s="4">
        <v>94492662</v>
      </c>
      <c r="C4633" s="5">
        <v>1340.5</v>
      </c>
      <c r="D4633" s="6" t="s">
        <v>6</v>
      </c>
      <c r="E4633" s="4">
        <f t="shared" si="72"/>
        <v>20</v>
      </c>
    </row>
    <row r="4634" spans="1:5" x14ac:dyDescent="0.25">
      <c r="A4634" s="4">
        <v>94492641</v>
      </c>
      <c r="B4634" s="4">
        <v>94492642</v>
      </c>
      <c r="C4634" s="5">
        <v>1340.5</v>
      </c>
      <c r="D4634" s="6" t="s">
        <v>6</v>
      </c>
      <c r="E4634" s="4">
        <f t="shared" si="72"/>
        <v>2</v>
      </c>
    </row>
    <row r="4635" spans="1:5" x14ac:dyDescent="0.25">
      <c r="A4635" s="4">
        <v>94492576</v>
      </c>
      <c r="B4635" s="4">
        <v>94492640</v>
      </c>
      <c r="C4635" s="5">
        <v>676.2</v>
      </c>
      <c r="D4635" s="6" t="s">
        <v>6</v>
      </c>
      <c r="E4635" s="4">
        <f t="shared" si="72"/>
        <v>65</v>
      </c>
    </row>
    <row r="4636" spans="1:5" x14ac:dyDescent="0.25">
      <c r="A4636" s="4">
        <v>94492572</v>
      </c>
      <c r="B4636" s="4">
        <v>94492575</v>
      </c>
      <c r="C4636" s="5">
        <v>823.9</v>
      </c>
      <c r="D4636" s="6" t="s">
        <v>6</v>
      </c>
      <c r="E4636" s="4">
        <f t="shared" si="72"/>
        <v>4</v>
      </c>
    </row>
    <row r="4637" spans="1:5" x14ac:dyDescent="0.25">
      <c r="A4637" s="4">
        <v>94492561</v>
      </c>
      <c r="B4637" s="4">
        <v>94492571</v>
      </c>
      <c r="C4637" s="5">
        <v>860.9</v>
      </c>
      <c r="D4637" s="6" t="s">
        <v>6</v>
      </c>
      <c r="E4637" s="4">
        <f t="shared" si="72"/>
        <v>11</v>
      </c>
    </row>
    <row r="4638" spans="1:5" x14ac:dyDescent="0.25">
      <c r="A4638" s="4">
        <v>94492557</v>
      </c>
      <c r="B4638" s="4">
        <v>94492560</v>
      </c>
      <c r="C4638" s="5">
        <v>2251.5</v>
      </c>
      <c r="D4638" s="6" t="s">
        <v>6</v>
      </c>
      <c r="E4638" s="4">
        <f t="shared" si="72"/>
        <v>4</v>
      </c>
    </row>
    <row r="4639" spans="1:5" x14ac:dyDescent="0.25">
      <c r="A4639" s="4">
        <v>94492553</v>
      </c>
      <c r="B4639" s="4">
        <v>94492556</v>
      </c>
      <c r="C4639" s="5">
        <v>2232.6999999999998</v>
      </c>
      <c r="D4639" s="6" t="s">
        <v>6</v>
      </c>
      <c r="E4639" s="4">
        <f t="shared" si="72"/>
        <v>4</v>
      </c>
    </row>
    <row r="4640" spans="1:5" x14ac:dyDescent="0.25">
      <c r="A4640" s="4">
        <v>94492521</v>
      </c>
      <c r="B4640" s="4">
        <v>94492552</v>
      </c>
      <c r="C4640" s="5">
        <v>1575.3</v>
      </c>
      <c r="D4640" s="6" t="s">
        <v>6</v>
      </c>
      <c r="E4640" s="4">
        <f t="shared" si="72"/>
        <v>32</v>
      </c>
    </row>
    <row r="4641" spans="1:5" x14ac:dyDescent="0.25">
      <c r="A4641" s="4">
        <v>94492491</v>
      </c>
      <c r="B4641" s="4">
        <v>94492520</v>
      </c>
      <c r="C4641" s="5">
        <v>1612.2</v>
      </c>
      <c r="D4641" s="6" t="s">
        <v>6</v>
      </c>
      <c r="E4641" s="4">
        <f t="shared" si="72"/>
        <v>30</v>
      </c>
    </row>
    <row r="4642" spans="1:5" x14ac:dyDescent="0.25">
      <c r="A4642" s="4">
        <v>94492466</v>
      </c>
      <c r="B4642" s="4">
        <v>94492490</v>
      </c>
      <c r="C4642" s="5">
        <v>2710.4</v>
      </c>
      <c r="D4642" s="6" t="s">
        <v>6</v>
      </c>
      <c r="E4642" s="4">
        <f t="shared" si="72"/>
        <v>25</v>
      </c>
    </row>
    <row r="4643" spans="1:5" x14ac:dyDescent="0.25">
      <c r="A4643" s="4">
        <v>94492462</v>
      </c>
      <c r="B4643" s="4">
        <v>94492465</v>
      </c>
      <c r="C4643" s="5">
        <v>2562.6999999999998</v>
      </c>
      <c r="D4643" s="6" t="s">
        <v>6</v>
      </c>
      <c r="E4643" s="4">
        <f t="shared" si="72"/>
        <v>4</v>
      </c>
    </row>
    <row r="4644" spans="1:5" x14ac:dyDescent="0.25">
      <c r="A4644" s="4">
        <v>94492451</v>
      </c>
      <c r="B4644" s="4">
        <v>94492461</v>
      </c>
      <c r="C4644" s="5">
        <v>2525.6999999999998</v>
      </c>
      <c r="D4644" s="6" t="s">
        <v>6</v>
      </c>
      <c r="E4644" s="4">
        <f t="shared" si="72"/>
        <v>11</v>
      </c>
    </row>
    <row r="4645" spans="1:5" x14ac:dyDescent="0.25">
      <c r="A4645" s="4">
        <v>94492420</v>
      </c>
      <c r="B4645" s="4">
        <v>94492450</v>
      </c>
      <c r="C4645" s="5">
        <v>1135.0999999999999</v>
      </c>
      <c r="D4645" s="6" t="s">
        <v>6</v>
      </c>
      <c r="E4645" s="4">
        <f t="shared" si="72"/>
        <v>31</v>
      </c>
    </row>
    <row r="4646" spans="1:5" x14ac:dyDescent="0.25">
      <c r="A4646" s="4">
        <v>94492411</v>
      </c>
      <c r="B4646" s="4">
        <v>94492419</v>
      </c>
      <c r="C4646" s="5">
        <v>1695.4</v>
      </c>
      <c r="D4646" s="6" t="s">
        <v>6</v>
      </c>
      <c r="E4646" s="4">
        <f t="shared" si="72"/>
        <v>9</v>
      </c>
    </row>
    <row r="4647" spans="1:5" x14ac:dyDescent="0.25">
      <c r="A4647" s="4">
        <v>94492383</v>
      </c>
      <c r="B4647" s="4">
        <v>94492410</v>
      </c>
      <c r="C4647" s="5">
        <v>1658.5</v>
      </c>
      <c r="D4647" s="6" t="s">
        <v>6</v>
      </c>
      <c r="E4647" s="4">
        <f t="shared" si="72"/>
        <v>28</v>
      </c>
    </row>
    <row r="4648" spans="1:5" x14ac:dyDescent="0.25">
      <c r="A4648" s="4">
        <v>94492381</v>
      </c>
      <c r="B4648" s="4">
        <v>94492382</v>
      </c>
      <c r="C4648" s="5">
        <v>2021.3</v>
      </c>
      <c r="D4648" s="6" t="s">
        <v>6</v>
      </c>
      <c r="E4648" s="4">
        <f t="shared" si="72"/>
        <v>2</v>
      </c>
    </row>
    <row r="4649" spans="1:5" x14ac:dyDescent="0.25">
      <c r="A4649" s="4">
        <v>94492333</v>
      </c>
      <c r="B4649" s="4">
        <v>94492380</v>
      </c>
      <c r="C4649" s="5">
        <v>923.1</v>
      </c>
      <c r="D4649" s="6" t="s">
        <v>6</v>
      </c>
      <c r="E4649" s="4">
        <f t="shared" si="72"/>
        <v>48</v>
      </c>
    </row>
    <row r="4650" spans="1:5" x14ac:dyDescent="0.25">
      <c r="A4650" s="4">
        <v>94492310</v>
      </c>
      <c r="B4650" s="4">
        <v>94492332</v>
      </c>
      <c r="C4650" s="5">
        <v>2488.5</v>
      </c>
      <c r="D4650" s="6" t="s">
        <v>6</v>
      </c>
      <c r="E4650" s="4">
        <f t="shared" si="72"/>
        <v>23</v>
      </c>
    </row>
    <row r="4651" spans="1:5" x14ac:dyDescent="0.25">
      <c r="A4651" s="4">
        <v>94492309</v>
      </c>
      <c r="B4651" s="4">
        <v>94492309</v>
      </c>
      <c r="C4651" s="5">
        <v>1928.2</v>
      </c>
      <c r="D4651" s="6" t="s">
        <v>6</v>
      </c>
      <c r="E4651" s="4">
        <f t="shared" si="72"/>
        <v>1</v>
      </c>
    </row>
    <row r="4652" spans="1:5" x14ac:dyDescent="0.25">
      <c r="A4652" s="4">
        <v>94492273</v>
      </c>
      <c r="B4652" s="4">
        <v>94492308</v>
      </c>
      <c r="C4652" s="5">
        <v>2038.4</v>
      </c>
      <c r="D4652" s="6" t="s">
        <v>6</v>
      </c>
      <c r="E4652" s="4">
        <f t="shared" si="72"/>
        <v>36</v>
      </c>
    </row>
    <row r="4653" spans="1:5" x14ac:dyDescent="0.25">
      <c r="A4653" s="4">
        <v>94492248</v>
      </c>
      <c r="B4653" s="4">
        <v>94492272</v>
      </c>
      <c r="C4653" s="5">
        <v>1675.6</v>
      </c>
      <c r="D4653" s="6" t="s">
        <v>6</v>
      </c>
      <c r="E4653" s="4">
        <f t="shared" si="72"/>
        <v>25</v>
      </c>
    </row>
    <row r="4654" spans="1:5" x14ac:dyDescent="0.25">
      <c r="A4654" s="4">
        <v>94492231</v>
      </c>
      <c r="B4654" s="4">
        <v>94492247</v>
      </c>
      <c r="C4654" s="5">
        <v>1796.3</v>
      </c>
      <c r="D4654" s="6" t="s">
        <v>6</v>
      </c>
      <c r="E4654" s="4">
        <f t="shared" si="72"/>
        <v>17</v>
      </c>
    </row>
    <row r="4655" spans="1:5" x14ac:dyDescent="0.25">
      <c r="A4655" s="4">
        <v>94492223</v>
      </c>
      <c r="B4655" s="4">
        <v>94492230</v>
      </c>
      <c r="C4655" s="5">
        <v>1876.5</v>
      </c>
      <c r="D4655" s="6" t="s">
        <v>6</v>
      </c>
      <c r="E4655" s="4">
        <f t="shared" si="72"/>
        <v>8</v>
      </c>
    </row>
    <row r="4656" spans="1:5" x14ac:dyDescent="0.25">
      <c r="A4656" s="4">
        <v>94492199</v>
      </c>
      <c r="B4656" s="4">
        <v>94492222</v>
      </c>
      <c r="C4656" s="5">
        <v>311.10000000000002</v>
      </c>
      <c r="D4656" s="6" t="s">
        <v>6</v>
      </c>
      <c r="E4656" s="4">
        <f t="shared" si="72"/>
        <v>24</v>
      </c>
    </row>
    <row r="4657" spans="1:5" x14ac:dyDescent="0.25">
      <c r="A4657" s="4">
        <v>94492138</v>
      </c>
      <c r="B4657" s="4">
        <v>94492198</v>
      </c>
      <c r="C4657" s="5">
        <v>200.9</v>
      </c>
      <c r="D4657" s="6" t="s">
        <v>6</v>
      </c>
      <c r="E4657" s="4">
        <f t="shared" si="72"/>
        <v>61</v>
      </c>
    </row>
    <row r="4658" spans="1:5" x14ac:dyDescent="0.25">
      <c r="A4658" s="4">
        <v>94492125</v>
      </c>
      <c r="B4658" s="4">
        <v>94492137</v>
      </c>
      <c r="C4658" s="5">
        <v>773</v>
      </c>
      <c r="D4658" s="6" t="s">
        <v>6</v>
      </c>
      <c r="E4658" s="4">
        <f t="shared" si="72"/>
        <v>13</v>
      </c>
    </row>
    <row r="4659" spans="1:5" x14ac:dyDescent="0.25">
      <c r="A4659" s="4">
        <v>94492121</v>
      </c>
      <c r="B4659" s="4">
        <v>94492124</v>
      </c>
      <c r="C4659" s="5">
        <v>1269.4000000000001</v>
      </c>
      <c r="D4659" s="6" t="s">
        <v>6</v>
      </c>
      <c r="E4659" s="4">
        <f t="shared" si="72"/>
        <v>4</v>
      </c>
    </row>
    <row r="4660" spans="1:5" x14ac:dyDescent="0.25">
      <c r="A4660" s="4">
        <v>94492100</v>
      </c>
      <c r="B4660" s="4">
        <v>94492120</v>
      </c>
      <c r="C4660" s="5">
        <v>1189.2</v>
      </c>
      <c r="D4660" s="6" t="s">
        <v>6</v>
      </c>
      <c r="E4660" s="4">
        <f t="shared" si="72"/>
        <v>21</v>
      </c>
    </row>
    <row r="4661" spans="1:5" x14ac:dyDescent="0.25">
      <c r="A4661" s="4">
        <v>94492044</v>
      </c>
      <c r="B4661" s="4">
        <v>94492099</v>
      </c>
      <c r="C4661" s="5">
        <v>1558.9</v>
      </c>
      <c r="D4661" s="6" t="s">
        <v>6</v>
      </c>
      <c r="E4661" s="4">
        <f t="shared" si="72"/>
        <v>56</v>
      </c>
    </row>
    <row r="4662" spans="1:5" x14ac:dyDescent="0.25">
      <c r="A4662" s="4">
        <v>94492028</v>
      </c>
      <c r="B4662" s="4">
        <v>94492043</v>
      </c>
      <c r="C4662" s="5">
        <v>2174.9</v>
      </c>
      <c r="D4662" s="6" t="s">
        <v>6</v>
      </c>
      <c r="E4662" s="4">
        <f t="shared" si="72"/>
        <v>16</v>
      </c>
    </row>
    <row r="4663" spans="1:5" x14ac:dyDescent="0.25">
      <c r="A4663" s="4">
        <v>94492015</v>
      </c>
      <c r="B4663" s="4">
        <v>94492027</v>
      </c>
      <c r="C4663" s="5">
        <v>1482.1</v>
      </c>
      <c r="D4663" s="6" t="s">
        <v>6</v>
      </c>
      <c r="E4663" s="4">
        <f t="shared" si="72"/>
        <v>13</v>
      </c>
    </row>
    <row r="4664" spans="1:5" x14ac:dyDescent="0.25">
      <c r="A4664" s="4">
        <v>94492010</v>
      </c>
      <c r="B4664" s="4">
        <v>94492014</v>
      </c>
      <c r="C4664" s="5">
        <v>985.7</v>
      </c>
      <c r="D4664" s="6" t="s">
        <v>6</v>
      </c>
      <c r="E4664" s="4">
        <f t="shared" si="72"/>
        <v>5</v>
      </c>
    </row>
    <row r="4665" spans="1:5" x14ac:dyDescent="0.25">
      <c r="A4665" s="4">
        <v>94491990</v>
      </c>
      <c r="B4665" s="4">
        <v>94492009</v>
      </c>
      <c r="C4665" s="5">
        <v>1182.9000000000001</v>
      </c>
      <c r="D4665" s="6" t="s">
        <v>6</v>
      </c>
      <c r="E4665" s="4">
        <f t="shared" si="72"/>
        <v>20</v>
      </c>
    </row>
    <row r="4666" spans="1:5" x14ac:dyDescent="0.25">
      <c r="A4666" s="4">
        <v>94491956</v>
      </c>
      <c r="B4666" s="4">
        <v>94491989</v>
      </c>
      <c r="C4666" s="5">
        <v>813.2</v>
      </c>
      <c r="D4666" s="6" t="s">
        <v>6</v>
      </c>
      <c r="E4666" s="4">
        <f t="shared" si="72"/>
        <v>34</v>
      </c>
    </row>
    <row r="4667" spans="1:5" x14ac:dyDescent="0.25">
      <c r="A4667" s="4">
        <v>94491934</v>
      </c>
      <c r="B4667" s="4">
        <v>94491955</v>
      </c>
      <c r="C4667" s="5">
        <v>988.4</v>
      </c>
      <c r="D4667" s="6" t="s">
        <v>6</v>
      </c>
      <c r="E4667" s="4">
        <f t="shared" si="72"/>
        <v>22</v>
      </c>
    </row>
    <row r="4668" spans="1:5" x14ac:dyDescent="0.25">
      <c r="A4668" s="4">
        <v>94491917</v>
      </c>
      <c r="B4668" s="4">
        <v>94491933</v>
      </c>
      <c r="C4668" s="5">
        <v>372.4</v>
      </c>
      <c r="D4668" s="6" t="s">
        <v>6</v>
      </c>
      <c r="E4668" s="4">
        <f t="shared" si="72"/>
        <v>17</v>
      </c>
    </row>
    <row r="4669" spans="1:5" x14ac:dyDescent="0.25">
      <c r="A4669" s="4">
        <v>94491900</v>
      </c>
      <c r="B4669" s="4">
        <v>94491916</v>
      </c>
      <c r="C4669" s="5">
        <v>739.4</v>
      </c>
      <c r="D4669" s="6" t="s">
        <v>6</v>
      </c>
      <c r="E4669" s="4">
        <f t="shared" si="72"/>
        <v>17</v>
      </c>
    </row>
    <row r="4670" spans="1:5" x14ac:dyDescent="0.25">
      <c r="A4670" s="4">
        <v>94491871</v>
      </c>
      <c r="B4670" s="4">
        <v>94491899</v>
      </c>
      <c r="C4670" s="5">
        <v>542.20000000000005</v>
      </c>
      <c r="D4670" s="6" t="s">
        <v>6</v>
      </c>
      <c r="E4670" s="4">
        <f t="shared" si="72"/>
        <v>29</v>
      </c>
    </row>
    <row r="4671" spans="1:5" x14ac:dyDescent="0.25">
      <c r="A4671" s="4">
        <v>94491846</v>
      </c>
      <c r="B4671" s="4">
        <v>94491870</v>
      </c>
      <c r="C4671" s="5">
        <v>1642.1</v>
      </c>
      <c r="D4671" s="6" t="s">
        <v>6</v>
      </c>
      <c r="E4671" s="4">
        <f t="shared" si="72"/>
        <v>25</v>
      </c>
    </row>
    <row r="4672" spans="1:5" x14ac:dyDescent="0.25">
      <c r="A4672" s="4">
        <v>94491812</v>
      </c>
      <c r="B4672" s="4">
        <v>94491845</v>
      </c>
      <c r="C4672" s="5">
        <v>1466.9</v>
      </c>
      <c r="D4672" s="6" t="s">
        <v>6</v>
      </c>
      <c r="E4672" s="4">
        <f t="shared" si="72"/>
        <v>34</v>
      </c>
    </row>
    <row r="4673" spans="1:5" x14ac:dyDescent="0.25">
      <c r="A4673" s="4">
        <v>94491807</v>
      </c>
      <c r="B4673" s="4">
        <v>94491811</v>
      </c>
      <c r="C4673" s="5">
        <v>2014.7</v>
      </c>
      <c r="D4673" s="6" t="s">
        <v>6</v>
      </c>
      <c r="E4673" s="4">
        <f t="shared" si="72"/>
        <v>5</v>
      </c>
    </row>
    <row r="4674" spans="1:5" x14ac:dyDescent="0.25">
      <c r="A4674" s="4">
        <v>94491788</v>
      </c>
      <c r="B4674" s="4">
        <v>94491806</v>
      </c>
      <c r="C4674" s="5">
        <v>1647.7</v>
      </c>
      <c r="D4674" s="6" t="s">
        <v>6</v>
      </c>
      <c r="E4674" s="4">
        <f t="shared" si="72"/>
        <v>19</v>
      </c>
    </row>
    <row r="4675" spans="1:5" x14ac:dyDescent="0.25">
      <c r="A4675" s="4">
        <v>94491761</v>
      </c>
      <c r="B4675" s="4">
        <v>94491787</v>
      </c>
      <c r="C4675" s="5">
        <v>1680.8</v>
      </c>
      <c r="D4675" s="6" t="s">
        <v>6</v>
      </c>
      <c r="E4675" s="4">
        <f t="shared" ref="E4675:E4738" si="73">B4675-A4675+1</f>
        <v>27</v>
      </c>
    </row>
    <row r="4676" spans="1:5" x14ac:dyDescent="0.25">
      <c r="A4676" s="4">
        <v>94491756</v>
      </c>
      <c r="B4676" s="4">
        <v>94491760</v>
      </c>
      <c r="C4676" s="5">
        <v>580.9</v>
      </c>
      <c r="D4676" s="6" t="s">
        <v>6</v>
      </c>
      <c r="E4676" s="4">
        <f t="shared" si="73"/>
        <v>5</v>
      </c>
    </row>
    <row r="4677" spans="1:5" x14ac:dyDescent="0.25">
      <c r="A4677" s="4">
        <v>94491703</v>
      </c>
      <c r="B4677" s="4">
        <v>94491755</v>
      </c>
      <c r="C4677" s="5">
        <v>880.2</v>
      </c>
      <c r="D4677" s="6" t="s">
        <v>6</v>
      </c>
      <c r="E4677" s="4">
        <f t="shared" si="73"/>
        <v>53</v>
      </c>
    </row>
    <row r="4678" spans="1:5" x14ac:dyDescent="0.25">
      <c r="A4678" s="4">
        <v>94491702</v>
      </c>
      <c r="B4678" s="4">
        <v>94491702</v>
      </c>
      <c r="C4678" s="5">
        <v>1694.2</v>
      </c>
      <c r="D4678" s="6" t="s">
        <v>6</v>
      </c>
      <c r="E4678" s="4">
        <f t="shared" si="73"/>
        <v>1</v>
      </c>
    </row>
    <row r="4679" spans="1:5" x14ac:dyDescent="0.25">
      <c r="A4679" s="4">
        <v>94491678</v>
      </c>
      <c r="B4679" s="4">
        <v>94491701</v>
      </c>
      <c r="C4679" s="5">
        <v>1146.4000000000001</v>
      </c>
      <c r="D4679" s="6" t="s">
        <v>6</v>
      </c>
      <c r="E4679" s="4">
        <f t="shared" si="73"/>
        <v>24</v>
      </c>
    </row>
    <row r="4680" spans="1:5" x14ac:dyDescent="0.25">
      <c r="A4680" s="4">
        <v>94491646</v>
      </c>
      <c r="B4680" s="4">
        <v>94491677</v>
      </c>
      <c r="C4680" s="5">
        <v>1521.5</v>
      </c>
      <c r="D4680" s="6" t="s">
        <v>6</v>
      </c>
      <c r="E4680" s="4">
        <f t="shared" si="73"/>
        <v>32</v>
      </c>
    </row>
    <row r="4681" spans="1:5" x14ac:dyDescent="0.25">
      <c r="A4681" s="4">
        <v>94491625</v>
      </c>
      <c r="B4681" s="4">
        <v>94491645</v>
      </c>
      <c r="C4681" s="5">
        <v>1222.2</v>
      </c>
      <c r="D4681" s="6" t="s">
        <v>6</v>
      </c>
      <c r="E4681" s="4">
        <f t="shared" si="73"/>
        <v>21</v>
      </c>
    </row>
    <row r="4682" spans="1:5" x14ac:dyDescent="0.25">
      <c r="A4682" s="4">
        <v>94491608</v>
      </c>
      <c r="B4682" s="4">
        <v>94491624</v>
      </c>
      <c r="C4682" s="5">
        <v>1397.6</v>
      </c>
      <c r="D4682" s="6" t="s">
        <v>6</v>
      </c>
      <c r="E4682" s="4">
        <f t="shared" si="73"/>
        <v>17</v>
      </c>
    </row>
    <row r="4683" spans="1:5" x14ac:dyDescent="0.25">
      <c r="A4683" s="4">
        <v>94491593</v>
      </c>
      <c r="B4683" s="4">
        <v>94491607</v>
      </c>
      <c r="C4683" s="5">
        <v>1785.8</v>
      </c>
      <c r="D4683" s="6" t="s">
        <v>6</v>
      </c>
      <c r="E4683" s="4">
        <f t="shared" si="73"/>
        <v>15</v>
      </c>
    </row>
    <row r="4684" spans="1:5" x14ac:dyDescent="0.25">
      <c r="A4684" s="4">
        <v>94491568</v>
      </c>
      <c r="B4684" s="4">
        <v>94491592</v>
      </c>
      <c r="C4684" s="5">
        <v>971.8</v>
      </c>
      <c r="D4684" s="6" t="s">
        <v>6</v>
      </c>
      <c r="E4684" s="4">
        <f t="shared" si="73"/>
        <v>25</v>
      </c>
    </row>
    <row r="4685" spans="1:5" x14ac:dyDescent="0.25">
      <c r="A4685" s="4">
        <v>94491537</v>
      </c>
      <c r="B4685" s="4">
        <v>94491567</v>
      </c>
      <c r="C4685" s="5">
        <v>563.6</v>
      </c>
      <c r="D4685" s="6" t="s">
        <v>6</v>
      </c>
      <c r="E4685" s="4">
        <f t="shared" si="73"/>
        <v>31</v>
      </c>
    </row>
    <row r="4686" spans="1:5" x14ac:dyDescent="0.25">
      <c r="A4686" s="4">
        <v>94491528</v>
      </c>
      <c r="B4686" s="4">
        <v>94491536</v>
      </c>
      <c r="C4686" s="5">
        <v>1027</v>
      </c>
      <c r="D4686" s="6" t="s">
        <v>6</v>
      </c>
      <c r="E4686" s="4">
        <f t="shared" si="73"/>
        <v>9</v>
      </c>
    </row>
    <row r="4687" spans="1:5" x14ac:dyDescent="0.25">
      <c r="A4687" s="4">
        <v>94491515</v>
      </c>
      <c r="B4687" s="4">
        <v>94491527</v>
      </c>
      <c r="C4687" s="5">
        <v>1907.6</v>
      </c>
      <c r="D4687" s="6" t="s">
        <v>6</v>
      </c>
      <c r="E4687" s="4">
        <f t="shared" si="73"/>
        <v>13</v>
      </c>
    </row>
    <row r="4688" spans="1:5" x14ac:dyDescent="0.25">
      <c r="A4688" s="4">
        <v>94491498</v>
      </c>
      <c r="B4688" s="4">
        <v>94491514</v>
      </c>
      <c r="C4688" s="5">
        <v>1732.2</v>
      </c>
      <c r="D4688" s="6" t="s">
        <v>6</v>
      </c>
      <c r="E4688" s="4">
        <f t="shared" si="73"/>
        <v>17</v>
      </c>
    </row>
    <row r="4689" spans="1:5" x14ac:dyDescent="0.25">
      <c r="A4689" s="4">
        <v>94491439</v>
      </c>
      <c r="B4689" s="4">
        <v>94491497</v>
      </c>
      <c r="C4689" s="5">
        <v>1344</v>
      </c>
      <c r="D4689" s="6" t="s">
        <v>6</v>
      </c>
      <c r="E4689" s="4">
        <f t="shared" si="73"/>
        <v>59</v>
      </c>
    </row>
    <row r="4690" spans="1:5" x14ac:dyDescent="0.25">
      <c r="A4690" s="4">
        <v>94491427</v>
      </c>
      <c r="B4690" s="4">
        <v>94491438</v>
      </c>
      <c r="C4690" s="5">
        <v>1749.2</v>
      </c>
      <c r="D4690" s="6" t="s">
        <v>6</v>
      </c>
      <c r="E4690" s="4">
        <f t="shared" si="73"/>
        <v>12</v>
      </c>
    </row>
    <row r="4691" spans="1:5" x14ac:dyDescent="0.25">
      <c r="A4691" s="4">
        <v>94491418</v>
      </c>
      <c r="B4691" s="4">
        <v>94491426</v>
      </c>
      <c r="C4691" s="5">
        <v>1860.7</v>
      </c>
      <c r="D4691" s="6" t="s">
        <v>6</v>
      </c>
      <c r="E4691" s="4">
        <f t="shared" si="73"/>
        <v>9</v>
      </c>
    </row>
    <row r="4692" spans="1:5" x14ac:dyDescent="0.25">
      <c r="A4692" s="4">
        <v>94491362</v>
      </c>
      <c r="B4692" s="4">
        <v>94491417</v>
      </c>
      <c r="C4692" s="5">
        <v>980.1</v>
      </c>
      <c r="D4692" s="6" t="s">
        <v>6</v>
      </c>
      <c r="E4692" s="4">
        <f t="shared" si="73"/>
        <v>56</v>
      </c>
    </row>
    <row r="4693" spans="1:5" x14ac:dyDescent="0.25">
      <c r="A4693" s="4">
        <v>94491330</v>
      </c>
      <c r="B4693" s="4">
        <v>94491361</v>
      </c>
      <c r="C4693" s="5">
        <v>1183.0999999999999</v>
      </c>
      <c r="D4693" s="6" t="s">
        <v>6</v>
      </c>
      <c r="E4693" s="4">
        <f t="shared" si="73"/>
        <v>32</v>
      </c>
    </row>
    <row r="4694" spans="1:5" x14ac:dyDescent="0.25">
      <c r="A4694" s="4">
        <v>94491329</v>
      </c>
      <c r="B4694" s="4">
        <v>94491329</v>
      </c>
      <c r="C4694" s="5">
        <v>1684</v>
      </c>
      <c r="D4694" s="6" t="s">
        <v>6</v>
      </c>
      <c r="E4694" s="4">
        <f t="shared" si="73"/>
        <v>1</v>
      </c>
    </row>
    <row r="4695" spans="1:5" x14ac:dyDescent="0.25">
      <c r="A4695" s="4">
        <v>94491317</v>
      </c>
      <c r="B4695" s="4">
        <v>94491328</v>
      </c>
      <c r="C4695" s="5">
        <v>1278.8</v>
      </c>
      <c r="D4695" s="6" t="s">
        <v>6</v>
      </c>
      <c r="E4695" s="4">
        <f t="shared" si="73"/>
        <v>12</v>
      </c>
    </row>
    <row r="4696" spans="1:5" x14ac:dyDescent="0.25">
      <c r="A4696" s="4">
        <v>94491255</v>
      </c>
      <c r="B4696" s="4">
        <v>94491316</v>
      </c>
      <c r="C4696" s="5">
        <v>703.9</v>
      </c>
      <c r="D4696" s="6" t="s">
        <v>6</v>
      </c>
      <c r="E4696" s="4">
        <f t="shared" si="73"/>
        <v>62</v>
      </c>
    </row>
    <row r="4697" spans="1:5" x14ac:dyDescent="0.25">
      <c r="A4697" s="4">
        <v>94491252</v>
      </c>
      <c r="B4697" s="4">
        <v>94491254</v>
      </c>
      <c r="C4697" s="5">
        <v>867.2</v>
      </c>
      <c r="D4697" s="6" t="s">
        <v>6</v>
      </c>
      <c r="E4697" s="4">
        <f t="shared" si="73"/>
        <v>3</v>
      </c>
    </row>
    <row r="4698" spans="1:5" x14ac:dyDescent="0.25">
      <c r="A4698" s="4">
        <v>94491246</v>
      </c>
      <c r="B4698" s="4">
        <v>94491251</v>
      </c>
      <c r="C4698" s="5">
        <v>664.2</v>
      </c>
      <c r="D4698" s="6" t="s">
        <v>6</v>
      </c>
      <c r="E4698" s="4">
        <f t="shared" si="73"/>
        <v>6</v>
      </c>
    </row>
    <row r="4699" spans="1:5" x14ac:dyDescent="0.25">
      <c r="A4699" s="4">
        <v>94491231</v>
      </c>
      <c r="B4699" s="4">
        <v>94491245</v>
      </c>
      <c r="C4699" s="5">
        <v>2267.8000000000002</v>
      </c>
      <c r="D4699" s="6" t="s">
        <v>6</v>
      </c>
      <c r="E4699" s="4">
        <f t="shared" si="73"/>
        <v>15</v>
      </c>
    </row>
    <row r="4700" spans="1:5" x14ac:dyDescent="0.25">
      <c r="A4700" s="4">
        <v>94491220</v>
      </c>
      <c r="B4700" s="4">
        <v>94491230</v>
      </c>
      <c r="C4700" s="5">
        <v>2557</v>
      </c>
      <c r="D4700" s="6" t="s">
        <v>6</v>
      </c>
      <c r="E4700" s="4">
        <f t="shared" si="73"/>
        <v>11</v>
      </c>
    </row>
    <row r="4701" spans="1:5" x14ac:dyDescent="0.25">
      <c r="A4701" s="4">
        <v>94491147</v>
      </c>
      <c r="B4701" s="4">
        <v>94491219</v>
      </c>
      <c r="C4701" s="5">
        <v>2056.1</v>
      </c>
      <c r="D4701" s="6" t="s">
        <v>6</v>
      </c>
      <c r="E4701" s="4">
        <f t="shared" si="73"/>
        <v>73</v>
      </c>
    </row>
    <row r="4702" spans="1:5" x14ac:dyDescent="0.25">
      <c r="A4702" s="4">
        <v>94491145</v>
      </c>
      <c r="B4702" s="4">
        <v>94491146</v>
      </c>
      <c r="C4702" s="5">
        <v>2945.7</v>
      </c>
      <c r="D4702" s="6" t="s">
        <v>6</v>
      </c>
      <c r="E4702" s="4">
        <f t="shared" si="73"/>
        <v>2</v>
      </c>
    </row>
    <row r="4703" spans="1:5" x14ac:dyDescent="0.25">
      <c r="A4703" s="4">
        <v>94491136</v>
      </c>
      <c r="B4703" s="4">
        <v>94491144</v>
      </c>
      <c r="C4703" s="5">
        <v>2782.4</v>
      </c>
      <c r="D4703" s="6" t="s">
        <v>6</v>
      </c>
      <c r="E4703" s="4">
        <f t="shared" si="73"/>
        <v>9</v>
      </c>
    </row>
    <row r="4704" spans="1:5" x14ac:dyDescent="0.25">
      <c r="A4704" s="4">
        <v>94491128</v>
      </c>
      <c r="B4704" s="4">
        <v>94491135</v>
      </c>
      <c r="C4704" s="5">
        <v>1178.8</v>
      </c>
      <c r="D4704" s="6" t="s">
        <v>6</v>
      </c>
      <c r="E4704" s="4">
        <f t="shared" si="73"/>
        <v>8</v>
      </c>
    </row>
    <row r="4705" spans="1:5" x14ac:dyDescent="0.25">
      <c r="A4705" s="4">
        <v>94491121</v>
      </c>
      <c r="B4705" s="4">
        <v>94491127</v>
      </c>
      <c r="C4705" s="5">
        <v>2245.3000000000002</v>
      </c>
      <c r="D4705" s="6" t="s">
        <v>6</v>
      </c>
      <c r="E4705" s="4">
        <f t="shared" si="73"/>
        <v>7</v>
      </c>
    </row>
    <row r="4706" spans="1:5" x14ac:dyDescent="0.25">
      <c r="A4706" s="4">
        <v>94491080</v>
      </c>
      <c r="B4706" s="4">
        <v>94491120</v>
      </c>
      <c r="C4706" s="5">
        <v>1956.1</v>
      </c>
      <c r="D4706" s="6" t="s">
        <v>6</v>
      </c>
      <c r="E4706" s="4">
        <f t="shared" si="73"/>
        <v>41</v>
      </c>
    </row>
    <row r="4707" spans="1:5" x14ac:dyDescent="0.25">
      <c r="A4707" s="4">
        <v>94491068</v>
      </c>
      <c r="B4707" s="4">
        <v>94491079</v>
      </c>
      <c r="C4707" s="5">
        <v>2527.6999999999998</v>
      </c>
      <c r="D4707" s="6" t="s">
        <v>6</v>
      </c>
      <c r="E4707" s="4">
        <f t="shared" si="73"/>
        <v>12</v>
      </c>
    </row>
    <row r="4708" spans="1:5" x14ac:dyDescent="0.25">
      <c r="A4708" s="4">
        <v>94491037</v>
      </c>
      <c r="B4708" s="4">
        <v>94491067</v>
      </c>
      <c r="C4708" s="5">
        <v>2846</v>
      </c>
      <c r="D4708" s="6" t="s">
        <v>6</v>
      </c>
      <c r="E4708" s="4">
        <f t="shared" si="73"/>
        <v>31</v>
      </c>
    </row>
    <row r="4709" spans="1:5" x14ac:dyDescent="0.25">
      <c r="A4709" s="4">
        <v>94491018</v>
      </c>
      <c r="B4709" s="4">
        <v>94491036</v>
      </c>
      <c r="C4709" s="5">
        <v>1956.4</v>
      </c>
      <c r="D4709" s="6" t="s">
        <v>6</v>
      </c>
      <c r="E4709" s="4">
        <f t="shared" si="73"/>
        <v>19</v>
      </c>
    </row>
    <row r="4710" spans="1:5" x14ac:dyDescent="0.25">
      <c r="A4710" s="4">
        <v>94491007</v>
      </c>
      <c r="B4710" s="4">
        <v>94491017</v>
      </c>
      <c r="C4710" s="5">
        <v>889.9</v>
      </c>
      <c r="D4710" s="6" t="s">
        <v>6</v>
      </c>
      <c r="E4710" s="4">
        <f t="shared" si="73"/>
        <v>11</v>
      </c>
    </row>
    <row r="4711" spans="1:5" x14ac:dyDescent="0.25">
      <c r="A4711" s="4">
        <v>94490970</v>
      </c>
      <c r="B4711" s="4">
        <v>94491006</v>
      </c>
      <c r="C4711" s="5">
        <v>1109.3</v>
      </c>
      <c r="D4711" s="6" t="s">
        <v>6</v>
      </c>
      <c r="E4711" s="4">
        <f t="shared" si="73"/>
        <v>37</v>
      </c>
    </row>
    <row r="4712" spans="1:5" x14ac:dyDescent="0.25">
      <c r="A4712" s="4">
        <v>94490964</v>
      </c>
      <c r="B4712" s="4">
        <v>94490969</v>
      </c>
      <c r="C4712" s="5">
        <v>537.70000000000005</v>
      </c>
      <c r="D4712" s="6" t="s">
        <v>6</v>
      </c>
      <c r="E4712" s="4">
        <f t="shared" si="73"/>
        <v>6</v>
      </c>
    </row>
    <row r="4713" spans="1:5" x14ac:dyDescent="0.25">
      <c r="A4713" s="4">
        <v>94490958</v>
      </c>
      <c r="B4713" s="4">
        <v>94490963</v>
      </c>
      <c r="C4713" s="5">
        <v>1286.5999999999999</v>
      </c>
      <c r="D4713" s="6" t="s">
        <v>6</v>
      </c>
      <c r="E4713" s="4">
        <f t="shared" si="73"/>
        <v>6</v>
      </c>
    </row>
    <row r="4714" spans="1:5" x14ac:dyDescent="0.25">
      <c r="A4714" s="4">
        <v>94490923</v>
      </c>
      <c r="B4714" s="4">
        <v>94490957</v>
      </c>
      <c r="C4714" s="5">
        <v>968.3</v>
      </c>
      <c r="D4714" s="6" t="s">
        <v>6</v>
      </c>
      <c r="E4714" s="4">
        <f t="shared" si="73"/>
        <v>35</v>
      </c>
    </row>
    <row r="4715" spans="1:5" x14ac:dyDescent="0.25">
      <c r="A4715" s="4">
        <v>94490897</v>
      </c>
      <c r="B4715" s="4">
        <v>94490922</v>
      </c>
      <c r="C4715" s="5">
        <v>2484.4</v>
      </c>
      <c r="D4715" s="6" t="s">
        <v>6</v>
      </c>
      <c r="E4715" s="4">
        <f t="shared" si="73"/>
        <v>26</v>
      </c>
    </row>
    <row r="4716" spans="1:5" x14ac:dyDescent="0.25">
      <c r="A4716" s="4">
        <v>94490877</v>
      </c>
      <c r="B4716" s="4">
        <v>94490896</v>
      </c>
      <c r="C4716" s="5">
        <v>2265</v>
      </c>
      <c r="D4716" s="6" t="s">
        <v>6</v>
      </c>
      <c r="E4716" s="4">
        <f t="shared" si="73"/>
        <v>20</v>
      </c>
    </row>
    <row r="4717" spans="1:5" x14ac:dyDescent="0.25">
      <c r="A4717" s="4">
        <v>94490854</v>
      </c>
      <c r="B4717" s="4">
        <v>94490876</v>
      </c>
      <c r="C4717" s="5">
        <v>2525.9</v>
      </c>
      <c r="D4717" s="6" t="s">
        <v>6</v>
      </c>
      <c r="E4717" s="4">
        <f t="shared" si="73"/>
        <v>23</v>
      </c>
    </row>
    <row r="4718" spans="1:5" x14ac:dyDescent="0.25">
      <c r="A4718" s="4">
        <v>94490832</v>
      </c>
      <c r="B4718" s="4">
        <v>94490853</v>
      </c>
      <c r="C4718" s="5">
        <v>1777</v>
      </c>
      <c r="D4718" s="6" t="s">
        <v>6</v>
      </c>
      <c r="E4718" s="4">
        <f t="shared" si="73"/>
        <v>22</v>
      </c>
    </row>
    <row r="4719" spans="1:5" x14ac:dyDescent="0.25">
      <c r="A4719" s="4">
        <v>94490813</v>
      </c>
      <c r="B4719" s="4">
        <v>94490831</v>
      </c>
      <c r="C4719" s="5">
        <v>1944</v>
      </c>
      <c r="D4719" s="6" t="s">
        <v>6</v>
      </c>
      <c r="E4719" s="4">
        <f t="shared" si="73"/>
        <v>19</v>
      </c>
    </row>
    <row r="4720" spans="1:5" x14ac:dyDescent="0.25">
      <c r="A4720" s="4">
        <v>94490779</v>
      </c>
      <c r="B4720" s="4">
        <v>94490812</v>
      </c>
      <c r="C4720" s="5">
        <v>427.9</v>
      </c>
      <c r="D4720" s="6" t="s">
        <v>6</v>
      </c>
      <c r="E4720" s="4">
        <f t="shared" si="73"/>
        <v>34</v>
      </c>
    </row>
    <row r="4721" spans="1:5" x14ac:dyDescent="0.25">
      <c r="A4721" s="4">
        <v>94490767</v>
      </c>
      <c r="B4721" s="4">
        <v>94490778</v>
      </c>
      <c r="C4721" s="5">
        <v>435.9</v>
      </c>
      <c r="D4721" s="6" t="s">
        <v>6</v>
      </c>
      <c r="E4721" s="4">
        <f t="shared" si="73"/>
        <v>12</v>
      </c>
    </row>
    <row r="4722" spans="1:5" x14ac:dyDescent="0.25">
      <c r="A4722" s="4">
        <v>94490761</v>
      </c>
      <c r="B4722" s="4">
        <v>94490766</v>
      </c>
      <c r="C4722" s="5">
        <v>175</v>
      </c>
      <c r="D4722" s="6" t="s">
        <v>6</v>
      </c>
      <c r="E4722" s="4">
        <f t="shared" si="73"/>
        <v>6</v>
      </c>
    </row>
    <row r="4723" spans="1:5" x14ac:dyDescent="0.25">
      <c r="A4723" s="4">
        <v>94490722</v>
      </c>
      <c r="B4723" s="4">
        <v>94490760</v>
      </c>
      <c r="C4723" s="5">
        <v>525.29999999999995</v>
      </c>
      <c r="D4723" s="6" t="s">
        <v>6</v>
      </c>
      <c r="E4723" s="4">
        <f t="shared" si="73"/>
        <v>39</v>
      </c>
    </row>
    <row r="4724" spans="1:5" x14ac:dyDescent="0.25">
      <c r="A4724" s="4">
        <v>94490706</v>
      </c>
      <c r="B4724" s="4">
        <v>94490721</v>
      </c>
      <c r="C4724" s="5">
        <v>358.3</v>
      </c>
      <c r="D4724" s="6" t="s">
        <v>6</v>
      </c>
      <c r="E4724" s="4">
        <f t="shared" si="73"/>
        <v>16</v>
      </c>
    </row>
    <row r="4725" spans="1:5" x14ac:dyDescent="0.25">
      <c r="A4725" s="4">
        <v>94490693</v>
      </c>
      <c r="B4725" s="4">
        <v>94490705</v>
      </c>
      <c r="C4725" s="5">
        <v>545.4</v>
      </c>
      <c r="D4725" s="6" t="s">
        <v>6</v>
      </c>
      <c r="E4725" s="4">
        <f t="shared" si="73"/>
        <v>13</v>
      </c>
    </row>
    <row r="4726" spans="1:5" x14ac:dyDescent="0.25">
      <c r="A4726" s="4">
        <v>94490669</v>
      </c>
      <c r="B4726" s="4">
        <v>94490692</v>
      </c>
      <c r="C4726" s="5">
        <v>836.5</v>
      </c>
      <c r="D4726" s="6" t="s">
        <v>6</v>
      </c>
      <c r="E4726" s="4">
        <f t="shared" si="73"/>
        <v>24</v>
      </c>
    </row>
    <row r="4727" spans="1:5" x14ac:dyDescent="0.25">
      <c r="A4727" s="4">
        <v>94490651</v>
      </c>
      <c r="B4727" s="4">
        <v>94490668</v>
      </c>
      <c r="C4727" s="5">
        <v>828.5</v>
      </c>
      <c r="D4727" s="6" t="s">
        <v>6</v>
      </c>
      <c r="E4727" s="4">
        <f t="shared" si="73"/>
        <v>18</v>
      </c>
    </row>
    <row r="4728" spans="1:5" x14ac:dyDescent="0.25">
      <c r="A4728" s="4">
        <v>94490645</v>
      </c>
      <c r="B4728" s="4">
        <v>94490650</v>
      </c>
      <c r="C4728" s="5">
        <v>478.2</v>
      </c>
      <c r="D4728" s="6" t="s">
        <v>6</v>
      </c>
      <c r="E4728" s="4">
        <f t="shared" si="73"/>
        <v>6</v>
      </c>
    </row>
    <row r="4729" spans="1:5" x14ac:dyDescent="0.25">
      <c r="A4729" s="4">
        <v>94490596</v>
      </c>
      <c r="B4729" s="4">
        <v>94490644</v>
      </c>
      <c r="C4729" s="5">
        <v>563.79999999999995</v>
      </c>
      <c r="D4729" s="6" t="s">
        <v>6</v>
      </c>
      <c r="E4729" s="4">
        <f t="shared" si="73"/>
        <v>49</v>
      </c>
    </row>
    <row r="4730" spans="1:5" x14ac:dyDescent="0.25">
      <c r="A4730" s="4">
        <v>94490584</v>
      </c>
      <c r="B4730" s="4">
        <v>94490595</v>
      </c>
      <c r="C4730" s="5">
        <v>376.7</v>
      </c>
      <c r="D4730" s="6" t="s">
        <v>6</v>
      </c>
      <c r="E4730" s="4">
        <f t="shared" si="73"/>
        <v>12</v>
      </c>
    </row>
    <row r="4731" spans="1:5" x14ac:dyDescent="0.25">
      <c r="A4731" s="4">
        <v>94490583</v>
      </c>
      <c r="B4731" s="4">
        <v>94490583</v>
      </c>
      <c r="C4731" s="5">
        <v>775.3</v>
      </c>
      <c r="D4731" s="6" t="s">
        <v>6</v>
      </c>
      <c r="E4731" s="4">
        <f t="shared" si="73"/>
        <v>1</v>
      </c>
    </row>
    <row r="4732" spans="1:5" x14ac:dyDescent="0.25">
      <c r="A4732" s="4">
        <v>94490582</v>
      </c>
      <c r="B4732" s="4">
        <v>94490582</v>
      </c>
      <c r="C4732" s="5">
        <v>484.2</v>
      </c>
      <c r="D4732" s="6" t="s">
        <v>6</v>
      </c>
      <c r="E4732" s="4">
        <f t="shared" si="73"/>
        <v>1</v>
      </c>
    </row>
    <row r="4733" spans="1:5" x14ac:dyDescent="0.25">
      <c r="A4733" s="4">
        <v>94490576</v>
      </c>
      <c r="B4733" s="4">
        <v>94490581</v>
      </c>
      <c r="C4733" s="5">
        <v>486.9</v>
      </c>
      <c r="D4733" s="6" t="s">
        <v>6</v>
      </c>
      <c r="E4733" s="4">
        <f t="shared" si="73"/>
        <v>6</v>
      </c>
    </row>
    <row r="4734" spans="1:5" x14ac:dyDescent="0.25">
      <c r="A4734" s="4">
        <v>94490557</v>
      </c>
      <c r="B4734" s="4">
        <v>94490575</v>
      </c>
      <c r="C4734" s="5">
        <v>533.4</v>
      </c>
      <c r="D4734" s="6" t="s">
        <v>6</v>
      </c>
      <c r="E4734" s="4">
        <f t="shared" si="73"/>
        <v>19</v>
      </c>
    </row>
    <row r="4735" spans="1:5" x14ac:dyDescent="0.25">
      <c r="A4735" s="4">
        <v>94490535</v>
      </c>
      <c r="B4735" s="4">
        <v>94490556</v>
      </c>
      <c r="C4735" s="5">
        <v>961.3</v>
      </c>
      <c r="D4735" s="6" t="s">
        <v>6</v>
      </c>
      <c r="E4735" s="4">
        <f t="shared" si="73"/>
        <v>22</v>
      </c>
    </row>
    <row r="4736" spans="1:5" x14ac:dyDescent="0.25">
      <c r="A4736" s="4">
        <v>94490474</v>
      </c>
      <c r="B4736" s="4">
        <v>94490534</v>
      </c>
      <c r="C4736" s="5">
        <v>875.7</v>
      </c>
      <c r="D4736" s="6" t="s">
        <v>6</v>
      </c>
      <c r="E4736" s="4">
        <f t="shared" si="73"/>
        <v>61</v>
      </c>
    </row>
    <row r="4737" spans="1:5" x14ac:dyDescent="0.25">
      <c r="A4737" s="4">
        <v>94490472</v>
      </c>
      <c r="B4737" s="4">
        <v>94490473</v>
      </c>
      <c r="C4737" s="5">
        <v>477.1</v>
      </c>
      <c r="D4737" s="6" t="s">
        <v>6</v>
      </c>
      <c r="E4737" s="4">
        <f t="shared" si="73"/>
        <v>2</v>
      </c>
    </row>
    <row r="4738" spans="1:5" x14ac:dyDescent="0.25">
      <c r="A4738" s="4">
        <v>94490466</v>
      </c>
      <c r="B4738" s="4">
        <v>94490471</v>
      </c>
      <c r="C4738" s="5">
        <v>474.4</v>
      </c>
      <c r="D4738" s="6" t="s">
        <v>6</v>
      </c>
      <c r="E4738" s="4">
        <f t="shared" si="73"/>
        <v>6</v>
      </c>
    </row>
    <row r="4739" spans="1:5" x14ac:dyDescent="0.25">
      <c r="A4739" s="4">
        <v>94490460</v>
      </c>
      <c r="B4739" s="4">
        <v>94490465</v>
      </c>
      <c r="C4739" s="5">
        <v>427.9</v>
      </c>
      <c r="D4739" s="6" t="s">
        <v>6</v>
      </c>
      <c r="E4739" s="4">
        <f t="shared" ref="E4739:E4802" si="74">B4739-A4739+1</f>
        <v>6</v>
      </c>
    </row>
    <row r="4740" spans="1:5" x14ac:dyDescent="0.25">
      <c r="A4740" s="4">
        <v>94490447</v>
      </c>
      <c r="B4740" s="4">
        <v>94490459</v>
      </c>
      <c r="C4740" s="5">
        <v>863.4</v>
      </c>
      <c r="D4740" s="6" t="s">
        <v>6</v>
      </c>
      <c r="E4740" s="4">
        <f t="shared" si="74"/>
        <v>13</v>
      </c>
    </row>
    <row r="4741" spans="1:5" x14ac:dyDescent="0.25">
      <c r="A4741" s="4">
        <v>94490394</v>
      </c>
      <c r="B4741" s="4">
        <v>94490446</v>
      </c>
      <c r="C4741" s="5">
        <v>435.5</v>
      </c>
      <c r="D4741" s="6" t="s">
        <v>6</v>
      </c>
      <c r="E4741" s="4">
        <f t="shared" si="74"/>
        <v>53</v>
      </c>
    </row>
    <row r="4742" spans="1:5" x14ac:dyDescent="0.25">
      <c r="A4742" s="4">
        <v>94490355</v>
      </c>
      <c r="B4742" s="4">
        <v>94490393</v>
      </c>
      <c r="C4742" s="5">
        <v>892.7</v>
      </c>
      <c r="D4742" s="6" t="s">
        <v>6</v>
      </c>
      <c r="E4742" s="4">
        <f t="shared" si="74"/>
        <v>39</v>
      </c>
    </row>
    <row r="4743" spans="1:5" x14ac:dyDescent="0.25">
      <c r="A4743" s="4">
        <v>94490350</v>
      </c>
      <c r="B4743" s="4">
        <v>94490354</v>
      </c>
      <c r="C4743" s="5">
        <v>894.7</v>
      </c>
      <c r="D4743" s="6" t="s">
        <v>6</v>
      </c>
      <c r="E4743" s="4">
        <f t="shared" si="74"/>
        <v>5</v>
      </c>
    </row>
    <row r="4744" spans="1:5" x14ac:dyDescent="0.25">
      <c r="A4744" s="4">
        <v>94490340</v>
      </c>
      <c r="B4744" s="4">
        <v>94490349</v>
      </c>
      <c r="C4744" s="5">
        <v>459.2</v>
      </c>
      <c r="D4744" s="6" t="s">
        <v>6</v>
      </c>
      <c r="E4744" s="4">
        <f t="shared" si="74"/>
        <v>10</v>
      </c>
    </row>
    <row r="4745" spans="1:5" x14ac:dyDescent="0.25">
      <c r="A4745" s="4">
        <v>94490284</v>
      </c>
      <c r="B4745" s="4">
        <v>94490339</v>
      </c>
      <c r="C4745" s="5">
        <v>760.1</v>
      </c>
      <c r="D4745" s="6" t="s">
        <v>6</v>
      </c>
      <c r="E4745" s="4">
        <f t="shared" si="74"/>
        <v>56</v>
      </c>
    </row>
    <row r="4746" spans="1:5" x14ac:dyDescent="0.25">
      <c r="A4746" s="4">
        <v>94490280</v>
      </c>
      <c r="B4746" s="4">
        <v>94490283</v>
      </c>
      <c r="C4746" s="5">
        <v>302.89999999999998</v>
      </c>
      <c r="D4746" s="6" t="s">
        <v>6</v>
      </c>
      <c r="E4746" s="4">
        <f t="shared" si="74"/>
        <v>4</v>
      </c>
    </row>
    <row r="4747" spans="1:5" x14ac:dyDescent="0.25">
      <c r="A4747" s="4">
        <v>94490245</v>
      </c>
      <c r="B4747" s="4">
        <v>94490279</v>
      </c>
      <c r="C4747" s="5">
        <v>511.9</v>
      </c>
      <c r="D4747" s="6" t="s">
        <v>6</v>
      </c>
      <c r="E4747" s="4">
        <f t="shared" si="74"/>
        <v>35</v>
      </c>
    </row>
    <row r="4748" spans="1:5" x14ac:dyDescent="0.25">
      <c r="A4748" s="4">
        <v>94490230</v>
      </c>
      <c r="B4748" s="4">
        <v>94490244</v>
      </c>
      <c r="C4748" s="5">
        <v>648</v>
      </c>
      <c r="D4748" s="6" t="s">
        <v>6</v>
      </c>
      <c r="E4748" s="4">
        <f t="shared" si="74"/>
        <v>15</v>
      </c>
    </row>
    <row r="4749" spans="1:5" x14ac:dyDescent="0.25">
      <c r="A4749" s="4">
        <v>94490197</v>
      </c>
      <c r="B4749" s="4">
        <v>94490229</v>
      </c>
      <c r="C4749" s="5">
        <v>347.1</v>
      </c>
      <c r="D4749" s="6" t="s">
        <v>6</v>
      </c>
      <c r="E4749" s="4">
        <f t="shared" si="74"/>
        <v>33</v>
      </c>
    </row>
    <row r="4750" spans="1:5" x14ac:dyDescent="0.25">
      <c r="A4750" s="4">
        <v>94490170</v>
      </c>
      <c r="B4750" s="4">
        <v>94490196</v>
      </c>
      <c r="C4750" s="5">
        <v>1820.3</v>
      </c>
      <c r="D4750" s="6" t="s">
        <v>6</v>
      </c>
      <c r="E4750" s="4">
        <f t="shared" si="74"/>
        <v>27</v>
      </c>
    </row>
    <row r="4751" spans="1:5" x14ac:dyDescent="0.25">
      <c r="A4751" s="4">
        <v>94490142</v>
      </c>
      <c r="B4751" s="4">
        <v>94490169</v>
      </c>
      <c r="C4751" s="5">
        <v>1611.3</v>
      </c>
      <c r="D4751" s="6" t="s">
        <v>6</v>
      </c>
      <c r="E4751" s="4">
        <f t="shared" si="74"/>
        <v>28</v>
      </c>
    </row>
    <row r="4752" spans="1:5" x14ac:dyDescent="0.25">
      <c r="A4752" s="4">
        <v>94490135</v>
      </c>
      <c r="B4752" s="4">
        <v>94490141</v>
      </c>
      <c r="C4752" s="5">
        <v>2129.6999999999998</v>
      </c>
      <c r="D4752" s="6" t="s">
        <v>6</v>
      </c>
      <c r="E4752" s="4">
        <f t="shared" si="74"/>
        <v>7</v>
      </c>
    </row>
    <row r="4753" spans="1:5" x14ac:dyDescent="0.25">
      <c r="A4753" s="4">
        <v>94490128</v>
      </c>
      <c r="B4753" s="4">
        <v>94490134</v>
      </c>
      <c r="C4753" s="5">
        <v>1991.6</v>
      </c>
      <c r="D4753" s="6" t="s">
        <v>6</v>
      </c>
      <c r="E4753" s="4">
        <f t="shared" si="74"/>
        <v>7</v>
      </c>
    </row>
    <row r="4754" spans="1:5" x14ac:dyDescent="0.25">
      <c r="A4754" s="4">
        <v>94490109</v>
      </c>
      <c r="B4754" s="4">
        <v>94490127</v>
      </c>
      <c r="C4754" s="5">
        <v>3368.8</v>
      </c>
      <c r="D4754" s="6" t="s">
        <v>6</v>
      </c>
      <c r="E4754" s="4">
        <f t="shared" si="74"/>
        <v>19</v>
      </c>
    </row>
    <row r="4755" spans="1:5" x14ac:dyDescent="0.25">
      <c r="A4755" s="4">
        <v>94490087</v>
      </c>
      <c r="B4755" s="4">
        <v>94490108</v>
      </c>
      <c r="C4755" s="5">
        <v>3370.2</v>
      </c>
      <c r="D4755" s="6" t="s">
        <v>6</v>
      </c>
      <c r="E4755" s="4">
        <f t="shared" si="74"/>
        <v>22</v>
      </c>
    </row>
    <row r="4756" spans="1:5" x14ac:dyDescent="0.25">
      <c r="A4756" s="4">
        <v>94490045</v>
      </c>
      <c r="B4756" s="4">
        <v>94490086</v>
      </c>
      <c r="C4756" s="5">
        <v>1897</v>
      </c>
      <c r="D4756" s="6" t="s">
        <v>6</v>
      </c>
      <c r="E4756" s="4">
        <f t="shared" si="74"/>
        <v>42</v>
      </c>
    </row>
    <row r="4757" spans="1:5" x14ac:dyDescent="0.25">
      <c r="A4757" s="4">
        <v>94490032</v>
      </c>
      <c r="B4757" s="4">
        <v>94490044</v>
      </c>
      <c r="C4757" s="5">
        <v>2488.4</v>
      </c>
      <c r="D4757" s="6" t="s">
        <v>6</v>
      </c>
      <c r="E4757" s="4">
        <f t="shared" si="74"/>
        <v>13</v>
      </c>
    </row>
    <row r="4758" spans="1:5" x14ac:dyDescent="0.25">
      <c r="A4758" s="4">
        <v>94490018</v>
      </c>
      <c r="B4758" s="4">
        <v>94490031</v>
      </c>
      <c r="C4758" s="5">
        <v>1970</v>
      </c>
      <c r="D4758" s="6" t="s">
        <v>6</v>
      </c>
      <c r="E4758" s="4">
        <f t="shared" si="74"/>
        <v>14</v>
      </c>
    </row>
    <row r="4759" spans="1:5" x14ac:dyDescent="0.25">
      <c r="A4759" s="4">
        <v>94490010</v>
      </c>
      <c r="B4759" s="4">
        <v>94490017</v>
      </c>
      <c r="C4759" s="5">
        <v>592.79999999999995</v>
      </c>
      <c r="D4759" s="6" t="s">
        <v>6</v>
      </c>
      <c r="E4759" s="4">
        <f t="shared" si="74"/>
        <v>8</v>
      </c>
    </row>
    <row r="4760" spans="1:5" x14ac:dyDescent="0.25">
      <c r="A4760" s="4">
        <v>94489999</v>
      </c>
      <c r="B4760" s="4">
        <v>94490009</v>
      </c>
      <c r="C4760" s="5">
        <v>734.6</v>
      </c>
      <c r="D4760" s="6" t="s">
        <v>6</v>
      </c>
      <c r="E4760" s="4">
        <f t="shared" si="74"/>
        <v>11</v>
      </c>
    </row>
    <row r="4761" spans="1:5" x14ac:dyDescent="0.25">
      <c r="A4761" s="4">
        <v>94489945</v>
      </c>
      <c r="B4761" s="4">
        <v>94489998</v>
      </c>
      <c r="C4761" s="5">
        <v>733.2</v>
      </c>
      <c r="D4761" s="6" t="s">
        <v>6</v>
      </c>
      <c r="E4761" s="4">
        <f t="shared" si="74"/>
        <v>54</v>
      </c>
    </row>
    <row r="4762" spans="1:5" x14ac:dyDescent="0.25">
      <c r="A4762" s="4">
        <v>94489943</v>
      </c>
      <c r="B4762" s="4">
        <v>94489944</v>
      </c>
      <c r="C4762" s="5">
        <v>1643.5</v>
      </c>
      <c r="D4762" s="6" t="s">
        <v>6</v>
      </c>
      <c r="E4762" s="4">
        <f t="shared" si="74"/>
        <v>2</v>
      </c>
    </row>
    <row r="4763" spans="1:5" x14ac:dyDescent="0.25">
      <c r="A4763" s="4">
        <v>94489935</v>
      </c>
      <c r="B4763" s="4">
        <v>94489942</v>
      </c>
      <c r="C4763" s="5">
        <v>2239.4</v>
      </c>
      <c r="D4763" s="6" t="s">
        <v>6</v>
      </c>
      <c r="E4763" s="4">
        <f t="shared" si="74"/>
        <v>8</v>
      </c>
    </row>
    <row r="4764" spans="1:5" x14ac:dyDescent="0.25">
      <c r="A4764" s="4">
        <v>94489900</v>
      </c>
      <c r="B4764" s="4">
        <v>94489934</v>
      </c>
      <c r="C4764" s="5">
        <v>1648</v>
      </c>
      <c r="D4764" s="6" t="s">
        <v>6</v>
      </c>
      <c r="E4764" s="4">
        <f t="shared" si="74"/>
        <v>35</v>
      </c>
    </row>
    <row r="4765" spans="1:5" x14ac:dyDescent="0.25">
      <c r="A4765" s="4">
        <v>94489851</v>
      </c>
      <c r="B4765" s="4">
        <v>94489899</v>
      </c>
      <c r="C4765" s="5">
        <v>1506.2</v>
      </c>
      <c r="D4765" s="6" t="s">
        <v>6</v>
      </c>
      <c r="E4765" s="4">
        <f t="shared" si="74"/>
        <v>49</v>
      </c>
    </row>
    <row r="4766" spans="1:5" x14ac:dyDescent="0.25">
      <c r="A4766" s="4">
        <v>94489838</v>
      </c>
      <c r="B4766" s="4">
        <v>94489850</v>
      </c>
      <c r="C4766" s="5">
        <v>1945.6</v>
      </c>
      <c r="D4766" s="6" t="s">
        <v>6</v>
      </c>
      <c r="E4766" s="4">
        <f t="shared" si="74"/>
        <v>13</v>
      </c>
    </row>
    <row r="4767" spans="1:5" x14ac:dyDescent="0.25">
      <c r="A4767" s="4">
        <v>94489835</v>
      </c>
      <c r="B4767" s="4">
        <v>94489837</v>
      </c>
      <c r="C4767" s="5">
        <v>2372.6999999999998</v>
      </c>
      <c r="D4767" s="6" t="s">
        <v>6</v>
      </c>
      <c r="E4767" s="4">
        <f t="shared" si="74"/>
        <v>3</v>
      </c>
    </row>
    <row r="4768" spans="1:5" x14ac:dyDescent="0.25">
      <c r="A4768" s="4">
        <v>94489833</v>
      </c>
      <c r="B4768" s="4">
        <v>94489834</v>
      </c>
      <c r="C4768" s="5">
        <v>1462.4</v>
      </c>
      <c r="D4768" s="6" t="s">
        <v>6</v>
      </c>
      <c r="E4768" s="4">
        <f t="shared" si="74"/>
        <v>2</v>
      </c>
    </row>
    <row r="4769" spans="1:5" x14ac:dyDescent="0.25">
      <c r="A4769" s="4">
        <v>94489757</v>
      </c>
      <c r="B4769" s="4">
        <v>94489832</v>
      </c>
      <c r="C4769" s="5">
        <v>866.5</v>
      </c>
      <c r="D4769" s="6" t="s">
        <v>6</v>
      </c>
      <c r="E4769" s="4">
        <f t="shared" si="74"/>
        <v>76</v>
      </c>
    </row>
    <row r="4770" spans="1:5" x14ac:dyDescent="0.25">
      <c r="A4770" s="4">
        <v>94489748</v>
      </c>
      <c r="B4770" s="4">
        <v>94489756</v>
      </c>
      <c r="C4770" s="5">
        <v>1425.6</v>
      </c>
      <c r="D4770" s="6" t="s">
        <v>6</v>
      </c>
      <c r="E4770" s="4">
        <f t="shared" si="74"/>
        <v>9</v>
      </c>
    </row>
    <row r="4771" spans="1:5" x14ac:dyDescent="0.25">
      <c r="A4771" s="4">
        <v>94489741</v>
      </c>
      <c r="B4771" s="4">
        <v>94489747</v>
      </c>
      <c r="C4771" s="5">
        <v>1946.7</v>
      </c>
      <c r="D4771" s="6" t="s">
        <v>6</v>
      </c>
      <c r="E4771" s="4">
        <f t="shared" si="74"/>
        <v>7</v>
      </c>
    </row>
    <row r="4772" spans="1:5" x14ac:dyDescent="0.25">
      <c r="A4772" s="4">
        <v>94489728</v>
      </c>
      <c r="B4772" s="4">
        <v>94489740</v>
      </c>
      <c r="C4772" s="5">
        <v>1507.3</v>
      </c>
      <c r="D4772" s="6" t="s">
        <v>6</v>
      </c>
      <c r="E4772" s="4">
        <f t="shared" si="74"/>
        <v>13</v>
      </c>
    </row>
    <row r="4773" spans="1:5" x14ac:dyDescent="0.25">
      <c r="A4773" s="4">
        <v>94489651</v>
      </c>
      <c r="B4773" s="4">
        <v>94489727</v>
      </c>
      <c r="C4773" s="5">
        <v>1080.2</v>
      </c>
      <c r="D4773" s="6" t="s">
        <v>6</v>
      </c>
      <c r="E4773" s="4">
        <f t="shared" si="74"/>
        <v>77</v>
      </c>
    </row>
    <row r="4774" spans="1:5" x14ac:dyDescent="0.25">
      <c r="A4774" s="4">
        <v>94489647</v>
      </c>
      <c r="B4774" s="4">
        <v>94489650</v>
      </c>
      <c r="C4774" s="5">
        <v>1675.2</v>
      </c>
      <c r="D4774" s="6" t="s">
        <v>6</v>
      </c>
      <c r="E4774" s="4">
        <f t="shared" si="74"/>
        <v>4</v>
      </c>
    </row>
    <row r="4775" spans="1:5" x14ac:dyDescent="0.25">
      <c r="A4775" s="4">
        <v>94489641</v>
      </c>
      <c r="B4775" s="4">
        <v>94489646</v>
      </c>
      <c r="C4775" s="5">
        <v>1116.0999999999999</v>
      </c>
      <c r="D4775" s="6" t="s">
        <v>6</v>
      </c>
      <c r="E4775" s="4">
        <f t="shared" si="74"/>
        <v>6</v>
      </c>
    </row>
    <row r="4776" spans="1:5" x14ac:dyDescent="0.25">
      <c r="A4776" s="4">
        <v>94489638</v>
      </c>
      <c r="B4776" s="4">
        <v>94489640</v>
      </c>
      <c r="C4776" s="5">
        <v>2130.6999999999998</v>
      </c>
      <c r="D4776" s="6" t="s">
        <v>6</v>
      </c>
      <c r="E4776" s="4">
        <f t="shared" si="74"/>
        <v>3</v>
      </c>
    </row>
    <row r="4777" spans="1:5" x14ac:dyDescent="0.25">
      <c r="A4777" s="4">
        <v>94489573</v>
      </c>
      <c r="B4777" s="4">
        <v>94489637</v>
      </c>
      <c r="C4777" s="5">
        <v>1609.6</v>
      </c>
      <c r="D4777" s="6" t="s">
        <v>6</v>
      </c>
      <c r="E4777" s="4">
        <f t="shared" si="74"/>
        <v>65</v>
      </c>
    </row>
    <row r="4778" spans="1:5" x14ac:dyDescent="0.25">
      <c r="A4778" s="4">
        <v>94489568</v>
      </c>
      <c r="B4778" s="4">
        <v>94489572</v>
      </c>
      <c r="C4778" s="5">
        <v>2450.1</v>
      </c>
      <c r="D4778" s="6" t="s">
        <v>6</v>
      </c>
      <c r="E4778" s="4">
        <f t="shared" si="74"/>
        <v>5</v>
      </c>
    </row>
    <row r="4779" spans="1:5" x14ac:dyDescent="0.25">
      <c r="A4779" s="4">
        <v>94489541</v>
      </c>
      <c r="B4779" s="4">
        <v>94489567</v>
      </c>
      <c r="C4779" s="5">
        <v>2963.6</v>
      </c>
      <c r="D4779" s="6" t="s">
        <v>6</v>
      </c>
      <c r="E4779" s="4">
        <f t="shared" si="74"/>
        <v>27</v>
      </c>
    </row>
    <row r="4780" spans="1:5" x14ac:dyDescent="0.25">
      <c r="A4780" s="4">
        <v>94489531</v>
      </c>
      <c r="B4780" s="4">
        <v>94489540</v>
      </c>
      <c r="C4780" s="5">
        <v>2368.6</v>
      </c>
      <c r="D4780" s="6" t="s">
        <v>6</v>
      </c>
      <c r="E4780" s="4">
        <f t="shared" si="74"/>
        <v>10</v>
      </c>
    </row>
    <row r="4781" spans="1:5" x14ac:dyDescent="0.25">
      <c r="A4781" s="4">
        <v>94489470</v>
      </c>
      <c r="B4781" s="4">
        <v>94489530</v>
      </c>
      <c r="C4781" s="5">
        <v>1354</v>
      </c>
      <c r="D4781" s="6" t="s">
        <v>6</v>
      </c>
      <c r="E4781" s="4">
        <f t="shared" si="74"/>
        <v>61</v>
      </c>
    </row>
    <row r="4782" spans="1:5" x14ac:dyDescent="0.25">
      <c r="A4782" s="4">
        <v>94489464</v>
      </c>
      <c r="B4782" s="4">
        <v>94489469</v>
      </c>
      <c r="C4782" s="5">
        <v>1835.9</v>
      </c>
      <c r="D4782" s="6" t="s">
        <v>6</v>
      </c>
      <c r="E4782" s="4">
        <f t="shared" si="74"/>
        <v>6</v>
      </c>
    </row>
    <row r="4783" spans="1:5" x14ac:dyDescent="0.25">
      <c r="A4783" s="4">
        <v>94489463</v>
      </c>
      <c r="B4783" s="4">
        <v>94489463</v>
      </c>
      <c r="C4783" s="5">
        <v>2293.4</v>
      </c>
      <c r="D4783" s="6" t="s">
        <v>6</v>
      </c>
      <c r="E4783" s="4">
        <f t="shared" si="74"/>
        <v>1</v>
      </c>
    </row>
    <row r="4784" spans="1:5" x14ac:dyDescent="0.25">
      <c r="A4784" s="4">
        <v>94489458</v>
      </c>
      <c r="B4784" s="4">
        <v>94489462</v>
      </c>
      <c r="C4784" s="5">
        <v>1452.9</v>
      </c>
      <c r="D4784" s="6" t="s">
        <v>6</v>
      </c>
      <c r="E4784" s="4">
        <f t="shared" si="74"/>
        <v>5</v>
      </c>
    </row>
    <row r="4785" spans="1:5" x14ac:dyDescent="0.25">
      <c r="A4785" s="4">
        <v>94489372</v>
      </c>
      <c r="B4785" s="4">
        <v>94489457</v>
      </c>
      <c r="C4785" s="5">
        <v>939.4</v>
      </c>
      <c r="D4785" s="6" t="s">
        <v>6</v>
      </c>
      <c r="E4785" s="4">
        <f t="shared" si="74"/>
        <v>86</v>
      </c>
    </row>
    <row r="4786" spans="1:5" x14ac:dyDescent="0.25">
      <c r="A4786" s="4">
        <v>94489360</v>
      </c>
      <c r="B4786" s="4">
        <v>94489371</v>
      </c>
      <c r="C4786" s="5">
        <v>1402.8</v>
      </c>
      <c r="D4786" s="6" t="s">
        <v>6</v>
      </c>
      <c r="E4786" s="4">
        <f t="shared" si="74"/>
        <v>12</v>
      </c>
    </row>
    <row r="4787" spans="1:5" x14ac:dyDescent="0.25">
      <c r="A4787" s="4">
        <v>94489354</v>
      </c>
      <c r="B4787" s="4">
        <v>94489359</v>
      </c>
      <c r="C4787" s="5">
        <v>920.9</v>
      </c>
      <c r="D4787" s="6" t="s">
        <v>6</v>
      </c>
      <c r="E4787" s="4">
        <f t="shared" si="74"/>
        <v>6</v>
      </c>
    </row>
    <row r="4788" spans="1:5" x14ac:dyDescent="0.25">
      <c r="A4788" s="4">
        <v>94489299</v>
      </c>
      <c r="B4788" s="4">
        <v>94489353</v>
      </c>
      <c r="C4788" s="5">
        <v>914.4</v>
      </c>
      <c r="D4788" s="6" t="s">
        <v>6</v>
      </c>
      <c r="E4788" s="4">
        <f t="shared" si="74"/>
        <v>55</v>
      </c>
    </row>
    <row r="4789" spans="1:5" x14ac:dyDescent="0.25">
      <c r="A4789" s="4">
        <v>94489262</v>
      </c>
      <c r="B4789" s="4">
        <v>94489298</v>
      </c>
      <c r="C4789" s="5">
        <v>2197.1</v>
      </c>
      <c r="D4789" s="6" t="s">
        <v>6</v>
      </c>
      <c r="E4789" s="4">
        <f t="shared" si="74"/>
        <v>37</v>
      </c>
    </row>
    <row r="4790" spans="1:5" x14ac:dyDescent="0.25">
      <c r="A4790" s="4">
        <v>94489257</v>
      </c>
      <c r="B4790" s="4">
        <v>94489261</v>
      </c>
      <c r="C4790" s="5">
        <v>1733.7</v>
      </c>
      <c r="D4790" s="6" t="s">
        <v>6</v>
      </c>
      <c r="E4790" s="4">
        <f t="shared" si="74"/>
        <v>5</v>
      </c>
    </row>
    <row r="4791" spans="1:5" x14ac:dyDescent="0.25">
      <c r="A4791" s="4">
        <v>94489244</v>
      </c>
      <c r="B4791" s="4">
        <v>94489256</v>
      </c>
      <c r="C4791" s="5">
        <v>1974.9</v>
      </c>
      <c r="D4791" s="6" t="s">
        <v>6</v>
      </c>
      <c r="E4791" s="4">
        <f t="shared" si="74"/>
        <v>13</v>
      </c>
    </row>
    <row r="4792" spans="1:5" x14ac:dyDescent="0.25">
      <c r="A4792" s="4">
        <v>94489221</v>
      </c>
      <c r="B4792" s="4">
        <v>94489243</v>
      </c>
      <c r="C4792" s="5">
        <v>1523.9</v>
      </c>
      <c r="D4792" s="6" t="s">
        <v>6</v>
      </c>
      <c r="E4792" s="4">
        <f t="shared" si="74"/>
        <v>23</v>
      </c>
    </row>
    <row r="4793" spans="1:5" x14ac:dyDescent="0.25">
      <c r="A4793" s="4">
        <v>94489189</v>
      </c>
      <c r="B4793" s="4">
        <v>94489220</v>
      </c>
      <c r="C4793" s="5">
        <v>1615.1</v>
      </c>
      <c r="D4793" s="6" t="s">
        <v>6</v>
      </c>
      <c r="E4793" s="4">
        <f t="shared" si="74"/>
        <v>32</v>
      </c>
    </row>
    <row r="4794" spans="1:5" x14ac:dyDescent="0.25">
      <c r="A4794" s="4">
        <v>94489165</v>
      </c>
      <c r="B4794" s="4">
        <v>94489188</v>
      </c>
      <c r="C4794" s="5">
        <v>332.4</v>
      </c>
      <c r="D4794" s="6" t="s">
        <v>6</v>
      </c>
      <c r="E4794" s="4">
        <f t="shared" si="74"/>
        <v>24</v>
      </c>
    </row>
    <row r="4795" spans="1:5" x14ac:dyDescent="0.25">
      <c r="A4795" s="4">
        <v>94489147</v>
      </c>
      <c r="B4795" s="4">
        <v>94489164</v>
      </c>
      <c r="C4795" s="5">
        <v>819</v>
      </c>
      <c r="D4795" s="6" t="s">
        <v>6</v>
      </c>
      <c r="E4795" s="4">
        <f t="shared" si="74"/>
        <v>18</v>
      </c>
    </row>
    <row r="4796" spans="1:5" x14ac:dyDescent="0.25">
      <c r="A4796" s="4">
        <v>94489124</v>
      </c>
      <c r="B4796" s="4">
        <v>94489146</v>
      </c>
      <c r="C4796" s="5">
        <v>577.79999999999995</v>
      </c>
      <c r="D4796" s="6" t="s">
        <v>6</v>
      </c>
      <c r="E4796" s="4">
        <f t="shared" si="74"/>
        <v>23</v>
      </c>
    </row>
    <row r="4797" spans="1:5" x14ac:dyDescent="0.25">
      <c r="A4797" s="4">
        <v>94489111</v>
      </c>
      <c r="B4797" s="4">
        <v>94489123</v>
      </c>
      <c r="C4797" s="5">
        <v>898.8</v>
      </c>
      <c r="D4797" s="6" t="s">
        <v>6</v>
      </c>
      <c r="E4797" s="4">
        <f t="shared" si="74"/>
        <v>13</v>
      </c>
    </row>
    <row r="4798" spans="1:5" x14ac:dyDescent="0.25">
      <c r="A4798" s="4">
        <v>94489071</v>
      </c>
      <c r="B4798" s="4">
        <v>94489110</v>
      </c>
      <c r="C4798" s="5">
        <v>807.6</v>
      </c>
      <c r="D4798" s="6" t="s">
        <v>6</v>
      </c>
      <c r="E4798" s="4">
        <f t="shared" si="74"/>
        <v>40</v>
      </c>
    </row>
    <row r="4799" spans="1:5" x14ac:dyDescent="0.25">
      <c r="A4799" s="4">
        <v>94489068</v>
      </c>
      <c r="B4799" s="4">
        <v>94489070</v>
      </c>
      <c r="C4799" s="5">
        <v>882.9</v>
      </c>
      <c r="D4799" s="6" t="s">
        <v>6</v>
      </c>
      <c r="E4799" s="4">
        <f t="shared" si="74"/>
        <v>3</v>
      </c>
    </row>
    <row r="4800" spans="1:5" x14ac:dyDescent="0.25">
      <c r="A4800" s="4">
        <v>94489055</v>
      </c>
      <c r="B4800" s="4">
        <v>94489067</v>
      </c>
      <c r="C4800" s="5">
        <v>1244.7</v>
      </c>
      <c r="D4800" s="6" t="s">
        <v>6</v>
      </c>
      <c r="E4800" s="4">
        <f t="shared" si="74"/>
        <v>13</v>
      </c>
    </row>
    <row r="4801" spans="1:5" x14ac:dyDescent="0.25">
      <c r="A4801" s="4">
        <v>94489025</v>
      </c>
      <c r="B4801" s="4">
        <v>94489054</v>
      </c>
      <c r="C4801" s="5">
        <v>758.1</v>
      </c>
      <c r="D4801" s="6" t="s">
        <v>6</v>
      </c>
      <c r="E4801" s="4">
        <f t="shared" si="74"/>
        <v>30</v>
      </c>
    </row>
    <row r="4802" spans="1:5" x14ac:dyDescent="0.25">
      <c r="A4802" s="4">
        <v>94489014</v>
      </c>
      <c r="B4802" s="4">
        <v>94489024</v>
      </c>
      <c r="C4802" s="5">
        <v>1016.3</v>
      </c>
      <c r="D4802" s="6" t="s">
        <v>6</v>
      </c>
      <c r="E4802" s="4">
        <f t="shared" si="74"/>
        <v>11</v>
      </c>
    </row>
    <row r="4803" spans="1:5" x14ac:dyDescent="0.25">
      <c r="A4803" s="4">
        <v>94489006</v>
      </c>
      <c r="B4803" s="4">
        <v>94489013</v>
      </c>
      <c r="C4803" s="5">
        <v>695.3</v>
      </c>
      <c r="D4803" s="6" t="s">
        <v>6</v>
      </c>
      <c r="E4803" s="4">
        <f t="shared" ref="E4803:E4866" si="75">B4803-A4803+1</f>
        <v>8</v>
      </c>
    </row>
    <row r="4804" spans="1:5" x14ac:dyDescent="0.25">
      <c r="A4804" s="4">
        <v>94488961</v>
      </c>
      <c r="B4804" s="4">
        <v>94489005</v>
      </c>
      <c r="C4804" s="5">
        <v>813.7</v>
      </c>
      <c r="D4804" s="6" t="s">
        <v>6</v>
      </c>
      <c r="E4804" s="4">
        <f t="shared" si="75"/>
        <v>45</v>
      </c>
    </row>
    <row r="4805" spans="1:5" x14ac:dyDescent="0.25">
      <c r="A4805" s="4">
        <v>94488958</v>
      </c>
      <c r="B4805" s="4">
        <v>94488960</v>
      </c>
      <c r="C4805" s="5">
        <v>954.4</v>
      </c>
      <c r="D4805" s="6" t="s">
        <v>6</v>
      </c>
      <c r="E4805" s="4">
        <f t="shared" si="75"/>
        <v>3</v>
      </c>
    </row>
    <row r="4806" spans="1:5" x14ac:dyDescent="0.25">
      <c r="A4806" s="4">
        <v>94488949</v>
      </c>
      <c r="B4806" s="4">
        <v>94488957</v>
      </c>
      <c r="C4806" s="5">
        <v>592.6</v>
      </c>
      <c r="D4806" s="6" t="s">
        <v>6</v>
      </c>
      <c r="E4806" s="4">
        <f t="shared" si="75"/>
        <v>9</v>
      </c>
    </row>
    <row r="4807" spans="1:5" x14ac:dyDescent="0.25">
      <c r="A4807" s="4">
        <v>94488915</v>
      </c>
      <c r="B4807" s="4">
        <v>94488948</v>
      </c>
      <c r="C4807" s="5">
        <v>848.3</v>
      </c>
      <c r="D4807" s="6" t="s">
        <v>6</v>
      </c>
      <c r="E4807" s="4">
        <f t="shared" si="75"/>
        <v>34</v>
      </c>
    </row>
    <row r="4808" spans="1:5" x14ac:dyDescent="0.25">
      <c r="A4808" s="4">
        <v>94488896</v>
      </c>
      <c r="B4808" s="4">
        <v>94488914</v>
      </c>
      <c r="C4808" s="5">
        <v>590.1</v>
      </c>
      <c r="D4808" s="6" t="s">
        <v>6</v>
      </c>
      <c r="E4808" s="4">
        <f t="shared" si="75"/>
        <v>19</v>
      </c>
    </row>
    <row r="4809" spans="1:5" x14ac:dyDescent="0.25">
      <c r="A4809" s="4">
        <v>94488860</v>
      </c>
      <c r="B4809" s="4">
        <v>94488895</v>
      </c>
      <c r="C4809" s="5">
        <v>471.7</v>
      </c>
      <c r="D4809" s="6" t="s">
        <v>6</v>
      </c>
      <c r="E4809" s="4">
        <f t="shared" si="75"/>
        <v>36</v>
      </c>
    </row>
    <row r="4810" spans="1:5" x14ac:dyDescent="0.25">
      <c r="A4810" s="4">
        <v>94488851</v>
      </c>
      <c r="B4810" s="4">
        <v>94488859</v>
      </c>
      <c r="C4810" s="5">
        <v>869.4</v>
      </c>
      <c r="D4810" s="6" t="s">
        <v>6</v>
      </c>
      <c r="E4810" s="4">
        <f t="shared" si="75"/>
        <v>9</v>
      </c>
    </row>
    <row r="4811" spans="1:5" x14ac:dyDescent="0.25">
      <c r="A4811" s="4">
        <v>94488843</v>
      </c>
      <c r="B4811" s="4">
        <v>94488850</v>
      </c>
      <c r="C4811" s="5">
        <v>653.4</v>
      </c>
      <c r="D4811" s="6" t="s">
        <v>6</v>
      </c>
      <c r="E4811" s="4">
        <f t="shared" si="75"/>
        <v>8</v>
      </c>
    </row>
    <row r="4812" spans="1:5" x14ac:dyDescent="0.25">
      <c r="A4812" s="4">
        <v>94488839</v>
      </c>
      <c r="B4812" s="4">
        <v>94488842</v>
      </c>
      <c r="C4812" s="5">
        <v>1732.9</v>
      </c>
      <c r="D4812" s="6" t="s">
        <v>6</v>
      </c>
      <c r="E4812" s="4">
        <f t="shared" si="75"/>
        <v>4</v>
      </c>
    </row>
    <row r="4813" spans="1:5" x14ac:dyDescent="0.25">
      <c r="A4813" s="4">
        <v>94488790</v>
      </c>
      <c r="B4813" s="4">
        <v>94488838</v>
      </c>
      <c r="C4813" s="5">
        <v>1477.2</v>
      </c>
      <c r="D4813" s="6" t="s">
        <v>6</v>
      </c>
      <c r="E4813" s="4">
        <f t="shared" si="75"/>
        <v>49</v>
      </c>
    </row>
    <row r="4814" spans="1:5" x14ac:dyDescent="0.25">
      <c r="A4814" s="4">
        <v>94488759</v>
      </c>
      <c r="B4814" s="4">
        <v>94488789</v>
      </c>
      <c r="C4814" s="5">
        <v>1848.7</v>
      </c>
      <c r="D4814" s="6" t="s">
        <v>6</v>
      </c>
      <c r="E4814" s="4">
        <f t="shared" si="75"/>
        <v>31</v>
      </c>
    </row>
    <row r="4815" spans="1:5" x14ac:dyDescent="0.25">
      <c r="A4815" s="4">
        <v>94488750</v>
      </c>
      <c r="B4815" s="4">
        <v>94488758</v>
      </c>
      <c r="C4815" s="5">
        <v>1891.4</v>
      </c>
      <c r="D4815" s="6" t="s">
        <v>6</v>
      </c>
      <c r="E4815" s="4">
        <f t="shared" si="75"/>
        <v>9</v>
      </c>
    </row>
    <row r="4816" spans="1:5" x14ac:dyDescent="0.25">
      <c r="A4816" s="4">
        <v>94488733</v>
      </c>
      <c r="B4816" s="4">
        <v>94488749</v>
      </c>
      <c r="C4816" s="5">
        <v>1493.7</v>
      </c>
      <c r="D4816" s="6" t="s">
        <v>6</v>
      </c>
      <c r="E4816" s="4">
        <f t="shared" si="75"/>
        <v>17</v>
      </c>
    </row>
    <row r="4817" spans="1:5" x14ac:dyDescent="0.25">
      <c r="A4817" s="4">
        <v>94488716</v>
      </c>
      <c r="B4817" s="4">
        <v>94488732</v>
      </c>
      <c r="C4817" s="5">
        <v>414.2</v>
      </c>
      <c r="D4817" s="6" t="s">
        <v>6</v>
      </c>
      <c r="E4817" s="4">
        <f t="shared" si="75"/>
        <v>17</v>
      </c>
    </row>
    <row r="4818" spans="1:5" x14ac:dyDescent="0.25">
      <c r="A4818" s="4">
        <v>94488680</v>
      </c>
      <c r="B4818" s="4">
        <v>94488715</v>
      </c>
      <c r="C4818" s="5">
        <v>735.8</v>
      </c>
      <c r="D4818" s="6" t="s">
        <v>6</v>
      </c>
      <c r="E4818" s="4">
        <f t="shared" si="75"/>
        <v>36</v>
      </c>
    </row>
    <row r="4819" spans="1:5" x14ac:dyDescent="0.25">
      <c r="A4819" s="4">
        <v>94488649</v>
      </c>
      <c r="B4819" s="4">
        <v>94488679</v>
      </c>
      <c r="C4819" s="5">
        <v>1040.5999999999999</v>
      </c>
      <c r="D4819" s="6" t="s">
        <v>6</v>
      </c>
      <c r="E4819" s="4">
        <f t="shared" si="75"/>
        <v>31</v>
      </c>
    </row>
    <row r="4820" spans="1:5" x14ac:dyDescent="0.25">
      <c r="A4820" s="4">
        <v>94488606</v>
      </c>
      <c r="B4820" s="4">
        <v>94488648</v>
      </c>
      <c r="C4820" s="5">
        <v>997.9</v>
      </c>
      <c r="D4820" s="6" t="s">
        <v>6</v>
      </c>
      <c r="E4820" s="4">
        <f t="shared" si="75"/>
        <v>43</v>
      </c>
    </row>
    <row r="4821" spans="1:5" x14ac:dyDescent="0.25">
      <c r="A4821" s="4">
        <v>94488583</v>
      </c>
      <c r="B4821" s="4">
        <v>94488605</v>
      </c>
      <c r="C4821" s="5">
        <v>1134.5999999999999</v>
      </c>
      <c r="D4821" s="6" t="s">
        <v>6</v>
      </c>
      <c r="E4821" s="4">
        <f t="shared" si="75"/>
        <v>23</v>
      </c>
    </row>
    <row r="4822" spans="1:5" x14ac:dyDescent="0.25">
      <c r="A4822" s="4">
        <v>94488570</v>
      </c>
      <c r="B4822" s="4">
        <v>94488582</v>
      </c>
      <c r="C4822" s="5">
        <v>1248.4000000000001</v>
      </c>
      <c r="D4822" s="6" t="s">
        <v>6</v>
      </c>
      <c r="E4822" s="4">
        <f t="shared" si="75"/>
        <v>13</v>
      </c>
    </row>
    <row r="4823" spans="1:5" x14ac:dyDescent="0.25">
      <c r="A4823" s="4">
        <v>94488508</v>
      </c>
      <c r="B4823" s="4">
        <v>94488569</v>
      </c>
      <c r="C4823" s="5">
        <v>572.1</v>
      </c>
      <c r="D4823" s="6" t="s">
        <v>6</v>
      </c>
      <c r="E4823" s="4">
        <f t="shared" si="75"/>
        <v>62</v>
      </c>
    </row>
    <row r="4824" spans="1:5" x14ac:dyDescent="0.25">
      <c r="A4824" s="4">
        <v>94488496</v>
      </c>
      <c r="B4824" s="4">
        <v>94488507</v>
      </c>
      <c r="C4824" s="5">
        <v>1207.8</v>
      </c>
      <c r="D4824" s="6" t="s">
        <v>6</v>
      </c>
      <c r="E4824" s="4">
        <f t="shared" si="75"/>
        <v>12</v>
      </c>
    </row>
    <row r="4825" spans="1:5" x14ac:dyDescent="0.25">
      <c r="A4825" s="4">
        <v>94488478</v>
      </c>
      <c r="B4825" s="4">
        <v>94488495</v>
      </c>
      <c r="C4825" s="5">
        <v>749.5</v>
      </c>
      <c r="D4825" s="6" t="s">
        <v>6</v>
      </c>
      <c r="E4825" s="4">
        <f t="shared" si="75"/>
        <v>18</v>
      </c>
    </row>
    <row r="4826" spans="1:5" x14ac:dyDescent="0.25">
      <c r="A4826" s="4">
        <v>94488473</v>
      </c>
      <c r="B4826" s="4">
        <v>94488477</v>
      </c>
      <c r="C4826" s="5">
        <v>1360.4</v>
      </c>
      <c r="D4826" s="6" t="s">
        <v>6</v>
      </c>
      <c r="E4826" s="4">
        <f t="shared" si="75"/>
        <v>5</v>
      </c>
    </row>
    <row r="4827" spans="1:5" x14ac:dyDescent="0.25">
      <c r="A4827" s="4">
        <v>94488433</v>
      </c>
      <c r="B4827" s="4">
        <v>94488472</v>
      </c>
      <c r="C4827" s="5">
        <v>1246.5999999999999</v>
      </c>
      <c r="D4827" s="6" t="s">
        <v>6</v>
      </c>
      <c r="E4827" s="4">
        <f t="shared" si="75"/>
        <v>40</v>
      </c>
    </row>
    <row r="4828" spans="1:5" x14ac:dyDescent="0.25">
      <c r="A4828" s="4">
        <v>94488422</v>
      </c>
      <c r="B4828" s="4">
        <v>94488432</v>
      </c>
      <c r="C4828" s="5">
        <v>1614.3</v>
      </c>
      <c r="D4828" s="6" t="s">
        <v>6</v>
      </c>
      <c r="E4828" s="4">
        <f t="shared" si="75"/>
        <v>11</v>
      </c>
    </row>
    <row r="4829" spans="1:5" x14ac:dyDescent="0.25">
      <c r="A4829" s="4">
        <v>94488398</v>
      </c>
      <c r="B4829" s="4">
        <v>94488421</v>
      </c>
      <c r="C4829" s="5">
        <v>1816.5</v>
      </c>
      <c r="D4829" s="6" t="s">
        <v>6</v>
      </c>
      <c r="E4829" s="4">
        <f t="shared" si="75"/>
        <v>24</v>
      </c>
    </row>
    <row r="4830" spans="1:5" x14ac:dyDescent="0.25">
      <c r="A4830" s="4">
        <v>94488368</v>
      </c>
      <c r="B4830" s="4">
        <v>94488397</v>
      </c>
      <c r="C4830" s="5">
        <v>1180.8</v>
      </c>
      <c r="D4830" s="6" t="s">
        <v>6</v>
      </c>
      <c r="E4830" s="4">
        <f t="shared" si="75"/>
        <v>30</v>
      </c>
    </row>
    <row r="4831" spans="1:5" x14ac:dyDescent="0.25">
      <c r="A4831" s="4">
        <v>94488354</v>
      </c>
      <c r="B4831" s="4">
        <v>94488367</v>
      </c>
      <c r="C4831" s="5">
        <v>569.9</v>
      </c>
      <c r="D4831" s="6" t="s">
        <v>6</v>
      </c>
      <c r="E4831" s="4">
        <f t="shared" si="75"/>
        <v>14</v>
      </c>
    </row>
    <row r="4832" spans="1:5" x14ac:dyDescent="0.25">
      <c r="A4832" s="4">
        <v>94488323</v>
      </c>
      <c r="B4832" s="4">
        <v>94488353</v>
      </c>
      <c r="C4832" s="5">
        <v>1155.5999999999999</v>
      </c>
      <c r="D4832" s="6" t="s">
        <v>6</v>
      </c>
      <c r="E4832" s="4">
        <f t="shared" si="75"/>
        <v>31</v>
      </c>
    </row>
    <row r="4833" spans="1:5" x14ac:dyDescent="0.25">
      <c r="A4833" s="4">
        <v>94488315</v>
      </c>
      <c r="B4833" s="4">
        <v>94488322</v>
      </c>
      <c r="C4833" s="5">
        <v>787.9</v>
      </c>
      <c r="D4833" s="6" t="s">
        <v>6</v>
      </c>
      <c r="E4833" s="4">
        <f t="shared" si="75"/>
        <v>8</v>
      </c>
    </row>
    <row r="4834" spans="1:5" x14ac:dyDescent="0.25">
      <c r="A4834" s="4">
        <v>94488312</v>
      </c>
      <c r="B4834" s="4">
        <v>94488314</v>
      </c>
      <c r="C4834" s="5">
        <v>1673.7</v>
      </c>
      <c r="D4834" s="6" t="s">
        <v>6</v>
      </c>
      <c r="E4834" s="4">
        <f t="shared" si="75"/>
        <v>3</v>
      </c>
    </row>
    <row r="4835" spans="1:5" x14ac:dyDescent="0.25">
      <c r="A4835" s="4">
        <v>94488271</v>
      </c>
      <c r="B4835" s="4">
        <v>94488311</v>
      </c>
      <c r="C4835" s="5">
        <v>1471.5</v>
      </c>
      <c r="D4835" s="6" t="s">
        <v>6</v>
      </c>
      <c r="E4835" s="4">
        <f t="shared" si="75"/>
        <v>41</v>
      </c>
    </row>
    <row r="4836" spans="1:5" x14ac:dyDescent="0.25">
      <c r="A4836" s="4">
        <v>94488259</v>
      </c>
      <c r="B4836" s="4">
        <v>94488270</v>
      </c>
      <c r="C4836" s="5">
        <v>1940.8</v>
      </c>
      <c r="D4836" s="6" t="s">
        <v>6</v>
      </c>
      <c r="E4836" s="4">
        <f t="shared" si="75"/>
        <v>12</v>
      </c>
    </row>
    <row r="4837" spans="1:5" x14ac:dyDescent="0.25">
      <c r="A4837" s="4">
        <v>94488244</v>
      </c>
      <c r="B4837" s="4">
        <v>94488258</v>
      </c>
      <c r="C4837" s="5">
        <v>2818.9</v>
      </c>
      <c r="D4837" s="6" t="s">
        <v>6</v>
      </c>
      <c r="E4837" s="4">
        <f t="shared" si="75"/>
        <v>15</v>
      </c>
    </row>
    <row r="4838" spans="1:5" x14ac:dyDescent="0.25">
      <c r="A4838" s="4">
        <v>94488205</v>
      </c>
      <c r="B4838" s="4">
        <v>94488243</v>
      </c>
      <c r="C4838" s="5">
        <v>2233.1999999999998</v>
      </c>
      <c r="D4838" s="6" t="s">
        <v>6</v>
      </c>
      <c r="E4838" s="4">
        <f t="shared" si="75"/>
        <v>39</v>
      </c>
    </row>
    <row r="4839" spans="1:5" x14ac:dyDescent="0.25">
      <c r="A4839" s="4">
        <v>94488173</v>
      </c>
      <c r="B4839" s="4">
        <v>94488204</v>
      </c>
      <c r="C4839" s="5">
        <v>1347.4</v>
      </c>
      <c r="D4839" s="6" t="s">
        <v>6</v>
      </c>
      <c r="E4839" s="4">
        <f t="shared" si="75"/>
        <v>32</v>
      </c>
    </row>
    <row r="4840" spans="1:5" x14ac:dyDescent="0.25">
      <c r="A4840" s="4">
        <v>94488164</v>
      </c>
      <c r="B4840" s="4">
        <v>94488172</v>
      </c>
      <c r="C4840" s="5">
        <v>1735</v>
      </c>
      <c r="D4840" s="6" t="s">
        <v>6</v>
      </c>
      <c r="E4840" s="4">
        <f t="shared" si="75"/>
        <v>9</v>
      </c>
    </row>
    <row r="4841" spans="1:5" x14ac:dyDescent="0.25">
      <c r="A4841" s="4">
        <v>94488161</v>
      </c>
      <c r="B4841" s="4">
        <v>94488163</v>
      </c>
      <c r="C4841" s="5">
        <v>1877.2</v>
      </c>
      <c r="D4841" s="6" t="s">
        <v>6</v>
      </c>
      <c r="E4841" s="4">
        <f t="shared" si="75"/>
        <v>3</v>
      </c>
    </row>
    <row r="4842" spans="1:5" x14ac:dyDescent="0.25">
      <c r="A4842" s="4">
        <v>94488149</v>
      </c>
      <c r="B4842" s="4">
        <v>94488160</v>
      </c>
      <c r="C4842" s="5">
        <v>1407.9</v>
      </c>
      <c r="D4842" s="6" t="s">
        <v>6</v>
      </c>
      <c r="E4842" s="4">
        <f t="shared" si="75"/>
        <v>12</v>
      </c>
    </row>
    <row r="4843" spans="1:5" x14ac:dyDescent="0.25">
      <c r="A4843" s="4">
        <v>94488118</v>
      </c>
      <c r="B4843" s="4">
        <v>94488148</v>
      </c>
      <c r="C4843" s="5">
        <v>529.79999999999995</v>
      </c>
      <c r="D4843" s="6" t="s">
        <v>6</v>
      </c>
      <c r="E4843" s="4">
        <f t="shared" si="75"/>
        <v>31</v>
      </c>
    </row>
    <row r="4844" spans="1:5" x14ac:dyDescent="0.25">
      <c r="A4844" s="4">
        <v>94488106</v>
      </c>
      <c r="B4844" s="4">
        <v>94488117</v>
      </c>
      <c r="C4844" s="5">
        <v>1011.8</v>
      </c>
      <c r="D4844" s="6" t="s">
        <v>6</v>
      </c>
      <c r="E4844" s="4">
        <f t="shared" si="75"/>
        <v>12</v>
      </c>
    </row>
    <row r="4845" spans="1:5" x14ac:dyDescent="0.25">
      <c r="A4845" s="4">
        <v>94488063</v>
      </c>
      <c r="B4845" s="4">
        <v>94488105</v>
      </c>
      <c r="C4845" s="5">
        <v>1462.9</v>
      </c>
      <c r="D4845" s="6" t="s">
        <v>6</v>
      </c>
      <c r="E4845" s="4">
        <f t="shared" si="75"/>
        <v>43</v>
      </c>
    </row>
    <row r="4846" spans="1:5" x14ac:dyDescent="0.25">
      <c r="A4846" s="4">
        <v>94488054</v>
      </c>
      <c r="B4846" s="4">
        <v>94488062</v>
      </c>
      <c r="C4846" s="5">
        <v>1075.3</v>
      </c>
      <c r="D4846" s="6" t="s">
        <v>6</v>
      </c>
      <c r="E4846" s="4">
        <f t="shared" si="75"/>
        <v>9</v>
      </c>
    </row>
    <row r="4847" spans="1:5" x14ac:dyDescent="0.25">
      <c r="A4847" s="4">
        <v>94488031</v>
      </c>
      <c r="B4847" s="4">
        <v>94488053</v>
      </c>
      <c r="C4847" s="5">
        <v>933.1</v>
      </c>
      <c r="D4847" s="6" t="s">
        <v>6</v>
      </c>
      <c r="E4847" s="4">
        <f t="shared" si="75"/>
        <v>23</v>
      </c>
    </row>
    <row r="4848" spans="1:5" x14ac:dyDescent="0.25">
      <c r="A4848" s="4">
        <v>94488008</v>
      </c>
      <c r="B4848" s="4">
        <v>94488030</v>
      </c>
      <c r="C4848" s="5">
        <v>1613.3</v>
      </c>
      <c r="D4848" s="6" t="s">
        <v>6</v>
      </c>
      <c r="E4848" s="4">
        <f t="shared" si="75"/>
        <v>23</v>
      </c>
    </row>
    <row r="4849" spans="1:5" x14ac:dyDescent="0.25">
      <c r="A4849" s="4">
        <v>94488003</v>
      </c>
      <c r="B4849" s="4">
        <v>94488007</v>
      </c>
      <c r="C4849" s="5">
        <v>1131.3</v>
      </c>
      <c r="D4849" s="6" t="s">
        <v>6</v>
      </c>
      <c r="E4849" s="4">
        <f t="shared" si="75"/>
        <v>5</v>
      </c>
    </row>
    <row r="4850" spans="1:5" x14ac:dyDescent="0.25">
      <c r="A4850" s="4">
        <v>94487996</v>
      </c>
      <c r="B4850" s="4">
        <v>94488002</v>
      </c>
      <c r="C4850" s="5">
        <v>1510.8</v>
      </c>
      <c r="D4850" s="6" t="s">
        <v>6</v>
      </c>
      <c r="E4850" s="4">
        <f t="shared" si="75"/>
        <v>7</v>
      </c>
    </row>
    <row r="4851" spans="1:5" x14ac:dyDescent="0.25">
      <c r="A4851" s="4">
        <v>94487971</v>
      </c>
      <c r="B4851" s="4">
        <v>94487995</v>
      </c>
      <c r="C4851" s="5">
        <v>1059.7</v>
      </c>
      <c r="D4851" s="6" t="s">
        <v>6</v>
      </c>
      <c r="E4851" s="4">
        <f t="shared" si="75"/>
        <v>25</v>
      </c>
    </row>
    <row r="4852" spans="1:5" x14ac:dyDescent="0.25">
      <c r="A4852" s="4">
        <v>94487924</v>
      </c>
      <c r="B4852" s="4">
        <v>94487970</v>
      </c>
      <c r="C4852" s="5">
        <v>1396.2</v>
      </c>
      <c r="D4852" s="6" t="s">
        <v>6</v>
      </c>
      <c r="E4852" s="4">
        <f t="shared" si="75"/>
        <v>47</v>
      </c>
    </row>
    <row r="4853" spans="1:5" x14ac:dyDescent="0.25">
      <c r="A4853" s="4">
        <v>94487921</v>
      </c>
      <c r="B4853" s="4">
        <v>94487923</v>
      </c>
      <c r="C4853" s="5">
        <v>2226.1</v>
      </c>
      <c r="D4853" s="6" t="s">
        <v>6</v>
      </c>
      <c r="E4853" s="4">
        <f t="shared" si="75"/>
        <v>3</v>
      </c>
    </row>
    <row r="4854" spans="1:5" x14ac:dyDescent="0.25">
      <c r="A4854" s="4">
        <v>94487893</v>
      </c>
      <c r="B4854" s="4">
        <v>94487920</v>
      </c>
      <c r="C4854" s="5">
        <v>1545.9</v>
      </c>
      <c r="D4854" s="6" t="s">
        <v>6</v>
      </c>
      <c r="E4854" s="4">
        <f t="shared" si="75"/>
        <v>28</v>
      </c>
    </row>
    <row r="4855" spans="1:5" x14ac:dyDescent="0.25">
      <c r="A4855" s="4">
        <v>94487868</v>
      </c>
      <c r="B4855" s="4">
        <v>94487892</v>
      </c>
      <c r="C4855" s="5">
        <v>1166.4000000000001</v>
      </c>
      <c r="D4855" s="6" t="s">
        <v>6</v>
      </c>
      <c r="E4855" s="4">
        <f t="shared" si="75"/>
        <v>25</v>
      </c>
    </row>
    <row r="4856" spans="1:5" x14ac:dyDescent="0.25">
      <c r="A4856" s="4">
        <v>94487861</v>
      </c>
      <c r="B4856" s="4">
        <v>94487867</v>
      </c>
      <c r="C4856" s="5">
        <v>1634.9</v>
      </c>
      <c r="D4856" s="6" t="s">
        <v>6</v>
      </c>
      <c r="E4856" s="4">
        <f t="shared" si="75"/>
        <v>7</v>
      </c>
    </row>
    <row r="4857" spans="1:5" x14ac:dyDescent="0.25">
      <c r="A4857" s="4">
        <v>94487816</v>
      </c>
      <c r="B4857" s="4">
        <v>94487860</v>
      </c>
      <c r="C4857" s="5">
        <v>1298.4000000000001</v>
      </c>
      <c r="D4857" s="6" t="s">
        <v>6</v>
      </c>
      <c r="E4857" s="4">
        <f t="shared" si="75"/>
        <v>45</v>
      </c>
    </row>
    <row r="4858" spans="1:5" x14ac:dyDescent="0.25">
      <c r="A4858" s="4">
        <v>94487814</v>
      </c>
      <c r="B4858" s="4">
        <v>94487815</v>
      </c>
      <c r="C4858" s="5">
        <v>2104.5</v>
      </c>
      <c r="D4858" s="6" t="s">
        <v>6</v>
      </c>
      <c r="E4858" s="4">
        <f t="shared" si="75"/>
        <v>2</v>
      </c>
    </row>
    <row r="4859" spans="1:5" x14ac:dyDescent="0.25">
      <c r="A4859" s="4">
        <v>94487781</v>
      </c>
      <c r="B4859" s="4">
        <v>94487813</v>
      </c>
      <c r="C4859" s="5">
        <v>1274.5999999999999</v>
      </c>
      <c r="D4859" s="6" t="s">
        <v>6</v>
      </c>
      <c r="E4859" s="4">
        <f t="shared" si="75"/>
        <v>33</v>
      </c>
    </row>
    <row r="4860" spans="1:5" x14ac:dyDescent="0.25">
      <c r="A4860" s="4">
        <v>94487761</v>
      </c>
      <c r="B4860" s="4">
        <v>94487780</v>
      </c>
      <c r="C4860" s="5">
        <v>2321</v>
      </c>
      <c r="D4860" s="6" t="s">
        <v>6</v>
      </c>
      <c r="E4860" s="4">
        <f t="shared" si="75"/>
        <v>20</v>
      </c>
    </row>
    <row r="4861" spans="1:5" x14ac:dyDescent="0.25">
      <c r="A4861" s="4">
        <v>94487758</v>
      </c>
      <c r="B4861" s="4">
        <v>94487760</v>
      </c>
      <c r="C4861" s="5">
        <v>3177.8</v>
      </c>
      <c r="D4861" s="6" t="s">
        <v>6</v>
      </c>
      <c r="E4861" s="4">
        <f t="shared" si="75"/>
        <v>3</v>
      </c>
    </row>
    <row r="4862" spans="1:5" x14ac:dyDescent="0.25">
      <c r="A4862" s="4">
        <v>94487706</v>
      </c>
      <c r="B4862" s="4">
        <v>94487757</v>
      </c>
      <c r="C4862" s="5">
        <v>2709.3</v>
      </c>
      <c r="D4862" s="6" t="s">
        <v>6</v>
      </c>
      <c r="E4862" s="4">
        <f t="shared" si="75"/>
        <v>52</v>
      </c>
    </row>
    <row r="4863" spans="1:5" x14ac:dyDescent="0.25">
      <c r="A4863" s="4">
        <v>94487696</v>
      </c>
      <c r="B4863" s="4">
        <v>94487705</v>
      </c>
      <c r="C4863" s="5">
        <v>1903.2</v>
      </c>
      <c r="D4863" s="6" t="s">
        <v>6</v>
      </c>
      <c r="E4863" s="4">
        <f t="shared" si="75"/>
        <v>10</v>
      </c>
    </row>
    <row r="4864" spans="1:5" x14ac:dyDescent="0.25">
      <c r="A4864" s="4">
        <v>94487678</v>
      </c>
      <c r="B4864" s="4">
        <v>94487695</v>
      </c>
      <c r="C4864" s="5">
        <v>2030.2</v>
      </c>
      <c r="D4864" s="6" t="s">
        <v>6</v>
      </c>
      <c r="E4864" s="4">
        <f t="shared" si="75"/>
        <v>18</v>
      </c>
    </row>
    <row r="4865" spans="1:5" x14ac:dyDescent="0.25">
      <c r="A4865" s="4">
        <v>94487671</v>
      </c>
      <c r="B4865" s="4">
        <v>94487677</v>
      </c>
      <c r="C4865" s="5">
        <v>2267.9</v>
      </c>
      <c r="D4865" s="6" t="s">
        <v>6</v>
      </c>
      <c r="E4865" s="4">
        <f t="shared" si="75"/>
        <v>7</v>
      </c>
    </row>
    <row r="4866" spans="1:5" x14ac:dyDescent="0.25">
      <c r="A4866" s="4">
        <v>94487651</v>
      </c>
      <c r="B4866" s="4">
        <v>94487670</v>
      </c>
      <c r="C4866" s="5">
        <v>1221.5</v>
      </c>
      <c r="D4866" s="6" t="s">
        <v>6</v>
      </c>
      <c r="E4866" s="4">
        <f t="shared" si="75"/>
        <v>20</v>
      </c>
    </row>
    <row r="4867" spans="1:5" x14ac:dyDescent="0.25">
      <c r="A4867" s="4">
        <v>94487624</v>
      </c>
      <c r="B4867" s="4">
        <v>94487650</v>
      </c>
      <c r="C4867" s="5">
        <v>364.7</v>
      </c>
      <c r="D4867" s="6" t="s">
        <v>6</v>
      </c>
      <c r="E4867" s="4">
        <f t="shared" ref="E4867:E4930" si="76">B4867-A4867+1</f>
        <v>27</v>
      </c>
    </row>
    <row r="4868" spans="1:5" x14ac:dyDescent="0.25">
      <c r="A4868" s="4">
        <v>94487586</v>
      </c>
      <c r="B4868" s="4">
        <v>94487623</v>
      </c>
      <c r="C4868" s="5">
        <v>585.20000000000005</v>
      </c>
      <c r="D4868" s="6" t="s">
        <v>6</v>
      </c>
      <c r="E4868" s="4">
        <f t="shared" si="76"/>
        <v>38</v>
      </c>
    </row>
    <row r="4869" spans="1:5" x14ac:dyDescent="0.25">
      <c r="A4869" s="4">
        <v>94487583</v>
      </c>
      <c r="B4869" s="4">
        <v>94487585</v>
      </c>
      <c r="C4869" s="5">
        <v>458.2</v>
      </c>
      <c r="D4869" s="6" t="s">
        <v>6</v>
      </c>
      <c r="E4869" s="4">
        <f t="shared" si="76"/>
        <v>3</v>
      </c>
    </row>
    <row r="4870" spans="1:5" x14ac:dyDescent="0.25">
      <c r="A4870" s="4">
        <v>94487568</v>
      </c>
      <c r="B4870" s="4">
        <v>94487582</v>
      </c>
      <c r="C4870" s="5">
        <v>587.70000000000005</v>
      </c>
      <c r="D4870" s="6" t="s">
        <v>6</v>
      </c>
      <c r="E4870" s="4">
        <f t="shared" si="76"/>
        <v>15</v>
      </c>
    </row>
    <row r="4871" spans="1:5" x14ac:dyDescent="0.25">
      <c r="A4871" s="4">
        <v>94487559</v>
      </c>
      <c r="B4871" s="4">
        <v>94487567</v>
      </c>
      <c r="C4871" s="5">
        <v>350</v>
      </c>
      <c r="D4871" s="6" t="s">
        <v>6</v>
      </c>
      <c r="E4871" s="4">
        <f t="shared" si="76"/>
        <v>9</v>
      </c>
    </row>
    <row r="4872" spans="1:5" x14ac:dyDescent="0.25">
      <c r="A4872" s="4">
        <v>94487548</v>
      </c>
      <c r="B4872" s="4">
        <v>94487558</v>
      </c>
      <c r="C4872" s="5">
        <v>1445.6</v>
      </c>
      <c r="D4872" s="6" t="s">
        <v>6</v>
      </c>
      <c r="E4872" s="4">
        <f t="shared" si="76"/>
        <v>11</v>
      </c>
    </row>
    <row r="4873" spans="1:5" x14ac:dyDescent="0.25">
      <c r="A4873" s="4">
        <v>94487514</v>
      </c>
      <c r="B4873" s="4">
        <v>94487547</v>
      </c>
      <c r="C4873" s="5">
        <v>2318</v>
      </c>
      <c r="D4873" s="6" t="s">
        <v>6</v>
      </c>
      <c r="E4873" s="4">
        <f t="shared" si="76"/>
        <v>34</v>
      </c>
    </row>
    <row r="4874" spans="1:5" x14ac:dyDescent="0.25">
      <c r="A4874" s="4">
        <v>94487499</v>
      </c>
      <c r="B4874" s="4">
        <v>94487513</v>
      </c>
      <c r="C4874" s="5">
        <v>2438.4</v>
      </c>
      <c r="D4874" s="6" t="s">
        <v>6</v>
      </c>
      <c r="E4874" s="4">
        <f t="shared" si="76"/>
        <v>15</v>
      </c>
    </row>
    <row r="4875" spans="1:5" x14ac:dyDescent="0.25">
      <c r="A4875" s="4">
        <v>94487490</v>
      </c>
      <c r="B4875" s="4">
        <v>94487498</v>
      </c>
      <c r="C4875" s="5">
        <v>2824.6</v>
      </c>
      <c r="D4875" s="6" t="s">
        <v>6</v>
      </c>
      <c r="E4875" s="4">
        <f t="shared" si="76"/>
        <v>9</v>
      </c>
    </row>
    <row r="4876" spans="1:5" x14ac:dyDescent="0.25">
      <c r="A4876" s="4">
        <v>94487473</v>
      </c>
      <c r="B4876" s="4">
        <v>94487489</v>
      </c>
      <c r="C4876" s="5">
        <v>3326.6</v>
      </c>
      <c r="D4876" s="6" t="s">
        <v>6</v>
      </c>
      <c r="E4876" s="4">
        <f t="shared" si="76"/>
        <v>17</v>
      </c>
    </row>
    <row r="4877" spans="1:5" x14ac:dyDescent="0.25">
      <c r="A4877" s="4">
        <v>94487449</v>
      </c>
      <c r="B4877" s="4">
        <v>94487472</v>
      </c>
      <c r="C4877" s="5">
        <v>3197.1</v>
      </c>
      <c r="D4877" s="6" t="s">
        <v>6</v>
      </c>
      <c r="E4877" s="4">
        <f t="shared" si="76"/>
        <v>24</v>
      </c>
    </row>
    <row r="4878" spans="1:5" x14ac:dyDescent="0.25">
      <c r="A4878" s="4">
        <v>94487438</v>
      </c>
      <c r="B4878" s="4">
        <v>94487448</v>
      </c>
      <c r="C4878" s="5">
        <v>2101.5</v>
      </c>
      <c r="D4878" s="6" t="s">
        <v>6</v>
      </c>
      <c r="E4878" s="4">
        <f t="shared" si="76"/>
        <v>11</v>
      </c>
    </row>
    <row r="4879" spans="1:5" x14ac:dyDescent="0.25">
      <c r="A4879" s="4">
        <v>94487423</v>
      </c>
      <c r="B4879" s="4">
        <v>94487437</v>
      </c>
      <c r="C4879" s="5">
        <v>1229.0999999999999</v>
      </c>
      <c r="D4879" s="6" t="s">
        <v>6</v>
      </c>
      <c r="E4879" s="4">
        <f t="shared" si="76"/>
        <v>15</v>
      </c>
    </row>
    <row r="4880" spans="1:5" x14ac:dyDescent="0.25">
      <c r="A4880" s="4">
        <v>94487409</v>
      </c>
      <c r="B4880" s="4">
        <v>94487422</v>
      </c>
      <c r="C4880" s="5">
        <v>1485.8</v>
      </c>
      <c r="D4880" s="6" t="s">
        <v>6</v>
      </c>
      <c r="E4880" s="4">
        <f t="shared" si="76"/>
        <v>14</v>
      </c>
    </row>
    <row r="4881" spans="1:5" x14ac:dyDescent="0.25">
      <c r="A4881" s="4">
        <v>94487404</v>
      </c>
      <c r="B4881" s="4">
        <v>94487408</v>
      </c>
      <c r="C4881" s="5">
        <v>1758.7</v>
      </c>
      <c r="D4881" s="6" t="s">
        <v>6</v>
      </c>
      <c r="E4881" s="4">
        <f t="shared" si="76"/>
        <v>5</v>
      </c>
    </row>
    <row r="4882" spans="1:5" x14ac:dyDescent="0.25">
      <c r="A4882" s="4">
        <v>94487403</v>
      </c>
      <c r="B4882" s="4">
        <v>94487403</v>
      </c>
      <c r="C4882" s="5">
        <v>1417.8</v>
      </c>
      <c r="D4882" s="6" t="s">
        <v>6</v>
      </c>
      <c r="E4882" s="4">
        <f t="shared" si="76"/>
        <v>1</v>
      </c>
    </row>
    <row r="4883" spans="1:5" x14ac:dyDescent="0.25">
      <c r="A4883" s="4">
        <v>94487389</v>
      </c>
      <c r="B4883" s="4">
        <v>94487402</v>
      </c>
      <c r="C4883" s="5">
        <v>1620.3</v>
      </c>
      <c r="D4883" s="6" t="s">
        <v>6</v>
      </c>
      <c r="E4883" s="4">
        <f t="shared" si="76"/>
        <v>14</v>
      </c>
    </row>
    <row r="4884" spans="1:5" x14ac:dyDescent="0.25">
      <c r="A4884" s="4">
        <v>94487380</v>
      </c>
      <c r="B4884" s="4">
        <v>94487388</v>
      </c>
      <c r="C4884" s="5">
        <v>1234.0999999999999</v>
      </c>
      <c r="D4884" s="6" t="s">
        <v>6</v>
      </c>
      <c r="E4884" s="4">
        <f t="shared" si="76"/>
        <v>9</v>
      </c>
    </row>
    <row r="4885" spans="1:5" x14ac:dyDescent="0.25">
      <c r="A4885" s="4">
        <v>94487359</v>
      </c>
      <c r="B4885" s="4">
        <v>94487379</v>
      </c>
      <c r="C4885" s="5">
        <v>732.1</v>
      </c>
      <c r="D4885" s="6" t="s">
        <v>6</v>
      </c>
      <c r="E4885" s="4">
        <f t="shared" si="76"/>
        <v>21</v>
      </c>
    </row>
    <row r="4886" spans="1:5" x14ac:dyDescent="0.25">
      <c r="A4886" s="4">
        <v>94487330</v>
      </c>
      <c r="B4886" s="4">
        <v>94487358</v>
      </c>
      <c r="C4886" s="5">
        <v>895.1</v>
      </c>
      <c r="D4886" s="6" t="s">
        <v>6</v>
      </c>
      <c r="E4886" s="4">
        <f t="shared" si="76"/>
        <v>29</v>
      </c>
    </row>
    <row r="4887" spans="1:5" x14ac:dyDescent="0.25">
      <c r="A4887" s="4">
        <v>94487313</v>
      </c>
      <c r="B4887" s="4">
        <v>94487329</v>
      </c>
      <c r="C4887" s="5">
        <v>1225.5999999999999</v>
      </c>
      <c r="D4887" s="6" t="s">
        <v>6</v>
      </c>
      <c r="E4887" s="4">
        <f t="shared" si="76"/>
        <v>17</v>
      </c>
    </row>
    <row r="4888" spans="1:5" x14ac:dyDescent="0.25">
      <c r="A4888" s="4">
        <v>94487299</v>
      </c>
      <c r="B4888" s="4">
        <v>94487312</v>
      </c>
      <c r="C4888" s="5">
        <v>968.9</v>
      </c>
      <c r="D4888" s="6" t="s">
        <v>6</v>
      </c>
      <c r="E4888" s="4">
        <f t="shared" si="76"/>
        <v>14</v>
      </c>
    </row>
    <row r="4889" spans="1:5" x14ac:dyDescent="0.25">
      <c r="A4889" s="4">
        <v>94487293</v>
      </c>
      <c r="B4889" s="4">
        <v>94487298</v>
      </c>
      <c r="C4889" s="5">
        <v>696</v>
      </c>
      <c r="D4889" s="6" t="s">
        <v>6</v>
      </c>
      <c r="E4889" s="4">
        <f t="shared" si="76"/>
        <v>6</v>
      </c>
    </row>
    <row r="4890" spans="1:5" x14ac:dyDescent="0.25">
      <c r="A4890" s="4">
        <v>94487262</v>
      </c>
      <c r="B4890" s="4">
        <v>94487292</v>
      </c>
      <c r="C4890" s="5">
        <v>493.5</v>
      </c>
      <c r="D4890" s="6" t="s">
        <v>6</v>
      </c>
      <c r="E4890" s="4">
        <f t="shared" si="76"/>
        <v>31</v>
      </c>
    </row>
    <row r="4891" spans="1:5" x14ac:dyDescent="0.25">
      <c r="A4891" s="4">
        <v>94487251</v>
      </c>
      <c r="B4891" s="4">
        <v>94487261</v>
      </c>
      <c r="C4891" s="5">
        <v>750.3</v>
      </c>
      <c r="D4891" s="6" t="s">
        <v>6</v>
      </c>
      <c r="E4891" s="4">
        <f t="shared" si="76"/>
        <v>11</v>
      </c>
    </row>
    <row r="4892" spans="1:5" x14ac:dyDescent="0.25">
      <c r="A4892" s="4">
        <v>94487250</v>
      </c>
      <c r="B4892" s="4">
        <v>94487250</v>
      </c>
      <c r="C4892" s="5">
        <v>1089.4000000000001</v>
      </c>
      <c r="D4892" s="6" t="s">
        <v>6</v>
      </c>
      <c r="E4892" s="4">
        <f t="shared" si="76"/>
        <v>1</v>
      </c>
    </row>
    <row r="4893" spans="1:5" x14ac:dyDescent="0.25">
      <c r="A4893" s="4">
        <v>94487249</v>
      </c>
      <c r="B4893" s="4">
        <v>94487249</v>
      </c>
      <c r="C4893" s="5">
        <v>1093</v>
      </c>
      <c r="D4893" s="6" t="s">
        <v>6</v>
      </c>
      <c r="E4893" s="4">
        <f t="shared" si="76"/>
        <v>1</v>
      </c>
    </row>
    <row r="4894" spans="1:5" x14ac:dyDescent="0.25">
      <c r="A4894" s="4">
        <v>94487237</v>
      </c>
      <c r="B4894" s="4">
        <v>94487248</v>
      </c>
      <c r="C4894" s="5">
        <v>930</v>
      </c>
      <c r="D4894" s="6" t="s">
        <v>6</v>
      </c>
      <c r="E4894" s="4">
        <f t="shared" si="76"/>
        <v>12</v>
      </c>
    </row>
    <row r="4895" spans="1:5" x14ac:dyDescent="0.25">
      <c r="A4895" s="4">
        <v>94487220</v>
      </c>
      <c r="B4895" s="4">
        <v>94487236</v>
      </c>
      <c r="C4895" s="5">
        <v>948</v>
      </c>
      <c r="D4895" s="6" t="s">
        <v>6</v>
      </c>
      <c r="E4895" s="4">
        <f t="shared" si="76"/>
        <v>17</v>
      </c>
    </row>
    <row r="4896" spans="1:5" x14ac:dyDescent="0.25">
      <c r="A4896" s="4">
        <v>94487152</v>
      </c>
      <c r="B4896" s="4">
        <v>94487219</v>
      </c>
      <c r="C4896" s="5">
        <v>617.5</v>
      </c>
      <c r="D4896" s="6" t="s">
        <v>6</v>
      </c>
      <c r="E4896" s="4">
        <f t="shared" si="76"/>
        <v>68</v>
      </c>
    </row>
    <row r="4897" spans="1:5" x14ac:dyDescent="0.25">
      <c r="A4897" s="4">
        <v>94487147</v>
      </c>
      <c r="B4897" s="4">
        <v>94487151</v>
      </c>
      <c r="C4897" s="5">
        <v>360.7</v>
      </c>
      <c r="D4897" s="6" t="s">
        <v>6</v>
      </c>
      <c r="E4897" s="4">
        <f t="shared" si="76"/>
        <v>5</v>
      </c>
    </row>
    <row r="4898" spans="1:5" x14ac:dyDescent="0.25">
      <c r="A4898" s="4">
        <v>94487141</v>
      </c>
      <c r="B4898" s="4">
        <v>94487146</v>
      </c>
      <c r="C4898" s="5">
        <v>765.3</v>
      </c>
      <c r="D4898" s="6" t="s">
        <v>6</v>
      </c>
      <c r="E4898" s="4">
        <f t="shared" si="76"/>
        <v>6</v>
      </c>
    </row>
    <row r="4899" spans="1:5" x14ac:dyDescent="0.25">
      <c r="A4899" s="4">
        <v>94487140</v>
      </c>
      <c r="B4899" s="4">
        <v>94487140</v>
      </c>
      <c r="C4899" s="5">
        <v>426.2</v>
      </c>
      <c r="D4899" s="6" t="s">
        <v>6</v>
      </c>
      <c r="E4899" s="4">
        <f t="shared" si="76"/>
        <v>1</v>
      </c>
    </row>
    <row r="4900" spans="1:5" x14ac:dyDescent="0.25">
      <c r="A4900" s="4">
        <v>94487134</v>
      </c>
      <c r="B4900" s="4">
        <v>94487139</v>
      </c>
      <c r="C4900" s="5">
        <v>422.6</v>
      </c>
      <c r="D4900" s="6" t="s">
        <v>6</v>
      </c>
      <c r="E4900" s="4">
        <f t="shared" si="76"/>
        <v>6</v>
      </c>
    </row>
    <row r="4901" spans="1:5" x14ac:dyDescent="0.25">
      <c r="A4901" s="4">
        <v>94487129</v>
      </c>
      <c r="B4901" s="4">
        <v>94487133</v>
      </c>
      <c r="C4901" s="5">
        <v>522.79999999999995</v>
      </c>
      <c r="D4901" s="6" t="s">
        <v>6</v>
      </c>
      <c r="E4901" s="4">
        <f t="shared" si="76"/>
        <v>5</v>
      </c>
    </row>
    <row r="4902" spans="1:5" x14ac:dyDescent="0.25">
      <c r="A4902" s="4">
        <v>94487127</v>
      </c>
      <c r="B4902" s="4">
        <v>94487128</v>
      </c>
      <c r="C4902" s="5">
        <v>622.6</v>
      </c>
      <c r="D4902" s="6" t="s">
        <v>6</v>
      </c>
      <c r="E4902" s="4">
        <f t="shared" si="76"/>
        <v>2</v>
      </c>
    </row>
    <row r="4903" spans="1:5" x14ac:dyDescent="0.25">
      <c r="A4903" s="4">
        <v>94487037</v>
      </c>
      <c r="B4903" s="4">
        <v>94487126</v>
      </c>
      <c r="C4903" s="5">
        <v>604.6</v>
      </c>
      <c r="D4903" s="6" t="s">
        <v>6</v>
      </c>
      <c r="E4903" s="4">
        <f t="shared" si="76"/>
        <v>90</v>
      </c>
    </row>
    <row r="4904" spans="1:5" x14ac:dyDescent="0.25">
      <c r="A4904" s="4">
        <v>94487026</v>
      </c>
      <c r="B4904" s="4">
        <v>94487036</v>
      </c>
      <c r="C4904" s="5">
        <v>200</v>
      </c>
      <c r="D4904" s="6" t="s">
        <v>6</v>
      </c>
      <c r="E4904" s="4">
        <f t="shared" si="76"/>
        <v>11</v>
      </c>
    </row>
    <row r="4905" spans="1:5" x14ac:dyDescent="0.25">
      <c r="A4905" s="4">
        <v>94487024</v>
      </c>
      <c r="B4905" s="4">
        <v>94487025</v>
      </c>
      <c r="C4905" s="5">
        <v>377.1</v>
      </c>
      <c r="D4905" s="6" t="s">
        <v>6</v>
      </c>
      <c r="E4905" s="4">
        <f t="shared" si="76"/>
        <v>2</v>
      </c>
    </row>
    <row r="4906" spans="1:5" x14ac:dyDescent="0.25">
      <c r="A4906" s="4">
        <v>94487023</v>
      </c>
      <c r="B4906" s="4">
        <v>94487023</v>
      </c>
      <c r="C4906" s="5">
        <v>276.89999999999998</v>
      </c>
      <c r="D4906" s="6" t="s">
        <v>6</v>
      </c>
      <c r="E4906" s="4">
        <f t="shared" si="76"/>
        <v>1</v>
      </c>
    </row>
    <row r="4907" spans="1:5" x14ac:dyDescent="0.25">
      <c r="A4907" s="4">
        <v>94487019</v>
      </c>
      <c r="B4907" s="4">
        <v>94487022</v>
      </c>
      <c r="C4907" s="5">
        <v>795.8</v>
      </c>
      <c r="D4907" s="6" t="s">
        <v>6</v>
      </c>
      <c r="E4907" s="4">
        <f t="shared" si="76"/>
        <v>4</v>
      </c>
    </row>
    <row r="4908" spans="1:5" x14ac:dyDescent="0.25">
      <c r="A4908" s="4">
        <v>94487014</v>
      </c>
      <c r="B4908" s="4">
        <v>94487018</v>
      </c>
      <c r="C4908" s="5">
        <v>696</v>
      </c>
      <c r="D4908" s="6" t="s">
        <v>6</v>
      </c>
      <c r="E4908" s="4">
        <f t="shared" si="76"/>
        <v>5</v>
      </c>
    </row>
    <row r="4909" spans="1:5" x14ac:dyDescent="0.25">
      <c r="A4909" s="4">
        <v>94486965</v>
      </c>
      <c r="B4909" s="4">
        <v>94487013</v>
      </c>
      <c r="C4909" s="5">
        <v>1055</v>
      </c>
      <c r="D4909" s="6" t="s">
        <v>6</v>
      </c>
      <c r="E4909" s="4">
        <f t="shared" si="76"/>
        <v>49</v>
      </c>
    </row>
    <row r="4910" spans="1:5" x14ac:dyDescent="0.25">
      <c r="A4910" s="4">
        <v>94486916</v>
      </c>
      <c r="B4910" s="4">
        <v>94486964</v>
      </c>
      <c r="C4910" s="5">
        <v>1508.8</v>
      </c>
      <c r="D4910" s="6" t="s">
        <v>6</v>
      </c>
      <c r="E4910" s="4">
        <f t="shared" si="76"/>
        <v>49</v>
      </c>
    </row>
    <row r="4911" spans="1:5" x14ac:dyDescent="0.25">
      <c r="A4911" s="4">
        <v>94486913</v>
      </c>
      <c r="B4911" s="4">
        <v>94486915</v>
      </c>
      <c r="C4911" s="5">
        <v>1331.7</v>
      </c>
      <c r="D4911" s="6" t="s">
        <v>6</v>
      </c>
      <c r="E4911" s="4">
        <f t="shared" si="76"/>
        <v>3</v>
      </c>
    </row>
    <row r="4912" spans="1:5" x14ac:dyDescent="0.25">
      <c r="A4912" s="4">
        <v>94486909</v>
      </c>
      <c r="B4912" s="4">
        <v>94486912</v>
      </c>
      <c r="C4912" s="5">
        <v>812.8</v>
      </c>
      <c r="D4912" s="6" t="s">
        <v>6</v>
      </c>
      <c r="E4912" s="4">
        <f t="shared" si="76"/>
        <v>4</v>
      </c>
    </row>
    <row r="4913" spans="1:5" x14ac:dyDescent="0.25">
      <c r="A4913" s="4">
        <v>94486904</v>
      </c>
      <c r="B4913" s="4">
        <v>94486908</v>
      </c>
      <c r="C4913" s="5">
        <v>1409.2</v>
      </c>
      <c r="D4913" s="6" t="s">
        <v>6</v>
      </c>
      <c r="E4913" s="4">
        <f t="shared" si="76"/>
        <v>5</v>
      </c>
    </row>
    <row r="4914" spans="1:5" x14ac:dyDescent="0.25">
      <c r="A4914" s="4">
        <v>94486867</v>
      </c>
      <c r="B4914" s="4">
        <v>94486903</v>
      </c>
      <c r="C4914" s="5">
        <v>1050.2</v>
      </c>
      <c r="D4914" s="6" t="s">
        <v>6</v>
      </c>
      <c r="E4914" s="4">
        <f t="shared" si="76"/>
        <v>37</v>
      </c>
    </row>
    <row r="4915" spans="1:5" x14ac:dyDescent="0.25">
      <c r="A4915" s="4">
        <v>94486855</v>
      </c>
      <c r="B4915" s="4">
        <v>94486866</v>
      </c>
      <c r="C4915" s="5">
        <v>1340.6</v>
      </c>
      <c r="D4915" s="6" t="s">
        <v>6</v>
      </c>
      <c r="E4915" s="4">
        <f t="shared" si="76"/>
        <v>12</v>
      </c>
    </row>
    <row r="4916" spans="1:5" x14ac:dyDescent="0.25">
      <c r="A4916" s="4">
        <v>94486849</v>
      </c>
      <c r="B4916" s="4">
        <v>94486854</v>
      </c>
      <c r="C4916" s="5">
        <v>886.8</v>
      </c>
      <c r="D4916" s="6" t="s">
        <v>6</v>
      </c>
      <c r="E4916" s="4">
        <f t="shared" si="76"/>
        <v>6</v>
      </c>
    </row>
    <row r="4917" spans="1:5" x14ac:dyDescent="0.25">
      <c r="A4917" s="4">
        <v>94486818</v>
      </c>
      <c r="B4917" s="4">
        <v>94486848</v>
      </c>
      <c r="C4917" s="5">
        <v>1348.7</v>
      </c>
      <c r="D4917" s="6" t="s">
        <v>6</v>
      </c>
      <c r="E4917" s="4">
        <f t="shared" si="76"/>
        <v>31</v>
      </c>
    </row>
    <row r="4918" spans="1:5" x14ac:dyDescent="0.25">
      <c r="A4918" s="4">
        <v>94486806</v>
      </c>
      <c r="B4918" s="4">
        <v>94486817</v>
      </c>
      <c r="C4918" s="5">
        <v>2003.1</v>
      </c>
      <c r="D4918" s="6" t="s">
        <v>6</v>
      </c>
      <c r="E4918" s="4">
        <f t="shared" si="76"/>
        <v>12</v>
      </c>
    </row>
    <row r="4919" spans="1:5" x14ac:dyDescent="0.25">
      <c r="A4919" s="4">
        <v>94486799</v>
      </c>
      <c r="B4919" s="4">
        <v>94486805</v>
      </c>
      <c r="C4919" s="5">
        <v>2698.2</v>
      </c>
      <c r="D4919" s="6" t="s">
        <v>6</v>
      </c>
      <c r="E4919" s="4">
        <f t="shared" si="76"/>
        <v>7</v>
      </c>
    </row>
    <row r="4920" spans="1:5" x14ac:dyDescent="0.25">
      <c r="A4920" s="4">
        <v>94486757</v>
      </c>
      <c r="B4920" s="4">
        <v>94486798</v>
      </c>
      <c r="C4920" s="5">
        <v>2101.8000000000002</v>
      </c>
      <c r="D4920" s="6" t="s">
        <v>6</v>
      </c>
      <c r="E4920" s="4">
        <f t="shared" si="76"/>
        <v>42</v>
      </c>
    </row>
    <row r="4921" spans="1:5" x14ac:dyDescent="0.25">
      <c r="A4921" s="4">
        <v>94486739</v>
      </c>
      <c r="B4921" s="4">
        <v>94486756</v>
      </c>
      <c r="C4921" s="5">
        <v>1811.4</v>
      </c>
      <c r="D4921" s="6" t="s">
        <v>6</v>
      </c>
      <c r="E4921" s="4">
        <f t="shared" si="76"/>
        <v>18</v>
      </c>
    </row>
    <row r="4922" spans="1:5" x14ac:dyDescent="0.25">
      <c r="A4922" s="4">
        <v>94486738</v>
      </c>
      <c r="B4922" s="4">
        <v>94486738</v>
      </c>
      <c r="C4922" s="5">
        <v>1349.5</v>
      </c>
      <c r="D4922" s="6" t="s">
        <v>6</v>
      </c>
      <c r="E4922" s="4">
        <f t="shared" si="76"/>
        <v>1</v>
      </c>
    </row>
    <row r="4923" spans="1:5" x14ac:dyDescent="0.25">
      <c r="A4923" s="4">
        <v>94486727</v>
      </c>
      <c r="B4923" s="4">
        <v>94486737</v>
      </c>
      <c r="C4923" s="5">
        <v>1727</v>
      </c>
      <c r="D4923" s="6" t="s">
        <v>6</v>
      </c>
      <c r="E4923" s="4">
        <f t="shared" si="76"/>
        <v>11</v>
      </c>
    </row>
    <row r="4924" spans="1:5" x14ac:dyDescent="0.25">
      <c r="A4924" s="4">
        <v>94486708</v>
      </c>
      <c r="B4924" s="4">
        <v>94486726</v>
      </c>
      <c r="C4924" s="5">
        <v>2186.6</v>
      </c>
      <c r="D4924" s="6" t="s">
        <v>6</v>
      </c>
      <c r="E4924" s="4">
        <f t="shared" si="76"/>
        <v>19</v>
      </c>
    </row>
    <row r="4925" spans="1:5" x14ac:dyDescent="0.25">
      <c r="A4925" s="4">
        <v>94486696</v>
      </c>
      <c r="B4925" s="4">
        <v>94486707</v>
      </c>
      <c r="C4925" s="5">
        <v>1532.2</v>
      </c>
      <c r="D4925" s="6" t="s">
        <v>6</v>
      </c>
      <c r="E4925" s="4">
        <f t="shared" si="76"/>
        <v>12</v>
      </c>
    </row>
    <row r="4926" spans="1:5" x14ac:dyDescent="0.25">
      <c r="A4926" s="4">
        <v>94486644</v>
      </c>
      <c r="B4926" s="4">
        <v>94486695</v>
      </c>
      <c r="C4926" s="5">
        <v>837.1</v>
      </c>
      <c r="D4926" s="6" t="s">
        <v>6</v>
      </c>
      <c r="E4926" s="4">
        <f t="shared" si="76"/>
        <v>52</v>
      </c>
    </row>
    <row r="4927" spans="1:5" x14ac:dyDescent="0.25">
      <c r="A4927" s="4">
        <v>94486628</v>
      </c>
      <c r="B4927" s="4">
        <v>94486643</v>
      </c>
      <c r="C4927" s="5">
        <v>1017.4</v>
      </c>
      <c r="D4927" s="6" t="s">
        <v>6</v>
      </c>
      <c r="E4927" s="4">
        <f t="shared" si="76"/>
        <v>16</v>
      </c>
    </row>
    <row r="4928" spans="1:5" x14ac:dyDescent="0.25">
      <c r="A4928" s="4">
        <v>94486617</v>
      </c>
      <c r="B4928" s="4">
        <v>94486627</v>
      </c>
      <c r="C4928" s="5">
        <v>681.2</v>
      </c>
      <c r="D4928" s="6" t="s">
        <v>6</v>
      </c>
      <c r="E4928" s="4">
        <f t="shared" si="76"/>
        <v>11</v>
      </c>
    </row>
    <row r="4929" spans="1:5" x14ac:dyDescent="0.25">
      <c r="A4929" s="4">
        <v>94486568</v>
      </c>
      <c r="B4929" s="4">
        <v>94486616</v>
      </c>
      <c r="C4929" s="5">
        <v>221.6</v>
      </c>
      <c r="D4929" s="6" t="s">
        <v>6</v>
      </c>
      <c r="E4929" s="4">
        <f t="shared" si="76"/>
        <v>49</v>
      </c>
    </row>
    <row r="4930" spans="1:5" x14ac:dyDescent="0.25">
      <c r="A4930" s="4">
        <v>94486534</v>
      </c>
      <c r="B4930" s="4">
        <v>94486567</v>
      </c>
      <c r="C4930" s="5">
        <v>472.1</v>
      </c>
      <c r="D4930" s="6" t="s">
        <v>6</v>
      </c>
      <c r="E4930" s="4">
        <f t="shared" si="76"/>
        <v>34</v>
      </c>
    </row>
    <row r="4931" spans="1:5" x14ac:dyDescent="0.25">
      <c r="A4931" s="4">
        <v>94486526</v>
      </c>
      <c r="B4931" s="4">
        <v>94486533</v>
      </c>
      <c r="C4931" s="5">
        <v>291.8</v>
      </c>
      <c r="D4931" s="6" t="s">
        <v>6</v>
      </c>
      <c r="E4931" s="4">
        <f t="shared" ref="E4931:E4994" si="77">B4931-A4931+1</f>
        <v>8</v>
      </c>
    </row>
    <row r="4932" spans="1:5" x14ac:dyDescent="0.25">
      <c r="A4932" s="4">
        <v>94486518</v>
      </c>
      <c r="B4932" s="4">
        <v>94486525</v>
      </c>
      <c r="C4932" s="5">
        <v>883.3</v>
      </c>
      <c r="D4932" s="6" t="s">
        <v>6</v>
      </c>
      <c r="E4932" s="4">
        <f t="shared" si="77"/>
        <v>8</v>
      </c>
    </row>
    <row r="4933" spans="1:5" x14ac:dyDescent="0.25">
      <c r="A4933" s="4">
        <v>94486480</v>
      </c>
      <c r="B4933" s="4">
        <v>94486517</v>
      </c>
      <c r="C4933" s="5">
        <v>842</v>
      </c>
      <c r="D4933" s="6" t="s">
        <v>6</v>
      </c>
      <c r="E4933" s="4">
        <f t="shared" si="77"/>
        <v>38</v>
      </c>
    </row>
    <row r="4934" spans="1:5" x14ac:dyDescent="0.25">
      <c r="A4934" s="4">
        <v>94486458</v>
      </c>
      <c r="B4934" s="4">
        <v>94486479</v>
      </c>
      <c r="C4934" s="5">
        <v>1051.2</v>
      </c>
      <c r="D4934" s="6" t="s">
        <v>6</v>
      </c>
      <c r="E4934" s="4">
        <f t="shared" si="77"/>
        <v>22</v>
      </c>
    </row>
    <row r="4935" spans="1:5" x14ac:dyDescent="0.25">
      <c r="A4935" s="4">
        <v>94486454</v>
      </c>
      <c r="B4935" s="4">
        <v>94486457</v>
      </c>
      <c r="C4935" s="5">
        <v>800.7</v>
      </c>
      <c r="D4935" s="6" t="s">
        <v>6</v>
      </c>
      <c r="E4935" s="4">
        <f t="shared" si="77"/>
        <v>4</v>
      </c>
    </row>
    <row r="4936" spans="1:5" x14ac:dyDescent="0.25">
      <c r="A4936" s="4">
        <v>94486416</v>
      </c>
      <c r="B4936" s="4">
        <v>94486453</v>
      </c>
      <c r="C4936" s="5">
        <v>1112.8</v>
      </c>
      <c r="D4936" s="6" t="s">
        <v>6</v>
      </c>
      <c r="E4936" s="4">
        <f t="shared" si="77"/>
        <v>38</v>
      </c>
    </row>
    <row r="4937" spans="1:5" x14ac:dyDescent="0.25">
      <c r="A4937" s="4">
        <v>94486388</v>
      </c>
      <c r="B4937" s="4">
        <v>94486415</v>
      </c>
      <c r="C4937" s="5">
        <v>521.29999999999995</v>
      </c>
      <c r="D4937" s="6" t="s">
        <v>6</v>
      </c>
      <c r="E4937" s="4">
        <f t="shared" si="77"/>
        <v>28</v>
      </c>
    </row>
    <row r="4938" spans="1:5" x14ac:dyDescent="0.25">
      <c r="A4938" s="4">
        <v>94486370</v>
      </c>
      <c r="B4938" s="4">
        <v>94486387</v>
      </c>
      <c r="C4938" s="5">
        <v>2332.5</v>
      </c>
      <c r="D4938" s="6" t="s">
        <v>6</v>
      </c>
      <c r="E4938" s="4">
        <f t="shared" si="77"/>
        <v>18</v>
      </c>
    </row>
    <row r="4939" spans="1:5" x14ac:dyDescent="0.25">
      <c r="A4939" s="4">
        <v>94486361</v>
      </c>
      <c r="B4939" s="4">
        <v>94486369</v>
      </c>
      <c r="C4939" s="5">
        <v>2123.3000000000002</v>
      </c>
      <c r="D4939" s="6" t="s">
        <v>6</v>
      </c>
      <c r="E4939" s="4">
        <f t="shared" si="77"/>
        <v>9</v>
      </c>
    </row>
    <row r="4940" spans="1:5" x14ac:dyDescent="0.25">
      <c r="A4940" s="4">
        <v>94486344</v>
      </c>
      <c r="B4940" s="4">
        <v>94486360</v>
      </c>
      <c r="C4940" s="5">
        <v>2620.8000000000002</v>
      </c>
      <c r="D4940" s="6" t="s">
        <v>6</v>
      </c>
      <c r="E4940" s="4">
        <f t="shared" si="77"/>
        <v>17</v>
      </c>
    </row>
    <row r="4941" spans="1:5" x14ac:dyDescent="0.25">
      <c r="A4941" s="4">
        <v>94486305</v>
      </c>
      <c r="B4941" s="4">
        <v>94486343</v>
      </c>
      <c r="C4941" s="5">
        <v>2308.6999999999998</v>
      </c>
      <c r="D4941" s="6" t="s">
        <v>6</v>
      </c>
      <c r="E4941" s="4">
        <f t="shared" si="77"/>
        <v>39</v>
      </c>
    </row>
    <row r="4942" spans="1:5" x14ac:dyDescent="0.25">
      <c r="A4942" s="4">
        <v>94486278</v>
      </c>
      <c r="B4942" s="4">
        <v>94486304</v>
      </c>
      <c r="C4942" s="5">
        <v>3129.7</v>
      </c>
      <c r="D4942" s="6" t="s">
        <v>6</v>
      </c>
      <c r="E4942" s="4">
        <f t="shared" si="77"/>
        <v>27</v>
      </c>
    </row>
    <row r="4943" spans="1:5" x14ac:dyDescent="0.25">
      <c r="A4943" s="4">
        <v>94486274</v>
      </c>
      <c r="B4943" s="4">
        <v>94486277</v>
      </c>
      <c r="C4943" s="5">
        <v>1318.5</v>
      </c>
      <c r="D4943" s="6" t="s">
        <v>6</v>
      </c>
      <c r="E4943" s="4">
        <f t="shared" si="77"/>
        <v>4</v>
      </c>
    </row>
    <row r="4944" spans="1:5" x14ac:dyDescent="0.25">
      <c r="A4944" s="4">
        <v>94486251</v>
      </c>
      <c r="B4944" s="4">
        <v>94486273</v>
      </c>
      <c r="C4944" s="5">
        <v>2855.3</v>
      </c>
      <c r="D4944" s="6" t="s">
        <v>6</v>
      </c>
      <c r="E4944" s="4">
        <f t="shared" si="77"/>
        <v>23</v>
      </c>
    </row>
    <row r="4945" spans="1:5" x14ac:dyDescent="0.25">
      <c r="A4945" s="4">
        <v>94486205</v>
      </c>
      <c r="B4945" s="4">
        <v>94486250</v>
      </c>
      <c r="C4945" s="5">
        <v>2357.8000000000002</v>
      </c>
      <c r="D4945" s="6" t="s">
        <v>6</v>
      </c>
      <c r="E4945" s="4">
        <f t="shared" si="77"/>
        <v>46</v>
      </c>
    </row>
    <row r="4946" spans="1:5" x14ac:dyDescent="0.25">
      <c r="A4946" s="4">
        <v>94486195</v>
      </c>
      <c r="B4946" s="4">
        <v>94486204</v>
      </c>
      <c r="C4946" s="5">
        <v>2490.6</v>
      </c>
      <c r="D4946" s="6" t="s">
        <v>6</v>
      </c>
      <c r="E4946" s="4">
        <f t="shared" si="77"/>
        <v>10</v>
      </c>
    </row>
    <row r="4947" spans="1:5" x14ac:dyDescent="0.25">
      <c r="A4947" s="4">
        <v>94486191</v>
      </c>
      <c r="B4947" s="4">
        <v>94486194</v>
      </c>
      <c r="C4947" s="5">
        <v>1669.6</v>
      </c>
      <c r="D4947" s="6" t="s">
        <v>6</v>
      </c>
      <c r="E4947" s="4">
        <f t="shared" si="77"/>
        <v>4</v>
      </c>
    </row>
    <row r="4948" spans="1:5" x14ac:dyDescent="0.25">
      <c r="A4948" s="4">
        <v>94486164</v>
      </c>
      <c r="B4948" s="4">
        <v>94486190</v>
      </c>
      <c r="C4948" s="5">
        <v>2037.1</v>
      </c>
      <c r="D4948" s="6" t="s">
        <v>6</v>
      </c>
      <c r="E4948" s="4">
        <f t="shared" si="77"/>
        <v>27</v>
      </c>
    </row>
    <row r="4949" spans="1:5" x14ac:dyDescent="0.25">
      <c r="A4949" s="4">
        <v>94486132</v>
      </c>
      <c r="B4949" s="4">
        <v>94486163</v>
      </c>
      <c r="C4949" s="5">
        <v>500.3</v>
      </c>
      <c r="D4949" s="6" t="s">
        <v>6</v>
      </c>
      <c r="E4949" s="4">
        <f t="shared" si="77"/>
        <v>32</v>
      </c>
    </row>
    <row r="4950" spans="1:5" x14ac:dyDescent="0.25">
      <c r="A4950" s="4">
        <v>94486098</v>
      </c>
      <c r="B4950" s="4">
        <v>94486131</v>
      </c>
      <c r="C4950" s="5">
        <v>740.4</v>
      </c>
      <c r="D4950" s="6" t="s">
        <v>6</v>
      </c>
      <c r="E4950" s="4">
        <f t="shared" si="77"/>
        <v>34</v>
      </c>
    </row>
    <row r="4951" spans="1:5" x14ac:dyDescent="0.25">
      <c r="A4951" s="4">
        <v>94486097</v>
      </c>
      <c r="B4951" s="4">
        <v>94486097</v>
      </c>
      <c r="C4951" s="5">
        <v>1518.8</v>
      </c>
      <c r="D4951" s="6" t="s">
        <v>6</v>
      </c>
      <c r="E4951" s="4">
        <f t="shared" si="77"/>
        <v>1</v>
      </c>
    </row>
    <row r="4952" spans="1:5" x14ac:dyDescent="0.25">
      <c r="A4952" s="4">
        <v>94486095</v>
      </c>
      <c r="B4952" s="4">
        <v>94486096</v>
      </c>
      <c r="C4952" s="5">
        <v>1519.1</v>
      </c>
      <c r="D4952" s="6" t="s">
        <v>6</v>
      </c>
      <c r="E4952" s="4">
        <f t="shared" si="77"/>
        <v>2</v>
      </c>
    </row>
    <row r="4953" spans="1:5" x14ac:dyDescent="0.25">
      <c r="A4953" s="4">
        <v>94486081</v>
      </c>
      <c r="B4953" s="4">
        <v>94486094</v>
      </c>
      <c r="C4953" s="5">
        <v>1386.3</v>
      </c>
      <c r="D4953" s="6" t="s">
        <v>6</v>
      </c>
      <c r="E4953" s="4">
        <f t="shared" si="77"/>
        <v>14</v>
      </c>
    </row>
    <row r="4954" spans="1:5" x14ac:dyDescent="0.25">
      <c r="A4954" s="4">
        <v>94486022</v>
      </c>
      <c r="B4954" s="4">
        <v>94486080</v>
      </c>
      <c r="C4954" s="5">
        <v>1018.8</v>
      </c>
      <c r="D4954" s="6" t="s">
        <v>6</v>
      </c>
      <c r="E4954" s="4">
        <f t="shared" si="77"/>
        <v>59</v>
      </c>
    </row>
    <row r="4955" spans="1:5" x14ac:dyDescent="0.25">
      <c r="A4955" s="4">
        <v>94485996</v>
      </c>
      <c r="B4955" s="4">
        <v>94486021</v>
      </c>
      <c r="C4955" s="5">
        <v>778.7</v>
      </c>
      <c r="D4955" s="6" t="s">
        <v>6</v>
      </c>
      <c r="E4955" s="4">
        <f t="shared" si="77"/>
        <v>26</v>
      </c>
    </row>
    <row r="4956" spans="1:5" x14ac:dyDescent="0.25">
      <c r="A4956" s="4">
        <v>94485988</v>
      </c>
      <c r="B4956" s="4">
        <v>94485995</v>
      </c>
      <c r="C4956" s="5">
        <v>1535.2</v>
      </c>
      <c r="D4956" s="6" t="s">
        <v>6</v>
      </c>
      <c r="E4956" s="4">
        <f t="shared" si="77"/>
        <v>8</v>
      </c>
    </row>
    <row r="4957" spans="1:5" x14ac:dyDescent="0.25">
      <c r="A4957" s="4">
        <v>94485987</v>
      </c>
      <c r="B4957" s="4">
        <v>94485987</v>
      </c>
      <c r="C4957" s="5">
        <v>1088.9000000000001</v>
      </c>
      <c r="D4957" s="6" t="s">
        <v>6</v>
      </c>
      <c r="E4957" s="4">
        <f t="shared" si="77"/>
        <v>1</v>
      </c>
    </row>
    <row r="4958" spans="1:5" x14ac:dyDescent="0.25">
      <c r="A4958" s="4">
        <v>94485939</v>
      </c>
      <c r="B4958" s="4">
        <v>94485986</v>
      </c>
      <c r="C4958" s="5">
        <v>1088.5999999999999</v>
      </c>
      <c r="D4958" s="6" t="s">
        <v>6</v>
      </c>
      <c r="E4958" s="4">
        <f t="shared" si="77"/>
        <v>48</v>
      </c>
    </row>
    <row r="4959" spans="1:5" x14ac:dyDescent="0.25">
      <c r="A4959" s="4">
        <v>94485886</v>
      </c>
      <c r="B4959" s="4">
        <v>94485938</v>
      </c>
      <c r="C4959" s="5">
        <v>1626.7</v>
      </c>
      <c r="D4959" s="6" t="s">
        <v>6</v>
      </c>
      <c r="E4959" s="4">
        <f t="shared" si="77"/>
        <v>53</v>
      </c>
    </row>
    <row r="4960" spans="1:5" x14ac:dyDescent="0.25">
      <c r="A4960" s="4">
        <v>94485880</v>
      </c>
      <c r="B4960" s="4">
        <v>94485885</v>
      </c>
      <c r="C4960" s="5">
        <v>870.2</v>
      </c>
      <c r="D4960" s="6" t="s">
        <v>6</v>
      </c>
      <c r="E4960" s="4">
        <f t="shared" si="77"/>
        <v>6</v>
      </c>
    </row>
    <row r="4961" spans="1:5" x14ac:dyDescent="0.25">
      <c r="A4961" s="4">
        <v>94485878</v>
      </c>
      <c r="B4961" s="4">
        <v>94485879</v>
      </c>
      <c r="C4961" s="5">
        <v>1145.7</v>
      </c>
      <c r="D4961" s="6" t="s">
        <v>6</v>
      </c>
      <c r="E4961" s="4">
        <f t="shared" si="77"/>
        <v>2</v>
      </c>
    </row>
    <row r="4962" spans="1:5" x14ac:dyDescent="0.25">
      <c r="A4962" s="4">
        <v>94485869</v>
      </c>
      <c r="B4962" s="4">
        <v>94485877</v>
      </c>
      <c r="C4962" s="5">
        <v>813.6</v>
      </c>
      <c r="D4962" s="6" t="s">
        <v>6</v>
      </c>
      <c r="E4962" s="4">
        <f t="shared" si="77"/>
        <v>9</v>
      </c>
    </row>
    <row r="4963" spans="1:5" x14ac:dyDescent="0.25">
      <c r="A4963" s="4">
        <v>94485829</v>
      </c>
      <c r="B4963" s="4">
        <v>94485868</v>
      </c>
      <c r="C4963" s="5">
        <v>988.8</v>
      </c>
      <c r="D4963" s="6" t="s">
        <v>6</v>
      </c>
      <c r="E4963" s="4">
        <f t="shared" si="77"/>
        <v>40</v>
      </c>
    </row>
    <row r="4964" spans="1:5" x14ac:dyDescent="0.25">
      <c r="A4964" s="4">
        <v>94485797</v>
      </c>
      <c r="B4964" s="4">
        <v>94485828</v>
      </c>
      <c r="C4964" s="5">
        <v>450.7</v>
      </c>
      <c r="D4964" s="6" t="s">
        <v>6</v>
      </c>
      <c r="E4964" s="4">
        <f t="shared" si="77"/>
        <v>32</v>
      </c>
    </row>
    <row r="4965" spans="1:5" x14ac:dyDescent="0.25">
      <c r="A4965" s="4">
        <v>94485770</v>
      </c>
      <c r="B4965" s="4">
        <v>94485796</v>
      </c>
      <c r="C4965" s="5">
        <v>1333.9</v>
      </c>
      <c r="D4965" s="6" t="s">
        <v>6</v>
      </c>
      <c r="E4965" s="4">
        <f t="shared" si="77"/>
        <v>27</v>
      </c>
    </row>
    <row r="4966" spans="1:5" x14ac:dyDescent="0.25">
      <c r="A4966" s="4">
        <v>94485760</v>
      </c>
      <c r="B4966" s="4">
        <v>94485769</v>
      </c>
      <c r="C4966" s="5">
        <v>1058.4000000000001</v>
      </c>
      <c r="D4966" s="6" t="s">
        <v>6</v>
      </c>
      <c r="E4966" s="4">
        <f t="shared" si="77"/>
        <v>10</v>
      </c>
    </row>
    <row r="4967" spans="1:5" x14ac:dyDescent="0.25">
      <c r="A4967" s="4">
        <v>94485759</v>
      </c>
      <c r="B4967" s="4">
        <v>94485759</v>
      </c>
      <c r="C4967" s="5">
        <v>1060.3</v>
      </c>
      <c r="D4967" s="6" t="s">
        <v>6</v>
      </c>
      <c r="E4967" s="4">
        <f t="shared" si="77"/>
        <v>1</v>
      </c>
    </row>
    <row r="4968" spans="1:5" x14ac:dyDescent="0.25">
      <c r="A4968" s="4">
        <v>94485725</v>
      </c>
      <c r="B4968" s="4">
        <v>94485758</v>
      </c>
      <c r="C4968" s="5">
        <v>885.1</v>
      </c>
      <c r="D4968" s="6" t="s">
        <v>6</v>
      </c>
      <c r="E4968" s="4">
        <f t="shared" si="77"/>
        <v>34</v>
      </c>
    </row>
    <row r="4969" spans="1:5" x14ac:dyDescent="0.25">
      <c r="A4969" s="4">
        <v>94485687</v>
      </c>
      <c r="B4969" s="4">
        <v>94485724</v>
      </c>
      <c r="C4969" s="5">
        <v>885.3</v>
      </c>
      <c r="D4969" s="6" t="s">
        <v>6</v>
      </c>
      <c r="E4969" s="4">
        <f t="shared" si="77"/>
        <v>38</v>
      </c>
    </row>
    <row r="4970" spans="1:5" x14ac:dyDescent="0.25">
      <c r="A4970" s="4">
        <v>94485660</v>
      </c>
      <c r="B4970" s="4">
        <v>94485686</v>
      </c>
      <c r="C4970" s="7">
        <v>2.1</v>
      </c>
      <c r="D4970" s="6" t="s">
        <v>6</v>
      </c>
      <c r="E4970" s="4">
        <f t="shared" si="77"/>
        <v>27</v>
      </c>
    </row>
    <row r="4971" spans="1:5" x14ac:dyDescent="0.25">
      <c r="A4971" s="4">
        <v>94485650</v>
      </c>
      <c r="B4971" s="4">
        <v>94485659</v>
      </c>
      <c r="C4971" s="5">
        <v>50.1</v>
      </c>
      <c r="D4971" s="6" t="s">
        <v>6</v>
      </c>
      <c r="E4971" s="4">
        <f t="shared" si="77"/>
        <v>10</v>
      </c>
    </row>
    <row r="4972" spans="1:5" x14ac:dyDescent="0.25">
      <c r="A4972" s="4">
        <v>94485644</v>
      </c>
      <c r="B4972" s="4">
        <v>94485649</v>
      </c>
      <c r="C4972" s="5">
        <v>48.2</v>
      </c>
      <c r="D4972" s="6" t="s">
        <v>6</v>
      </c>
      <c r="E4972" s="4">
        <f t="shared" si="77"/>
        <v>6</v>
      </c>
    </row>
    <row r="4973" spans="1:5" x14ac:dyDescent="0.25">
      <c r="A4973" s="4">
        <v>94485620</v>
      </c>
      <c r="B4973" s="4">
        <v>94485643</v>
      </c>
      <c r="C4973" s="5">
        <v>169.4</v>
      </c>
      <c r="D4973" s="6" t="s">
        <v>6</v>
      </c>
      <c r="E4973" s="4">
        <f t="shared" si="77"/>
        <v>24</v>
      </c>
    </row>
    <row r="4974" spans="1:5" x14ac:dyDescent="0.25">
      <c r="A4974" s="4">
        <v>94485615</v>
      </c>
      <c r="B4974" s="4">
        <v>94485619</v>
      </c>
      <c r="C4974" s="5">
        <v>324.89999999999998</v>
      </c>
      <c r="D4974" s="6" t="s">
        <v>6</v>
      </c>
      <c r="E4974" s="4">
        <f t="shared" si="77"/>
        <v>5</v>
      </c>
    </row>
    <row r="4975" spans="1:5" x14ac:dyDescent="0.25">
      <c r="A4975" s="4">
        <v>94485584</v>
      </c>
      <c r="B4975" s="4">
        <v>94485614</v>
      </c>
      <c r="C4975" s="5">
        <v>324.7</v>
      </c>
      <c r="D4975" s="6" t="s">
        <v>6</v>
      </c>
      <c r="E4975" s="4">
        <f t="shared" si="77"/>
        <v>31</v>
      </c>
    </row>
    <row r="4976" spans="1:5" x14ac:dyDescent="0.25">
      <c r="A4976" s="4">
        <v>94485570</v>
      </c>
      <c r="B4976" s="4">
        <v>94485583</v>
      </c>
      <c r="C4976" s="5">
        <v>699.7</v>
      </c>
      <c r="D4976" s="6" t="s">
        <v>6</v>
      </c>
      <c r="E4976" s="4">
        <f t="shared" si="77"/>
        <v>14</v>
      </c>
    </row>
    <row r="4977" spans="1:5" x14ac:dyDescent="0.25">
      <c r="A4977" s="4">
        <v>94485550</v>
      </c>
      <c r="B4977" s="4">
        <v>94485569</v>
      </c>
      <c r="C4977" s="5">
        <v>708.6</v>
      </c>
      <c r="D4977" s="6" t="s">
        <v>6</v>
      </c>
      <c r="E4977" s="4">
        <f t="shared" si="77"/>
        <v>20</v>
      </c>
    </row>
    <row r="4978" spans="1:5" x14ac:dyDescent="0.25">
      <c r="A4978" s="4">
        <v>94485534</v>
      </c>
      <c r="B4978" s="4">
        <v>94485549</v>
      </c>
      <c r="C4978" s="5">
        <v>660.6</v>
      </c>
      <c r="D4978" s="6" t="s">
        <v>6</v>
      </c>
      <c r="E4978" s="4">
        <f t="shared" si="77"/>
        <v>16</v>
      </c>
    </row>
    <row r="4979" spans="1:5" x14ac:dyDescent="0.25">
      <c r="A4979" s="4">
        <v>94485510</v>
      </c>
      <c r="B4979" s="4">
        <v>94485533</v>
      </c>
      <c r="C4979" s="5">
        <v>539.4</v>
      </c>
      <c r="D4979" s="6" t="s">
        <v>6</v>
      </c>
      <c r="E4979" s="4">
        <f t="shared" si="77"/>
        <v>24</v>
      </c>
    </row>
    <row r="4980" spans="1:5" x14ac:dyDescent="0.25">
      <c r="A4980" s="4">
        <v>94485502</v>
      </c>
      <c r="B4980" s="4">
        <v>94485509</v>
      </c>
      <c r="C4980" s="5">
        <v>383.9</v>
      </c>
      <c r="D4980" s="6" t="s">
        <v>6</v>
      </c>
      <c r="E4980" s="4">
        <f t="shared" si="77"/>
        <v>8</v>
      </c>
    </row>
    <row r="4981" spans="1:5" x14ac:dyDescent="0.25">
      <c r="A4981" s="4">
        <v>94485474</v>
      </c>
      <c r="B4981" s="4">
        <v>94485501</v>
      </c>
      <c r="C4981" s="5">
        <v>1131</v>
      </c>
      <c r="D4981" s="6" t="s">
        <v>6</v>
      </c>
      <c r="E4981" s="4">
        <f t="shared" si="77"/>
        <v>28</v>
      </c>
    </row>
    <row r="4982" spans="1:5" x14ac:dyDescent="0.25">
      <c r="A4982" s="4">
        <v>94485469</v>
      </c>
      <c r="B4982" s="4">
        <v>94485473</v>
      </c>
      <c r="C4982" s="5">
        <v>756</v>
      </c>
      <c r="D4982" s="6" t="s">
        <v>6</v>
      </c>
      <c r="E4982" s="4">
        <f t="shared" si="77"/>
        <v>5</v>
      </c>
    </row>
    <row r="4983" spans="1:5" x14ac:dyDescent="0.25">
      <c r="A4983" s="4">
        <v>94485460</v>
      </c>
      <c r="B4983" s="4">
        <v>94485468</v>
      </c>
      <c r="C4983" s="5">
        <v>1875.6</v>
      </c>
      <c r="D4983" s="6" t="s">
        <v>6</v>
      </c>
      <c r="E4983" s="4">
        <f t="shared" si="77"/>
        <v>9</v>
      </c>
    </row>
    <row r="4984" spans="1:5" x14ac:dyDescent="0.25">
      <c r="A4984" s="4">
        <v>94485422</v>
      </c>
      <c r="B4984" s="4">
        <v>94485459</v>
      </c>
      <c r="C4984" s="5">
        <v>1866.7</v>
      </c>
      <c r="D4984" s="6" t="s">
        <v>6</v>
      </c>
      <c r="E4984" s="4">
        <f t="shared" si="77"/>
        <v>38</v>
      </c>
    </row>
    <row r="4985" spans="1:5" x14ac:dyDescent="0.25">
      <c r="A4985" s="4">
        <v>94485405</v>
      </c>
      <c r="B4985" s="4">
        <v>94485421</v>
      </c>
      <c r="C4985" s="5">
        <v>1932.3</v>
      </c>
      <c r="D4985" s="6" t="s">
        <v>6</v>
      </c>
      <c r="E4985" s="4">
        <f t="shared" si="77"/>
        <v>17</v>
      </c>
    </row>
    <row r="4986" spans="1:5" x14ac:dyDescent="0.25">
      <c r="A4986" s="4">
        <v>94485392</v>
      </c>
      <c r="B4986" s="4">
        <v>94485404</v>
      </c>
      <c r="C4986" s="5">
        <v>2555</v>
      </c>
      <c r="D4986" s="6" t="s">
        <v>6</v>
      </c>
      <c r="E4986" s="4">
        <f t="shared" si="77"/>
        <v>13</v>
      </c>
    </row>
    <row r="4987" spans="1:5" x14ac:dyDescent="0.25">
      <c r="A4987" s="4">
        <v>94485386</v>
      </c>
      <c r="B4987" s="4">
        <v>94485391</v>
      </c>
      <c r="C4987" s="5">
        <v>1807.9</v>
      </c>
      <c r="D4987" s="6" t="s">
        <v>6</v>
      </c>
      <c r="E4987" s="4">
        <f t="shared" si="77"/>
        <v>6</v>
      </c>
    </row>
    <row r="4988" spans="1:5" x14ac:dyDescent="0.25">
      <c r="A4988" s="4">
        <v>94485359</v>
      </c>
      <c r="B4988" s="4">
        <v>94485385</v>
      </c>
      <c r="C4988" s="5">
        <v>2181.8000000000002</v>
      </c>
      <c r="D4988" s="6" t="s">
        <v>6</v>
      </c>
      <c r="E4988" s="4">
        <f t="shared" si="77"/>
        <v>27</v>
      </c>
    </row>
    <row r="4989" spans="1:5" x14ac:dyDescent="0.25">
      <c r="A4989" s="4">
        <v>94485354</v>
      </c>
      <c r="B4989" s="4">
        <v>94485358</v>
      </c>
      <c r="C4989" s="5">
        <v>1062.2</v>
      </c>
      <c r="D4989" s="6" t="s">
        <v>6</v>
      </c>
      <c r="E4989" s="4">
        <f t="shared" si="77"/>
        <v>5</v>
      </c>
    </row>
    <row r="4990" spans="1:5" x14ac:dyDescent="0.25">
      <c r="A4990" s="4">
        <v>94485312</v>
      </c>
      <c r="B4990" s="4">
        <v>94485353</v>
      </c>
      <c r="C4990" s="5">
        <v>1445.6</v>
      </c>
      <c r="D4990" s="6" t="s">
        <v>6</v>
      </c>
      <c r="E4990" s="4">
        <f t="shared" si="77"/>
        <v>42</v>
      </c>
    </row>
    <row r="4991" spans="1:5" x14ac:dyDescent="0.25">
      <c r="A4991" s="4">
        <v>94485303</v>
      </c>
      <c r="B4991" s="4">
        <v>94485311</v>
      </c>
      <c r="C4991" s="5">
        <v>1380</v>
      </c>
      <c r="D4991" s="6" t="s">
        <v>6</v>
      </c>
      <c r="E4991" s="4">
        <f t="shared" si="77"/>
        <v>9</v>
      </c>
    </row>
    <row r="4992" spans="1:5" x14ac:dyDescent="0.25">
      <c r="A4992" s="4">
        <v>94485295</v>
      </c>
      <c r="B4992" s="4">
        <v>94485302</v>
      </c>
      <c r="C4992" s="5">
        <v>1917.5</v>
      </c>
      <c r="D4992" s="6" t="s">
        <v>6</v>
      </c>
      <c r="E4992" s="4">
        <f t="shared" si="77"/>
        <v>8</v>
      </c>
    </row>
    <row r="4993" spans="1:5" x14ac:dyDescent="0.25">
      <c r="A4993" s="4">
        <v>94485291</v>
      </c>
      <c r="B4993" s="4">
        <v>94485294</v>
      </c>
      <c r="C4993" s="5">
        <v>1294.8</v>
      </c>
      <c r="D4993" s="6" t="s">
        <v>6</v>
      </c>
      <c r="E4993" s="4">
        <f t="shared" si="77"/>
        <v>4</v>
      </c>
    </row>
    <row r="4994" spans="1:5" x14ac:dyDescent="0.25">
      <c r="A4994" s="4">
        <v>94485276</v>
      </c>
      <c r="B4994" s="4">
        <v>94485290</v>
      </c>
      <c r="C4994" s="5">
        <v>1643.8</v>
      </c>
      <c r="D4994" s="6" t="s">
        <v>6</v>
      </c>
      <c r="E4994" s="4">
        <f t="shared" si="77"/>
        <v>15</v>
      </c>
    </row>
    <row r="4995" spans="1:5" x14ac:dyDescent="0.25">
      <c r="A4995" s="4">
        <v>94485244</v>
      </c>
      <c r="B4995" s="4">
        <v>94485275</v>
      </c>
      <c r="C4995" s="5">
        <v>1269.9000000000001</v>
      </c>
      <c r="D4995" s="6" t="s">
        <v>6</v>
      </c>
      <c r="E4995" s="4">
        <f t="shared" ref="E4995:E5058" si="78">B4995-A4995+1</f>
        <v>32</v>
      </c>
    </row>
    <row r="4996" spans="1:5" x14ac:dyDescent="0.25">
      <c r="A4996" s="4">
        <v>94485203</v>
      </c>
      <c r="B4996" s="4">
        <v>94485243</v>
      </c>
      <c r="C4996" s="5">
        <v>886.5</v>
      </c>
      <c r="D4996" s="6" t="s">
        <v>6</v>
      </c>
      <c r="E4996" s="4">
        <f t="shared" si="78"/>
        <v>41</v>
      </c>
    </row>
    <row r="4997" spans="1:5" x14ac:dyDescent="0.25">
      <c r="A4997" s="4">
        <v>94485194</v>
      </c>
      <c r="B4997" s="4">
        <v>94485202</v>
      </c>
      <c r="C4997" s="5">
        <v>1377.3</v>
      </c>
      <c r="D4997" s="6" t="s">
        <v>6</v>
      </c>
      <c r="E4997" s="4">
        <f t="shared" si="78"/>
        <v>9</v>
      </c>
    </row>
    <row r="4998" spans="1:5" x14ac:dyDescent="0.25">
      <c r="A4998" s="4">
        <v>94485193</v>
      </c>
      <c r="B4998" s="4">
        <v>94485193</v>
      </c>
      <c r="C4998" s="5">
        <v>1953.2</v>
      </c>
      <c r="D4998" s="6" t="s">
        <v>6</v>
      </c>
      <c r="E4998" s="4">
        <f t="shared" si="78"/>
        <v>1</v>
      </c>
    </row>
    <row r="4999" spans="1:5" x14ac:dyDescent="0.25">
      <c r="A4999" s="4">
        <v>94485181</v>
      </c>
      <c r="B4999" s="4">
        <v>94485192</v>
      </c>
      <c r="C4999" s="5">
        <v>1415.7</v>
      </c>
      <c r="D4999" s="6" t="s">
        <v>6</v>
      </c>
      <c r="E4999" s="4">
        <f t="shared" si="78"/>
        <v>12</v>
      </c>
    </row>
    <row r="5000" spans="1:5" x14ac:dyDescent="0.25">
      <c r="A5000" s="4">
        <v>94485175</v>
      </c>
      <c r="B5000" s="4">
        <v>94485180</v>
      </c>
      <c r="C5000" s="5">
        <v>1066.7</v>
      </c>
      <c r="D5000" s="6" t="s">
        <v>6</v>
      </c>
      <c r="E5000" s="4">
        <f t="shared" si="78"/>
        <v>6</v>
      </c>
    </row>
    <row r="5001" spans="1:5" x14ac:dyDescent="0.25">
      <c r="A5001" s="4">
        <v>94485114</v>
      </c>
      <c r="B5001" s="4">
        <v>94485174</v>
      </c>
      <c r="C5001" s="5">
        <v>1505.5</v>
      </c>
      <c r="D5001" s="6" t="s">
        <v>6</v>
      </c>
      <c r="E5001" s="4">
        <f t="shared" si="78"/>
        <v>61</v>
      </c>
    </row>
    <row r="5002" spans="1:5" x14ac:dyDescent="0.25">
      <c r="A5002" s="4">
        <v>94485103</v>
      </c>
      <c r="B5002" s="4">
        <v>94485113</v>
      </c>
      <c r="C5002" s="5">
        <v>1887.5</v>
      </c>
      <c r="D5002" s="6" t="s">
        <v>6</v>
      </c>
      <c r="E5002" s="4">
        <f t="shared" si="78"/>
        <v>11</v>
      </c>
    </row>
    <row r="5003" spans="1:5" x14ac:dyDescent="0.25">
      <c r="A5003" s="4">
        <v>94485093</v>
      </c>
      <c r="B5003" s="4">
        <v>94485102</v>
      </c>
      <c r="C5003" s="5">
        <v>2300.1999999999998</v>
      </c>
      <c r="D5003" s="6" t="s">
        <v>6</v>
      </c>
      <c r="E5003" s="4">
        <f t="shared" si="78"/>
        <v>10</v>
      </c>
    </row>
    <row r="5004" spans="1:5" x14ac:dyDescent="0.25">
      <c r="A5004" s="4">
        <v>94485084</v>
      </c>
      <c r="B5004" s="4">
        <v>94485092</v>
      </c>
      <c r="C5004" s="5">
        <v>1809.4</v>
      </c>
      <c r="D5004" s="6" t="s">
        <v>6</v>
      </c>
      <c r="E5004" s="4">
        <f t="shared" si="78"/>
        <v>9</v>
      </c>
    </row>
    <row r="5005" spans="1:5" x14ac:dyDescent="0.25">
      <c r="A5005" s="4">
        <v>94485065</v>
      </c>
      <c r="B5005" s="4">
        <v>94485083</v>
      </c>
      <c r="C5005" s="5">
        <v>1233.5</v>
      </c>
      <c r="D5005" s="6" t="s">
        <v>6</v>
      </c>
      <c r="E5005" s="4">
        <f t="shared" si="78"/>
        <v>19</v>
      </c>
    </row>
    <row r="5006" spans="1:5" x14ac:dyDescent="0.25">
      <c r="A5006" s="4">
        <v>94485018</v>
      </c>
      <c r="B5006" s="4">
        <v>94485064</v>
      </c>
      <c r="C5006" s="5">
        <v>794.7</v>
      </c>
      <c r="D5006" s="6" t="s">
        <v>6</v>
      </c>
      <c r="E5006" s="4">
        <f t="shared" si="78"/>
        <v>47</v>
      </c>
    </row>
    <row r="5007" spans="1:5" x14ac:dyDescent="0.25">
      <c r="A5007" s="4">
        <v>94485004</v>
      </c>
      <c r="B5007" s="4">
        <v>94485017</v>
      </c>
      <c r="C5007" s="5">
        <v>1706.9</v>
      </c>
      <c r="D5007" s="6" t="s">
        <v>6</v>
      </c>
      <c r="E5007" s="4">
        <f t="shared" si="78"/>
        <v>14</v>
      </c>
    </row>
    <row r="5008" spans="1:5" x14ac:dyDescent="0.25">
      <c r="A5008" s="4">
        <v>94484993</v>
      </c>
      <c r="B5008" s="4">
        <v>94485003</v>
      </c>
      <c r="C5008" s="5">
        <v>1626.1</v>
      </c>
      <c r="D5008" s="6" t="s">
        <v>6</v>
      </c>
      <c r="E5008" s="4">
        <f t="shared" si="78"/>
        <v>11</v>
      </c>
    </row>
    <row r="5009" spans="1:5" x14ac:dyDescent="0.25">
      <c r="A5009" s="4">
        <v>94484948</v>
      </c>
      <c r="B5009" s="4">
        <v>94484992</v>
      </c>
      <c r="C5009" s="5">
        <v>1213.4000000000001</v>
      </c>
      <c r="D5009" s="6" t="s">
        <v>6</v>
      </c>
      <c r="E5009" s="4">
        <f t="shared" si="78"/>
        <v>45</v>
      </c>
    </row>
    <row r="5010" spans="1:5" x14ac:dyDescent="0.25">
      <c r="A5010" s="4">
        <v>94484933</v>
      </c>
      <c r="B5010" s="4">
        <v>94484947</v>
      </c>
      <c r="C5010" s="5">
        <v>1625.3</v>
      </c>
      <c r="D5010" s="6" t="s">
        <v>6</v>
      </c>
      <c r="E5010" s="4">
        <f t="shared" si="78"/>
        <v>15</v>
      </c>
    </row>
    <row r="5011" spans="1:5" x14ac:dyDescent="0.25">
      <c r="A5011" s="4">
        <v>94484908</v>
      </c>
      <c r="B5011" s="4">
        <v>94484932</v>
      </c>
      <c r="C5011" s="5">
        <v>2174.8000000000002</v>
      </c>
      <c r="D5011" s="6" t="s">
        <v>6</v>
      </c>
      <c r="E5011" s="4">
        <f t="shared" si="78"/>
        <v>25</v>
      </c>
    </row>
    <row r="5012" spans="1:5" x14ac:dyDescent="0.25">
      <c r="A5012" s="4">
        <v>94484894</v>
      </c>
      <c r="B5012" s="4">
        <v>94484907</v>
      </c>
      <c r="C5012" s="5">
        <v>1262.5999999999999</v>
      </c>
      <c r="D5012" s="6" t="s">
        <v>6</v>
      </c>
      <c r="E5012" s="4">
        <f t="shared" si="78"/>
        <v>14</v>
      </c>
    </row>
    <row r="5013" spans="1:5" x14ac:dyDescent="0.25">
      <c r="A5013" s="4">
        <v>94484857</v>
      </c>
      <c r="B5013" s="4">
        <v>94484893</v>
      </c>
      <c r="C5013" s="5">
        <v>961.4</v>
      </c>
      <c r="D5013" s="6" t="s">
        <v>6</v>
      </c>
      <c r="E5013" s="4">
        <f t="shared" si="78"/>
        <v>37</v>
      </c>
    </row>
    <row r="5014" spans="1:5" x14ac:dyDescent="0.25">
      <c r="A5014" s="4">
        <v>94484839</v>
      </c>
      <c r="B5014" s="4">
        <v>94484856</v>
      </c>
      <c r="C5014" s="5">
        <v>1073.0999999999999</v>
      </c>
      <c r="D5014" s="6" t="s">
        <v>6</v>
      </c>
      <c r="E5014" s="4">
        <f t="shared" si="78"/>
        <v>18</v>
      </c>
    </row>
    <row r="5015" spans="1:5" x14ac:dyDescent="0.25">
      <c r="A5015" s="4">
        <v>94484838</v>
      </c>
      <c r="B5015" s="4">
        <v>94484838</v>
      </c>
      <c r="C5015" s="5">
        <v>1241.2</v>
      </c>
      <c r="D5015" s="6" t="s">
        <v>6</v>
      </c>
      <c r="E5015" s="4">
        <f t="shared" si="78"/>
        <v>1</v>
      </c>
    </row>
    <row r="5016" spans="1:5" x14ac:dyDescent="0.25">
      <c r="A5016" s="4">
        <v>94484823</v>
      </c>
      <c r="B5016" s="4">
        <v>94484837</v>
      </c>
      <c r="C5016" s="5">
        <v>829.3</v>
      </c>
      <c r="D5016" s="6" t="s">
        <v>6</v>
      </c>
      <c r="E5016" s="4">
        <f t="shared" si="78"/>
        <v>15</v>
      </c>
    </row>
    <row r="5017" spans="1:5" x14ac:dyDescent="0.25">
      <c r="A5017" s="4">
        <v>94484785</v>
      </c>
      <c r="B5017" s="4">
        <v>94484822</v>
      </c>
      <c r="C5017" s="5">
        <v>279.8</v>
      </c>
      <c r="D5017" s="6" t="s">
        <v>6</v>
      </c>
      <c r="E5017" s="4">
        <f t="shared" si="78"/>
        <v>38</v>
      </c>
    </row>
    <row r="5018" spans="1:5" x14ac:dyDescent="0.25">
      <c r="A5018" s="4">
        <v>94484747</v>
      </c>
      <c r="B5018" s="4">
        <v>94484784</v>
      </c>
      <c r="C5018" s="5">
        <v>279.89999999999998</v>
      </c>
      <c r="D5018" s="6" t="s">
        <v>6</v>
      </c>
      <c r="E5018" s="4">
        <f t="shared" si="78"/>
        <v>38</v>
      </c>
    </row>
    <row r="5019" spans="1:5" x14ac:dyDescent="0.25">
      <c r="A5019" s="4">
        <v>94484742</v>
      </c>
      <c r="B5019" s="4">
        <v>94484746</v>
      </c>
      <c r="C5019" s="5">
        <v>168.2</v>
      </c>
      <c r="D5019" s="6" t="s">
        <v>6</v>
      </c>
      <c r="E5019" s="4">
        <f t="shared" si="78"/>
        <v>5</v>
      </c>
    </row>
    <row r="5020" spans="1:5" x14ac:dyDescent="0.25">
      <c r="A5020" s="4">
        <v>94484729</v>
      </c>
      <c r="B5020" s="4">
        <v>94484741</v>
      </c>
      <c r="C5020" s="5">
        <v>604.4</v>
      </c>
      <c r="D5020" s="6" t="s">
        <v>6</v>
      </c>
      <c r="E5020" s="4">
        <f t="shared" si="78"/>
        <v>13</v>
      </c>
    </row>
    <row r="5021" spans="1:5" x14ac:dyDescent="0.25">
      <c r="A5021" s="4">
        <v>94484686</v>
      </c>
      <c r="B5021" s="4">
        <v>94484728</v>
      </c>
      <c r="C5021" s="5">
        <v>436.3</v>
      </c>
      <c r="D5021" s="6" t="s">
        <v>6</v>
      </c>
      <c r="E5021" s="4">
        <f t="shared" si="78"/>
        <v>43</v>
      </c>
    </row>
    <row r="5022" spans="1:5" x14ac:dyDescent="0.25">
      <c r="A5022" s="4">
        <v>94484675</v>
      </c>
      <c r="B5022" s="4">
        <v>94484685</v>
      </c>
      <c r="C5022" s="5">
        <v>761.3</v>
      </c>
      <c r="D5022" s="6" t="s">
        <v>6</v>
      </c>
      <c r="E5022" s="4">
        <f t="shared" si="78"/>
        <v>11</v>
      </c>
    </row>
    <row r="5023" spans="1:5" x14ac:dyDescent="0.25">
      <c r="A5023" s="4">
        <v>94484632</v>
      </c>
      <c r="B5023" s="4">
        <v>94484674</v>
      </c>
      <c r="C5023" s="5">
        <v>761.2</v>
      </c>
      <c r="D5023" s="6" t="s">
        <v>6</v>
      </c>
      <c r="E5023" s="4">
        <f t="shared" si="78"/>
        <v>43</v>
      </c>
    </row>
    <row r="5024" spans="1:5" x14ac:dyDescent="0.25">
      <c r="A5024" s="4">
        <v>94484629</v>
      </c>
      <c r="B5024" s="4">
        <v>94484631</v>
      </c>
      <c r="C5024" s="5">
        <v>341</v>
      </c>
      <c r="D5024" s="6" t="s">
        <v>6</v>
      </c>
      <c r="E5024" s="4">
        <f t="shared" si="78"/>
        <v>3</v>
      </c>
    </row>
    <row r="5025" spans="1:5" x14ac:dyDescent="0.25">
      <c r="A5025" s="4">
        <v>94484576</v>
      </c>
      <c r="B5025" s="4">
        <v>94484628</v>
      </c>
      <c r="C5025" s="5">
        <v>407.3</v>
      </c>
      <c r="D5025" s="6" t="s">
        <v>6</v>
      </c>
      <c r="E5025" s="4">
        <f t="shared" si="78"/>
        <v>53</v>
      </c>
    </row>
    <row r="5026" spans="1:5" x14ac:dyDescent="0.25">
      <c r="A5026" s="4">
        <v>94484531</v>
      </c>
      <c r="B5026" s="4">
        <v>94484575</v>
      </c>
      <c r="C5026" s="5">
        <v>82.3</v>
      </c>
      <c r="D5026" s="6" t="s">
        <v>6</v>
      </c>
      <c r="E5026" s="4">
        <f t="shared" si="78"/>
        <v>45</v>
      </c>
    </row>
    <row r="5027" spans="1:5" x14ac:dyDescent="0.25">
      <c r="A5027" s="4">
        <v>94484522</v>
      </c>
      <c r="B5027" s="4">
        <v>94484530</v>
      </c>
      <c r="C5027" s="5">
        <v>106.9</v>
      </c>
      <c r="D5027" s="6" t="s">
        <v>6</v>
      </c>
      <c r="E5027" s="4">
        <f t="shared" si="78"/>
        <v>9</v>
      </c>
    </row>
    <row r="5028" spans="1:5" x14ac:dyDescent="0.25">
      <c r="A5028" s="4">
        <v>94484519</v>
      </c>
      <c r="B5028" s="4">
        <v>94484521</v>
      </c>
      <c r="C5028" s="5">
        <v>90.9</v>
      </c>
      <c r="D5028" s="6" t="s">
        <v>6</v>
      </c>
      <c r="E5028" s="4">
        <f t="shared" si="78"/>
        <v>3</v>
      </c>
    </row>
    <row r="5029" spans="1:5" x14ac:dyDescent="0.25">
      <c r="A5029" s="4">
        <v>94484492</v>
      </c>
      <c r="B5029" s="4">
        <v>94484518</v>
      </c>
      <c r="C5029" s="5">
        <v>130.19999999999999</v>
      </c>
      <c r="D5029" s="6" t="s">
        <v>6</v>
      </c>
      <c r="E5029" s="4">
        <f t="shared" si="78"/>
        <v>27</v>
      </c>
    </row>
    <row r="5030" spans="1:5" x14ac:dyDescent="0.25">
      <c r="A5030" s="4">
        <v>94484456</v>
      </c>
      <c r="B5030" s="4">
        <v>94484491</v>
      </c>
      <c r="C5030" s="5">
        <v>502.5</v>
      </c>
      <c r="D5030" s="6" t="s">
        <v>6</v>
      </c>
      <c r="E5030" s="4">
        <f t="shared" si="78"/>
        <v>36</v>
      </c>
    </row>
    <row r="5031" spans="1:5" x14ac:dyDescent="0.25">
      <c r="A5031" s="4">
        <v>94484421</v>
      </c>
      <c r="B5031" s="4">
        <v>94484455</v>
      </c>
      <c r="C5031" s="5">
        <v>946.3</v>
      </c>
      <c r="D5031" s="6" t="s">
        <v>6</v>
      </c>
      <c r="E5031" s="4">
        <f t="shared" si="78"/>
        <v>35</v>
      </c>
    </row>
    <row r="5032" spans="1:5" x14ac:dyDescent="0.25">
      <c r="A5032" s="4">
        <v>94484409</v>
      </c>
      <c r="B5032" s="4">
        <v>94484420</v>
      </c>
      <c r="C5032" s="5">
        <v>921.7</v>
      </c>
      <c r="D5032" s="6" t="s">
        <v>6</v>
      </c>
      <c r="E5032" s="4">
        <f t="shared" si="78"/>
        <v>12</v>
      </c>
    </row>
    <row r="5033" spans="1:5" x14ac:dyDescent="0.25">
      <c r="A5033" s="4">
        <v>94484395</v>
      </c>
      <c r="B5033" s="4">
        <v>94484408</v>
      </c>
      <c r="C5033" s="5">
        <v>816.1</v>
      </c>
      <c r="D5033" s="6" t="s">
        <v>6</v>
      </c>
      <c r="E5033" s="4">
        <f t="shared" si="78"/>
        <v>14</v>
      </c>
    </row>
    <row r="5034" spans="1:5" x14ac:dyDescent="0.25">
      <c r="A5034" s="4">
        <v>94484382</v>
      </c>
      <c r="B5034" s="4">
        <v>94484394</v>
      </c>
      <c r="C5034" s="5">
        <v>1118.5999999999999</v>
      </c>
      <c r="D5034" s="6" t="s">
        <v>6</v>
      </c>
      <c r="E5034" s="4">
        <f t="shared" si="78"/>
        <v>13</v>
      </c>
    </row>
    <row r="5035" spans="1:5" x14ac:dyDescent="0.25">
      <c r="A5035" s="4">
        <v>94484374</v>
      </c>
      <c r="B5035" s="4">
        <v>94484381</v>
      </c>
      <c r="C5035" s="5">
        <v>746.3</v>
      </c>
      <c r="D5035" s="6" t="s">
        <v>6</v>
      </c>
      <c r="E5035" s="4">
        <f t="shared" si="78"/>
        <v>8</v>
      </c>
    </row>
    <row r="5036" spans="1:5" x14ac:dyDescent="0.25">
      <c r="A5036" s="4">
        <v>94484346</v>
      </c>
      <c r="B5036" s="4">
        <v>94484373</v>
      </c>
      <c r="C5036" s="5">
        <v>820.2</v>
      </c>
      <c r="D5036" s="6" t="s">
        <v>6</v>
      </c>
      <c r="E5036" s="4">
        <f t="shared" si="78"/>
        <v>28</v>
      </c>
    </row>
    <row r="5037" spans="1:5" x14ac:dyDescent="0.25">
      <c r="A5037" s="4">
        <v>94484305</v>
      </c>
      <c r="B5037" s="4">
        <v>94484345</v>
      </c>
      <c r="C5037" s="5">
        <v>376.4</v>
      </c>
      <c r="D5037" s="6" t="s">
        <v>6</v>
      </c>
      <c r="E5037" s="4">
        <f t="shared" si="78"/>
        <v>41</v>
      </c>
    </row>
    <row r="5038" spans="1:5" x14ac:dyDescent="0.25">
      <c r="A5038" s="4">
        <v>94484291</v>
      </c>
      <c r="B5038" s="4">
        <v>94484304</v>
      </c>
      <c r="C5038" s="5">
        <v>387.8</v>
      </c>
      <c r="D5038" s="6" t="s">
        <v>6</v>
      </c>
      <c r="E5038" s="4">
        <f t="shared" si="78"/>
        <v>14</v>
      </c>
    </row>
    <row r="5039" spans="1:5" x14ac:dyDescent="0.25">
      <c r="A5039" s="4">
        <v>94484285</v>
      </c>
      <c r="B5039" s="4">
        <v>94484290</v>
      </c>
      <c r="C5039" s="5">
        <v>804</v>
      </c>
      <c r="D5039" s="6" t="s">
        <v>6</v>
      </c>
      <c r="E5039" s="4">
        <f t="shared" si="78"/>
        <v>6</v>
      </c>
    </row>
    <row r="5040" spans="1:5" x14ac:dyDescent="0.25">
      <c r="A5040" s="4">
        <v>94484264</v>
      </c>
      <c r="B5040" s="4">
        <v>94484284</v>
      </c>
      <c r="C5040" s="5">
        <v>501.5</v>
      </c>
      <c r="D5040" s="6" t="s">
        <v>6</v>
      </c>
      <c r="E5040" s="4">
        <f t="shared" si="78"/>
        <v>21</v>
      </c>
    </row>
    <row r="5041" spans="1:5" x14ac:dyDescent="0.25">
      <c r="A5041" s="4">
        <v>94484210</v>
      </c>
      <c r="B5041" s="4">
        <v>94484263</v>
      </c>
      <c r="C5041" s="5">
        <v>427.6</v>
      </c>
      <c r="D5041" s="6" t="s">
        <v>6</v>
      </c>
      <c r="E5041" s="4">
        <f t="shared" si="78"/>
        <v>54</v>
      </c>
    </row>
    <row r="5042" spans="1:5" x14ac:dyDescent="0.25">
      <c r="A5042" s="4">
        <v>94484195</v>
      </c>
      <c r="B5042" s="4">
        <v>94484209</v>
      </c>
      <c r="C5042" s="5">
        <v>434.5</v>
      </c>
      <c r="D5042" s="6" t="s">
        <v>6</v>
      </c>
      <c r="E5042" s="4">
        <f t="shared" si="78"/>
        <v>15</v>
      </c>
    </row>
    <row r="5043" spans="1:5" x14ac:dyDescent="0.25">
      <c r="A5043" s="4">
        <v>94484191</v>
      </c>
      <c r="B5043" s="4">
        <v>94484194</v>
      </c>
      <c r="C5043" s="5">
        <v>423.1</v>
      </c>
      <c r="D5043" s="6" t="s">
        <v>6</v>
      </c>
      <c r="E5043" s="4">
        <f t="shared" si="78"/>
        <v>4</v>
      </c>
    </row>
    <row r="5044" spans="1:5" x14ac:dyDescent="0.25">
      <c r="A5044" s="4">
        <v>94484181</v>
      </c>
      <c r="B5044" s="4">
        <v>94484190</v>
      </c>
      <c r="C5044" s="5">
        <v>457.7</v>
      </c>
      <c r="D5044" s="6" t="s">
        <v>6</v>
      </c>
      <c r="E5044" s="4">
        <f t="shared" si="78"/>
        <v>10</v>
      </c>
    </row>
    <row r="5045" spans="1:5" x14ac:dyDescent="0.25">
      <c r="A5045" s="4">
        <v>94484176</v>
      </c>
      <c r="B5045" s="4">
        <v>94484180</v>
      </c>
      <c r="C5045" s="5">
        <v>41.5</v>
      </c>
      <c r="D5045" s="6" t="s">
        <v>6</v>
      </c>
      <c r="E5045" s="4">
        <f t="shared" si="78"/>
        <v>5</v>
      </c>
    </row>
    <row r="5046" spans="1:5" x14ac:dyDescent="0.25">
      <c r="A5046" s="4">
        <v>94484111</v>
      </c>
      <c r="B5046" s="4">
        <v>94484175</v>
      </c>
      <c r="C5046" s="5">
        <v>56.3</v>
      </c>
      <c r="D5046" s="6" t="s">
        <v>6</v>
      </c>
      <c r="E5046" s="4">
        <f t="shared" si="78"/>
        <v>65</v>
      </c>
    </row>
    <row r="5047" spans="1:5" x14ac:dyDescent="0.25">
      <c r="A5047" s="4">
        <v>94484103</v>
      </c>
      <c r="B5047" s="4">
        <v>94484110</v>
      </c>
      <c r="C5047" s="5">
        <v>471.2</v>
      </c>
      <c r="D5047" s="6" t="s">
        <v>6</v>
      </c>
      <c r="E5047" s="4">
        <f t="shared" si="78"/>
        <v>8</v>
      </c>
    </row>
    <row r="5048" spans="1:5" x14ac:dyDescent="0.25">
      <c r="A5048" s="4">
        <v>94484100</v>
      </c>
      <c r="B5048" s="4">
        <v>94484102</v>
      </c>
      <c r="C5048" s="5">
        <v>489.7</v>
      </c>
      <c r="D5048" s="6" t="s">
        <v>6</v>
      </c>
      <c r="E5048" s="4">
        <f t="shared" si="78"/>
        <v>3</v>
      </c>
    </row>
    <row r="5049" spans="1:5" x14ac:dyDescent="0.25">
      <c r="A5049" s="4">
        <v>94484098</v>
      </c>
      <c r="B5049" s="4">
        <v>94484099</v>
      </c>
      <c r="C5049" s="5">
        <v>482.8</v>
      </c>
      <c r="D5049" s="6" t="s">
        <v>6</v>
      </c>
      <c r="E5049" s="4">
        <f t="shared" si="78"/>
        <v>2</v>
      </c>
    </row>
    <row r="5050" spans="1:5" x14ac:dyDescent="0.25">
      <c r="A5050" s="4">
        <v>94484085</v>
      </c>
      <c r="B5050" s="4">
        <v>94484097</v>
      </c>
      <c r="C5050" s="5">
        <v>1214.9000000000001</v>
      </c>
      <c r="D5050" s="6" t="s">
        <v>6</v>
      </c>
      <c r="E5050" s="4">
        <f t="shared" si="78"/>
        <v>13</v>
      </c>
    </row>
    <row r="5051" spans="1:5" x14ac:dyDescent="0.25">
      <c r="A5051" s="4">
        <v>94484081</v>
      </c>
      <c r="B5051" s="4">
        <v>94484084</v>
      </c>
      <c r="C5051" s="5">
        <v>1403.8</v>
      </c>
      <c r="D5051" s="6" t="s">
        <v>6</v>
      </c>
      <c r="E5051" s="4">
        <f t="shared" si="78"/>
        <v>4</v>
      </c>
    </row>
    <row r="5052" spans="1:5" x14ac:dyDescent="0.25">
      <c r="A5052" s="4">
        <v>94484074</v>
      </c>
      <c r="B5052" s="4">
        <v>94484080</v>
      </c>
      <c r="C5052" s="5">
        <v>1369.2</v>
      </c>
      <c r="D5052" s="6" t="s">
        <v>6</v>
      </c>
      <c r="E5052" s="4">
        <f t="shared" si="78"/>
        <v>7</v>
      </c>
    </row>
    <row r="5053" spans="1:5" x14ac:dyDescent="0.25">
      <c r="A5053" s="4">
        <v>94484066</v>
      </c>
      <c r="B5053" s="4">
        <v>94484073</v>
      </c>
      <c r="C5053" s="5">
        <v>1731.2</v>
      </c>
      <c r="D5053" s="6" t="s">
        <v>6</v>
      </c>
      <c r="E5053" s="4">
        <f t="shared" si="78"/>
        <v>8</v>
      </c>
    </row>
    <row r="5054" spans="1:5" x14ac:dyDescent="0.25">
      <c r="A5054" s="4">
        <v>94484032</v>
      </c>
      <c r="B5054" s="4">
        <v>94484065</v>
      </c>
      <c r="C5054" s="5">
        <v>1716.4</v>
      </c>
      <c r="D5054" s="6" t="s">
        <v>6</v>
      </c>
      <c r="E5054" s="4">
        <f t="shared" si="78"/>
        <v>34</v>
      </c>
    </row>
    <row r="5055" spans="1:5" x14ac:dyDescent="0.25">
      <c r="A5055" s="4">
        <v>94484004</v>
      </c>
      <c r="B5055" s="4">
        <v>94484031</v>
      </c>
      <c r="C5055" s="5">
        <v>2000.9</v>
      </c>
      <c r="D5055" s="6" t="s">
        <v>6</v>
      </c>
      <c r="E5055" s="4">
        <f t="shared" si="78"/>
        <v>28</v>
      </c>
    </row>
    <row r="5056" spans="1:5" x14ac:dyDescent="0.25">
      <c r="A5056" s="4">
        <v>94484001</v>
      </c>
      <c r="B5056" s="4">
        <v>94484003</v>
      </c>
      <c r="C5056" s="5">
        <v>2454.6999999999998</v>
      </c>
      <c r="D5056" s="6" t="s">
        <v>6</v>
      </c>
      <c r="E5056" s="4">
        <f t="shared" si="78"/>
        <v>3</v>
      </c>
    </row>
    <row r="5057" spans="1:5" x14ac:dyDescent="0.25">
      <c r="A5057" s="4">
        <v>94483993</v>
      </c>
      <c r="B5057" s="4">
        <v>94484000</v>
      </c>
      <c r="C5057" s="5">
        <v>2039.8</v>
      </c>
      <c r="D5057" s="6" t="s">
        <v>6</v>
      </c>
      <c r="E5057" s="4">
        <f t="shared" si="78"/>
        <v>8</v>
      </c>
    </row>
    <row r="5058" spans="1:5" x14ac:dyDescent="0.25">
      <c r="A5058" s="4">
        <v>94483988</v>
      </c>
      <c r="B5058" s="4">
        <v>94483992</v>
      </c>
      <c r="C5058" s="5">
        <v>2021.3</v>
      </c>
      <c r="D5058" s="6" t="s">
        <v>6</v>
      </c>
      <c r="E5058" s="4">
        <f t="shared" si="78"/>
        <v>5</v>
      </c>
    </row>
    <row r="5059" spans="1:5" x14ac:dyDescent="0.25">
      <c r="A5059" s="4">
        <v>94483975</v>
      </c>
      <c r="B5059" s="4">
        <v>94483987</v>
      </c>
      <c r="C5059" s="5">
        <v>1289.2</v>
      </c>
      <c r="D5059" s="6" t="s">
        <v>6</v>
      </c>
      <c r="E5059" s="4">
        <f t="shared" ref="E5059:E5122" si="79">B5059-A5059+1</f>
        <v>13</v>
      </c>
    </row>
    <row r="5060" spans="1:5" x14ac:dyDescent="0.25">
      <c r="A5060" s="4">
        <v>94483964</v>
      </c>
      <c r="B5060" s="4">
        <v>94483974</v>
      </c>
      <c r="C5060" s="5">
        <v>1100.3</v>
      </c>
      <c r="D5060" s="6" t="s">
        <v>6</v>
      </c>
      <c r="E5060" s="4">
        <f t="shared" si="79"/>
        <v>11</v>
      </c>
    </row>
    <row r="5061" spans="1:5" x14ac:dyDescent="0.25">
      <c r="A5061" s="4">
        <v>94483955</v>
      </c>
      <c r="B5061" s="4">
        <v>94483963</v>
      </c>
      <c r="C5061" s="5">
        <v>738.3</v>
      </c>
      <c r="D5061" s="6" t="s">
        <v>6</v>
      </c>
      <c r="E5061" s="4">
        <f t="shared" si="79"/>
        <v>9</v>
      </c>
    </row>
    <row r="5062" spans="1:5" x14ac:dyDescent="0.25">
      <c r="A5062" s="4">
        <v>94483936</v>
      </c>
      <c r="B5062" s="4">
        <v>94483954</v>
      </c>
      <c r="C5062" s="5">
        <v>886</v>
      </c>
      <c r="D5062" s="6" t="s">
        <v>6</v>
      </c>
      <c r="E5062" s="4">
        <f t="shared" si="79"/>
        <v>19</v>
      </c>
    </row>
    <row r="5063" spans="1:5" x14ac:dyDescent="0.25">
      <c r="A5063" s="4">
        <v>94483922</v>
      </c>
      <c r="B5063" s="4">
        <v>94483935</v>
      </c>
      <c r="C5063" s="5">
        <v>886.8</v>
      </c>
      <c r="D5063" s="6" t="s">
        <v>6</v>
      </c>
      <c r="E5063" s="4">
        <f t="shared" si="79"/>
        <v>14</v>
      </c>
    </row>
    <row r="5064" spans="1:5" x14ac:dyDescent="0.25">
      <c r="A5064" s="4">
        <v>94483894</v>
      </c>
      <c r="B5064" s="4">
        <v>94483921</v>
      </c>
      <c r="C5064" s="5">
        <v>708.9</v>
      </c>
      <c r="D5064" s="6" t="s">
        <v>6</v>
      </c>
      <c r="E5064" s="4">
        <f t="shared" si="79"/>
        <v>28</v>
      </c>
    </row>
    <row r="5065" spans="1:5" x14ac:dyDescent="0.25">
      <c r="A5065" s="4">
        <v>94483845</v>
      </c>
      <c r="B5065" s="4">
        <v>94483893</v>
      </c>
      <c r="C5065" s="5">
        <v>255.1</v>
      </c>
      <c r="D5065" s="6" t="s">
        <v>6</v>
      </c>
      <c r="E5065" s="4">
        <f t="shared" si="79"/>
        <v>49</v>
      </c>
    </row>
    <row r="5066" spans="1:5" x14ac:dyDescent="0.25">
      <c r="A5066" s="4">
        <v>94483835</v>
      </c>
      <c r="B5066" s="4">
        <v>94483844</v>
      </c>
      <c r="C5066" s="5">
        <v>107.4</v>
      </c>
      <c r="D5066" s="6" t="s">
        <v>6</v>
      </c>
      <c r="E5066" s="4">
        <f t="shared" si="79"/>
        <v>10</v>
      </c>
    </row>
    <row r="5067" spans="1:5" x14ac:dyDescent="0.25">
      <c r="A5067" s="4">
        <v>94483826</v>
      </c>
      <c r="B5067" s="4">
        <v>94483834</v>
      </c>
      <c r="C5067" s="5">
        <v>471.8</v>
      </c>
      <c r="D5067" s="6" t="s">
        <v>6</v>
      </c>
      <c r="E5067" s="4">
        <f t="shared" si="79"/>
        <v>9</v>
      </c>
    </row>
    <row r="5068" spans="1:5" x14ac:dyDescent="0.25">
      <c r="A5068" s="4">
        <v>94483812</v>
      </c>
      <c r="B5068" s="4">
        <v>94483825</v>
      </c>
      <c r="C5068" s="5">
        <v>482.7</v>
      </c>
      <c r="D5068" s="6" t="s">
        <v>6</v>
      </c>
      <c r="E5068" s="4">
        <f t="shared" si="79"/>
        <v>14</v>
      </c>
    </row>
    <row r="5069" spans="1:5" x14ac:dyDescent="0.25">
      <c r="A5069" s="4">
        <v>94483756</v>
      </c>
      <c r="B5069" s="4">
        <v>94483811</v>
      </c>
      <c r="C5069" s="5">
        <v>376.1</v>
      </c>
      <c r="D5069" s="6" t="s">
        <v>6</v>
      </c>
      <c r="E5069" s="4">
        <f t="shared" si="79"/>
        <v>56</v>
      </c>
    </row>
    <row r="5070" spans="1:5" x14ac:dyDescent="0.25">
      <c r="A5070" s="4">
        <v>94483726</v>
      </c>
      <c r="B5070" s="4">
        <v>94483755</v>
      </c>
      <c r="C5070" s="5">
        <v>1582.5</v>
      </c>
      <c r="D5070" s="6" t="s">
        <v>6</v>
      </c>
      <c r="E5070" s="4">
        <f t="shared" si="79"/>
        <v>30</v>
      </c>
    </row>
    <row r="5071" spans="1:5" x14ac:dyDescent="0.25">
      <c r="A5071" s="4">
        <v>94483725</v>
      </c>
      <c r="B5071" s="4">
        <v>94483725</v>
      </c>
      <c r="C5071" s="5">
        <v>1992.9</v>
      </c>
      <c r="D5071" s="6" t="s">
        <v>6</v>
      </c>
      <c r="E5071" s="4">
        <f t="shared" si="79"/>
        <v>1</v>
      </c>
    </row>
    <row r="5072" spans="1:5" x14ac:dyDescent="0.25">
      <c r="A5072" s="4">
        <v>94483716</v>
      </c>
      <c r="B5072" s="4">
        <v>94483724</v>
      </c>
      <c r="C5072" s="5">
        <v>1628.5</v>
      </c>
      <c r="D5072" s="6" t="s">
        <v>6</v>
      </c>
      <c r="E5072" s="4">
        <f t="shared" si="79"/>
        <v>9</v>
      </c>
    </row>
    <row r="5073" spans="1:5" x14ac:dyDescent="0.25">
      <c r="A5073" s="4">
        <v>94483669</v>
      </c>
      <c r="B5073" s="4">
        <v>94483715</v>
      </c>
      <c r="C5073" s="5">
        <v>1616.8</v>
      </c>
      <c r="D5073" s="6" t="s">
        <v>6</v>
      </c>
      <c r="E5073" s="4">
        <f t="shared" si="79"/>
        <v>47</v>
      </c>
    </row>
    <row r="5074" spans="1:5" x14ac:dyDescent="0.25">
      <c r="A5074" s="4">
        <v>94483646</v>
      </c>
      <c r="B5074" s="4">
        <v>94483668</v>
      </c>
      <c r="C5074" s="5">
        <v>1681.7</v>
      </c>
      <c r="D5074" s="6" t="s">
        <v>6</v>
      </c>
      <c r="E5074" s="4">
        <f t="shared" si="79"/>
        <v>23</v>
      </c>
    </row>
    <row r="5075" spans="1:5" x14ac:dyDescent="0.25">
      <c r="A5075" s="4">
        <v>94483621</v>
      </c>
      <c r="B5075" s="4">
        <v>94483645</v>
      </c>
      <c r="C5075" s="5">
        <v>475.3</v>
      </c>
      <c r="D5075" s="6" t="s">
        <v>6</v>
      </c>
      <c r="E5075" s="4">
        <f t="shared" si="79"/>
        <v>25</v>
      </c>
    </row>
    <row r="5076" spans="1:5" x14ac:dyDescent="0.25">
      <c r="A5076" s="4">
        <v>94483616</v>
      </c>
      <c r="B5076" s="4">
        <v>94483620</v>
      </c>
      <c r="C5076" s="5">
        <v>733.8</v>
      </c>
      <c r="D5076" s="6" t="s">
        <v>6</v>
      </c>
      <c r="E5076" s="4">
        <f t="shared" si="79"/>
        <v>5</v>
      </c>
    </row>
    <row r="5077" spans="1:5" x14ac:dyDescent="0.25">
      <c r="A5077" s="4">
        <v>94483565</v>
      </c>
      <c r="B5077" s="4">
        <v>94483615</v>
      </c>
      <c r="C5077" s="5">
        <v>323.39999999999998</v>
      </c>
      <c r="D5077" s="6" t="s">
        <v>6</v>
      </c>
      <c r="E5077" s="4">
        <f t="shared" si="79"/>
        <v>51</v>
      </c>
    </row>
    <row r="5078" spans="1:5" x14ac:dyDescent="0.25">
      <c r="A5078" s="4">
        <v>94483559</v>
      </c>
      <c r="B5078" s="4">
        <v>94483564</v>
      </c>
      <c r="C5078" s="5">
        <v>324.8</v>
      </c>
      <c r="D5078" s="6" t="s">
        <v>6</v>
      </c>
      <c r="E5078" s="4">
        <f t="shared" si="79"/>
        <v>6</v>
      </c>
    </row>
    <row r="5079" spans="1:5" x14ac:dyDescent="0.25">
      <c r="A5079" s="4">
        <v>94483523</v>
      </c>
      <c r="B5079" s="4">
        <v>94483558</v>
      </c>
      <c r="C5079" s="5">
        <v>259.89999999999998</v>
      </c>
      <c r="D5079" s="6" t="s">
        <v>6</v>
      </c>
      <c r="E5079" s="4">
        <f t="shared" si="79"/>
        <v>36</v>
      </c>
    </row>
    <row r="5080" spans="1:5" x14ac:dyDescent="0.25">
      <c r="A5080" s="4">
        <v>94483511</v>
      </c>
      <c r="B5080" s="4">
        <v>94483522</v>
      </c>
      <c r="C5080" s="5">
        <v>384.4</v>
      </c>
      <c r="D5080" s="6" t="s">
        <v>6</v>
      </c>
      <c r="E5080" s="4">
        <f t="shared" si="79"/>
        <v>12</v>
      </c>
    </row>
    <row r="5081" spans="1:5" x14ac:dyDescent="0.25">
      <c r="A5081" s="4">
        <v>94483486</v>
      </c>
      <c r="B5081" s="4">
        <v>94483510</v>
      </c>
      <c r="C5081" s="5">
        <v>125.9</v>
      </c>
      <c r="D5081" s="6" t="s">
        <v>6</v>
      </c>
      <c r="E5081" s="4">
        <f t="shared" si="79"/>
        <v>25</v>
      </c>
    </row>
    <row r="5082" spans="1:5" x14ac:dyDescent="0.25">
      <c r="A5082" s="4">
        <v>94483455</v>
      </c>
      <c r="B5082" s="4">
        <v>94483485</v>
      </c>
      <c r="C5082" s="5">
        <v>299.2</v>
      </c>
      <c r="D5082" s="6" t="s">
        <v>6</v>
      </c>
      <c r="E5082" s="4">
        <f t="shared" si="79"/>
        <v>31</v>
      </c>
    </row>
    <row r="5083" spans="1:5" x14ac:dyDescent="0.25">
      <c r="A5083" s="4">
        <v>94483419</v>
      </c>
      <c r="B5083" s="4">
        <v>94483454</v>
      </c>
      <c r="C5083" s="5">
        <v>297.8</v>
      </c>
      <c r="D5083" s="6" t="s">
        <v>6</v>
      </c>
      <c r="E5083" s="4">
        <f t="shared" si="79"/>
        <v>36</v>
      </c>
    </row>
    <row r="5084" spans="1:5" x14ac:dyDescent="0.25">
      <c r="A5084" s="4">
        <v>94483413</v>
      </c>
      <c r="B5084" s="4">
        <v>94483418</v>
      </c>
      <c r="C5084" s="5">
        <v>427.5</v>
      </c>
      <c r="D5084" s="6" t="s">
        <v>6</v>
      </c>
      <c r="E5084" s="4">
        <f t="shared" si="79"/>
        <v>6</v>
      </c>
    </row>
    <row r="5085" spans="1:5" x14ac:dyDescent="0.25">
      <c r="A5085" s="4">
        <v>94483401</v>
      </c>
      <c r="B5085" s="4">
        <v>94483412</v>
      </c>
      <c r="C5085" s="5">
        <v>303</v>
      </c>
      <c r="D5085" s="6" t="s">
        <v>6</v>
      </c>
      <c r="E5085" s="4">
        <f t="shared" si="79"/>
        <v>12</v>
      </c>
    </row>
    <row r="5086" spans="1:5" x14ac:dyDescent="0.25">
      <c r="A5086" s="4">
        <v>94483376</v>
      </c>
      <c r="B5086" s="4">
        <v>94483400</v>
      </c>
      <c r="C5086" s="5">
        <v>305.3</v>
      </c>
      <c r="D5086" s="6" t="s">
        <v>6</v>
      </c>
      <c r="E5086" s="4">
        <f t="shared" si="79"/>
        <v>25</v>
      </c>
    </row>
    <row r="5087" spans="1:5" x14ac:dyDescent="0.25">
      <c r="A5087" s="4">
        <v>94483361</v>
      </c>
      <c r="B5087" s="4">
        <v>94483375</v>
      </c>
      <c r="C5087" s="5">
        <v>132</v>
      </c>
      <c r="D5087" s="6" t="s">
        <v>6</v>
      </c>
      <c r="E5087" s="4">
        <f t="shared" si="79"/>
        <v>15</v>
      </c>
    </row>
    <row r="5088" spans="1:5" x14ac:dyDescent="0.25">
      <c r="A5088" s="4">
        <v>94483309</v>
      </c>
      <c r="B5088" s="4">
        <v>94483360</v>
      </c>
      <c r="C5088" s="5">
        <v>1005.7</v>
      </c>
      <c r="D5088" s="6" t="s">
        <v>6</v>
      </c>
      <c r="E5088" s="4">
        <f t="shared" si="79"/>
        <v>52</v>
      </c>
    </row>
    <row r="5089" spans="1:5" x14ac:dyDescent="0.25">
      <c r="A5089" s="4">
        <v>94483307</v>
      </c>
      <c r="B5089" s="4">
        <v>94483308</v>
      </c>
      <c r="C5089" s="5">
        <v>876</v>
      </c>
      <c r="D5089" s="6" t="s">
        <v>6</v>
      </c>
      <c r="E5089" s="4">
        <f t="shared" si="79"/>
        <v>2</v>
      </c>
    </row>
    <row r="5090" spans="1:5" x14ac:dyDescent="0.25">
      <c r="A5090" s="4">
        <v>94483291</v>
      </c>
      <c r="B5090" s="4">
        <v>94483306</v>
      </c>
      <c r="C5090" s="5">
        <v>1489.5</v>
      </c>
      <c r="D5090" s="6" t="s">
        <v>6</v>
      </c>
      <c r="E5090" s="4">
        <f t="shared" si="79"/>
        <v>16</v>
      </c>
    </row>
    <row r="5091" spans="1:5" x14ac:dyDescent="0.25">
      <c r="A5091" s="4">
        <v>94483274</v>
      </c>
      <c r="B5091" s="4">
        <v>94483290</v>
      </c>
      <c r="C5091" s="5">
        <v>1487.2</v>
      </c>
      <c r="D5091" s="6" t="s">
        <v>6</v>
      </c>
      <c r="E5091" s="4">
        <f t="shared" si="79"/>
        <v>17</v>
      </c>
    </row>
    <row r="5092" spans="1:5" x14ac:dyDescent="0.25">
      <c r="A5092" s="4">
        <v>94483251</v>
      </c>
      <c r="B5092" s="4">
        <v>94483273</v>
      </c>
      <c r="C5092" s="5">
        <v>2632.2</v>
      </c>
      <c r="D5092" s="6" t="s">
        <v>6</v>
      </c>
      <c r="E5092" s="4">
        <f t="shared" si="79"/>
        <v>23</v>
      </c>
    </row>
    <row r="5093" spans="1:5" x14ac:dyDescent="0.25">
      <c r="A5093" s="4">
        <v>94483222</v>
      </c>
      <c r="B5093" s="4">
        <v>94483250</v>
      </c>
      <c r="C5093" s="5">
        <v>1758.5</v>
      </c>
      <c r="D5093" s="6" t="s">
        <v>6</v>
      </c>
      <c r="E5093" s="4">
        <f t="shared" si="79"/>
        <v>29</v>
      </c>
    </row>
    <row r="5094" spans="1:5" x14ac:dyDescent="0.25">
      <c r="A5094" s="4">
        <v>94483197</v>
      </c>
      <c r="B5094" s="4">
        <v>94483221</v>
      </c>
      <c r="C5094" s="5">
        <v>2143.3000000000002</v>
      </c>
      <c r="D5094" s="6" t="s">
        <v>6</v>
      </c>
      <c r="E5094" s="4">
        <f t="shared" si="79"/>
        <v>25</v>
      </c>
    </row>
    <row r="5095" spans="1:5" x14ac:dyDescent="0.25">
      <c r="A5095" s="4">
        <v>94483164</v>
      </c>
      <c r="B5095" s="4">
        <v>94483196</v>
      </c>
      <c r="C5095" s="5">
        <v>1529.8</v>
      </c>
      <c r="D5095" s="6" t="s">
        <v>6</v>
      </c>
      <c r="E5095" s="4">
        <f t="shared" si="79"/>
        <v>33</v>
      </c>
    </row>
    <row r="5096" spans="1:5" x14ac:dyDescent="0.25">
      <c r="A5096" s="4">
        <v>94483152</v>
      </c>
      <c r="B5096" s="4">
        <v>94483163</v>
      </c>
      <c r="C5096" s="5">
        <v>560.20000000000005</v>
      </c>
      <c r="D5096" s="6" t="s">
        <v>6</v>
      </c>
      <c r="E5096" s="4">
        <f t="shared" si="79"/>
        <v>12</v>
      </c>
    </row>
    <row r="5097" spans="1:5" x14ac:dyDescent="0.25">
      <c r="A5097" s="4">
        <v>94483112</v>
      </c>
      <c r="B5097" s="4">
        <v>94483151</v>
      </c>
      <c r="C5097" s="5">
        <v>605.4</v>
      </c>
      <c r="D5097" s="6" t="s">
        <v>6</v>
      </c>
      <c r="E5097" s="4">
        <f t="shared" si="79"/>
        <v>40</v>
      </c>
    </row>
    <row r="5098" spans="1:5" x14ac:dyDescent="0.25">
      <c r="A5098" s="4">
        <v>94483057</v>
      </c>
      <c r="B5098" s="4">
        <v>94483111</v>
      </c>
      <c r="C5098" s="5">
        <v>220.6</v>
      </c>
      <c r="D5098" s="6" t="s">
        <v>6</v>
      </c>
      <c r="E5098" s="4">
        <f t="shared" si="79"/>
        <v>55</v>
      </c>
    </row>
    <row r="5099" spans="1:5" x14ac:dyDescent="0.25">
      <c r="A5099" s="4">
        <v>94483054</v>
      </c>
      <c r="B5099" s="4">
        <v>94483056</v>
      </c>
      <c r="C5099" s="5">
        <v>1264.7</v>
      </c>
      <c r="D5099" s="6" t="s">
        <v>6</v>
      </c>
      <c r="E5099" s="4">
        <f t="shared" si="79"/>
        <v>3</v>
      </c>
    </row>
    <row r="5100" spans="1:5" x14ac:dyDescent="0.25">
      <c r="A5100" s="4">
        <v>94483046</v>
      </c>
      <c r="B5100" s="4">
        <v>94483053</v>
      </c>
      <c r="C5100" s="5">
        <v>1089.3</v>
      </c>
      <c r="D5100" s="6" t="s">
        <v>6</v>
      </c>
      <c r="E5100" s="4">
        <f t="shared" si="79"/>
        <v>8</v>
      </c>
    </row>
    <row r="5101" spans="1:5" x14ac:dyDescent="0.25">
      <c r="A5101" s="4">
        <v>94483042</v>
      </c>
      <c r="B5101" s="4">
        <v>94483045</v>
      </c>
      <c r="C5101" s="5">
        <v>2065.6</v>
      </c>
      <c r="D5101" s="6" t="s">
        <v>6</v>
      </c>
      <c r="E5101" s="4">
        <f t="shared" si="79"/>
        <v>4</v>
      </c>
    </row>
    <row r="5102" spans="1:5" x14ac:dyDescent="0.25">
      <c r="A5102" s="4">
        <v>94482957</v>
      </c>
      <c r="B5102" s="4">
        <v>94483041</v>
      </c>
      <c r="C5102" s="5">
        <v>2020.4</v>
      </c>
      <c r="D5102" s="6" t="s">
        <v>6</v>
      </c>
      <c r="E5102" s="4">
        <f t="shared" si="79"/>
        <v>85</v>
      </c>
    </row>
    <row r="5103" spans="1:5" x14ac:dyDescent="0.25">
      <c r="A5103" s="4">
        <v>94482947</v>
      </c>
      <c r="B5103" s="4">
        <v>94482956</v>
      </c>
      <c r="C5103" s="5">
        <v>2947.1</v>
      </c>
      <c r="D5103" s="6" t="s">
        <v>6</v>
      </c>
      <c r="E5103" s="4">
        <f t="shared" si="79"/>
        <v>10</v>
      </c>
    </row>
    <row r="5104" spans="1:5" x14ac:dyDescent="0.25">
      <c r="A5104" s="4">
        <v>94482946</v>
      </c>
      <c r="B5104" s="4">
        <v>94482946</v>
      </c>
      <c r="C5104" s="5">
        <v>1903</v>
      </c>
      <c r="D5104" s="6" t="s">
        <v>6</v>
      </c>
      <c r="E5104" s="4">
        <f t="shared" si="79"/>
        <v>1</v>
      </c>
    </row>
    <row r="5105" spans="1:5" x14ac:dyDescent="0.25">
      <c r="A5105" s="4">
        <v>94482936</v>
      </c>
      <c r="B5105" s="4">
        <v>94482945</v>
      </c>
      <c r="C5105" s="5">
        <v>2528.5</v>
      </c>
      <c r="D5105" s="6" t="s">
        <v>6</v>
      </c>
      <c r="E5105" s="4">
        <f t="shared" si="79"/>
        <v>10</v>
      </c>
    </row>
    <row r="5106" spans="1:5" x14ac:dyDescent="0.25">
      <c r="A5106" s="4">
        <v>94482861</v>
      </c>
      <c r="B5106" s="4">
        <v>94482935</v>
      </c>
      <c r="C5106" s="5">
        <v>1552.2</v>
      </c>
      <c r="D5106" s="6" t="s">
        <v>6</v>
      </c>
      <c r="E5106" s="4">
        <f t="shared" si="79"/>
        <v>75</v>
      </c>
    </row>
    <row r="5107" spans="1:5" x14ac:dyDescent="0.25">
      <c r="A5107" s="4">
        <v>94482847</v>
      </c>
      <c r="B5107" s="4">
        <v>94482860</v>
      </c>
      <c r="C5107" s="5">
        <v>1668.1</v>
      </c>
      <c r="D5107" s="6" t="s">
        <v>6</v>
      </c>
      <c r="E5107" s="4">
        <f t="shared" si="79"/>
        <v>14</v>
      </c>
    </row>
    <row r="5108" spans="1:5" x14ac:dyDescent="0.25">
      <c r="A5108" s="4">
        <v>94482846</v>
      </c>
      <c r="B5108" s="4">
        <v>94482846</v>
      </c>
      <c r="C5108" s="5">
        <v>741.4</v>
      </c>
      <c r="D5108" s="6" t="s">
        <v>6</v>
      </c>
      <c r="E5108" s="4">
        <f t="shared" si="79"/>
        <v>1</v>
      </c>
    </row>
    <row r="5109" spans="1:5" x14ac:dyDescent="0.25">
      <c r="A5109" s="4">
        <v>94482836</v>
      </c>
      <c r="B5109" s="4">
        <v>94482845</v>
      </c>
      <c r="C5109" s="5">
        <v>951.5</v>
      </c>
      <c r="D5109" s="6" t="s">
        <v>6</v>
      </c>
      <c r="E5109" s="4">
        <f t="shared" si="79"/>
        <v>10</v>
      </c>
    </row>
    <row r="5110" spans="1:5" x14ac:dyDescent="0.25">
      <c r="A5110" s="4">
        <v>94482771</v>
      </c>
      <c r="B5110" s="4">
        <v>94482835</v>
      </c>
      <c r="C5110" s="5">
        <v>326</v>
      </c>
      <c r="D5110" s="6" t="s">
        <v>6</v>
      </c>
      <c r="E5110" s="4">
        <f t="shared" si="79"/>
        <v>65</v>
      </c>
    </row>
    <row r="5111" spans="1:5" x14ac:dyDescent="0.25">
      <c r="A5111" s="4">
        <v>94482761</v>
      </c>
      <c r="B5111" s="4">
        <v>94482770</v>
      </c>
      <c r="C5111" s="5">
        <v>391.5</v>
      </c>
      <c r="D5111" s="6" t="s">
        <v>6</v>
      </c>
      <c r="E5111" s="4">
        <f t="shared" si="79"/>
        <v>10</v>
      </c>
    </row>
    <row r="5112" spans="1:5" x14ac:dyDescent="0.25">
      <c r="A5112" s="4">
        <v>94482751</v>
      </c>
      <c r="B5112" s="4">
        <v>94482760</v>
      </c>
      <c r="C5112" s="5">
        <v>551.1</v>
      </c>
      <c r="D5112" s="6" t="s">
        <v>6</v>
      </c>
      <c r="E5112" s="4">
        <f t="shared" si="79"/>
        <v>10</v>
      </c>
    </row>
    <row r="5113" spans="1:5" x14ac:dyDescent="0.25">
      <c r="A5113" s="4">
        <v>94482736</v>
      </c>
      <c r="B5113" s="4">
        <v>94482750</v>
      </c>
      <c r="C5113" s="5">
        <v>435.2</v>
      </c>
      <c r="D5113" s="6" t="s">
        <v>6</v>
      </c>
      <c r="E5113" s="4">
        <f t="shared" si="79"/>
        <v>15</v>
      </c>
    </row>
    <row r="5114" spans="1:5" x14ac:dyDescent="0.25">
      <c r="A5114" s="4">
        <v>94482675</v>
      </c>
      <c r="B5114" s="4">
        <v>94482735</v>
      </c>
      <c r="C5114" s="5">
        <v>225.1</v>
      </c>
      <c r="D5114" s="6" t="s">
        <v>6</v>
      </c>
      <c r="E5114" s="4">
        <f t="shared" si="79"/>
        <v>61</v>
      </c>
    </row>
    <row r="5115" spans="1:5" x14ac:dyDescent="0.25">
      <c r="A5115" s="4">
        <v>94482661</v>
      </c>
      <c r="B5115" s="4">
        <v>94482674</v>
      </c>
      <c r="C5115" s="5">
        <v>890.2</v>
      </c>
      <c r="D5115" s="6" t="s">
        <v>6</v>
      </c>
      <c r="E5115" s="4">
        <f t="shared" si="79"/>
        <v>14</v>
      </c>
    </row>
    <row r="5116" spans="1:5" x14ac:dyDescent="0.25">
      <c r="A5116" s="4">
        <v>94482651</v>
      </c>
      <c r="B5116" s="4">
        <v>94482660</v>
      </c>
      <c r="C5116" s="5">
        <v>835.5</v>
      </c>
      <c r="D5116" s="6" t="s">
        <v>6</v>
      </c>
      <c r="E5116" s="4">
        <f t="shared" si="79"/>
        <v>10</v>
      </c>
    </row>
    <row r="5117" spans="1:5" x14ac:dyDescent="0.25">
      <c r="A5117" s="4">
        <v>94482614</v>
      </c>
      <c r="B5117" s="4">
        <v>94482650</v>
      </c>
      <c r="C5117" s="5">
        <v>675.9</v>
      </c>
      <c r="D5117" s="6" t="s">
        <v>6</v>
      </c>
      <c r="E5117" s="4">
        <f t="shared" si="79"/>
        <v>37</v>
      </c>
    </row>
    <row r="5118" spans="1:5" x14ac:dyDescent="0.25">
      <c r="A5118" s="4">
        <v>94482573</v>
      </c>
      <c r="B5118" s="4">
        <v>94482613</v>
      </c>
      <c r="C5118" s="5">
        <v>802.3</v>
      </c>
      <c r="D5118" s="6" t="s">
        <v>6</v>
      </c>
      <c r="E5118" s="4">
        <f t="shared" si="79"/>
        <v>41</v>
      </c>
    </row>
    <row r="5119" spans="1:5" x14ac:dyDescent="0.25">
      <c r="A5119" s="4">
        <v>94482565</v>
      </c>
      <c r="B5119" s="4">
        <v>94482572</v>
      </c>
      <c r="C5119" s="5">
        <v>919.7</v>
      </c>
      <c r="D5119" s="6" t="s">
        <v>6</v>
      </c>
      <c r="E5119" s="4">
        <f t="shared" si="79"/>
        <v>8</v>
      </c>
    </row>
    <row r="5120" spans="1:5" x14ac:dyDescent="0.25">
      <c r="A5120" s="4">
        <v>94482551</v>
      </c>
      <c r="B5120" s="4">
        <v>94482564</v>
      </c>
      <c r="C5120" s="5">
        <v>254.6</v>
      </c>
      <c r="D5120" s="6" t="s">
        <v>6</v>
      </c>
      <c r="E5120" s="4">
        <f t="shared" si="79"/>
        <v>14</v>
      </c>
    </row>
    <row r="5121" spans="1:5" x14ac:dyDescent="0.25">
      <c r="A5121" s="4">
        <v>94482547</v>
      </c>
      <c r="B5121" s="4">
        <v>94482550</v>
      </c>
      <c r="C5121" s="5">
        <v>243.8</v>
      </c>
      <c r="D5121" s="6" t="s">
        <v>6</v>
      </c>
      <c r="E5121" s="4">
        <f t="shared" si="79"/>
        <v>4</v>
      </c>
    </row>
    <row r="5122" spans="1:5" x14ac:dyDescent="0.25">
      <c r="A5122" s="4">
        <v>94482504</v>
      </c>
      <c r="B5122" s="4">
        <v>94482546</v>
      </c>
      <c r="C5122" s="5">
        <v>269.10000000000002</v>
      </c>
      <c r="D5122" s="6" t="s">
        <v>6</v>
      </c>
      <c r="E5122" s="4">
        <f t="shared" si="79"/>
        <v>43</v>
      </c>
    </row>
    <row r="5123" spans="1:5" x14ac:dyDescent="0.25">
      <c r="A5123" s="4">
        <v>94482498</v>
      </c>
      <c r="B5123" s="4">
        <v>94482503</v>
      </c>
      <c r="C5123" s="5">
        <v>142.69999999999999</v>
      </c>
      <c r="D5123" s="6" t="s">
        <v>6</v>
      </c>
      <c r="E5123" s="4">
        <f t="shared" ref="E5123:E5186" si="80">B5123-A5123+1</f>
        <v>6</v>
      </c>
    </row>
    <row r="5124" spans="1:5" x14ac:dyDescent="0.25">
      <c r="A5124" s="4">
        <v>94482485</v>
      </c>
      <c r="B5124" s="4">
        <v>94482497</v>
      </c>
      <c r="C5124" s="5">
        <v>319.89999999999998</v>
      </c>
      <c r="D5124" s="6" t="s">
        <v>6</v>
      </c>
      <c r="E5124" s="4">
        <f t="shared" si="80"/>
        <v>13</v>
      </c>
    </row>
    <row r="5125" spans="1:5" x14ac:dyDescent="0.25">
      <c r="A5125" s="4">
        <v>94482463</v>
      </c>
      <c r="B5125" s="4">
        <v>94482484</v>
      </c>
      <c r="C5125" s="5">
        <v>861.1</v>
      </c>
      <c r="D5125" s="6" t="s">
        <v>6</v>
      </c>
      <c r="E5125" s="4">
        <f t="shared" si="80"/>
        <v>22</v>
      </c>
    </row>
    <row r="5126" spans="1:5" x14ac:dyDescent="0.25">
      <c r="A5126" s="4">
        <v>94482437</v>
      </c>
      <c r="B5126" s="4">
        <v>94482462</v>
      </c>
      <c r="C5126" s="5">
        <v>743.7</v>
      </c>
      <c r="D5126" s="6" t="s">
        <v>6</v>
      </c>
      <c r="E5126" s="4">
        <f t="shared" si="80"/>
        <v>26</v>
      </c>
    </row>
    <row r="5127" spans="1:5" x14ac:dyDescent="0.25">
      <c r="A5127" s="4">
        <v>94482428</v>
      </c>
      <c r="B5127" s="4">
        <v>94482436</v>
      </c>
      <c r="C5127" s="5">
        <v>718.4</v>
      </c>
      <c r="D5127" s="6" t="s">
        <v>6</v>
      </c>
      <c r="E5127" s="4">
        <f t="shared" si="80"/>
        <v>9</v>
      </c>
    </row>
    <row r="5128" spans="1:5" x14ac:dyDescent="0.25">
      <c r="A5128" s="4">
        <v>94482419</v>
      </c>
      <c r="B5128" s="4">
        <v>94482427</v>
      </c>
      <c r="C5128" s="5">
        <v>1312.3</v>
      </c>
      <c r="D5128" s="6" t="s">
        <v>6</v>
      </c>
      <c r="E5128" s="4">
        <f t="shared" si="80"/>
        <v>9</v>
      </c>
    </row>
    <row r="5129" spans="1:5" x14ac:dyDescent="0.25">
      <c r="A5129" s="4">
        <v>94482388</v>
      </c>
      <c r="B5129" s="4">
        <v>94482418</v>
      </c>
      <c r="C5129" s="5">
        <v>1616.7</v>
      </c>
      <c r="D5129" s="6" t="s">
        <v>6</v>
      </c>
      <c r="E5129" s="4">
        <f t="shared" si="80"/>
        <v>31</v>
      </c>
    </row>
    <row r="5130" spans="1:5" x14ac:dyDescent="0.25">
      <c r="A5130" s="4">
        <v>94482375</v>
      </c>
      <c r="B5130" s="4">
        <v>94482387</v>
      </c>
      <c r="C5130" s="5">
        <v>1439.5</v>
      </c>
      <c r="D5130" s="6" t="s">
        <v>6</v>
      </c>
      <c r="E5130" s="4">
        <f t="shared" si="80"/>
        <v>13</v>
      </c>
    </row>
    <row r="5131" spans="1:5" x14ac:dyDescent="0.25">
      <c r="A5131" s="4">
        <v>94482342</v>
      </c>
      <c r="B5131" s="4">
        <v>94482374</v>
      </c>
      <c r="C5131" s="5">
        <v>898.3</v>
      </c>
      <c r="D5131" s="6" t="s">
        <v>6</v>
      </c>
      <c r="E5131" s="4">
        <f t="shared" si="80"/>
        <v>33</v>
      </c>
    </row>
    <row r="5132" spans="1:5" x14ac:dyDescent="0.25">
      <c r="A5132" s="4">
        <v>94482330</v>
      </c>
      <c r="B5132" s="4">
        <v>94482341</v>
      </c>
      <c r="C5132" s="5">
        <v>1117.5999999999999</v>
      </c>
      <c r="D5132" s="6" t="s">
        <v>6</v>
      </c>
      <c r="E5132" s="4">
        <f t="shared" si="80"/>
        <v>12</v>
      </c>
    </row>
    <row r="5133" spans="1:5" x14ac:dyDescent="0.25">
      <c r="A5133" s="4">
        <v>94482318</v>
      </c>
      <c r="B5133" s="4">
        <v>94482329</v>
      </c>
      <c r="C5133" s="5">
        <v>1369.9</v>
      </c>
      <c r="D5133" s="6" t="s">
        <v>6</v>
      </c>
      <c r="E5133" s="4">
        <f t="shared" si="80"/>
        <v>12</v>
      </c>
    </row>
    <row r="5134" spans="1:5" x14ac:dyDescent="0.25">
      <c r="A5134" s="4">
        <v>94482309</v>
      </c>
      <c r="B5134" s="4">
        <v>94482317</v>
      </c>
      <c r="C5134" s="5">
        <v>776</v>
      </c>
      <c r="D5134" s="6" t="s">
        <v>6</v>
      </c>
      <c r="E5134" s="4">
        <f t="shared" si="80"/>
        <v>9</v>
      </c>
    </row>
    <row r="5135" spans="1:5" x14ac:dyDescent="0.25">
      <c r="A5135" s="4">
        <v>94482276</v>
      </c>
      <c r="B5135" s="4">
        <v>94482308</v>
      </c>
      <c r="C5135" s="5">
        <v>471.6</v>
      </c>
      <c r="D5135" s="6" t="s">
        <v>6</v>
      </c>
      <c r="E5135" s="4">
        <f t="shared" si="80"/>
        <v>33</v>
      </c>
    </row>
    <row r="5136" spans="1:5" x14ac:dyDescent="0.25">
      <c r="A5136" s="4">
        <v>94482234</v>
      </c>
      <c r="B5136" s="4">
        <v>94482275</v>
      </c>
      <c r="C5136" s="5">
        <v>871.6</v>
      </c>
      <c r="D5136" s="6" t="s">
        <v>6</v>
      </c>
      <c r="E5136" s="4">
        <f t="shared" si="80"/>
        <v>42</v>
      </c>
    </row>
    <row r="5137" spans="1:5" x14ac:dyDescent="0.25">
      <c r="A5137" s="4">
        <v>94482232</v>
      </c>
      <c r="B5137" s="4">
        <v>94482233</v>
      </c>
      <c r="C5137" s="5">
        <v>1068.7</v>
      </c>
      <c r="D5137" s="6" t="s">
        <v>6</v>
      </c>
      <c r="E5137" s="4">
        <f t="shared" si="80"/>
        <v>2</v>
      </c>
    </row>
    <row r="5138" spans="1:5" x14ac:dyDescent="0.25">
      <c r="A5138" s="4">
        <v>94482220</v>
      </c>
      <c r="B5138" s="4">
        <v>94482231</v>
      </c>
      <c r="C5138" s="5">
        <v>849.4</v>
      </c>
      <c r="D5138" s="6" t="s">
        <v>6</v>
      </c>
      <c r="E5138" s="4">
        <f t="shared" si="80"/>
        <v>12</v>
      </c>
    </row>
    <row r="5139" spans="1:5" x14ac:dyDescent="0.25">
      <c r="A5139" s="4">
        <v>94482166</v>
      </c>
      <c r="B5139" s="4">
        <v>94482219</v>
      </c>
      <c r="C5139" s="5">
        <v>597.1</v>
      </c>
      <c r="D5139" s="6" t="s">
        <v>6</v>
      </c>
      <c r="E5139" s="4">
        <f t="shared" si="80"/>
        <v>54</v>
      </c>
    </row>
    <row r="5140" spans="1:5" x14ac:dyDescent="0.25">
      <c r="A5140" s="4">
        <v>94482133</v>
      </c>
      <c r="B5140" s="4">
        <v>94482165</v>
      </c>
      <c r="C5140" s="5">
        <v>708.9</v>
      </c>
      <c r="D5140" s="6" t="s">
        <v>6</v>
      </c>
      <c r="E5140" s="4">
        <f t="shared" si="80"/>
        <v>33</v>
      </c>
    </row>
    <row r="5141" spans="1:5" x14ac:dyDescent="0.25">
      <c r="A5141" s="4">
        <v>94482124</v>
      </c>
      <c r="B5141" s="4">
        <v>94482132</v>
      </c>
      <c r="C5141" s="5">
        <v>1001</v>
      </c>
      <c r="D5141" s="6" t="s">
        <v>6</v>
      </c>
      <c r="E5141" s="4">
        <f t="shared" si="80"/>
        <v>9</v>
      </c>
    </row>
    <row r="5142" spans="1:5" x14ac:dyDescent="0.25">
      <c r="A5142" s="4">
        <v>94482097</v>
      </c>
      <c r="B5142" s="4">
        <v>94482123</v>
      </c>
      <c r="C5142" s="5">
        <v>803.9</v>
      </c>
      <c r="D5142" s="6" t="s">
        <v>6</v>
      </c>
      <c r="E5142" s="4">
        <f t="shared" si="80"/>
        <v>27</v>
      </c>
    </row>
    <row r="5143" spans="1:5" x14ac:dyDescent="0.25">
      <c r="A5143" s="4">
        <v>94482074</v>
      </c>
      <c r="B5143" s="4">
        <v>94482096</v>
      </c>
      <c r="C5143" s="5">
        <v>840.3</v>
      </c>
      <c r="D5143" s="6" t="s">
        <v>6</v>
      </c>
      <c r="E5143" s="4">
        <f t="shared" si="80"/>
        <v>23</v>
      </c>
    </row>
    <row r="5144" spans="1:5" x14ac:dyDescent="0.25">
      <c r="A5144" s="4">
        <v>94482060</v>
      </c>
      <c r="B5144" s="4">
        <v>94482073</v>
      </c>
      <c r="C5144" s="5">
        <v>1594</v>
      </c>
      <c r="D5144" s="6" t="s">
        <v>6</v>
      </c>
      <c r="E5144" s="4">
        <f t="shared" si="80"/>
        <v>14</v>
      </c>
    </row>
    <row r="5145" spans="1:5" x14ac:dyDescent="0.25">
      <c r="A5145" s="4">
        <v>94482056</v>
      </c>
      <c r="B5145" s="4">
        <v>94482059</v>
      </c>
      <c r="C5145" s="5">
        <v>1615.7</v>
      </c>
      <c r="D5145" s="6" t="s">
        <v>6</v>
      </c>
      <c r="E5145" s="4">
        <f t="shared" si="80"/>
        <v>4</v>
      </c>
    </row>
    <row r="5146" spans="1:5" x14ac:dyDescent="0.25">
      <c r="A5146" s="4">
        <v>94482023</v>
      </c>
      <c r="B5146" s="4">
        <v>94482055</v>
      </c>
      <c r="C5146" s="5">
        <v>1103.9000000000001</v>
      </c>
      <c r="D5146" s="6" t="s">
        <v>6</v>
      </c>
      <c r="E5146" s="4">
        <f t="shared" si="80"/>
        <v>33</v>
      </c>
    </row>
    <row r="5147" spans="1:5" x14ac:dyDescent="0.25">
      <c r="A5147" s="4">
        <v>94481998</v>
      </c>
      <c r="B5147" s="4">
        <v>94482022</v>
      </c>
      <c r="C5147" s="5">
        <v>811.8</v>
      </c>
      <c r="D5147" s="6" t="s">
        <v>6</v>
      </c>
      <c r="E5147" s="4">
        <f t="shared" si="80"/>
        <v>25</v>
      </c>
    </row>
    <row r="5148" spans="1:5" x14ac:dyDescent="0.25">
      <c r="A5148" s="4">
        <v>94481987</v>
      </c>
      <c r="B5148" s="4">
        <v>94481997</v>
      </c>
      <c r="C5148" s="5">
        <v>824.4</v>
      </c>
      <c r="D5148" s="6" t="s">
        <v>6</v>
      </c>
      <c r="E5148" s="4">
        <f t="shared" si="80"/>
        <v>11</v>
      </c>
    </row>
    <row r="5149" spans="1:5" x14ac:dyDescent="0.25">
      <c r="A5149" s="4">
        <v>94481978</v>
      </c>
      <c r="B5149" s="4">
        <v>94481986</v>
      </c>
      <c r="C5149" s="5">
        <v>788</v>
      </c>
      <c r="D5149" s="6" t="s">
        <v>6</v>
      </c>
      <c r="E5149" s="4">
        <f t="shared" si="80"/>
        <v>9</v>
      </c>
    </row>
    <row r="5150" spans="1:5" x14ac:dyDescent="0.25">
      <c r="A5150" s="4">
        <v>94481964</v>
      </c>
      <c r="B5150" s="4">
        <v>94481977</v>
      </c>
      <c r="C5150" s="5">
        <v>1864.8</v>
      </c>
      <c r="D5150" s="6" t="s">
        <v>6</v>
      </c>
      <c r="E5150" s="4">
        <f t="shared" si="80"/>
        <v>14</v>
      </c>
    </row>
    <row r="5151" spans="1:5" x14ac:dyDescent="0.25">
      <c r="A5151" s="4">
        <v>94481950</v>
      </c>
      <c r="B5151" s="4">
        <v>94481963</v>
      </c>
      <c r="C5151" s="5">
        <v>1111.0999999999999</v>
      </c>
      <c r="D5151" s="6" t="s">
        <v>6</v>
      </c>
      <c r="E5151" s="4">
        <f t="shared" si="80"/>
        <v>14</v>
      </c>
    </row>
    <row r="5152" spans="1:5" x14ac:dyDescent="0.25">
      <c r="A5152" s="4">
        <v>94481905</v>
      </c>
      <c r="B5152" s="4">
        <v>94481949</v>
      </c>
      <c r="C5152" s="5">
        <v>1089.4000000000001</v>
      </c>
      <c r="D5152" s="6" t="s">
        <v>6</v>
      </c>
      <c r="E5152" s="4">
        <f t="shared" si="80"/>
        <v>45</v>
      </c>
    </row>
    <row r="5153" spans="1:5" x14ac:dyDescent="0.25">
      <c r="A5153" s="4">
        <v>94481894</v>
      </c>
      <c r="B5153" s="4">
        <v>94481904</v>
      </c>
      <c r="C5153" s="5">
        <v>1280.4000000000001</v>
      </c>
      <c r="D5153" s="6" t="s">
        <v>6</v>
      </c>
      <c r="E5153" s="4">
        <f t="shared" si="80"/>
        <v>11</v>
      </c>
    </row>
    <row r="5154" spans="1:5" x14ac:dyDescent="0.25">
      <c r="A5154" s="4">
        <v>94481888</v>
      </c>
      <c r="B5154" s="4">
        <v>94481893</v>
      </c>
      <c r="C5154" s="5">
        <v>1293.5999999999999</v>
      </c>
      <c r="D5154" s="6" t="s">
        <v>6</v>
      </c>
      <c r="E5154" s="4">
        <f t="shared" si="80"/>
        <v>6</v>
      </c>
    </row>
    <row r="5155" spans="1:5" x14ac:dyDescent="0.25">
      <c r="A5155" s="4">
        <v>94481868</v>
      </c>
      <c r="B5155" s="4">
        <v>94481887</v>
      </c>
      <c r="C5155" s="5">
        <v>1281</v>
      </c>
      <c r="D5155" s="6" t="s">
        <v>6</v>
      </c>
      <c r="E5155" s="4">
        <f t="shared" si="80"/>
        <v>20</v>
      </c>
    </row>
    <row r="5156" spans="1:5" x14ac:dyDescent="0.25">
      <c r="A5156" s="4">
        <v>94481837</v>
      </c>
      <c r="B5156" s="4">
        <v>94481867</v>
      </c>
      <c r="C5156" s="5">
        <v>204.2</v>
      </c>
      <c r="D5156" s="6" t="s">
        <v>6</v>
      </c>
      <c r="E5156" s="4">
        <f t="shared" si="80"/>
        <v>31</v>
      </c>
    </row>
    <row r="5157" spans="1:5" x14ac:dyDescent="0.25">
      <c r="A5157" s="4">
        <v>94481817</v>
      </c>
      <c r="B5157" s="4">
        <v>94481836</v>
      </c>
      <c r="C5157" s="5">
        <v>283.10000000000002</v>
      </c>
      <c r="D5157" s="6" t="s">
        <v>6</v>
      </c>
      <c r="E5157" s="4">
        <f t="shared" si="80"/>
        <v>20</v>
      </c>
    </row>
    <row r="5158" spans="1:5" x14ac:dyDescent="0.25">
      <c r="A5158" s="4">
        <v>94481795</v>
      </c>
      <c r="B5158" s="4">
        <v>94481816</v>
      </c>
      <c r="C5158" s="5">
        <v>447.5</v>
      </c>
      <c r="D5158" s="6" t="s">
        <v>6</v>
      </c>
      <c r="E5158" s="4">
        <f t="shared" si="80"/>
        <v>22</v>
      </c>
    </row>
    <row r="5159" spans="1:5" x14ac:dyDescent="0.25">
      <c r="A5159" s="4">
        <v>94481784</v>
      </c>
      <c r="B5159" s="4">
        <v>94481794</v>
      </c>
      <c r="C5159" s="5">
        <v>256.5</v>
      </c>
      <c r="D5159" s="6" t="s">
        <v>6</v>
      </c>
      <c r="E5159" s="4">
        <f t="shared" si="80"/>
        <v>11</v>
      </c>
    </row>
    <row r="5160" spans="1:5" x14ac:dyDescent="0.25">
      <c r="A5160" s="4">
        <v>94481743</v>
      </c>
      <c r="B5160" s="4">
        <v>94481783</v>
      </c>
      <c r="C5160" s="5">
        <v>243.3</v>
      </c>
      <c r="D5160" s="6" t="s">
        <v>6</v>
      </c>
      <c r="E5160" s="4">
        <f t="shared" si="80"/>
        <v>41</v>
      </c>
    </row>
    <row r="5161" spans="1:5" x14ac:dyDescent="0.25">
      <c r="A5161" s="4">
        <v>94481736</v>
      </c>
      <c r="B5161" s="4">
        <v>94481742</v>
      </c>
      <c r="C5161" s="5">
        <v>394.6</v>
      </c>
      <c r="D5161" s="6" t="s">
        <v>6</v>
      </c>
      <c r="E5161" s="4">
        <f t="shared" si="80"/>
        <v>7</v>
      </c>
    </row>
    <row r="5162" spans="1:5" x14ac:dyDescent="0.25">
      <c r="A5162" s="4">
        <v>94481727</v>
      </c>
      <c r="B5162" s="4">
        <v>94481735</v>
      </c>
      <c r="C5162" s="5">
        <v>641.70000000000005</v>
      </c>
      <c r="D5162" s="6" t="s">
        <v>6</v>
      </c>
      <c r="E5162" s="4">
        <f t="shared" si="80"/>
        <v>9</v>
      </c>
    </row>
    <row r="5163" spans="1:5" x14ac:dyDescent="0.25">
      <c r="A5163" s="4">
        <v>94481707</v>
      </c>
      <c r="B5163" s="4">
        <v>94481726</v>
      </c>
      <c r="C5163" s="5">
        <v>562.79999999999995</v>
      </c>
      <c r="D5163" s="6" t="s">
        <v>6</v>
      </c>
      <c r="E5163" s="4">
        <f t="shared" si="80"/>
        <v>20</v>
      </c>
    </row>
    <row r="5164" spans="1:5" x14ac:dyDescent="0.25">
      <c r="A5164" s="4">
        <v>94481702</v>
      </c>
      <c r="B5164" s="4">
        <v>94481706</v>
      </c>
      <c r="C5164" s="5">
        <v>398.4</v>
      </c>
      <c r="D5164" s="6" t="s">
        <v>6</v>
      </c>
      <c r="E5164" s="4">
        <f t="shared" si="80"/>
        <v>5</v>
      </c>
    </row>
    <row r="5165" spans="1:5" x14ac:dyDescent="0.25">
      <c r="A5165" s="4">
        <v>94481657</v>
      </c>
      <c r="B5165" s="4">
        <v>94481701</v>
      </c>
      <c r="C5165" s="5">
        <v>626.5</v>
      </c>
      <c r="D5165" s="6" t="s">
        <v>6</v>
      </c>
      <c r="E5165" s="4">
        <f t="shared" si="80"/>
        <v>45</v>
      </c>
    </row>
    <row r="5166" spans="1:5" x14ac:dyDescent="0.25">
      <c r="A5166" s="4">
        <v>94481633</v>
      </c>
      <c r="B5166" s="4">
        <v>94481656</v>
      </c>
      <c r="C5166" s="5">
        <v>646</v>
      </c>
      <c r="D5166" s="6" t="s">
        <v>6</v>
      </c>
      <c r="E5166" s="4">
        <f t="shared" si="80"/>
        <v>24</v>
      </c>
    </row>
    <row r="5167" spans="1:5" x14ac:dyDescent="0.25">
      <c r="A5167" s="4">
        <v>94481626</v>
      </c>
      <c r="B5167" s="4">
        <v>94481632</v>
      </c>
      <c r="C5167" s="5">
        <v>494.7</v>
      </c>
      <c r="D5167" s="6" t="s">
        <v>6</v>
      </c>
      <c r="E5167" s="4">
        <f t="shared" si="80"/>
        <v>7</v>
      </c>
    </row>
    <row r="5168" spans="1:5" x14ac:dyDescent="0.25">
      <c r="A5168" s="4">
        <v>94481600</v>
      </c>
      <c r="B5168" s="4">
        <v>94481625</v>
      </c>
      <c r="C5168" s="5">
        <v>247.6</v>
      </c>
      <c r="D5168" s="6" t="s">
        <v>6</v>
      </c>
      <c r="E5168" s="4">
        <f t="shared" si="80"/>
        <v>26</v>
      </c>
    </row>
    <row r="5169" spans="1:5" x14ac:dyDescent="0.25">
      <c r="A5169" s="4">
        <v>94481592</v>
      </c>
      <c r="B5169" s="4">
        <v>94481599</v>
      </c>
      <c r="C5169" s="5">
        <v>429.9</v>
      </c>
      <c r="D5169" s="6" t="s">
        <v>6</v>
      </c>
      <c r="E5169" s="4">
        <f t="shared" si="80"/>
        <v>8</v>
      </c>
    </row>
    <row r="5170" spans="1:5" x14ac:dyDescent="0.25">
      <c r="A5170" s="4">
        <v>94481586</v>
      </c>
      <c r="B5170" s="4">
        <v>94481591</v>
      </c>
      <c r="C5170" s="5">
        <v>201.8</v>
      </c>
      <c r="D5170" s="6" t="s">
        <v>6</v>
      </c>
      <c r="E5170" s="4">
        <f t="shared" si="80"/>
        <v>6</v>
      </c>
    </row>
    <row r="5171" spans="1:5" x14ac:dyDescent="0.25">
      <c r="A5171" s="4">
        <v>94481547</v>
      </c>
      <c r="B5171" s="4">
        <v>94481585</v>
      </c>
      <c r="C5171" s="5">
        <v>735.3</v>
      </c>
      <c r="D5171" s="6" t="s">
        <v>6</v>
      </c>
      <c r="E5171" s="4">
        <f t="shared" si="80"/>
        <v>39</v>
      </c>
    </row>
    <row r="5172" spans="1:5" x14ac:dyDescent="0.25">
      <c r="A5172" s="4">
        <v>94481508</v>
      </c>
      <c r="B5172" s="4">
        <v>94481546</v>
      </c>
      <c r="C5172" s="5">
        <v>715.8</v>
      </c>
      <c r="D5172" s="6" t="s">
        <v>6</v>
      </c>
      <c r="E5172" s="4">
        <f t="shared" si="80"/>
        <v>39</v>
      </c>
    </row>
    <row r="5173" spans="1:5" x14ac:dyDescent="0.25">
      <c r="A5173" s="4">
        <v>94481506</v>
      </c>
      <c r="B5173" s="4">
        <v>94481507</v>
      </c>
      <c r="C5173" s="5">
        <v>1305.5</v>
      </c>
      <c r="D5173" s="6" t="s">
        <v>6</v>
      </c>
      <c r="E5173" s="4">
        <f t="shared" si="80"/>
        <v>2</v>
      </c>
    </row>
    <row r="5174" spans="1:5" x14ac:dyDescent="0.25">
      <c r="A5174" s="4">
        <v>94481490</v>
      </c>
      <c r="B5174" s="4">
        <v>94481505</v>
      </c>
      <c r="C5174" s="5">
        <v>1790.9</v>
      </c>
      <c r="D5174" s="6" t="s">
        <v>6</v>
      </c>
      <c r="E5174" s="4">
        <f t="shared" si="80"/>
        <v>16</v>
      </c>
    </row>
    <row r="5175" spans="1:5" x14ac:dyDescent="0.25">
      <c r="A5175" s="4">
        <v>94481476</v>
      </c>
      <c r="B5175" s="4">
        <v>94481489</v>
      </c>
      <c r="C5175" s="5">
        <v>1608.6</v>
      </c>
      <c r="D5175" s="6" t="s">
        <v>6</v>
      </c>
      <c r="E5175" s="4">
        <f t="shared" si="80"/>
        <v>14</v>
      </c>
    </row>
    <row r="5176" spans="1:5" x14ac:dyDescent="0.25">
      <c r="A5176" s="4">
        <v>94481452</v>
      </c>
      <c r="B5176" s="4">
        <v>94481475</v>
      </c>
      <c r="C5176" s="5">
        <v>1075.0999999999999</v>
      </c>
      <c r="D5176" s="6" t="s">
        <v>6</v>
      </c>
      <c r="E5176" s="4">
        <f t="shared" si="80"/>
        <v>24</v>
      </c>
    </row>
    <row r="5177" spans="1:5" x14ac:dyDescent="0.25">
      <c r="A5177" s="4">
        <v>94481441</v>
      </c>
      <c r="B5177" s="4">
        <v>94481451</v>
      </c>
      <c r="C5177" s="5">
        <v>1306.3</v>
      </c>
      <c r="D5177" s="6" t="s">
        <v>6</v>
      </c>
      <c r="E5177" s="4">
        <f t="shared" si="80"/>
        <v>11</v>
      </c>
    </row>
    <row r="5178" spans="1:5" x14ac:dyDescent="0.25">
      <c r="A5178" s="4">
        <v>94481408</v>
      </c>
      <c r="B5178" s="4">
        <v>94481440</v>
      </c>
      <c r="C5178" s="5">
        <v>1487.9</v>
      </c>
      <c r="D5178" s="6" t="s">
        <v>6</v>
      </c>
      <c r="E5178" s="4">
        <f t="shared" si="80"/>
        <v>33</v>
      </c>
    </row>
    <row r="5179" spans="1:5" x14ac:dyDescent="0.25">
      <c r="A5179" s="4">
        <v>94481398</v>
      </c>
      <c r="B5179" s="4">
        <v>94481407</v>
      </c>
      <c r="C5179" s="5">
        <v>1729.8</v>
      </c>
      <c r="D5179" s="6" t="s">
        <v>6</v>
      </c>
      <c r="E5179" s="4">
        <f t="shared" si="80"/>
        <v>10</v>
      </c>
    </row>
    <row r="5180" spans="1:5" x14ac:dyDescent="0.25">
      <c r="A5180" s="4">
        <v>94481396</v>
      </c>
      <c r="B5180" s="4">
        <v>94481397</v>
      </c>
      <c r="C5180" s="5">
        <v>1140.0999999999999</v>
      </c>
      <c r="D5180" s="6" t="s">
        <v>6</v>
      </c>
      <c r="E5180" s="4">
        <f t="shared" si="80"/>
        <v>2</v>
      </c>
    </row>
    <row r="5181" spans="1:5" x14ac:dyDescent="0.25">
      <c r="A5181" s="4">
        <v>94481369</v>
      </c>
      <c r="B5181" s="4">
        <v>94481395</v>
      </c>
      <c r="C5181" s="5">
        <v>654.70000000000005</v>
      </c>
      <c r="D5181" s="6" t="s">
        <v>6</v>
      </c>
      <c r="E5181" s="4">
        <f t="shared" si="80"/>
        <v>27</v>
      </c>
    </row>
    <row r="5182" spans="1:5" x14ac:dyDescent="0.25">
      <c r="A5182" s="4">
        <v>94481342</v>
      </c>
      <c r="B5182" s="4">
        <v>94481368</v>
      </c>
      <c r="C5182" s="5">
        <v>1171.2</v>
      </c>
      <c r="D5182" s="6" t="s">
        <v>6</v>
      </c>
      <c r="E5182" s="4">
        <f t="shared" si="80"/>
        <v>27</v>
      </c>
    </row>
    <row r="5183" spans="1:5" x14ac:dyDescent="0.25">
      <c r="A5183" s="4">
        <v>94481337</v>
      </c>
      <c r="B5183" s="4">
        <v>94481341</v>
      </c>
      <c r="C5183" s="5">
        <v>940</v>
      </c>
      <c r="D5183" s="6" t="s">
        <v>6</v>
      </c>
      <c r="E5183" s="4">
        <f t="shared" si="80"/>
        <v>5</v>
      </c>
    </row>
    <row r="5184" spans="1:5" x14ac:dyDescent="0.25">
      <c r="A5184" s="4">
        <v>94481331</v>
      </c>
      <c r="B5184" s="4">
        <v>94481336</v>
      </c>
      <c r="C5184" s="5">
        <v>1069</v>
      </c>
      <c r="D5184" s="6" t="s">
        <v>6</v>
      </c>
      <c r="E5184" s="4">
        <f t="shared" si="80"/>
        <v>6</v>
      </c>
    </row>
    <row r="5185" spans="1:5" x14ac:dyDescent="0.25">
      <c r="A5185" s="4">
        <v>94481323</v>
      </c>
      <c r="B5185" s="4">
        <v>94481330</v>
      </c>
      <c r="C5185" s="5">
        <v>887.4</v>
      </c>
      <c r="D5185" s="6" t="s">
        <v>6</v>
      </c>
      <c r="E5185" s="4">
        <f t="shared" si="80"/>
        <v>8</v>
      </c>
    </row>
    <row r="5186" spans="1:5" x14ac:dyDescent="0.25">
      <c r="A5186" s="4">
        <v>94481298</v>
      </c>
      <c r="B5186" s="4">
        <v>94481322</v>
      </c>
      <c r="C5186" s="5">
        <v>1686.8</v>
      </c>
      <c r="D5186" s="6" t="s">
        <v>6</v>
      </c>
      <c r="E5186" s="4">
        <f t="shared" si="80"/>
        <v>25</v>
      </c>
    </row>
    <row r="5187" spans="1:5" x14ac:dyDescent="0.25">
      <c r="A5187" s="4">
        <v>94481272</v>
      </c>
      <c r="B5187" s="4">
        <v>94481297</v>
      </c>
      <c r="C5187" s="5">
        <v>1444.9</v>
      </c>
      <c r="D5187" s="6" t="s">
        <v>6</v>
      </c>
      <c r="E5187" s="4">
        <f t="shared" ref="E5187:E5250" si="81">B5187-A5187+1</f>
        <v>26</v>
      </c>
    </row>
    <row r="5188" spans="1:5" x14ac:dyDescent="0.25">
      <c r="A5188" s="4">
        <v>94481259</v>
      </c>
      <c r="B5188" s="4">
        <v>94481271</v>
      </c>
      <c r="C5188" s="5">
        <v>1528.4</v>
      </c>
      <c r="D5188" s="6" t="s">
        <v>6</v>
      </c>
      <c r="E5188" s="4">
        <f t="shared" si="81"/>
        <v>13</v>
      </c>
    </row>
    <row r="5189" spans="1:5" x14ac:dyDescent="0.25">
      <c r="A5189" s="4">
        <v>94481230</v>
      </c>
      <c r="B5189" s="4">
        <v>94481258</v>
      </c>
      <c r="C5189" s="5">
        <v>1011.9</v>
      </c>
      <c r="D5189" s="6" t="s">
        <v>6</v>
      </c>
      <c r="E5189" s="4">
        <f t="shared" si="81"/>
        <v>29</v>
      </c>
    </row>
    <row r="5190" spans="1:5" x14ac:dyDescent="0.25">
      <c r="A5190" s="4">
        <v>94481227</v>
      </c>
      <c r="B5190" s="4">
        <v>94481229</v>
      </c>
      <c r="C5190" s="5">
        <v>1090.7</v>
      </c>
      <c r="D5190" s="6" t="s">
        <v>6</v>
      </c>
      <c r="E5190" s="4">
        <f t="shared" si="81"/>
        <v>3</v>
      </c>
    </row>
    <row r="5191" spans="1:5" x14ac:dyDescent="0.25">
      <c r="A5191" s="4">
        <v>94481213</v>
      </c>
      <c r="B5191" s="4">
        <v>94481226</v>
      </c>
      <c r="C5191" s="5">
        <v>961.7</v>
      </c>
      <c r="D5191" s="6" t="s">
        <v>6</v>
      </c>
      <c r="E5191" s="4">
        <f t="shared" si="81"/>
        <v>14</v>
      </c>
    </row>
    <row r="5192" spans="1:5" x14ac:dyDescent="0.25">
      <c r="A5192" s="4">
        <v>94481169</v>
      </c>
      <c r="B5192" s="4">
        <v>94481212</v>
      </c>
      <c r="C5192" s="5">
        <v>162.30000000000001</v>
      </c>
      <c r="D5192" s="6" t="s">
        <v>6</v>
      </c>
      <c r="E5192" s="4">
        <f t="shared" si="81"/>
        <v>44</v>
      </c>
    </row>
    <row r="5193" spans="1:5" x14ac:dyDescent="0.25">
      <c r="A5193" s="4">
        <v>94481162</v>
      </c>
      <c r="B5193" s="4">
        <v>94481168</v>
      </c>
      <c r="C5193" s="5">
        <v>530.9</v>
      </c>
      <c r="D5193" s="6" t="s">
        <v>6</v>
      </c>
      <c r="E5193" s="4">
        <f t="shared" si="81"/>
        <v>7</v>
      </c>
    </row>
    <row r="5194" spans="1:5" x14ac:dyDescent="0.25">
      <c r="A5194" s="4">
        <v>94481153</v>
      </c>
      <c r="B5194" s="4">
        <v>94481161</v>
      </c>
      <c r="C5194" s="5">
        <v>447.4</v>
      </c>
      <c r="D5194" s="6" t="s">
        <v>6</v>
      </c>
      <c r="E5194" s="4">
        <f t="shared" si="81"/>
        <v>9</v>
      </c>
    </row>
    <row r="5195" spans="1:5" x14ac:dyDescent="0.25">
      <c r="A5195" s="4">
        <v>94481120</v>
      </c>
      <c r="B5195" s="4">
        <v>94481152</v>
      </c>
      <c r="C5195" s="5">
        <v>843.1</v>
      </c>
      <c r="D5195" s="6" t="s">
        <v>6</v>
      </c>
      <c r="E5195" s="4">
        <f t="shared" si="81"/>
        <v>33</v>
      </c>
    </row>
    <row r="5196" spans="1:5" x14ac:dyDescent="0.25">
      <c r="A5196" s="4">
        <v>94481082</v>
      </c>
      <c r="B5196" s="4">
        <v>94481119</v>
      </c>
      <c r="C5196" s="5">
        <v>764.3</v>
      </c>
      <c r="D5196" s="6" t="s">
        <v>6</v>
      </c>
      <c r="E5196" s="4">
        <f t="shared" si="81"/>
        <v>38</v>
      </c>
    </row>
    <row r="5197" spans="1:5" x14ac:dyDescent="0.25">
      <c r="A5197" s="4">
        <v>94481071</v>
      </c>
      <c r="B5197" s="4">
        <v>94481081</v>
      </c>
      <c r="C5197" s="5">
        <v>765.5</v>
      </c>
      <c r="D5197" s="6" t="s">
        <v>6</v>
      </c>
      <c r="E5197" s="4">
        <f t="shared" si="81"/>
        <v>11</v>
      </c>
    </row>
    <row r="5198" spans="1:5" x14ac:dyDescent="0.25">
      <c r="A5198" s="4">
        <v>94481059</v>
      </c>
      <c r="B5198" s="4">
        <v>94481070</v>
      </c>
      <c r="C5198" s="5">
        <v>1010.2</v>
      </c>
      <c r="D5198" s="6" t="s">
        <v>6</v>
      </c>
      <c r="E5198" s="4">
        <f t="shared" si="81"/>
        <v>12</v>
      </c>
    </row>
    <row r="5199" spans="1:5" x14ac:dyDescent="0.25">
      <c r="A5199" s="4">
        <v>94481043</v>
      </c>
      <c r="B5199" s="4">
        <v>94481058</v>
      </c>
      <c r="C5199" s="5">
        <v>641.6</v>
      </c>
      <c r="D5199" s="6" t="s">
        <v>6</v>
      </c>
      <c r="E5199" s="4">
        <f t="shared" si="81"/>
        <v>16</v>
      </c>
    </row>
    <row r="5200" spans="1:5" x14ac:dyDescent="0.25">
      <c r="A5200" s="4">
        <v>94480978</v>
      </c>
      <c r="B5200" s="4">
        <v>94481042</v>
      </c>
      <c r="C5200" s="5">
        <v>245.9</v>
      </c>
      <c r="D5200" s="6" t="s">
        <v>6</v>
      </c>
      <c r="E5200" s="4">
        <f t="shared" si="81"/>
        <v>65</v>
      </c>
    </row>
    <row r="5201" spans="1:5" x14ac:dyDescent="0.25">
      <c r="A5201" s="4">
        <v>94480972</v>
      </c>
      <c r="B5201" s="4">
        <v>94480977</v>
      </c>
      <c r="C5201" s="5">
        <v>797.2</v>
      </c>
      <c r="D5201" s="6" t="s">
        <v>6</v>
      </c>
      <c r="E5201" s="4">
        <f t="shared" si="81"/>
        <v>6</v>
      </c>
    </row>
    <row r="5202" spans="1:5" x14ac:dyDescent="0.25">
      <c r="A5202" s="4">
        <v>94480961</v>
      </c>
      <c r="B5202" s="4">
        <v>94480971</v>
      </c>
      <c r="C5202" s="5">
        <v>796</v>
      </c>
      <c r="D5202" s="6" t="s">
        <v>6</v>
      </c>
      <c r="E5202" s="4">
        <f t="shared" si="81"/>
        <v>11</v>
      </c>
    </row>
    <row r="5203" spans="1:5" x14ac:dyDescent="0.25">
      <c r="A5203" s="4">
        <v>94480926</v>
      </c>
      <c r="B5203" s="4">
        <v>94480960</v>
      </c>
      <c r="C5203" s="5">
        <v>1290.9000000000001</v>
      </c>
      <c r="D5203" s="6" t="s">
        <v>6</v>
      </c>
      <c r="E5203" s="4">
        <f t="shared" si="81"/>
        <v>35</v>
      </c>
    </row>
    <row r="5204" spans="1:5" x14ac:dyDescent="0.25">
      <c r="A5204" s="4">
        <v>94480919</v>
      </c>
      <c r="B5204" s="4">
        <v>94480925</v>
      </c>
      <c r="C5204" s="5">
        <v>1670.2</v>
      </c>
      <c r="D5204" s="6" t="s">
        <v>6</v>
      </c>
      <c r="E5204" s="4">
        <f t="shared" si="81"/>
        <v>7</v>
      </c>
    </row>
    <row r="5205" spans="1:5" x14ac:dyDescent="0.25">
      <c r="A5205" s="4">
        <v>94480868</v>
      </c>
      <c r="B5205" s="4">
        <v>94480918</v>
      </c>
      <c r="C5205" s="5">
        <v>1883</v>
      </c>
      <c r="D5205" s="6" t="s">
        <v>6</v>
      </c>
      <c r="E5205" s="4">
        <f t="shared" si="81"/>
        <v>51</v>
      </c>
    </row>
    <row r="5206" spans="1:5" x14ac:dyDescent="0.25">
      <c r="A5206" s="4">
        <v>94480851</v>
      </c>
      <c r="B5206" s="4">
        <v>94480867</v>
      </c>
      <c r="C5206" s="5">
        <v>1331.7</v>
      </c>
      <c r="D5206" s="6" t="s">
        <v>6</v>
      </c>
      <c r="E5206" s="4">
        <f t="shared" si="81"/>
        <v>17</v>
      </c>
    </row>
    <row r="5207" spans="1:5" x14ac:dyDescent="0.25">
      <c r="A5207" s="4">
        <v>94480832</v>
      </c>
      <c r="B5207" s="4">
        <v>94480850</v>
      </c>
      <c r="C5207" s="5">
        <v>592.1</v>
      </c>
      <c r="D5207" s="6" t="s">
        <v>6</v>
      </c>
      <c r="E5207" s="4">
        <f t="shared" si="81"/>
        <v>19</v>
      </c>
    </row>
    <row r="5208" spans="1:5" x14ac:dyDescent="0.25">
      <c r="A5208" s="4">
        <v>94480816</v>
      </c>
      <c r="B5208" s="4">
        <v>94480831</v>
      </c>
      <c r="C5208" s="5">
        <v>735.3</v>
      </c>
      <c r="D5208" s="6" t="s">
        <v>6</v>
      </c>
      <c r="E5208" s="4">
        <f t="shared" si="81"/>
        <v>16</v>
      </c>
    </row>
    <row r="5209" spans="1:5" x14ac:dyDescent="0.25">
      <c r="A5209" s="4">
        <v>94480811</v>
      </c>
      <c r="B5209" s="4">
        <v>94480815</v>
      </c>
      <c r="C5209" s="5">
        <v>356</v>
      </c>
      <c r="D5209" s="6" t="s">
        <v>6</v>
      </c>
      <c r="E5209" s="4">
        <f t="shared" si="81"/>
        <v>5</v>
      </c>
    </row>
    <row r="5210" spans="1:5" x14ac:dyDescent="0.25">
      <c r="A5210" s="4">
        <v>94480809</v>
      </c>
      <c r="B5210" s="4">
        <v>94480810</v>
      </c>
      <c r="C5210" s="5">
        <v>374.8</v>
      </c>
      <c r="D5210" s="6" t="s">
        <v>6</v>
      </c>
      <c r="E5210" s="4">
        <f t="shared" si="81"/>
        <v>2</v>
      </c>
    </row>
    <row r="5211" spans="1:5" x14ac:dyDescent="0.25">
      <c r="A5211" s="4">
        <v>94480800</v>
      </c>
      <c r="B5211" s="4">
        <v>94480808</v>
      </c>
      <c r="C5211" s="5">
        <v>162</v>
      </c>
      <c r="D5211" s="6" t="s">
        <v>6</v>
      </c>
      <c r="E5211" s="4">
        <f t="shared" si="81"/>
        <v>9</v>
      </c>
    </row>
    <row r="5212" spans="1:5" x14ac:dyDescent="0.25">
      <c r="A5212" s="4">
        <v>94480722</v>
      </c>
      <c r="B5212" s="4">
        <v>94480799</v>
      </c>
      <c r="C5212" s="5">
        <v>425.8</v>
      </c>
      <c r="D5212" s="6" t="s">
        <v>6</v>
      </c>
      <c r="E5212" s="4">
        <f t="shared" si="81"/>
        <v>78</v>
      </c>
    </row>
    <row r="5213" spans="1:5" x14ac:dyDescent="0.25">
      <c r="A5213" s="4">
        <v>94480711</v>
      </c>
      <c r="B5213" s="4">
        <v>94480721</v>
      </c>
      <c r="C5213" s="5">
        <v>282.60000000000002</v>
      </c>
      <c r="D5213" s="6" t="s">
        <v>6</v>
      </c>
      <c r="E5213" s="4">
        <f t="shared" si="81"/>
        <v>11</v>
      </c>
    </row>
    <row r="5214" spans="1:5" x14ac:dyDescent="0.25">
      <c r="A5214" s="4">
        <v>94480701</v>
      </c>
      <c r="B5214" s="4">
        <v>94480710</v>
      </c>
      <c r="C5214" s="5">
        <v>604.70000000000005</v>
      </c>
      <c r="D5214" s="6" t="s">
        <v>6</v>
      </c>
      <c r="E5214" s="4">
        <f t="shared" si="81"/>
        <v>10</v>
      </c>
    </row>
    <row r="5215" spans="1:5" x14ac:dyDescent="0.25">
      <c r="A5215" s="4">
        <v>94480690</v>
      </c>
      <c r="B5215" s="4">
        <v>94480700</v>
      </c>
      <c r="C5215" s="5">
        <v>677.5</v>
      </c>
      <c r="D5215" s="6" t="s">
        <v>6</v>
      </c>
      <c r="E5215" s="4">
        <f t="shared" si="81"/>
        <v>11</v>
      </c>
    </row>
    <row r="5216" spans="1:5" x14ac:dyDescent="0.25">
      <c r="A5216" s="4">
        <v>94480624</v>
      </c>
      <c r="B5216" s="4">
        <v>94480689</v>
      </c>
      <c r="C5216" s="5">
        <v>413.7</v>
      </c>
      <c r="D5216" s="6" t="s">
        <v>6</v>
      </c>
      <c r="E5216" s="4">
        <f t="shared" si="81"/>
        <v>66</v>
      </c>
    </row>
    <row r="5217" spans="1:5" x14ac:dyDescent="0.25">
      <c r="A5217" s="4">
        <v>94480604</v>
      </c>
      <c r="B5217" s="4">
        <v>94480623</v>
      </c>
      <c r="C5217" s="5">
        <v>510</v>
      </c>
      <c r="D5217" s="6" t="s">
        <v>6</v>
      </c>
      <c r="E5217" s="4">
        <f t="shared" si="81"/>
        <v>20</v>
      </c>
    </row>
    <row r="5218" spans="1:5" x14ac:dyDescent="0.25">
      <c r="A5218" s="4">
        <v>94480601</v>
      </c>
      <c r="B5218" s="4">
        <v>94480603</v>
      </c>
      <c r="C5218" s="5">
        <v>688.7</v>
      </c>
      <c r="D5218" s="6" t="s">
        <v>6</v>
      </c>
      <c r="E5218" s="4">
        <f t="shared" si="81"/>
        <v>3</v>
      </c>
    </row>
    <row r="5219" spans="1:5" x14ac:dyDescent="0.25">
      <c r="A5219" s="4">
        <v>94480591</v>
      </c>
      <c r="B5219" s="4">
        <v>94480600</v>
      </c>
      <c r="C5219" s="5">
        <v>366.6</v>
      </c>
      <c r="D5219" s="6" t="s">
        <v>6</v>
      </c>
      <c r="E5219" s="4">
        <f t="shared" si="81"/>
        <v>10</v>
      </c>
    </row>
    <row r="5220" spans="1:5" x14ac:dyDescent="0.25">
      <c r="A5220" s="4">
        <v>94480549</v>
      </c>
      <c r="B5220" s="4">
        <v>94480590</v>
      </c>
      <c r="C5220" s="5">
        <v>275</v>
      </c>
      <c r="D5220" s="6" t="s">
        <v>6</v>
      </c>
      <c r="E5220" s="4">
        <f t="shared" si="81"/>
        <v>42</v>
      </c>
    </row>
    <row r="5221" spans="1:5" x14ac:dyDescent="0.25">
      <c r="A5221" s="4">
        <v>94480534</v>
      </c>
      <c r="B5221" s="4">
        <v>94480548</v>
      </c>
      <c r="C5221" s="5">
        <v>451</v>
      </c>
      <c r="D5221" s="6" t="s">
        <v>6</v>
      </c>
      <c r="E5221" s="4">
        <f t="shared" si="81"/>
        <v>15</v>
      </c>
    </row>
    <row r="5222" spans="1:5" x14ac:dyDescent="0.25">
      <c r="A5222" s="4">
        <v>94480514</v>
      </c>
      <c r="B5222" s="4">
        <v>94480533</v>
      </c>
      <c r="C5222" s="5">
        <v>487.7</v>
      </c>
      <c r="D5222" s="6" t="s">
        <v>6</v>
      </c>
      <c r="E5222" s="4">
        <f t="shared" si="81"/>
        <v>20</v>
      </c>
    </row>
    <row r="5223" spans="1:5" x14ac:dyDescent="0.25">
      <c r="A5223" s="4">
        <v>94480494</v>
      </c>
      <c r="B5223" s="4">
        <v>94480513</v>
      </c>
      <c r="C5223" s="5">
        <v>391.4</v>
      </c>
      <c r="D5223" s="6" t="s">
        <v>6</v>
      </c>
      <c r="E5223" s="4">
        <f t="shared" si="81"/>
        <v>20</v>
      </c>
    </row>
    <row r="5224" spans="1:5" x14ac:dyDescent="0.25">
      <c r="A5224" s="4">
        <v>94480465</v>
      </c>
      <c r="B5224" s="4">
        <v>94480493</v>
      </c>
      <c r="C5224" s="5">
        <v>212.7</v>
      </c>
      <c r="D5224" s="6" t="s">
        <v>6</v>
      </c>
      <c r="E5224" s="4">
        <f t="shared" si="81"/>
        <v>29</v>
      </c>
    </row>
    <row r="5225" spans="1:5" x14ac:dyDescent="0.25">
      <c r="A5225" s="4">
        <v>94480454</v>
      </c>
      <c r="B5225" s="4">
        <v>94480464</v>
      </c>
      <c r="C5225" s="5">
        <v>728.7</v>
      </c>
      <c r="D5225" s="6" t="s">
        <v>6</v>
      </c>
      <c r="E5225" s="4">
        <f t="shared" si="81"/>
        <v>11</v>
      </c>
    </row>
    <row r="5226" spans="1:5" x14ac:dyDescent="0.25">
      <c r="A5226" s="4">
        <v>94480439</v>
      </c>
      <c r="B5226" s="4">
        <v>94480453</v>
      </c>
      <c r="C5226" s="5">
        <v>970</v>
      </c>
      <c r="D5226" s="6" t="s">
        <v>6</v>
      </c>
      <c r="E5226" s="4">
        <f t="shared" si="81"/>
        <v>15</v>
      </c>
    </row>
    <row r="5227" spans="1:5" x14ac:dyDescent="0.25">
      <c r="A5227" s="4">
        <v>94480424</v>
      </c>
      <c r="B5227" s="4">
        <v>94480438</v>
      </c>
      <c r="C5227" s="5">
        <v>794</v>
      </c>
      <c r="D5227" s="6" t="s">
        <v>6</v>
      </c>
      <c r="E5227" s="4">
        <f t="shared" si="81"/>
        <v>15</v>
      </c>
    </row>
    <row r="5228" spans="1:5" x14ac:dyDescent="0.25">
      <c r="A5228" s="4">
        <v>94480366</v>
      </c>
      <c r="B5228" s="4">
        <v>94480423</v>
      </c>
      <c r="C5228" s="5">
        <v>757.3</v>
      </c>
      <c r="D5228" s="6" t="s">
        <v>6</v>
      </c>
      <c r="E5228" s="4">
        <f t="shared" si="81"/>
        <v>58</v>
      </c>
    </row>
    <row r="5229" spans="1:5" x14ac:dyDescent="0.25">
      <c r="A5229" s="4">
        <v>94480355</v>
      </c>
      <c r="B5229" s="4">
        <v>94480365</v>
      </c>
      <c r="C5229" s="5">
        <v>1381.5</v>
      </c>
      <c r="D5229" s="6" t="s">
        <v>6</v>
      </c>
      <c r="E5229" s="4">
        <f t="shared" si="81"/>
        <v>11</v>
      </c>
    </row>
    <row r="5230" spans="1:5" x14ac:dyDescent="0.25">
      <c r="A5230" s="4">
        <v>94480345</v>
      </c>
      <c r="B5230" s="4">
        <v>94480354</v>
      </c>
      <c r="C5230" s="5">
        <v>865.5</v>
      </c>
      <c r="D5230" s="6" t="s">
        <v>6</v>
      </c>
      <c r="E5230" s="4">
        <f t="shared" si="81"/>
        <v>10</v>
      </c>
    </row>
    <row r="5231" spans="1:5" x14ac:dyDescent="0.25">
      <c r="A5231" s="4">
        <v>94480344</v>
      </c>
      <c r="B5231" s="4">
        <v>94480344</v>
      </c>
      <c r="C5231" s="5">
        <v>948.1</v>
      </c>
      <c r="D5231" s="6" t="s">
        <v>6</v>
      </c>
      <c r="E5231" s="4">
        <f t="shared" si="81"/>
        <v>1</v>
      </c>
    </row>
    <row r="5232" spans="1:5" x14ac:dyDescent="0.25">
      <c r="A5232" s="4">
        <v>94480315</v>
      </c>
      <c r="B5232" s="4">
        <v>94480343</v>
      </c>
      <c r="C5232" s="5">
        <v>706.8</v>
      </c>
      <c r="D5232" s="6" t="s">
        <v>6</v>
      </c>
      <c r="E5232" s="4">
        <f t="shared" si="81"/>
        <v>29</v>
      </c>
    </row>
    <row r="5233" spans="1:5" x14ac:dyDescent="0.25">
      <c r="A5233" s="4">
        <v>94480305</v>
      </c>
      <c r="B5233" s="4">
        <v>94480314</v>
      </c>
      <c r="C5233" s="5">
        <v>1496</v>
      </c>
      <c r="D5233" s="6" t="s">
        <v>6</v>
      </c>
      <c r="E5233" s="4">
        <f t="shared" si="81"/>
        <v>10</v>
      </c>
    </row>
    <row r="5234" spans="1:5" x14ac:dyDescent="0.25">
      <c r="A5234" s="4">
        <v>94480272</v>
      </c>
      <c r="B5234" s="4">
        <v>94480304</v>
      </c>
      <c r="C5234" s="5">
        <v>1880.7</v>
      </c>
      <c r="D5234" s="6" t="s">
        <v>6</v>
      </c>
      <c r="E5234" s="4">
        <f t="shared" si="81"/>
        <v>33</v>
      </c>
    </row>
    <row r="5235" spans="1:5" x14ac:dyDescent="0.25">
      <c r="A5235" s="4">
        <v>94480256</v>
      </c>
      <c r="B5235" s="4">
        <v>94480271</v>
      </c>
      <c r="C5235" s="5">
        <v>2406.1</v>
      </c>
      <c r="D5235" s="6" t="s">
        <v>6</v>
      </c>
      <c r="E5235" s="4">
        <f t="shared" si="81"/>
        <v>16</v>
      </c>
    </row>
    <row r="5236" spans="1:5" x14ac:dyDescent="0.25">
      <c r="A5236" s="4">
        <v>94480235</v>
      </c>
      <c r="B5236" s="4">
        <v>94480255</v>
      </c>
      <c r="C5236" s="5">
        <v>1781.9</v>
      </c>
      <c r="D5236" s="6" t="s">
        <v>6</v>
      </c>
      <c r="E5236" s="4">
        <f t="shared" si="81"/>
        <v>21</v>
      </c>
    </row>
    <row r="5237" spans="1:5" x14ac:dyDescent="0.25">
      <c r="A5237" s="4">
        <v>94480205</v>
      </c>
      <c r="B5237" s="4">
        <v>94480234</v>
      </c>
      <c r="C5237" s="5">
        <v>1699.3</v>
      </c>
      <c r="D5237" s="6" t="s">
        <v>6</v>
      </c>
      <c r="E5237" s="4">
        <f t="shared" si="81"/>
        <v>30</v>
      </c>
    </row>
    <row r="5238" spans="1:5" x14ac:dyDescent="0.25">
      <c r="A5238" s="4">
        <v>94480200</v>
      </c>
      <c r="B5238" s="4">
        <v>94480204</v>
      </c>
      <c r="C5238" s="5">
        <v>910.1</v>
      </c>
      <c r="D5238" s="6" t="s">
        <v>6</v>
      </c>
      <c r="E5238" s="4">
        <f t="shared" si="81"/>
        <v>5</v>
      </c>
    </row>
    <row r="5239" spans="1:5" x14ac:dyDescent="0.25">
      <c r="A5239" s="4">
        <v>94480195</v>
      </c>
      <c r="B5239" s="4">
        <v>94480199</v>
      </c>
      <c r="C5239" s="5">
        <v>1607.4</v>
      </c>
      <c r="D5239" s="6" t="s">
        <v>6</v>
      </c>
      <c r="E5239" s="4">
        <f t="shared" si="81"/>
        <v>5</v>
      </c>
    </row>
    <row r="5240" spans="1:5" x14ac:dyDescent="0.25">
      <c r="A5240" s="4">
        <v>94480172</v>
      </c>
      <c r="B5240" s="4">
        <v>94480194</v>
      </c>
      <c r="C5240" s="5">
        <v>1222.7</v>
      </c>
      <c r="D5240" s="6" t="s">
        <v>6</v>
      </c>
      <c r="E5240" s="4">
        <f t="shared" si="81"/>
        <v>23</v>
      </c>
    </row>
    <row r="5241" spans="1:5" x14ac:dyDescent="0.25">
      <c r="A5241" s="4">
        <v>94480162</v>
      </c>
      <c r="B5241" s="4">
        <v>94480171</v>
      </c>
      <c r="C5241" s="5">
        <v>1397.6</v>
      </c>
      <c r="D5241" s="6" t="s">
        <v>6</v>
      </c>
      <c r="E5241" s="4">
        <f t="shared" si="81"/>
        <v>10</v>
      </c>
    </row>
    <row r="5242" spans="1:5" x14ac:dyDescent="0.25">
      <c r="A5242" s="4">
        <v>94480133</v>
      </c>
      <c r="B5242" s="4">
        <v>94480161</v>
      </c>
      <c r="C5242" s="5">
        <v>872.2</v>
      </c>
      <c r="D5242" s="6" t="s">
        <v>6</v>
      </c>
      <c r="E5242" s="4">
        <f t="shared" si="81"/>
        <v>29</v>
      </c>
    </row>
    <row r="5243" spans="1:5" x14ac:dyDescent="0.25">
      <c r="A5243" s="4">
        <v>94480090</v>
      </c>
      <c r="B5243" s="4">
        <v>94480132</v>
      </c>
      <c r="C5243" s="5">
        <v>1527.6</v>
      </c>
      <c r="D5243" s="6" t="s">
        <v>6</v>
      </c>
      <c r="E5243" s="4">
        <f t="shared" si="81"/>
        <v>43</v>
      </c>
    </row>
    <row r="5244" spans="1:5" x14ac:dyDescent="0.25">
      <c r="A5244" s="4">
        <v>94480077</v>
      </c>
      <c r="B5244" s="4">
        <v>94480089</v>
      </c>
      <c r="C5244" s="5">
        <v>830.3</v>
      </c>
      <c r="D5244" s="6" t="s">
        <v>6</v>
      </c>
      <c r="E5244" s="4">
        <f t="shared" si="81"/>
        <v>13</v>
      </c>
    </row>
    <row r="5245" spans="1:5" x14ac:dyDescent="0.25">
      <c r="A5245" s="4">
        <v>94480062</v>
      </c>
      <c r="B5245" s="4">
        <v>94480076</v>
      </c>
      <c r="C5245" s="5">
        <v>1866.9</v>
      </c>
      <c r="D5245" s="6" t="s">
        <v>6</v>
      </c>
      <c r="E5245" s="4">
        <f t="shared" si="81"/>
        <v>15</v>
      </c>
    </row>
    <row r="5246" spans="1:5" x14ac:dyDescent="0.25">
      <c r="A5246" s="4">
        <v>94480059</v>
      </c>
      <c r="B5246" s="4">
        <v>94480061</v>
      </c>
      <c r="C5246" s="5">
        <v>1692</v>
      </c>
      <c r="D5246" s="6" t="s">
        <v>6</v>
      </c>
      <c r="E5246" s="4">
        <f t="shared" si="81"/>
        <v>3</v>
      </c>
    </row>
    <row r="5247" spans="1:5" x14ac:dyDescent="0.25">
      <c r="A5247" s="4">
        <v>94480023</v>
      </c>
      <c r="B5247" s="4">
        <v>94480058</v>
      </c>
      <c r="C5247" s="5">
        <v>1728.6</v>
      </c>
      <c r="D5247" s="6" t="s">
        <v>6</v>
      </c>
      <c r="E5247" s="4">
        <f t="shared" si="81"/>
        <v>36</v>
      </c>
    </row>
    <row r="5248" spans="1:5" x14ac:dyDescent="0.25">
      <c r="A5248" s="4">
        <v>94480009</v>
      </c>
      <c r="B5248" s="4">
        <v>94480022</v>
      </c>
      <c r="C5248" s="5">
        <v>1073.2</v>
      </c>
      <c r="D5248" s="6" t="s">
        <v>6</v>
      </c>
      <c r="E5248" s="4">
        <f t="shared" si="81"/>
        <v>14</v>
      </c>
    </row>
    <row r="5249" spans="1:5" x14ac:dyDescent="0.25">
      <c r="A5249" s="4">
        <v>94479967</v>
      </c>
      <c r="B5249" s="4">
        <v>94480008</v>
      </c>
      <c r="C5249" s="5">
        <v>1073.7</v>
      </c>
      <c r="D5249" s="6" t="s">
        <v>6</v>
      </c>
      <c r="E5249" s="4">
        <f t="shared" si="81"/>
        <v>42</v>
      </c>
    </row>
    <row r="5250" spans="1:5" x14ac:dyDescent="0.25">
      <c r="A5250" s="4">
        <v>94479961</v>
      </c>
      <c r="B5250" s="4">
        <v>94479966</v>
      </c>
      <c r="C5250" s="8">
        <v>37.1</v>
      </c>
      <c r="D5250" s="6" t="s">
        <v>6</v>
      </c>
      <c r="E5250" s="4">
        <f t="shared" si="81"/>
        <v>6</v>
      </c>
    </row>
    <row r="5251" spans="1:5" x14ac:dyDescent="0.25">
      <c r="A5251" s="4">
        <v>94479949</v>
      </c>
      <c r="B5251" s="4">
        <v>94479960</v>
      </c>
      <c r="C5251" s="8">
        <v>38</v>
      </c>
      <c r="D5251" s="6" t="s">
        <v>6</v>
      </c>
      <c r="E5251" s="4">
        <f t="shared" ref="E5251:E5314" si="82">B5251-A5251+1</f>
        <v>12</v>
      </c>
    </row>
    <row r="5252" spans="1:5" x14ac:dyDescent="0.25">
      <c r="A5252" s="4">
        <v>94479899</v>
      </c>
      <c r="B5252" s="4">
        <v>94479948</v>
      </c>
      <c r="C5252" s="7">
        <v>1.4</v>
      </c>
      <c r="D5252" s="6" t="s">
        <v>6</v>
      </c>
      <c r="E5252" s="4">
        <f t="shared" si="82"/>
        <v>50</v>
      </c>
    </row>
    <row r="5253" spans="1:5" x14ac:dyDescent="0.25">
      <c r="A5253" s="4">
        <v>94479860</v>
      </c>
      <c r="B5253" s="4">
        <v>94479898</v>
      </c>
      <c r="C5253" s="5">
        <v>137.5</v>
      </c>
      <c r="D5253" s="6" t="s">
        <v>6</v>
      </c>
      <c r="E5253" s="4">
        <f t="shared" si="82"/>
        <v>39</v>
      </c>
    </row>
    <row r="5254" spans="1:5" x14ac:dyDescent="0.25">
      <c r="A5254" s="4">
        <v>94479851</v>
      </c>
      <c r="B5254" s="4">
        <v>94479859</v>
      </c>
      <c r="C5254" s="5">
        <v>141.1</v>
      </c>
      <c r="D5254" s="6" t="s">
        <v>6</v>
      </c>
      <c r="E5254" s="4">
        <f t="shared" si="82"/>
        <v>9</v>
      </c>
    </row>
    <row r="5255" spans="1:5" x14ac:dyDescent="0.25">
      <c r="A5255" s="4">
        <v>94479806</v>
      </c>
      <c r="B5255" s="4">
        <v>94479850</v>
      </c>
      <c r="C5255" s="5">
        <v>140.19999999999999</v>
      </c>
      <c r="D5255" s="6" t="s">
        <v>6</v>
      </c>
      <c r="E5255" s="4">
        <f t="shared" si="82"/>
        <v>45</v>
      </c>
    </row>
    <row r="5256" spans="1:5" x14ac:dyDescent="0.25">
      <c r="A5256" s="4">
        <v>94479790</v>
      </c>
      <c r="B5256" s="4">
        <v>94479805</v>
      </c>
      <c r="C5256" s="5">
        <v>671.5</v>
      </c>
      <c r="D5256" s="6" t="s">
        <v>6</v>
      </c>
      <c r="E5256" s="4">
        <f t="shared" si="82"/>
        <v>16</v>
      </c>
    </row>
    <row r="5257" spans="1:5" x14ac:dyDescent="0.25">
      <c r="A5257" s="4">
        <v>94479789</v>
      </c>
      <c r="B5257" s="4">
        <v>94479789</v>
      </c>
      <c r="C5257" s="5">
        <v>694.2</v>
      </c>
      <c r="D5257" s="6" t="s">
        <v>6</v>
      </c>
      <c r="E5257" s="4">
        <f t="shared" si="82"/>
        <v>1</v>
      </c>
    </row>
    <row r="5258" spans="1:5" x14ac:dyDescent="0.25">
      <c r="A5258" s="4">
        <v>94479750</v>
      </c>
      <c r="B5258" s="4">
        <v>94479788</v>
      </c>
      <c r="C5258" s="5">
        <v>557.6</v>
      </c>
      <c r="D5258" s="6" t="s">
        <v>6</v>
      </c>
      <c r="E5258" s="4">
        <f t="shared" si="82"/>
        <v>39</v>
      </c>
    </row>
    <row r="5259" spans="1:5" x14ac:dyDescent="0.25">
      <c r="A5259" s="4">
        <v>94479699</v>
      </c>
      <c r="B5259" s="4">
        <v>94479749</v>
      </c>
      <c r="C5259" s="5">
        <v>554</v>
      </c>
      <c r="D5259" s="6" t="s">
        <v>6</v>
      </c>
      <c r="E5259" s="4">
        <f t="shared" si="82"/>
        <v>51</v>
      </c>
    </row>
    <row r="5260" spans="1:5" x14ac:dyDescent="0.25">
      <c r="A5260" s="4">
        <v>94479696</v>
      </c>
      <c r="B5260" s="4">
        <v>94479698</v>
      </c>
      <c r="C5260" s="5">
        <v>780.9</v>
      </c>
      <c r="D5260" s="6" t="s">
        <v>6</v>
      </c>
      <c r="E5260" s="4">
        <f t="shared" si="82"/>
        <v>3</v>
      </c>
    </row>
    <row r="5261" spans="1:5" x14ac:dyDescent="0.25">
      <c r="A5261" s="4">
        <v>94479688</v>
      </c>
      <c r="B5261" s="4">
        <v>94479695</v>
      </c>
      <c r="C5261" s="5">
        <v>249.6</v>
      </c>
      <c r="D5261" s="6" t="s">
        <v>6</v>
      </c>
      <c r="E5261" s="4">
        <f t="shared" si="82"/>
        <v>8</v>
      </c>
    </row>
    <row r="5262" spans="1:5" x14ac:dyDescent="0.25">
      <c r="A5262" s="4">
        <v>94479680</v>
      </c>
      <c r="B5262" s="4">
        <v>94479687</v>
      </c>
      <c r="C5262" s="5">
        <v>250.3</v>
      </c>
      <c r="D5262" s="6" t="s">
        <v>6</v>
      </c>
      <c r="E5262" s="4">
        <f t="shared" si="82"/>
        <v>8</v>
      </c>
    </row>
    <row r="5263" spans="1:5" x14ac:dyDescent="0.25">
      <c r="A5263" s="4">
        <v>94479623</v>
      </c>
      <c r="B5263" s="4">
        <v>94479679</v>
      </c>
      <c r="C5263" s="5">
        <v>227.6</v>
      </c>
      <c r="D5263" s="6" t="s">
        <v>6</v>
      </c>
      <c r="E5263" s="4">
        <f t="shared" si="82"/>
        <v>57</v>
      </c>
    </row>
    <row r="5264" spans="1:5" x14ac:dyDescent="0.25">
      <c r="A5264" s="4">
        <v>94479591</v>
      </c>
      <c r="B5264" s="4">
        <v>94479622</v>
      </c>
      <c r="C5264" s="5">
        <v>357.8</v>
      </c>
      <c r="D5264" s="6" t="s">
        <v>6</v>
      </c>
      <c r="E5264" s="4">
        <f t="shared" si="82"/>
        <v>32</v>
      </c>
    </row>
    <row r="5265" spans="1:5" x14ac:dyDescent="0.25">
      <c r="A5265" s="4">
        <v>94479589</v>
      </c>
      <c r="B5265" s="4">
        <v>94479590</v>
      </c>
      <c r="C5265" s="5">
        <v>593.5</v>
      </c>
      <c r="D5265" s="6" t="s">
        <v>6</v>
      </c>
      <c r="E5265" s="4">
        <f t="shared" si="82"/>
        <v>2</v>
      </c>
    </row>
    <row r="5266" spans="1:5" x14ac:dyDescent="0.25">
      <c r="A5266" s="4">
        <v>94479578</v>
      </c>
      <c r="B5266" s="4">
        <v>94479588</v>
      </c>
      <c r="C5266" s="5">
        <v>366.6</v>
      </c>
      <c r="D5266" s="6" t="s">
        <v>6</v>
      </c>
      <c r="E5266" s="4">
        <f t="shared" si="82"/>
        <v>11</v>
      </c>
    </row>
    <row r="5267" spans="1:5" x14ac:dyDescent="0.25">
      <c r="A5267" s="4">
        <v>94479541</v>
      </c>
      <c r="B5267" s="4">
        <v>94479577</v>
      </c>
      <c r="C5267" s="5">
        <v>365.9</v>
      </c>
      <c r="D5267" s="6" t="s">
        <v>6</v>
      </c>
      <c r="E5267" s="4">
        <f t="shared" si="82"/>
        <v>37</v>
      </c>
    </row>
    <row r="5268" spans="1:5" x14ac:dyDescent="0.25">
      <c r="A5268" s="4">
        <v>94479513</v>
      </c>
      <c r="B5268" s="4">
        <v>94479540</v>
      </c>
      <c r="C5268" s="5">
        <v>536.6</v>
      </c>
      <c r="D5268" s="6" t="s">
        <v>6</v>
      </c>
      <c r="E5268" s="4">
        <f t="shared" si="82"/>
        <v>28</v>
      </c>
    </row>
    <row r="5269" spans="1:5" x14ac:dyDescent="0.25">
      <c r="A5269" s="4">
        <v>94479502</v>
      </c>
      <c r="B5269" s="4">
        <v>94479512</v>
      </c>
      <c r="C5269" s="5">
        <v>406.4</v>
      </c>
      <c r="D5269" s="6" t="s">
        <v>6</v>
      </c>
      <c r="E5269" s="4">
        <f t="shared" si="82"/>
        <v>11</v>
      </c>
    </row>
    <row r="5270" spans="1:5" x14ac:dyDescent="0.25">
      <c r="A5270" s="4">
        <v>94479481</v>
      </c>
      <c r="B5270" s="4">
        <v>94479501</v>
      </c>
      <c r="C5270" s="5">
        <v>615.5</v>
      </c>
      <c r="D5270" s="6" t="s">
        <v>6</v>
      </c>
      <c r="E5270" s="4">
        <f t="shared" si="82"/>
        <v>21</v>
      </c>
    </row>
    <row r="5271" spans="1:5" x14ac:dyDescent="0.25">
      <c r="A5271" s="4">
        <v>94479444</v>
      </c>
      <c r="B5271" s="4">
        <v>94479480</v>
      </c>
      <c r="C5271" s="5">
        <v>379.8</v>
      </c>
      <c r="D5271" s="6" t="s">
        <v>6</v>
      </c>
      <c r="E5271" s="4">
        <f t="shared" si="82"/>
        <v>37</v>
      </c>
    </row>
    <row r="5272" spans="1:5" x14ac:dyDescent="0.25">
      <c r="A5272" s="4">
        <v>94479431</v>
      </c>
      <c r="B5272" s="4">
        <v>94479443</v>
      </c>
      <c r="C5272" s="5">
        <v>468.6</v>
      </c>
      <c r="D5272" s="6" t="s">
        <v>6</v>
      </c>
      <c r="E5272" s="4">
        <f t="shared" si="82"/>
        <v>13</v>
      </c>
    </row>
    <row r="5273" spans="1:5" x14ac:dyDescent="0.25">
      <c r="A5273" s="4">
        <v>94479396</v>
      </c>
      <c r="B5273" s="4">
        <v>94479430</v>
      </c>
      <c r="C5273" s="5">
        <v>297.89999999999998</v>
      </c>
      <c r="D5273" s="6" t="s">
        <v>6</v>
      </c>
      <c r="E5273" s="4">
        <f t="shared" si="82"/>
        <v>35</v>
      </c>
    </row>
    <row r="5274" spans="1:5" x14ac:dyDescent="0.25">
      <c r="A5274" s="4">
        <v>94479392</v>
      </c>
      <c r="B5274" s="4">
        <v>94479395</v>
      </c>
      <c r="C5274" s="5">
        <v>647.1</v>
      </c>
      <c r="D5274" s="6" t="s">
        <v>6</v>
      </c>
      <c r="E5274" s="4">
        <f t="shared" si="82"/>
        <v>4</v>
      </c>
    </row>
    <row r="5275" spans="1:5" x14ac:dyDescent="0.25">
      <c r="A5275" s="4">
        <v>94479350</v>
      </c>
      <c r="B5275" s="4">
        <v>94479391</v>
      </c>
      <c r="C5275" s="5">
        <v>438</v>
      </c>
      <c r="D5275" s="6" t="s">
        <v>6</v>
      </c>
      <c r="E5275" s="4">
        <f t="shared" si="82"/>
        <v>42</v>
      </c>
    </row>
    <row r="5276" spans="1:5" x14ac:dyDescent="0.25">
      <c r="A5276" s="4">
        <v>94479334</v>
      </c>
      <c r="B5276" s="4">
        <v>94479349</v>
      </c>
      <c r="C5276" s="5">
        <v>549.79999999999995</v>
      </c>
      <c r="D5276" s="6" t="s">
        <v>6</v>
      </c>
      <c r="E5276" s="4">
        <f t="shared" si="82"/>
        <v>16</v>
      </c>
    </row>
    <row r="5277" spans="1:5" x14ac:dyDescent="0.25">
      <c r="A5277" s="4">
        <v>94479298</v>
      </c>
      <c r="B5277" s="4">
        <v>94479333</v>
      </c>
      <c r="C5277" s="5">
        <v>461</v>
      </c>
      <c r="D5277" s="6" t="s">
        <v>6</v>
      </c>
      <c r="E5277" s="4">
        <f t="shared" si="82"/>
        <v>36</v>
      </c>
    </row>
    <row r="5278" spans="1:5" x14ac:dyDescent="0.25">
      <c r="A5278" s="4">
        <v>94479286</v>
      </c>
      <c r="B5278" s="4">
        <v>94479297</v>
      </c>
      <c r="C5278" s="5">
        <v>681.1</v>
      </c>
      <c r="D5278" s="6" t="s">
        <v>6</v>
      </c>
      <c r="E5278" s="4">
        <f t="shared" si="82"/>
        <v>12</v>
      </c>
    </row>
    <row r="5279" spans="1:5" x14ac:dyDescent="0.25">
      <c r="A5279" s="4">
        <v>94479272</v>
      </c>
      <c r="B5279" s="4">
        <v>94479285</v>
      </c>
      <c r="C5279" s="5">
        <v>331.9</v>
      </c>
      <c r="D5279" s="6" t="s">
        <v>6</v>
      </c>
      <c r="E5279" s="4">
        <f t="shared" si="82"/>
        <v>14</v>
      </c>
    </row>
    <row r="5280" spans="1:5" x14ac:dyDescent="0.25">
      <c r="A5280" s="4">
        <v>94479240</v>
      </c>
      <c r="B5280" s="4">
        <v>94479271</v>
      </c>
      <c r="C5280" s="5">
        <v>516.20000000000005</v>
      </c>
      <c r="D5280" s="6" t="s">
        <v>6</v>
      </c>
      <c r="E5280" s="4">
        <f t="shared" si="82"/>
        <v>32</v>
      </c>
    </row>
    <row r="5281" spans="1:5" x14ac:dyDescent="0.25">
      <c r="A5281" s="4">
        <v>94479191</v>
      </c>
      <c r="B5281" s="4">
        <v>94479239</v>
      </c>
      <c r="C5281" s="5">
        <v>404.4</v>
      </c>
      <c r="D5281" s="6" t="s">
        <v>6</v>
      </c>
      <c r="E5281" s="4">
        <f t="shared" si="82"/>
        <v>49</v>
      </c>
    </row>
    <row r="5282" spans="1:5" x14ac:dyDescent="0.25">
      <c r="A5282" s="4">
        <v>94479188</v>
      </c>
      <c r="B5282" s="4">
        <v>94479190</v>
      </c>
      <c r="C5282" s="5">
        <v>620</v>
      </c>
      <c r="D5282" s="6" t="s">
        <v>6</v>
      </c>
      <c r="E5282" s="4">
        <f t="shared" si="82"/>
        <v>3</v>
      </c>
    </row>
    <row r="5283" spans="1:5" x14ac:dyDescent="0.25">
      <c r="A5283" s="4">
        <v>94479172</v>
      </c>
      <c r="B5283" s="4">
        <v>94479187</v>
      </c>
      <c r="C5283" s="5">
        <v>399.9</v>
      </c>
      <c r="D5283" s="6" t="s">
        <v>6</v>
      </c>
      <c r="E5283" s="4">
        <f t="shared" si="82"/>
        <v>16</v>
      </c>
    </row>
    <row r="5284" spans="1:5" x14ac:dyDescent="0.25">
      <c r="A5284" s="4">
        <v>94479162</v>
      </c>
      <c r="B5284" s="4">
        <v>94479171</v>
      </c>
      <c r="C5284" s="5">
        <v>1158.5999999999999</v>
      </c>
      <c r="D5284" s="6" t="s">
        <v>6</v>
      </c>
      <c r="E5284" s="4">
        <f t="shared" si="82"/>
        <v>10</v>
      </c>
    </row>
    <row r="5285" spans="1:5" x14ac:dyDescent="0.25">
      <c r="A5285" s="4">
        <v>94479102</v>
      </c>
      <c r="B5285" s="4">
        <v>94479161</v>
      </c>
      <c r="C5285" s="5">
        <v>1099.9000000000001</v>
      </c>
      <c r="D5285" s="6" t="s">
        <v>6</v>
      </c>
      <c r="E5285" s="4">
        <f t="shared" si="82"/>
        <v>60</v>
      </c>
    </row>
    <row r="5286" spans="1:5" x14ac:dyDescent="0.25">
      <c r="A5286" s="4">
        <v>94479081</v>
      </c>
      <c r="B5286" s="4">
        <v>94479101</v>
      </c>
      <c r="C5286" s="5">
        <v>3889.9</v>
      </c>
      <c r="D5286" s="6" t="s">
        <v>6</v>
      </c>
      <c r="E5286" s="4">
        <f t="shared" si="82"/>
        <v>21</v>
      </c>
    </row>
    <row r="5287" spans="1:5" x14ac:dyDescent="0.25">
      <c r="A5287" s="4">
        <v>94479062</v>
      </c>
      <c r="B5287" s="4">
        <v>94479080</v>
      </c>
      <c r="C5287" s="5">
        <v>3680.3</v>
      </c>
      <c r="D5287" s="6" t="s">
        <v>6</v>
      </c>
      <c r="E5287" s="4">
        <f t="shared" si="82"/>
        <v>19</v>
      </c>
    </row>
    <row r="5288" spans="1:5" x14ac:dyDescent="0.25">
      <c r="A5288" s="4">
        <v>94479052</v>
      </c>
      <c r="B5288" s="4">
        <v>94479061</v>
      </c>
      <c r="C5288" s="5">
        <v>2921.6</v>
      </c>
      <c r="D5288" s="6" t="s">
        <v>6</v>
      </c>
      <c r="E5288" s="4">
        <f t="shared" si="82"/>
        <v>10</v>
      </c>
    </row>
    <row r="5289" spans="1:5" x14ac:dyDescent="0.25">
      <c r="A5289" s="4">
        <v>94479006</v>
      </c>
      <c r="B5289" s="4">
        <v>94479051</v>
      </c>
      <c r="C5289" s="5">
        <v>2796</v>
      </c>
      <c r="D5289" s="6" t="s">
        <v>6</v>
      </c>
      <c r="E5289" s="4">
        <f t="shared" si="82"/>
        <v>46</v>
      </c>
    </row>
    <row r="5290" spans="1:5" x14ac:dyDescent="0.25">
      <c r="A5290" s="4">
        <v>94478992</v>
      </c>
      <c r="B5290" s="4">
        <v>94479005</v>
      </c>
      <c r="C5290" s="5">
        <v>2932.9</v>
      </c>
      <c r="D5290" s="6" t="s">
        <v>6</v>
      </c>
      <c r="E5290" s="4">
        <f t="shared" si="82"/>
        <v>14</v>
      </c>
    </row>
    <row r="5291" spans="1:5" x14ac:dyDescent="0.25">
      <c r="A5291" s="4">
        <v>94478971</v>
      </c>
      <c r="B5291" s="4">
        <v>94478991</v>
      </c>
      <c r="C5291" s="5">
        <v>443.7</v>
      </c>
      <c r="D5291" s="6" t="s">
        <v>6</v>
      </c>
      <c r="E5291" s="4">
        <f t="shared" si="82"/>
        <v>21</v>
      </c>
    </row>
    <row r="5292" spans="1:5" x14ac:dyDescent="0.25">
      <c r="A5292" s="4">
        <v>94478923</v>
      </c>
      <c r="B5292" s="4">
        <v>94478970</v>
      </c>
      <c r="C5292" s="5">
        <v>437.7</v>
      </c>
      <c r="D5292" s="6" t="s">
        <v>6</v>
      </c>
      <c r="E5292" s="4">
        <f t="shared" si="82"/>
        <v>48</v>
      </c>
    </row>
    <row r="5293" spans="1:5" x14ac:dyDescent="0.25">
      <c r="A5293" s="4">
        <v>94478896</v>
      </c>
      <c r="B5293" s="4">
        <v>94478922</v>
      </c>
      <c r="C5293" s="5">
        <v>683.7</v>
      </c>
      <c r="D5293" s="6" t="s">
        <v>6</v>
      </c>
      <c r="E5293" s="4">
        <f t="shared" si="82"/>
        <v>27</v>
      </c>
    </row>
    <row r="5294" spans="1:5" x14ac:dyDescent="0.25">
      <c r="A5294" s="4">
        <v>94478890</v>
      </c>
      <c r="B5294" s="4">
        <v>94478895</v>
      </c>
      <c r="C5294" s="5">
        <v>546.79999999999995</v>
      </c>
      <c r="D5294" s="6" t="s">
        <v>6</v>
      </c>
      <c r="E5294" s="4">
        <f t="shared" si="82"/>
        <v>6</v>
      </c>
    </row>
    <row r="5295" spans="1:5" x14ac:dyDescent="0.25">
      <c r="A5295" s="4">
        <v>94478882</v>
      </c>
      <c r="B5295" s="4">
        <v>94478889</v>
      </c>
      <c r="C5295" s="5">
        <v>1112.5999999999999</v>
      </c>
      <c r="D5295" s="6" t="s">
        <v>6</v>
      </c>
      <c r="E5295" s="4">
        <f t="shared" si="82"/>
        <v>8</v>
      </c>
    </row>
    <row r="5296" spans="1:5" x14ac:dyDescent="0.25">
      <c r="A5296" s="4">
        <v>94478823</v>
      </c>
      <c r="B5296" s="4">
        <v>94478881</v>
      </c>
      <c r="C5296" s="5">
        <v>811.8</v>
      </c>
      <c r="D5296" s="6" t="s">
        <v>6</v>
      </c>
      <c r="E5296" s="4">
        <f t="shared" si="82"/>
        <v>59</v>
      </c>
    </row>
    <row r="5297" spans="1:5" x14ac:dyDescent="0.25">
      <c r="A5297" s="4">
        <v>94478813</v>
      </c>
      <c r="B5297" s="4">
        <v>94478822</v>
      </c>
      <c r="C5297" s="5">
        <v>1256.3</v>
      </c>
      <c r="D5297" s="6" t="s">
        <v>6</v>
      </c>
      <c r="E5297" s="4">
        <f t="shared" si="82"/>
        <v>10</v>
      </c>
    </row>
    <row r="5298" spans="1:5" x14ac:dyDescent="0.25">
      <c r="A5298" s="4">
        <v>94478809</v>
      </c>
      <c r="B5298" s="4">
        <v>94478812</v>
      </c>
      <c r="C5298" s="5">
        <v>1010.3</v>
      </c>
      <c r="D5298" s="6" t="s">
        <v>6</v>
      </c>
      <c r="E5298" s="4">
        <f t="shared" si="82"/>
        <v>4</v>
      </c>
    </row>
    <row r="5299" spans="1:5" x14ac:dyDescent="0.25">
      <c r="A5299" s="4">
        <v>94478780</v>
      </c>
      <c r="B5299" s="4">
        <v>94478808</v>
      </c>
      <c r="C5299" s="5">
        <v>1288.4000000000001</v>
      </c>
      <c r="D5299" s="6" t="s">
        <v>6</v>
      </c>
      <c r="E5299" s="4">
        <f t="shared" si="82"/>
        <v>29</v>
      </c>
    </row>
    <row r="5300" spans="1:5" x14ac:dyDescent="0.25">
      <c r="A5300" s="4">
        <v>94478745</v>
      </c>
      <c r="B5300" s="4">
        <v>94478779</v>
      </c>
      <c r="C5300" s="5">
        <v>722.6</v>
      </c>
      <c r="D5300" s="6" t="s">
        <v>6</v>
      </c>
      <c r="E5300" s="4">
        <f t="shared" si="82"/>
        <v>35</v>
      </c>
    </row>
    <row r="5301" spans="1:5" x14ac:dyDescent="0.25">
      <c r="A5301" s="4">
        <v>94478731</v>
      </c>
      <c r="B5301" s="4">
        <v>94478744</v>
      </c>
      <c r="C5301" s="5">
        <v>1390.3</v>
      </c>
      <c r="D5301" s="6" t="s">
        <v>6</v>
      </c>
      <c r="E5301" s="4">
        <f t="shared" si="82"/>
        <v>14</v>
      </c>
    </row>
    <row r="5302" spans="1:5" x14ac:dyDescent="0.25">
      <c r="A5302" s="4">
        <v>94478713</v>
      </c>
      <c r="B5302" s="4">
        <v>94478730</v>
      </c>
      <c r="C5302" s="5">
        <v>1826.5</v>
      </c>
      <c r="D5302" s="6" t="s">
        <v>6</v>
      </c>
      <c r="E5302" s="4">
        <f t="shared" si="82"/>
        <v>18</v>
      </c>
    </row>
    <row r="5303" spans="1:5" x14ac:dyDescent="0.25">
      <c r="A5303" s="4">
        <v>94478699</v>
      </c>
      <c r="B5303" s="4">
        <v>94478712</v>
      </c>
      <c r="C5303" s="5">
        <v>1382</v>
      </c>
      <c r="D5303" s="6" t="s">
        <v>6</v>
      </c>
      <c r="E5303" s="4">
        <f t="shared" si="82"/>
        <v>14</v>
      </c>
    </row>
    <row r="5304" spans="1:5" x14ac:dyDescent="0.25">
      <c r="A5304" s="4">
        <v>94478672</v>
      </c>
      <c r="B5304" s="4">
        <v>94478698</v>
      </c>
      <c r="C5304" s="5">
        <v>1103.9000000000001</v>
      </c>
      <c r="D5304" s="6" t="s">
        <v>6</v>
      </c>
      <c r="E5304" s="4">
        <f t="shared" si="82"/>
        <v>27</v>
      </c>
    </row>
    <row r="5305" spans="1:5" x14ac:dyDescent="0.25">
      <c r="A5305" s="4">
        <v>94478635</v>
      </c>
      <c r="B5305" s="4">
        <v>94478671</v>
      </c>
      <c r="C5305" s="5">
        <v>1118</v>
      </c>
      <c r="D5305" s="6" t="s">
        <v>6</v>
      </c>
      <c r="E5305" s="4">
        <f t="shared" si="82"/>
        <v>37</v>
      </c>
    </row>
    <row r="5306" spans="1:5" x14ac:dyDescent="0.25">
      <c r="A5306" s="4">
        <v>94478631</v>
      </c>
      <c r="B5306" s="4">
        <v>94478634</v>
      </c>
      <c r="C5306" s="5">
        <v>450.3</v>
      </c>
      <c r="D5306" s="6" t="s">
        <v>6</v>
      </c>
      <c r="E5306" s="4">
        <f t="shared" si="82"/>
        <v>4</v>
      </c>
    </row>
    <row r="5307" spans="1:5" x14ac:dyDescent="0.25">
      <c r="A5307" s="4">
        <v>94478621</v>
      </c>
      <c r="B5307" s="4">
        <v>94478630</v>
      </c>
      <c r="C5307" s="5">
        <v>1193.4000000000001</v>
      </c>
      <c r="D5307" s="6" t="s">
        <v>6</v>
      </c>
      <c r="E5307" s="4">
        <f t="shared" si="82"/>
        <v>10</v>
      </c>
    </row>
    <row r="5308" spans="1:5" x14ac:dyDescent="0.25">
      <c r="A5308" s="4">
        <v>94478572</v>
      </c>
      <c r="B5308" s="4">
        <v>94478620</v>
      </c>
      <c r="C5308" s="5">
        <v>757.2</v>
      </c>
      <c r="D5308" s="6" t="s">
        <v>6</v>
      </c>
      <c r="E5308" s="4">
        <f t="shared" si="82"/>
        <v>49</v>
      </c>
    </row>
    <row r="5309" spans="1:5" x14ac:dyDescent="0.25">
      <c r="A5309" s="4">
        <v>94478562</v>
      </c>
      <c r="B5309" s="4">
        <v>94478571</v>
      </c>
      <c r="C5309" s="5">
        <v>889.6</v>
      </c>
      <c r="D5309" s="6" t="s">
        <v>6</v>
      </c>
      <c r="E5309" s="4">
        <f t="shared" si="82"/>
        <v>10</v>
      </c>
    </row>
    <row r="5310" spans="1:5" x14ac:dyDescent="0.25">
      <c r="A5310" s="4">
        <v>94478557</v>
      </c>
      <c r="B5310" s="4">
        <v>94478561</v>
      </c>
      <c r="C5310" s="5">
        <v>875.5</v>
      </c>
      <c r="D5310" s="6" t="s">
        <v>6</v>
      </c>
      <c r="E5310" s="4">
        <f t="shared" si="82"/>
        <v>5</v>
      </c>
    </row>
    <row r="5311" spans="1:5" x14ac:dyDescent="0.25">
      <c r="A5311" s="4">
        <v>94478521</v>
      </c>
      <c r="B5311" s="4">
        <v>94478556</v>
      </c>
      <c r="C5311" s="5">
        <v>954</v>
      </c>
      <c r="D5311" s="6" t="s">
        <v>6</v>
      </c>
      <c r="E5311" s="4">
        <f t="shared" si="82"/>
        <v>36</v>
      </c>
    </row>
    <row r="5312" spans="1:5" x14ac:dyDescent="0.25">
      <c r="A5312" s="4">
        <v>94478477</v>
      </c>
      <c r="B5312" s="4">
        <v>94478520</v>
      </c>
      <c r="C5312" s="5">
        <v>210.9</v>
      </c>
      <c r="D5312" s="6" t="s">
        <v>6</v>
      </c>
      <c r="E5312" s="4">
        <f t="shared" si="82"/>
        <v>44</v>
      </c>
    </row>
    <row r="5313" spans="1:5" x14ac:dyDescent="0.25">
      <c r="A5313" s="4">
        <v>94478467</v>
      </c>
      <c r="B5313" s="4">
        <v>94478476</v>
      </c>
      <c r="C5313" s="5">
        <v>480</v>
      </c>
      <c r="D5313" s="6" t="s">
        <v>6</v>
      </c>
      <c r="E5313" s="4">
        <f t="shared" si="82"/>
        <v>10</v>
      </c>
    </row>
    <row r="5314" spans="1:5" x14ac:dyDescent="0.25">
      <c r="A5314" s="4">
        <v>94478462</v>
      </c>
      <c r="B5314" s="4">
        <v>94478466</v>
      </c>
      <c r="C5314" s="5">
        <v>815.2</v>
      </c>
      <c r="D5314" s="6" t="s">
        <v>6</v>
      </c>
      <c r="E5314" s="4">
        <f t="shared" si="82"/>
        <v>5</v>
      </c>
    </row>
    <row r="5315" spans="1:5" x14ac:dyDescent="0.25">
      <c r="A5315" s="4">
        <v>94478447</v>
      </c>
      <c r="B5315" s="4">
        <v>94478461</v>
      </c>
      <c r="C5315" s="5">
        <v>682.8</v>
      </c>
      <c r="D5315" s="6" t="s">
        <v>6</v>
      </c>
      <c r="E5315" s="4">
        <f t="shared" ref="E5315:E5378" si="83">B5315-A5315+1</f>
        <v>15</v>
      </c>
    </row>
    <row r="5316" spans="1:5" x14ac:dyDescent="0.25">
      <c r="A5316" s="4">
        <v>94478402</v>
      </c>
      <c r="B5316" s="4">
        <v>94478446</v>
      </c>
      <c r="C5316" s="5">
        <v>604.29999999999995</v>
      </c>
      <c r="D5316" s="6" t="s">
        <v>6</v>
      </c>
      <c r="E5316" s="4">
        <f t="shared" si="83"/>
        <v>45</v>
      </c>
    </row>
    <row r="5317" spans="1:5" x14ac:dyDescent="0.25">
      <c r="A5317" s="4">
        <v>94478369</v>
      </c>
      <c r="B5317" s="4">
        <v>94478401</v>
      </c>
      <c r="C5317" s="5">
        <v>1188.3</v>
      </c>
      <c r="D5317" s="6" t="s">
        <v>6</v>
      </c>
      <c r="E5317" s="4">
        <f t="shared" si="83"/>
        <v>33</v>
      </c>
    </row>
    <row r="5318" spans="1:5" x14ac:dyDescent="0.25">
      <c r="A5318" s="4">
        <v>94478367</v>
      </c>
      <c r="B5318" s="4">
        <v>94478368</v>
      </c>
      <c r="C5318" s="5">
        <v>1510.1</v>
      </c>
      <c r="D5318" s="6" t="s">
        <v>6</v>
      </c>
      <c r="E5318" s="4">
        <f t="shared" si="83"/>
        <v>2</v>
      </c>
    </row>
    <row r="5319" spans="1:5" x14ac:dyDescent="0.25">
      <c r="A5319" s="4">
        <v>94478357</v>
      </c>
      <c r="B5319" s="4">
        <v>94478366</v>
      </c>
      <c r="C5319" s="5">
        <v>1241</v>
      </c>
      <c r="D5319" s="6" t="s">
        <v>6</v>
      </c>
      <c r="E5319" s="4">
        <f t="shared" si="83"/>
        <v>10</v>
      </c>
    </row>
    <row r="5320" spans="1:5" x14ac:dyDescent="0.25">
      <c r="A5320" s="4">
        <v>94478313</v>
      </c>
      <c r="B5320" s="4">
        <v>94478356</v>
      </c>
      <c r="C5320" s="5">
        <v>905.8</v>
      </c>
      <c r="D5320" s="6" t="s">
        <v>6</v>
      </c>
      <c r="E5320" s="4">
        <f t="shared" si="83"/>
        <v>44</v>
      </c>
    </row>
    <row r="5321" spans="1:5" x14ac:dyDescent="0.25">
      <c r="A5321" s="4">
        <v>94478292</v>
      </c>
      <c r="B5321" s="4">
        <v>94478312</v>
      </c>
      <c r="C5321" s="5">
        <v>1414.5</v>
      </c>
      <c r="D5321" s="6" t="s">
        <v>6</v>
      </c>
      <c r="E5321" s="4">
        <f t="shared" si="83"/>
        <v>21</v>
      </c>
    </row>
    <row r="5322" spans="1:5" x14ac:dyDescent="0.25">
      <c r="A5322" s="4">
        <v>94478259</v>
      </c>
      <c r="B5322" s="4">
        <v>94478291</v>
      </c>
      <c r="C5322" s="5">
        <v>830.5</v>
      </c>
      <c r="D5322" s="6" t="s">
        <v>6</v>
      </c>
      <c r="E5322" s="4">
        <f t="shared" si="83"/>
        <v>33</v>
      </c>
    </row>
    <row r="5323" spans="1:5" x14ac:dyDescent="0.25">
      <c r="A5323" s="4">
        <v>94478227</v>
      </c>
      <c r="B5323" s="4">
        <v>94478258</v>
      </c>
      <c r="C5323" s="5">
        <v>707.9</v>
      </c>
      <c r="D5323" s="6" t="s">
        <v>6</v>
      </c>
      <c r="E5323" s="4">
        <f t="shared" si="83"/>
        <v>32</v>
      </c>
    </row>
    <row r="5324" spans="1:5" x14ac:dyDescent="0.25">
      <c r="A5324" s="4">
        <v>94478203</v>
      </c>
      <c r="B5324" s="4">
        <v>94478226</v>
      </c>
      <c r="C5324" s="5">
        <v>853.9</v>
      </c>
      <c r="D5324" s="6" t="s">
        <v>6</v>
      </c>
      <c r="E5324" s="4">
        <f t="shared" si="83"/>
        <v>24</v>
      </c>
    </row>
    <row r="5325" spans="1:5" x14ac:dyDescent="0.25">
      <c r="A5325" s="4">
        <v>94478178</v>
      </c>
      <c r="B5325" s="4">
        <v>94478202</v>
      </c>
      <c r="C5325" s="5">
        <v>345.2</v>
      </c>
      <c r="D5325" s="6" t="s">
        <v>6</v>
      </c>
      <c r="E5325" s="4">
        <f t="shared" si="83"/>
        <v>25</v>
      </c>
    </row>
    <row r="5326" spans="1:5" x14ac:dyDescent="0.25">
      <c r="A5326" s="4">
        <v>94478157</v>
      </c>
      <c r="B5326" s="4">
        <v>94478177</v>
      </c>
      <c r="C5326" s="5">
        <v>877.1</v>
      </c>
      <c r="D5326" s="6" t="s">
        <v>6</v>
      </c>
      <c r="E5326" s="4">
        <f t="shared" si="83"/>
        <v>21</v>
      </c>
    </row>
    <row r="5327" spans="1:5" x14ac:dyDescent="0.25">
      <c r="A5327" s="4">
        <v>94478149</v>
      </c>
      <c r="B5327" s="4">
        <v>94478156</v>
      </c>
      <c r="C5327" s="5">
        <v>1017.9</v>
      </c>
      <c r="D5327" s="6" t="s">
        <v>6</v>
      </c>
      <c r="E5327" s="4">
        <f t="shared" si="83"/>
        <v>8</v>
      </c>
    </row>
    <row r="5328" spans="1:5" x14ac:dyDescent="0.25">
      <c r="A5328" s="4">
        <v>94478117</v>
      </c>
      <c r="B5328" s="4">
        <v>94478148</v>
      </c>
      <c r="C5328" s="5">
        <v>818.7</v>
      </c>
      <c r="D5328" s="6" t="s">
        <v>6</v>
      </c>
      <c r="E5328" s="4">
        <f t="shared" si="83"/>
        <v>32</v>
      </c>
    </row>
    <row r="5329" spans="1:5" x14ac:dyDescent="0.25">
      <c r="A5329" s="4">
        <v>94478083</v>
      </c>
      <c r="B5329" s="4">
        <v>94478116</v>
      </c>
      <c r="C5329" s="5">
        <v>672.7</v>
      </c>
      <c r="D5329" s="6" t="s">
        <v>6</v>
      </c>
      <c r="E5329" s="4">
        <f t="shared" si="83"/>
        <v>34</v>
      </c>
    </row>
    <row r="5330" spans="1:5" x14ac:dyDescent="0.25">
      <c r="A5330" s="4">
        <v>94478068</v>
      </c>
      <c r="B5330" s="4">
        <v>94478082</v>
      </c>
      <c r="C5330" s="5">
        <v>934.6</v>
      </c>
      <c r="D5330" s="6" t="s">
        <v>6</v>
      </c>
      <c r="E5330" s="4">
        <f t="shared" si="83"/>
        <v>15</v>
      </c>
    </row>
    <row r="5331" spans="1:5" x14ac:dyDescent="0.25">
      <c r="A5331" s="4">
        <v>94478047</v>
      </c>
      <c r="B5331" s="4">
        <v>94478067</v>
      </c>
      <c r="C5331" s="5">
        <v>1116.0999999999999</v>
      </c>
      <c r="D5331" s="6" t="s">
        <v>6</v>
      </c>
      <c r="E5331" s="4">
        <f t="shared" si="83"/>
        <v>21</v>
      </c>
    </row>
    <row r="5332" spans="1:5" x14ac:dyDescent="0.25">
      <c r="A5332" s="4">
        <v>94477980</v>
      </c>
      <c r="B5332" s="4">
        <v>94478046</v>
      </c>
      <c r="C5332" s="5">
        <v>975.3</v>
      </c>
      <c r="D5332" s="6" t="s">
        <v>6</v>
      </c>
      <c r="E5332" s="4">
        <f t="shared" si="83"/>
        <v>67</v>
      </c>
    </row>
    <row r="5333" spans="1:5" x14ac:dyDescent="0.25">
      <c r="A5333" s="4">
        <v>94477978</v>
      </c>
      <c r="B5333" s="4">
        <v>94477979</v>
      </c>
      <c r="C5333" s="5">
        <v>1255.3</v>
      </c>
      <c r="D5333" s="6" t="s">
        <v>6</v>
      </c>
      <c r="E5333" s="4">
        <f t="shared" si="83"/>
        <v>2</v>
      </c>
    </row>
    <row r="5334" spans="1:5" x14ac:dyDescent="0.25">
      <c r="A5334" s="4">
        <v>94477973</v>
      </c>
      <c r="B5334" s="4">
        <v>94477977</v>
      </c>
      <c r="C5334" s="5">
        <v>1686.2</v>
      </c>
      <c r="D5334" s="6" t="s">
        <v>6</v>
      </c>
      <c r="E5334" s="4">
        <f t="shared" si="83"/>
        <v>5</v>
      </c>
    </row>
    <row r="5335" spans="1:5" x14ac:dyDescent="0.25">
      <c r="A5335" s="4">
        <v>94477958</v>
      </c>
      <c r="B5335" s="4">
        <v>94477972</v>
      </c>
      <c r="C5335" s="5">
        <v>1424.3</v>
      </c>
      <c r="D5335" s="6" t="s">
        <v>6</v>
      </c>
      <c r="E5335" s="4">
        <f t="shared" si="83"/>
        <v>15</v>
      </c>
    </row>
    <row r="5336" spans="1:5" x14ac:dyDescent="0.25">
      <c r="A5336" s="4">
        <v>94477907</v>
      </c>
      <c r="B5336" s="4">
        <v>94477957</v>
      </c>
      <c r="C5336" s="5">
        <v>710.9</v>
      </c>
      <c r="D5336" s="6" t="s">
        <v>6</v>
      </c>
      <c r="E5336" s="4">
        <f t="shared" si="83"/>
        <v>51</v>
      </c>
    </row>
    <row r="5337" spans="1:5" x14ac:dyDescent="0.25">
      <c r="A5337" s="4">
        <v>94477898</v>
      </c>
      <c r="B5337" s="4">
        <v>94477906</v>
      </c>
      <c r="C5337" s="5">
        <v>1025.5</v>
      </c>
      <c r="D5337" s="6" t="s">
        <v>6</v>
      </c>
      <c r="E5337" s="4">
        <f t="shared" si="83"/>
        <v>9</v>
      </c>
    </row>
    <row r="5338" spans="1:5" x14ac:dyDescent="0.25">
      <c r="A5338" s="4">
        <v>94477870</v>
      </c>
      <c r="B5338" s="4">
        <v>94477897</v>
      </c>
      <c r="C5338" s="5">
        <v>1740</v>
      </c>
      <c r="D5338" s="6" t="s">
        <v>6</v>
      </c>
      <c r="E5338" s="4">
        <f t="shared" si="83"/>
        <v>28</v>
      </c>
    </row>
    <row r="5339" spans="1:5" x14ac:dyDescent="0.25">
      <c r="A5339" s="4">
        <v>94477868</v>
      </c>
      <c r="B5339" s="4">
        <v>94477869</v>
      </c>
      <c r="C5339" s="5">
        <v>1460</v>
      </c>
      <c r="D5339" s="6" t="s">
        <v>6</v>
      </c>
      <c r="E5339" s="4">
        <f t="shared" si="83"/>
        <v>2</v>
      </c>
    </row>
    <row r="5340" spans="1:5" x14ac:dyDescent="0.25">
      <c r="A5340" s="4">
        <v>94477838</v>
      </c>
      <c r="B5340" s="4">
        <v>94477867</v>
      </c>
      <c r="C5340" s="5">
        <v>1029.0999999999999</v>
      </c>
      <c r="D5340" s="6" t="s">
        <v>6</v>
      </c>
      <c r="E5340" s="4">
        <f t="shared" si="83"/>
        <v>30</v>
      </c>
    </row>
    <row r="5341" spans="1:5" x14ac:dyDescent="0.25">
      <c r="A5341" s="4">
        <v>94477806</v>
      </c>
      <c r="B5341" s="4">
        <v>94477837</v>
      </c>
      <c r="C5341" s="5">
        <v>1650.6</v>
      </c>
      <c r="D5341" s="6" t="s">
        <v>6</v>
      </c>
      <c r="E5341" s="4">
        <f t="shared" si="83"/>
        <v>32</v>
      </c>
    </row>
    <row r="5342" spans="1:5" x14ac:dyDescent="0.25">
      <c r="A5342" s="4">
        <v>94477797</v>
      </c>
      <c r="B5342" s="4">
        <v>94477805</v>
      </c>
      <c r="C5342" s="5">
        <v>2351.8000000000002</v>
      </c>
      <c r="D5342" s="6" t="s">
        <v>6</v>
      </c>
      <c r="E5342" s="4">
        <f t="shared" si="83"/>
        <v>9</v>
      </c>
    </row>
    <row r="5343" spans="1:5" x14ac:dyDescent="0.25">
      <c r="A5343" s="4">
        <v>94477788</v>
      </c>
      <c r="B5343" s="4">
        <v>94477796</v>
      </c>
      <c r="C5343" s="5">
        <v>2037.2</v>
      </c>
      <c r="D5343" s="6" t="s">
        <v>6</v>
      </c>
      <c r="E5343" s="4">
        <f t="shared" si="83"/>
        <v>9</v>
      </c>
    </row>
    <row r="5344" spans="1:5" x14ac:dyDescent="0.25">
      <c r="A5344" s="4">
        <v>94477731</v>
      </c>
      <c r="B5344" s="4">
        <v>94477787</v>
      </c>
      <c r="C5344" s="5">
        <v>1322.7</v>
      </c>
      <c r="D5344" s="6" t="s">
        <v>6</v>
      </c>
      <c r="E5344" s="4">
        <f t="shared" si="83"/>
        <v>57</v>
      </c>
    </row>
    <row r="5345" spans="1:5" x14ac:dyDescent="0.25">
      <c r="A5345" s="4">
        <v>94477728</v>
      </c>
      <c r="B5345" s="4">
        <v>94477730</v>
      </c>
      <c r="C5345" s="5">
        <v>1684.3</v>
      </c>
      <c r="D5345" s="6" t="s">
        <v>6</v>
      </c>
      <c r="E5345" s="4">
        <f t="shared" si="83"/>
        <v>3</v>
      </c>
    </row>
    <row r="5346" spans="1:5" x14ac:dyDescent="0.25">
      <c r="A5346" s="4">
        <v>94477697</v>
      </c>
      <c r="B5346" s="4">
        <v>94477727</v>
      </c>
      <c r="C5346" s="5">
        <v>1062.8</v>
      </c>
      <c r="D5346" s="6" t="s">
        <v>6</v>
      </c>
      <c r="E5346" s="4">
        <f t="shared" si="83"/>
        <v>31</v>
      </c>
    </row>
    <row r="5347" spans="1:5" x14ac:dyDescent="0.25">
      <c r="A5347" s="4">
        <v>94477696</v>
      </c>
      <c r="B5347" s="4">
        <v>94477696</v>
      </c>
      <c r="C5347" s="5">
        <v>1540.4</v>
      </c>
      <c r="D5347" s="6" t="s">
        <v>6</v>
      </c>
      <c r="E5347" s="4">
        <f t="shared" si="83"/>
        <v>1</v>
      </c>
    </row>
    <row r="5348" spans="1:5" x14ac:dyDescent="0.25">
      <c r="A5348" s="4">
        <v>94477661</v>
      </c>
      <c r="B5348" s="4">
        <v>94477695</v>
      </c>
      <c r="C5348" s="5">
        <v>839.2</v>
      </c>
      <c r="D5348" s="6" t="s">
        <v>6</v>
      </c>
      <c r="E5348" s="4">
        <f t="shared" si="83"/>
        <v>35</v>
      </c>
    </row>
    <row r="5349" spans="1:5" x14ac:dyDescent="0.25">
      <c r="A5349" s="4">
        <v>94477636</v>
      </c>
      <c r="B5349" s="4">
        <v>94477660</v>
      </c>
      <c r="C5349" s="5">
        <v>1220.3</v>
      </c>
      <c r="D5349" s="6" t="s">
        <v>6</v>
      </c>
      <c r="E5349" s="4">
        <f t="shared" si="83"/>
        <v>25</v>
      </c>
    </row>
    <row r="5350" spans="1:5" x14ac:dyDescent="0.25">
      <c r="A5350" s="4">
        <v>94477621</v>
      </c>
      <c r="B5350" s="4">
        <v>94477635</v>
      </c>
      <c r="C5350" s="5">
        <v>1868</v>
      </c>
      <c r="D5350" s="6" t="s">
        <v>6</v>
      </c>
      <c r="E5350" s="4">
        <f t="shared" si="83"/>
        <v>15</v>
      </c>
    </row>
    <row r="5351" spans="1:5" x14ac:dyDescent="0.25">
      <c r="A5351" s="4">
        <v>94477587</v>
      </c>
      <c r="B5351" s="4">
        <v>94477620</v>
      </c>
      <c r="C5351" s="5">
        <v>1506.4</v>
      </c>
      <c r="D5351" s="6" t="s">
        <v>6</v>
      </c>
      <c r="E5351" s="4">
        <f t="shared" si="83"/>
        <v>34</v>
      </c>
    </row>
    <row r="5352" spans="1:5" x14ac:dyDescent="0.25">
      <c r="A5352" s="4">
        <v>94477570</v>
      </c>
      <c r="B5352" s="4">
        <v>94477586</v>
      </c>
      <c r="C5352" s="5">
        <v>1028.8</v>
      </c>
      <c r="D5352" s="6" t="s">
        <v>6</v>
      </c>
      <c r="E5352" s="4">
        <f t="shared" si="83"/>
        <v>17</v>
      </c>
    </row>
    <row r="5353" spans="1:5" x14ac:dyDescent="0.25">
      <c r="A5353" s="4">
        <v>94477551</v>
      </c>
      <c r="B5353" s="4">
        <v>94477569</v>
      </c>
      <c r="C5353" s="5">
        <v>1317.4</v>
      </c>
      <c r="D5353" s="6" t="s">
        <v>6</v>
      </c>
      <c r="E5353" s="4">
        <f t="shared" si="83"/>
        <v>19</v>
      </c>
    </row>
    <row r="5354" spans="1:5" x14ac:dyDescent="0.25">
      <c r="A5354" s="4">
        <v>94477530</v>
      </c>
      <c r="B5354" s="4">
        <v>94477550</v>
      </c>
      <c r="C5354" s="5">
        <v>936.3</v>
      </c>
      <c r="D5354" s="6" t="s">
        <v>6</v>
      </c>
      <c r="E5354" s="4">
        <f t="shared" si="83"/>
        <v>21</v>
      </c>
    </row>
    <row r="5355" spans="1:5" x14ac:dyDescent="0.25">
      <c r="A5355" s="4">
        <v>94477526</v>
      </c>
      <c r="B5355" s="4">
        <v>94477529</v>
      </c>
      <c r="C5355" s="5">
        <v>1606.7</v>
      </c>
      <c r="D5355" s="6" t="s">
        <v>6</v>
      </c>
      <c r="E5355" s="4">
        <f t="shared" si="83"/>
        <v>4</v>
      </c>
    </row>
    <row r="5356" spans="1:5" x14ac:dyDescent="0.25">
      <c r="A5356" s="4">
        <v>94477469</v>
      </c>
      <c r="B5356" s="4">
        <v>94477525</v>
      </c>
      <c r="C5356" s="5">
        <v>959</v>
      </c>
      <c r="D5356" s="6" t="s">
        <v>6</v>
      </c>
      <c r="E5356" s="4">
        <f t="shared" si="83"/>
        <v>57</v>
      </c>
    </row>
    <row r="5357" spans="1:5" x14ac:dyDescent="0.25">
      <c r="A5357" s="4">
        <v>94477460</v>
      </c>
      <c r="B5357" s="4">
        <v>94477468</v>
      </c>
      <c r="C5357" s="5">
        <v>1463.2</v>
      </c>
      <c r="D5357" s="6" t="s">
        <v>6</v>
      </c>
      <c r="E5357" s="4">
        <f t="shared" si="83"/>
        <v>9</v>
      </c>
    </row>
    <row r="5358" spans="1:5" x14ac:dyDescent="0.25">
      <c r="A5358" s="4">
        <v>94477444</v>
      </c>
      <c r="B5358" s="4">
        <v>94477459</v>
      </c>
      <c r="C5358" s="5">
        <v>1174.5999999999999</v>
      </c>
      <c r="D5358" s="6" t="s">
        <v>6</v>
      </c>
      <c r="E5358" s="4">
        <f t="shared" si="83"/>
        <v>16</v>
      </c>
    </row>
    <row r="5359" spans="1:5" x14ac:dyDescent="0.25">
      <c r="A5359" s="4">
        <v>94477420</v>
      </c>
      <c r="B5359" s="4">
        <v>94477443</v>
      </c>
      <c r="C5359" s="5">
        <v>1469.7</v>
      </c>
      <c r="D5359" s="6" t="s">
        <v>6</v>
      </c>
      <c r="E5359" s="4">
        <f t="shared" si="83"/>
        <v>24</v>
      </c>
    </row>
    <row r="5360" spans="1:5" x14ac:dyDescent="0.25">
      <c r="A5360" s="4">
        <v>94477380</v>
      </c>
      <c r="B5360" s="4">
        <v>94477419</v>
      </c>
      <c r="C5360" s="5">
        <v>799.3</v>
      </c>
      <c r="D5360" s="6" t="s">
        <v>6</v>
      </c>
      <c r="E5360" s="4">
        <f t="shared" si="83"/>
        <v>40</v>
      </c>
    </row>
    <row r="5361" spans="1:5" x14ac:dyDescent="0.25">
      <c r="A5361" s="4">
        <v>94477366</v>
      </c>
      <c r="B5361" s="4">
        <v>94477379</v>
      </c>
      <c r="C5361" s="5">
        <v>817.7</v>
      </c>
      <c r="D5361" s="6" t="s">
        <v>6</v>
      </c>
      <c r="E5361" s="4">
        <f t="shared" si="83"/>
        <v>14</v>
      </c>
    </row>
    <row r="5362" spans="1:5" x14ac:dyDescent="0.25">
      <c r="A5362" s="4">
        <v>94477359</v>
      </c>
      <c r="B5362" s="4">
        <v>94477365</v>
      </c>
      <c r="C5362" s="5">
        <v>892.9</v>
      </c>
      <c r="D5362" s="6" t="s">
        <v>6</v>
      </c>
      <c r="E5362" s="4">
        <f t="shared" si="83"/>
        <v>7</v>
      </c>
    </row>
    <row r="5363" spans="1:5" x14ac:dyDescent="0.25">
      <c r="A5363" s="4">
        <v>94477334</v>
      </c>
      <c r="B5363" s="4">
        <v>94477358</v>
      </c>
      <c r="C5363" s="5">
        <v>388.7</v>
      </c>
      <c r="D5363" s="6" t="s">
        <v>6</v>
      </c>
      <c r="E5363" s="4">
        <f t="shared" si="83"/>
        <v>25</v>
      </c>
    </row>
    <row r="5364" spans="1:5" x14ac:dyDescent="0.25">
      <c r="A5364" s="4">
        <v>94477306</v>
      </c>
      <c r="B5364" s="4">
        <v>94477333</v>
      </c>
      <c r="C5364" s="5">
        <v>93.6</v>
      </c>
      <c r="D5364" s="6" t="s">
        <v>6</v>
      </c>
      <c r="E5364" s="4">
        <f t="shared" si="83"/>
        <v>28</v>
      </c>
    </row>
    <row r="5365" spans="1:5" x14ac:dyDescent="0.25">
      <c r="A5365" s="4">
        <v>94477270</v>
      </c>
      <c r="B5365" s="4">
        <v>94477305</v>
      </c>
      <c r="C5365" s="5">
        <v>354.7</v>
      </c>
      <c r="D5365" s="6" t="s">
        <v>6</v>
      </c>
      <c r="E5365" s="4">
        <f t="shared" si="83"/>
        <v>36</v>
      </c>
    </row>
    <row r="5366" spans="1:5" x14ac:dyDescent="0.25">
      <c r="A5366" s="4">
        <v>94477266</v>
      </c>
      <c r="B5366" s="4">
        <v>94477269</v>
      </c>
      <c r="C5366" s="5">
        <v>336.3</v>
      </c>
      <c r="D5366" s="6" t="s">
        <v>6</v>
      </c>
      <c r="E5366" s="4">
        <f t="shared" si="83"/>
        <v>4</v>
      </c>
    </row>
    <row r="5367" spans="1:5" x14ac:dyDescent="0.25">
      <c r="A5367" s="4">
        <v>94477256</v>
      </c>
      <c r="B5367" s="4">
        <v>94477265</v>
      </c>
      <c r="C5367" s="5">
        <v>630.6</v>
      </c>
      <c r="D5367" s="6" t="s">
        <v>6</v>
      </c>
      <c r="E5367" s="4">
        <f t="shared" si="83"/>
        <v>10</v>
      </c>
    </row>
    <row r="5368" spans="1:5" x14ac:dyDescent="0.25">
      <c r="A5368" s="4">
        <v>94477206</v>
      </c>
      <c r="B5368" s="4">
        <v>94477255</v>
      </c>
      <c r="C5368" s="5">
        <v>555.4</v>
      </c>
      <c r="D5368" s="6" t="s">
        <v>6</v>
      </c>
      <c r="E5368" s="4">
        <f t="shared" si="83"/>
        <v>50</v>
      </c>
    </row>
    <row r="5369" spans="1:5" x14ac:dyDescent="0.25">
      <c r="A5369" s="4">
        <v>94477196</v>
      </c>
      <c r="B5369" s="4">
        <v>94477205</v>
      </c>
      <c r="C5369" s="5">
        <v>738.3</v>
      </c>
      <c r="D5369" s="6" t="s">
        <v>6</v>
      </c>
      <c r="E5369" s="4">
        <f t="shared" si="83"/>
        <v>10</v>
      </c>
    </row>
    <row r="5370" spans="1:5" x14ac:dyDescent="0.25">
      <c r="A5370" s="4">
        <v>94477156</v>
      </c>
      <c r="B5370" s="4">
        <v>94477195</v>
      </c>
      <c r="C5370" s="5">
        <v>477.2</v>
      </c>
      <c r="D5370" s="6" t="s">
        <v>6</v>
      </c>
      <c r="E5370" s="4">
        <f t="shared" si="83"/>
        <v>40</v>
      </c>
    </row>
    <row r="5371" spans="1:5" x14ac:dyDescent="0.25">
      <c r="A5371" s="4">
        <v>94477120</v>
      </c>
      <c r="B5371" s="4">
        <v>94477155</v>
      </c>
      <c r="C5371" s="5">
        <v>913.5</v>
      </c>
      <c r="D5371" s="6" t="s">
        <v>6</v>
      </c>
      <c r="E5371" s="4">
        <f t="shared" si="83"/>
        <v>36</v>
      </c>
    </row>
    <row r="5372" spans="1:5" x14ac:dyDescent="0.25">
      <c r="A5372" s="4">
        <v>94477096</v>
      </c>
      <c r="B5372" s="4">
        <v>94477119</v>
      </c>
      <c r="C5372" s="5">
        <v>1105.2</v>
      </c>
      <c r="D5372" s="6" t="s">
        <v>6</v>
      </c>
      <c r="E5372" s="4">
        <f t="shared" si="83"/>
        <v>24</v>
      </c>
    </row>
    <row r="5373" spans="1:5" x14ac:dyDescent="0.25">
      <c r="A5373" s="4">
        <v>94477067</v>
      </c>
      <c r="B5373" s="4">
        <v>94477095</v>
      </c>
      <c r="C5373" s="5">
        <v>922.3</v>
      </c>
      <c r="D5373" s="6" t="s">
        <v>6</v>
      </c>
      <c r="E5373" s="4">
        <f t="shared" si="83"/>
        <v>29</v>
      </c>
    </row>
    <row r="5374" spans="1:5" x14ac:dyDescent="0.25">
      <c r="A5374" s="4">
        <v>94477046</v>
      </c>
      <c r="B5374" s="4">
        <v>94477066</v>
      </c>
      <c r="C5374" s="5">
        <v>1158.0999999999999</v>
      </c>
      <c r="D5374" s="6" t="s">
        <v>6</v>
      </c>
      <c r="E5374" s="4">
        <f t="shared" si="83"/>
        <v>21</v>
      </c>
    </row>
    <row r="5375" spans="1:5" x14ac:dyDescent="0.25">
      <c r="A5375" s="4">
        <v>94477014</v>
      </c>
      <c r="B5375" s="4">
        <v>94477045</v>
      </c>
      <c r="C5375" s="5">
        <v>427.5</v>
      </c>
      <c r="D5375" s="6" t="s">
        <v>6</v>
      </c>
      <c r="E5375" s="4">
        <f t="shared" si="83"/>
        <v>32</v>
      </c>
    </row>
    <row r="5376" spans="1:5" x14ac:dyDescent="0.25">
      <c r="A5376" s="4">
        <v>94477010</v>
      </c>
      <c r="B5376" s="4">
        <v>94477013</v>
      </c>
      <c r="C5376" s="5">
        <v>493.2</v>
      </c>
      <c r="D5376" s="6" t="s">
        <v>6</v>
      </c>
      <c r="E5376" s="4">
        <f t="shared" si="83"/>
        <v>4</v>
      </c>
    </row>
    <row r="5377" spans="1:5" x14ac:dyDescent="0.25">
      <c r="A5377" s="4">
        <v>94477009</v>
      </c>
      <c r="B5377" s="4">
        <v>94477009</v>
      </c>
      <c r="C5377" s="5">
        <v>301.5</v>
      </c>
      <c r="D5377" s="6" t="s">
        <v>6</v>
      </c>
      <c r="E5377" s="4">
        <f t="shared" si="83"/>
        <v>1</v>
      </c>
    </row>
    <row r="5378" spans="1:5" x14ac:dyDescent="0.25">
      <c r="A5378" s="4">
        <v>94477000</v>
      </c>
      <c r="B5378" s="4">
        <v>94477008</v>
      </c>
      <c r="C5378" s="5">
        <v>446.9</v>
      </c>
      <c r="D5378" s="6" t="s">
        <v>6</v>
      </c>
      <c r="E5378" s="4">
        <f t="shared" si="83"/>
        <v>9</v>
      </c>
    </row>
    <row r="5379" spans="1:5" x14ac:dyDescent="0.25">
      <c r="A5379" s="4">
        <v>94476974</v>
      </c>
      <c r="B5379" s="4">
        <v>94476999</v>
      </c>
      <c r="C5379" s="5">
        <v>567.9</v>
      </c>
      <c r="D5379" s="6" t="s">
        <v>6</v>
      </c>
      <c r="E5379" s="4">
        <f t="shared" ref="E5379:E5442" si="84">B5379-A5379+1</f>
        <v>26</v>
      </c>
    </row>
    <row r="5380" spans="1:5" x14ac:dyDescent="0.25">
      <c r="A5380" s="4">
        <v>94476960</v>
      </c>
      <c r="B5380" s="4">
        <v>94476973</v>
      </c>
      <c r="C5380" s="5">
        <v>690.1</v>
      </c>
      <c r="D5380" s="6" t="s">
        <v>6</v>
      </c>
      <c r="E5380" s="4">
        <f t="shared" si="84"/>
        <v>14</v>
      </c>
    </row>
    <row r="5381" spans="1:5" x14ac:dyDescent="0.25">
      <c r="A5381" s="4">
        <v>94476957</v>
      </c>
      <c r="B5381" s="4">
        <v>94476959</v>
      </c>
      <c r="C5381" s="5">
        <v>747.5</v>
      </c>
      <c r="D5381" s="6" t="s">
        <v>6</v>
      </c>
      <c r="E5381" s="4">
        <f t="shared" si="84"/>
        <v>3</v>
      </c>
    </row>
    <row r="5382" spans="1:5" x14ac:dyDescent="0.25">
      <c r="A5382" s="4">
        <v>94476904</v>
      </c>
      <c r="B5382" s="4">
        <v>94476956</v>
      </c>
      <c r="C5382" s="5">
        <v>511.7</v>
      </c>
      <c r="D5382" s="6" t="s">
        <v>6</v>
      </c>
      <c r="E5382" s="4">
        <f t="shared" si="84"/>
        <v>53</v>
      </c>
    </row>
    <row r="5383" spans="1:5" x14ac:dyDescent="0.25">
      <c r="A5383" s="4">
        <v>94476902</v>
      </c>
      <c r="B5383" s="4">
        <v>94476903</v>
      </c>
      <c r="C5383" s="5">
        <v>446</v>
      </c>
      <c r="D5383" s="6" t="s">
        <v>6</v>
      </c>
      <c r="E5383" s="4">
        <f t="shared" si="84"/>
        <v>2</v>
      </c>
    </row>
    <row r="5384" spans="1:5" x14ac:dyDescent="0.25">
      <c r="A5384" s="4">
        <v>94476899</v>
      </c>
      <c r="B5384" s="4">
        <v>94476901</v>
      </c>
      <c r="C5384" s="5">
        <v>561.29999999999995</v>
      </c>
      <c r="D5384" s="6" t="s">
        <v>6</v>
      </c>
      <c r="E5384" s="4">
        <f t="shared" si="84"/>
        <v>3</v>
      </c>
    </row>
    <row r="5385" spans="1:5" x14ac:dyDescent="0.25">
      <c r="A5385" s="4">
        <v>94476892</v>
      </c>
      <c r="B5385" s="4">
        <v>94476898</v>
      </c>
      <c r="C5385" s="5">
        <v>452.1</v>
      </c>
      <c r="D5385" s="6" t="s">
        <v>6</v>
      </c>
      <c r="E5385" s="4">
        <f t="shared" si="84"/>
        <v>7</v>
      </c>
    </row>
    <row r="5386" spans="1:5" x14ac:dyDescent="0.25">
      <c r="A5386" s="4">
        <v>94476890</v>
      </c>
      <c r="B5386" s="4">
        <v>94476891</v>
      </c>
      <c r="C5386" s="5">
        <v>876.7</v>
      </c>
      <c r="D5386" s="6" t="s">
        <v>6</v>
      </c>
      <c r="E5386" s="4">
        <f t="shared" si="84"/>
        <v>2</v>
      </c>
    </row>
    <row r="5387" spans="1:5" x14ac:dyDescent="0.25">
      <c r="A5387" s="4">
        <v>94476866</v>
      </c>
      <c r="B5387" s="4">
        <v>94476889</v>
      </c>
      <c r="C5387" s="5">
        <v>755.7</v>
      </c>
      <c r="D5387" s="6" t="s">
        <v>6</v>
      </c>
      <c r="E5387" s="4">
        <f t="shared" si="84"/>
        <v>24</v>
      </c>
    </row>
    <row r="5388" spans="1:5" x14ac:dyDescent="0.25">
      <c r="A5388" s="4">
        <v>94476864</v>
      </c>
      <c r="B5388" s="4">
        <v>94476865</v>
      </c>
      <c r="C5388" s="5">
        <v>760</v>
      </c>
      <c r="D5388" s="6" t="s">
        <v>6</v>
      </c>
      <c r="E5388" s="4">
        <f t="shared" si="84"/>
        <v>2</v>
      </c>
    </row>
    <row r="5389" spans="1:5" x14ac:dyDescent="0.25">
      <c r="A5389" s="4">
        <v>94476850</v>
      </c>
      <c r="B5389" s="4">
        <v>94476863</v>
      </c>
      <c r="C5389" s="5">
        <v>637.79999999999995</v>
      </c>
      <c r="D5389" s="6" t="s">
        <v>6</v>
      </c>
      <c r="E5389" s="4">
        <f t="shared" si="84"/>
        <v>14</v>
      </c>
    </row>
    <row r="5390" spans="1:5" x14ac:dyDescent="0.25">
      <c r="A5390" s="4">
        <v>94476807</v>
      </c>
      <c r="B5390" s="4">
        <v>94476849</v>
      </c>
      <c r="C5390" s="5">
        <v>580.4</v>
      </c>
      <c r="D5390" s="6" t="s">
        <v>6</v>
      </c>
      <c r="E5390" s="4">
        <f t="shared" si="84"/>
        <v>43</v>
      </c>
    </row>
    <row r="5391" spans="1:5" x14ac:dyDescent="0.25">
      <c r="A5391" s="4">
        <v>94476792</v>
      </c>
      <c r="B5391" s="4">
        <v>94476806</v>
      </c>
      <c r="C5391" s="5">
        <v>857.8</v>
      </c>
      <c r="D5391" s="6" t="s">
        <v>6</v>
      </c>
      <c r="E5391" s="4">
        <f t="shared" si="84"/>
        <v>15</v>
      </c>
    </row>
    <row r="5392" spans="1:5" x14ac:dyDescent="0.25">
      <c r="A5392" s="4">
        <v>94476789</v>
      </c>
      <c r="B5392" s="4">
        <v>94476791</v>
      </c>
      <c r="C5392" s="5">
        <v>742.5</v>
      </c>
      <c r="D5392" s="6" t="s">
        <v>6</v>
      </c>
      <c r="E5392" s="4">
        <f t="shared" si="84"/>
        <v>3</v>
      </c>
    </row>
    <row r="5393" spans="1:5" x14ac:dyDescent="0.25">
      <c r="A5393" s="4">
        <v>94476782</v>
      </c>
      <c r="B5393" s="4">
        <v>94476788</v>
      </c>
      <c r="C5393" s="5">
        <v>706.3</v>
      </c>
      <c r="D5393" s="6" t="s">
        <v>6</v>
      </c>
      <c r="E5393" s="4">
        <f t="shared" si="84"/>
        <v>7</v>
      </c>
    </row>
    <row r="5394" spans="1:5" x14ac:dyDescent="0.25">
      <c r="A5394" s="4">
        <v>94476756</v>
      </c>
      <c r="B5394" s="4">
        <v>94476781</v>
      </c>
      <c r="C5394" s="5">
        <v>281.7</v>
      </c>
      <c r="D5394" s="6" t="s">
        <v>6</v>
      </c>
      <c r="E5394" s="4">
        <f t="shared" si="84"/>
        <v>26</v>
      </c>
    </row>
    <row r="5395" spans="1:5" x14ac:dyDescent="0.25">
      <c r="A5395" s="4">
        <v>94476723</v>
      </c>
      <c r="B5395" s="4">
        <v>94476755</v>
      </c>
      <c r="C5395" s="5">
        <v>284.10000000000002</v>
      </c>
      <c r="D5395" s="6" t="s">
        <v>6</v>
      </c>
      <c r="E5395" s="4">
        <f t="shared" si="84"/>
        <v>33</v>
      </c>
    </row>
    <row r="5396" spans="1:5" x14ac:dyDescent="0.25">
      <c r="A5396" s="4">
        <v>94476697</v>
      </c>
      <c r="B5396" s="4">
        <v>94476722</v>
      </c>
      <c r="C5396" s="5">
        <v>724.1</v>
      </c>
      <c r="D5396" s="6" t="s">
        <v>6</v>
      </c>
      <c r="E5396" s="4">
        <f t="shared" si="84"/>
        <v>26</v>
      </c>
    </row>
    <row r="5397" spans="1:5" x14ac:dyDescent="0.25">
      <c r="A5397" s="4">
        <v>94476665</v>
      </c>
      <c r="B5397" s="4">
        <v>94476696</v>
      </c>
      <c r="C5397" s="5">
        <v>446.7</v>
      </c>
      <c r="D5397" s="6" t="s">
        <v>6</v>
      </c>
      <c r="E5397" s="4">
        <f t="shared" si="84"/>
        <v>32</v>
      </c>
    </row>
    <row r="5398" spans="1:5" x14ac:dyDescent="0.25">
      <c r="A5398" s="4">
        <v>94476653</v>
      </c>
      <c r="B5398" s="4">
        <v>94476664</v>
      </c>
      <c r="C5398" s="5">
        <v>523.6</v>
      </c>
      <c r="D5398" s="6" t="s">
        <v>6</v>
      </c>
      <c r="E5398" s="4">
        <f t="shared" si="84"/>
        <v>12</v>
      </c>
    </row>
    <row r="5399" spans="1:5" x14ac:dyDescent="0.25">
      <c r="A5399" s="4">
        <v>94476646</v>
      </c>
      <c r="B5399" s="4">
        <v>94476652</v>
      </c>
      <c r="C5399" s="5">
        <v>847.9</v>
      </c>
      <c r="D5399" s="6" t="s">
        <v>6</v>
      </c>
      <c r="E5399" s="4">
        <f t="shared" si="84"/>
        <v>7</v>
      </c>
    </row>
    <row r="5400" spans="1:5" x14ac:dyDescent="0.25">
      <c r="A5400" s="4">
        <v>94476613</v>
      </c>
      <c r="B5400" s="4">
        <v>94476645</v>
      </c>
      <c r="C5400" s="5">
        <v>841.2</v>
      </c>
      <c r="D5400" s="6" t="s">
        <v>6</v>
      </c>
      <c r="E5400" s="4">
        <f t="shared" si="84"/>
        <v>33</v>
      </c>
    </row>
    <row r="5401" spans="1:5" x14ac:dyDescent="0.25">
      <c r="A5401" s="4">
        <v>94476557</v>
      </c>
      <c r="B5401" s="4">
        <v>94476612</v>
      </c>
      <c r="C5401" s="5">
        <v>401.2</v>
      </c>
      <c r="D5401" s="6" t="s">
        <v>6</v>
      </c>
      <c r="E5401" s="4">
        <f t="shared" si="84"/>
        <v>56</v>
      </c>
    </row>
    <row r="5402" spans="1:5" x14ac:dyDescent="0.25">
      <c r="A5402" s="4">
        <v>94476555</v>
      </c>
      <c r="B5402" s="4">
        <v>94476556</v>
      </c>
      <c r="C5402" s="5">
        <v>634</v>
      </c>
      <c r="D5402" s="6" t="s">
        <v>6</v>
      </c>
      <c r="E5402" s="4">
        <f t="shared" si="84"/>
        <v>2</v>
      </c>
    </row>
    <row r="5403" spans="1:5" x14ac:dyDescent="0.25">
      <c r="A5403" s="4">
        <v>94476546</v>
      </c>
      <c r="B5403" s="4">
        <v>94476554</v>
      </c>
      <c r="C5403" s="5">
        <v>557.1</v>
      </c>
      <c r="D5403" s="6" t="s">
        <v>6</v>
      </c>
      <c r="E5403" s="4">
        <f t="shared" si="84"/>
        <v>9</v>
      </c>
    </row>
    <row r="5404" spans="1:5" x14ac:dyDescent="0.25">
      <c r="A5404" s="4">
        <v>94476543</v>
      </c>
      <c r="B5404" s="4">
        <v>94476545</v>
      </c>
      <c r="C5404" s="5">
        <v>1226.5999999999999</v>
      </c>
      <c r="D5404" s="6" t="s">
        <v>6</v>
      </c>
      <c r="E5404" s="4">
        <f t="shared" si="84"/>
        <v>3</v>
      </c>
    </row>
    <row r="5405" spans="1:5" x14ac:dyDescent="0.25">
      <c r="A5405" s="4">
        <v>94476531</v>
      </c>
      <c r="B5405" s="4">
        <v>94476542</v>
      </c>
      <c r="C5405" s="5">
        <v>902.3</v>
      </c>
      <c r="D5405" s="6" t="s">
        <v>6</v>
      </c>
      <c r="E5405" s="4">
        <f t="shared" si="84"/>
        <v>12</v>
      </c>
    </row>
    <row r="5406" spans="1:5" x14ac:dyDescent="0.25">
      <c r="A5406" s="4">
        <v>94476473</v>
      </c>
      <c r="B5406" s="4">
        <v>94476530</v>
      </c>
      <c r="C5406" s="5">
        <v>1438.3</v>
      </c>
      <c r="D5406" s="6" t="s">
        <v>6</v>
      </c>
      <c r="E5406" s="4">
        <f t="shared" si="84"/>
        <v>58</v>
      </c>
    </row>
    <row r="5407" spans="1:5" x14ac:dyDescent="0.25">
      <c r="A5407" s="4">
        <v>94476460</v>
      </c>
      <c r="B5407" s="4">
        <v>94476472</v>
      </c>
      <c r="C5407" s="5">
        <v>1645.2</v>
      </c>
      <c r="D5407" s="6" t="s">
        <v>6</v>
      </c>
      <c r="E5407" s="4">
        <f t="shared" si="84"/>
        <v>13</v>
      </c>
    </row>
    <row r="5408" spans="1:5" x14ac:dyDescent="0.25">
      <c r="A5408" s="4">
        <v>94476447</v>
      </c>
      <c r="B5408" s="4">
        <v>94476459</v>
      </c>
      <c r="C5408" s="5">
        <v>2079.1999999999998</v>
      </c>
      <c r="D5408" s="6" t="s">
        <v>6</v>
      </c>
      <c r="E5408" s="4">
        <f t="shared" si="84"/>
        <v>13</v>
      </c>
    </row>
    <row r="5409" spans="1:5" x14ac:dyDescent="0.25">
      <c r="A5409" s="4">
        <v>94476436</v>
      </c>
      <c r="B5409" s="4">
        <v>94476446</v>
      </c>
      <c r="C5409" s="5">
        <v>1846.4</v>
      </c>
      <c r="D5409" s="6" t="s">
        <v>6</v>
      </c>
      <c r="E5409" s="4">
        <f t="shared" si="84"/>
        <v>11</v>
      </c>
    </row>
    <row r="5410" spans="1:5" x14ac:dyDescent="0.25">
      <c r="A5410" s="4">
        <v>94476427</v>
      </c>
      <c r="B5410" s="4">
        <v>94476435</v>
      </c>
      <c r="C5410" s="5">
        <v>1176.9000000000001</v>
      </c>
      <c r="D5410" s="6" t="s">
        <v>6</v>
      </c>
      <c r="E5410" s="4">
        <f t="shared" si="84"/>
        <v>9</v>
      </c>
    </row>
    <row r="5411" spans="1:5" x14ac:dyDescent="0.25">
      <c r="A5411" s="4">
        <v>94476421</v>
      </c>
      <c r="B5411" s="4">
        <v>94476426</v>
      </c>
      <c r="C5411" s="5">
        <v>1973</v>
      </c>
      <c r="D5411" s="6" t="s">
        <v>6</v>
      </c>
      <c r="E5411" s="4">
        <f t="shared" si="84"/>
        <v>6</v>
      </c>
    </row>
    <row r="5412" spans="1:5" x14ac:dyDescent="0.25">
      <c r="A5412" s="4">
        <v>94476389</v>
      </c>
      <c r="B5412" s="4">
        <v>94476420</v>
      </c>
      <c r="C5412" s="5">
        <v>1437</v>
      </c>
      <c r="D5412" s="6" t="s">
        <v>6</v>
      </c>
      <c r="E5412" s="4">
        <f t="shared" si="84"/>
        <v>32</v>
      </c>
    </row>
    <row r="5413" spans="1:5" x14ac:dyDescent="0.25">
      <c r="A5413" s="4">
        <v>94476363</v>
      </c>
      <c r="B5413" s="4">
        <v>94476388</v>
      </c>
      <c r="C5413" s="5">
        <v>2452.3000000000002</v>
      </c>
      <c r="D5413" s="6" t="s">
        <v>6</v>
      </c>
      <c r="E5413" s="4">
        <f t="shared" si="84"/>
        <v>26</v>
      </c>
    </row>
    <row r="5414" spans="1:5" x14ac:dyDescent="0.25">
      <c r="A5414" s="4">
        <v>94476350</v>
      </c>
      <c r="B5414" s="4">
        <v>94476362</v>
      </c>
      <c r="C5414" s="5">
        <v>2245.4</v>
      </c>
      <c r="D5414" s="6" t="s">
        <v>6</v>
      </c>
      <c r="E5414" s="4">
        <f t="shared" si="84"/>
        <v>13</v>
      </c>
    </row>
    <row r="5415" spans="1:5" x14ac:dyDescent="0.25">
      <c r="A5415" s="4">
        <v>94476341</v>
      </c>
      <c r="B5415" s="4">
        <v>94476349</v>
      </c>
      <c r="C5415" s="5">
        <v>1811.4</v>
      </c>
      <c r="D5415" s="6" t="s">
        <v>6</v>
      </c>
      <c r="E5415" s="4">
        <f t="shared" si="84"/>
        <v>9</v>
      </c>
    </row>
    <row r="5416" spans="1:5" x14ac:dyDescent="0.25">
      <c r="A5416" s="4">
        <v>94476317</v>
      </c>
      <c r="B5416" s="4">
        <v>94476340</v>
      </c>
      <c r="C5416" s="5">
        <v>2156.5</v>
      </c>
      <c r="D5416" s="6" t="s">
        <v>6</v>
      </c>
      <c r="E5416" s="4">
        <f t="shared" si="84"/>
        <v>24</v>
      </c>
    </row>
    <row r="5417" spans="1:5" x14ac:dyDescent="0.25">
      <c r="A5417" s="4">
        <v>94476284</v>
      </c>
      <c r="B5417" s="4">
        <v>94476316</v>
      </c>
      <c r="C5417" s="5">
        <v>1360.4</v>
      </c>
      <c r="D5417" s="6" t="s">
        <v>6</v>
      </c>
      <c r="E5417" s="4">
        <f t="shared" si="84"/>
        <v>33</v>
      </c>
    </row>
    <row r="5418" spans="1:5" x14ac:dyDescent="0.25">
      <c r="A5418" s="4">
        <v>94476279</v>
      </c>
      <c r="B5418" s="4">
        <v>94476283</v>
      </c>
      <c r="C5418" s="5">
        <v>1555.1</v>
      </c>
      <c r="D5418" s="6" t="s">
        <v>6</v>
      </c>
      <c r="E5418" s="4">
        <f t="shared" si="84"/>
        <v>5</v>
      </c>
    </row>
    <row r="5419" spans="1:5" x14ac:dyDescent="0.25">
      <c r="A5419" s="4">
        <v>94476244</v>
      </c>
      <c r="B5419" s="4">
        <v>94476278</v>
      </c>
      <c r="C5419" s="5">
        <v>539.79999999999995</v>
      </c>
      <c r="D5419" s="6" t="s">
        <v>6</v>
      </c>
      <c r="E5419" s="4">
        <f t="shared" si="84"/>
        <v>35</v>
      </c>
    </row>
    <row r="5420" spans="1:5" x14ac:dyDescent="0.25">
      <c r="A5420" s="4">
        <v>94476231</v>
      </c>
      <c r="B5420" s="4">
        <v>94476243</v>
      </c>
      <c r="C5420" s="5">
        <v>553.79999999999995</v>
      </c>
      <c r="D5420" s="6" t="s">
        <v>6</v>
      </c>
      <c r="E5420" s="4">
        <f t="shared" si="84"/>
        <v>13</v>
      </c>
    </row>
    <row r="5421" spans="1:5" x14ac:dyDescent="0.25">
      <c r="A5421" s="4">
        <v>94476180</v>
      </c>
      <c r="B5421" s="4">
        <v>94476230</v>
      </c>
      <c r="C5421" s="5">
        <v>208.7</v>
      </c>
      <c r="D5421" s="6" t="s">
        <v>6</v>
      </c>
      <c r="E5421" s="4">
        <f t="shared" si="84"/>
        <v>51</v>
      </c>
    </row>
    <row r="5422" spans="1:5" x14ac:dyDescent="0.25">
      <c r="A5422" s="4">
        <v>94476174</v>
      </c>
      <c r="B5422" s="4">
        <v>94476179</v>
      </c>
      <c r="C5422" s="5">
        <v>457.7</v>
      </c>
      <c r="D5422" s="6" t="s">
        <v>6</v>
      </c>
      <c r="E5422" s="4">
        <f t="shared" si="84"/>
        <v>6</v>
      </c>
    </row>
    <row r="5423" spans="1:5" x14ac:dyDescent="0.25">
      <c r="A5423" s="4">
        <v>94476137</v>
      </c>
      <c r="B5423" s="4">
        <v>94476173</v>
      </c>
      <c r="C5423" s="5">
        <v>263</v>
      </c>
      <c r="D5423" s="6" t="s">
        <v>6</v>
      </c>
      <c r="E5423" s="4">
        <f t="shared" si="84"/>
        <v>37</v>
      </c>
    </row>
    <row r="5424" spans="1:5" x14ac:dyDescent="0.25">
      <c r="A5424" s="4">
        <v>94476134</v>
      </c>
      <c r="B5424" s="4">
        <v>94476136</v>
      </c>
      <c r="C5424" s="5">
        <v>263.39999999999998</v>
      </c>
      <c r="D5424" s="6" t="s">
        <v>6</v>
      </c>
      <c r="E5424" s="4">
        <f t="shared" si="84"/>
        <v>3</v>
      </c>
    </row>
    <row r="5425" spans="1:5" x14ac:dyDescent="0.25">
      <c r="A5425" s="4">
        <v>94476098</v>
      </c>
      <c r="B5425" s="4">
        <v>94476133</v>
      </c>
      <c r="C5425" s="5">
        <v>249.4</v>
      </c>
      <c r="D5425" s="6" t="s">
        <v>6</v>
      </c>
      <c r="E5425" s="4">
        <f t="shared" si="84"/>
        <v>36</v>
      </c>
    </row>
    <row r="5426" spans="1:5" x14ac:dyDescent="0.25">
      <c r="A5426" s="4">
        <v>94476070</v>
      </c>
      <c r="B5426" s="4">
        <v>94476097</v>
      </c>
      <c r="C5426" s="5">
        <v>302.8</v>
      </c>
      <c r="D5426" s="6" t="s">
        <v>6</v>
      </c>
      <c r="E5426" s="4">
        <f t="shared" si="84"/>
        <v>28</v>
      </c>
    </row>
    <row r="5427" spans="1:5" x14ac:dyDescent="0.25">
      <c r="A5427" s="4">
        <v>94476036</v>
      </c>
      <c r="B5427" s="4">
        <v>94476069</v>
      </c>
      <c r="C5427" s="5">
        <v>53.8</v>
      </c>
      <c r="D5427" s="6" t="s">
        <v>6</v>
      </c>
      <c r="E5427" s="4">
        <f t="shared" si="84"/>
        <v>34</v>
      </c>
    </row>
    <row r="5428" spans="1:5" x14ac:dyDescent="0.25">
      <c r="A5428" s="4">
        <v>94476027</v>
      </c>
      <c r="B5428" s="4">
        <v>94476035</v>
      </c>
      <c r="C5428" s="5">
        <v>575.70000000000005</v>
      </c>
      <c r="D5428" s="6" t="s">
        <v>6</v>
      </c>
      <c r="E5428" s="4">
        <f t="shared" si="84"/>
        <v>9</v>
      </c>
    </row>
    <row r="5429" spans="1:5" x14ac:dyDescent="0.25">
      <c r="A5429" s="4">
        <v>94475994</v>
      </c>
      <c r="B5429" s="4">
        <v>94476026</v>
      </c>
      <c r="C5429" s="5">
        <v>575.29999999999995</v>
      </c>
      <c r="D5429" s="6" t="s">
        <v>6</v>
      </c>
      <c r="E5429" s="4">
        <f t="shared" si="84"/>
        <v>33</v>
      </c>
    </row>
    <row r="5430" spans="1:5" x14ac:dyDescent="0.25">
      <c r="A5430" s="4">
        <v>94475988</v>
      </c>
      <c r="B5430" s="4">
        <v>94475993</v>
      </c>
      <c r="C5430" s="5">
        <v>615.70000000000005</v>
      </c>
      <c r="D5430" s="6" t="s">
        <v>6</v>
      </c>
      <c r="E5430" s="4">
        <f t="shared" si="84"/>
        <v>6</v>
      </c>
    </row>
    <row r="5431" spans="1:5" x14ac:dyDescent="0.25">
      <c r="A5431" s="4">
        <v>94475976</v>
      </c>
      <c r="B5431" s="4">
        <v>94475987</v>
      </c>
      <c r="C5431" s="5">
        <v>562.29999999999995</v>
      </c>
      <c r="D5431" s="6" t="s">
        <v>6</v>
      </c>
      <c r="E5431" s="4">
        <f t="shared" si="84"/>
        <v>12</v>
      </c>
    </row>
    <row r="5432" spans="1:5" x14ac:dyDescent="0.25">
      <c r="A5432" s="4">
        <v>94475961</v>
      </c>
      <c r="B5432" s="4">
        <v>94475975</v>
      </c>
      <c r="C5432" s="5">
        <v>1265.9000000000001</v>
      </c>
      <c r="D5432" s="6" t="s">
        <v>6</v>
      </c>
      <c r="E5432" s="4">
        <f t="shared" si="84"/>
        <v>15</v>
      </c>
    </row>
    <row r="5433" spans="1:5" x14ac:dyDescent="0.25">
      <c r="A5433" s="4">
        <v>94475926</v>
      </c>
      <c r="B5433" s="4">
        <v>94475960</v>
      </c>
      <c r="C5433" s="5">
        <v>1566.6</v>
      </c>
      <c r="D5433" s="6" t="s">
        <v>6</v>
      </c>
      <c r="E5433" s="4">
        <f t="shared" si="84"/>
        <v>35</v>
      </c>
    </row>
    <row r="5434" spans="1:5" x14ac:dyDescent="0.25">
      <c r="A5434" s="4">
        <v>94475897</v>
      </c>
      <c r="B5434" s="4">
        <v>94475925</v>
      </c>
      <c r="C5434" s="5">
        <v>1044.7</v>
      </c>
      <c r="D5434" s="6" t="s">
        <v>6</v>
      </c>
      <c r="E5434" s="4">
        <f t="shared" si="84"/>
        <v>29</v>
      </c>
    </row>
    <row r="5435" spans="1:5" x14ac:dyDescent="0.25">
      <c r="A5435" s="4">
        <v>94475884</v>
      </c>
      <c r="B5435" s="4">
        <v>94475896</v>
      </c>
      <c r="C5435" s="5">
        <v>1236.8</v>
      </c>
      <c r="D5435" s="6" t="s">
        <v>6</v>
      </c>
      <c r="E5435" s="4">
        <f t="shared" si="84"/>
        <v>13</v>
      </c>
    </row>
    <row r="5436" spans="1:5" x14ac:dyDescent="0.25">
      <c r="A5436" s="4">
        <v>94475866</v>
      </c>
      <c r="B5436" s="4">
        <v>94475883</v>
      </c>
      <c r="C5436" s="5">
        <v>1196.4000000000001</v>
      </c>
      <c r="D5436" s="6" t="s">
        <v>6</v>
      </c>
      <c r="E5436" s="4">
        <f t="shared" si="84"/>
        <v>18</v>
      </c>
    </row>
    <row r="5437" spans="1:5" x14ac:dyDescent="0.25">
      <c r="A5437" s="4">
        <v>94475851</v>
      </c>
      <c r="B5437" s="4">
        <v>94475865</v>
      </c>
      <c r="C5437" s="5">
        <v>492.8</v>
      </c>
      <c r="D5437" s="6" t="s">
        <v>6</v>
      </c>
      <c r="E5437" s="4">
        <f t="shared" si="84"/>
        <v>15</v>
      </c>
    </row>
    <row r="5438" spans="1:5" x14ac:dyDescent="0.25">
      <c r="A5438" s="4">
        <v>94475827</v>
      </c>
      <c r="B5438" s="4">
        <v>94475850</v>
      </c>
      <c r="C5438" s="5">
        <v>192.1</v>
      </c>
      <c r="D5438" s="6" t="s">
        <v>6</v>
      </c>
      <c r="E5438" s="4">
        <f t="shared" si="84"/>
        <v>24</v>
      </c>
    </row>
    <row r="5439" spans="1:5" x14ac:dyDescent="0.25">
      <c r="A5439" s="4">
        <v>94475816</v>
      </c>
      <c r="B5439" s="4">
        <v>94475826</v>
      </c>
      <c r="C5439" s="5">
        <v>420.6</v>
      </c>
      <c r="D5439" s="6" t="s">
        <v>6</v>
      </c>
      <c r="E5439" s="4">
        <f t="shared" si="84"/>
        <v>11</v>
      </c>
    </row>
    <row r="5440" spans="1:5" x14ac:dyDescent="0.25">
      <c r="A5440" s="4">
        <v>94475787</v>
      </c>
      <c r="B5440" s="4">
        <v>94475815</v>
      </c>
      <c r="C5440" s="5">
        <v>983.7</v>
      </c>
      <c r="D5440" s="6" t="s">
        <v>6</v>
      </c>
      <c r="E5440" s="4">
        <f t="shared" si="84"/>
        <v>29</v>
      </c>
    </row>
    <row r="5441" spans="1:5" x14ac:dyDescent="0.25">
      <c r="A5441" s="4">
        <v>94475746</v>
      </c>
      <c r="B5441" s="4">
        <v>94475786</v>
      </c>
      <c r="C5441" s="5">
        <v>791.6</v>
      </c>
      <c r="D5441" s="6" t="s">
        <v>6</v>
      </c>
      <c r="E5441" s="4">
        <f t="shared" si="84"/>
        <v>41</v>
      </c>
    </row>
    <row r="5442" spans="1:5" x14ac:dyDescent="0.25">
      <c r="A5442" s="4">
        <v>94475726</v>
      </c>
      <c r="B5442" s="4">
        <v>94475745</v>
      </c>
      <c r="C5442" s="5">
        <v>1316.6</v>
      </c>
      <c r="D5442" s="6" t="s">
        <v>6</v>
      </c>
      <c r="E5442" s="4">
        <f t="shared" si="84"/>
        <v>20</v>
      </c>
    </row>
    <row r="5443" spans="1:5" x14ac:dyDescent="0.25">
      <c r="A5443" s="4">
        <v>94475717</v>
      </c>
      <c r="B5443" s="4">
        <v>94475725</v>
      </c>
      <c r="C5443" s="5">
        <v>1803.7</v>
      </c>
      <c r="D5443" s="6" t="s">
        <v>6</v>
      </c>
      <c r="E5443" s="4">
        <f t="shared" ref="E5443:E5506" si="85">B5443-A5443+1</f>
        <v>9</v>
      </c>
    </row>
    <row r="5444" spans="1:5" x14ac:dyDescent="0.25">
      <c r="A5444" s="4">
        <v>94475706</v>
      </c>
      <c r="B5444" s="4">
        <v>94475716</v>
      </c>
      <c r="C5444" s="5">
        <v>1575.2</v>
      </c>
      <c r="D5444" s="6" t="s">
        <v>6</v>
      </c>
      <c r="E5444" s="4">
        <f t="shared" si="85"/>
        <v>11</v>
      </c>
    </row>
    <row r="5445" spans="1:5" x14ac:dyDescent="0.25">
      <c r="A5445" s="4">
        <v>94475639</v>
      </c>
      <c r="B5445" s="4">
        <v>94475705</v>
      </c>
      <c r="C5445" s="5">
        <v>1012.1</v>
      </c>
      <c r="D5445" s="6" t="s">
        <v>6</v>
      </c>
      <c r="E5445" s="4">
        <f t="shared" si="85"/>
        <v>67</v>
      </c>
    </row>
    <row r="5446" spans="1:5" x14ac:dyDescent="0.25">
      <c r="A5446" s="4">
        <v>94475636</v>
      </c>
      <c r="B5446" s="4">
        <v>94475638</v>
      </c>
      <c r="C5446" s="5">
        <v>1264.4000000000001</v>
      </c>
      <c r="D5446" s="6" t="s">
        <v>6</v>
      </c>
      <c r="E5446" s="4">
        <f t="shared" si="85"/>
        <v>3</v>
      </c>
    </row>
    <row r="5447" spans="1:5" x14ac:dyDescent="0.25">
      <c r="A5447" s="4">
        <v>94475627</v>
      </c>
      <c r="B5447" s="4">
        <v>94475635</v>
      </c>
      <c r="C5447" s="5">
        <v>739.4</v>
      </c>
      <c r="D5447" s="6" t="s">
        <v>6</v>
      </c>
      <c r="E5447" s="4">
        <f t="shared" si="85"/>
        <v>9</v>
      </c>
    </row>
    <row r="5448" spans="1:5" x14ac:dyDescent="0.25">
      <c r="A5448" s="4">
        <v>94475616</v>
      </c>
      <c r="B5448" s="4">
        <v>94475626</v>
      </c>
      <c r="C5448" s="5">
        <v>1000.5</v>
      </c>
      <c r="D5448" s="6" t="s">
        <v>6</v>
      </c>
      <c r="E5448" s="4">
        <f t="shared" si="85"/>
        <v>11</v>
      </c>
    </row>
    <row r="5449" spans="1:5" x14ac:dyDescent="0.25">
      <c r="A5449" s="4">
        <v>94475549</v>
      </c>
      <c r="B5449" s="4">
        <v>94475615</v>
      </c>
      <c r="C5449" s="5">
        <v>513.4</v>
      </c>
      <c r="D5449" s="6" t="s">
        <v>6</v>
      </c>
      <c r="E5449" s="4">
        <f t="shared" si="85"/>
        <v>67</v>
      </c>
    </row>
    <row r="5450" spans="1:5" x14ac:dyDescent="0.25">
      <c r="A5450" s="4">
        <v>94475533</v>
      </c>
      <c r="B5450" s="4">
        <v>94475548</v>
      </c>
      <c r="C5450" s="5">
        <v>732</v>
      </c>
      <c r="D5450" s="6" t="s">
        <v>6</v>
      </c>
      <c r="E5450" s="4">
        <f t="shared" si="85"/>
        <v>16</v>
      </c>
    </row>
    <row r="5451" spans="1:5" x14ac:dyDescent="0.25">
      <c r="A5451" s="4">
        <v>94475529</v>
      </c>
      <c r="B5451" s="4">
        <v>94475532</v>
      </c>
      <c r="C5451" s="5">
        <v>1255.5999999999999</v>
      </c>
      <c r="D5451" s="6" t="s">
        <v>6</v>
      </c>
      <c r="E5451" s="4">
        <f t="shared" si="85"/>
        <v>4</v>
      </c>
    </row>
    <row r="5452" spans="1:5" x14ac:dyDescent="0.25">
      <c r="A5452" s="4">
        <v>94475517</v>
      </c>
      <c r="B5452" s="4">
        <v>94475528</v>
      </c>
      <c r="C5452" s="5">
        <v>1003.3</v>
      </c>
      <c r="D5452" s="6" t="s">
        <v>6</v>
      </c>
      <c r="E5452" s="4">
        <f t="shared" si="85"/>
        <v>12</v>
      </c>
    </row>
    <row r="5453" spans="1:5" x14ac:dyDescent="0.25">
      <c r="A5453" s="4">
        <v>94475479</v>
      </c>
      <c r="B5453" s="4">
        <v>94475516</v>
      </c>
      <c r="C5453" s="5">
        <v>742.2</v>
      </c>
      <c r="D5453" s="6" t="s">
        <v>6</v>
      </c>
      <c r="E5453" s="4">
        <f t="shared" si="85"/>
        <v>38</v>
      </c>
    </row>
    <row r="5454" spans="1:5" x14ac:dyDescent="0.25">
      <c r="A5454" s="4">
        <v>94475439</v>
      </c>
      <c r="B5454" s="4">
        <v>94475478</v>
      </c>
      <c r="C5454" s="5">
        <v>1462.5</v>
      </c>
      <c r="D5454" s="6" t="s">
        <v>6</v>
      </c>
      <c r="E5454" s="4">
        <f t="shared" si="85"/>
        <v>40</v>
      </c>
    </row>
    <row r="5455" spans="1:5" x14ac:dyDescent="0.25">
      <c r="A5455" s="4">
        <v>94475423</v>
      </c>
      <c r="B5455" s="4">
        <v>94475438</v>
      </c>
      <c r="C5455" s="5">
        <v>1311</v>
      </c>
      <c r="D5455" s="6" t="s">
        <v>6</v>
      </c>
      <c r="E5455" s="4">
        <f t="shared" si="85"/>
        <v>16</v>
      </c>
    </row>
    <row r="5456" spans="1:5" x14ac:dyDescent="0.25">
      <c r="A5456" s="4">
        <v>94475406</v>
      </c>
      <c r="B5456" s="4">
        <v>94475422</v>
      </c>
      <c r="C5456" s="5">
        <v>787.4</v>
      </c>
      <c r="D5456" s="6" t="s">
        <v>6</v>
      </c>
      <c r="E5456" s="4">
        <f t="shared" si="85"/>
        <v>17</v>
      </c>
    </row>
    <row r="5457" spans="1:5" x14ac:dyDescent="0.25">
      <c r="A5457" s="4">
        <v>94475369</v>
      </c>
      <c r="B5457" s="4">
        <v>94475405</v>
      </c>
      <c r="C5457" s="5">
        <v>903.9</v>
      </c>
      <c r="D5457" s="6" t="s">
        <v>6</v>
      </c>
      <c r="E5457" s="4">
        <f t="shared" si="85"/>
        <v>37</v>
      </c>
    </row>
    <row r="5458" spans="1:5" x14ac:dyDescent="0.25">
      <c r="A5458" s="4">
        <v>94475329</v>
      </c>
      <c r="B5458" s="4">
        <v>94475368</v>
      </c>
      <c r="C5458" s="5">
        <v>727.1</v>
      </c>
      <c r="D5458" s="6" t="s">
        <v>6</v>
      </c>
      <c r="E5458" s="4">
        <f t="shared" si="85"/>
        <v>40</v>
      </c>
    </row>
    <row r="5459" spans="1:5" x14ac:dyDescent="0.25">
      <c r="A5459" s="4">
        <v>94475296</v>
      </c>
      <c r="B5459" s="4">
        <v>94475328</v>
      </c>
      <c r="C5459" s="5">
        <v>1199.5999999999999</v>
      </c>
      <c r="D5459" s="6" t="s">
        <v>6</v>
      </c>
      <c r="E5459" s="4">
        <f t="shared" si="85"/>
        <v>33</v>
      </c>
    </row>
    <row r="5460" spans="1:5" x14ac:dyDescent="0.25">
      <c r="A5460" s="4">
        <v>94475260</v>
      </c>
      <c r="B5460" s="4">
        <v>94475295</v>
      </c>
      <c r="C5460" s="5">
        <v>1083.0999999999999</v>
      </c>
      <c r="D5460" s="6" t="s">
        <v>6</v>
      </c>
      <c r="E5460" s="4">
        <f t="shared" si="85"/>
        <v>36</v>
      </c>
    </row>
    <row r="5461" spans="1:5" x14ac:dyDescent="0.25">
      <c r="A5461" s="4">
        <v>94475259</v>
      </c>
      <c r="B5461" s="4">
        <v>94475259</v>
      </c>
      <c r="C5461" s="5">
        <v>1299.9000000000001</v>
      </c>
      <c r="D5461" s="6" t="s">
        <v>6</v>
      </c>
      <c r="E5461" s="4">
        <f t="shared" si="85"/>
        <v>1</v>
      </c>
    </row>
    <row r="5462" spans="1:5" x14ac:dyDescent="0.25">
      <c r="A5462" s="4">
        <v>94475250</v>
      </c>
      <c r="B5462" s="4">
        <v>94475258</v>
      </c>
      <c r="C5462" s="5">
        <v>756.4</v>
      </c>
      <c r="D5462" s="6" t="s">
        <v>6</v>
      </c>
      <c r="E5462" s="4">
        <f t="shared" si="85"/>
        <v>9</v>
      </c>
    </row>
    <row r="5463" spans="1:5" x14ac:dyDescent="0.25">
      <c r="A5463" s="4">
        <v>94475219</v>
      </c>
      <c r="B5463" s="4">
        <v>94475249</v>
      </c>
      <c r="C5463" s="5">
        <v>1041.5</v>
      </c>
      <c r="D5463" s="6" t="s">
        <v>6</v>
      </c>
      <c r="E5463" s="4">
        <f t="shared" si="85"/>
        <v>31</v>
      </c>
    </row>
    <row r="5464" spans="1:5" x14ac:dyDescent="0.25">
      <c r="A5464" s="4">
        <v>94475162</v>
      </c>
      <c r="B5464" s="4">
        <v>94475218</v>
      </c>
      <c r="C5464" s="5">
        <v>501.9</v>
      </c>
      <c r="D5464" s="6" t="s">
        <v>6</v>
      </c>
      <c r="E5464" s="4">
        <f t="shared" si="85"/>
        <v>57</v>
      </c>
    </row>
    <row r="5465" spans="1:5" x14ac:dyDescent="0.25">
      <c r="A5465" s="4">
        <v>94475153</v>
      </c>
      <c r="B5465" s="4">
        <v>94475161</v>
      </c>
      <c r="C5465" s="5">
        <v>963.5</v>
      </c>
      <c r="D5465" s="6" t="s">
        <v>6</v>
      </c>
      <c r="E5465" s="4">
        <f t="shared" si="85"/>
        <v>9</v>
      </c>
    </row>
    <row r="5466" spans="1:5" x14ac:dyDescent="0.25">
      <c r="A5466" s="4">
        <v>94475150</v>
      </c>
      <c r="B5466" s="4">
        <v>94475152</v>
      </c>
      <c r="C5466" s="5">
        <v>1009.8</v>
      </c>
      <c r="D5466" s="6" t="s">
        <v>6</v>
      </c>
      <c r="E5466" s="4">
        <f t="shared" si="85"/>
        <v>3</v>
      </c>
    </row>
    <row r="5467" spans="1:5" x14ac:dyDescent="0.25">
      <c r="A5467" s="4">
        <v>94475140</v>
      </c>
      <c r="B5467" s="4">
        <v>94475149</v>
      </c>
      <c r="C5467" s="5">
        <v>793</v>
      </c>
      <c r="D5467" s="6" t="s">
        <v>6</v>
      </c>
      <c r="E5467" s="4">
        <f t="shared" si="85"/>
        <v>10</v>
      </c>
    </row>
    <row r="5468" spans="1:5" x14ac:dyDescent="0.25">
      <c r="A5468" s="4">
        <v>94475082</v>
      </c>
      <c r="B5468" s="4">
        <v>94475139</v>
      </c>
      <c r="C5468" s="5">
        <v>507.9</v>
      </c>
      <c r="D5468" s="6" t="s">
        <v>6</v>
      </c>
      <c r="E5468" s="4">
        <f t="shared" si="85"/>
        <v>58</v>
      </c>
    </row>
    <row r="5469" spans="1:5" x14ac:dyDescent="0.25">
      <c r="A5469" s="4">
        <v>94475068</v>
      </c>
      <c r="B5469" s="4">
        <v>94475081</v>
      </c>
      <c r="C5469" s="5">
        <v>1189.5</v>
      </c>
      <c r="D5469" s="6" t="s">
        <v>6</v>
      </c>
      <c r="E5469" s="4">
        <f t="shared" si="85"/>
        <v>14</v>
      </c>
    </row>
    <row r="5470" spans="1:5" x14ac:dyDescent="0.25">
      <c r="A5470" s="4">
        <v>94475052</v>
      </c>
      <c r="B5470" s="4">
        <v>94475067</v>
      </c>
      <c r="C5470" s="5">
        <v>1412.9</v>
      </c>
      <c r="D5470" s="6" t="s">
        <v>6</v>
      </c>
      <c r="E5470" s="4">
        <f t="shared" si="85"/>
        <v>16</v>
      </c>
    </row>
    <row r="5471" spans="1:5" x14ac:dyDescent="0.25">
      <c r="A5471" s="4">
        <v>94475043</v>
      </c>
      <c r="B5471" s="4">
        <v>94475051</v>
      </c>
      <c r="C5471" s="5">
        <v>951.3</v>
      </c>
      <c r="D5471" s="6" t="s">
        <v>6</v>
      </c>
      <c r="E5471" s="4">
        <f t="shared" si="85"/>
        <v>9</v>
      </c>
    </row>
    <row r="5472" spans="1:5" x14ac:dyDescent="0.25">
      <c r="A5472" s="4">
        <v>94475008</v>
      </c>
      <c r="B5472" s="4">
        <v>94475042</v>
      </c>
      <c r="C5472" s="5">
        <v>905</v>
      </c>
      <c r="D5472" s="6" t="s">
        <v>6</v>
      </c>
      <c r="E5472" s="4">
        <f t="shared" si="85"/>
        <v>35</v>
      </c>
    </row>
    <row r="5473" spans="1:5" x14ac:dyDescent="0.25">
      <c r="A5473" s="4">
        <v>94475000</v>
      </c>
      <c r="B5473" s="4">
        <v>94475007</v>
      </c>
      <c r="C5473" s="5">
        <v>1431.1</v>
      </c>
      <c r="D5473" s="6" t="s">
        <v>6</v>
      </c>
      <c r="E5473" s="4">
        <f t="shared" si="85"/>
        <v>8</v>
      </c>
    </row>
    <row r="5474" spans="1:5" x14ac:dyDescent="0.25">
      <c r="A5474" s="4">
        <v>94474972</v>
      </c>
      <c r="B5474" s="4">
        <v>94474999</v>
      </c>
      <c r="C5474" s="5">
        <v>1587.6</v>
      </c>
      <c r="D5474" s="6" t="s">
        <v>6</v>
      </c>
      <c r="E5474" s="4">
        <f t="shared" si="85"/>
        <v>28</v>
      </c>
    </row>
    <row r="5475" spans="1:5" x14ac:dyDescent="0.25">
      <c r="A5475" s="4">
        <v>94474958</v>
      </c>
      <c r="B5475" s="4">
        <v>94474971</v>
      </c>
      <c r="C5475" s="5">
        <v>906</v>
      </c>
      <c r="D5475" s="6" t="s">
        <v>6</v>
      </c>
      <c r="E5475" s="4">
        <f t="shared" si="85"/>
        <v>14</v>
      </c>
    </row>
    <row r="5476" spans="1:5" x14ac:dyDescent="0.25">
      <c r="A5476" s="4">
        <v>94474904</v>
      </c>
      <c r="B5476" s="4">
        <v>94474957</v>
      </c>
      <c r="C5476" s="5">
        <v>682.6</v>
      </c>
      <c r="D5476" s="6" t="s">
        <v>6</v>
      </c>
      <c r="E5476" s="4">
        <f t="shared" si="85"/>
        <v>54</v>
      </c>
    </row>
    <row r="5477" spans="1:5" x14ac:dyDescent="0.25">
      <c r="A5477" s="4">
        <v>94474898</v>
      </c>
      <c r="B5477" s="4">
        <v>94474903</v>
      </c>
      <c r="C5477" s="5">
        <v>894.5</v>
      </c>
      <c r="D5477" s="6" t="s">
        <v>6</v>
      </c>
      <c r="E5477" s="4">
        <f t="shared" si="85"/>
        <v>6</v>
      </c>
    </row>
    <row r="5478" spans="1:5" x14ac:dyDescent="0.25">
      <c r="A5478" s="4">
        <v>94474893</v>
      </c>
      <c r="B5478" s="4">
        <v>94474897</v>
      </c>
      <c r="C5478" s="5">
        <v>368.4</v>
      </c>
      <c r="D5478" s="6" t="s">
        <v>6</v>
      </c>
      <c r="E5478" s="4">
        <f t="shared" si="85"/>
        <v>5</v>
      </c>
    </row>
    <row r="5479" spans="1:5" x14ac:dyDescent="0.25">
      <c r="A5479" s="4">
        <v>94474890</v>
      </c>
      <c r="B5479" s="4">
        <v>94474892</v>
      </c>
      <c r="C5479" s="5">
        <v>575.4</v>
      </c>
      <c r="D5479" s="6" t="s">
        <v>6</v>
      </c>
      <c r="E5479" s="4">
        <f t="shared" si="85"/>
        <v>3</v>
      </c>
    </row>
    <row r="5480" spans="1:5" x14ac:dyDescent="0.25">
      <c r="A5480" s="4">
        <v>94474823</v>
      </c>
      <c r="B5480" s="4">
        <v>94474889</v>
      </c>
      <c r="C5480" s="5">
        <v>418.9</v>
      </c>
      <c r="D5480" s="6" t="s">
        <v>6</v>
      </c>
      <c r="E5480" s="4">
        <f t="shared" si="85"/>
        <v>67</v>
      </c>
    </row>
    <row r="5481" spans="1:5" x14ac:dyDescent="0.25">
      <c r="A5481" s="4">
        <v>94474799</v>
      </c>
      <c r="B5481" s="4">
        <v>94474822</v>
      </c>
      <c r="C5481" s="5">
        <v>467.7</v>
      </c>
      <c r="D5481" s="6" t="s">
        <v>6</v>
      </c>
      <c r="E5481" s="4">
        <f t="shared" si="85"/>
        <v>24</v>
      </c>
    </row>
    <row r="5482" spans="1:5" x14ac:dyDescent="0.25">
      <c r="A5482" s="4">
        <v>94474794</v>
      </c>
      <c r="B5482" s="4">
        <v>94474798</v>
      </c>
      <c r="C5482" s="5">
        <v>792.4</v>
      </c>
      <c r="D5482" s="6" t="s">
        <v>6</v>
      </c>
      <c r="E5482" s="4">
        <f t="shared" si="85"/>
        <v>5</v>
      </c>
    </row>
    <row r="5483" spans="1:5" x14ac:dyDescent="0.25">
      <c r="A5483" s="4">
        <v>94474783</v>
      </c>
      <c r="B5483" s="4">
        <v>94474793</v>
      </c>
      <c r="C5483" s="5">
        <v>580.5</v>
      </c>
      <c r="D5483" s="6" t="s">
        <v>6</v>
      </c>
      <c r="E5483" s="4">
        <f t="shared" si="85"/>
        <v>11</v>
      </c>
    </row>
    <row r="5484" spans="1:5" x14ac:dyDescent="0.25">
      <c r="A5484" s="4">
        <v>94474715</v>
      </c>
      <c r="B5484" s="4">
        <v>94474782</v>
      </c>
      <c r="C5484" s="5">
        <v>373.5</v>
      </c>
      <c r="D5484" s="6" t="s">
        <v>6</v>
      </c>
      <c r="E5484" s="4">
        <f t="shared" si="85"/>
        <v>68</v>
      </c>
    </row>
    <row r="5485" spans="1:5" x14ac:dyDescent="0.25">
      <c r="A5485" s="4">
        <v>94474713</v>
      </c>
      <c r="B5485" s="4">
        <v>94474714</v>
      </c>
      <c r="C5485" s="5">
        <v>836.8</v>
      </c>
      <c r="D5485" s="6" t="s">
        <v>6</v>
      </c>
      <c r="E5485" s="4">
        <f t="shared" si="85"/>
        <v>2</v>
      </c>
    </row>
    <row r="5486" spans="1:5" x14ac:dyDescent="0.25">
      <c r="A5486" s="4">
        <v>94474692</v>
      </c>
      <c r="B5486" s="4">
        <v>94474712</v>
      </c>
      <c r="C5486" s="5">
        <v>788</v>
      </c>
      <c r="D5486" s="6" t="s">
        <v>6</v>
      </c>
      <c r="E5486" s="4">
        <f t="shared" si="85"/>
        <v>21</v>
      </c>
    </row>
    <row r="5487" spans="1:5" x14ac:dyDescent="0.25">
      <c r="A5487" s="4">
        <v>94474689</v>
      </c>
      <c r="B5487" s="4">
        <v>94474691</v>
      </c>
      <c r="C5487" s="5">
        <v>863.2</v>
      </c>
      <c r="D5487" s="6" t="s">
        <v>6</v>
      </c>
      <c r="E5487" s="4">
        <f t="shared" si="85"/>
        <v>3</v>
      </c>
    </row>
    <row r="5488" spans="1:5" x14ac:dyDescent="0.25">
      <c r="A5488" s="4">
        <v>94474637</v>
      </c>
      <c r="B5488" s="4">
        <v>94474688</v>
      </c>
      <c r="C5488" s="5">
        <v>538.5</v>
      </c>
      <c r="D5488" s="6" t="s">
        <v>6</v>
      </c>
      <c r="E5488" s="4">
        <f t="shared" si="85"/>
        <v>52</v>
      </c>
    </row>
    <row r="5489" spans="1:5" x14ac:dyDescent="0.25">
      <c r="A5489" s="4">
        <v>94474618</v>
      </c>
      <c r="B5489" s="4">
        <v>94474636</v>
      </c>
      <c r="C5489" s="5">
        <v>813.2</v>
      </c>
      <c r="D5489" s="6" t="s">
        <v>6</v>
      </c>
      <c r="E5489" s="4">
        <f t="shared" si="85"/>
        <v>19</v>
      </c>
    </row>
    <row r="5490" spans="1:5" x14ac:dyDescent="0.25">
      <c r="A5490" s="4">
        <v>94474605</v>
      </c>
      <c r="B5490" s="4">
        <v>94474617</v>
      </c>
      <c r="C5490" s="5">
        <v>916.4</v>
      </c>
      <c r="D5490" s="6" t="s">
        <v>6</v>
      </c>
      <c r="E5490" s="4">
        <f t="shared" si="85"/>
        <v>13</v>
      </c>
    </row>
    <row r="5491" spans="1:5" x14ac:dyDescent="0.25">
      <c r="A5491" s="4">
        <v>94474582</v>
      </c>
      <c r="B5491" s="4">
        <v>94474604</v>
      </c>
      <c r="C5491" s="5">
        <v>453.1</v>
      </c>
      <c r="D5491" s="6" t="s">
        <v>6</v>
      </c>
      <c r="E5491" s="4">
        <f t="shared" si="85"/>
        <v>23</v>
      </c>
    </row>
    <row r="5492" spans="1:5" x14ac:dyDescent="0.25">
      <c r="A5492" s="4">
        <v>94474562</v>
      </c>
      <c r="B5492" s="4">
        <v>94474581</v>
      </c>
      <c r="C5492" s="5">
        <v>377.9</v>
      </c>
      <c r="D5492" s="6" t="s">
        <v>6</v>
      </c>
      <c r="E5492" s="4">
        <f t="shared" si="85"/>
        <v>20</v>
      </c>
    </row>
    <row r="5493" spans="1:5" x14ac:dyDescent="0.25">
      <c r="A5493" s="4">
        <v>94474527</v>
      </c>
      <c r="B5493" s="4">
        <v>94474561</v>
      </c>
      <c r="C5493" s="5">
        <v>704.5</v>
      </c>
      <c r="D5493" s="6" t="s">
        <v>6</v>
      </c>
      <c r="E5493" s="4">
        <f t="shared" si="85"/>
        <v>35</v>
      </c>
    </row>
    <row r="5494" spans="1:5" x14ac:dyDescent="0.25">
      <c r="A5494" s="4">
        <v>94474511</v>
      </c>
      <c r="B5494" s="4">
        <v>94474526</v>
      </c>
      <c r="C5494" s="5">
        <v>429.8</v>
      </c>
      <c r="D5494" s="6" t="s">
        <v>6</v>
      </c>
      <c r="E5494" s="4">
        <f t="shared" si="85"/>
        <v>16</v>
      </c>
    </row>
    <row r="5495" spans="1:5" x14ac:dyDescent="0.25">
      <c r="A5495" s="4">
        <v>94474508</v>
      </c>
      <c r="B5495" s="4">
        <v>94474510</v>
      </c>
      <c r="C5495" s="5">
        <v>457.1</v>
      </c>
      <c r="D5495" s="6" t="s">
        <v>6</v>
      </c>
      <c r="E5495" s="4">
        <f t="shared" si="85"/>
        <v>3</v>
      </c>
    </row>
    <row r="5496" spans="1:5" x14ac:dyDescent="0.25">
      <c r="A5496" s="4">
        <v>94474475</v>
      </c>
      <c r="B5496" s="4">
        <v>94474507</v>
      </c>
      <c r="C5496" s="5">
        <v>353.9</v>
      </c>
      <c r="D5496" s="6" t="s">
        <v>6</v>
      </c>
      <c r="E5496" s="4">
        <f t="shared" si="85"/>
        <v>33</v>
      </c>
    </row>
    <row r="5497" spans="1:5" x14ac:dyDescent="0.25">
      <c r="A5497" s="4">
        <v>94474460</v>
      </c>
      <c r="B5497" s="4">
        <v>94474474</v>
      </c>
      <c r="C5497" s="5">
        <v>531</v>
      </c>
      <c r="D5497" s="6" t="s">
        <v>6</v>
      </c>
      <c r="E5497" s="4">
        <f t="shared" si="85"/>
        <v>15</v>
      </c>
    </row>
    <row r="5498" spans="1:5" x14ac:dyDescent="0.25">
      <c r="A5498" s="4">
        <v>94474452</v>
      </c>
      <c r="B5498" s="4">
        <v>94474459</v>
      </c>
      <c r="C5498" s="5">
        <v>628.5</v>
      </c>
      <c r="D5498" s="6" t="s">
        <v>6</v>
      </c>
      <c r="E5498" s="4">
        <f t="shared" si="85"/>
        <v>8</v>
      </c>
    </row>
    <row r="5499" spans="1:5" x14ac:dyDescent="0.25">
      <c r="A5499" s="4">
        <v>94474401</v>
      </c>
      <c r="B5499" s="4">
        <v>94474451</v>
      </c>
      <c r="C5499" s="5">
        <v>301.89999999999998</v>
      </c>
      <c r="D5499" s="6" t="s">
        <v>6</v>
      </c>
      <c r="E5499" s="4">
        <f t="shared" si="85"/>
        <v>51</v>
      </c>
    </row>
    <row r="5500" spans="1:5" x14ac:dyDescent="0.25">
      <c r="A5500" s="4">
        <v>94474377</v>
      </c>
      <c r="B5500" s="4">
        <v>94474400</v>
      </c>
      <c r="C5500" s="5">
        <v>274.60000000000002</v>
      </c>
      <c r="D5500" s="6" t="s">
        <v>6</v>
      </c>
      <c r="E5500" s="4">
        <f t="shared" si="85"/>
        <v>24</v>
      </c>
    </row>
    <row r="5501" spans="1:5" x14ac:dyDescent="0.25">
      <c r="A5501" s="4">
        <v>94474366</v>
      </c>
      <c r="B5501" s="4">
        <v>94474376</v>
      </c>
      <c r="C5501" s="5">
        <v>416.1</v>
      </c>
      <c r="D5501" s="6" t="s">
        <v>6</v>
      </c>
      <c r="E5501" s="4">
        <f t="shared" si="85"/>
        <v>11</v>
      </c>
    </row>
    <row r="5502" spans="1:5" x14ac:dyDescent="0.25">
      <c r="A5502" s="4">
        <v>94474365</v>
      </c>
      <c r="B5502" s="4">
        <v>94474365</v>
      </c>
      <c r="C5502" s="5">
        <v>1080.7</v>
      </c>
      <c r="D5502" s="6" t="s">
        <v>6</v>
      </c>
      <c r="E5502" s="4">
        <f t="shared" si="85"/>
        <v>1</v>
      </c>
    </row>
    <row r="5503" spans="1:5" x14ac:dyDescent="0.25">
      <c r="A5503" s="4">
        <v>94474350</v>
      </c>
      <c r="B5503" s="4">
        <v>94474364</v>
      </c>
      <c r="C5503" s="5">
        <v>903.6</v>
      </c>
      <c r="D5503" s="6" t="s">
        <v>6</v>
      </c>
      <c r="E5503" s="4">
        <f t="shared" si="85"/>
        <v>15</v>
      </c>
    </row>
    <row r="5504" spans="1:5" x14ac:dyDescent="0.25">
      <c r="A5504" s="4">
        <v>94474334</v>
      </c>
      <c r="B5504" s="4">
        <v>94474349</v>
      </c>
      <c r="C5504" s="5">
        <v>806.1</v>
      </c>
      <c r="D5504" s="6" t="s">
        <v>6</v>
      </c>
      <c r="E5504" s="4">
        <f t="shared" si="85"/>
        <v>16</v>
      </c>
    </row>
    <row r="5505" spans="1:5" x14ac:dyDescent="0.25">
      <c r="A5505" s="4">
        <v>94474273</v>
      </c>
      <c r="B5505" s="4">
        <v>94474333</v>
      </c>
      <c r="C5505" s="5">
        <v>865.2</v>
      </c>
      <c r="D5505" s="6" t="s">
        <v>6</v>
      </c>
      <c r="E5505" s="4">
        <f t="shared" si="85"/>
        <v>61</v>
      </c>
    </row>
    <row r="5506" spans="1:5" x14ac:dyDescent="0.25">
      <c r="A5506" s="4">
        <v>94474267</v>
      </c>
      <c r="B5506" s="4">
        <v>94474272</v>
      </c>
      <c r="C5506" s="5">
        <v>2145.9</v>
      </c>
      <c r="D5506" s="6" t="s">
        <v>6</v>
      </c>
      <c r="E5506" s="4">
        <f t="shared" si="85"/>
        <v>6</v>
      </c>
    </row>
    <row r="5507" spans="1:5" x14ac:dyDescent="0.25">
      <c r="A5507" s="4">
        <v>94474256</v>
      </c>
      <c r="B5507" s="4">
        <v>94474266</v>
      </c>
      <c r="C5507" s="5">
        <v>2004.4</v>
      </c>
      <c r="D5507" s="6" t="s">
        <v>6</v>
      </c>
      <c r="E5507" s="4">
        <f t="shared" ref="E5507:E5570" si="86">B5507-A5507+1</f>
        <v>11</v>
      </c>
    </row>
    <row r="5508" spans="1:5" x14ac:dyDescent="0.25">
      <c r="A5508" s="4">
        <v>94474251</v>
      </c>
      <c r="B5508" s="4">
        <v>94474255</v>
      </c>
      <c r="C5508" s="5">
        <v>1339.8</v>
      </c>
      <c r="D5508" s="6" t="s">
        <v>6</v>
      </c>
      <c r="E5508" s="4">
        <f t="shared" si="86"/>
        <v>5</v>
      </c>
    </row>
    <row r="5509" spans="1:5" x14ac:dyDescent="0.25">
      <c r="A5509" s="4">
        <v>94474224</v>
      </c>
      <c r="B5509" s="4">
        <v>94474250</v>
      </c>
      <c r="C5509" s="5">
        <v>1449.7</v>
      </c>
      <c r="D5509" s="6" t="s">
        <v>6</v>
      </c>
      <c r="E5509" s="4">
        <f t="shared" si="86"/>
        <v>27</v>
      </c>
    </row>
    <row r="5510" spans="1:5" x14ac:dyDescent="0.25">
      <c r="A5510" s="4">
        <v>94474166</v>
      </c>
      <c r="B5510" s="4">
        <v>94474223</v>
      </c>
      <c r="C5510" s="5">
        <v>1390.6</v>
      </c>
      <c r="D5510" s="6" t="s">
        <v>6</v>
      </c>
      <c r="E5510" s="4">
        <f t="shared" si="86"/>
        <v>58</v>
      </c>
    </row>
    <row r="5511" spans="1:5" x14ac:dyDescent="0.25">
      <c r="A5511" s="4">
        <v>94474163</v>
      </c>
      <c r="B5511" s="4">
        <v>94474165</v>
      </c>
      <c r="C5511" s="5">
        <v>1605.9</v>
      </c>
      <c r="D5511" s="6" t="s">
        <v>6</v>
      </c>
      <c r="E5511" s="4">
        <f t="shared" si="86"/>
        <v>3</v>
      </c>
    </row>
    <row r="5512" spans="1:5" x14ac:dyDescent="0.25">
      <c r="A5512" s="4">
        <v>94474145</v>
      </c>
      <c r="B5512" s="4">
        <v>94474162</v>
      </c>
      <c r="C5512" s="5">
        <v>325.2</v>
      </c>
      <c r="D5512" s="6" t="s">
        <v>6</v>
      </c>
      <c r="E5512" s="4">
        <f t="shared" si="86"/>
        <v>18</v>
      </c>
    </row>
    <row r="5513" spans="1:5" x14ac:dyDescent="0.25">
      <c r="A5513" s="4">
        <v>94474141</v>
      </c>
      <c r="B5513" s="4">
        <v>94474144</v>
      </c>
      <c r="C5513" s="5">
        <v>597.20000000000005</v>
      </c>
      <c r="D5513" s="6" t="s">
        <v>6</v>
      </c>
      <c r="E5513" s="4">
        <f t="shared" si="86"/>
        <v>4</v>
      </c>
    </row>
    <row r="5514" spans="1:5" x14ac:dyDescent="0.25">
      <c r="A5514" s="4">
        <v>94474059</v>
      </c>
      <c r="B5514" s="4">
        <v>94474140</v>
      </c>
      <c r="C5514" s="5">
        <v>487.3</v>
      </c>
      <c r="D5514" s="6" t="s">
        <v>6</v>
      </c>
      <c r="E5514" s="4">
        <f t="shared" si="86"/>
        <v>82</v>
      </c>
    </row>
    <row r="5515" spans="1:5" x14ac:dyDescent="0.25">
      <c r="A5515" s="4">
        <v>94474056</v>
      </c>
      <c r="B5515" s="4">
        <v>94474058</v>
      </c>
      <c r="C5515" s="5">
        <v>1063.4000000000001</v>
      </c>
      <c r="D5515" s="6" t="s">
        <v>6</v>
      </c>
      <c r="E5515" s="4">
        <f t="shared" si="86"/>
        <v>3</v>
      </c>
    </row>
    <row r="5516" spans="1:5" x14ac:dyDescent="0.25">
      <c r="A5516" s="4">
        <v>94474043</v>
      </c>
      <c r="B5516" s="4">
        <v>94474055</v>
      </c>
      <c r="C5516" s="5">
        <v>848.1</v>
      </c>
      <c r="D5516" s="6" t="s">
        <v>6</v>
      </c>
      <c r="E5516" s="4">
        <f t="shared" si="86"/>
        <v>13</v>
      </c>
    </row>
    <row r="5517" spans="1:5" x14ac:dyDescent="0.25">
      <c r="A5517" s="4">
        <v>94474035</v>
      </c>
      <c r="B5517" s="4">
        <v>94474042</v>
      </c>
      <c r="C5517" s="5">
        <v>1950.9</v>
      </c>
      <c r="D5517" s="6" t="s">
        <v>6</v>
      </c>
      <c r="E5517" s="4">
        <f t="shared" si="86"/>
        <v>8</v>
      </c>
    </row>
    <row r="5518" spans="1:5" x14ac:dyDescent="0.25">
      <c r="A5518" s="4">
        <v>94473951</v>
      </c>
      <c r="B5518" s="4">
        <v>94474034</v>
      </c>
      <c r="C5518" s="5">
        <v>1678.9</v>
      </c>
      <c r="D5518" s="6" t="s">
        <v>6</v>
      </c>
      <c r="E5518" s="4">
        <f t="shared" si="86"/>
        <v>84</v>
      </c>
    </row>
    <row r="5519" spans="1:5" x14ac:dyDescent="0.25">
      <c r="A5519" s="4">
        <v>94473949</v>
      </c>
      <c r="B5519" s="4">
        <v>94473950</v>
      </c>
      <c r="C5519" s="5">
        <v>2647.2</v>
      </c>
      <c r="D5519" s="6" t="s">
        <v>6</v>
      </c>
      <c r="E5519" s="4">
        <f t="shared" si="86"/>
        <v>2</v>
      </c>
    </row>
    <row r="5520" spans="1:5" x14ac:dyDescent="0.25">
      <c r="A5520" s="4">
        <v>94473942</v>
      </c>
      <c r="B5520" s="4">
        <v>94473948</v>
      </c>
      <c r="C5520" s="5">
        <v>2071.1</v>
      </c>
      <c r="D5520" s="6" t="s">
        <v>6</v>
      </c>
      <c r="E5520" s="4">
        <f t="shared" si="86"/>
        <v>7</v>
      </c>
    </row>
    <row r="5521" spans="1:5" x14ac:dyDescent="0.25">
      <c r="A5521" s="4">
        <v>94473933</v>
      </c>
      <c r="B5521" s="4">
        <v>94473941</v>
      </c>
      <c r="C5521" s="5">
        <v>2595.3000000000002</v>
      </c>
      <c r="D5521" s="6" t="s">
        <v>6</v>
      </c>
      <c r="E5521" s="4">
        <f t="shared" si="86"/>
        <v>9</v>
      </c>
    </row>
    <row r="5522" spans="1:5" x14ac:dyDescent="0.25">
      <c r="A5522" s="4">
        <v>94473872</v>
      </c>
      <c r="B5522" s="4">
        <v>94473932</v>
      </c>
      <c r="C5522" s="5">
        <v>1492.5</v>
      </c>
      <c r="D5522" s="6" t="s">
        <v>6</v>
      </c>
      <c r="E5522" s="4">
        <f t="shared" si="86"/>
        <v>61</v>
      </c>
    </row>
    <row r="5523" spans="1:5" x14ac:dyDescent="0.25">
      <c r="A5523" s="4">
        <v>94473841</v>
      </c>
      <c r="B5523" s="4">
        <v>94473871</v>
      </c>
      <c r="C5523" s="5">
        <v>2673</v>
      </c>
      <c r="D5523" s="6" t="s">
        <v>6</v>
      </c>
      <c r="E5523" s="4">
        <f t="shared" si="86"/>
        <v>31</v>
      </c>
    </row>
    <row r="5524" spans="1:5" x14ac:dyDescent="0.25">
      <c r="A5524" s="4">
        <v>94473837</v>
      </c>
      <c r="B5524" s="4">
        <v>94473840</v>
      </c>
      <c r="C5524" s="5">
        <v>1704.7</v>
      </c>
      <c r="D5524" s="6" t="s">
        <v>6</v>
      </c>
      <c r="E5524" s="4">
        <f t="shared" si="86"/>
        <v>4</v>
      </c>
    </row>
    <row r="5525" spans="1:5" x14ac:dyDescent="0.25">
      <c r="A5525" s="4">
        <v>94473832</v>
      </c>
      <c r="B5525" s="4">
        <v>94473836</v>
      </c>
      <c r="C5525" s="5">
        <v>2160.1</v>
      </c>
      <c r="D5525" s="6" t="s">
        <v>6</v>
      </c>
      <c r="E5525" s="4">
        <f t="shared" si="86"/>
        <v>5</v>
      </c>
    </row>
    <row r="5526" spans="1:5" x14ac:dyDescent="0.25">
      <c r="A5526" s="4">
        <v>94473813</v>
      </c>
      <c r="B5526" s="4">
        <v>94473831</v>
      </c>
      <c r="C5526" s="5">
        <v>1635.9</v>
      </c>
      <c r="D5526" s="6" t="s">
        <v>6</v>
      </c>
      <c r="E5526" s="4">
        <f t="shared" si="86"/>
        <v>19</v>
      </c>
    </row>
    <row r="5527" spans="1:5" x14ac:dyDescent="0.25">
      <c r="A5527" s="4">
        <v>94473796</v>
      </c>
      <c r="B5527" s="4">
        <v>94473812</v>
      </c>
      <c r="C5527" s="5">
        <v>1746.6</v>
      </c>
      <c r="D5527" s="6" t="s">
        <v>6</v>
      </c>
      <c r="E5527" s="4">
        <f t="shared" si="86"/>
        <v>17</v>
      </c>
    </row>
    <row r="5528" spans="1:5" x14ac:dyDescent="0.25">
      <c r="A5528" s="4">
        <v>94473762</v>
      </c>
      <c r="B5528" s="4">
        <v>94473795</v>
      </c>
      <c r="C5528" s="5">
        <v>2098</v>
      </c>
      <c r="D5528" s="6" t="s">
        <v>6</v>
      </c>
      <c r="E5528" s="4">
        <f t="shared" si="86"/>
        <v>34</v>
      </c>
    </row>
    <row r="5529" spans="1:5" x14ac:dyDescent="0.25">
      <c r="A5529" s="4">
        <v>94473746</v>
      </c>
      <c r="B5529" s="4">
        <v>94473761</v>
      </c>
      <c r="C5529" s="5">
        <v>917.5</v>
      </c>
      <c r="D5529" s="6" t="s">
        <v>6</v>
      </c>
      <c r="E5529" s="4">
        <f t="shared" si="86"/>
        <v>16</v>
      </c>
    </row>
    <row r="5530" spans="1:5" x14ac:dyDescent="0.25">
      <c r="A5530" s="4">
        <v>94473727</v>
      </c>
      <c r="B5530" s="4">
        <v>94473745</v>
      </c>
      <c r="C5530" s="5">
        <v>1140.5</v>
      </c>
      <c r="D5530" s="6" t="s">
        <v>6</v>
      </c>
      <c r="E5530" s="4">
        <f t="shared" si="86"/>
        <v>19</v>
      </c>
    </row>
    <row r="5531" spans="1:5" x14ac:dyDescent="0.25">
      <c r="A5531" s="4">
        <v>94473716</v>
      </c>
      <c r="B5531" s="4">
        <v>94473726</v>
      </c>
      <c r="C5531" s="5">
        <v>685.1</v>
      </c>
      <c r="D5531" s="6" t="s">
        <v>6</v>
      </c>
      <c r="E5531" s="4">
        <f t="shared" si="86"/>
        <v>11</v>
      </c>
    </row>
    <row r="5532" spans="1:5" x14ac:dyDescent="0.25">
      <c r="A5532" s="4">
        <v>94473703</v>
      </c>
      <c r="B5532" s="4">
        <v>94473715</v>
      </c>
      <c r="C5532" s="5">
        <v>686.3</v>
      </c>
      <c r="D5532" s="6" t="s">
        <v>6</v>
      </c>
      <c r="E5532" s="4">
        <f t="shared" si="86"/>
        <v>13</v>
      </c>
    </row>
    <row r="5533" spans="1:5" x14ac:dyDescent="0.25">
      <c r="A5533" s="4">
        <v>94473686</v>
      </c>
      <c r="B5533" s="4">
        <v>94473702</v>
      </c>
      <c r="C5533" s="5">
        <v>575.6</v>
      </c>
      <c r="D5533" s="6" t="s">
        <v>6</v>
      </c>
      <c r="E5533" s="4">
        <f t="shared" si="86"/>
        <v>17</v>
      </c>
    </row>
    <row r="5534" spans="1:5" x14ac:dyDescent="0.25">
      <c r="A5534" s="4">
        <v>94473648</v>
      </c>
      <c r="B5534" s="4">
        <v>94473685</v>
      </c>
      <c r="C5534" s="5">
        <v>224.2</v>
      </c>
      <c r="D5534" s="6" t="s">
        <v>6</v>
      </c>
      <c r="E5534" s="4">
        <f t="shared" si="86"/>
        <v>38</v>
      </c>
    </row>
    <row r="5535" spans="1:5" x14ac:dyDescent="0.25">
      <c r="A5535" s="4">
        <v>94473636</v>
      </c>
      <c r="B5535" s="4">
        <v>94473647</v>
      </c>
      <c r="C5535" s="5">
        <v>270</v>
      </c>
      <c r="D5535" s="6" t="s">
        <v>6</v>
      </c>
      <c r="E5535" s="4">
        <f t="shared" si="86"/>
        <v>12</v>
      </c>
    </row>
    <row r="5536" spans="1:5" x14ac:dyDescent="0.25">
      <c r="A5536" s="4">
        <v>94473635</v>
      </c>
      <c r="B5536" s="4">
        <v>94473635</v>
      </c>
      <c r="C5536" s="5">
        <v>47</v>
      </c>
      <c r="D5536" s="6" t="s">
        <v>6</v>
      </c>
      <c r="E5536" s="4">
        <f t="shared" si="86"/>
        <v>1</v>
      </c>
    </row>
    <row r="5537" spans="1:5" x14ac:dyDescent="0.25">
      <c r="A5537" s="4">
        <v>94473606</v>
      </c>
      <c r="B5537" s="4">
        <v>94473634</v>
      </c>
      <c r="C5537" s="5">
        <v>358.9</v>
      </c>
      <c r="D5537" s="6" t="s">
        <v>6</v>
      </c>
      <c r="E5537" s="4">
        <f t="shared" si="86"/>
        <v>29</v>
      </c>
    </row>
    <row r="5538" spans="1:5" x14ac:dyDescent="0.25">
      <c r="A5538" s="4">
        <v>94473576</v>
      </c>
      <c r="B5538" s="4">
        <v>94473605</v>
      </c>
      <c r="C5538" s="5">
        <v>357.7</v>
      </c>
      <c r="D5538" s="6" t="s">
        <v>6</v>
      </c>
      <c r="E5538" s="4">
        <f t="shared" si="86"/>
        <v>30</v>
      </c>
    </row>
    <row r="5539" spans="1:5" x14ac:dyDescent="0.25">
      <c r="A5539" s="4">
        <v>94473538</v>
      </c>
      <c r="B5539" s="4">
        <v>94473575</v>
      </c>
      <c r="C5539" s="5">
        <v>360.2</v>
      </c>
      <c r="D5539" s="6" t="s">
        <v>6</v>
      </c>
      <c r="E5539" s="4">
        <f t="shared" si="86"/>
        <v>38</v>
      </c>
    </row>
    <row r="5540" spans="1:5" x14ac:dyDescent="0.25">
      <c r="A5540" s="4">
        <v>94473532</v>
      </c>
      <c r="B5540" s="4">
        <v>94473537</v>
      </c>
      <c r="C5540" s="5">
        <v>314.39999999999998</v>
      </c>
      <c r="D5540" s="6" t="s">
        <v>6</v>
      </c>
      <c r="E5540" s="4">
        <f t="shared" si="86"/>
        <v>6</v>
      </c>
    </row>
    <row r="5541" spans="1:5" x14ac:dyDescent="0.25">
      <c r="A5541" s="4">
        <v>94473525</v>
      </c>
      <c r="B5541" s="4">
        <v>94473531</v>
      </c>
      <c r="C5541" s="5">
        <v>488.7</v>
      </c>
      <c r="D5541" s="6" t="s">
        <v>6</v>
      </c>
      <c r="E5541" s="4">
        <f t="shared" si="86"/>
        <v>7</v>
      </c>
    </row>
    <row r="5542" spans="1:5" x14ac:dyDescent="0.25">
      <c r="A5542" s="4">
        <v>94473499</v>
      </c>
      <c r="B5542" s="4">
        <v>94473524</v>
      </c>
      <c r="C5542" s="5">
        <v>176.8</v>
      </c>
      <c r="D5542" s="6" t="s">
        <v>6</v>
      </c>
      <c r="E5542" s="4">
        <f t="shared" si="86"/>
        <v>26</v>
      </c>
    </row>
    <row r="5543" spans="1:5" x14ac:dyDescent="0.25">
      <c r="A5543" s="4">
        <v>94473480</v>
      </c>
      <c r="B5543" s="4">
        <v>94473498</v>
      </c>
      <c r="C5543" s="5">
        <v>217.4</v>
      </c>
      <c r="D5543" s="6" t="s">
        <v>6</v>
      </c>
      <c r="E5543" s="4">
        <f t="shared" si="86"/>
        <v>19</v>
      </c>
    </row>
    <row r="5544" spans="1:5" x14ac:dyDescent="0.25">
      <c r="A5544" s="4">
        <v>94473466</v>
      </c>
      <c r="B5544" s="4">
        <v>94473479</v>
      </c>
      <c r="C5544" s="5">
        <v>409.1</v>
      </c>
      <c r="D5544" s="6" t="s">
        <v>6</v>
      </c>
      <c r="E5544" s="4">
        <f t="shared" si="86"/>
        <v>14</v>
      </c>
    </row>
    <row r="5545" spans="1:5" x14ac:dyDescent="0.25">
      <c r="A5545" s="4">
        <v>94473422</v>
      </c>
      <c r="B5545" s="4">
        <v>94473465</v>
      </c>
      <c r="C5545" s="5">
        <v>406.6</v>
      </c>
      <c r="D5545" s="6" t="s">
        <v>6</v>
      </c>
      <c r="E5545" s="4">
        <f t="shared" si="86"/>
        <v>44</v>
      </c>
    </row>
    <row r="5546" spans="1:5" x14ac:dyDescent="0.25">
      <c r="A5546" s="4">
        <v>94473413</v>
      </c>
      <c r="B5546" s="4">
        <v>94473421</v>
      </c>
      <c r="C5546" s="5">
        <v>232.3</v>
      </c>
      <c r="D5546" s="6" t="s">
        <v>6</v>
      </c>
      <c r="E5546" s="4">
        <f t="shared" si="86"/>
        <v>9</v>
      </c>
    </row>
    <row r="5547" spans="1:5" x14ac:dyDescent="0.25">
      <c r="A5547" s="4">
        <v>94473389</v>
      </c>
      <c r="B5547" s="4">
        <v>94473412</v>
      </c>
      <c r="C5547" s="5">
        <v>452.7</v>
      </c>
      <c r="D5547" s="6" t="s">
        <v>6</v>
      </c>
      <c r="E5547" s="4">
        <f t="shared" si="86"/>
        <v>24</v>
      </c>
    </row>
    <row r="5548" spans="1:5" x14ac:dyDescent="0.25">
      <c r="A5548" s="4">
        <v>94473371</v>
      </c>
      <c r="B5548" s="4">
        <v>94473388</v>
      </c>
      <c r="C5548" s="5">
        <v>412.1</v>
      </c>
      <c r="D5548" s="6" t="s">
        <v>6</v>
      </c>
      <c r="E5548" s="4">
        <f t="shared" si="86"/>
        <v>18</v>
      </c>
    </row>
    <row r="5549" spans="1:5" x14ac:dyDescent="0.25">
      <c r="A5549" s="4">
        <v>94473370</v>
      </c>
      <c r="B5549" s="4">
        <v>94473370</v>
      </c>
      <c r="C5549" s="5">
        <v>440.3</v>
      </c>
      <c r="D5549" s="6" t="s">
        <v>6</v>
      </c>
      <c r="E5549" s="4">
        <f t="shared" si="86"/>
        <v>1</v>
      </c>
    </row>
    <row r="5550" spans="1:5" x14ac:dyDescent="0.25">
      <c r="A5550" s="4">
        <v>94473352</v>
      </c>
      <c r="B5550" s="4">
        <v>94473369</v>
      </c>
      <c r="C5550" s="5">
        <v>248.6</v>
      </c>
      <c r="D5550" s="6" t="s">
        <v>6</v>
      </c>
      <c r="E5550" s="4">
        <f t="shared" si="86"/>
        <v>18</v>
      </c>
    </row>
    <row r="5551" spans="1:5" x14ac:dyDescent="0.25">
      <c r="A5551" s="4">
        <v>94473340</v>
      </c>
      <c r="B5551" s="4">
        <v>94473351</v>
      </c>
      <c r="C5551" s="5">
        <v>463.1</v>
      </c>
      <c r="D5551" s="6" t="s">
        <v>6</v>
      </c>
      <c r="E5551" s="4">
        <f t="shared" si="86"/>
        <v>12</v>
      </c>
    </row>
    <row r="5552" spans="1:5" x14ac:dyDescent="0.25">
      <c r="A5552" s="4">
        <v>94473303</v>
      </c>
      <c r="B5552" s="4">
        <v>94473339</v>
      </c>
      <c r="C5552" s="5">
        <v>918.2</v>
      </c>
      <c r="D5552" s="6" t="s">
        <v>6</v>
      </c>
      <c r="E5552" s="4">
        <f t="shared" si="86"/>
        <v>37</v>
      </c>
    </row>
    <row r="5553" spans="1:5" x14ac:dyDescent="0.25">
      <c r="A5553" s="4">
        <v>94473288</v>
      </c>
      <c r="B5553" s="4">
        <v>94473302</v>
      </c>
      <c r="C5553" s="5">
        <v>697.8</v>
      </c>
      <c r="D5553" s="6" t="s">
        <v>6</v>
      </c>
      <c r="E5553" s="4">
        <f t="shared" si="86"/>
        <v>15</v>
      </c>
    </row>
    <row r="5554" spans="1:5" x14ac:dyDescent="0.25">
      <c r="A5554" s="4">
        <v>94473261</v>
      </c>
      <c r="B5554" s="4">
        <v>94473287</v>
      </c>
      <c r="C5554" s="5">
        <v>1123.5</v>
      </c>
      <c r="D5554" s="6" t="s">
        <v>6</v>
      </c>
      <c r="E5554" s="4">
        <f t="shared" si="86"/>
        <v>27</v>
      </c>
    </row>
    <row r="5555" spans="1:5" x14ac:dyDescent="0.25">
      <c r="A5555" s="4">
        <v>94473253</v>
      </c>
      <c r="B5555" s="4">
        <v>94473260</v>
      </c>
      <c r="C5555" s="5">
        <v>1095.3</v>
      </c>
      <c r="D5555" s="6" t="s">
        <v>6</v>
      </c>
      <c r="E5555" s="4">
        <f t="shared" si="86"/>
        <v>8</v>
      </c>
    </row>
    <row r="5556" spans="1:5" x14ac:dyDescent="0.25">
      <c r="A5556" s="4">
        <v>94473242</v>
      </c>
      <c r="B5556" s="4">
        <v>94473252</v>
      </c>
      <c r="C5556" s="5">
        <v>1889</v>
      </c>
      <c r="D5556" s="6" t="s">
        <v>6</v>
      </c>
      <c r="E5556" s="4">
        <f t="shared" si="86"/>
        <v>11</v>
      </c>
    </row>
    <row r="5557" spans="1:5" x14ac:dyDescent="0.25">
      <c r="A5557" s="4">
        <v>94473230</v>
      </c>
      <c r="B5557" s="4">
        <v>94473241</v>
      </c>
      <c r="C5557" s="5">
        <v>2565.8000000000002</v>
      </c>
      <c r="D5557" s="6" t="s">
        <v>6</v>
      </c>
      <c r="E5557" s="4">
        <f t="shared" si="86"/>
        <v>12</v>
      </c>
    </row>
    <row r="5558" spans="1:5" x14ac:dyDescent="0.25">
      <c r="A5558" s="4">
        <v>94473183</v>
      </c>
      <c r="B5558" s="4">
        <v>94473229</v>
      </c>
      <c r="C5558" s="5">
        <v>2110.6999999999998</v>
      </c>
      <c r="D5558" s="6" t="s">
        <v>6</v>
      </c>
      <c r="E5558" s="4">
        <f t="shared" si="86"/>
        <v>47</v>
      </c>
    </row>
    <row r="5559" spans="1:5" x14ac:dyDescent="0.25">
      <c r="A5559" s="4">
        <v>94473178</v>
      </c>
      <c r="B5559" s="4">
        <v>94473182</v>
      </c>
      <c r="C5559" s="5">
        <v>2286</v>
      </c>
      <c r="D5559" s="6" t="s">
        <v>6</v>
      </c>
      <c r="E5559" s="4">
        <f t="shared" si="86"/>
        <v>5</v>
      </c>
    </row>
    <row r="5560" spans="1:5" x14ac:dyDescent="0.25">
      <c r="A5560" s="4">
        <v>94473169</v>
      </c>
      <c r="B5560" s="4">
        <v>94473177</v>
      </c>
      <c r="C5560" s="5">
        <v>1860.3</v>
      </c>
      <c r="D5560" s="6" t="s">
        <v>6</v>
      </c>
      <c r="E5560" s="4">
        <f t="shared" si="86"/>
        <v>9</v>
      </c>
    </row>
    <row r="5561" spans="1:5" x14ac:dyDescent="0.25">
      <c r="A5561" s="4">
        <v>94473143</v>
      </c>
      <c r="B5561" s="4">
        <v>94473168</v>
      </c>
      <c r="C5561" s="5">
        <v>2297.6</v>
      </c>
      <c r="D5561" s="6" t="s">
        <v>6</v>
      </c>
      <c r="E5561" s="4">
        <f t="shared" si="86"/>
        <v>26</v>
      </c>
    </row>
    <row r="5562" spans="1:5" x14ac:dyDescent="0.25">
      <c r="A5562" s="4">
        <v>94473132</v>
      </c>
      <c r="B5562" s="4">
        <v>94473142</v>
      </c>
      <c r="C5562" s="5">
        <v>1503.9</v>
      </c>
      <c r="D5562" s="6" t="s">
        <v>6</v>
      </c>
      <c r="E5562" s="4">
        <f t="shared" si="86"/>
        <v>11</v>
      </c>
    </row>
    <row r="5563" spans="1:5" x14ac:dyDescent="0.25">
      <c r="A5563" s="4">
        <v>94473094</v>
      </c>
      <c r="B5563" s="4">
        <v>94473131</v>
      </c>
      <c r="C5563" s="5">
        <v>612.6</v>
      </c>
      <c r="D5563" s="6" t="s">
        <v>6</v>
      </c>
      <c r="E5563" s="4">
        <f t="shared" si="86"/>
        <v>38</v>
      </c>
    </row>
    <row r="5564" spans="1:5" x14ac:dyDescent="0.25">
      <c r="A5564" s="4">
        <v>94473078</v>
      </c>
      <c r="B5564" s="4">
        <v>94473093</v>
      </c>
      <c r="C5564" s="5">
        <v>833.3</v>
      </c>
      <c r="D5564" s="6" t="s">
        <v>6</v>
      </c>
      <c r="E5564" s="4">
        <f t="shared" si="86"/>
        <v>16</v>
      </c>
    </row>
    <row r="5565" spans="1:5" x14ac:dyDescent="0.25">
      <c r="A5565" s="4">
        <v>94473073</v>
      </c>
      <c r="B5565" s="4">
        <v>94473077</v>
      </c>
      <c r="C5565" s="5">
        <v>1204.5</v>
      </c>
      <c r="D5565" s="6" t="s">
        <v>6</v>
      </c>
      <c r="E5565" s="4">
        <f t="shared" si="86"/>
        <v>5</v>
      </c>
    </row>
    <row r="5566" spans="1:5" x14ac:dyDescent="0.25">
      <c r="A5566" s="4">
        <v>94473059</v>
      </c>
      <c r="B5566" s="4">
        <v>94473072</v>
      </c>
      <c r="C5566" s="5">
        <v>1029.2</v>
      </c>
      <c r="D5566" s="6" t="s">
        <v>6</v>
      </c>
      <c r="E5566" s="4">
        <f t="shared" si="86"/>
        <v>14</v>
      </c>
    </row>
    <row r="5567" spans="1:5" x14ac:dyDescent="0.25">
      <c r="A5567" s="4">
        <v>94473003</v>
      </c>
      <c r="B5567" s="4">
        <v>94473058</v>
      </c>
      <c r="C5567" s="5">
        <v>591.9</v>
      </c>
      <c r="D5567" s="6" t="s">
        <v>6</v>
      </c>
      <c r="E5567" s="4">
        <f t="shared" si="86"/>
        <v>56</v>
      </c>
    </row>
    <row r="5568" spans="1:5" x14ac:dyDescent="0.25">
      <c r="A5568" s="4">
        <v>94472984</v>
      </c>
      <c r="B5568" s="4">
        <v>94473002</v>
      </c>
      <c r="C5568" s="5">
        <v>993.6</v>
      </c>
      <c r="D5568" s="6" t="s">
        <v>6</v>
      </c>
      <c r="E5568" s="4">
        <f t="shared" si="86"/>
        <v>19</v>
      </c>
    </row>
    <row r="5569" spans="1:5" x14ac:dyDescent="0.25">
      <c r="A5569" s="4">
        <v>94472975</v>
      </c>
      <c r="B5569" s="4">
        <v>94472983</v>
      </c>
      <c r="C5569" s="5">
        <v>772.9</v>
      </c>
      <c r="D5569" s="6" t="s">
        <v>6</v>
      </c>
      <c r="E5569" s="4">
        <f t="shared" si="86"/>
        <v>9</v>
      </c>
    </row>
    <row r="5570" spans="1:5" x14ac:dyDescent="0.25">
      <c r="A5570" s="4">
        <v>94472968</v>
      </c>
      <c r="B5570" s="4">
        <v>94472974</v>
      </c>
      <c r="C5570" s="5">
        <v>915.5</v>
      </c>
      <c r="D5570" s="6" t="s">
        <v>6</v>
      </c>
      <c r="E5570" s="4">
        <f t="shared" si="86"/>
        <v>7</v>
      </c>
    </row>
    <row r="5571" spans="1:5" x14ac:dyDescent="0.25">
      <c r="A5571" s="4">
        <v>94472911</v>
      </c>
      <c r="B5571" s="4">
        <v>94472967</v>
      </c>
      <c r="C5571" s="5">
        <v>544.29999999999995</v>
      </c>
      <c r="D5571" s="6" t="s">
        <v>6</v>
      </c>
      <c r="E5571" s="4">
        <f t="shared" ref="E5571:E5634" si="87">B5571-A5571+1</f>
        <v>57</v>
      </c>
    </row>
    <row r="5572" spans="1:5" x14ac:dyDescent="0.25">
      <c r="A5572" s="4">
        <v>94472893</v>
      </c>
      <c r="B5572" s="4">
        <v>94472910</v>
      </c>
      <c r="C5572" s="5">
        <v>981.7</v>
      </c>
      <c r="D5572" s="6" t="s">
        <v>6</v>
      </c>
      <c r="E5572" s="4">
        <f t="shared" si="87"/>
        <v>18</v>
      </c>
    </row>
    <row r="5573" spans="1:5" x14ac:dyDescent="0.25">
      <c r="A5573" s="4">
        <v>94472886</v>
      </c>
      <c r="B5573" s="4">
        <v>94472892</v>
      </c>
      <c r="C5573" s="5">
        <v>580</v>
      </c>
      <c r="D5573" s="6" t="s">
        <v>6</v>
      </c>
      <c r="E5573" s="4">
        <f t="shared" si="87"/>
        <v>7</v>
      </c>
    </row>
    <row r="5574" spans="1:5" x14ac:dyDescent="0.25">
      <c r="A5574" s="4">
        <v>94472865</v>
      </c>
      <c r="B5574" s="4">
        <v>94472885</v>
      </c>
      <c r="C5574" s="5">
        <v>1009</v>
      </c>
      <c r="D5574" s="6" t="s">
        <v>6</v>
      </c>
      <c r="E5574" s="4">
        <f t="shared" si="87"/>
        <v>21</v>
      </c>
    </row>
    <row r="5575" spans="1:5" x14ac:dyDescent="0.25">
      <c r="A5575" s="4">
        <v>94472827</v>
      </c>
      <c r="B5575" s="4">
        <v>94472864</v>
      </c>
      <c r="C5575" s="5">
        <v>866.4</v>
      </c>
      <c r="D5575" s="6" t="s">
        <v>6</v>
      </c>
      <c r="E5575" s="4">
        <f t="shared" si="87"/>
        <v>38</v>
      </c>
    </row>
    <row r="5576" spans="1:5" x14ac:dyDescent="0.25">
      <c r="A5576" s="4">
        <v>94472801</v>
      </c>
      <c r="B5576" s="4">
        <v>94472826</v>
      </c>
      <c r="C5576" s="5">
        <v>1174</v>
      </c>
      <c r="D5576" s="6" t="s">
        <v>6</v>
      </c>
      <c r="E5576" s="4">
        <f t="shared" si="87"/>
        <v>26</v>
      </c>
    </row>
    <row r="5577" spans="1:5" x14ac:dyDescent="0.25">
      <c r="A5577" s="4">
        <v>94472792</v>
      </c>
      <c r="B5577" s="4">
        <v>94472800</v>
      </c>
      <c r="C5577" s="5">
        <v>736.6</v>
      </c>
      <c r="D5577" s="6" t="s">
        <v>6</v>
      </c>
      <c r="E5577" s="4">
        <f t="shared" si="87"/>
        <v>9</v>
      </c>
    </row>
    <row r="5578" spans="1:5" x14ac:dyDescent="0.25">
      <c r="A5578" s="4">
        <v>94472776</v>
      </c>
      <c r="B5578" s="4">
        <v>94472791</v>
      </c>
      <c r="C5578" s="5">
        <v>1102.8</v>
      </c>
      <c r="D5578" s="6" t="s">
        <v>6</v>
      </c>
      <c r="E5578" s="4">
        <f t="shared" si="87"/>
        <v>16</v>
      </c>
    </row>
    <row r="5579" spans="1:5" x14ac:dyDescent="0.25">
      <c r="A5579" s="4">
        <v>94472734</v>
      </c>
      <c r="B5579" s="4">
        <v>94472775</v>
      </c>
      <c r="C5579" s="5">
        <v>673.8</v>
      </c>
      <c r="D5579" s="6" t="s">
        <v>6</v>
      </c>
      <c r="E5579" s="4">
        <f t="shared" si="87"/>
        <v>42</v>
      </c>
    </row>
    <row r="5580" spans="1:5" x14ac:dyDescent="0.25">
      <c r="A5580" s="4">
        <v>94472719</v>
      </c>
      <c r="B5580" s="4">
        <v>94472733</v>
      </c>
      <c r="C5580" s="5">
        <v>1008.2</v>
      </c>
      <c r="D5580" s="6" t="s">
        <v>6</v>
      </c>
      <c r="E5580" s="4">
        <f t="shared" si="87"/>
        <v>15</v>
      </c>
    </row>
    <row r="5581" spans="1:5" x14ac:dyDescent="0.25">
      <c r="A5581" s="4">
        <v>94472717</v>
      </c>
      <c r="B5581" s="4">
        <v>94472718</v>
      </c>
      <c r="C5581" s="5">
        <v>1183.3</v>
      </c>
      <c r="D5581" s="6" t="s">
        <v>6</v>
      </c>
      <c r="E5581" s="4">
        <f t="shared" si="87"/>
        <v>2</v>
      </c>
    </row>
    <row r="5582" spans="1:5" x14ac:dyDescent="0.25">
      <c r="A5582" s="4">
        <v>94472682</v>
      </c>
      <c r="B5582" s="4">
        <v>94472716</v>
      </c>
      <c r="C5582" s="5">
        <v>875.7</v>
      </c>
      <c r="D5582" s="6" t="s">
        <v>6</v>
      </c>
      <c r="E5582" s="4">
        <f t="shared" si="87"/>
        <v>35</v>
      </c>
    </row>
    <row r="5583" spans="1:5" x14ac:dyDescent="0.25">
      <c r="A5583" s="4">
        <v>94472649</v>
      </c>
      <c r="B5583" s="4">
        <v>94472681</v>
      </c>
      <c r="C5583" s="5">
        <v>509.5</v>
      </c>
      <c r="D5583" s="6" t="s">
        <v>6</v>
      </c>
      <c r="E5583" s="4">
        <f t="shared" si="87"/>
        <v>33</v>
      </c>
    </row>
    <row r="5584" spans="1:5" x14ac:dyDescent="0.25">
      <c r="A5584" s="4">
        <v>94472629</v>
      </c>
      <c r="B5584" s="4">
        <v>94472648</v>
      </c>
      <c r="C5584" s="5">
        <v>959.7</v>
      </c>
      <c r="D5584" s="6" t="s">
        <v>6</v>
      </c>
      <c r="E5584" s="4">
        <f t="shared" si="87"/>
        <v>20</v>
      </c>
    </row>
    <row r="5585" spans="1:5" x14ac:dyDescent="0.25">
      <c r="A5585" s="4">
        <v>94472624</v>
      </c>
      <c r="B5585" s="4">
        <v>94472628</v>
      </c>
      <c r="C5585" s="5">
        <v>1459.3</v>
      </c>
      <c r="D5585" s="6" t="s">
        <v>6</v>
      </c>
      <c r="E5585" s="4">
        <f t="shared" si="87"/>
        <v>5</v>
      </c>
    </row>
    <row r="5586" spans="1:5" x14ac:dyDescent="0.25">
      <c r="A5586" s="4">
        <v>94472609</v>
      </c>
      <c r="B5586" s="4">
        <v>94472623</v>
      </c>
      <c r="C5586" s="5">
        <v>1124.9000000000001</v>
      </c>
      <c r="D5586" s="6" t="s">
        <v>6</v>
      </c>
      <c r="E5586" s="4">
        <f t="shared" si="87"/>
        <v>15</v>
      </c>
    </row>
    <row r="5587" spans="1:5" x14ac:dyDescent="0.25">
      <c r="A5587" s="4">
        <v>94472566</v>
      </c>
      <c r="B5587" s="4">
        <v>94472608</v>
      </c>
      <c r="C5587" s="5">
        <v>949.8</v>
      </c>
      <c r="D5587" s="6" t="s">
        <v>6</v>
      </c>
      <c r="E5587" s="4">
        <f t="shared" si="87"/>
        <v>43</v>
      </c>
    </row>
    <row r="5588" spans="1:5" x14ac:dyDescent="0.25">
      <c r="A5588" s="4">
        <v>94472554</v>
      </c>
      <c r="B5588" s="4">
        <v>94472565</v>
      </c>
      <c r="C5588" s="5">
        <v>1640.2</v>
      </c>
      <c r="D5588" s="6" t="s">
        <v>6</v>
      </c>
      <c r="E5588" s="4">
        <f t="shared" si="87"/>
        <v>12</v>
      </c>
    </row>
    <row r="5589" spans="1:5" x14ac:dyDescent="0.25">
      <c r="A5589" s="4">
        <v>94472539</v>
      </c>
      <c r="B5589" s="4">
        <v>94472553</v>
      </c>
      <c r="C5589" s="5">
        <v>2582.1999999999998</v>
      </c>
      <c r="D5589" s="6" t="s">
        <v>6</v>
      </c>
      <c r="E5589" s="4">
        <f t="shared" si="87"/>
        <v>15</v>
      </c>
    </row>
    <row r="5590" spans="1:5" x14ac:dyDescent="0.25">
      <c r="A5590" s="4">
        <v>94472519</v>
      </c>
      <c r="B5590" s="4">
        <v>94472538</v>
      </c>
      <c r="C5590" s="5">
        <v>2132</v>
      </c>
      <c r="D5590" s="6" t="s">
        <v>6</v>
      </c>
      <c r="E5590" s="4">
        <f t="shared" si="87"/>
        <v>20</v>
      </c>
    </row>
    <row r="5591" spans="1:5" x14ac:dyDescent="0.25">
      <c r="A5591" s="4">
        <v>94472457</v>
      </c>
      <c r="B5591" s="4">
        <v>94472518</v>
      </c>
      <c r="C5591" s="5">
        <v>1632.4</v>
      </c>
      <c r="D5591" s="6" t="s">
        <v>6</v>
      </c>
      <c r="E5591" s="4">
        <f t="shared" si="87"/>
        <v>62</v>
      </c>
    </row>
    <row r="5592" spans="1:5" x14ac:dyDescent="0.25">
      <c r="A5592" s="4">
        <v>94472456</v>
      </c>
      <c r="B5592" s="4">
        <v>94472456</v>
      </c>
      <c r="C5592" s="5">
        <v>2348.9</v>
      </c>
      <c r="D5592" s="6" t="s">
        <v>6</v>
      </c>
      <c r="E5592" s="4">
        <f t="shared" si="87"/>
        <v>1</v>
      </c>
    </row>
    <row r="5593" spans="1:5" x14ac:dyDescent="0.25">
      <c r="A5593" s="4">
        <v>94472446</v>
      </c>
      <c r="B5593" s="4">
        <v>94472455</v>
      </c>
      <c r="C5593" s="5">
        <v>1658.5</v>
      </c>
      <c r="D5593" s="6" t="s">
        <v>6</v>
      </c>
      <c r="E5593" s="4">
        <f t="shared" si="87"/>
        <v>10</v>
      </c>
    </row>
    <row r="5594" spans="1:5" x14ac:dyDescent="0.25">
      <c r="A5594" s="4">
        <v>94472444</v>
      </c>
      <c r="B5594" s="4">
        <v>94472445</v>
      </c>
      <c r="C5594" s="5">
        <v>1862.4</v>
      </c>
      <c r="D5594" s="6" t="s">
        <v>6</v>
      </c>
      <c r="E5594" s="4">
        <f t="shared" si="87"/>
        <v>2</v>
      </c>
    </row>
    <row r="5595" spans="1:5" x14ac:dyDescent="0.25">
      <c r="A5595" s="4">
        <v>94472362</v>
      </c>
      <c r="B5595" s="4">
        <v>94472443</v>
      </c>
      <c r="C5595" s="5">
        <v>920.4</v>
      </c>
      <c r="D5595" s="6" t="s">
        <v>6</v>
      </c>
      <c r="E5595" s="4">
        <f t="shared" si="87"/>
        <v>82</v>
      </c>
    </row>
    <row r="5596" spans="1:5" x14ac:dyDescent="0.25">
      <c r="A5596" s="4">
        <v>94472347</v>
      </c>
      <c r="B5596" s="4">
        <v>94472361</v>
      </c>
      <c r="C5596" s="5">
        <v>1323.3</v>
      </c>
      <c r="D5596" s="6" t="s">
        <v>6</v>
      </c>
      <c r="E5596" s="4">
        <f t="shared" si="87"/>
        <v>15</v>
      </c>
    </row>
    <row r="5597" spans="1:5" x14ac:dyDescent="0.25">
      <c r="A5597" s="4">
        <v>94472336</v>
      </c>
      <c r="B5597" s="4">
        <v>94472346</v>
      </c>
      <c r="C5597" s="5">
        <v>1219</v>
      </c>
      <c r="D5597" s="6" t="s">
        <v>6</v>
      </c>
      <c r="E5597" s="4">
        <f t="shared" si="87"/>
        <v>11</v>
      </c>
    </row>
    <row r="5598" spans="1:5" x14ac:dyDescent="0.25">
      <c r="A5598" s="4">
        <v>94472277</v>
      </c>
      <c r="B5598" s="4">
        <v>94472335</v>
      </c>
      <c r="C5598" s="5">
        <v>1015.1</v>
      </c>
      <c r="D5598" s="6" t="s">
        <v>6</v>
      </c>
      <c r="E5598" s="4">
        <f t="shared" si="87"/>
        <v>59</v>
      </c>
    </row>
    <row r="5599" spans="1:5" x14ac:dyDescent="0.25">
      <c r="A5599" s="4">
        <v>94472256</v>
      </c>
      <c r="B5599" s="4">
        <v>94472276</v>
      </c>
      <c r="C5599" s="5">
        <v>1521.3</v>
      </c>
      <c r="D5599" s="6" t="s">
        <v>6</v>
      </c>
      <c r="E5599" s="4">
        <f t="shared" si="87"/>
        <v>21</v>
      </c>
    </row>
    <row r="5600" spans="1:5" x14ac:dyDescent="0.25">
      <c r="A5600" s="4">
        <v>94472252</v>
      </c>
      <c r="B5600" s="4">
        <v>94472255</v>
      </c>
      <c r="C5600" s="5">
        <v>1624.8</v>
      </c>
      <c r="D5600" s="6" t="s">
        <v>6</v>
      </c>
      <c r="E5600" s="4">
        <f t="shared" si="87"/>
        <v>4</v>
      </c>
    </row>
    <row r="5601" spans="1:5" x14ac:dyDescent="0.25">
      <c r="A5601" s="4">
        <v>94472237</v>
      </c>
      <c r="B5601" s="4">
        <v>94472251</v>
      </c>
      <c r="C5601" s="5">
        <v>1221.9000000000001</v>
      </c>
      <c r="D5601" s="6" t="s">
        <v>6</v>
      </c>
      <c r="E5601" s="4">
        <f t="shared" si="87"/>
        <v>15</v>
      </c>
    </row>
    <row r="5602" spans="1:5" x14ac:dyDescent="0.25">
      <c r="A5602" s="4">
        <v>94472207</v>
      </c>
      <c r="B5602" s="4">
        <v>94472236</v>
      </c>
      <c r="C5602" s="5">
        <v>609.70000000000005</v>
      </c>
      <c r="D5602" s="6" t="s">
        <v>6</v>
      </c>
      <c r="E5602" s="4">
        <f t="shared" si="87"/>
        <v>30</v>
      </c>
    </row>
    <row r="5603" spans="1:5" x14ac:dyDescent="0.25">
      <c r="A5603" s="4">
        <v>94472185</v>
      </c>
      <c r="B5603" s="4">
        <v>94472206</v>
      </c>
      <c r="C5603" s="5">
        <v>1061.0999999999999</v>
      </c>
      <c r="D5603" s="6" t="s">
        <v>6</v>
      </c>
      <c r="E5603" s="4">
        <f t="shared" si="87"/>
        <v>22</v>
      </c>
    </row>
    <row r="5604" spans="1:5" x14ac:dyDescent="0.25">
      <c r="A5604" s="4">
        <v>94472167</v>
      </c>
      <c r="B5604" s="4">
        <v>94472184</v>
      </c>
      <c r="C5604" s="5">
        <v>2643.8</v>
      </c>
      <c r="D5604" s="6" t="s">
        <v>6</v>
      </c>
      <c r="E5604" s="4">
        <f t="shared" si="87"/>
        <v>18</v>
      </c>
    </row>
    <row r="5605" spans="1:5" x14ac:dyDescent="0.25">
      <c r="A5605" s="4">
        <v>94472146</v>
      </c>
      <c r="B5605" s="4">
        <v>94472166</v>
      </c>
      <c r="C5605" s="5">
        <v>2137.6</v>
      </c>
      <c r="D5605" s="6" t="s">
        <v>6</v>
      </c>
      <c r="E5605" s="4">
        <f t="shared" si="87"/>
        <v>21</v>
      </c>
    </row>
    <row r="5606" spans="1:5" x14ac:dyDescent="0.25">
      <c r="A5606" s="4">
        <v>94472113</v>
      </c>
      <c r="B5606" s="4">
        <v>94472145</v>
      </c>
      <c r="C5606" s="5">
        <v>2034.1</v>
      </c>
      <c r="D5606" s="6" t="s">
        <v>6</v>
      </c>
      <c r="E5606" s="4">
        <f t="shared" si="87"/>
        <v>33</v>
      </c>
    </row>
    <row r="5607" spans="1:5" x14ac:dyDescent="0.25">
      <c r="A5607" s="4">
        <v>94472097</v>
      </c>
      <c r="B5607" s="4">
        <v>94472112</v>
      </c>
      <c r="C5607" s="5">
        <v>2446.3000000000002</v>
      </c>
      <c r="D5607" s="6" t="s">
        <v>6</v>
      </c>
      <c r="E5607" s="4">
        <f t="shared" si="87"/>
        <v>16</v>
      </c>
    </row>
    <row r="5608" spans="1:5" x14ac:dyDescent="0.25">
      <c r="A5608" s="4">
        <v>94472091</v>
      </c>
      <c r="B5608" s="4">
        <v>94472096</v>
      </c>
      <c r="C5608" s="5">
        <v>1994.9</v>
      </c>
      <c r="D5608" s="6" t="s">
        <v>6</v>
      </c>
      <c r="E5608" s="4">
        <f t="shared" si="87"/>
        <v>6</v>
      </c>
    </row>
    <row r="5609" spans="1:5" x14ac:dyDescent="0.25">
      <c r="A5609" s="4">
        <v>94472075</v>
      </c>
      <c r="B5609" s="4">
        <v>94472090</v>
      </c>
      <c r="C5609" s="5">
        <v>2300.5</v>
      </c>
      <c r="D5609" s="6" t="s">
        <v>6</v>
      </c>
      <c r="E5609" s="4">
        <f t="shared" si="87"/>
        <v>16</v>
      </c>
    </row>
    <row r="5610" spans="1:5" x14ac:dyDescent="0.25">
      <c r="A5610" s="4">
        <v>94472009</v>
      </c>
      <c r="B5610" s="4">
        <v>94472074</v>
      </c>
      <c r="C5610" s="5">
        <v>717.8</v>
      </c>
      <c r="D5610" s="6" t="s">
        <v>6</v>
      </c>
      <c r="E5610" s="4">
        <f t="shared" si="87"/>
        <v>66</v>
      </c>
    </row>
    <row r="5611" spans="1:5" x14ac:dyDescent="0.25">
      <c r="A5611" s="4">
        <v>94472003</v>
      </c>
      <c r="B5611" s="4">
        <v>94472008</v>
      </c>
      <c r="C5611" s="5">
        <v>1147.0999999999999</v>
      </c>
      <c r="D5611" s="6" t="s">
        <v>6</v>
      </c>
      <c r="E5611" s="4">
        <f t="shared" si="87"/>
        <v>6</v>
      </c>
    </row>
    <row r="5612" spans="1:5" x14ac:dyDescent="0.25">
      <c r="A5612" s="4">
        <v>94471994</v>
      </c>
      <c r="B5612" s="4">
        <v>94472002</v>
      </c>
      <c r="C5612" s="5">
        <v>734.9</v>
      </c>
      <c r="D5612" s="6" t="s">
        <v>6</v>
      </c>
      <c r="E5612" s="4">
        <f t="shared" si="87"/>
        <v>9</v>
      </c>
    </row>
    <row r="5613" spans="1:5" x14ac:dyDescent="0.25">
      <c r="A5613" s="4">
        <v>94471981</v>
      </c>
      <c r="B5613" s="4">
        <v>94471993</v>
      </c>
      <c r="C5613" s="5">
        <v>1003.6</v>
      </c>
      <c r="D5613" s="6" t="s">
        <v>6</v>
      </c>
      <c r="E5613" s="4">
        <f t="shared" si="87"/>
        <v>13</v>
      </c>
    </row>
    <row r="5614" spans="1:5" x14ac:dyDescent="0.25">
      <c r="A5614" s="4">
        <v>94471915</v>
      </c>
      <c r="B5614" s="4">
        <v>94471980</v>
      </c>
      <c r="C5614" s="5">
        <v>698</v>
      </c>
      <c r="D5614" s="6" t="s">
        <v>6</v>
      </c>
      <c r="E5614" s="4">
        <f t="shared" si="87"/>
        <v>66</v>
      </c>
    </row>
    <row r="5615" spans="1:5" x14ac:dyDescent="0.25">
      <c r="A5615" s="4">
        <v>94471899</v>
      </c>
      <c r="B5615" s="4">
        <v>94471914</v>
      </c>
      <c r="C5615" s="5">
        <v>1027</v>
      </c>
      <c r="D5615" s="6" t="s">
        <v>6</v>
      </c>
      <c r="E5615" s="4">
        <f t="shared" si="87"/>
        <v>16</v>
      </c>
    </row>
    <row r="5616" spans="1:5" x14ac:dyDescent="0.25">
      <c r="A5616" s="4">
        <v>94471896</v>
      </c>
      <c r="B5616" s="4">
        <v>94471898</v>
      </c>
      <c r="C5616" s="5">
        <v>597.70000000000005</v>
      </c>
      <c r="D5616" s="6" t="s">
        <v>6</v>
      </c>
      <c r="E5616" s="4">
        <f t="shared" si="87"/>
        <v>3</v>
      </c>
    </row>
    <row r="5617" spans="1:5" x14ac:dyDescent="0.25">
      <c r="A5617" s="4">
        <v>94471884</v>
      </c>
      <c r="B5617" s="4">
        <v>94471895</v>
      </c>
      <c r="C5617" s="5">
        <v>865.9</v>
      </c>
      <c r="D5617" s="6" t="s">
        <v>6</v>
      </c>
      <c r="E5617" s="4">
        <f t="shared" si="87"/>
        <v>12</v>
      </c>
    </row>
    <row r="5618" spans="1:5" x14ac:dyDescent="0.25">
      <c r="A5618" s="4">
        <v>94471827</v>
      </c>
      <c r="B5618" s="4">
        <v>94471883</v>
      </c>
      <c r="C5618" s="5">
        <v>597.20000000000005</v>
      </c>
      <c r="D5618" s="6" t="s">
        <v>6</v>
      </c>
      <c r="E5618" s="4">
        <f t="shared" si="87"/>
        <v>57</v>
      </c>
    </row>
    <row r="5619" spans="1:5" x14ac:dyDescent="0.25">
      <c r="A5619" s="4">
        <v>94471811</v>
      </c>
      <c r="B5619" s="4">
        <v>94471826</v>
      </c>
      <c r="C5619" s="5">
        <v>607.20000000000005</v>
      </c>
      <c r="D5619" s="6" t="s">
        <v>6</v>
      </c>
      <c r="E5619" s="4">
        <f t="shared" si="87"/>
        <v>16</v>
      </c>
    </row>
    <row r="5620" spans="1:5" x14ac:dyDescent="0.25">
      <c r="A5620" s="4">
        <v>94471805</v>
      </c>
      <c r="B5620" s="4">
        <v>94471810</v>
      </c>
      <c r="C5620" s="5">
        <v>1491.2</v>
      </c>
      <c r="D5620" s="6" t="s">
        <v>6</v>
      </c>
      <c r="E5620" s="4">
        <f t="shared" si="87"/>
        <v>6</v>
      </c>
    </row>
    <row r="5621" spans="1:5" x14ac:dyDescent="0.25">
      <c r="A5621" s="4">
        <v>94471786</v>
      </c>
      <c r="B5621" s="4">
        <v>94471804</v>
      </c>
      <c r="C5621" s="5">
        <v>1162.2</v>
      </c>
      <c r="D5621" s="6" t="s">
        <v>6</v>
      </c>
      <c r="E5621" s="4">
        <f t="shared" si="87"/>
        <v>19</v>
      </c>
    </row>
    <row r="5622" spans="1:5" x14ac:dyDescent="0.25">
      <c r="A5622" s="4">
        <v>94471748</v>
      </c>
      <c r="B5622" s="4">
        <v>94471785</v>
      </c>
      <c r="C5622" s="5">
        <v>894</v>
      </c>
      <c r="D5622" s="6" t="s">
        <v>6</v>
      </c>
      <c r="E5622" s="4">
        <f t="shared" si="87"/>
        <v>38</v>
      </c>
    </row>
    <row r="5623" spans="1:5" x14ac:dyDescent="0.25">
      <c r="A5623" s="4">
        <v>94471723</v>
      </c>
      <c r="B5623" s="4">
        <v>94471747</v>
      </c>
      <c r="C5623" s="5">
        <v>1408.5</v>
      </c>
      <c r="D5623" s="6" t="s">
        <v>6</v>
      </c>
      <c r="E5623" s="4">
        <f t="shared" si="87"/>
        <v>25</v>
      </c>
    </row>
    <row r="5624" spans="1:5" x14ac:dyDescent="0.25">
      <c r="A5624" s="4">
        <v>94471717</v>
      </c>
      <c r="B5624" s="4">
        <v>94471722</v>
      </c>
      <c r="C5624" s="5">
        <v>1739.1</v>
      </c>
      <c r="D5624" s="6" t="s">
        <v>6</v>
      </c>
      <c r="E5624" s="4">
        <f t="shared" si="87"/>
        <v>6</v>
      </c>
    </row>
    <row r="5625" spans="1:5" x14ac:dyDescent="0.25">
      <c r="A5625" s="4">
        <v>94471701</v>
      </c>
      <c r="B5625" s="4">
        <v>94471716</v>
      </c>
      <c r="C5625" s="5">
        <v>1729.1</v>
      </c>
      <c r="D5625" s="6" t="s">
        <v>6</v>
      </c>
      <c r="E5625" s="4">
        <f t="shared" si="87"/>
        <v>16</v>
      </c>
    </row>
    <row r="5626" spans="1:5" x14ac:dyDescent="0.25">
      <c r="A5626" s="4">
        <v>94471655</v>
      </c>
      <c r="B5626" s="4">
        <v>94471700</v>
      </c>
      <c r="C5626" s="5">
        <v>845.1</v>
      </c>
      <c r="D5626" s="6" t="s">
        <v>6</v>
      </c>
      <c r="E5626" s="4">
        <f t="shared" si="87"/>
        <v>46</v>
      </c>
    </row>
    <row r="5627" spans="1:5" x14ac:dyDescent="0.25">
      <c r="A5627" s="4">
        <v>94471649</v>
      </c>
      <c r="B5627" s="4">
        <v>94471654</v>
      </c>
      <c r="C5627" s="5">
        <v>1051.8</v>
      </c>
      <c r="D5627" s="6" t="s">
        <v>6</v>
      </c>
      <c r="E5627" s="4">
        <f t="shared" si="87"/>
        <v>6</v>
      </c>
    </row>
    <row r="5628" spans="1:5" x14ac:dyDescent="0.25">
      <c r="A5628" s="4">
        <v>94471638</v>
      </c>
      <c r="B5628" s="4">
        <v>94471648</v>
      </c>
      <c r="C5628" s="5">
        <v>1730.1</v>
      </c>
      <c r="D5628" s="6" t="s">
        <v>6</v>
      </c>
      <c r="E5628" s="4">
        <f t="shared" si="87"/>
        <v>11</v>
      </c>
    </row>
    <row r="5629" spans="1:5" x14ac:dyDescent="0.25">
      <c r="A5629" s="4">
        <v>94471613</v>
      </c>
      <c r="B5629" s="4">
        <v>94471637</v>
      </c>
      <c r="C5629" s="5">
        <v>1215.5999999999999</v>
      </c>
      <c r="D5629" s="6" t="s">
        <v>6</v>
      </c>
      <c r="E5629" s="4">
        <f t="shared" si="87"/>
        <v>25</v>
      </c>
    </row>
    <row r="5630" spans="1:5" x14ac:dyDescent="0.25">
      <c r="A5630" s="4">
        <v>94471582</v>
      </c>
      <c r="B5630" s="4">
        <v>94471612</v>
      </c>
      <c r="C5630" s="5">
        <v>885</v>
      </c>
      <c r="D5630" s="6" t="s">
        <v>6</v>
      </c>
      <c r="E5630" s="4">
        <f t="shared" si="87"/>
        <v>31</v>
      </c>
    </row>
    <row r="5631" spans="1:5" x14ac:dyDescent="0.25">
      <c r="A5631" s="4">
        <v>94471553</v>
      </c>
      <c r="B5631" s="4">
        <v>94471581</v>
      </c>
      <c r="C5631" s="5">
        <v>900.8</v>
      </c>
      <c r="D5631" s="6" t="s">
        <v>6</v>
      </c>
      <c r="E5631" s="4">
        <f t="shared" si="87"/>
        <v>29</v>
      </c>
    </row>
    <row r="5632" spans="1:5" x14ac:dyDescent="0.25">
      <c r="A5632" s="4">
        <v>94471545</v>
      </c>
      <c r="B5632" s="4">
        <v>94471552</v>
      </c>
      <c r="C5632" s="5">
        <v>1447.2</v>
      </c>
      <c r="D5632" s="6" t="s">
        <v>6</v>
      </c>
      <c r="E5632" s="4">
        <f t="shared" si="87"/>
        <v>8</v>
      </c>
    </row>
    <row r="5633" spans="1:5" x14ac:dyDescent="0.25">
      <c r="A5633" s="4">
        <v>94471539</v>
      </c>
      <c r="B5633" s="4">
        <v>94471544</v>
      </c>
      <c r="C5633" s="5">
        <v>1240.5</v>
      </c>
      <c r="D5633" s="6" t="s">
        <v>6</v>
      </c>
      <c r="E5633" s="4">
        <f t="shared" si="87"/>
        <v>6</v>
      </c>
    </row>
    <row r="5634" spans="1:5" x14ac:dyDescent="0.25">
      <c r="A5634" s="4">
        <v>94471520</v>
      </c>
      <c r="B5634" s="4">
        <v>94471538</v>
      </c>
      <c r="C5634" s="5">
        <v>562.20000000000005</v>
      </c>
      <c r="D5634" s="6" t="s">
        <v>6</v>
      </c>
      <c r="E5634" s="4">
        <f t="shared" si="87"/>
        <v>19</v>
      </c>
    </row>
    <row r="5635" spans="1:5" x14ac:dyDescent="0.25">
      <c r="A5635" s="4">
        <v>94471480</v>
      </c>
      <c r="B5635" s="4">
        <v>94471519</v>
      </c>
      <c r="C5635" s="5">
        <v>1070.2</v>
      </c>
      <c r="D5635" s="6" t="s">
        <v>6</v>
      </c>
      <c r="E5635" s="4">
        <f t="shared" ref="E5635:E5698" si="88">B5635-A5635+1</f>
        <v>40</v>
      </c>
    </row>
    <row r="5636" spans="1:5" x14ac:dyDescent="0.25">
      <c r="A5636" s="4">
        <v>94471472</v>
      </c>
      <c r="B5636" s="4">
        <v>94471479</v>
      </c>
      <c r="C5636" s="5">
        <v>1227.8</v>
      </c>
      <c r="D5636" s="6" t="s">
        <v>6</v>
      </c>
      <c r="E5636" s="4">
        <f t="shared" si="88"/>
        <v>8</v>
      </c>
    </row>
    <row r="5637" spans="1:5" x14ac:dyDescent="0.25">
      <c r="A5637" s="4">
        <v>94471443</v>
      </c>
      <c r="B5637" s="4">
        <v>94471471</v>
      </c>
      <c r="C5637" s="5">
        <v>1212</v>
      </c>
      <c r="D5637" s="6" t="s">
        <v>6</v>
      </c>
      <c r="E5637" s="4">
        <f t="shared" si="88"/>
        <v>29</v>
      </c>
    </row>
    <row r="5638" spans="1:5" x14ac:dyDescent="0.25">
      <c r="A5638" s="4">
        <v>94471433</v>
      </c>
      <c r="B5638" s="4">
        <v>94471442</v>
      </c>
      <c r="C5638" s="5">
        <v>665.6</v>
      </c>
      <c r="D5638" s="6" t="s">
        <v>6</v>
      </c>
      <c r="E5638" s="4">
        <f t="shared" si="88"/>
        <v>10</v>
      </c>
    </row>
    <row r="5639" spans="1:5" x14ac:dyDescent="0.25">
      <c r="A5639" s="4">
        <v>94471410</v>
      </c>
      <c r="B5639" s="4">
        <v>94471432</v>
      </c>
      <c r="C5639" s="5">
        <v>952.1</v>
      </c>
      <c r="D5639" s="6" t="s">
        <v>6</v>
      </c>
      <c r="E5639" s="4">
        <f t="shared" si="88"/>
        <v>23</v>
      </c>
    </row>
    <row r="5640" spans="1:5" x14ac:dyDescent="0.25">
      <c r="A5640" s="4">
        <v>94471397</v>
      </c>
      <c r="B5640" s="4">
        <v>94471409</v>
      </c>
      <c r="C5640" s="5">
        <v>444.1</v>
      </c>
      <c r="D5640" s="6" t="s">
        <v>6</v>
      </c>
      <c r="E5640" s="4">
        <f t="shared" si="88"/>
        <v>13</v>
      </c>
    </row>
    <row r="5641" spans="1:5" x14ac:dyDescent="0.25">
      <c r="A5641" s="4">
        <v>94471370</v>
      </c>
      <c r="B5641" s="4">
        <v>94471396</v>
      </c>
      <c r="C5641" s="5">
        <v>1053.9000000000001</v>
      </c>
      <c r="D5641" s="6" t="s">
        <v>6</v>
      </c>
      <c r="E5641" s="4">
        <f t="shared" si="88"/>
        <v>27</v>
      </c>
    </row>
    <row r="5642" spans="1:5" x14ac:dyDescent="0.25">
      <c r="A5642" s="4">
        <v>94471333</v>
      </c>
      <c r="B5642" s="4">
        <v>94471369</v>
      </c>
      <c r="C5642" s="5">
        <v>896.3</v>
      </c>
      <c r="D5642" s="6" t="s">
        <v>6</v>
      </c>
      <c r="E5642" s="4">
        <f t="shared" si="88"/>
        <v>37</v>
      </c>
    </row>
    <row r="5643" spans="1:5" x14ac:dyDescent="0.25">
      <c r="A5643" s="4">
        <v>94471323</v>
      </c>
      <c r="B5643" s="4">
        <v>94471332</v>
      </c>
      <c r="C5643" s="5">
        <v>1359.7</v>
      </c>
      <c r="D5643" s="6" t="s">
        <v>6</v>
      </c>
      <c r="E5643" s="4">
        <f t="shared" si="88"/>
        <v>10</v>
      </c>
    </row>
    <row r="5644" spans="1:5" x14ac:dyDescent="0.25">
      <c r="A5644" s="4">
        <v>94471318</v>
      </c>
      <c r="B5644" s="4">
        <v>94471322</v>
      </c>
      <c r="C5644" s="5">
        <v>1073.2</v>
      </c>
      <c r="D5644" s="6" t="s">
        <v>6</v>
      </c>
      <c r="E5644" s="4">
        <f t="shared" si="88"/>
        <v>5</v>
      </c>
    </row>
    <row r="5645" spans="1:5" x14ac:dyDescent="0.25">
      <c r="A5645" s="4">
        <v>94471287</v>
      </c>
      <c r="B5645" s="4">
        <v>94471317</v>
      </c>
      <c r="C5645" s="5">
        <v>1447.7</v>
      </c>
      <c r="D5645" s="6" t="s">
        <v>6</v>
      </c>
      <c r="E5645" s="4">
        <f t="shared" si="88"/>
        <v>31</v>
      </c>
    </row>
    <row r="5646" spans="1:5" x14ac:dyDescent="0.25">
      <c r="A5646" s="4">
        <v>94471260</v>
      </c>
      <c r="B5646" s="4">
        <v>94471286</v>
      </c>
      <c r="C5646" s="5">
        <v>837.9</v>
      </c>
      <c r="D5646" s="6" t="s">
        <v>6</v>
      </c>
      <c r="E5646" s="4">
        <f t="shared" si="88"/>
        <v>27</v>
      </c>
    </row>
    <row r="5647" spans="1:5" x14ac:dyDescent="0.25">
      <c r="A5647" s="4">
        <v>94471238</v>
      </c>
      <c r="B5647" s="4">
        <v>94471259</v>
      </c>
      <c r="C5647" s="5">
        <v>1138.3</v>
      </c>
      <c r="D5647" s="6" t="s">
        <v>6</v>
      </c>
      <c r="E5647" s="4">
        <f t="shared" si="88"/>
        <v>22</v>
      </c>
    </row>
    <row r="5648" spans="1:5" x14ac:dyDescent="0.25">
      <c r="A5648" s="4">
        <v>94471223</v>
      </c>
      <c r="B5648" s="4">
        <v>94471237</v>
      </c>
      <c r="C5648" s="5">
        <v>1619.7</v>
      </c>
      <c r="D5648" s="6" t="s">
        <v>6</v>
      </c>
      <c r="E5648" s="4">
        <f t="shared" si="88"/>
        <v>15</v>
      </c>
    </row>
    <row r="5649" spans="1:5" x14ac:dyDescent="0.25">
      <c r="A5649" s="4">
        <v>94471220</v>
      </c>
      <c r="B5649" s="4">
        <v>94471222</v>
      </c>
      <c r="C5649" s="5">
        <v>1156.3</v>
      </c>
      <c r="D5649" s="6" t="s">
        <v>6</v>
      </c>
      <c r="E5649" s="4">
        <f t="shared" si="88"/>
        <v>3</v>
      </c>
    </row>
    <row r="5650" spans="1:5" x14ac:dyDescent="0.25">
      <c r="A5650" s="4">
        <v>94471208</v>
      </c>
      <c r="B5650" s="4">
        <v>94471219</v>
      </c>
      <c r="C5650" s="5">
        <v>1681.7</v>
      </c>
      <c r="D5650" s="6" t="s">
        <v>6</v>
      </c>
      <c r="E5650" s="4">
        <f t="shared" si="88"/>
        <v>12</v>
      </c>
    </row>
    <row r="5651" spans="1:5" x14ac:dyDescent="0.25">
      <c r="A5651" s="4">
        <v>94471164</v>
      </c>
      <c r="B5651" s="4">
        <v>94471207</v>
      </c>
      <c r="C5651" s="5">
        <v>1307.2</v>
      </c>
      <c r="D5651" s="6" t="s">
        <v>6</v>
      </c>
      <c r="E5651" s="4">
        <f t="shared" si="88"/>
        <v>44</v>
      </c>
    </row>
    <row r="5652" spans="1:5" x14ac:dyDescent="0.25">
      <c r="A5652" s="4">
        <v>94471150</v>
      </c>
      <c r="B5652" s="4">
        <v>94471163</v>
      </c>
      <c r="C5652" s="5">
        <v>1639.1</v>
      </c>
      <c r="D5652" s="6" t="s">
        <v>6</v>
      </c>
      <c r="E5652" s="4">
        <f t="shared" si="88"/>
        <v>14</v>
      </c>
    </row>
    <row r="5653" spans="1:5" x14ac:dyDescent="0.25">
      <c r="A5653" s="4">
        <v>94471128</v>
      </c>
      <c r="B5653" s="4">
        <v>94471149</v>
      </c>
      <c r="C5653" s="5">
        <v>1338.7</v>
      </c>
      <c r="D5653" s="6" t="s">
        <v>6</v>
      </c>
      <c r="E5653" s="4">
        <f t="shared" si="88"/>
        <v>22</v>
      </c>
    </row>
    <row r="5654" spans="1:5" x14ac:dyDescent="0.25">
      <c r="A5654" s="4">
        <v>94471113</v>
      </c>
      <c r="B5654" s="4">
        <v>94471127</v>
      </c>
      <c r="C5654" s="5">
        <v>857.3</v>
      </c>
      <c r="D5654" s="6" t="s">
        <v>6</v>
      </c>
      <c r="E5654" s="4">
        <f t="shared" si="88"/>
        <v>15</v>
      </c>
    </row>
    <row r="5655" spans="1:5" x14ac:dyDescent="0.25">
      <c r="A5655" s="4">
        <v>94471110</v>
      </c>
      <c r="B5655" s="4">
        <v>94471112</v>
      </c>
      <c r="C5655" s="5">
        <v>1245</v>
      </c>
      <c r="D5655" s="6" t="s">
        <v>6</v>
      </c>
      <c r="E5655" s="4">
        <f t="shared" si="88"/>
        <v>3</v>
      </c>
    </row>
    <row r="5656" spans="1:5" x14ac:dyDescent="0.25">
      <c r="A5656" s="4">
        <v>94471056</v>
      </c>
      <c r="B5656" s="4">
        <v>94471109</v>
      </c>
      <c r="C5656" s="5">
        <v>719.6</v>
      </c>
      <c r="D5656" s="6" t="s">
        <v>6</v>
      </c>
      <c r="E5656" s="4">
        <f t="shared" si="88"/>
        <v>54</v>
      </c>
    </row>
    <row r="5657" spans="1:5" x14ac:dyDescent="0.25">
      <c r="A5657" s="4">
        <v>94471054</v>
      </c>
      <c r="B5657" s="4">
        <v>94471055</v>
      </c>
      <c r="C5657" s="5">
        <v>1008.6</v>
      </c>
      <c r="D5657" s="6" t="s">
        <v>6</v>
      </c>
      <c r="E5657" s="4">
        <f t="shared" si="88"/>
        <v>2</v>
      </c>
    </row>
    <row r="5658" spans="1:5" x14ac:dyDescent="0.25">
      <c r="A5658" s="4">
        <v>94471045</v>
      </c>
      <c r="B5658" s="4">
        <v>94471053</v>
      </c>
      <c r="C5658" s="5">
        <v>676.7</v>
      </c>
      <c r="D5658" s="6" t="s">
        <v>6</v>
      </c>
      <c r="E5658" s="4">
        <f t="shared" si="88"/>
        <v>9</v>
      </c>
    </row>
    <row r="5659" spans="1:5" x14ac:dyDescent="0.25">
      <c r="A5659" s="4">
        <v>94471029</v>
      </c>
      <c r="B5659" s="4">
        <v>94471044</v>
      </c>
      <c r="C5659" s="5">
        <v>1278.5999999999999</v>
      </c>
      <c r="D5659" s="6" t="s">
        <v>6</v>
      </c>
      <c r="E5659" s="4">
        <f t="shared" si="88"/>
        <v>16</v>
      </c>
    </row>
    <row r="5660" spans="1:5" x14ac:dyDescent="0.25">
      <c r="A5660" s="4">
        <v>94471003</v>
      </c>
      <c r="B5660" s="4">
        <v>94471028</v>
      </c>
      <c r="C5660" s="5">
        <v>2141.4</v>
      </c>
      <c r="D5660" s="6" t="s">
        <v>6</v>
      </c>
      <c r="E5660" s="4">
        <f t="shared" si="88"/>
        <v>26</v>
      </c>
    </row>
    <row r="5661" spans="1:5" x14ac:dyDescent="0.25">
      <c r="A5661" s="4">
        <v>94470946</v>
      </c>
      <c r="B5661" s="4">
        <v>94471002</v>
      </c>
      <c r="C5661" s="5">
        <v>1753.7</v>
      </c>
      <c r="D5661" s="6" t="s">
        <v>6</v>
      </c>
      <c r="E5661" s="4">
        <f t="shared" si="88"/>
        <v>57</v>
      </c>
    </row>
    <row r="5662" spans="1:5" x14ac:dyDescent="0.25">
      <c r="A5662" s="4">
        <v>94470945</v>
      </c>
      <c r="B5662" s="4">
        <v>94470945</v>
      </c>
      <c r="C5662" s="5">
        <v>1464.7</v>
      </c>
      <c r="D5662" s="6" t="s">
        <v>6</v>
      </c>
      <c r="E5662" s="4">
        <f t="shared" si="88"/>
        <v>1</v>
      </c>
    </row>
    <row r="5663" spans="1:5" x14ac:dyDescent="0.25">
      <c r="A5663" s="4">
        <v>94470935</v>
      </c>
      <c r="B5663" s="4">
        <v>94470944</v>
      </c>
      <c r="C5663" s="5">
        <v>2660.1</v>
      </c>
      <c r="D5663" s="6" t="s">
        <v>6</v>
      </c>
      <c r="E5663" s="4">
        <f t="shared" si="88"/>
        <v>10</v>
      </c>
    </row>
    <row r="5664" spans="1:5" x14ac:dyDescent="0.25">
      <c r="A5664" s="4">
        <v>94470919</v>
      </c>
      <c r="B5664" s="4">
        <v>94470934</v>
      </c>
      <c r="C5664" s="5">
        <v>2058.1999999999998</v>
      </c>
      <c r="D5664" s="6" t="s">
        <v>6</v>
      </c>
      <c r="E5664" s="4">
        <f t="shared" si="88"/>
        <v>16</v>
      </c>
    </row>
    <row r="5665" spans="1:5" x14ac:dyDescent="0.25">
      <c r="A5665" s="4">
        <v>94470872</v>
      </c>
      <c r="B5665" s="4">
        <v>94470918</v>
      </c>
      <c r="C5665" s="5">
        <v>1962.1</v>
      </c>
      <c r="D5665" s="6" t="s">
        <v>6</v>
      </c>
      <c r="E5665" s="4">
        <f t="shared" si="88"/>
        <v>47</v>
      </c>
    </row>
    <row r="5666" spans="1:5" x14ac:dyDescent="0.25">
      <c r="A5666" s="4">
        <v>94470835</v>
      </c>
      <c r="B5666" s="4">
        <v>94470871</v>
      </c>
      <c r="C5666" s="5">
        <v>2149.3000000000002</v>
      </c>
      <c r="D5666" s="6" t="s">
        <v>6</v>
      </c>
      <c r="E5666" s="4">
        <f t="shared" si="88"/>
        <v>37</v>
      </c>
    </row>
    <row r="5667" spans="1:5" x14ac:dyDescent="0.25">
      <c r="A5667" s="4">
        <v>94470832</v>
      </c>
      <c r="B5667" s="4">
        <v>94470834</v>
      </c>
      <c r="C5667" s="5">
        <v>953.9</v>
      </c>
      <c r="D5667" s="6" t="s">
        <v>6</v>
      </c>
      <c r="E5667" s="4">
        <f t="shared" si="88"/>
        <v>3</v>
      </c>
    </row>
    <row r="5668" spans="1:5" x14ac:dyDescent="0.25">
      <c r="A5668" s="4">
        <v>94470809</v>
      </c>
      <c r="B5668" s="4">
        <v>94470831</v>
      </c>
      <c r="C5668" s="5">
        <v>1475</v>
      </c>
      <c r="D5668" s="6" t="s">
        <v>6</v>
      </c>
      <c r="E5668" s="4">
        <f t="shared" si="88"/>
        <v>23</v>
      </c>
    </row>
    <row r="5669" spans="1:5" x14ac:dyDescent="0.25">
      <c r="A5669" s="4">
        <v>94470780</v>
      </c>
      <c r="B5669" s="4">
        <v>94470808</v>
      </c>
      <c r="C5669" s="5">
        <v>708.3</v>
      </c>
      <c r="D5669" s="6" t="s">
        <v>6</v>
      </c>
      <c r="E5669" s="4">
        <f t="shared" si="88"/>
        <v>29</v>
      </c>
    </row>
    <row r="5670" spans="1:5" x14ac:dyDescent="0.25">
      <c r="A5670" s="4">
        <v>94470762</v>
      </c>
      <c r="B5670" s="4">
        <v>94470779</v>
      </c>
      <c r="C5670" s="5">
        <v>1087.9000000000001</v>
      </c>
      <c r="D5670" s="6" t="s">
        <v>6</v>
      </c>
      <c r="E5670" s="4">
        <f t="shared" si="88"/>
        <v>18</v>
      </c>
    </row>
    <row r="5671" spans="1:5" x14ac:dyDescent="0.25">
      <c r="A5671" s="4">
        <v>94470736</v>
      </c>
      <c r="B5671" s="4">
        <v>94470761</v>
      </c>
      <c r="C5671" s="5">
        <v>900.7</v>
      </c>
      <c r="D5671" s="6" t="s">
        <v>6</v>
      </c>
      <c r="E5671" s="4">
        <f t="shared" si="88"/>
        <v>26</v>
      </c>
    </row>
    <row r="5672" spans="1:5" x14ac:dyDescent="0.25">
      <c r="A5672" s="4">
        <v>94470723</v>
      </c>
      <c r="B5672" s="4">
        <v>94470735</v>
      </c>
      <c r="C5672" s="5">
        <v>1290.7</v>
      </c>
      <c r="D5672" s="6" t="s">
        <v>6</v>
      </c>
      <c r="E5672" s="4">
        <f t="shared" si="88"/>
        <v>13</v>
      </c>
    </row>
    <row r="5673" spans="1:5" x14ac:dyDescent="0.25">
      <c r="A5673" s="4">
        <v>94470722</v>
      </c>
      <c r="B5673" s="4">
        <v>94470722</v>
      </c>
      <c r="C5673" s="5">
        <v>1412.1</v>
      </c>
      <c r="D5673" s="6" t="s">
        <v>6</v>
      </c>
      <c r="E5673" s="4">
        <f t="shared" si="88"/>
        <v>1</v>
      </c>
    </row>
    <row r="5674" spans="1:5" x14ac:dyDescent="0.25">
      <c r="A5674" s="4">
        <v>94470683</v>
      </c>
      <c r="B5674" s="4">
        <v>94470721</v>
      </c>
      <c r="C5674" s="5">
        <v>891</v>
      </c>
      <c r="D5674" s="6" t="s">
        <v>6</v>
      </c>
      <c r="E5674" s="4">
        <f t="shared" si="88"/>
        <v>39</v>
      </c>
    </row>
    <row r="5675" spans="1:5" x14ac:dyDescent="0.25">
      <c r="A5675" s="4">
        <v>94470670</v>
      </c>
      <c r="B5675" s="4">
        <v>94470682</v>
      </c>
      <c r="C5675" s="5">
        <v>1029.8</v>
      </c>
      <c r="D5675" s="6" t="s">
        <v>6</v>
      </c>
      <c r="E5675" s="4">
        <f t="shared" si="88"/>
        <v>13</v>
      </c>
    </row>
    <row r="5676" spans="1:5" x14ac:dyDescent="0.25">
      <c r="A5676" s="4">
        <v>94470635</v>
      </c>
      <c r="B5676" s="4">
        <v>94470669</v>
      </c>
      <c r="C5676" s="5">
        <v>650.20000000000005</v>
      </c>
      <c r="D5676" s="6" t="s">
        <v>6</v>
      </c>
      <c r="E5676" s="4">
        <f t="shared" si="88"/>
        <v>35</v>
      </c>
    </row>
    <row r="5677" spans="1:5" x14ac:dyDescent="0.25">
      <c r="A5677" s="4">
        <v>94470626</v>
      </c>
      <c r="B5677" s="4">
        <v>94470634</v>
      </c>
      <c r="C5677" s="5">
        <v>921.2</v>
      </c>
      <c r="D5677" s="6" t="s">
        <v>6</v>
      </c>
      <c r="E5677" s="4">
        <f t="shared" si="88"/>
        <v>9</v>
      </c>
    </row>
    <row r="5678" spans="1:5" x14ac:dyDescent="0.25">
      <c r="A5678" s="4">
        <v>94470613</v>
      </c>
      <c r="B5678" s="4">
        <v>94470625</v>
      </c>
      <c r="C5678" s="5">
        <v>531.20000000000005</v>
      </c>
      <c r="D5678" s="6" t="s">
        <v>6</v>
      </c>
      <c r="E5678" s="4">
        <f t="shared" si="88"/>
        <v>13</v>
      </c>
    </row>
    <row r="5679" spans="1:5" x14ac:dyDescent="0.25">
      <c r="A5679" s="4">
        <v>94470575</v>
      </c>
      <c r="B5679" s="4">
        <v>94470612</v>
      </c>
      <c r="C5679" s="5">
        <v>409.8</v>
      </c>
      <c r="D5679" s="6" t="s">
        <v>6</v>
      </c>
      <c r="E5679" s="4">
        <f t="shared" si="88"/>
        <v>38</v>
      </c>
    </row>
    <row r="5680" spans="1:5" x14ac:dyDescent="0.25">
      <c r="A5680" s="4">
        <v>94470573</v>
      </c>
      <c r="B5680" s="4">
        <v>94470574</v>
      </c>
      <c r="C5680" s="5">
        <v>580.5</v>
      </c>
      <c r="D5680" s="6" t="s">
        <v>6</v>
      </c>
      <c r="E5680" s="4">
        <f t="shared" si="88"/>
        <v>2</v>
      </c>
    </row>
    <row r="5681" spans="1:5" x14ac:dyDescent="0.25">
      <c r="A5681" s="4">
        <v>94470532</v>
      </c>
      <c r="B5681" s="4">
        <v>94470572</v>
      </c>
      <c r="C5681" s="5">
        <v>441.7</v>
      </c>
      <c r="D5681" s="6" t="s">
        <v>6</v>
      </c>
      <c r="E5681" s="4">
        <f t="shared" si="88"/>
        <v>41</v>
      </c>
    </row>
    <row r="5682" spans="1:5" x14ac:dyDescent="0.25">
      <c r="A5682" s="4">
        <v>94470525</v>
      </c>
      <c r="B5682" s="4">
        <v>94470531</v>
      </c>
      <c r="C5682" s="5">
        <v>670.9</v>
      </c>
      <c r="D5682" s="6" t="s">
        <v>6</v>
      </c>
      <c r="E5682" s="4">
        <f t="shared" si="88"/>
        <v>7</v>
      </c>
    </row>
    <row r="5683" spans="1:5" x14ac:dyDescent="0.25">
      <c r="A5683" s="4">
        <v>94470489</v>
      </c>
      <c r="B5683" s="4">
        <v>94470524</v>
      </c>
      <c r="C5683" s="5">
        <v>399.9</v>
      </c>
      <c r="D5683" s="6" t="s">
        <v>6</v>
      </c>
      <c r="E5683" s="4">
        <f t="shared" si="88"/>
        <v>36</v>
      </c>
    </row>
    <row r="5684" spans="1:5" x14ac:dyDescent="0.25">
      <c r="A5684" s="4">
        <v>94470465</v>
      </c>
      <c r="B5684" s="4">
        <v>94470488</v>
      </c>
      <c r="C5684" s="5">
        <v>477.5</v>
      </c>
      <c r="D5684" s="6" t="s">
        <v>6</v>
      </c>
      <c r="E5684" s="4">
        <f t="shared" si="88"/>
        <v>24</v>
      </c>
    </row>
    <row r="5685" spans="1:5" x14ac:dyDescent="0.25">
      <c r="A5685" s="4">
        <v>94470429</v>
      </c>
      <c r="B5685" s="4">
        <v>94470464</v>
      </c>
      <c r="C5685" s="5">
        <v>306.8</v>
      </c>
      <c r="D5685" s="6" t="s">
        <v>6</v>
      </c>
      <c r="E5685" s="4">
        <f t="shared" si="88"/>
        <v>36</v>
      </c>
    </row>
    <row r="5686" spans="1:5" x14ac:dyDescent="0.25">
      <c r="A5686" s="4">
        <v>94470422</v>
      </c>
      <c r="B5686" s="4">
        <v>94470428</v>
      </c>
      <c r="C5686" s="5">
        <v>424.6</v>
      </c>
      <c r="D5686" s="6" t="s">
        <v>6</v>
      </c>
      <c r="E5686" s="4">
        <f t="shared" si="88"/>
        <v>7</v>
      </c>
    </row>
    <row r="5687" spans="1:5" x14ac:dyDescent="0.25">
      <c r="A5687" s="4">
        <v>94470418</v>
      </c>
      <c r="B5687" s="4">
        <v>94470421</v>
      </c>
      <c r="C5687" s="5">
        <v>195.4</v>
      </c>
      <c r="D5687" s="6" t="s">
        <v>6</v>
      </c>
      <c r="E5687" s="4">
        <f t="shared" si="88"/>
        <v>4</v>
      </c>
    </row>
    <row r="5688" spans="1:5" x14ac:dyDescent="0.25">
      <c r="A5688" s="4">
        <v>94470379</v>
      </c>
      <c r="B5688" s="4">
        <v>94470417</v>
      </c>
      <c r="C5688" s="5">
        <v>214</v>
      </c>
      <c r="D5688" s="6" t="s">
        <v>6</v>
      </c>
      <c r="E5688" s="4">
        <f t="shared" si="88"/>
        <v>39</v>
      </c>
    </row>
    <row r="5689" spans="1:5" x14ac:dyDescent="0.25">
      <c r="A5689" s="4">
        <v>94470349</v>
      </c>
      <c r="B5689" s="4">
        <v>94470378</v>
      </c>
      <c r="C5689" s="5">
        <v>136.4</v>
      </c>
      <c r="D5689" s="6" t="s">
        <v>6</v>
      </c>
      <c r="E5689" s="4">
        <f t="shared" si="88"/>
        <v>30</v>
      </c>
    </row>
    <row r="5690" spans="1:5" x14ac:dyDescent="0.25">
      <c r="A5690" s="4">
        <v>94470328</v>
      </c>
      <c r="B5690" s="4">
        <v>94470348</v>
      </c>
      <c r="C5690" s="5">
        <v>304.39999999999998</v>
      </c>
      <c r="D5690" s="6" t="s">
        <v>6</v>
      </c>
      <c r="E5690" s="4">
        <f t="shared" si="88"/>
        <v>21</v>
      </c>
    </row>
    <row r="5691" spans="1:5" x14ac:dyDescent="0.25">
      <c r="A5691" s="4">
        <v>94470319</v>
      </c>
      <c r="B5691" s="4">
        <v>94470327</v>
      </c>
      <c r="C5691" s="5">
        <v>430</v>
      </c>
      <c r="D5691" s="6" t="s">
        <v>6</v>
      </c>
      <c r="E5691" s="4">
        <f t="shared" si="88"/>
        <v>9</v>
      </c>
    </row>
    <row r="5692" spans="1:5" x14ac:dyDescent="0.25">
      <c r="A5692" s="4">
        <v>94470308</v>
      </c>
      <c r="B5692" s="4">
        <v>94470318</v>
      </c>
      <c r="C5692" s="5">
        <v>312.2</v>
      </c>
      <c r="D5692" s="6" t="s">
        <v>6</v>
      </c>
      <c r="E5692" s="4">
        <f t="shared" si="88"/>
        <v>11</v>
      </c>
    </row>
    <row r="5693" spans="1:5" x14ac:dyDescent="0.25">
      <c r="A5693" s="4">
        <v>94470306</v>
      </c>
      <c r="B5693" s="4">
        <v>94470307</v>
      </c>
      <c r="C5693" s="5">
        <v>293.60000000000002</v>
      </c>
      <c r="D5693" s="6" t="s">
        <v>6</v>
      </c>
      <c r="E5693" s="4">
        <f t="shared" si="88"/>
        <v>2</v>
      </c>
    </row>
    <row r="5694" spans="1:5" x14ac:dyDescent="0.25">
      <c r="A5694" s="4">
        <v>94470251</v>
      </c>
      <c r="B5694" s="4">
        <v>94470305</v>
      </c>
      <c r="C5694" s="5">
        <v>922.8</v>
      </c>
      <c r="D5694" s="6" t="s">
        <v>6</v>
      </c>
      <c r="E5694" s="4">
        <f t="shared" si="88"/>
        <v>55</v>
      </c>
    </row>
    <row r="5695" spans="1:5" x14ac:dyDescent="0.25">
      <c r="A5695" s="4">
        <v>94470239</v>
      </c>
      <c r="B5695" s="4">
        <v>94470250</v>
      </c>
      <c r="C5695" s="5">
        <v>950.4</v>
      </c>
      <c r="D5695" s="6" t="s">
        <v>6</v>
      </c>
      <c r="E5695" s="4">
        <f t="shared" si="88"/>
        <v>12</v>
      </c>
    </row>
    <row r="5696" spans="1:5" x14ac:dyDescent="0.25">
      <c r="A5696" s="4">
        <v>94470218</v>
      </c>
      <c r="B5696" s="4">
        <v>94470238</v>
      </c>
      <c r="C5696" s="5">
        <v>782.4</v>
      </c>
      <c r="D5696" s="6" t="s">
        <v>6</v>
      </c>
      <c r="E5696" s="4">
        <f t="shared" si="88"/>
        <v>21</v>
      </c>
    </row>
    <row r="5697" spans="1:5" x14ac:dyDescent="0.25">
      <c r="A5697" s="4">
        <v>94470217</v>
      </c>
      <c r="B5697" s="4">
        <v>94470217</v>
      </c>
      <c r="C5697" s="5">
        <v>656.8</v>
      </c>
      <c r="D5697" s="6" t="s">
        <v>6</v>
      </c>
      <c r="E5697" s="4">
        <f t="shared" si="88"/>
        <v>1</v>
      </c>
    </row>
    <row r="5698" spans="1:5" x14ac:dyDescent="0.25">
      <c r="A5698" s="4">
        <v>94470215</v>
      </c>
      <c r="B5698" s="4">
        <v>94470216</v>
      </c>
      <c r="C5698" s="5">
        <v>997.3</v>
      </c>
      <c r="D5698" s="6" t="s">
        <v>6</v>
      </c>
      <c r="E5698" s="4">
        <f t="shared" si="88"/>
        <v>2</v>
      </c>
    </row>
    <row r="5699" spans="1:5" x14ac:dyDescent="0.25">
      <c r="A5699" s="4">
        <v>94470196</v>
      </c>
      <c r="B5699" s="4">
        <v>94470214</v>
      </c>
      <c r="C5699" s="5">
        <v>1614.6</v>
      </c>
      <c r="D5699" s="6" t="s">
        <v>6</v>
      </c>
      <c r="E5699" s="4">
        <f t="shared" ref="E5699:E5762" si="89">B5699-A5699+1</f>
        <v>19</v>
      </c>
    </row>
    <row r="5700" spans="1:5" x14ac:dyDescent="0.25">
      <c r="A5700" s="4">
        <v>94470141</v>
      </c>
      <c r="B5700" s="4">
        <v>94470195</v>
      </c>
      <c r="C5700" s="5">
        <v>985.4</v>
      </c>
      <c r="D5700" s="6" t="s">
        <v>6</v>
      </c>
      <c r="E5700" s="4">
        <f t="shared" si="89"/>
        <v>55</v>
      </c>
    </row>
    <row r="5701" spans="1:5" x14ac:dyDescent="0.25">
      <c r="A5701" s="4">
        <v>94470131</v>
      </c>
      <c r="B5701" s="4">
        <v>94470140</v>
      </c>
      <c r="C5701" s="5">
        <v>957.8</v>
      </c>
      <c r="D5701" s="6" t="s">
        <v>6</v>
      </c>
      <c r="E5701" s="4">
        <f t="shared" si="89"/>
        <v>10</v>
      </c>
    </row>
    <row r="5702" spans="1:5" x14ac:dyDescent="0.25">
      <c r="A5702" s="4">
        <v>94470108</v>
      </c>
      <c r="B5702" s="4">
        <v>94470130</v>
      </c>
      <c r="C5702" s="5">
        <v>958.3</v>
      </c>
      <c r="D5702" s="6" t="s">
        <v>6</v>
      </c>
      <c r="E5702" s="4">
        <f t="shared" si="89"/>
        <v>23</v>
      </c>
    </row>
    <row r="5703" spans="1:5" x14ac:dyDescent="0.25">
      <c r="A5703" s="4">
        <v>94470107</v>
      </c>
      <c r="B5703" s="4">
        <v>94470107</v>
      </c>
      <c r="C5703" s="5">
        <v>1423.7</v>
      </c>
      <c r="D5703" s="6" t="s">
        <v>6</v>
      </c>
      <c r="E5703" s="4">
        <f t="shared" si="89"/>
        <v>1</v>
      </c>
    </row>
    <row r="5704" spans="1:5" x14ac:dyDescent="0.25">
      <c r="A5704" s="4">
        <v>94470105</v>
      </c>
      <c r="B5704" s="4">
        <v>94470106</v>
      </c>
      <c r="C5704" s="5">
        <v>1083.2</v>
      </c>
      <c r="D5704" s="6" t="s">
        <v>6</v>
      </c>
      <c r="E5704" s="4">
        <f t="shared" si="89"/>
        <v>2</v>
      </c>
    </row>
    <row r="5705" spans="1:5" x14ac:dyDescent="0.25">
      <c r="A5705" s="4">
        <v>94470041</v>
      </c>
      <c r="B5705" s="4">
        <v>94470104</v>
      </c>
      <c r="C5705" s="5">
        <v>465.9</v>
      </c>
      <c r="D5705" s="6" t="s">
        <v>6</v>
      </c>
      <c r="E5705" s="4">
        <f t="shared" si="89"/>
        <v>64</v>
      </c>
    </row>
    <row r="5706" spans="1:5" x14ac:dyDescent="0.25">
      <c r="A5706" s="4">
        <v>94470035</v>
      </c>
      <c r="B5706" s="4">
        <v>94470040</v>
      </c>
      <c r="C5706" s="5">
        <v>642.4</v>
      </c>
      <c r="D5706" s="6" t="s">
        <v>6</v>
      </c>
      <c r="E5706" s="4">
        <f t="shared" si="89"/>
        <v>6</v>
      </c>
    </row>
    <row r="5707" spans="1:5" x14ac:dyDescent="0.25">
      <c r="A5707" s="4">
        <v>94470021</v>
      </c>
      <c r="B5707" s="4">
        <v>94470034</v>
      </c>
      <c r="C5707" s="5">
        <v>826.7</v>
      </c>
      <c r="D5707" s="6" t="s">
        <v>6</v>
      </c>
      <c r="E5707" s="4">
        <f t="shared" si="89"/>
        <v>14</v>
      </c>
    </row>
    <row r="5708" spans="1:5" x14ac:dyDescent="0.25">
      <c r="A5708" s="4">
        <v>94469998</v>
      </c>
      <c r="B5708" s="4">
        <v>94470020</v>
      </c>
      <c r="C5708" s="5">
        <v>826.2</v>
      </c>
      <c r="D5708" s="6" t="s">
        <v>6</v>
      </c>
      <c r="E5708" s="4">
        <f t="shared" si="89"/>
        <v>23</v>
      </c>
    </row>
    <row r="5709" spans="1:5" x14ac:dyDescent="0.25">
      <c r="A5709" s="4">
        <v>94469983</v>
      </c>
      <c r="B5709" s="4">
        <v>94469997</v>
      </c>
      <c r="C5709" s="5">
        <v>360.8</v>
      </c>
      <c r="D5709" s="6" t="s">
        <v>6</v>
      </c>
      <c r="E5709" s="4">
        <f t="shared" si="89"/>
        <v>15</v>
      </c>
    </row>
    <row r="5710" spans="1:5" x14ac:dyDescent="0.25">
      <c r="A5710" s="4">
        <v>94469971</v>
      </c>
      <c r="B5710" s="4">
        <v>94469982</v>
      </c>
      <c r="C5710" s="5">
        <v>541.5</v>
      </c>
      <c r="D5710" s="6" t="s">
        <v>6</v>
      </c>
      <c r="E5710" s="4">
        <f t="shared" si="89"/>
        <v>12</v>
      </c>
    </row>
    <row r="5711" spans="1:5" x14ac:dyDescent="0.25">
      <c r="A5711" s="4">
        <v>94469931</v>
      </c>
      <c r="B5711" s="4">
        <v>94469970</v>
      </c>
      <c r="C5711" s="5">
        <v>1474.6</v>
      </c>
      <c r="D5711" s="6" t="s">
        <v>6</v>
      </c>
      <c r="E5711" s="4">
        <f t="shared" si="89"/>
        <v>40</v>
      </c>
    </row>
    <row r="5712" spans="1:5" x14ac:dyDescent="0.25">
      <c r="A5712" s="4">
        <v>94469925</v>
      </c>
      <c r="B5712" s="4">
        <v>94469930</v>
      </c>
      <c r="C5712" s="5">
        <v>1298.0999999999999</v>
      </c>
      <c r="D5712" s="6" t="s">
        <v>6</v>
      </c>
      <c r="E5712" s="4">
        <f t="shared" si="89"/>
        <v>6</v>
      </c>
    </row>
    <row r="5713" spans="1:5" x14ac:dyDescent="0.25">
      <c r="A5713" s="4">
        <v>94469883</v>
      </c>
      <c r="B5713" s="4">
        <v>94469924</v>
      </c>
      <c r="C5713" s="5">
        <v>1113.8</v>
      </c>
      <c r="D5713" s="6" t="s">
        <v>6</v>
      </c>
      <c r="E5713" s="4">
        <f t="shared" si="89"/>
        <v>42</v>
      </c>
    </row>
    <row r="5714" spans="1:5" x14ac:dyDescent="0.25">
      <c r="A5714" s="4">
        <v>94469873</v>
      </c>
      <c r="B5714" s="4">
        <v>94469882</v>
      </c>
      <c r="C5714" s="5">
        <v>2193.6</v>
      </c>
      <c r="D5714" s="6" t="s">
        <v>6</v>
      </c>
      <c r="E5714" s="4">
        <f t="shared" si="89"/>
        <v>10</v>
      </c>
    </row>
    <row r="5715" spans="1:5" x14ac:dyDescent="0.25">
      <c r="A5715" s="4">
        <v>94469861</v>
      </c>
      <c r="B5715" s="4">
        <v>94469872</v>
      </c>
      <c r="C5715" s="5">
        <v>2012.9</v>
      </c>
      <c r="D5715" s="6" t="s">
        <v>6</v>
      </c>
      <c r="E5715" s="4">
        <f t="shared" si="89"/>
        <v>12</v>
      </c>
    </row>
    <row r="5716" spans="1:5" x14ac:dyDescent="0.25">
      <c r="A5716" s="4">
        <v>94469777</v>
      </c>
      <c r="B5716" s="4">
        <v>94469860</v>
      </c>
      <c r="C5716" s="5">
        <v>1079.8</v>
      </c>
      <c r="D5716" s="6" t="s">
        <v>6</v>
      </c>
      <c r="E5716" s="4">
        <f t="shared" si="89"/>
        <v>84</v>
      </c>
    </row>
    <row r="5717" spans="1:5" x14ac:dyDescent="0.25">
      <c r="A5717" s="4">
        <v>94469773</v>
      </c>
      <c r="B5717" s="4">
        <v>94469776</v>
      </c>
      <c r="C5717" s="5">
        <v>2397.6</v>
      </c>
      <c r="D5717" s="6" t="s">
        <v>6</v>
      </c>
      <c r="E5717" s="4">
        <f t="shared" si="89"/>
        <v>4</v>
      </c>
    </row>
    <row r="5718" spans="1:5" x14ac:dyDescent="0.25">
      <c r="A5718" s="4">
        <v>94469676</v>
      </c>
      <c r="B5718" s="4">
        <v>94469772</v>
      </c>
      <c r="C5718" s="5">
        <v>1317.8</v>
      </c>
      <c r="D5718" s="6" t="s">
        <v>6</v>
      </c>
      <c r="E5718" s="4">
        <f t="shared" si="89"/>
        <v>97</v>
      </c>
    </row>
    <row r="5719" spans="1:5" x14ac:dyDescent="0.25">
      <c r="A5719" s="4">
        <v>94469674</v>
      </c>
      <c r="B5719" s="4">
        <v>94469675</v>
      </c>
      <c r="C5719" s="5">
        <v>1331.4</v>
      </c>
      <c r="D5719" s="6" t="s">
        <v>6</v>
      </c>
      <c r="E5719" s="4">
        <f t="shared" si="89"/>
        <v>2</v>
      </c>
    </row>
    <row r="5720" spans="1:5" x14ac:dyDescent="0.25">
      <c r="A5720" s="4">
        <v>94469667</v>
      </c>
      <c r="B5720" s="4">
        <v>94469673</v>
      </c>
      <c r="C5720" s="5">
        <v>1372.4</v>
      </c>
      <c r="D5720" s="6" t="s">
        <v>6</v>
      </c>
      <c r="E5720" s="4">
        <f t="shared" si="89"/>
        <v>7</v>
      </c>
    </row>
    <row r="5721" spans="1:5" x14ac:dyDescent="0.25">
      <c r="A5721" s="4">
        <v>94469645</v>
      </c>
      <c r="B5721" s="4">
        <v>94469666</v>
      </c>
      <c r="C5721" s="5">
        <v>54.6</v>
      </c>
      <c r="D5721" s="6" t="s">
        <v>6</v>
      </c>
      <c r="E5721" s="4">
        <f t="shared" si="89"/>
        <v>22</v>
      </c>
    </row>
    <row r="5722" spans="1:5" x14ac:dyDescent="0.25">
      <c r="A5722" s="4">
        <v>94469574</v>
      </c>
      <c r="B5722" s="4">
        <v>94469644</v>
      </c>
      <c r="C5722" s="5">
        <v>533.9</v>
      </c>
      <c r="D5722" s="6" t="s">
        <v>6</v>
      </c>
      <c r="E5722" s="4">
        <f t="shared" si="89"/>
        <v>71</v>
      </c>
    </row>
    <row r="5723" spans="1:5" x14ac:dyDescent="0.25">
      <c r="A5723" s="4">
        <v>94469566</v>
      </c>
      <c r="B5723" s="4">
        <v>94469573</v>
      </c>
      <c r="C5723" s="5">
        <v>841.8</v>
      </c>
      <c r="D5723" s="6" t="s">
        <v>6</v>
      </c>
      <c r="E5723" s="4">
        <f t="shared" si="89"/>
        <v>8</v>
      </c>
    </row>
    <row r="5724" spans="1:5" x14ac:dyDescent="0.25">
      <c r="A5724" s="4">
        <v>94469564</v>
      </c>
      <c r="B5724" s="4">
        <v>94469565</v>
      </c>
      <c r="C5724" s="5">
        <v>828.2</v>
      </c>
      <c r="D5724" s="6" t="s">
        <v>6</v>
      </c>
      <c r="E5724" s="4">
        <f t="shared" si="89"/>
        <v>2</v>
      </c>
    </row>
    <row r="5725" spans="1:5" x14ac:dyDescent="0.25">
      <c r="A5725" s="4">
        <v>94469558</v>
      </c>
      <c r="B5725" s="4">
        <v>94469563</v>
      </c>
      <c r="C5725" s="5">
        <v>787.2</v>
      </c>
      <c r="D5725" s="6" t="s">
        <v>6</v>
      </c>
      <c r="E5725" s="4">
        <f t="shared" si="89"/>
        <v>6</v>
      </c>
    </row>
    <row r="5726" spans="1:5" x14ac:dyDescent="0.25">
      <c r="A5726" s="4">
        <v>94469535</v>
      </c>
      <c r="B5726" s="4">
        <v>94469557</v>
      </c>
      <c r="C5726" s="5">
        <v>905.3</v>
      </c>
      <c r="D5726" s="6" t="s">
        <v>6</v>
      </c>
      <c r="E5726" s="4">
        <f t="shared" si="89"/>
        <v>23</v>
      </c>
    </row>
    <row r="5727" spans="1:5" x14ac:dyDescent="0.25">
      <c r="A5727" s="4">
        <v>94469531</v>
      </c>
      <c r="B5727" s="4">
        <v>94469534</v>
      </c>
      <c r="C5727" s="5">
        <v>426</v>
      </c>
      <c r="D5727" s="6" t="s">
        <v>6</v>
      </c>
      <c r="E5727" s="4">
        <f t="shared" si="89"/>
        <v>4</v>
      </c>
    </row>
    <row r="5728" spans="1:5" x14ac:dyDescent="0.25">
      <c r="A5728" s="4">
        <v>94469477</v>
      </c>
      <c r="B5728" s="4">
        <v>94469530</v>
      </c>
      <c r="C5728" s="5">
        <v>479.8</v>
      </c>
      <c r="D5728" s="6" t="s">
        <v>6</v>
      </c>
      <c r="E5728" s="4">
        <f t="shared" si="89"/>
        <v>54</v>
      </c>
    </row>
    <row r="5729" spans="1:5" x14ac:dyDescent="0.25">
      <c r="A5729" s="4">
        <v>94469464</v>
      </c>
      <c r="B5729" s="4">
        <v>94469476</v>
      </c>
      <c r="C5729" s="5">
        <v>501.8</v>
      </c>
      <c r="D5729" s="6" t="s">
        <v>6</v>
      </c>
      <c r="E5729" s="4">
        <f t="shared" si="89"/>
        <v>13</v>
      </c>
    </row>
    <row r="5730" spans="1:5" x14ac:dyDescent="0.25">
      <c r="A5730" s="4">
        <v>94469448</v>
      </c>
      <c r="B5730" s="4">
        <v>94469463</v>
      </c>
      <c r="C5730" s="5">
        <v>193.9</v>
      </c>
      <c r="D5730" s="6" t="s">
        <v>6</v>
      </c>
      <c r="E5730" s="4">
        <f t="shared" si="89"/>
        <v>16</v>
      </c>
    </row>
    <row r="5731" spans="1:5" x14ac:dyDescent="0.25">
      <c r="A5731" s="4">
        <v>94469421</v>
      </c>
      <c r="B5731" s="4">
        <v>94469447</v>
      </c>
      <c r="C5731" s="5">
        <v>75.8</v>
      </c>
      <c r="D5731" s="6" t="s">
        <v>6</v>
      </c>
      <c r="E5731" s="4">
        <f t="shared" si="89"/>
        <v>27</v>
      </c>
    </row>
    <row r="5732" spans="1:5" x14ac:dyDescent="0.25">
      <c r="A5732" s="4">
        <v>94469406</v>
      </c>
      <c r="B5732" s="4">
        <v>94469420</v>
      </c>
      <c r="C5732" s="8">
        <v>22</v>
      </c>
      <c r="D5732" s="6" t="s">
        <v>6</v>
      </c>
      <c r="E5732" s="4">
        <f t="shared" si="89"/>
        <v>15</v>
      </c>
    </row>
    <row r="5733" spans="1:5" x14ac:dyDescent="0.25">
      <c r="A5733" s="4">
        <v>94469367</v>
      </c>
      <c r="B5733" s="4">
        <v>94469405</v>
      </c>
      <c r="C5733" s="5">
        <v>174.5</v>
      </c>
      <c r="D5733" s="6" t="s">
        <v>6</v>
      </c>
      <c r="E5733" s="4">
        <f t="shared" si="89"/>
        <v>39</v>
      </c>
    </row>
    <row r="5734" spans="1:5" x14ac:dyDescent="0.25">
      <c r="A5734" s="4">
        <v>94469329</v>
      </c>
      <c r="B5734" s="4">
        <v>94469366</v>
      </c>
      <c r="C5734" s="5">
        <v>152.5</v>
      </c>
      <c r="D5734" s="6" t="s">
        <v>6</v>
      </c>
      <c r="E5734" s="4">
        <f t="shared" si="89"/>
        <v>38</v>
      </c>
    </row>
    <row r="5735" spans="1:5" x14ac:dyDescent="0.25">
      <c r="A5735" s="4">
        <v>94469296</v>
      </c>
      <c r="B5735" s="4">
        <v>94469328</v>
      </c>
      <c r="C5735" s="5">
        <v>224.7</v>
      </c>
      <c r="D5735" s="6" t="s">
        <v>6</v>
      </c>
      <c r="E5735" s="4">
        <f t="shared" si="89"/>
        <v>33</v>
      </c>
    </row>
    <row r="5736" spans="1:5" x14ac:dyDescent="0.25">
      <c r="A5736" s="4">
        <v>94469293</v>
      </c>
      <c r="B5736" s="4">
        <v>94469295</v>
      </c>
      <c r="C5736" s="5">
        <v>72.2</v>
      </c>
      <c r="D5736" s="6" t="s">
        <v>6</v>
      </c>
      <c r="E5736" s="4">
        <f t="shared" si="89"/>
        <v>3</v>
      </c>
    </row>
    <row r="5737" spans="1:5" x14ac:dyDescent="0.25">
      <c r="A5737" s="4">
        <v>94469274</v>
      </c>
      <c r="B5737" s="4">
        <v>94469292</v>
      </c>
      <c r="C5737" s="5">
        <v>110.4</v>
      </c>
      <c r="D5737" s="6" t="s">
        <v>6</v>
      </c>
      <c r="E5737" s="4">
        <f t="shared" si="89"/>
        <v>19</v>
      </c>
    </row>
    <row r="5738" spans="1:5" x14ac:dyDescent="0.25">
      <c r="A5738" s="4">
        <v>94469242</v>
      </c>
      <c r="B5738" s="4">
        <v>94469273</v>
      </c>
      <c r="C5738" s="5">
        <v>308.3</v>
      </c>
      <c r="D5738" s="6" t="s">
        <v>6</v>
      </c>
      <c r="E5738" s="4">
        <f t="shared" si="89"/>
        <v>32</v>
      </c>
    </row>
    <row r="5739" spans="1:5" x14ac:dyDescent="0.25">
      <c r="A5739" s="4">
        <v>94469219</v>
      </c>
      <c r="B5739" s="4">
        <v>94469241</v>
      </c>
      <c r="C5739" s="5">
        <v>326.3</v>
      </c>
      <c r="D5739" s="6" t="s">
        <v>6</v>
      </c>
      <c r="E5739" s="4">
        <f t="shared" si="89"/>
        <v>23</v>
      </c>
    </row>
    <row r="5740" spans="1:5" x14ac:dyDescent="0.25">
      <c r="A5740" s="4">
        <v>94469196</v>
      </c>
      <c r="B5740" s="4">
        <v>94469218</v>
      </c>
      <c r="C5740" s="5">
        <v>254.1</v>
      </c>
      <c r="D5740" s="6" t="s">
        <v>6</v>
      </c>
      <c r="E5740" s="4">
        <f t="shared" si="89"/>
        <v>23</v>
      </c>
    </row>
    <row r="5741" spans="1:5" x14ac:dyDescent="0.25">
      <c r="A5741" s="4">
        <v>94469183</v>
      </c>
      <c r="B5741" s="4">
        <v>94469195</v>
      </c>
      <c r="C5741" s="5">
        <v>257</v>
      </c>
      <c r="D5741" s="6" t="s">
        <v>6</v>
      </c>
      <c r="E5741" s="4">
        <f t="shared" si="89"/>
        <v>13</v>
      </c>
    </row>
    <row r="5742" spans="1:5" x14ac:dyDescent="0.25">
      <c r="A5742" s="4">
        <v>94469165</v>
      </c>
      <c r="B5742" s="4">
        <v>94469182</v>
      </c>
      <c r="C5742" s="5">
        <v>218.8</v>
      </c>
      <c r="D5742" s="6" t="s">
        <v>6</v>
      </c>
      <c r="E5742" s="4">
        <f t="shared" si="89"/>
        <v>18</v>
      </c>
    </row>
    <row r="5743" spans="1:5" x14ac:dyDescent="0.25">
      <c r="A5743" s="4">
        <v>94469164</v>
      </c>
      <c r="B5743" s="4">
        <v>94469164</v>
      </c>
      <c r="C5743" s="5">
        <v>305.39999999999998</v>
      </c>
      <c r="D5743" s="6" t="s">
        <v>6</v>
      </c>
      <c r="E5743" s="4">
        <f t="shared" si="89"/>
        <v>1</v>
      </c>
    </row>
    <row r="5744" spans="1:5" x14ac:dyDescent="0.25">
      <c r="A5744" s="4">
        <v>94469142</v>
      </c>
      <c r="B5744" s="4">
        <v>94469163</v>
      </c>
      <c r="C5744" s="5">
        <v>107.5</v>
      </c>
      <c r="D5744" s="6" t="s">
        <v>6</v>
      </c>
      <c r="E5744" s="4">
        <f t="shared" si="89"/>
        <v>22</v>
      </c>
    </row>
    <row r="5745" spans="1:5" x14ac:dyDescent="0.25">
      <c r="A5745" s="4">
        <v>94469132</v>
      </c>
      <c r="B5745" s="4">
        <v>94469141</v>
      </c>
      <c r="C5745" s="5">
        <v>633.9</v>
      </c>
      <c r="D5745" s="6" t="s">
        <v>6</v>
      </c>
      <c r="E5745" s="4">
        <f t="shared" si="89"/>
        <v>10</v>
      </c>
    </row>
    <row r="5746" spans="1:5" x14ac:dyDescent="0.25">
      <c r="A5746" s="4">
        <v>94469086</v>
      </c>
      <c r="B5746" s="4">
        <v>94469131</v>
      </c>
      <c r="C5746" s="5">
        <v>615.9</v>
      </c>
      <c r="D5746" s="6" t="s">
        <v>6</v>
      </c>
      <c r="E5746" s="4">
        <f t="shared" si="89"/>
        <v>46</v>
      </c>
    </row>
    <row r="5747" spans="1:5" x14ac:dyDescent="0.25">
      <c r="A5747" s="4">
        <v>94469055</v>
      </c>
      <c r="B5747" s="4">
        <v>94469085</v>
      </c>
      <c r="C5747" s="5">
        <v>897.1</v>
      </c>
      <c r="D5747" s="6" t="s">
        <v>6</v>
      </c>
      <c r="E5747" s="4">
        <f t="shared" si="89"/>
        <v>31</v>
      </c>
    </row>
    <row r="5748" spans="1:5" x14ac:dyDescent="0.25">
      <c r="A5748" s="4">
        <v>94469052</v>
      </c>
      <c r="B5748" s="4">
        <v>94469054</v>
      </c>
      <c r="C5748" s="5">
        <v>810.5</v>
      </c>
      <c r="D5748" s="6" t="s">
        <v>6</v>
      </c>
      <c r="E5748" s="4">
        <f t="shared" si="89"/>
        <v>3</v>
      </c>
    </row>
    <row r="5749" spans="1:5" x14ac:dyDescent="0.25">
      <c r="A5749" s="4">
        <v>94469032</v>
      </c>
      <c r="B5749" s="4">
        <v>94469051</v>
      </c>
      <c r="C5749" s="5">
        <v>855.1</v>
      </c>
      <c r="D5749" s="6" t="s">
        <v>6</v>
      </c>
      <c r="E5749" s="4">
        <f t="shared" si="89"/>
        <v>20</v>
      </c>
    </row>
    <row r="5750" spans="1:5" x14ac:dyDescent="0.25">
      <c r="A5750" s="4">
        <v>94468982</v>
      </c>
      <c r="B5750" s="4">
        <v>94469031</v>
      </c>
      <c r="C5750" s="5">
        <v>328.7</v>
      </c>
      <c r="D5750" s="6" t="s">
        <v>6</v>
      </c>
      <c r="E5750" s="4">
        <f t="shared" si="89"/>
        <v>50</v>
      </c>
    </row>
    <row r="5751" spans="1:5" x14ac:dyDescent="0.25">
      <c r="A5751" s="4">
        <v>94468976</v>
      </c>
      <c r="B5751" s="4">
        <v>94468981</v>
      </c>
      <c r="C5751" s="5">
        <v>478.3</v>
      </c>
      <c r="D5751" s="6" t="s">
        <v>6</v>
      </c>
      <c r="E5751" s="4">
        <f t="shared" si="89"/>
        <v>6</v>
      </c>
    </row>
    <row r="5752" spans="1:5" x14ac:dyDescent="0.25">
      <c r="A5752" s="4">
        <v>94468942</v>
      </c>
      <c r="B5752" s="4">
        <v>94468975</v>
      </c>
      <c r="C5752" s="5">
        <v>194.2</v>
      </c>
      <c r="D5752" s="6" t="s">
        <v>6</v>
      </c>
      <c r="E5752" s="4">
        <f t="shared" si="89"/>
        <v>34</v>
      </c>
    </row>
    <row r="5753" spans="1:5" x14ac:dyDescent="0.25">
      <c r="A5753" s="4">
        <v>94468926</v>
      </c>
      <c r="B5753" s="4">
        <v>94468941</v>
      </c>
      <c r="C5753" s="5">
        <v>773.7</v>
      </c>
      <c r="D5753" s="6" t="s">
        <v>6</v>
      </c>
      <c r="E5753" s="4">
        <f t="shared" si="89"/>
        <v>16</v>
      </c>
    </row>
    <row r="5754" spans="1:5" x14ac:dyDescent="0.25">
      <c r="A5754" s="4">
        <v>94468872</v>
      </c>
      <c r="B5754" s="4">
        <v>94468925</v>
      </c>
      <c r="C5754" s="5">
        <v>883.7</v>
      </c>
      <c r="D5754" s="6" t="s">
        <v>6</v>
      </c>
      <c r="E5754" s="4">
        <f t="shared" si="89"/>
        <v>54</v>
      </c>
    </row>
    <row r="5755" spans="1:5" x14ac:dyDescent="0.25">
      <c r="A5755" s="4">
        <v>94468832</v>
      </c>
      <c r="B5755" s="4">
        <v>94468871</v>
      </c>
      <c r="C5755" s="5">
        <v>734.1</v>
      </c>
      <c r="D5755" s="6" t="s">
        <v>6</v>
      </c>
      <c r="E5755" s="4">
        <f t="shared" si="89"/>
        <v>40</v>
      </c>
    </row>
    <row r="5756" spans="1:5" x14ac:dyDescent="0.25">
      <c r="A5756" s="4">
        <v>94468816</v>
      </c>
      <c r="B5756" s="4">
        <v>94468831</v>
      </c>
      <c r="C5756" s="5">
        <v>467.3</v>
      </c>
      <c r="D5756" s="6" t="s">
        <v>6</v>
      </c>
      <c r="E5756" s="4">
        <f t="shared" si="89"/>
        <v>16</v>
      </c>
    </row>
    <row r="5757" spans="1:5" x14ac:dyDescent="0.25">
      <c r="A5757" s="4">
        <v>94468784</v>
      </c>
      <c r="B5757" s="4">
        <v>94468815</v>
      </c>
      <c r="C5757" s="5">
        <v>357.3</v>
      </c>
      <c r="D5757" s="6" t="s">
        <v>6</v>
      </c>
      <c r="E5757" s="4">
        <f t="shared" si="89"/>
        <v>32</v>
      </c>
    </row>
    <row r="5758" spans="1:5" x14ac:dyDescent="0.25">
      <c r="A5758" s="4">
        <v>94468746</v>
      </c>
      <c r="B5758" s="4">
        <v>94468783</v>
      </c>
      <c r="C5758" s="5">
        <v>1232</v>
      </c>
      <c r="D5758" s="6" t="s">
        <v>6</v>
      </c>
      <c r="E5758" s="4">
        <f t="shared" si="89"/>
        <v>38</v>
      </c>
    </row>
    <row r="5759" spans="1:5" x14ac:dyDescent="0.25">
      <c r="A5759" s="4">
        <v>94468722</v>
      </c>
      <c r="B5759" s="4">
        <v>94468745</v>
      </c>
      <c r="C5759" s="5">
        <v>1780.9</v>
      </c>
      <c r="D5759" s="6" t="s">
        <v>6</v>
      </c>
      <c r="E5759" s="4">
        <f t="shared" si="89"/>
        <v>24</v>
      </c>
    </row>
    <row r="5760" spans="1:5" x14ac:dyDescent="0.25">
      <c r="A5760" s="4">
        <v>94468685</v>
      </c>
      <c r="B5760" s="4">
        <v>94468721</v>
      </c>
      <c r="C5760" s="5">
        <v>1423.6</v>
      </c>
      <c r="D5760" s="6" t="s">
        <v>6</v>
      </c>
      <c r="E5760" s="4">
        <f t="shared" si="89"/>
        <v>37</v>
      </c>
    </row>
    <row r="5761" spans="1:5" x14ac:dyDescent="0.25">
      <c r="A5761" s="4">
        <v>94468674</v>
      </c>
      <c r="B5761" s="4">
        <v>94468684</v>
      </c>
      <c r="C5761" s="5">
        <v>1434.8</v>
      </c>
      <c r="D5761" s="6" t="s">
        <v>6</v>
      </c>
      <c r="E5761" s="4">
        <f t="shared" si="89"/>
        <v>11</v>
      </c>
    </row>
    <row r="5762" spans="1:5" x14ac:dyDescent="0.25">
      <c r="A5762" s="4">
        <v>94468644</v>
      </c>
      <c r="B5762" s="4">
        <v>94468673</v>
      </c>
      <c r="C5762" s="5">
        <v>560.1</v>
      </c>
      <c r="D5762" s="6" t="s">
        <v>6</v>
      </c>
      <c r="E5762" s="4">
        <f t="shared" si="89"/>
        <v>30</v>
      </c>
    </row>
    <row r="5763" spans="1:5" x14ac:dyDescent="0.25">
      <c r="A5763" s="4">
        <v>94468636</v>
      </c>
      <c r="B5763" s="4">
        <v>94468643</v>
      </c>
      <c r="C5763" s="5">
        <v>560.20000000000005</v>
      </c>
      <c r="D5763" s="6" t="s">
        <v>6</v>
      </c>
      <c r="E5763" s="4">
        <f t="shared" ref="E5763:E5826" si="90">B5763-A5763+1</f>
        <v>8</v>
      </c>
    </row>
    <row r="5764" spans="1:5" x14ac:dyDescent="0.25">
      <c r="A5764" s="4">
        <v>94468602</v>
      </c>
      <c r="B5764" s="4">
        <v>94468635</v>
      </c>
      <c r="C5764" s="7">
        <v>11.3</v>
      </c>
      <c r="D5764" s="6" t="s">
        <v>6</v>
      </c>
      <c r="E5764" s="4">
        <f t="shared" si="90"/>
        <v>34</v>
      </c>
    </row>
    <row r="5765" spans="1:5" x14ac:dyDescent="0.25">
      <c r="A5765" s="4">
        <v>94468589</v>
      </c>
      <c r="B5765" s="4">
        <v>94468601</v>
      </c>
      <c r="C5765" s="5">
        <v>428.4</v>
      </c>
      <c r="D5765" s="6" t="s">
        <v>6</v>
      </c>
      <c r="E5765" s="4">
        <f t="shared" si="90"/>
        <v>13</v>
      </c>
    </row>
    <row r="5766" spans="1:5" x14ac:dyDescent="0.25">
      <c r="A5766" s="4">
        <v>94468575</v>
      </c>
      <c r="B5766" s="4">
        <v>94468588</v>
      </c>
      <c r="C5766" s="5">
        <v>446.9</v>
      </c>
      <c r="D5766" s="6" t="s">
        <v>6</v>
      </c>
      <c r="E5766" s="4">
        <f t="shared" si="90"/>
        <v>14</v>
      </c>
    </row>
    <row r="5767" spans="1:5" x14ac:dyDescent="0.25">
      <c r="A5767" s="4">
        <v>94468534</v>
      </c>
      <c r="B5767" s="4">
        <v>94468574</v>
      </c>
      <c r="C5767" s="5">
        <v>435.7</v>
      </c>
      <c r="D5767" s="6" t="s">
        <v>6</v>
      </c>
      <c r="E5767" s="4">
        <f t="shared" si="90"/>
        <v>41</v>
      </c>
    </row>
    <row r="5768" spans="1:5" x14ac:dyDescent="0.25">
      <c r="A5768" s="4">
        <v>94468493</v>
      </c>
      <c r="B5768" s="4">
        <v>94468533</v>
      </c>
      <c r="C5768" s="5">
        <v>435.6</v>
      </c>
      <c r="D5768" s="6" t="s">
        <v>6</v>
      </c>
      <c r="E5768" s="4">
        <f t="shared" si="90"/>
        <v>41</v>
      </c>
    </row>
    <row r="5769" spans="1:5" x14ac:dyDescent="0.25">
      <c r="A5769" s="4">
        <v>94468492</v>
      </c>
      <c r="B5769" s="4">
        <v>94468492</v>
      </c>
      <c r="C5769" s="5">
        <v>445</v>
      </c>
      <c r="D5769" s="6" t="s">
        <v>6</v>
      </c>
      <c r="E5769" s="4">
        <f t="shared" si="90"/>
        <v>1</v>
      </c>
    </row>
    <row r="5770" spans="1:5" x14ac:dyDescent="0.25">
      <c r="A5770" s="4">
        <v>94468483</v>
      </c>
      <c r="B5770" s="4">
        <v>94468491</v>
      </c>
      <c r="C5770" s="8">
        <v>27.9</v>
      </c>
      <c r="D5770" s="6" t="s">
        <v>6</v>
      </c>
      <c r="E5770" s="4">
        <f t="shared" si="90"/>
        <v>9</v>
      </c>
    </row>
    <row r="5771" spans="1:5" x14ac:dyDescent="0.25">
      <c r="A5771" s="4">
        <v>94468479</v>
      </c>
      <c r="B5771" s="4">
        <v>94468482</v>
      </c>
      <c r="C5771" s="5">
        <v>994.2</v>
      </c>
      <c r="D5771" s="6" t="s">
        <v>6</v>
      </c>
      <c r="E5771" s="4">
        <f t="shared" si="90"/>
        <v>4</v>
      </c>
    </row>
    <row r="5772" spans="1:5" x14ac:dyDescent="0.25">
      <c r="A5772" s="4">
        <v>94468400</v>
      </c>
      <c r="B5772" s="4">
        <v>94468478</v>
      </c>
      <c r="C5772" s="5">
        <v>975.7</v>
      </c>
      <c r="D5772" s="6" t="s">
        <v>6</v>
      </c>
      <c r="E5772" s="4">
        <f t="shared" si="90"/>
        <v>79</v>
      </c>
    </row>
    <row r="5773" spans="1:5" x14ac:dyDescent="0.25">
      <c r="A5773" s="4">
        <v>94468384</v>
      </c>
      <c r="B5773" s="4">
        <v>94468399</v>
      </c>
      <c r="C5773" s="5">
        <v>1185.0999999999999</v>
      </c>
      <c r="D5773" s="6" t="s">
        <v>6</v>
      </c>
      <c r="E5773" s="4">
        <f t="shared" si="90"/>
        <v>16</v>
      </c>
    </row>
    <row r="5774" spans="1:5" x14ac:dyDescent="0.25">
      <c r="A5774" s="4">
        <v>94468383</v>
      </c>
      <c r="B5774" s="4">
        <v>94468383</v>
      </c>
      <c r="C5774" s="5">
        <v>1287.3</v>
      </c>
      <c r="D5774" s="6" t="s">
        <v>6</v>
      </c>
      <c r="E5774" s="4">
        <f t="shared" si="90"/>
        <v>1</v>
      </c>
    </row>
    <row r="5775" spans="1:5" x14ac:dyDescent="0.25">
      <c r="A5775" s="4">
        <v>94468373</v>
      </c>
      <c r="B5775" s="4">
        <v>94468382</v>
      </c>
      <c r="C5775" s="5">
        <v>1277.9000000000001</v>
      </c>
      <c r="D5775" s="6" t="s">
        <v>6</v>
      </c>
      <c r="E5775" s="4">
        <f t="shared" si="90"/>
        <v>10</v>
      </c>
    </row>
    <row r="5776" spans="1:5" x14ac:dyDescent="0.25">
      <c r="A5776" s="4">
        <v>94468309</v>
      </c>
      <c r="B5776" s="4">
        <v>94468372</v>
      </c>
      <c r="C5776" s="5">
        <v>311.60000000000002</v>
      </c>
      <c r="D5776" s="6" t="s">
        <v>6</v>
      </c>
      <c r="E5776" s="4">
        <f t="shared" si="90"/>
        <v>64</v>
      </c>
    </row>
    <row r="5777" spans="1:5" x14ac:dyDescent="0.25">
      <c r="A5777" s="4">
        <v>94468294</v>
      </c>
      <c r="B5777" s="4">
        <v>94468308</v>
      </c>
      <c r="C5777" s="5">
        <v>510.2</v>
      </c>
      <c r="D5777" s="6" t="s">
        <v>6</v>
      </c>
      <c r="E5777" s="4">
        <f t="shared" si="90"/>
        <v>15</v>
      </c>
    </row>
    <row r="5778" spans="1:5" x14ac:dyDescent="0.25">
      <c r="A5778" s="4">
        <v>94468290</v>
      </c>
      <c r="B5778" s="4">
        <v>94468293</v>
      </c>
      <c r="C5778" s="5">
        <v>821.3</v>
      </c>
      <c r="D5778" s="6" t="s">
        <v>6</v>
      </c>
      <c r="E5778" s="4">
        <f t="shared" si="90"/>
        <v>4</v>
      </c>
    </row>
    <row r="5779" spans="1:5" x14ac:dyDescent="0.25">
      <c r="A5779" s="4">
        <v>94468274</v>
      </c>
      <c r="B5779" s="4">
        <v>94468289</v>
      </c>
      <c r="C5779" s="5">
        <v>611.9</v>
      </c>
      <c r="D5779" s="6" t="s">
        <v>6</v>
      </c>
      <c r="E5779" s="4">
        <f t="shared" si="90"/>
        <v>16</v>
      </c>
    </row>
    <row r="5780" spans="1:5" x14ac:dyDescent="0.25">
      <c r="A5780" s="4">
        <v>94468221</v>
      </c>
      <c r="B5780" s="4">
        <v>94468273</v>
      </c>
      <c r="C5780" s="5">
        <v>509.7</v>
      </c>
      <c r="D5780" s="6" t="s">
        <v>6</v>
      </c>
      <c r="E5780" s="4">
        <f t="shared" si="90"/>
        <v>53</v>
      </c>
    </row>
    <row r="5781" spans="1:5" x14ac:dyDescent="0.25">
      <c r="A5781" s="4">
        <v>94468206</v>
      </c>
      <c r="B5781" s="4">
        <v>94468220</v>
      </c>
      <c r="C5781" s="5">
        <v>1206.5999999999999</v>
      </c>
      <c r="D5781" s="6" t="s">
        <v>6</v>
      </c>
      <c r="E5781" s="4">
        <f t="shared" si="90"/>
        <v>15</v>
      </c>
    </row>
    <row r="5782" spans="1:5" x14ac:dyDescent="0.25">
      <c r="A5782" s="4">
        <v>94468199</v>
      </c>
      <c r="B5782" s="4">
        <v>94468205</v>
      </c>
      <c r="C5782" s="5">
        <v>1809.8</v>
      </c>
      <c r="D5782" s="6" t="s">
        <v>6</v>
      </c>
      <c r="E5782" s="4">
        <f t="shared" si="90"/>
        <v>7</v>
      </c>
    </row>
    <row r="5783" spans="1:5" x14ac:dyDescent="0.25">
      <c r="A5783" s="4">
        <v>94468184</v>
      </c>
      <c r="B5783" s="4">
        <v>94468198</v>
      </c>
      <c r="C5783" s="5">
        <v>1611.2</v>
      </c>
      <c r="D5783" s="6" t="s">
        <v>6</v>
      </c>
      <c r="E5783" s="4">
        <f t="shared" si="90"/>
        <v>15</v>
      </c>
    </row>
    <row r="5784" spans="1:5" x14ac:dyDescent="0.25">
      <c r="A5784" s="4">
        <v>94468125</v>
      </c>
      <c r="B5784" s="4">
        <v>94468183</v>
      </c>
      <c r="C5784" s="5">
        <v>1300.0999999999999</v>
      </c>
      <c r="D5784" s="6" t="s">
        <v>6</v>
      </c>
      <c r="E5784" s="4">
        <f t="shared" si="90"/>
        <v>59</v>
      </c>
    </row>
    <row r="5785" spans="1:5" x14ac:dyDescent="0.25">
      <c r="A5785" s="4">
        <v>94468117</v>
      </c>
      <c r="B5785" s="4">
        <v>94468124</v>
      </c>
      <c r="C5785" s="5">
        <v>1821.8</v>
      </c>
      <c r="D5785" s="6" t="s">
        <v>6</v>
      </c>
      <c r="E5785" s="4">
        <f t="shared" si="90"/>
        <v>8</v>
      </c>
    </row>
    <row r="5786" spans="1:5" x14ac:dyDescent="0.25">
      <c r="A5786" s="4">
        <v>94468111</v>
      </c>
      <c r="B5786" s="4">
        <v>94468116</v>
      </c>
      <c r="C5786" s="5">
        <v>2561.8000000000002</v>
      </c>
      <c r="D5786" s="6" t="s">
        <v>6</v>
      </c>
      <c r="E5786" s="4">
        <f t="shared" si="90"/>
        <v>6</v>
      </c>
    </row>
    <row r="5787" spans="1:5" x14ac:dyDescent="0.25">
      <c r="A5787" s="4">
        <v>94468096</v>
      </c>
      <c r="B5787" s="4">
        <v>94468110</v>
      </c>
      <c r="C5787" s="5">
        <v>1864.9</v>
      </c>
      <c r="D5787" s="6" t="s">
        <v>6</v>
      </c>
      <c r="E5787" s="4">
        <f t="shared" si="90"/>
        <v>15</v>
      </c>
    </row>
    <row r="5788" spans="1:5" x14ac:dyDescent="0.25">
      <c r="A5788" s="4">
        <v>94468038</v>
      </c>
      <c r="B5788" s="4">
        <v>94468095</v>
      </c>
      <c r="C5788" s="5">
        <v>1261.7</v>
      </c>
      <c r="D5788" s="6" t="s">
        <v>6</v>
      </c>
      <c r="E5788" s="4">
        <f t="shared" si="90"/>
        <v>58</v>
      </c>
    </row>
    <row r="5789" spans="1:5" x14ac:dyDescent="0.25">
      <c r="A5789" s="4">
        <v>94468015</v>
      </c>
      <c r="B5789" s="4">
        <v>94468037</v>
      </c>
      <c r="C5789" s="5">
        <v>1906</v>
      </c>
      <c r="D5789" s="6" t="s">
        <v>6</v>
      </c>
      <c r="E5789" s="4">
        <f t="shared" si="90"/>
        <v>23</v>
      </c>
    </row>
    <row r="5790" spans="1:5" x14ac:dyDescent="0.25">
      <c r="A5790" s="4">
        <v>94468007</v>
      </c>
      <c r="B5790" s="4">
        <v>94468014</v>
      </c>
      <c r="C5790" s="5">
        <v>2221.9</v>
      </c>
      <c r="D5790" s="6" t="s">
        <v>6</v>
      </c>
      <c r="E5790" s="4">
        <f t="shared" si="90"/>
        <v>8</v>
      </c>
    </row>
    <row r="5791" spans="1:5" x14ac:dyDescent="0.25">
      <c r="A5791" s="4">
        <v>94467977</v>
      </c>
      <c r="B5791" s="4">
        <v>94468006</v>
      </c>
      <c r="C5791" s="5">
        <v>1481.9</v>
      </c>
      <c r="D5791" s="6" t="s">
        <v>6</v>
      </c>
      <c r="E5791" s="4">
        <f t="shared" si="90"/>
        <v>30</v>
      </c>
    </row>
    <row r="5792" spans="1:5" x14ac:dyDescent="0.25">
      <c r="A5792" s="4">
        <v>94467955</v>
      </c>
      <c r="B5792" s="4">
        <v>94467976</v>
      </c>
      <c r="C5792" s="5">
        <v>1485.4</v>
      </c>
      <c r="D5792" s="6" t="s">
        <v>6</v>
      </c>
      <c r="E5792" s="4">
        <f t="shared" si="90"/>
        <v>22</v>
      </c>
    </row>
    <row r="5793" spans="1:5" x14ac:dyDescent="0.25">
      <c r="A5793" s="4">
        <v>94467928</v>
      </c>
      <c r="B5793" s="4">
        <v>94467954</v>
      </c>
      <c r="C5793" s="5">
        <v>1490.4</v>
      </c>
      <c r="D5793" s="6" t="s">
        <v>6</v>
      </c>
      <c r="E5793" s="4">
        <f t="shared" si="90"/>
        <v>27</v>
      </c>
    </row>
    <row r="5794" spans="1:5" x14ac:dyDescent="0.25">
      <c r="A5794" s="4">
        <v>94467906</v>
      </c>
      <c r="B5794" s="4">
        <v>94467927</v>
      </c>
      <c r="C5794" s="5">
        <v>846.1</v>
      </c>
      <c r="D5794" s="6" t="s">
        <v>6</v>
      </c>
      <c r="E5794" s="4">
        <f t="shared" si="90"/>
        <v>22</v>
      </c>
    </row>
    <row r="5795" spans="1:5" x14ac:dyDescent="0.25">
      <c r="A5795" s="4">
        <v>94467905</v>
      </c>
      <c r="B5795" s="4">
        <v>94467905</v>
      </c>
      <c r="C5795" s="5">
        <v>1667.5</v>
      </c>
      <c r="D5795" s="6" t="s">
        <v>6</v>
      </c>
      <c r="E5795" s="4">
        <f t="shared" si="90"/>
        <v>1</v>
      </c>
    </row>
    <row r="5796" spans="1:5" x14ac:dyDescent="0.25">
      <c r="A5796" s="4">
        <v>94467867</v>
      </c>
      <c r="B5796" s="4">
        <v>94467867</v>
      </c>
      <c r="C5796" s="5">
        <v>2005.6</v>
      </c>
      <c r="D5796" s="6" t="s">
        <v>6</v>
      </c>
      <c r="E5796" s="4">
        <f t="shared" si="90"/>
        <v>1</v>
      </c>
    </row>
    <row r="5797" spans="1:5" x14ac:dyDescent="0.25">
      <c r="A5797" s="4">
        <v>94467867</v>
      </c>
      <c r="B5797" s="4">
        <v>94467905</v>
      </c>
      <c r="C5797" s="5">
        <v>829.9</v>
      </c>
      <c r="D5797" s="6" t="s">
        <v>6</v>
      </c>
      <c r="E5797" s="4">
        <f t="shared" si="90"/>
        <v>39</v>
      </c>
    </row>
    <row r="5798" spans="1:5" x14ac:dyDescent="0.25">
      <c r="A5798" s="4">
        <v>94467845</v>
      </c>
      <c r="B5798" s="4">
        <v>94467866</v>
      </c>
      <c r="C5798" s="5">
        <v>2002.1</v>
      </c>
      <c r="D5798" s="6" t="s">
        <v>6</v>
      </c>
      <c r="E5798" s="4">
        <f t="shared" si="90"/>
        <v>22</v>
      </c>
    </row>
    <row r="5799" spans="1:5" x14ac:dyDescent="0.25">
      <c r="A5799" s="4">
        <v>94467825</v>
      </c>
      <c r="B5799" s="4">
        <v>94467844</v>
      </c>
      <c r="C5799" s="5">
        <v>1997.1</v>
      </c>
      <c r="D5799" s="6" t="s">
        <v>6</v>
      </c>
      <c r="E5799" s="4">
        <f t="shared" si="90"/>
        <v>20</v>
      </c>
    </row>
    <row r="5800" spans="1:5" x14ac:dyDescent="0.25">
      <c r="A5800" s="4">
        <v>94467809</v>
      </c>
      <c r="B5800" s="4">
        <v>94467824</v>
      </c>
      <c r="C5800" s="5">
        <v>2412.9</v>
      </c>
      <c r="D5800" s="6" t="s">
        <v>6</v>
      </c>
      <c r="E5800" s="4">
        <f t="shared" si="90"/>
        <v>16</v>
      </c>
    </row>
    <row r="5801" spans="1:5" x14ac:dyDescent="0.25">
      <c r="A5801" s="4">
        <v>94467796</v>
      </c>
      <c r="B5801" s="4">
        <v>94467808</v>
      </c>
      <c r="C5801" s="5">
        <v>2850.1</v>
      </c>
      <c r="D5801" s="6" t="s">
        <v>6</v>
      </c>
      <c r="E5801" s="4">
        <f t="shared" si="90"/>
        <v>13</v>
      </c>
    </row>
    <row r="5802" spans="1:5" x14ac:dyDescent="0.25">
      <c r="A5802" s="4">
        <v>94467758</v>
      </c>
      <c r="B5802" s="4">
        <v>94467795</v>
      </c>
      <c r="C5802" s="5">
        <v>2028.7</v>
      </c>
      <c r="D5802" s="6" t="s">
        <v>6</v>
      </c>
      <c r="E5802" s="4">
        <f t="shared" si="90"/>
        <v>38</v>
      </c>
    </row>
    <row r="5803" spans="1:5" x14ac:dyDescent="0.25">
      <c r="A5803" s="4">
        <v>94467755</v>
      </c>
      <c r="B5803" s="4">
        <v>94467757</v>
      </c>
      <c r="C5803" s="5">
        <v>853</v>
      </c>
      <c r="D5803" s="6" t="s">
        <v>6</v>
      </c>
      <c r="E5803" s="4">
        <f t="shared" si="90"/>
        <v>3</v>
      </c>
    </row>
    <row r="5804" spans="1:5" x14ac:dyDescent="0.25">
      <c r="A5804" s="4">
        <v>94467715</v>
      </c>
      <c r="B5804" s="4">
        <v>94467754</v>
      </c>
      <c r="C5804" s="5">
        <v>1210.0999999999999</v>
      </c>
      <c r="D5804" s="6" t="s">
        <v>6</v>
      </c>
      <c r="E5804" s="4">
        <f t="shared" si="90"/>
        <v>40</v>
      </c>
    </row>
    <row r="5805" spans="1:5" x14ac:dyDescent="0.25">
      <c r="A5805" s="4">
        <v>94467710</v>
      </c>
      <c r="B5805" s="4">
        <v>94467714</v>
      </c>
      <c r="C5805" s="5">
        <v>794.3</v>
      </c>
      <c r="D5805" s="6" t="s">
        <v>6</v>
      </c>
      <c r="E5805" s="4">
        <f t="shared" si="90"/>
        <v>5</v>
      </c>
    </row>
    <row r="5806" spans="1:5" x14ac:dyDescent="0.25">
      <c r="A5806" s="4">
        <v>94467699</v>
      </c>
      <c r="B5806" s="4">
        <v>94467709</v>
      </c>
      <c r="C5806" s="5">
        <v>1031.7</v>
      </c>
      <c r="D5806" s="6" t="s">
        <v>6</v>
      </c>
      <c r="E5806" s="4">
        <f t="shared" si="90"/>
        <v>11</v>
      </c>
    </row>
    <row r="5807" spans="1:5" x14ac:dyDescent="0.25">
      <c r="A5807" s="4">
        <v>94467653</v>
      </c>
      <c r="B5807" s="4">
        <v>94467698</v>
      </c>
      <c r="C5807" s="5">
        <v>594.5</v>
      </c>
      <c r="D5807" s="6" t="s">
        <v>6</v>
      </c>
      <c r="E5807" s="4">
        <f t="shared" si="90"/>
        <v>46</v>
      </c>
    </row>
    <row r="5808" spans="1:5" x14ac:dyDescent="0.25">
      <c r="A5808" s="4">
        <v>94467645</v>
      </c>
      <c r="B5808" s="4">
        <v>94467652</v>
      </c>
      <c r="C5808" s="5">
        <v>827.1</v>
      </c>
      <c r="D5808" s="6" t="s">
        <v>6</v>
      </c>
      <c r="E5808" s="4">
        <f t="shared" si="90"/>
        <v>8</v>
      </c>
    </row>
    <row r="5809" spans="1:5" x14ac:dyDescent="0.25">
      <c r="A5809" s="4">
        <v>94467611</v>
      </c>
      <c r="B5809" s="4">
        <v>94467644</v>
      </c>
      <c r="C5809" s="5">
        <v>470</v>
      </c>
      <c r="D5809" s="6" t="s">
        <v>6</v>
      </c>
      <c r="E5809" s="4">
        <f t="shared" si="90"/>
        <v>34</v>
      </c>
    </row>
    <row r="5810" spans="1:5" x14ac:dyDescent="0.25">
      <c r="A5810" s="4">
        <v>94467600</v>
      </c>
      <c r="B5810" s="4">
        <v>94467610</v>
      </c>
      <c r="C5810" s="5">
        <v>532.29999999999995</v>
      </c>
      <c r="D5810" s="6" t="s">
        <v>6</v>
      </c>
      <c r="E5810" s="4">
        <f t="shared" si="90"/>
        <v>11</v>
      </c>
    </row>
    <row r="5811" spans="1:5" x14ac:dyDescent="0.25">
      <c r="A5811" s="4">
        <v>94467589</v>
      </c>
      <c r="B5811" s="4">
        <v>94467599</v>
      </c>
      <c r="C5811" s="5">
        <v>294.89999999999998</v>
      </c>
      <c r="D5811" s="6" t="s">
        <v>6</v>
      </c>
      <c r="E5811" s="4">
        <f t="shared" si="90"/>
        <v>11</v>
      </c>
    </row>
    <row r="5812" spans="1:5" x14ac:dyDescent="0.25">
      <c r="A5812" s="4">
        <v>94467579</v>
      </c>
      <c r="B5812" s="4">
        <v>94467588</v>
      </c>
      <c r="C5812" s="5">
        <v>591.1</v>
      </c>
      <c r="D5812" s="6" t="s">
        <v>6</v>
      </c>
      <c r="E5812" s="4">
        <f t="shared" si="90"/>
        <v>10</v>
      </c>
    </row>
    <row r="5813" spans="1:5" x14ac:dyDescent="0.25">
      <c r="A5813" s="4">
        <v>94467543</v>
      </c>
      <c r="B5813" s="4">
        <v>94467578</v>
      </c>
      <c r="C5813" s="5">
        <v>1153</v>
      </c>
      <c r="D5813" s="6" t="s">
        <v>6</v>
      </c>
      <c r="E5813" s="4">
        <f t="shared" si="90"/>
        <v>36</v>
      </c>
    </row>
    <row r="5814" spans="1:5" x14ac:dyDescent="0.25">
      <c r="A5814" s="4">
        <v>94467501</v>
      </c>
      <c r="B5814" s="4">
        <v>94467542</v>
      </c>
      <c r="C5814" s="5">
        <v>920.4</v>
      </c>
      <c r="D5814" s="6" t="s">
        <v>6</v>
      </c>
      <c r="E5814" s="4">
        <f t="shared" si="90"/>
        <v>42</v>
      </c>
    </row>
    <row r="5815" spans="1:5" x14ac:dyDescent="0.25">
      <c r="A5815" s="4">
        <v>94467485</v>
      </c>
      <c r="B5815" s="4">
        <v>94467500</v>
      </c>
      <c r="C5815" s="5">
        <v>858.1</v>
      </c>
      <c r="D5815" s="6" t="s">
        <v>6</v>
      </c>
      <c r="E5815" s="4">
        <f t="shared" si="90"/>
        <v>16</v>
      </c>
    </row>
    <row r="5816" spans="1:5" x14ac:dyDescent="0.25">
      <c r="A5816" s="4">
        <v>94467479</v>
      </c>
      <c r="B5816" s="4">
        <v>94467484</v>
      </c>
      <c r="C5816" s="5">
        <v>1467.1</v>
      </c>
      <c r="D5816" s="6" t="s">
        <v>6</v>
      </c>
      <c r="E5816" s="4">
        <f t="shared" si="90"/>
        <v>6</v>
      </c>
    </row>
    <row r="5817" spans="1:5" x14ac:dyDescent="0.25">
      <c r="A5817" s="4">
        <v>94467472</v>
      </c>
      <c r="B5817" s="4">
        <v>94467478</v>
      </c>
      <c r="C5817" s="5">
        <v>1170.9000000000001</v>
      </c>
      <c r="D5817" s="6" t="s">
        <v>6</v>
      </c>
      <c r="E5817" s="4">
        <f t="shared" si="90"/>
        <v>7</v>
      </c>
    </row>
    <row r="5818" spans="1:5" x14ac:dyDescent="0.25">
      <c r="A5818" s="4">
        <v>94467469</v>
      </c>
      <c r="B5818" s="4">
        <v>94467471</v>
      </c>
      <c r="C5818" s="5">
        <v>1779.4</v>
      </c>
      <c r="D5818" s="6" t="s">
        <v>6</v>
      </c>
      <c r="E5818" s="4">
        <f t="shared" si="90"/>
        <v>3</v>
      </c>
    </row>
    <row r="5819" spans="1:5" x14ac:dyDescent="0.25">
      <c r="A5819" s="4">
        <v>94467413</v>
      </c>
      <c r="B5819" s="4">
        <v>94467468</v>
      </c>
      <c r="C5819" s="5">
        <v>1217.5</v>
      </c>
      <c r="D5819" s="6" t="s">
        <v>6</v>
      </c>
      <c r="E5819" s="4">
        <f t="shared" si="90"/>
        <v>56</v>
      </c>
    </row>
    <row r="5820" spans="1:5" x14ac:dyDescent="0.25">
      <c r="A5820" s="4">
        <v>94467375</v>
      </c>
      <c r="B5820" s="4">
        <v>94467412</v>
      </c>
      <c r="C5820" s="5">
        <v>2126.6999999999998</v>
      </c>
      <c r="D5820" s="6" t="s">
        <v>6</v>
      </c>
      <c r="E5820" s="4">
        <f t="shared" si="90"/>
        <v>38</v>
      </c>
    </row>
    <row r="5821" spans="1:5" x14ac:dyDescent="0.25">
      <c r="A5821" s="4">
        <v>94467362</v>
      </c>
      <c r="B5821" s="4">
        <v>94467374</v>
      </c>
      <c r="C5821" s="5">
        <v>1517.7</v>
      </c>
      <c r="D5821" s="6" t="s">
        <v>6</v>
      </c>
      <c r="E5821" s="4">
        <f t="shared" si="90"/>
        <v>13</v>
      </c>
    </row>
    <row r="5822" spans="1:5" x14ac:dyDescent="0.25">
      <c r="A5822" s="4">
        <v>94467307</v>
      </c>
      <c r="B5822" s="4">
        <v>94467361</v>
      </c>
      <c r="C5822" s="5">
        <v>909.2</v>
      </c>
      <c r="D5822" s="6" t="s">
        <v>6</v>
      </c>
      <c r="E5822" s="4">
        <f t="shared" si="90"/>
        <v>55</v>
      </c>
    </row>
    <row r="5823" spans="1:5" x14ac:dyDescent="0.25">
      <c r="A5823" s="4">
        <v>94467303</v>
      </c>
      <c r="B5823" s="4">
        <v>94467306</v>
      </c>
      <c r="C5823" s="5">
        <v>1034.0999999999999</v>
      </c>
      <c r="D5823" s="6" t="s">
        <v>6</v>
      </c>
      <c r="E5823" s="4">
        <f t="shared" si="90"/>
        <v>4</v>
      </c>
    </row>
    <row r="5824" spans="1:5" x14ac:dyDescent="0.25">
      <c r="A5824" s="4">
        <v>94467248</v>
      </c>
      <c r="B5824" s="4">
        <v>94467302</v>
      </c>
      <c r="C5824" s="5">
        <v>124.9</v>
      </c>
      <c r="D5824" s="6" t="s">
        <v>6</v>
      </c>
      <c r="E5824" s="4">
        <f t="shared" si="90"/>
        <v>55</v>
      </c>
    </row>
    <row r="5825" spans="1:5" x14ac:dyDescent="0.25">
      <c r="A5825" s="4">
        <v>94467202</v>
      </c>
      <c r="B5825" s="4">
        <v>94467247</v>
      </c>
      <c r="C5825" s="5">
        <v>659</v>
      </c>
      <c r="D5825" s="6" t="s">
        <v>6</v>
      </c>
      <c r="E5825" s="4">
        <f t="shared" si="90"/>
        <v>46</v>
      </c>
    </row>
    <row r="5826" spans="1:5" x14ac:dyDescent="0.25">
      <c r="A5826" s="4">
        <v>94467197</v>
      </c>
      <c r="B5826" s="4">
        <v>94467201</v>
      </c>
      <c r="C5826" s="5">
        <v>740</v>
      </c>
      <c r="D5826" s="6" t="s">
        <v>6</v>
      </c>
      <c r="E5826" s="4">
        <f t="shared" si="90"/>
        <v>5</v>
      </c>
    </row>
    <row r="5827" spans="1:5" x14ac:dyDescent="0.25">
      <c r="A5827" s="4">
        <v>94467154</v>
      </c>
      <c r="B5827" s="4">
        <v>94467196</v>
      </c>
      <c r="C5827" s="5">
        <v>615.1</v>
      </c>
      <c r="D5827" s="6" t="s">
        <v>6</v>
      </c>
      <c r="E5827" s="4">
        <f t="shared" ref="E5827:E5890" si="91">B5827-A5827+1</f>
        <v>43</v>
      </c>
    </row>
    <row r="5828" spans="1:5" x14ac:dyDescent="0.25">
      <c r="A5828" s="4">
        <v>94467138</v>
      </c>
      <c r="B5828" s="4">
        <v>94467153</v>
      </c>
      <c r="C5828" s="5">
        <v>719.6</v>
      </c>
      <c r="D5828" s="6" t="s">
        <v>6</v>
      </c>
      <c r="E5828" s="4">
        <f t="shared" si="91"/>
        <v>16</v>
      </c>
    </row>
    <row r="5829" spans="1:5" x14ac:dyDescent="0.25">
      <c r="A5829" s="4">
        <v>94467093</v>
      </c>
      <c r="B5829" s="4">
        <v>94467137</v>
      </c>
      <c r="C5829" s="5">
        <v>185.5</v>
      </c>
      <c r="D5829" s="6" t="s">
        <v>6</v>
      </c>
      <c r="E5829" s="4">
        <f t="shared" si="91"/>
        <v>45</v>
      </c>
    </row>
    <row r="5830" spans="1:5" x14ac:dyDescent="0.25">
      <c r="A5830" s="4">
        <v>94467092</v>
      </c>
      <c r="B5830" s="4">
        <v>94467092</v>
      </c>
      <c r="C5830" s="5">
        <v>1153.2</v>
      </c>
      <c r="D5830" s="6" t="s">
        <v>6</v>
      </c>
      <c r="E5830" s="4">
        <f t="shared" si="91"/>
        <v>1</v>
      </c>
    </row>
    <row r="5831" spans="1:5" x14ac:dyDescent="0.25">
      <c r="A5831" s="4">
        <v>94467056</v>
      </c>
      <c r="B5831" s="4">
        <v>94467091</v>
      </c>
      <c r="C5831" s="5">
        <v>1072.2</v>
      </c>
      <c r="D5831" s="6" t="s">
        <v>6</v>
      </c>
      <c r="E5831" s="4">
        <f t="shared" si="91"/>
        <v>36</v>
      </c>
    </row>
    <row r="5832" spans="1:5" x14ac:dyDescent="0.25">
      <c r="A5832" s="4">
        <v>94467044</v>
      </c>
      <c r="B5832" s="4">
        <v>94467055</v>
      </c>
      <c r="C5832" s="5">
        <v>1331</v>
      </c>
      <c r="D5832" s="6" t="s">
        <v>6</v>
      </c>
      <c r="E5832" s="4">
        <f t="shared" si="91"/>
        <v>12</v>
      </c>
    </row>
    <row r="5833" spans="1:5" x14ac:dyDescent="0.25">
      <c r="A5833" s="4">
        <v>94466984</v>
      </c>
      <c r="B5833" s="4">
        <v>94467043</v>
      </c>
      <c r="C5833" s="5">
        <v>1226.5</v>
      </c>
      <c r="D5833" s="6" t="s">
        <v>6</v>
      </c>
      <c r="E5833" s="4">
        <f t="shared" si="91"/>
        <v>60</v>
      </c>
    </row>
    <row r="5834" spans="1:5" x14ac:dyDescent="0.25">
      <c r="A5834" s="4">
        <v>94466983</v>
      </c>
      <c r="B5834" s="4">
        <v>94466983</v>
      </c>
      <c r="C5834" s="5">
        <v>1355.3</v>
      </c>
      <c r="D5834" s="6" t="s">
        <v>6</v>
      </c>
      <c r="E5834" s="4">
        <f t="shared" si="91"/>
        <v>1</v>
      </c>
    </row>
    <row r="5835" spans="1:5" x14ac:dyDescent="0.25">
      <c r="A5835" s="4">
        <v>94466966</v>
      </c>
      <c r="B5835" s="4">
        <v>94466982</v>
      </c>
      <c r="C5835" s="5">
        <v>387.6</v>
      </c>
      <c r="D5835" s="6" t="s">
        <v>6</v>
      </c>
      <c r="E5835" s="4">
        <f t="shared" si="91"/>
        <v>17</v>
      </c>
    </row>
    <row r="5836" spans="1:5" x14ac:dyDescent="0.25">
      <c r="A5836" s="4">
        <v>94466946</v>
      </c>
      <c r="B5836" s="4">
        <v>94466965</v>
      </c>
      <c r="C5836" s="5">
        <v>986.2</v>
      </c>
      <c r="D5836" s="6" t="s">
        <v>6</v>
      </c>
      <c r="E5836" s="4">
        <f t="shared" si="91"/>
        <v>20</v>
      </c>
    </row>
    <row r="5837" spans="1:5" x14ac:dyDescent="0.25">
      <c r="A5837" s="4">
        <v>94466883</v>
      </c>
      <c r="B5837" s="4">
        <v>94466945</v>
      </c>
      <c r="C5837" s="5">
        <v>727.4</v>
      </c>
      <c r="D5837" s="6" t="s">
        <v>6</v>
      </c>
      <c r="E5837" s="4">
        <f t="shared" si="91"/>
        <v>63</v>
      </c>
    </row>
    <row r="5838" spans="1:5" x14ac:dyDescent="0.25">
      <c r="A5838" s="4">
        <v>94466874</v>
      </c>
      <c r="B5838" s="4">
        <v>94466882</v>
      </c>
      <c r="C5838" s="5">
        <v>881.7</v>
      </c>
      <c r="D5838" s="6" t="s">
        <v>6</v>
      </c>
      <c r="E5838" s="4">
        <f t="shared" si="91"/>
        <v>9</v>
      </c>
    </row>
    <row r="5839" spans="1:5" x14ac:dyDescent="0.25">
      <c r="A5839" s="4">
        <v>94466868</v>
      </c>
      <c r="B5839" s="4">
        <v>94466873</v>
      </c>
      <c r="C5839" s="5">
        <v>752.9</v>
      </c>
      <c r="D5839" s="6" t="s">
        <v>6</v>
      </c>
      <c r="E5839" s="4">
        <f t="shared" si="91"/>
        <v>6</v>
      </c>
    </row>
    <row r="5840" spans="1:5" x14ac:dyDescent="0.25">
      <c r="A5840" s="4">
        <v>94466856</v>
      </c>
      <c r="B5840" s="4">
        <v>94466867</v>
      </c>
      <c r="C5840" s="5">
        <v>922.8</v>
      </c>
      <c r="D5840" s="6" t="s">
        <v>6</v>
      </c>
      <c r="E5840" s="4">
        <f t="shared" si="91"/>
        <v>12</v>
      </c>
    </row>
    <row r="5841" spans="1:5" x14ac:dyDescent="0.25">
      <c r="A5841" s="4">
        <v>94466803</v>
      </c>
      <c r="B5841" s="4">
        <v>94466855</v>
      </c>
      <c r="C5841" s="5">
        <v>324.2</v>
      </c>
      <c r="D5841" s="6" t="s">
        <v>6</v>
      </c>
      <c r="E5841" s="4">
        <f t="shared" si="91"/>
        <v>53</v>
      </c>
    </row>
    <row r="5842" spans="1:5" x14ac:dyDescent="0.25">
      <c r="A5842" s="4">
        <v>94466792</v>
      </c>
      <c r="B5842" s="4">
        <v>94466802</v>
      </c>
      <c r="C5842" s="5">
        <v>341.2</v>
      </c>
      <c r="D5842" s="6" t="s">
        <v>6</v>
      </c>
      <c r="E5842" s="4">
        <f t="shared" si="91"/>
        <v>11</v>
      </c>
    </row>
    <row r="5843" spans="1:5" x14ac:dyDescent="0.25">
      <c r="A5843" s="4">
        <v>94466773</v>
      </c>
      <c r="B5843" s="4">
        <v>94466791</v>
      </c>
      <c r="C5843" s="5">
        <v>415.5</v>
      </c>
      <c r="D5843" s="6" t="s">
        <v>6</v>
      </c>
      <c r="E5843" s="4">
        <f t="shared" si="91"/>
        <v>19</v>
      </c>
    </row>
    <row r="5844" spans="1:5" x14ac:dyDescent="0.25">
      <c r="A5844" s="4">
        <v>94466758</v>
      </c>
      <c r="B5844" s="4">
        <v>94466772</v>
      </c>
      <c r="C5844" s="5">
        <v>261.2</v>
      </c>
      <c r="D5844" s="6" t="s">
        <v>6</v>
      </c>
      <c r="E5844" s="4">
        <f t="shared" si="91"/>
        <v>15</v>
      </c>
    </row>
    <row r="5845" spans="1:5" x14ac:dyDescent="0.25">
      <c r="A5845" s="4">
        <v>94466704</v>
      </c>
      <c r="B5845" s="4">
        <v>94466757</v>
      </c>
      <c r="C5845" s="5">
        <v>91.3</v>
      </c>
      <c r="D5845" s="6" t="s">
        <v>6</v>
      </c>
      <c r="E5845" s="4">
        <f t="shared" si="91"/>
        <v>54</v>
      </c>
    </row>
    <row r="5846" spans="1:5" x14ac:dyDescent="0.25">
      <c r="A5846" s="4">
        <v>94466695</v>
      </c>
      <c r="B5846" s="4">
        <v>94466703</v>
      </c>
      <c r="C5846" s="5">
        <v>113</v>
      </c>
      <c r="D5846" s="6" t="s">
        <v>6</v>
      </c>
      <c r="E5846" s="4">
        <f t="shared" si="91"/>
        <v>9</v>
      </c>
    </row>
    <row r="5847" spans="1:5" x14ac:dyDescent="0.25">
      <c r="A5847" s="4">
        <v>94466693</v>
      </c>
      <c r="B5847" s="4">
        <v>94466694</v>
      </c>
      <c r="C5847" s="5">
        <v>119.4</v>
      </c>
      <c r="D5847" s="6" t="s">
        <v>6</v>
      </c>
      <c r="E5847" s="4">
        <f t="shared" si="91"/>
        <v>2</v>
      </c>
    </row>
    <row r="5848" spans="1:5" x14ac:dyDescent="0.25">
      <c r="A5848" s="4">
        <v>94466683</v>
      </c>
      <c r="B5848" s="4">
        <v>94466692</v>
      </c>
      <c r="C5848" s="5">
        <v>102.4</v>
      </c>
      <c r="D5848" s="6" t="s">
        <v>6</v>
      </c>
      <c r="E5848" s="4">
        <f t="shared" si="91"/>
        <v>10</v>
      </c>
    </row>
    <row r="5849" spans="1:5" x14ac:dyDescent="0.25">
      <c r="A5849" s="4">
        <v>94466682</v>
      </c>
      <c r="B5849" s="4">
        <v>94466682</v>
      </c>
      <c r="C5849" s="5">
        <v>102.4</v>
      </c>
      <c r="D5849" s="6" t="s">
        <v>6</v>
      </c>
      <c r="E5849" s="4">
        <f t="shared" si="91"/>
        <v>1</v>
      </c>
    </row>
    <row r="5850" spans="1:5" x14ac:dyDescent="0.25">
      <c r="A5850" s="4">
        <v>94466626</v>
      </c>
      <c r="B5850" s="4">
        <v>94466681</v>
      </c>
      <c r="C5850" s="8">
        <v>28.1</v>
      </c>
      <c r="D5850" s="6" t="s">
        <v>6</v>
      </c>
      <c r="E5850" s="4">
        <f t="shared" si="91"/>
        <v>56</v>
      </c>
    </row>
    <row r="5851" spans="1:5" x14ac:dyDescent="0.25">
      <c r="A5851" s="4">
        <v>94466602</v>
      </c>
      <c r="B5851" s="4">
        <v>94466625</v>
      </c>
      <c r="C5851" s="5">
        <v>438.7</v>
      </c>
      <c r="D5851" s="6" t="s">
        <v>6</v>
      </c>
      <c r="E5851" s="4">
        <f t="shared" si="91"/>
        <v>24</v>
      </c>
    </row>
    <row r="5852" spans="1:5" x14ac:dyDescent="0.25">
      <c r="A5852" s="4">
        <v>94466594</v>
      </c>
      <c r="B5852" s="4">
        <v>94466601</v>
      </c>
      <c r="C5852" s="5">
        <v>832.7</v>
      </c>
      <c r="D5852" s="6" t="s">
        <v>6</v>
      </c>
      <c r="E5852" s="4">
        <f t="shared" si="91"/>
        <v>8</v>
      </c>
    </row>
    <row r="5853" spans="1:5" x14ac:dyDescent="0.25">
      <c r="A5853" s="4">
        <v>94466585</v>
      </c>
      <c r="B5853" s="4">
        <v>94466593</v>
      </c>
      <c r="C5853" s="5">
        <v>811</v>
      </c>
      <c r="D5853" s="6" t="s">
        <v>6</v>
      </c>
      <c r="E5853" s="4">
        <f t="shared" si="91"/>
        <v>9</v>
      </c>
    </row>
    <row r="5854" spans="1:5" x14ac:dyDescent="0.25">
      <c r="A5854" s="4">
        <v>94466573</v>
      </c>
      <c r="B5854" s="4">
        <v>94466584</v>
      </c>
      <c r="C5854" s="5">
        <v>804.6</v>
      </c>
      <c r="D5854" s="6" t="s">
        <v>6</v>
      </c>
      <c r="E5854" s="4">
        <f t="shared" si="91"/>
        <v>12</v>
      </c>
    </row>
    <row r="5855" spans="1:5" x14ac:dyDescent="0.25">
      <c r="A5855" s="4">
        <v>94466545</v>
      </c>
      <c r="B5855" s="4">
        <v>94466572</v>
      </c>
      <c r="C5855" s="5">
        <v>804.6</v>
      </c>
      <c r="D5855" s="6" t="s">
        <v>6</v>
      </c>
      <c r="E5855" s="4">
        <f t="shared" si="91"/>
        <v>28</v>
      </c>
    </row>
    <row r="5856" spans="1:5" x14ac:dyDescent="0.25">
      <c r="A5856" s="4">
        <v>94466516</v>
      </c>
      <c r="B5856" s="4">
        <v>94466544</v>
      </c>
      <c r="C5856" s="5">
        <v>1144.2</v>
      </c>
      <c r="D5856" s="6" t="s">
        <v>6</v>
      </c>
      <c r="E5856" s="4">
        <f t="shared" si="91"/>
        <v>29</v>
      </c>
    </row>
    <row r="5857" spans="1:5" x14ac:dyDescent="0.25">
      <c r="A5857" s="4">
        <v>94466511</v>
      </c>
      <c r="B5857" s="4">
        <v>94466515</v>
      </c>
      <c r="C5857" s="5">
        <v>733.6</v>
      </c>
      <c r="D5857" s="6" t="s">
        <v>6</v>
      </c>
      <c r="E5857" s="4">
        <f t="shared" si="91"/>
        <v>5</v>
      </c>
    </row>
    <row r="5858" spans="1:5" x14ac:dyDescent="0.25">
      <c r="A5858" s="4">
        <v>94466492</v>
      </c>
      <c r="B5858" s="4">
        <v>94466510</v>
      </c>
      <c r="C5858" s="5">
        <v>1628.5</v>
      </c>
      <c r="D5858" s="6" t="s">
        <v>6</v>
      </c>
      <c r="E5858" s="4">
        <f t="shared" si="91"/>
        <v>19</v>
      </c>
    </row>
    <row r="5859" spans="1:5" x14ac:dyDescent="0.25">
      <c r="A5859" s="4">
        <v>94466449</v>
      </c>
      <c r="B5859" s="4">
        <v>94466491</v>
      </c>
      <c r="C5859" s="5">
        <v>1234.5</v>
      </c>
      <c r="D5859" s="6" t="s">
        <v>6</v>
      </c>
      <c r="E5859" s="4">
        <f t="shared" si="91"/>
        <v>43</v>
      </c>
    </row>
    <row r="5860" spans="1:5" x14ac:dyDescent="0.25">
      <c r="A5860" s="4">
        <v>94466435</v>
      </c>
      <c r="B5860" s="4">
        <v>94466448</v>
      </c>
      <c r="C5860" s="5">
        <v>2235.6999999999998</v>
      </c>
      <c r="D5860" s="6" t="s">
        <v>6</v>
      </c>
      <c r="E5860" s="4">
        <f t="shared" si="91"/>
        <v>14</v>
      </c>
    </row>
    <row r="5861" spans="1:5" x14ac:dyDescent="0.25">
      <c r="A5861" s="4">
        <v>94466430</v>
      </c>
      <c r="B5861" s="4">
        <v>94466434</v>
      </c>
      <c r="C5861" s="5">
        <v>1896.1</v>
      </c>
      <c r="D5861" s="6" t="s">
        <v>6</v>
      </c>
      <c r="E5861" s="4">
        <f t="shared" si="91"/>
        <v>5</v>
      </c>
    </row>
    <row r="5862" spans="1:5" x14ac:dyDescent="0.25">
      <c r="A5862" s="4">
        <v>94466405</v>
      </c>
      <c r="B5862" s="4">
        <v>94466429</v>
      </c>
      <c r="C5862" s="5">
        <v>2431.1</v>
      </c>
      <c r="D5862" s="6" t="s">
        <v>6</v>
      </c>
      <c r="E5862" s="4">
        <f t="shared" si="91"/>
        <v>25</v>
      </c>
    </row>
    <row r="5863" spans="1:5" x14ac:dyDescent="0.25">
      <c r="A5863" s="4">
        <v>94466401</v>
      </c>
      <c r="B5863" s="4">
        <v>94466404</v>
      </c>
      <c r="C5863" s="5">
        <v>2718.6</v>
      </c>
      <c r="D5863" s="6" t="s">
        <v>6</v>
      </c>
      <c r="E5863" s="4">
        <f t="shared" si="91"/>
        <v>4</v>
      </c>
    </row>
    <row r="5864" spans="1:5" x14ac:dyDescent="0.25">
      <c r="A5864" s="4">
        <v>94466362</v>
      </c>
      <c r="B5864" s="4">
        <v>94466400</v>
      </c>
      <c r="C5864" s="5">
        <v>1823.7</v>
      </c>
      <c r="D5864" s="6" t="s">
        <v>6</v>
      </c>
      <c r="E5864" s="4">
        <f t="shared" si="91"/>
        <v>39</v>
      </c>
    </row>
    <row r="5865" spans="1:5" x14ac:dyDescent="0.25">
      <c r="A5865" s="4">
        <v>94466339</v>
      </c>
      <c r="B5865" s="4">
        <v>94466361</v>
      </c>
      <c r="C5865" s="5">
        <v>1899.5</v>
      </c>
      <c r="D5865" s="6" t="s">
        <v>6</v>
      </c>
      <c r="E5865" s="4">
        <f t="shared" si="91"/>
        <v>23</v>
      </c>
    </row>
    <row r="5866" spans="1:5" x14ac:dyDescent="0.25">
      <c r="A5866" s="4">
        <v>94466320</v>
      </c>
      <c r="B5866" s="4">
        <v>94466338</v>
      </c>
      <c r="C5866" s="5">
        <v>898.3</v>
      </c>
      <c r="D5866" s="6" t="s">
        <v>6</v>
      </c>
      <c r="E5866" s="4">
        <f t="shared" si="91"/>
        <v>19</v>
      </c>
    </row>
    <row r="5867" spans="1:5" x14ac:dyDescent="0.25">
      <c r="A5867" s="4">
        <v>94466298</v>
      </c>
      <c r="B5867" s="4">
        <v>94466319</v>
      </c>
      <c r="C5867" s="5">
        <v>363.3</v>
      </c>
      <c r="D5867" s="6" t="s">
        <v>6</v>
      </c>
      <c r="E5867" s="4">
        <f t="shared" si="91"/>
        <v>22</v>
      </c>
    </row>
    <row r="5868" spans="1:5" x14ac:dyDescent="0.25">
      <c r="A5868" s="4">
        <v>94466295</v>
      </c>
      <c r="B5868" s="4">
        <v>94466297</v>
      </c>
      <c r="C5868" s="5">
        <v>669.4</v>
      </c>
      <c r="D5868" s="6" t="s">
        <v>6</v>
      </c>
      <c r="E5868" s="4">
        <f t="shared" si="91"/>
        <v>3</v>
      </c>
    </row>
    <row r="5869" spans="1:5" x14ac:dyDescent="0.25">
      <c r="A5869" s="4">
        <v>94466252</v>
      </c>
      <c r="B5869" s="4">
        <v>94466294</v>
      </c>
      <c r="C5869" s="5">
        <v>381.9</v>
      </c>
      <c r="D5869" s="6" t="s">
        <v>6</v>
      </c>
      <c r="E5869" s="4">
        <f t="shared" si="91"/>
        <v>43</v>
      </c>
    </row>
    <row r="5870" spans="1:5" x14ac:dyDescent="0.25">
      <c r="A5870" s="4">
        <v>94466198</v>
      </c>
      <c r="B5870" s="4">
        <v>94466251</v>
      </c>
      <c r="C5870" s="5">
        <v>545.4</v>
      </c>
      <c r="D5870" s="6" t="s">
        <v>6</v>
      </c>
      <c r="E5870" s="4">
        <f t="shared" si="91"/>
        <v>54</v>
      </c>
    </row>
    <row r="5871" spans="1:5" x14ac:dyDescent="0.25">
      <c r="A5871" s="4">
        <v>94466188</v>
      </c>
      <c r="B5871" s="4">
        <v>94466197</v>
      </c>
      <c r="C5871" s="5">
        <v>675.4</v>
      </c>
      <c r="D5871" s="6" t="s">
        <v>6</v>
      </c>
      <c r="E5871" s="4">
        <f t="shared" si="91"/>
        <v>10</v>
      </c>
    </row>
    <row r="5872" spans="1:5" x14ac:dyDescent="0.25">
      <c r="A5872" s="4">
        <v>94466144</v>
      </c>
      <c r="B5872" s="4">
        <v>94466187</v>
      </c>
      <c r="C5872" s="5">
        <v>369.3</v>
      </c>
      <c r="D5872" s="6" t="s">
        <v>6</v>
      </c>
      <c r="E5872" s="4">
        <f t="shared" si="91"/>
        <v>44</v>
      </c>
    </row>
    <row r="5873" spans="1:5" x14ac:dyDescent="0.25">
      <c r="A5873" s="4">
        <v>94466142</v>
      </c>
      <c r="B5873" s="4">
        <v>94466143</v>
      </c>
      <c r="C5873" s="5">
        <v>664.4</v>
      </c>
      <c r="D5873" s="6" t="s">
        <v>6</v>
      </c>
      <c r="E5873" s="4">
        <f t="shared" si="91"/>
        <v>2</v>
      </c>
    </row>
    <row r="5874" spans="1:5" x14ac:dyDescent="0.25">
      <c r="A5874" s="4">
        <v>94466091</v>
      </c>
      <c r="B5874" s="4">
        <v>94466141</v>
      </c>
      <c r="C5874" s="5">
        <v>425.1</v>
      </c>
      <c r="D5874" s="6" t="s">
        <v>6</v>
      </c>
      <c r="E5874" s="4">
        <f t="shared" si="91"/>
        <v>51</v>
      </c>
    </row>
    <row r="5875" spans="1:5" x14ac:dyDescent="0.25">
      <c r="A5875" s="4">
        <v>94466088</v>
      </c>
      <c r="B5875" s="4">
        <v>94466090</v>
      </c>
      <c r="C5875" s="5">
        <v>515.4</v>
      </c>
      <c r="D5875" s="6" t="s">
        <v>6</v>
      </c>
      <c r="E5875" s="4">
        <f t="shared" si="91"/>
        <v>3</v>
      </c>
    </row>
    <row r="5876" spans="1:5" x14ac:dyDescent="0.25">
      <c r="A5876" s="4">
        <v>94466035</v>
      </c>
      <c r="B5876" s="4">
        <v>94466087</v>
      </c>
      <c r="C5876" s="5">
        <v>385.4</v>
      </c>
      <c r="D5876" s="6" t="s">
        <v>6</v>
      </c>
      <c r="E5876" s="4">
        <f t="shared" si="91"/>
        <v>53</v>
      </c>
    </row>
    <row r="5877" spans="1:5" x14ac:dyDescent="0.25">
      <c r="A5877" s="4">
        <v>94466034</v>
      </c>
      <c r="B5877" s="4">
        <v>94466034</v>
      </c>
      <c r="C5877" s="5">
        <v>683.9</v>
      </c>
      <c r="D5877" s="6" t="s">
        <v>6</v>
      </c>
      <c r="E5877" s="4">
        <f t="shared" si="91"/>
        <v>1</v>
      </c>
    </row>
    <row r="5878" spans="1:5" x14ac:dyDescent="0.25">
      <c r="A5878" s="4">
        <v>94465990</v>
      </c>
      <c r="B5878" s="4">
        <v>94466033</v>
      </c>
      <c r="C5878" s="5">
        <v>388.8</v>
      </c>
      <c r="D5878" s="6" t="s">
        <v>6</v>
      </c>
      <c r="E5878" s="4">
        <f t="shared" si="91"/>
        <v>44</v>
      </c>
    </row>
    <row r="5879" spans="1:5" x14ac:dyDescent="0.25">
      <c r="A5879" s="4">
        <v>94465981</v>
      </c>
      <c r="B5879" s="4">
        <v>94465989</v>
      </c>
      <c r="C5879" s="5">
        <v>414.2</v>
      </c>
      <c r="D5879" s="6" t="s">
        <v>6</v>
      </c>
      <c r="E5879" s="4">
        <f t="shared" si="91"/>
        <v>9</v>
      </c>
    </row>
    <row r="5880" spans="1:5" x14ac:dyDescent="0.25">
      <c r="A5880" s="4">
        <v>94465945</v>
      </c>
      <c r="B5880" s="4">
        <v>94465980</v>
      </c>
      <c r="C5880" s="5">
        <v>323.89999999999998</v>
      </c>
      <c r="D5880" s="6" t="s">
        <v>6</v>
      </c>
      <c r="E5880" s="4">
        <f t="shared" si="91"/>
        <v>36</v>
      </c>
    </row>
    <row r="5881" spans="1:5" x14ac:dyDescent="0.25">
      <c r="A5881" s="4">
        <v>94465925</v>
      </c>
      <c r="B5881" s="4">
        <v>94465944</v>
      </c>
      <c r="C5881" s="5">
        <v>499.1</v>
      </c>
      <c r="D5881" s="6" t="s">
        <v>6</v>
      </c>
      <c r="E5881" s="4">
        <f t="shared" si="91"/>
        <v>20</v>
      </c>
    </row>
    <row r="5882" spans="1:5" x14ac:dyDescent="0.25">
      <c r="A5882" s="4">
        <v>94465917</v>
      </c>
      <c r="B5882" s="4">
        <v>94465924</v>
      </c>
      <c r="C5882" s="5">
        <v>200.6</v>
      </c>
      <c r="D5882" s="6" t="s">
        <v>6</v>
      </c>
      <c r="E5882" s="4">
        <f t="shared" si="91"/>
        <v>8</v>
      </c>
    </row>
    <row r="5883" spans="1:5" x14ac:dyDescent="0.25">
      <c r="A5883" s="4">
        <v>94465880</v>
      </c>
      <c r="B5883" s="4">
        <v>94465916</v>
      </c>
      <c r="C5883" s="5">
        <v>608.4</v>
      </c>
      <c r="D5883" s="6" t="s">
        <v>6</v>
      </c>
      <c r="E5883" s="4">
        <f t="shared" si="91"/>
        <v>37</v>
      </c>
    </row>
    <row r="5884" spans="1:5" x14ac:dyDescent="0.25">
      <c r="A5884" s="4">
        <v>94465877</v>
      </c>
      <c r="B5884" s="4">
        <v>94465879</v>
      </c>
      <c r="C5884" s="5">
        <v>583</v>
      </c>
      <c r="D5884" s="6" t="s">
        <v>6</v>
      </c>
      <c r="E5884" s="4">
        <f t="shared" si="91"/>
        <v>3</v>
      </c>
    </row>
    <row r="5885" spans="1:5" x14ac:dyDescent="0.25">
      <c r="A5885" s="4">
        <v>94465835</v>
      </c>
      <c r="B5885" s="4">
        <v>94465876</v>
      </c>
      <c r="C5885" s="5">
        <v>975.4</v>
      </c>
      <c r="D5885" s="6" t="s">
        <v>6</v>
      </c>
      <c r="E5885" s="4">
        <f t="shared" si="91"/>
        <v>42</v>
      </c>
    </row>
    <row r="5886" spans="1:5" x14ac:dyDescent="0.25">
      <c r="A5886" s="4">
        <v>94465829</v>
      </c>
      <c r="B5886" s="4">
        <v>94465834</v>
      </c>
      <c r="C5886" s="5">
        <v>800.2</v>
      </c>
      <c r="D5886" s="6" t="s">
        <v>6</v>
      </c>
      <c r="E5886" s="4">
        <f t="shared" si="91"/>
        <v>6</v>
      </c>
    </row>
    <row r="5887" spans="1:5" x14ac:dyDescent="0.25">
      <c r="A5887" s="4">
        <v>94465818</v>
      </c>
      <c r="B5887" s="4">
        <v>94465828</v>
      </c>
      <c r="C5887" s="5">
        <v>941.9</v>
      </c>
      <c r="D5887" s="6" t="s">
        <v>6</v>
      </c>
      <c r="E5887" s="4">
        <f t="shared" si="91"/>
        <v>11</v>
      </c>
    </row>
    <row r="5888" spans="1:5" x14ac:dyDescent="0.25">
      <c r="A5888" s="4">
        <v>94465807</v>
      </c>
      <c r="B5888" s="4">
        <v>94465817</v>
      </c>
      <c r="C5888" s="5">
        <v>1188.3</v>
      </c>
      <c r="D5888" s="6" t="s">
        <v>6</v>
      </c>
      <c r="E5888" s="4">
        <f t="shared" si="91"/>
        <v>11</v>
      </c>
    </row>
    <row r="5889" spans="1:5" x14ac:dyDescent="0.25">
      <c r="A5889" s="4">
        <v>94465767</v>
      </c>
      <c r="B5889" s="4">
        <v>94465806</v>
      </c>
      <c r="C5889" s="5">
        <v>780.5</v>
      </c>
      <c r="D5889" s="6" t="s">
        <v>6</v>
      </c>
      <c r="E5889" s="4">
        <f t="shared" si="91"/>
        <v>40</v>
      </c>
    </row>
    <row r="5890" spans="1:5" x14ac:dyDescent="0.25">
      <c r="A5890" s="4">
        <v>94465759</v>
      </c>
      <c r="B5890" s="4">
        <v>94465766</v>
      </c>
      <c r="C5890" s="5">
        <v>388.1</v>
      </c>
      <c r="D5890" s="6" t="s">
        <v>6</v>
      </c>
      <c r="E5890" s="4">
        <f t="shared" si="91"/>
        <v>8</v>
      </c>
    </row>
    <row r="5891" spans="1:5" x14ac:dyDescent="0.25">
      <c r="A5891" s="4">
        <v>94465719</v>
      </c>
      <c r="B5891" s="4">
        <v>94465758</v>
      </c>
      <c r="C5891" s="5">
        <v>454.3</v>
      </c>
      <c r="D5891" s="6" t="s">
        <v>6</v>
      </c>
      <c r="E5891" s="4">
        <f t="shared" ref="E5891:E5954" si="92">B5891-A5891+1</f>
        <v>40</v>
      </c>
    </row>
    <row r="5892" spans="1:5" x14ac:dyDescent="0.25">
      <c r="A5892" s="4">
        <v>94465708</v>
      </c>
      <c r="B5892" s="4">
        <v>94465718</v>
      </c>
      <c r="C5892" s="5">
        <v>312.60000000000002</v>
      </c>
      <c r="D5892" s="6" t="s">
        <v>6</v>
      </c>
      <c r="E5892" s="4">
        <f t="shared" si="92"/>
        <v>11</v>
      </c>
    </row>
    <row r="5893" spans="1:5" x14ac:dyDescent="0.25">
      <c r="A5893" s="4">
        <v>94465654</v>
      </c>
      <c r="B5893" s="4">
        <v>94465707</v>
      </c>
      <c r="C5893" s="5">
        <v>132.19999999999999</v>
      </c>
      <c r="D5893" s="6" t="s">
        <v>6</v>
      </c>
      <c r="E5893" s="4">
        <f t="shared" si="92"/>
        <v>54</v>
      </c>
    </row>
    <row r="5894" spans="1:5" x14ac:dyDescent="0.25">
      <c r="A5894" s="4">
        <v>94465649</v>
      </c>
      <c r="B5894" s="4">
        <v>94465653</v>
      </c>
      <c r="C5894" s="5">
        <v>611.1</v>
      </c>
      <c r="D5894" s="6" t="s">
        <v>6</v>
      </c>
      <c r="E5894" s="4">
        <f t="shared" si="92"/>
        <v>5</v>
      </c>
    </row>
    <row r="5895" spans="1:5" x14ac:dyDescent="0.25">
      <c r="A5895" s="4">
        <v>94465601</v>
      </c>
      <c r="B5895" s="4">
        <v>94465648</v>
      </c>
      <c r="C5895" s="5">
        <v>544.9</v>
      </c>
      <c r="D5895" s="6" t="s">
        <v>6</v>
      </c>
      <c r="E5895" s="4">
        <f t="shared" si="92"/>
        <v>48</v>
      </c>
    </row>
    <row r="5896" spans="1:5" x14ac:dyDescent="0.25">
      <c r="A5896" s="4">
        <v>94465598</v>
      </c>
      <c r="B5896" s="4">
        <v>94465600</v>
      </c>
      <c r="C5896" s="5">
        <v>837.1</v>
      </c>
      <c r="D5896" s="6" t="s">
        <v>6</v>
      </c>
      <c r="E5896" s="4">
        <f t="shared" si="92"/>
        <v>3</v>
      </c>
    </row>
    <row r="5897" spans="1:5" x14ac:dyDescent="0.25">
      <c r="A5897" s="4">
        <v>94465589</v>
      </c>
      <c r="B5897" s="4">
        <v>94465597</v>
      </c>
      <c r="C5897" s="5">
        <v>771.1</v>
      </c>
      <c r="D5897" s="6" t="s">
        <v>6</v>
      </c>
      <c r="E5897" s="4">
        <f t="shared" si="92"/>
        <v>9</v>
      </c>
    </row>
    <row r="5898" spans="1:5" x14ac:dyDescent="0.25">
      <c r="A5898" s="4">
        <v>94465544</v>
      </c>
      <c r="B5898" s="4">
        <v>94465588</v>
      </c>
      <c r="C5898" s="5">
        <v>877.1</v>
      </c>
      <c r="D5898" s="6" t="s">
        <v>6</v>
      </c>
      <c r="E5898" s="4">
        <f t="shared" si="92"/>
        <v>45</v>
      </c>
    </row>
    <row r="5899" spans="1:5" x14ac:dyDescent="0.25">
      <c r="A5899" s="4">
        <v>94465521</v>
      </c>
      <c r="B5899" s="4">
        <v>94465543</v>
      </c>
      <c r="C5899" s="5">
        <v>398.2</v>
      </c>
      <c r="D5899" s="6" t="s">
        <v>6</v>
      </c>
      <c r="E5899" s="4">
        <f t="shared" si="92"/>
        <v>23</v>
      </c>
    </row>
    <row r="5900" spans="1:5" x14ac:dyDescent="0.25">
      <c r="A5900" s="4">
        <v>94465493</v>
      </c>
      <c r="B5900" s="4">
        <v>94465520</v>
      </c>
      <c r="C5900" s="5">
        <v>793.5</v>
      </c>
      <c r="D5900" s="6" t="s">
        <v>6</v>
      </c>
      <c r="E5900" s="4">
        <f t="shared" si="92"/>
        <v>28</v>
      </c>
    </row>
    <row r="5901" spans="1:5" x14ac:dyDescent="0.25">
      <c r="A5901" s="4">
        <v>94465491</v>
      </c>
      <c r="B5901" s="4">
        <v>94465492</v>
      </c>
      <c r="C5901" s="5">
        <v>926.9</v>
      </c>
      <c r="D5901" s="6" t="s">
        <v>6</v>
      </c>
      <c r="E5901" s="4">
        <f t="shared" si="92"/>
        <v>2</v>
      </c>
    </row>
    <row r="5902" spans="1:5" x14ac:dyDescent="0.25">
      <c r="A5902" s="4">
        <v>94465479</v>
      </c>
      <c r="B5902" s="4">
        <v>94465490</v>
      </c>
      <c r="C5902" s="5">
        <v>634.70000000000005</v>
      </c>
      <c r="D5902" s="6" t="s">
        <v>6</v>
      </c>
      <c r="E5902" s="4">
        <f t="shared" si="92"/>
        <v>12</v>
      </c>
    </row>
    <row r="5903" spans="1:5" x14ac:dyDescent="0.25">
      <c r="A5903" s="4">
        <v>94465432</v>
      </c>
      <c r="B5903" s="4">
        <v>94465478</v>
      </c>
      <c r="C5903" s="5">
        <v>528.70000000000005</v>
      </c>
      <c r="D5903" s="6" t="s">
        <v>6</v>
      </c>
      <c r="E5903" s="4">
        <f t="shared" si="92"/>
        <v>47</v>
      </c>
    </row>
    <row r="5904" spans="1:5" x14ac:dyDescent="0.25">
      <c r="A5904" s="4">
        <v>94465421</v>
      </c>
      <c r="B5904" s="4">
        <v>94465431</v>
      </c>
      <c r="C5904" s="5">
        <v>1316.4</v>
      </c>
      <c r="D5904" s="6" t="s">
        <v>6</v>
      </c>
      <c r="E5904" s="4">
        <f t="shared" si="92"/>
        <v>11</v>
      </c>
    </row>
    <row r="5905" spans="1:5" x14ac:dyDescent="0.25">
      <c r="A5905" s="4">
        <v>94465411</v>
      </c>
      <c r="B5905" s="4">
        <v>94465420</v>
      </c>
      <c r="C5905" s="5">
        <v>2046.5</v>
      </c>
      <c r="D5905" s="6" t="s">
        <v>6</v>
      </c>
      <c r="E5905" s="4">
        <f t="shared" si="92"/>
        <v>10</v>
      </c>
    </row>
    <row r="5906" spans="1:5" x14ac:dyDescent="0.25">
      <c r="A5906" s="4">
        <v>94465383</v>
      </c>
      <c r="B5906" s="4">
        <v>94465410</v>
      </c>
      <c r="C5906" s="5">
        <v>1651.2</v>
      </c>
      <c r="D5906" s="6" t="s">
        <v>6</v>
      </c>
      <c r="E5906" s="4">
        <f t="shared" si="92"/>
        <v>28</v>
      </c>
    </row>
    <row r="5907" spans="1:5" x14ac:dyDescent="0.25">
      <c r="A5907" s="4">
        <v>94465327</v>
      </c>
      <c r="B5907" s="4">
        <v>94465382</v>
      </c>
      <c r="C5907" s="5">
        <v>1517.8</v>
      </c>
      <c r="D5907" s="6" t="s">
        <v>6</v>
      </c>
      <c r="E5907" s="4">
        <f t="shared" si="92"/>
        <v>56</v>
      </c>
    </row>
    <row r="5908" spans="1:5" x14ac:dyDescent="0.25">
      <c r="A5908" s="4">
        <v>94465322</v>
      </c>
      <c r="B5908" s="4">
        <v>94465326</v>
      </c>
      <c r="C5908" s="5">
        <v>1771.5</v>
      </c>
      <c r="D5908" s="6" t="s">
        <v>6</v>
      </c>
      <c r="E5908" s="4">
        <f t="shared" si="92"/>
        <v>5</v>
      </c>
    </row>
    <row r="5909" spans="1:5" x14ac:dyDescent="0.25">
      <c r="A5909" s="4">
        <v>94465315</v>
      </c>
      <c r="B5909" s="4">
        <v>94465321</v>
      </c>
      <c r="C5909" s="5">
        <v>983.8</v>
      </c>
      <c r="D5909" s="6" t="s">
        <v>6</v>
      </c>
      <c r="E5909" s="4">
        <f t="shared" si="92"/>
        <v>7</v>
      </c>
    </row>
    <row r="5910" spans="1:5" x14ac:dyDescent="0.25">
      <c r="A5910" s="4">
        <v>94465311</v>
      </c>
      <c r="B5910" s="4">
        <v>94465314</v>
      </c>
      <c r="C5910" s="5">
        <v>1004.1</v>
      </c>
      <c r="D5910" s="6" t="s">
        <v>6</v>
      </c>
      <c r="E5910" s="4">
        <f t="shared" si="92"/>
        <v>4</v>
      </c>
    </row>
    <row r="5911" spans="1:5" x14ac:dyDescent="0.25">
      <c r="A5911" s="4">
        <v>94465232</v>
      </c>
      <c r="B5911" s="4">
        <v>94465310</v>
      </c>
      <c r="C5911" s="5">
        <v>274</v>
      </c>
      <c r="D5911" s="6" t="s">
        <v>6</v>
      </c>
      <c r="E5911" s="4">
        <f t="shared" si="92"/>
        <v>79</v>
      </c>
    </row>
    <row r="5912" spans="1:5" x14ac:dyDescent="0.25">
      <c r="A5912" s="4">
        <v>94465217</v>
      </c>
      <c r="B5912" s="4">
        <v>94465231</v>
      </c>
      <c r="C5912" s="5">
        <v>881.6</v>
      </c>
      <c r="D5912" s="6" t="s">
        <v>6</v>
      </c>
      <c r="E5912" s="4">
        <f t="shared" si="92"/>
        <v>15</v>
      </c>
    </row>
    <row r="5913" spans="1:5" x14ac:dyDescent="0.25">
      <c r="A5913" s="4">
        <v>94465205</v>
      </c>
      <c r="B5913" s="4">
        <v>94465216</v>
      </c>
      <c r="C5913" s="5">
        <v>627.9</v>
      </c>
      <c r="D5913" s="6" t="s">
        <v>6</v>
      </c>
      <c r="E5913" s="4">
        <f t="shared" si="92"/>
        <v>12</v>
      </c>
    </row>
    <row r="5914" spans="1:5" x14ac:dyDescent="0.25">
      <c r="A5914" s="4">
        <v>94465160</v>
      </c>
      <c r="B5914" s="4">
        <v>94465204</v>
      </c>
      <c r="C5914" s="5">
        <v>607.6</v>
      </c>
      <c r="D5914" s="6" t="s">
        <v>6</v>
      </c>
      <c r="E5914" s="4">
        <f t="shared" si="92"/>
        <v>45</v>
      </c>
    </row>
    <row r="5915" spans="1:5" x14ac:dyDescent="0.25">
      <c r="A5915" s="4">
        <v>94465125</v>
      </c>
      <c r="B5915" s="4">
        <v>94465159</v>
      </c>
      <c r="C5915" s="5">
        <v>974.3</v>
      </c>
      <c r="D5915" s="6" t="s">
        <v>6</v>
      </c>
      <c r="E5915" s="4">
        <f t="shared" si="92"/>
        <v>35</v>
      </c>
    </row>
    <row r="5916" spans="1:5" x14ac:dyDescent="0.25">
      <c r="A5916" s="4">
        <v>94465122</v>
      </c>
      <c r="B5916" s="4">
        <v>94465124</v>
      </c>
      <c r="C5916" s="5">
        <v>1717.5</v>
      </c>
      <c r="D5916" s="6" t="s">
        <v>6</v>
      </c>
      <c r="E5916" s="4">
        <f t="shared" si="92"/>
        <v>3</v>
      </c>
    </row>
    <row r="5917" spans="1:5" x14ac:dyDescent="0.25">
      <c r="A5917" s="4">
        <v>94465052</v>
      </c>
      <c r="B5917" s="4">
        <v>94465121</v>
      </c>
      <c r="C5917" s="5">
        <v>1109.9000000000001</v>
      </c>
      <c r="D5917" s="6" t="s">
        <v>6</v>
      </c>
      <c r="E5917" s="4">
        <f t="shared" si="92"/>
        <v>70</v>
      </c>
    </row>
    <row r="5918" spans="1:5" x14ac:dyDescent="0.25">
      <c r="A5918" s="4">
        <v>94465050</v>
      </c>
      <c r="B5918" s="4">
        <v>94465051</v>
      </c>
      <c r="C5918" s="5">
        <v>1516.5</v>
      </c>
      <c r="D5918" s="6" t="s">
        <v>6</v>
      </c>
      <c r="E5918" s="4">
        <f t="shared" si="92"/>
        <v>2</v>
      </c>
    </row>
    <row r="5919" spans="1:5" x14ac:dyDescent="0.25">
      <c r="A5919" s="4">
        <v>94465016</v>
      </c>
      <c r="B5919" s="4">
        <v>94465049</v>
      </c>
      <c r="C5919" s="5">
        <v>1149.8</v>
      </c>
      <c r="D5919" s="6" t="s">
        <v>6</v>
      </c>
      <c r="E5919" s="4">
        <f t="shared" si="92"/>
        <v>34</v>
      </c>
    </row>
    <row r="5920" spans="1:5" x14ac:dyDescent="0.25">
      <c r="A5920" s="4">
        <v>94465015</v>
      </c>
      <c r="B5920" s="4">
        <v>94465015</v>
      </c>
      <c r="C5920" s="5">
        <v>1188.0999999999999</v>
      </c>
      <c r="D5920" s="6" t="s">
        <v>6</v>
      </c>
      <c r="E5920" s="4">
        <f t="shared" si="92"/>
        <v>1</v>
      </c>
    </row>
    <row r="5921" spans="1:5" x14ac:dyDescent="0.25">
      <c r="A5921" s="4">
        <v>94464979</v>
      </c>
      <c r="B5921" s="4">
        <v>94465014</v>
      </c>
      <c r="C5921" s="5">
        <v>444.9</v>
      </c>
      <c r="D5921" s="6" t="s">
        <v>6</v>
      </c>
      <c r="E5921" s="4">
        <f t="shared" si="92"/>
        <v>36</v>
      </c>
    </row>
    <row r="5922" spans="1:5" x14ac:dyDescent="0.25">
      <c r="A5922" s="4">
        <v>94464942</v>
      </c>
      <c r="B5922" s="4">
        <v>94464978</v>
      </c>
      <c r="C5922" s="5">
        <v>630.70000000000005</v>
      </c>
      <c r="D5922" s="6" t="s">
        <v>6</v>
      </c>
      <c r="E5922" s="4">
        <f t="shared" si="92"/>
        <v>37</v>
      </c>
    </row>
    <row r="5923" spans="1:5" x14ac:dyDescent="0.25">
      <c r="A5923" s="4">
        <v>94464906</v>
      </c>
      <c r="B5923" s="4">
        <v>94464941</v>
      </c>
      <c r="C5923" s="5">
        <v>224.1</v>
      </c>
      <c r="D5923" s="6" t="s">
        <v>6</v>
      </c>
      <c r="E5923" s="4">
        <f t="shared" si="92"/>
        <v>36</v>
      </c>
    </row>
    <row r="5924" spans="1:5" x14ac:dyDescent="0.25">
      <c r="A5924" s="4">
        <v>94464869</v>
      </c>
      <c r="B5924" s="4">
        <v>94464905</v>
      </c>
      <c r="C5924" s="5">
        <v>185.8</v>
      </c>
      <c r="D5924" s="6" t="s">
        <v>6</v>
      </c>
      <c r="E5924" s="4">
        <f t="shared" si="92"/>
        <v>37</v>
      </c>
    </row>
    <row r="5925" spans="1:5" x14ac:dyDescent="0.25">
      <c r="A5925" s="4">
        <v>94464856</v>
      </c>
      <c r="B5925" s="4">
        <v>94464868</v>
      </c>
      <c r="C5925" s="4">
        <v>0</v>
      </c>
      <c r="D5925" s="6" t="s">
        <v>6</v>
      </c>
      <c r="E5925" s="4">
        <f t="shared" si="92"/>
        <v>13</v>
      </c>
    </row>
    <row r="5926" spans="1:5" x14ac:dyDescent="0.25">
      <c r="A5926" s="4">
        <v>94464853</v>
      </c>
      <c r="B5926" s="4">
        <v>94464855</v>
      </c>
      <c r="C5926" s="7">
        <v>6.1</v>
      </c>
      <c r="D5926" s="6" t="s">
        <v>6</v>
      </c>
      <c r="E5926" s="4">
        <f t="shared" si="92"/>
        <v>3</v>
      </c>
    </row>
    <row r="5927" spans="1:5" x14ac:dyDescent="0.25">
      <c r="A5927" s="4">
        <v>94464845</v>
      </c>
      <c r="B5927" s="4">
        <v>94464852</v>
      </c>
      <c r="C5927" s="5">
        <v>51.4</v>
      </c>
      <c r="D5927" s="6" t="s">
        <v>6</v>
      </c>
      <c r="E5927" s="4">
        <f t="shared" si="92"/>
        <v>8</v>
      </c>
    </row>
    <row r="5928" spans="1:5" x14ac:dyDescent="0.25">
      <c r="A5928" s="4">
        <v>94464750</v>
      </c>
      <c r="B5928" s="4">
        <v>94464844</v>
      </c>
      <c r="C5928" s="5">
        <v>201.1</v>
      </c>
      <c r="D5928" s="6" t="s">
        <v>6</v>
      </c>
      <c r="E5928" s="4">
        <f t="shared" si="92"/>
        <v>95</v>
      </c>
    </row>
    <row r="5929" spans="1:5" x14ac:dyDescent="0.25">
      <c r="A5929" s="4">
        <v>94464746</v>
      </c>
      <c r="B5929" s="4">
        <v>94464749</v>
      </c>
      <c r="C5929" s="5">
        <v>482.8</v>
      </c>
      <c r="D5929" s="6" t="s">
        <v>6</v>
      </c>
      <c r="E5929" s="4">
        <f t="shared" si="92"/>
        <v>4</v>
      </c>
    </row>
    <row r="5930" spans="1:5" x14ac:dyDescent="0.25">
      <c r="A5930" s="4">
        <v>94464743</v>
      </c>
      <c r="B5930" s="4">
        <v>94464745</v>
      </c>
      <c r="C5930" s="5">
        <v>476.7</v>
      </c>
      <c r="D5930" s="6" t="s">
        <v>6</v>
      </c>
      <c r="E5930" s="4">
        <f t="shared" si="92"/>
        <v>3</v>
      </c>
    </row>
    <row r="5931" spans="1:5" x14ac:dyDescent="0.25">
      <c r="A5931" s="4">
        <v>94464735</v>
      </c>
      <c r="B5931" s="4">
        <v>94464742</v>
      </c>
      <c r="C5931" s="5">
        <v>431.4</v>
      </c>
      <c r="D5931" s="6" t="s">
        <v>6</v>
      </c>
      <c r="E5931" s="4">
        <f t="shared" si="92"/>
        <v>8</v>
      </c>
    </row>
    <row r="5932" spans="1:5" x14ac:dyDescent="0.25">
      <c r="A5932" s="4">
        <v>94464731</v>
      </c>
      <c r="B5932" s="4">
        <v>94464734</v>
      </c>
      <c r="C5932" s="5">
        <v>281.7</v>
      </c>
      <c r="D5932" s="6" t="s">
        <v>6</v>
      </c>
      <c r="E5932" s="4">
        <f t="shared" si="92"/>
        <v>4</v>
      </c>
    </row>
    <row r="5933" spans="1:5" x14ac:dyDescent="0.25">
      <c r="A5933" s="4">
        <v>94464640</v>
      </c>
      <c r="B5933" s="4">
        <v>94464730</v>
      </c>
      <c r="C5933" s="5">
        <v>287.5</v>
      </c>
      <c r="D5933" s="6" t="s">
        <v>6</v>
      </c>
      <c r="E5933" s="4">
        <f t="shared" si="92"/>
        <v>91</v>
      </c>
    </row>
    <row r="5934" spans="1:5" x14ac:dyDescent="0.25">
      <c r="A5934" s="4">
        <v>94464621</v>
      </c>
      <c r="B5934" s="4">
        <v>94464639</v>
      </c>
      <c r="C5934" s="7">
        <v>5.8</v>
      </c>
      <c r="D5934" s="6" t="s">
        <v>6</v>
      </c>
      <c r="E5934" s="4">
        <f t="shared" si="92"/>
        <v>19</v>
      </c>
    </row>
    <row r="5935" spans="1:5" x14ac:dyDescent="0.25">
      <c r="A5935" s="4">
        <v>94464328</v>
      </c>
      <c r="B5935" s="4">
        <v>94464620</v>
      </c>
      <c r="C5935" s="4">
        <v>0</v>
      </c>
      <c r="D5935" s="6" t="s">
        <v>6</v>
      </c>
      <c r="E5935" s="4">
        <f t="shared" si="92"/>
        <v>293</v>
      </c>
    </row>
    <row r="5936" spans="1:5" x14ac:dyDescent="0.25">
      <c r="A5936" s="4">
        <v>94464318</v>
      </c>
      <c r="B5936" s="4">
        <v>94464327</v>
      </c>
      <c r="C5936" s="5">
        <v>49.7</v>
      </c>
      <c r="D5936" s="6" t="s">
        <v>6</v>
      </c>
      <c r="E5936" s="4">
        <f t="shared" si="92"/>
        <v>10</v>
      </c>
    </row>
    <row r="5937" spans="1:5" x14ac:dyDescent="0.25">
      <c r="A5937" s="4">
        <v>94464234</v>
      </c>
      <c r="B5937" s="4">
        <v>94464317</v>
      </c>
      <c r="C5937" s="5">
        <v>113</v>
      </c>
      <c r="D5937" s="6" t="s">
        <v>6</v>
      </c>
      <c r="E5937" s="4">
        <f t="shared" si="92"/>
        <v>84</v>
      </c>
    </row>
    <row r="5938" spans="1:5" x14ac:dyDescent="0.25">
      <c r="A5938" s="4">
        <v>94464227</v>
      </c>
      <c r="B5938" s="4">
        <v>94464233</v>
      </c>
      <c r="C5938" s="5">
        <v>479.7</v>
      </c>
      <c r="D5938" s="6" t="s">
        <v>6</v>
      </c>
      <c r="E5938" s="4">
        <f t="shared" si="92"/>
        <v>7</v>
      </c>
    </row>
    <row r="5939" spans="1:5" x14ac:dyDescent="0.25">
      <c r="A5939" s="4">
        <v>94464218</v>
      </c>
      <c r="B5939" s="4">
        <v>94464226</v>
      </c>
      <c r="C5939" s="5">
        <v>629.79999999999995</v>
      </c>
      <c r="D5939" s="6" t="s">
        <v>6</v>
      </c>
      <c r="E5939" s="4">
        <f t="shared" si="92"/>
        <v>9</v>
      </c>
    </row>
    <row r="5940" spans="1:5" x14ac:dyDescent="0.25">
      <c r="A5940" s="4">
        <v>94464208</v>
      </c>
      <c r="B5940" s="4">
        <v>94464217</v>
      </c>
      <c r="C5940" s="5">
        <v>580.1</v>
      </c>
      <c r="D5940" s="6" t="s">
        <v>6</v>
      </c>
      <c r="E5940" s="4">
        <f t="shared" si="92"/>
        <v>10</v>
      </c>
    </row>
    <row r="5941" spans="1:5" x14ac:dyDescent="0.25">
      <c r="A5941" s="4">
        <v>94464193</v>
      </c>
      <c r="B5941" s="4">
        <v>94464207</v>
      </c>
      <c r="C5941" s="5">
        <v>516.79999999999995</v>
      </c>
      <c r="D5941" s="6" t="s">
        <v>6</v>
      </c>
      <c r="E5941" s="4">
        <f t="shared" si="92"/>
        <v>15</v>
      </c>
    </row>
    <row r="5942" spans="1:5" x14ac:dyDescent="0.25">
      <c r="A5942" s="4">
        <v>94464157</v>
      </c>
      <c r="B5942" s="4">
        <v>94464192</v>
      </c>
      <c r="C5942" s="5">
        <v>1582.9</v>
      </c>
      <c r="D5942" s="6" t="s">
        <v>6</v>
      </c>
      <c r="E5942" s="4">
        <f t="shared" si="92"/>
        <v>36</v>
      </c>
    </row>
    <row r="5943" spans="1:5" x14ac:dyDescent="0.25">
      <c r="A5943" s="4">
        <v>94464124</v>
      </c>
      <c r="B5943" s="4">
        <v>94464156</v>
      </c>
      <c r="C5943" s="5">
        <v>2213.6999999999998</v>
      </c>
      <c r="D5943" s="6" t="s">
        <v>6</v>
      </c>
      <c r="E5943" s="4">
        <f t="shared" si="92"/>
        <v>33</v>
      </c>
    </row>
    <row r="5944" spans="1:5" x14ac:dyDescent="0.25">
      <c r="A5944" s="4">
        <v>94464117</v>
      </c>
      <c r="B5944" s="4">
        <v>94464123</v>
      </c>
      <c r="C5944" s="5">
        <v>1847</v>
      </c>
      <c r="D5944" s="6" t="s">
        <v>6</v>
      </c>
      <c r="E5944" s="4">
        <f t="shared" si="92"/>
        <v>7</v>
      </c>
    </row>
    <row r="5945" spans="1:5" x14ac:dyDescent="0.25">
      <c r="A5945" s="4">
        <v>94464085</v>
      </c>
      <c r="B5945" s="4">
        <v>94464116</v>
      </c>
      <c r="C5945" s="5">
        <v>1696.9</v>
      </c>
      <c r="D5945" s="6" t="s">
        <v>6</v>
      </c>
      <c r="E5945" s="4">
        <f t="shared" si="92"/>
        <v>32</v>
      </c>
    </row>
    <row r="5946" spans="1:5" x14ac:dyDescent="0.25">
      <c r="A5946" s="4">
        <v>94464083</v>
      </c>
      <c r="B5946" s="4">
        <v>94464084</v>
      </c>
      <c r="C5946" s="5">
        <v>1703.3</v>
      </c>
      <c r="D5946" s="6" t="s">
        <v>6</v>
      </c>
      <c r="E5946" s="4">
        <f t="shared" si="92"/>
        <v>2</v>
      </c>
    </row>
    <row r="5947" spans="1:5" x14ac:dyDescent="0.25">
      <c r="A5947" s="4">
        <v>94464072</v>
      </c>
      <c r="B5947" s="4">
        <v>94464082</v>
      </c>
      <c r="C5947" s="5">
        <v>637.20000000000005</v>
      </c>
      <c r="D5947" s="6" t="s">
        <v>6</v>
      </c>
      <c r="E5947" s="4">
        <f t="shared" si="92"/>
        <v>11</v>
      </c>
    </row>
    <row r="5948" spans="1:5" x14ac:dyDescent="0.25">
      <c r="A5948" s="4">
        <v>94464047</v>
      </c>
      <c r="B5948" s="4">
        <v>94464071</v>
      </c>
      <c r="C5948" s="5">
        <v>641.70000000000005</v>
      </c>
      <c r="D5948" s="6" t="s">
        <v>6</v>
      </c>
      <c r="E5948" s="4">
        <f t="shared" si="92"/>
        <v>25</v>
      </c>
    </row>
    <row r="5949" spans="1:5" x14ac:dyDescent="0.25">
      <c r="A5949" s="4">
        <v>94463975</v>
      </c>
      <c r="B5949" s="4">
        <v>94464046</v>
      </c>
      <c r="C5949" s="7">
        <v>10.9</v>
      </c>
      <c r="D5949" s="6" t="s">
        <v>6</v>
      </c>
      <c r="E5949" s="4">
        <f t="shared" si="92"/>
        <v>72</v>
      </c>
    </row>
    <row r="5950" spans="1:5" x14ac:dyDescent="0.25">
      <c r="A5950" s="4">
        <v>94463962</v>
      </c>
      <c r="B5950" s="4">
        <v>94463974</v>
      </c>
      <c r="C5950" s="7">
        <v>4.5</v>
      </c>
      <c r="D5950" s="6" t="s">
        <v>6</v>
      </c>
      <c r="E5950" s="4">
        <f t="shared" si="92"/>
        <v>13</v>
      </c>
    </row>
    <row r="5951" spans="1:5" x14ac:dyDescent="0.25">
      <c r="A5951" s="4">
        <v>94463960</v>
      </c>
      <c r="B5951" s="4">
        <v>94463961</v>
      </c>
      <c r="C5951" s="4">
        <v>0</v>
      </c>
      <c r="D5951" s="6" t="s">
        <v>6</v>
      </c>
      <c r="E5951" s="4">
        <f t="shared" si="92"/>
        <v>2</v>
      </c>
    </row>
    <row r="5952" spans="1:5" x14ac:dyDescent="0.25">
      <c r="A5952" s="4">
        <v>94463958</v>
      </c>
      <c r="B5952" s="4">
        <v>94463959</v>
      </c>
      <c r="C5952" s="8">
        <v>23.9</v>
      </c>
      <c r="D5952" s="6" t="s">
        <v>6</v>
      </c>
      <c r="E5952" s="4">
        <f t="shared" si="92"/>
        <v>2</v>
      </c>
    </row>
    <row r="5953" spans="1:5" x14ac:dyDescent="0.25">
      <c r="A5953" s="4">
        <v>94463871</v>
      </c>
      <c r="B5953" s="4">
        <v>94463957</v>
      </c>
      <c r="C5953" s="5">
        <v>46.8</v>
      </c>
      <c r="D5953" s="6" t="s">
        <v>6</v>
      </c>
      <c r="E5953" s="4">
        <f t="shared" si="92"/>
        <v>87</v>
      </c>
    </row>
    <row r="5954" spans="1:5" x14ac:dyDescent="0.25">
      <c r="A5954" s="4">
        <v>94463851</v>
      </c>
      <c r="B5954" s="4">
        <v>94463870</v>
      </c>
      <c r="C5954" s="5">
        <v>94.1</v>
      </c>
      <c r="D5954" s="6" t="s">
        <v>6</v>
      </c>
      <c r="E5954" s="4">
        <f t="shared" si="92"/>
        <v>20</v>
      </c>
    </row>
    <row r="5955" spans="1:5" x14ac:dyDescent="0.25">
      <c r="A5955" s="4">
        <v>94463850</v>
      </c>
      <c r="B5955" s="4">
        <v>94463850</v>
      </c>
      <c r="C5955" s="5">
        <v>165.6</v>
      </c>
      <c r="D5955" s="6" t="s">
        <v>6</v>
      </c>
      <c r="E5955" s="4">
        <f t="shared" ref="E5955:E6018" si="93">B5955-A5955+1</f>
        <v>1</v>
      </c>
    </row>
    <row r="5956" spans="1:5" x14ac:dyDescent="0.25">
      <c r="A5956" s="4">
        <v>94463848</v>
      </c>
      <c r="B5956" s="4">
        <v>94463849</v>
      </c>
      <c r="C5956" s="5">
        <v>141.69999999999999</v>
      </c>
      <c r="D5956" s="6" t="s">
        <v>6</v>
      </c>
      <c r="E5956" s="4">
        <f t="shared" si="93"/>
        <v>2</v>
      </c>
    </row>
    <row r="5957" spans="1:5" x14ac:dyDescent="0.25">
      <c r="A5957" s="4">
        <v>94463810</v>
      </c>
      <c r="B5957" s="4">
        <v>94463847</v>
      </c>
      <c r="C5957" s="5">
        <v>118.8</v>
      </c>
      <c r="D5957" s="6" t="s">
        <v>6</v>
      </c>
      <c r="E5957" s="4">
        <f t="shared" si="93"/>
        <v>38</v>
      </c>
    </row>
    <row r="5958" spans="1:5" x14ac:dyDescent="0.25">
      <c r="A5958" s="4">
        <v>94463799</v>
      </c>
      <c r="B5958" s="4">
        <v>94463809</v>
      </c>
      <c r="C5958" s="5">
        <v>207.8</v>
      </c>
      <c r="D5958" s="6" t="s">
        <v>6</v>
      </c>
      <c r="E5958" s="4">
        <f t="shared" si="93"/>
        <v>11</v>
      </c>
    </row>
    <row r="5959" spans="1:5" x14ac:dyDescent="0.25">
      <c r="A5959" s="4">
        <v>94463769</v>
      </c>
      <c r="B5959" s="4">
        <v>94463798</v>
      </c>
      <c r="C5959" s="5">
        <v>236.7</v>
      </c>
      <c r="D5959" s="6" t="s">
        <v>6</v>
      </c>
      <c r="E5959" s="4">
        <f t="shared" si="93"/>
        <v>30</v>
      </c>
    </row>
    <row r="5960" spans="1:5" x14ac:dyDescent="0.25">
      <c r="A5960" s="4">
        <v>94463761</v>
      </c>
      <c r="B5960" s="4">
        <v>94463768</v>
      </c>
      <c r="C5960" s="5">
        <v>358.2</v>
      </c>
      <c r="D5960" s="6" t="s">
        <v>6</v>
      </c>
      <c r="E5960" s="4">
        <f t="shared" si="93"/>
        <v>8</v>
      </c>
    </row>
    <row r="5961" spans="1:5" x14ac:dyDescent="0.25">
      <c r="A5961" s="4">
        <v>94463741</v>
      </c>
      <c r="B5961" s="4">
        <v>94463760</v>
      </c>
      <c r="C5961" s="5">
        <v>310.89999999999998</v>
      </c>
      <c r="D5961" s="6" t="s">
        <v>6</v>
      </c>
      <c r="E5961" s="4">
        <f t="shared" si="93"/>
        <v>20</v>
      </c>
    </row>
    <row r="5962" spans="1:5" x14ac:dyDescent="0.25">
      <c r="A5962" s="4">
        <v>94463737</v>
      </c>
      <c r="B5962" s="4">
        <v>94463740</v>
      </c>
      <c r="C5962" s="5">
        <v>239.4</v>
      </c>
      <c r="D5962" s="6" t="s">
        <v>6</v>
      </c>
      <c r="E5962" s="4">
        <f t="shared" si="93"/>
        <v>4</v>
      </c>
    </row>
    <row r="5963" spans="1:5" x14ac:dyDescent="0.25">
      <c r="A5963" s="4">
        <v>94463700</v>
      </c>
      <c r="B5963" s="4">
        <v>94463736</v>
      </c>
      <c r="C5963" s="5">
        <v>771.9</v>
      </c>
      <c r="D5963" s="6" t="s">
        <v>6</v>
      </c>
      <c r="E5963" s="4">
        <f t="shared" si="93"/>
        <v>37</v>
      </c>
    </row>
    <row r="5964" spans="1:5" x14ac:dyDescent="0.25">
      <c r="A5964" s="4">
        <v>94463695</v>
      </c>
      <c r="B5964" s="4">
        <v>94463699</v>
      </c>
      <c r="C5964" s="5">
        <v>682.9</v>
      </c>
      <c r="D5964" s="6" t="s">
        <v>6</v>
      </c>
      <c r="E5964" s="4">
        <f t="shared" si="93"/>
        <v>5</v>
      </c>
    </row>
    <row r="5965" spans="1:5" x14ac:dyDescent="0.25">
      <c r="A5965" s="4">
        <v>94463689</v>
      </c>
      <c r="B5965" s="4">
        <v>94463694</v>
      </c>
      <c r="C5965" s="5">
        <v>1136</v>
      </c>
      <c r="D5965" s="6" t="s">
        <v>6</v>
      </c>
      <c r="E5965" s="4">
        <f t="shared" si="93"/>
        <v>6</v>
      </c>
    </row>
    <row r="5966" spans="1:5" x14ac:dyDescent="0.25">
      <c r="A5966" s="4">
        <v>94463659</v>
      </c>
      <c r="B5966" s="4">
        <v>94463688</v>
      </c>
      <c r="C5966" s="5">
        <v>1107.0999999999999</v>
      </c>
      <c r="D5966" s="6" t="s">
        <v>6</v>
      </c>
      <c r="E5966" s="4">
        <f t="shared" si="93"/>
        <v>30</v>
      </c>
    </row>
    <row r="5967" spans="1:5" x14ac:dyDescent="0.25">
      <c r="A5967" s="4">
        <v>94463654</v>
      </c>
      <c r="B5967" s="4">
        <v>94463658</v>
      </c>
      <c r="C5967" s="5">
        <v>985.6</v>
      </c>
      <c r="D5967" s="6" t="s">
        <v>6</v>
      </c>
      <c r="E5967" s="4">
        <f t="shared" si="93"/>
        <v>5</v>
      </c>
    </row>
    <row r="5968" spans="1:5" x14ac:dyDescent="0.25">
      <c r="A5968" s="4">
        <v>94463643</v>
      </c>
      <c r="B5968" s="4">
        <v>94463653</v>
      </c>
      <c r="C5968" s="5">
        <v>1575.9</v>
      </c>
      <c r="D5968" s="6" t="s">
        <v>6</v>
      </c>
      <c r="E5968" s="4">
        <f t="shared" si="93"/>
        <v>11</v>
      </c>
    </row>
    <row r="5969" spans="1:5" x14ac:dyDescent="0.25">
      <c r="A5969" s="4">
        <v>94463627</v>
      </c>
      <c r="B5969" s="4">
        <v>94463642</v>
      </c>
      <c r="C5969" s="5">
        <v>2372.3000000000002</v>
      </c>
      <c r="D5969" s="6" t="s">
        <v>6</v>
      </c>
      <c r="E5969" s="4">
        <f t="shared" si="93"/>
        <v>16</v>
      </c>
    </row>
    <row r="5970" spans="1:5" x14ac:dyDescent="0.25">
      <c r="A5970" s="4">
        <v>94463585</v>
      </c>
      <c r="B5970" s="4">
        <v>94463626</v>
      </c>
      <c r="C5970" s="5">
        <v>1839.8</v>
      </c>
      <c r="D5970" s="6" t="s">
        <v>6</v>
      </c>
      <c r="E5970" s="4">
        <f t="shared" si="93"/>
        <v>42</v>
      </c>
    </row>
    <row r="5971" spans="1:5" x14ac:dyDescent="0.25">
      <c r="A5971" s="4">
        <v>94463554</v>
      </c>
      <c r="B5971" s="4">
        <v>94463584</v>
      </c>
      <c r="C5971" s="5">
        <v>1386.7</v>
      </c>
      <c r="D5971" s="6" t="s">
        <v>6</v>
      </c>
      <c r="E5971" s="4">
        <f t="shared" si="93"/>
        <v>31</v>
      </c>
    </row>
    <row r="5972" spans="1:5" x14ac:dyDescent="0.25">
      <c r="A5972" s="4">
        <v>94463544</v>
      </c>
      <c r="B5972" s="4">
        <v>94463553</v>
      </c>
      <c r="C5972" s="5">
        <v>2101.1</v>
      </c>
      <c r="D5972" s="6" t="s">
        <v>6</v>
      </c>
      <c r="E5972" s="4">
        <f t="shared" si="93"/>
        <v>10</v>
      </c>
    </row>
    <row r="5973" spans="1:5" x14ac:dyDescent="0.25">
      <c r="A5973" s="4">
        <v>94463533</v>
      </c>
      <c r="B5973" s="4">
        <v>94463543</v>
      </c>
      <c r="C5973" s="5">
        <v>2312.9</v>
      </c>
      <c r="D5973" s="6" t="s">
        <v>6</v>
      </c>
      <c r="E5973" s="4">
        <f t="shared" si="93"/>
        <v>11</v>
      </c>
    </row>
    <row r="5974" spans="1:5" x14ac:dyDescent="0.25">
      <c r="A5974" s="4">
        <v>94463493</v>
      </c>
      <c r="B5974" s="4">
        <v>94463532</v>
      </c>
      <c r="C5974" s="5">
        <v>1516.5</v>
      </c>
      <c r="D5974" s="6" t="s">
        <v>6</v>
      </c>
      <c r="E5974" s="4">
        <f t="shared" si="93"/>
        <v>40</v>
      </c>
    </row>
    <row r="5975" spans="1:5" x14ac:dyDescent="0.25">
      <c r="A5975" s="4">
        <v>94463475</v>
      </c>
      <c r="B5975" s="4">
        <v>94463492</v>
      </c>
      <c r="C5975" s="5">
        <v>1754.1</v>
      </c>
      <c r="D5975" s="6" t="s">
        <v>6</v>
      </c>
      <c r="E5975" s="4">
        <f t="shared" si="93"/>
        <v>18</v>
      </c>
    </row>
    <row r="5976" spans="1:5" x14ac:dyDescent="0.25">
      <c r="A5976" s="4">
        <v>94463458</v>
      </c>
      <c r="B5976" s="4">
        <v>94463474</v>
      </c>
      <c r="C5976" s="5">
        <v>2494.3000000000002</v>
      </c>
      <c r="D5976" s="6" t="s">
        <v>6</v>
      </c>
      <c r="E5976" s="4">
        <f t="shared" si="93"/>
        <v>17</v>
      </c>
    </row>
    <row r="5977" spans="1:5" x14ac:dyDescent="0.25">
      <c r="A5977" s="4">
        <v>94463444</v>
      </c>
      <c r="B5977" s="4">
        <v>94463457</v>
      </c>
      <c r="C5977" s="5">
        <v>3150</v>
      </c>
      <c r="D5977" s="6" t="s">
        <v>6</v>
      </c>
      <c r="E5977" s="4">
        <f t="shared" si="93"/>
        <v>14</v>
      </c>
    </row>
    <row r="5978" spans="1:5" x14ac:dyDescent="0.25">
      <c r="A5978" s="4">
        <v>94463434</v>
      </c>
      <c r="B5978" s="4">
        <v>94463443</v>
      </c>
      <c r="C5978" s="5">
        <v>2435.6</v>
      </c>
      <c r="D5978" s="6" t="s">
        <v>6</v>
      </c>
      <c r="E5978" s="4">
        <f t="shared" si="93"/>
        <v>10</v>
      </c>
    </row>
    <row r="5979" spans="1:5" x14ac:dyDescent="0.25">
      <c r="A5979" s="4">
        <v>94463414</v>
      </c>
      <c r="B5979" s="4">
        <v>94463433</v>
      </c>
      <c r="C5979" s="5">
        <v>1633.5</v>
      </c>
      <c r="D5979" s="6" t="s">
        <v>6</v>
      </c>
      <c r="E5979" s="4">
        <f t="shared" si="93"/>
        <v>20</v>
      </c>
    </row>
    <row r="5980" spans="1:5" x14ac:dyDescent="0.25">
      <c r="A5980" s="4">
        <v>94463383</v>
      </c>
      <c r="B5980" s="4">
        <v>94463413</v>
      </c>
      <c r="C5980" s="5">
        <v>1763.2</v>
      </c>
      <c r="D5980" s="6" t="s">
        <v>6</v>
      </c>
      <c r="E5980" s="4">
        <f t="shared" si="93"/>
        <v>31</v>
      </c>
    </row>
    <row r="5981" spans="1:5" x14ac:dyDescent="0.25">
      <c r="A5981" s="4">
        <v>94463365</v>
      </c>
      <c r="B5981" s="4">
        <v>94463382</v>
      </c>
      <c r="C5981" s="5">
        <v>1525.6</v>
      </c>
      <c r="D5981" s="6" t="s">
        <v>6</v>
      </c>
      <c r="E5981" s="4">
        <f t="shared" si="93"/>
        <v>18</v>
      </c>
    </row>
    <row r="5982" spans="1:5" x14ac:dyDescent="0.25">
      <c r="A5982" s="4">
        <v>94463352</v>
      </c>
      <c r="B5982" s="4">
        <v>94463364</v>
      </c>
      <c r="C5982" s="5">
        <v>785.4</v>
      </c>
      <c r="D5982" s="6" t="s">
        <v>6</v>
      </c>
      <c r="E5982" s="4">
        <f t="shared" si="93"/>
        <v>13</v>
      </c>
    </row>
    <row r="5983" spans="1:5" x14ac:dyDescent="0.25">
      <c r="A5983" s="4">
        <v>94463348</v>
      </c>
      <c r="B5983" s="4">
        <v>94463351</v>
      </c>
      <c r="C5983" s="5">
        <v>1024.9000000000001</v>
      </c>
      <c r="D5983" s="6" t="s">
        <v>6</v>
      </c>
      <c r="E5983" s="4">
        <f t="shared" si="93"/>
        <v>4</v>
      </c>
    </row>
    <row r="5984" spans="1:5" x14ac:dyDescent="0.25">
      <c r="A5984" s="4">
        <v>94463317</v>
      </c>
      <c r="B5984" s="4">
        <v>94463347</v>
      </c>
      <c r="C5984" s="5">
        <v>369.2</v>
      </c>
      <c r="D5984" s="6" t="s">
        <v>6</v>
      </c>
      <c r="E5984" s="4">
        <f t="shared" si="93"/>
        <v>31</v>
      </c>
    </row>
    <row r="5985" spans="1:5" x14ac:dyDescent="0.25">
      <c r="A5985" s="4">
        <v>94463304</v>
      </c>
      <c r="B5985" s="4">
        <v>94463316</v>
      </c>
      <c r="C5985" s="5">
        <v>608.20000000000005</v>
      </c>
      <c r="D5985" s="6" t="s">
        <v>6</v>
      </c>
      <c r="E5985" s="4">
        <f t="shared" si="93"/>
        <v>13</v>
      </c>
    </row>
    <row r="5986" spans="1:5" x14ac:dyDescent="0.25">
      <c r="A5986" s="4">
        <v>94463269</v>
      </c>
      <c r="B5986" s="4">
        <v>94463303</v>
      </c>
      <c r="C5986" s="5">
        <v>478.5</v>
      </c>
      <c r="D5986" s="6" t="s">
        <v>6</v>
      </c>
      <c r="E5986" s="4">
        <f t="shared" si="93"/>
        <v>35</v>
      </c>
    </row>
    <row r="5987" spans="1:5" x14ac:dyDescent="0.25">
      <c r="A5987" s="4">
        <v>94463242</v>
      </c>
      <c r="B5987" s="4">
        <v>94463268</v>
      </c>
      <c r="C5987" s="5">
        <v>945</v>
      </c>
      <c r="D5987" s="6" t="s">
        <v>6</v>
      </c>
      <c r="E5987" s="4">
        <f t="shared" si="93"/>
        <v>27</v>
      </c>
    </row>
    <row r="5988" spans="1:5" x14ac:dyDescent="0.25">
      <c r="A5988" s="4">
        <v>94463215</v>
      </c>
      <c r="B5988" s="4">
        <v>94463241</v>
      </c>
      <c r="C5988" s="5">
        <v>705.5</v>
      </c>
      <c r="D5988" s="6" t="s">
        <v>6</v>
      </c>
      <c r="E5988" s="4">
        <f t="shared" si="93"/>
        <v>27</v>
      </c>
    </row>
    <row r="5989" spans="1:5" x14ac:dyDescent="0.25">
      <c r="A5989" s="4">
        <v>94463207</v>
      </c>
      <c r="B5989" s="4">
        <v>94463214</v>
      </c>
      <c r="C5989" s="5">
        <v>773.9</v>
      </c>
      <c r="D5989" s="6" t="s">
        <v>6</v>
      </c>
      <c r="E5989" s="4">
        <f t="shared" si="93"/>
        <v>8</v>
      </c>
    </row>
    <row r="5990" spans="1:5" x14ac:dyDescent="0.25">
      <c r="A5990" s="4">
        <v>94463163</v>
      </c>
      <c r="B5990" s="4">
        <v>94463206</v>
      </c>
      <c r="C5990" s="5">
        <v>534.9</v>
      </c>
      <c r="D5990" s="6" t="s">
        <v>6</v>
      </c>
      <c r="E5990" s="4">
        <f t="shared" si="93"/>
        <v>44</v>
      </c>
    </row>
    <row r="5991" spans="1:5" x14ac:dyDescent="0.25">
      <c r="A5991" s="4">
        <v>94463159</v>
      </c>
      <c r="B5991" s="4">
        <v>94463162</v>
      </c>
      <c r="C5991" s="5">
        <v>882.4</v>
      </c>
      <c r="D5991" s="6" t="s">
        <v>6</v>
      </c>
      <c r="E5991" s="4">
        <f t="shared" si="93"/>
        <v>4</v>
      </c>
    </row>
    <row r="5992" spans="1:5" x14ac:dyDescent="0.25">
      <c r="A5992" s="4">
        <v>94463105</v>
      </c>
      <c r="B5992" s="4">
        <v>94463158</v>
      </c>
      <c r="C5992" s="5">
        <v>415.9</v>
      </c>
      <c r="D5992" s="6" t="s">
        <v>6</v>
      </c>
      <c r="E5992" s="4">
        <f t="shared" si="93"/>
        <v>54</v>
      </c>
    </row>
    <row r="5993" spans="1:5" x14ac:dyDescent="0.25">
      <c r="A5993" s="4">
        <v>94463073</v>
      </c>
      <c r="B5993" s="4">
        <v>94463104</v>
      </c>
      <c r="C5993" s="5">
        <v>347.5</v>
      </c>
      <c r="D5993" s="6" t="s">
        <v>6</v>
      </c>
      <c r="E5993" s="4">
        <f t="shared" si="93"/>
        <v>32</v>
      </c>
    </row>
    <row r="5994" spans="1:5" x14ac:dyDescent="0.25">
      <c r="A5994" s="4">
        <v>94463053</v>
      </c>
      <c r="B5994" s="4">
        <v>94463072</v>
      </c>
      <c r="C5994" s="5">
        <v>590.4</v>
      </c>
      <c r="D5994" s="6" t="s">
        <v>6</v>
      </c>
      <c r="E5994" s="4">
        <f t="shared" si="93"/>
        <v>20</v>
      </c>
    </row>
    <row r="5995" spans="1:5" x14ac:dyDescent="0.25">
      <c r="A5995" s="4">
        <v>94463028</v>
      </c>
      <c r="B5995" s="4">
        <v>94463052</v>
      </c>
      <c r="C5995" s="5">
        <v>242.9</v>
      </c>
      <c r="D5995" s="6" t="s">
        <v>6</v>
      </c>
      <c r="E5995" s="4">
        <f t="shared" si="93"/>
        <v>25</v>
      </c>
    </row>
    <row r="5996" spans="1:5" x14ac:dyDescent="0.25">
      <c r="A5996" s="4">
        <v>94463005</v>
      </c>
      <c r="B5996" s="4">
        <v>94463027</v>
      </c>
      <c r="C5996" s="5">
        <v>451.4</v>
      </c>
      <c r="D5996" s="6" t="s">
        <v>6</v>
      </c>
      <c r="E5996" s="4">
        <f t="shared" si="93"/>
        <v>23</v>
      </c>
    </row>
    <row r="5997" spans="1:5" x14ac:dyDescent="0.25">
      <c r="A5997" s="4">
        <v>94462963</v>
      </c>
      <c r="B5997" s="4">
        <v>94463004</v>
      </c>
      <c r="C5997" s="5">
        <v>594.9</v>
      </c>
      <c r="D5997" s="6" t="s">
        <v>6</v>
      </c>
      <c r="E5997" s="4">
        <f t="shared" si="93"/>
        <v>42</v>
      </c>
    </row>
    <row r="5998" spans="1:5" x14ac:dyDescent="0.25">
      <c r="A5998" s="4">
        <v>94462934</v>
      </c>
      <c r="B5998" s="4">
        <v>94462962</v>
      </c>
      <c r="C5998" s="5">
        <v>352</v>
      </c>
      <c r="D5998" s="6" t="s">
        <v>6</v>
      </c>
      <c r="E5998" s="4">
        <f t="shared" si="93"/>
        <v>29</v>
      </c>
    </row>
    <row r="5999" spans="1:5" x14ac:dyDescent="0.25">
      <c r="A5999" s="4">
        <v>94462918</v>
      </c>
      <c r="B5999" s="4">
        <v>94462933</v>
      </c>
      <c r="C5999" s="5">
        <v>414.9</v>
      </c>
      <c r="D5999" s="6" t="s">
        <v>6</v>
      </c>
      <c r="E5999" s="4">
        <f t="shared" si="93"/>
        <v>16</v>
      </c>
    </row>
    <row r="6000" spans="1:5" x14ac:dyDescent="0.25">
      <c r="A6000" s="4">
        <v>94462909</v>
      </c>
      <c r="B6000" s="4">
        <v>94462917</v>
      </c>
      <c r="C6000" s="5">
        <v>206.4</v>
      </c>
      <c r="D6000" s="6" t="s">
        <v>6</v>
      </c>
      <c r="E6000" s="4">
        <f t="shared" si="93"/>
        <v>9</v>
      </c>
    </row>
    <row r="6001" spans="1:5" x14ac:dyDescent="0.25">
      <c r="A6001" s="4">
        <v>94462895</v>
      </c>
      <c r="B6001" s="4">
        <v>94462908</v>
      </c>
      <c r="C6001" s="5">
        <v>342.9</v>
      </c>
      <c r="D6001" s="6" t="s">
        <v>6</v>
      </c>
      <c r="E6001" s="4">
        <f t="shared" si="93"/>
        <v>14</v>
      </c>
    </row>
    <row r="6002" spans="1:5" x14ac:dyDescent="0.25">
      <c r="A6002" s="4">
        <v>94462841</v>
      </c>
      <c r="B6002" s="4">
        <v>94462894</v>
      </c>
      <c r="C6002" s="5">
        <v>199.4</v>
      </c>
      <c r="D6002" s="6" t="s">
        <v>6</v>
      </c>
      <c r="E6002" s="4">
        <f t="shared" si="93"/>
        <v>54</v>
      </c>
    </row>
    <row r="6003" spans="1:5" x14ac:dyDescent="0.25">
      <c r="A6003" s="4">
        <v>94462824</v>
      </c>
      <c r="B6003" s="4">
        <v>94462840</v>
      </c>
      <c r="C6003" s="5">
        <v>353.2</v>
      </c>
      <c r="D6003" s="6" t="s">
        <v>6</v>
      </c>
      <c r="E6003" s="4">
        <f t="shared" si="93"/>
        <v>17</v>
      </c>
    </row>
    <row r="6004" spans="1:5" x14ac:dyDescent="0.25">
      <c r="A6004" s="4">
        <v>94462799</v>
      </c>
      <c r="B6004" s="4">
        <v>94462823</v>
      </c>
      <c r="C6004" s="5">
        <v>291.60000000000002</v>
      </c>
      <c r="D6004" s="6" t="s">
        <v>6</v>
      </c>
      <c r="E6004" s="4">
        <f t="shared" si="93"/>
        <v>25</v>
      </c>
    </row>
    <row r="6005" spans="1:5" x14ac:dyDescent="0.25">
      <c r="A6005" s="4">
        <v>94462779</v>
      </c>
      <c r="B6005" s="4">
        <v>94462798</v>
      </c>
      <c r="C6005" s="5">
        <v>155.1</v>
      </c>
      <c r="D6005" s="6" t="s">
        <v>6</v>
      </c>
      <c r="E6005" s="4">
        <f t="shared" si="93"/>
        <v>20</v>
      </c>
    </row>
    <row r="6006" spans="1:5" x14ac:dyDescent="0.25">
      <c r="A6006" s="4">
        <v>94462752</v>
      </c>
      <c r="B6006" s="4">
        <v>94462778</v>
      </c>
      <c r="C6006" s="5">
        <v>219.5</v>
      </c>
      <c r="D6006" s="6" t="s">
        <v>6</v>
      </c>
      <c r="E6006" s="4">
        <f t="shared" si="93"/>
        <v>27</v>
      </c>
    </row>
    <row r="6007" spans="1:5" x14ac:dyDescent="0.25">
      <c r="A6007" s="4">
        <v>94462731</v>
      </c>
      <c r="B6007" s="4">
        <v>94462751</v>
      </c>
      <c r="C6007" s="5">
        <v>395.4</v>
      </c>
      <c r="D6007" s="6" t="s">
        <v>6</v>
      </c>
      <c r="E6007" s="4">
        <f t="shared" si="93"/>
        <v>21</v>
      </c>
    </row>
    <row r="6008" spans="1:5" x14ac:dyDescent="0.25">
      <c r="A6008" s="4">
        <v>94462714</v>
      </c>
      <c r="B6008" s="4">
        <v>94462730</v>
      </c>
      <c r="C6008" s="5">
        <v>241.6</v>
      </c>
      <c r="D6008" s="6" t="s">
        <v>6</v>
      </c>
      <c r="E6008" s="4">
        <f t="shared" si="93"/>
        <v>17</v>
      </c>
    </row>
    <row r="6009" spans="1:5" x14ac:dyDescent="0.25">
      <c r="A6009" s="4">
        <v>94462682</v>
      </c>
      <c r="B6009" s="4">
        <v>94462713</v>
      </c>
      <c r="C6009" s="5">
        <v>240.3</v>
      </c>
      <c r="D6009" s="6" t="s">
        <v>6</v>
      </c>
      <c r="E6009" s="4">
        <f t="shared" si="93"/>
        <v>32</v>
      </c>
    </row>
    <row r="6010" spans="1:5" x14ac:dyDescent="0.25">
      <c r="A6010" s="4">
        <v>94462673</v>
      </c>
      <c r="B6010" s="4">
        <v>94462681</v>
      </c>
      <c r="C6010" s="5">
        <v>364.8</v>
      </c>
      <c r="D6010" s="6" t="s">
        <v>6</v>
      </c>
      <c r="E6010" s="4">
        <f t="shared" si="93"/>
        <v>9</v>
      </c>
    </row>
    <row r="6011" spans="1:5" x14ac:dyDescent="0.25">
      <c r="A6011" s="4">
        <v>94462669</v>
      </c>
      <c r="B6011" s="4">
        <v>94462672</v>
      </c>
      <c r="C6011" s="5">
        <v>477.2</v>
      </c>
      <c r="D6011" s="6" t="s">
        <v>6</v>
      </c>
      <c r="E6011" s="4">
        <f t="shared" si="93"/>
        <v>4</v>
      </c>
    </row>
    <row r="6012" spans="1:5" x14ac:dyDescent="0.25">
      <c r="A6012" s="4">
        <v>94462656</v>
      </c>
      <c r="B6012" s="4">
        <v>94462668</v>
      </c>
      <c r="C6012" s="5">
        <v>412.8</v>
      </c>
      <c r="D6012" s="6" t="s">
        <v>6</v>
      </c>
      <c r="E6012" s="4">
        <f t="shared" si="93"/>
        <v>13</v>
      </c>
    </row>
    <row r="6013" spans="1:5" x14ac:dyDescent="0.25">
      <c r="A6013" s="4">
        <v>94462642</v>
      </c>
      <c r="B6013" s="4">
        <v>94462655</v>
      </c>
      <c r="C6013" s="5">
        <v>600.6</v>
      </c>
      <c r="D6013" s="6" t="s">
        <v>6</v>
      </c>
      <c r="E6013" s="4">
        <f t="shared" si="93"/>
        <v>14</v>
      </c>
    </row>
    <row r="6014" spans="1:5" x14ac:dyDescent="0.25">
      <c r="A6014" s="4">
        <v>94462639</v>
      </c>
      <c r="B6014" s="4">
        <v>94462641</v>
      </c>
      <c r="C6014" s="5">
        <v>424.7</v>
      </c>
      <c r="D6014" s="6" t="s">
        <v>6</v>
      </c>
      <c r="E6014" s="4">
        <f t="shared" si="93"/>
        <v>3</v>
      </c>
    </row>
    <row r="6015" spans="1:5" x14ac:dyDescent="0.25">
      <c r="A6015" s="4">
        <v>94462572</v>
      </c>
      <c r="B6015" s="4">
        <v>94462638</v>
      </c>
      <c r="C6015" s="5">
        <v>453.4</v>
      </c>
      <c r="D6015" s="6" t="s">
        <v>6</v>
      </c>
      <c r="E6015" s="4">
        <f t="shared" si="93"/>
        <v>67</v>
      </c>
    </row>
    <row r="6016" spans="1:5" x14ac:dyDescent="0.25">
      <c r="A6016" s="4">
        <v>94462563</v>
      </c>
      <c r="B6016" s="4">
        <v>94462571</v>
      </c>
      <c r="C6016" s="5">
        <v>328.9</v>
      </c>
      <c r="D6016" s="6" t="s">
        <v>6</v>
      </c>
      <c r="E6016" s="4">
        <f t="shared" si="93"/>
        <v>9</v>
      </c>
    </row>
    <row r="6017" spans="1:5" x14ac:dyDescent="0.25">
      <c r="A6017" s="4">
        <v>94462547</v>
      </c>
      <c r="B6017" s="4">
        <v>94462562</v>
      </c>
      <c r="C6017" s="5">
        <v>216.5</v>
      </c>
      <c r="D6017" s="6" t="s">
        <v>6</v>
      </c>
      <c r="E6017" s="4">
        <f t="shared" si="93"/>
        <v>16</v>
      </c>
    </row>
    <row r="6018" spans="1:5" x14ac:dyDescent="0.25">
      <c r="A6018" s="4">
        <v>94462546</v>
      </c>
      <c r="B6018" s="4">
        <v>94462546</v>
      </c>
      <c r="C6018" s="5">
        <v>584</v>
      </c>
      <c r="D6018" s="6" t="s">
        <v>6</v>
      </c>
      <c r="E6018" s="4">
        <f t="shared" si="93"/>
        <v>1</v>
      </c>
    </row>
    <row r="6019" spans="1:5" x14ac:dyDescent="0.25">
      <c r="A6019" s="4">
        <v>94462529</v>
      </c>
      <c r="B6019" s="4">
        <v>94462545</v>
      </c>
      <c r="C6019" s="5">
        <v>396.2</v>
      </c>
      <c r="D6019" s="6" t="s">
        <v>6</v>
      </c>
      <c r="E6019" s="4">
        <f t="shared" ref="E6019:E6082" si="94">B6019-A6019+1</f>
        <v>17</v>
      </c>
    </row>
    <row r="6020" spans="1:5" x14ac:dyDescent="0.25">
      <c r="A6020" s="4">
        <v>94462456</v>
      </c>
      <c r="B6020" s="4">
        <v>94462528</v>
      </c>
      <c r="C6020" s="5">
        <v>504.4</v>
      </c>
      <c r="D6020" s="6" t="s">
        <v>6</v>
      </c>
      <c r="E6020" s="4">
        <f t="shared" si="94"/>
        <v>73</v>
      </c>
    </row>
    <row r="6021" spans="1:5" x14ac:dyDescent="0.25">
      <c r="A6021" s="4">
        <v>94462440</v>
      </c>
      <c r="B6021" s="4">
        <v>94462455</v>
      </c>
      <c r="C6021" s="5">
        <v>514.4</v>
      </c>
      <c r="D6021" s="6" t="s">
        <v>6</v>
      </c>
      <c r="E6021" s="4">
        <f t="shared" si="94"/>
        <v>16</v>
      </c>
    </row>
    <row r="6022" spans="1:5" x14ac:dyDescent="0.25">
      <c r="A6022" s="4">
        <v>94462437</v>
      </c>
      <c r="B6022" s="4">
        <v>94462439</v>
      </c>
      <c r="C6022" s="5">
        <v>947.7</v>
      </c>
      <c r="D6022" s="6" t="s">
        <v>6</v>
      </c>
      <c r="E6022" s="4">
        <f t="shared" si="94"/>
        <v>3</v>
      </c>
    </row>
    <row r="6023" spans="1:5" x14ac:dyDescent="0.25">
      <c r="A6023" s="4">
        <v>94462419</v>
      </c>
      <c r="B6023" s="4">
        <v>94462436</v>
      </c>
      <c r="C6023" s="5">
        <v>580.20000000000005</v>
      </c>
      <c r="D6023" s="6" t="s">
        <v>6</v>
      </c>
      <c r="E6023" s="4">
        <f t="shared" si="94"/>
        <v>18</v>
      </c>
    </row>
    <row r="6024" spans="1:5" x14ac:dyDescent="0.25">
      <c r="A6024" s="4">
        <v>94462383</v>
      </c>
      <c r="B6024" s="4">
        <v>94462418</v>
      </c>
      <c r="C6024" s="5">
        <v>443.3</v>
      </c>
      <c r="D6024" s="6" t="s">
        <v>6</v>
      </c>
      <c r="E6024" s="4">
        <f t="shared" si="94"/>
        <v>36</v>
      </c>
    </row>
    <row r="6025" spans="1:5" x14ac:dyDescent="0.25">
      <c r="A6025" s="4">
        <v>94462348</v>
      </c>
      <c r="B6025" s="4">
        <v>94462382</v>
      </c>
      <c r="C6025" s="5">
        <v>645.79999999999995</v>
      </c>
      <c r="D6025" s="6" t="s">
        <v>6</v>
      </c>
      <c r="E6025" s="4">
        <f t="shared" si="94"/>
        <v>35</v>
      </c>
    </row>
    <row r="6026" spans="1:5" x14ac:dyDescent="0.25">
      <c r="A6026" s="4">
        <v>94462346</v>
      </c>
      <c r="B6026" s="4">
        <v>94462347</v>
      </c>
      <c r="C6026" s="5">
        <v>691.4</v>
      </c>
      <c r="D6026" s="6" t="s">
        <v>6</v>
      </c>
      <c r="E6026" s="4">
        <f t="shared" si="94"/>
        <v>2</v>
      </c>
    </row>
    <row r="6027" spans="1:5" x14ac:dyDescent="0.25">
      <c r="A6027" s="4">
        <v>94462330</v>
      </c>
      <c r="B6027" s="4">
        <v>94462345</v>
      </c>
      <c r="C6027" s="5">
        <v>681.4</v>
      </c>
      <c r="D6027" s="6" t="s">
        <v>6</v>
      </c>
      <c r="E6027" s="4">
        <f t="shared" si="94"/>
        <v>16</v>
      </c>
    </row>
    <row r="6028" spans="1:5" x14ac:dyDescent="0.25">
      <c r="A6028" s="4">
        <v>94462307</v>
      </c>
      <c r="B6028" s="4">
        <v>94462329</v>
      </c>
      <c r="C6028" s="5">
        <v>248.1</v>
      </c>
      <c r="D6028" s="6" t="s">
        <v>6</v>
      </c>
      <c r="E6028" s="4">
        <f t="shared" si="94"/>
        <v>23</v>
      </c>
    </row>
    <row r="6029" spans="1:5" x14ac:dyDescent="0.25">
      <c r="A6029" s="4">
        <v>94462273</v>
      </c>
      <c r="B6029" s="4">
        <v>94462306</v>
      </c>
      <c r="C6029" s="5">
        <v>441.7</v>
      </c>
      <c r="D6029" s="6" t="s">
        <v>6</v>
      </c>
      <c r="E6029" s="4">
        <f t="shared" si="94"/>
        <v>34</v>
      </c>
    </row>
    <row r="6030" spans="1:5" x14ac:dyDescent="0.25">
      <c r="A6030" s="4">
        <v>94462272</v>
      </c>
      <c r="B6030" s="4">
        <v>94462272</v>
      </c>
      <c r="C6030" s="5">
        <v>239.2</v>
      </c>
      <c r="D6030" s="6" t="s">
        <v>6</v>
      </c>
      <c r="E6030" s="4">
        <f t="shared" si="94"/>
        <v>1</v>
      </c>
    </row>
    <row r="6031" spans="1:5" x14ac:dyDescent="0.25">
      <c r="A6031" s="4">
        <v>94462238</v>
      </c>
      <c r="B6031" s="4">
        <v>94462271</v>
      </c>
      <c r="C6031" s="5">
        <v>257.3</v>
      </c>
      <c r="D6031" s="6" t="s">
        <v>6</v>
      </c>
      <c r="E6031" s="4">
        <f t="shared" si="94"/>
        <v>34</v>
      </c>
    </row>
    <row r="6032" spans="1:5" x14ac:dyDescent="0.25">
      <c r="A6032" s="4">
        <v>94462200</v>
      </c>
      <c r="B6032" s="4">
        <v>94462237</v>
      </c>
      <c r="C6032" s="5">
        <v>211.7</v>
      </c>
      <c r="D6032" s="6" t="s">
        <v>6</v>
      </c>
      <c r="E6032" s="4">
        <f t="shared" si="94"/>
        <v>38</v>
      </c>
    </row>
    <row r="6033" spans="1:5" x14ac:dyDescent="0.25">
      <c r="A6033" s="4">
        <v>94462197</v>
      </c>
      <c r="B6033" s="4">
        <v>94462199</v>
      </c>
      <c r="C6033" s="5">
        <v>624.29999999999995</v>
      </c>
      <c r="D6033" s="6" t="s">
        <v>6</v>
      </c>
      <c r="E6033" s="4">
        <f t="shared" si="94"/>
        <v>3</v>
      </c>
    </row>
    <row r="6034" spans="1:5" x14ac:dyDescent="0.25">
      <c r="A6034" s="4">
        <v>94462162</v>
      </c>
      <c r="B6034" s="4">
        <v>94462196</v>
      </c>
      <c r="C6034" s="5">
        <v>430.7</v>
      </c>
      <c r="D6034" s="6" t="s">
        <v>6</v>
      </c>
      <c r="E6034" s="4">
        <f t="shared" si="94"/>
        <v>35</v>
      </c>
    </row>
    <row r="6035" spans="1:5" x14ac:dyDescent="0.25">
      <c r="A6035" s="4">
        <v>94462098</v>
      </c>
      <c r="B6035" s="4">
        <v>94462161</v>
      </c>
      <c r="C6035" s="5">
        <v>1027.0999999999999</v>
      </c>
      <c r="D6035" s="6" t="s">
        <v>6</v>
      </c>
      <c r="E6035" s="4">
        <f t="shared" si="94"/>
        <v>64</v>
      </c>
    </row>
    <row r="6036" spans="1:5" x14ac:dyDescent="0.25">
      <c r="A6036" s="4">
        <v>94462090</v>
      </c>
      <c r="B6036" s="4">
        <v>94462097</v>
      </c>
      <c r="C6036" s="5">
        <v>1039</v>
      </c>
      <c r="D6036" s="6" t="s">
        <v>6</v>
      </c>
      <c r="E6036" s="4">
        <f t="shared" si="94"/>
        <v>8</v>
      </c>
    </row>
    <row r="6037" spans="1:5" x14ac:dyDescent="0.25">
      <c r="A6037" s="4">
        <v>94462080</v>
      </c>
      <c r="B6037" s="4">
        <v>94462089</v>
      </c>
      <c r="C6037" s="5">
        <v>626.4</v>
      </c>
      <c r="D6037" s="6" t="s">
        <v>6</v>
      </c>
      <c r="E6037" s="4">
        <f t="shared" si="94"/>
        <v>10</v>
      </c>
    </row>
    <row r="6038" spans="1:5" x14ac:dyDescent="0.25">
      <c r="A6038" s="4">
        <v>94462071</v>
      </c>
      <c r="B6038" s="4">
        <v>94462079</v>
      </c>
      <c r="C6038" s="5">
        <v>968.8</v>
      </c>
      <c r="D6038" s="6" t="s">
        <v>6</v>
      </c>
      <c r="E6038" s="4">
        <f t="shared" si="94"/>
        <v>9</v>
      </c>
    </row>
    <row r="6039" spans="1:5" x14ac:dyDescent="0.25">
      <c r="A6039" s="4">
        <v>94462052</v>
      </c>
      <c r="B6039" s="4">
        <v>94462070</v>
      </c>
      <c r="C6039" s="5">
        <v>969.2</v>
      </c>
      <c r="D6039" s="6" t="s">
        <v>6</v>
      </c>
      <c r="E6039" s="4">
        <f t="shared" si="94"/>
        <v>19</v>
      </c>
    </row>
    <row r="6040" spans="1:5" x14ac:dyDescent="0.25">
      <c r="A6040" s="4">
        <v>94461988</v>
      </c>
      <c r="B6040" s="4">
        <v>94462051</v>
      </c>
      <c r="C6040" s="5">
        <v>354.7</v>
      </c>
      <c r="D6040" s="6" t="s">
        <v>6</v>
      </c>
      <c r="E6040" s="4">
        <f t="shared" si="94"/>
        <v>64</v>
      </c>
    </row>
    <row r="6041" spans="1:5" x14ac:dyDescent="0.25">
      <c r="A6041" s="4">
        <v>94461986</v>
      </c>
      <c r="B6041" s="4">
        <v>94461987</v>
      </c>
      <c r="C6041" s="5">
        <v>342.8</v>
      </c>
      <c r="D6041" s="6" t="s">
        <v>6</v>
      </c>
      <c r="E6041" s="4">
        <f t="shared" si="94"/>
        <v>2</v>
      </c>
    </row>
    <row r="6042" spans="1:5" x14ac:dyDescent="0.25">
      <c r="A6042" s="4">
        <v>94461970</v>
      </c>
      <c r="B6042" s="4">
        <v>94461985</v>
      </c>
      <c r="C6042" s="5">
        <v>814.8</v>
      </c>
      <c r="D6042" s="6" t="s">
        <v>6</v>
      </c>
      <c r="E6042" s="4">
        <f t="shared" si="94"/>
        <v>16</v>
      </c>
    </row>
    <row r="6043" spans="1:5" x14ac:dyDescent="0.25">
      <c r="A6043" s="4">
        <v>94461965</v>
      </c>
      <c r="B6043" s="4">
        <v>94461969</v>
      </c>
      <c r="C6043" s="5">
        <v>472.4</v>
      </c>
      <c r="D6043" s="6" t="s">
        <v>6</v>
      </c>
      <c r="E6043" s="4">
        <f t="shared" si="94"/>
        <v>5</v>
      </c>
    </row>
    <row r="6044" spans="1:5" x14ac:dyDescent="0.25">
      <c r="A6044" s="4">
        <v>94461961</v>
      </c>
      <c r="B6044" s="4">
        <v>94461964</v>
      </c>
      <c r="C6044" s="5">
        <v>794.4</v>
      </c>
      <c r="D6044" s="6" t="s">
        <v>6</v>
      </c>
      <c r="E6044" s="4">
        <f t="shared" si="94"/>
        <v>4</v>
      </c>
    </row>
    <row r="6045" spans="1:5" x14ac:dyDescent="0.25">
      <c r="A6045" s="4">
        <v>94461886</v>
      </c>
      <c r="B6045" s="4">
        <v>94461960</v>
      </c>
      <c r="C6045" s="5">
        <v>794</v>
      </c>
      <c r="D6045" s="6" t="s">
        <v>6</v>
      </c>
      <c r="E6045" s="4">
        <f t="shared" si="94"/>
        <v>75</v>
      </c>
    </row>
    <row r="6046" spans="1:5" x14ac:dyDescent="0.25">
      <c r="A6046" s="4">
        <v>94461876</v>
      </c>
      <c r="B6046" s="4">
        <v>94461885</v>
      </c>
      <c r="C6046" s="5">
        <v>1112.3</v>
      </c>
      <c r="D6046" s="6" t="s">
        <v>6</v>
      </c>
      <c r="E6046" s="4">
        <f t="shared" si="94"/>
        <v>10</v>
      </c>
    </row>
    <row r="6047" spans="1:5" x14ac:dyDescent="0.25">
      <c r="A6047" s="4">
        <v>94461872</v>
      </c>
      <c r="B6047" s="4">
        <v>94461875</v>
      </c>
      <c r="C6047" s="5">
        <v>640.29999999999995</v>
      </c>
      <c r="D6047" s="6" t="s">
        <v>6</v>
      </c>
      <c r="E6047" s="4">
        <f t="shared" si="94"/>
        <v>4</v>
      </c>
    </row>
    <row r="6048" spans="1:5" x14ac:dyDescent="0.25">
      <c r="A6048" s="4">
        <v>94461855</v>
      </c>
      <c r="B6048" s="4">
        <v>94461871</v>
      </c>
      <c r="C6048" s="5">
        <v>641.70000000000005</v>
      </c>
      <c r="D6048" s="6" t="s">
        <v>6</v>
      </c>
      <c r="E6048" s="4">
        <f t="shared" si="94"/>
        <v>17</v>
      </c>
    </row>
    <row r="6049" spans="1:5" x14ac:dyDescent="0.25">
      <c r="A6049" s="4">
        <v>94461812</v>
      </c>
      <c r="B6049" s="4">
        <v>94461854</v>
      </c>
      <c r="C6049" s="5">
        <v>319.7</v>
      </c>
      <c r="D6049" s="6" t="s">
        <v>6</v>
      </c>
      <c r="E6049" s="4">
        <f t="shared" si="94"/>
        <v>43</v>
      </c>
    </row>
    <row r="6050" spans="1:5" x14ac:dyDescent="0.25">
      <c r="A6050" s="4">
        <v>94461795</v>
      </c>
      <c r="B6050" s="4">
        <v>94461811</v>
      </c>
      <c r="C6050" s="5">
        <v>519.9</v>
      </c>
      <c r="D6050" s="6" t="s">
        <v>6</v>
      </c>
      <c r="E6050" s="4">
        <f t="shared" si="94"/>
        <v>17</v>
      </c>
    </row>
    <row r="6051" spans="1:5" x14ac:dyDescent="0.25">
      <c r="A6051" s="4">
        <v>94461784</v>
      </c>
      <c r="B6051" s="4">
        <v>94461794</v>
      </c>
      <c r="C6051" s="5">
        <v>1200.3</v>
      </c>
      <c r="D6051" s="6" t="s">
        <v>6</v>
      </c>
      <c r="E6051" s="4">
        <f t="shared" si="94"/>
        <v>11</v>
      </c>
    </row>
    <row r="6052" spans="1:5" x14ac:dyDescent="0.25">
      <c r="A6052" s="4">
        <v>94461776</v>
      </c>
      <c r="B6052" s="4">
        <v>94461783</v>
      </c>
      <c r="C6052" s="5">
        <v>1726.6</v>
      </c>
      <c r="D6052" s="6" t="s">
        <v>6</v>
      </c>
      <c r="E6052" s="4">
        <f t="shared" si="94"/>
        <v>8</v>
      </c>
    </row>
    <row r="6053" spans="1:5" x14ac:dyDescent="0.25">
      <c r="A6053" s="4">
        <v>94461762</v>
      </c>
      <c r="B6053" s="4">
        <v>94461775</v>
      </c>
      <c r="C6053" s="5">
        <v>1408.3</v>
      </c>
      <c r="D6053" s="6" t="s">
        <v>6</v>
      </c>
      <c r="E6053" s="4">
        <f t="shared" si="94"/>
        <v>14</v>
      </c>
    </row>
    <row r="6054" spans="1:5" x14ac:dyDescent="0.25">
      <c r="A6054" s="4">
        <v>94461717</v>
      </c>
      <c r="B6054" s="4">
        <v>94461761</v>
      </c>
      <c r="C6054" s="5">
        <v>1406.9</v>
      </c>
      <c r="D6054" s="6" t="s">
        <v>6</v>
      </c>
      <c r="E6054" s="4">
        <f t="shared" si="94"/>
        <v>45</v>
      </c>
    </row>
    <row r="6055" spans="1:5" x14ac:dyDescent="0.25">
      <c r="A6055" s="4">
        <v>94461715</v>
      </c>
      <c r="B6055" s="4">
        <v>94461716</v>
      </c>
      <c r="C6055" s="5">
        <v>1446.8</v>
      </c>
      <c r="D6055" s="6" t="s">
        <v>6</v>
      </c>
      <c r="E6055" s="4">
        <f t="shared" si="94"/>
        <v>2</v>
      </c>
    </row>
    <row r="6056" spans="1:5" x14ac:dyDescent="0.25">
      <c r="A6056" s="4">
        <v>94461702</v>
      </c>
      <c r="B6056" s="4">
        <v>94461714</v>
      </c>
      <c r="C6056" s="5">
        <v>1714.9</v>
      </c>
      <c r="D6056" s="6" t="s">
        <v>6</v>
      </c>
      <c r="E6056" s="4">
        <f t="shared" si="94"/>
        <v>13</v>
      </c>
    </row>
    <row r="6057" spans="1:5" x14ac:dyDescent="0.25">
      <c r="A6057" s="4">
        <v>94461700</v>
      </c>
      <c r="B6057" s="4">
        <v>94461701</v>
      </c>
      <c r="C6057" s="5">
        <v>1514.7</v>
      </c>
      <c r="D6057" s="6" t="s">
        <v>6</v>
      </c>
      <c r="E6057" s="4">
        <f t="shared" si="94"/>
        <v>2</v>
      </c>
    </row>
    <row r="6058" spans="1:5" x14ac:dyDescent="0.25">
      <c r="A6058" s="4">
        <v>94461693</v>
      </c>
      <c r="B6058" s="4">
        <v>94461699</v>
      </c>
      <c r="C6058" s="5">
        <v>2785.2</v>
      </c>
      <c r="D6058" s="6" t="s">
        <v>6</v>
      </c>
      <c r="E6058" s="4">
        <f t="shared" si="94"/>
        <v>7</v>
      </c>
    </row>
    <row r="6059" spans="1:5" x14ac:dyDescent="0.25">
      <c r="A6059" s="4">
        <v>94461685</v>
      </c>
      <c r="B6059" s="4">
        <v>94461692</v>
      </c>
      <c r="C6059" s="5">
        <v>2870.4</v>
      </c>
      <c r="D6059" s="6" t="s">
        <v>6</v>
      </c>
      <c r="E6059" s="4">
        <f t="shared" si="94"/>
        <v>8</v>
      </c>
    </row>
    <row r="6060" spans="1:5" x14ac:dyDescent="0.25">
      <c r="A6060" s="4">
        <v>94461674</v>
      </c>
      <c r="B6060" s="4">
        <v>94461684</v>
      </c>
      <c r="C6060" s="5">
        <v>2190</v>
      </c>
      <c r="D6060" s="6" t="s">
        <v>6</v>
      </c>
      <c r="E6060" s="4">
        <f t="shared" si="94"/>
        <v>11</v>
      </c>
    </row>
    <row r="6061" spans="1:5" x14ac:dyDescent="0.25">
      <c r="A6061" s="4">
        <v>94461646</v>
      </c>
      <c r="B6061" s="4">
        <v>94461673</v>
      </c>
      <c r="C6061" s="5">
        <v>1663.7</v>
      </c>
      <c r="D6061" s="6" t="s">
        <v>6</v>
      </c>
      <c r="E6061" s="4">
        <f t="shared" si="94"/>
        <v>28</v>
      </c>
    </row>
    <row r="6062" spans="1:5" x14ac:dyDescent="0.25">
      <c r="A6062" s="4">
        <v>94461609</v>
      </c>
      <c r="B6062" s="4">
        <v>94461645</v>
      </c>
      <c r="C6062" s="5">
        <v>1838.9</v>
      </c>
      <c r="D6062" s="6" t="s">
        <v>6</v>
      </c>
      <c r="E6062" s="4">
        <f t="shared" si="94"/>
        <v>37</v>
      </c>
    </row>
    <row r="6063" spans="1:5" x14ac:dyDescent="0.25">
      <c r="A6063" s="4">
        <v>94461607</v>
      </c>
      <c r="B6063" s="4">
        <v>94461608</v>
      </c>
      <c r="C6063" s="5">
        <v>1926.6</v>
      </c>
      <c r="D6063" s="6" t="s">
        <v>6</v>
      </c>
      <c r="E6063" s="4">
        <f t="shared" si="94"/>
        <v>2</v>
      </c>
    </row>
    <row r="6064" spans="1:5" x14ac:dyDescent="0.25">
      <c r="A6064" s="4">
        <v>94461605</v>
      </c>
      <c r="B6064" s="4">
        <v>94461606</v>
      </c>
      <c r="C6064" s="5">
        <v>1886.7</v>
      </c>
      <c r="D6064" s="6" t="s">
        <v>6</v>
      </c>
      <c r="E6064" s="4">
        <f t="shared" si="94"/>
        <v>2</v>
      </c>
    </row>
    <row r="6065" spans="1:5" x14ac:dyDescent="0.25">
      <c r="A6065" s="4">
        <v>94461590</v>
      </c>
      <c r="B6065" s="4">
        <v>94461604</v>
      </c>
      <c r="C6065" s="5">
        <v>1618.6</v>
      </c>
      <c r="D6065" s="6" t="s">
        <v>6</v>
      </c>
      <c r="E6065" s="4">
        <f t="shared" si="94"/>
        <v>15</v>
      </c>
    </row>
    <row r="6066" spans="1:5" x14ac:dyDescent="0.25">
      <c r="A6066" s="4">
        <v>94461583</v>
      </c>
      <c r="B6066" s="4">
        <v>94461589</v>
      </c>
      <c r="C6066" s="5">
        <v>348.1</v>
      </c>
      <c r="D6066" s="6" t="s">
        <v>6</v>
      </c>
      <c r="E6066" s="4">
        <f t="shared" si="94"/>
        <v>7</v>
      </c>
    </row>
    <row r="6067" spans="1:5" x14ac:dyDescent="0.25">
      <c r="A6067" s="4">
        <v>94461547</v>
      </c>
      <c r="B6067" s="4">
        <v>94461582</v>
      </c>
      <c r="C6067" s="5">
        <v>262.89999999999998</v>
      </c>
      <c r="D6067" s="6" t="s">
        <v>6</v>
      </c>
      <c r="E6067" s="4">
        <f t="shared" si="94"/>
        <v>36</v>
      </c>
    </row>
    <row r="6068" spans="1:5" x14ac:dyDescent="0.25">
      <c r="A6068" s="4">
        <v>94461537</v>
      </c>
      <c r="B6068" s="4">
        <v>94461546</v>
      </c>
      <c r="C6068" s="5">
        <v>365.7</v>
      </c>
      <c r="D6068" s="6" t="s">
        <v>6</v>
      </c>
      <c r="E6068" s="4">
        <f t="shared" si="94"/>
        <v>10</v>
      </c>
    </row>
    <row r="6069" spans="1:5" x14ac:dyDescent="0.25">
      <c r="A6069" s="4">
        <v>94461536</v>
      </c>
      <c r="B6069" s="4">
        <v>94461536</v>
      </c>
      <c r="C6069" s="5">
        <v>388.7</v>
      </c>
      <c r="D6069" s="6" t="s">
        <v>6</v>
      </c>
      <c r="E6069" s="4">
        <f t="shared" si="94"/>
        <v>1</v>
      </c>
    </row>
    <row r="6070" spans="1:5" x14ac:dyDescent="0.25">
      <c r="A6070" s="4">
        <v>94461499</v>
      </c>
      <c r="B6070" s="4">
        <v>94461499</v>
      </c>
      <c r="C6070" s="5">
        <v>950.3</v>
      </c>
      <c r="D6070" s="6" t="s">
        <v>6</v>
      </c>
      <c r="E6070" s="4">
        <f t="shared" si="94"/>
        <v>1</v>
      </c>
    </row>
    <row r="6071" spans="1:5" x14ac:dyDescent="0.25">
      <c r="A6071" s="4">
        <v>94461499</v>
      </c>
      <c r="B6071" s="4">
        <v>94461536</v>
      </c>
      <c r="C6071" s="5">
        <v>213.5</v>
      </c>
      <c r="D6071" s="6" t="s">
        <v>6</v>
      </c>
      <c r="E6071" s="4">
        <f t="shared" si="94"/>
        <v>38</v>
      </c>
    </row>
    <row r="6072" spans="1:5" x14ac:dyDescent="0.25">
      <c r="A6072" s="4">
        <v>94461473</v>
      </c>
      <c r="B6072" s="4">
        <v>94461498</v>
      </c>
      <c r="C6072" s="5">
        <v>862.6</v>
      </c>
      <c r="D6072" s="6" t="s">
        <v>6</v>
      </c>
      <c r="E6072" s="4">
        <f t="shared" si="94"/>
        <v>26</v>
      </c>
    </row>
    <row r="6073" spans="1:5" x14ac:dyDescent="0.25">
      <c r="A6073" s="4">
        <v>94461437</v>
      </c>
      <c r="B6073" s="4">
        <v>94461472</v>
      </c>
      <c r="C6073" s="5">
        <v>1009.3</v>
      </c>
      <c r="D6073" s="6" t="s">
        <v>6</v>
      </c>
      <c r="E6073" s="4">
        <f t="shared" si="94"/>
        <v>36</v>
      </c>
    </row>
    <row r="6074" spans="1:5" x14ac:dyDescent="0.25">
      <c r="A6074" s="4">
        <v>94461428</v>
      </c>
      <c r="B6074" s="4">
        <v>94461436</v>
      </c>
      <c r="C6074" s="5">
        <v>906.5</v>
      </c>
      <c r="D6074" s="6" t="s">
        <v>6</v>
      </c>
      <c r="E6074" s="4">
        <f t="shared" si="94"/>
        <v>9</v>
      </c>
    </row>
    <row r="6075" spans="1:5" x14ac:dyDescent="0.25">
      <c r="A6075" s="4">
        <v>94461427</v>
      </c>
      <c r="B6075" s="4">
        <v>94461427</v>
      </c>
      <c r="C6075" s="5">
        <v>957.2</v>
      </c>
      <c r="D6075" s="6" t="s">
        <v>6</v>
      </c>
      <c r="E6075" s="4">
        <f t="shared" si="94"/>
        <v>1</v>
      </c>
    </row>
    <row r="6076" spans="1:5" x14ac:dyDescent="0.25">
      <c r="A6076" s="4">
        <v>94461390</v>
      </c>
      <c r="B6076" s="4">
        <v>94461426</v>
      </c>
      <c r="C6076" s="5">
        <v>934.2</v>
      </c>
      <c r="D6076" s="6" t="s">
        <v>6</v>
      </c>
      <c r="E6076" s="4">
        <f t="shared" si="94"/>
        <v>37</v>
      </c>
    </row>
    <row r="6077" spans="1:5" x14ac:dyDescent="0.25">
      <c r="A6077" s="4">
        <v>94461363</v>
      </c>
      <c r="B6077" s="4">
        <v>94461389</v>
      </c>
      <c r="C6077" s="5">
        <v>197.4</v>
      </c>
      <c r="D6077" s="6" t="s">
        <v>6</v>
      </c>
      <c r="E6077" s="4">
        <f t="shared" si="94"/>
        <v>27</v>
      </c>
    </row>
    <row r="6078" spans="1:5" x14ac:dyDescent="0.25">
      <c r="A6078" s="4">
        <v>94461326</v>
      </c>
      <c r="B6078" s="4">
        <v>94461362</v>
      </c>
      <c r="C6078" s="5">
        <v>214.1</v>
      </c>
      <c r="D6078" s="6" t="s">
        <v>6</v>
      </c>
      <c r="E6078" s="4">
        <f t="shared" si="94"/>
        <v>37</v>
      </c>
    </row>
    <row r="6079" spans="1:5" x14ac:dyDescent="0.25">
      <c r="A6079" s="4">
        <v>94461318</v>
      </c>
      <c r="B6079" s="4">
        <v>94461325</v>
      </c>
      <c r="C6079" s="5">
        <v>925.1</v>
      </c>
      <c r="D6079" s="6" t="s">
        <v>6</v>
      </c>
      <c r="E6079" s="4">
        <f t="shared" si="94"/>
        <v>8</v>
      </c>
    </row>
    <row r="6080" spans="1:5" x14ac:dyDescent="0.25">
      <c r="A6080" s="4">
        <v>94461288</v>
      </c>
      <c r="B6080" s="4">
        <v>94461317</v>
      </c>
      <c r="C6080" s="5">
        <v>874.4</v>
      </c>
      <c r="D6080" s="6" t="s">
        <v>6</v>
      </c>
      <c r="E6080" s="4">
        <f t="shared" si="94"/>
        <v>30</v>
      </c>
    </row>
    <row r="6081" spans="1:5" x14ac:dyDescent="0.25">
      <c r="A6081" s="4">
        <v>94461257</v>
      </c>
      <c r="B6081" s="4">
        <v>94461287</v>
      </c>
      <c r="C6081" s="5">
        <v>1699.7</v>
      </c>
      <c r="D6081" s="6" t="s">
        <v>6</v>
      </c>
      <c r="E6081" s="4">
        <f t="shared" si="94"/>
        <v>31</v>
      </c>
    </row>
    <row r="6082" spans="1:5" x14ac:dyDescent="0.25">
      <c r="A6082" s="4">
        <v>94461253</v>
      </c>
      <c r="B6082" s="4">
        <v>94461256</v>
      </c>
      <c r="C6082" s="5">
        <v>2041</v>
      </c>
      <c r="D6082" s="6" t="s">
        <v>6</v>
      </c>
      <c r="E6082" s="4">
        <f t="shared" si="94"/>
        <v>4</v>
      </c>
    </row>
    <row r="6083" spans="1:5" x14ac:dyDescent="0.25">
      <c r="A6083" s="4">
        <v>94461243</v>
      </c>
      <c r="B6083" s="4">
        <v>94461252</v>
      </c>
      <c r="C6083" s="5">
        <v>1877.6</v>
      </c>
      <c r="D6083" s="6" t="s">
        <v>6</v>
      </c>
      <c r="E6083" s="4">
        <f t="shared" ref="E6083:E6146" si="95">B6083-A6083+1</f>
        <v>10</v>
      </c>
    </row>
    <row r="6084" spans="1:5" x14ac:dyDescent="0.25">
      <c r="A6084" s="4">
        <v>94461216</v>
      </c>
      <c r="B6084" s="4">
        <v>94461242</v>
      </c>
      <c r="C6084" s="5">
        <v>1997.9</v>
      </c>
      <c r="D6084" s="6" t="s">
        <v>6</v>
      </c>
      <c r="E6084" s="4">
        <f t="shared" si="95"/>
        <v>27</v>
      </c>
    </row>
    <row r="6085" spans="1:5" x14ac:dyDescent="0.25">
      <c r="A6085" s="4">
        <v>94461178</v>
      </c>
      <c r="B6085" s="4">
        <v>94461215</v>
      </c>
      <c r="C6085" s="5">
        <v>1286.9000000000001</v>
      </c>
      <c r="D6085" s="6" t="s">
        <v>6</v>
      </c>
      <c r="E6085" s="4">
        <f t="shared" si="95"/>
        <v>38</v>
      </c>
    </row>
    <row r="6086" spans="1:5" x14ac:dyDescent="0.25">
      <c r="A6086" s="4">
        <v>94461176</v>
      </c>
      <c r="B6086" s="4">
        <v>94461177</v>
      </c>
      <c r="C6086" s="5">
        <v>461.6</v>
      </c>
      <c r="D6086" s="6" t="s">
        <v>6</v>
      </c>
      <c r="E6086" s="4">
        <f t="shared" si="95"/>
        <v>2</v>
      </c>
    </row>
    <row r="6087" spans="1:5" x14ac:dyDescent="0.25">
      <c r="A6087" s="4">
        <v>94461170</v>
      </c>
      <c r="B6087" s="4">
        <v>94461175</v>
      </c>
      <c r="C6087" s="5">
        <v>780.9</v>
      </c>
      <c r="D6087" s="6" t="s">
        <v>6</v>
      </c>
      <c r="E6087" s="4">
        <f t="shared" si="95"/>
        <v>6</v>
      </c>
    </row>
    <row r="6088" spans="1:5" x14ac:dyDescent="0.25">
      <c r="A6088" s="4">
        <v>94461147</v>
      </c>
      <c r="B6088" s="4">
        <v>94461169</v>
      </c>
      <c r="C6088" s="5">
        <v>969.7</v>
      </c>
      <c r="D6088" s="6" t="s">
        <v>6</v>
      </c>
      <c r="E6088" s="4">
        <f t="shared" si="95"/>
        <v>23</v>
      </c>
    </row>
    <row r="6089" spans="1:5" x14ac:dyDescent="0.25">
      <c r="A6089" s="4">
        <v>94461133</v>
      </c>
      <c r="B6089" s="4">
        <v>94461146</v>
      </c>
      <c r="C6089" s="5">
        <v>628.4</v>
      </c>
      <c r="D6089" s="6" t="s">
        <v>6</v>
      </c>
      <c r="E6089" s="4">
        <f t="shared" si="95"/>
        <v>14</v>
      </c>
    </row>
    <row r="6090" spans="1:5" x14ac:dyDescent="0.25">
      <c r="A6090" s="4">
        <v>94461103</v>
      </c>
      <c r="B6090" s="4">
        <v>94461132</v>
      </c>
      <c r="C6090" s="5">
        <v>508.1</v>
      </c>
      <c r="D6090" s="6" t="s">
        <v>6</v>
      </c>
      <c r="E6090" s="4">
        <f t="shared" si="95"/>
        <v>30</v>
      </c>
    </row>
    <row r="6091" spans="1:5" x14ac:dyDescent="0.25">
      <c r="A6091" s="4">
        <v>94461066</v>
      </c>
      <c r="B6091" s="4">
        <v>94461102</v>
      </c>
      <c r="C6091" s="5">
        <v>748.5</v>
      </c>
      <c r="D6091" s="6" t="s">
        <v>6</v>
      </c>
      <c r="E6091" s="4">
        <f t="shared" si="95"/>
        <v>37</v>
      </c>
    </row>
    <row r="6092" spans="1:5" x14ac:dyDescent="0.25">
      <c r="A6092" s="4">
        <v>94461064</v>
      </c>
      <c r="B6092" s="4">
        <v>94461065</v>
      </c>
      <c r="C6092" s="5">
        <v>429.2</v>
      </c>
      <c r="D6092" s="6" t="s">
        <v>6</v>
      </c>
      <c r="E6092" s="4">
        <f t="shared" si="95"/>
        <v>2</v>
      </c>
    </row>
    <row r="6093" spans="1:5" x14ac:dyDescent="0.25">
      <c r="A6093" s="4">
        <v>94461060</v>
      </c>
      <c r="B6093" s="4">
        <v>94461063</v>
      </c>
      <c r="C6093" s="5">
        <v>1803.9</v>
      </c>
      <c r="D6093" s="6" t="s">
        <v>6</v>
      </c>
      <c r="E6093" s="4">
        <f t="shared" si="95"/>
        <v>4</v>
      </c>
    </row>
    <row r="6094" spans="1:5" x14ac:dyDescent="0.25">
      <c r="A6094" s="4">
        <v>94461014</v>
      </c>
      <c r="B6094" s="4">
        <v>94461059</v>
      </c>
      <c r="C6094" s="5">
        <v>1615.1</v>
      </c>
      <c r="D6094" s="6" t="s">
        <v>6</v>
      </c>
      <c r="E6094" s="4">
        <f t="shared" si="95"/>
        <v>46</v>
      </c>
    </row>
    <row r="6095" spans="1:5" x14ac:dyDescent="0.25">
      <c r="A6095" s="4">
        <v>94460993</v>
      </c>
      <c r="B6095" s="4">
        <v>94461013</v>
      </c>
      <c r="C6095" s="5">
        <v>3425.8</v>
      </c>
      <c r="D6095" s="6" t="s">
        <v>6</v>
      </c>
      <c r="E6095" s="4">
        <f t="shared" si="95"/>
        <v>21</v>
      </c>
    </row>
    <row r="6096" spans="1:5" x14ac:dyDescent="0.25">
      <c r="A6096" s="4">
        <v>94460986</v>
      </c>
      <c r="B6096" s="4">
        <v>94460992</v>
      </c>
      <c r="C6096" s="5">
        <v>3185.4</v>
      </c>
      <c r="D6096" s="6" t="s">
        <v>6</v>
      </c>
      <c r="E6096" s="4">
        <f t="shared" si="95"/>
        <v>7</v>
      </c>
    </row>
    <row r="6097" spans="1:5" x14ac:dyDescent="0.25">
      <c r="A6097" s="4">
        <v>94460954</v>
      </c>
      <c r="B6097" s="4">
        <v>94460985</v>
      </c>
      <c r="C6097" s="5">
        <v>3831.2</v>
      </c>
      <c r="D6097" s="6" t="s">
        <v>6</v>
      </c>
      <c r="E6097" s="4">
        <f t="shared" si="95"/>
        <v>32</v>
      </c>
    </row>
    <row r="6098" spans="1:5" x14ac:dyDescent="0.25">
      <c r="A6098" s="4">
        <v>94460911</v>
      </c>
      <c r="B6098" s="4">
        <v>94460953</v>
      </c>
      <c r="C6098" s="5">
        <v>2456.5</v>
      </c>
      <c r="D6098" s="6" t="s">
        <v>6</v>
      </c>
      <c r="E6098" s="4">
        <f t="shared" si="95"/>
        <v>43</v>
      </c>
    </row>
    <row r="6099" spans="1:5" x14ac:dyDescent="0.25">
      <c r="A6099" s="4">
        <v>94460904</v>
      </c>
      <c r="B6099" s="4">
        <v>94460910</v>
      </c>
      <c r="C6099" s="5">
        <v>2553.3000000000002</v>
      </c>
      <c r="D6099" s="6" t="s">
        <v>6</v>
      </c>
      <c r="E6099" s="4">
        <f t="shared" si="95"/>
        <v>7</v>
      </c>
    </row>
    <row r="6100" spans="1:5" x14ac:dyDescent="0.25">
      <c r="A6100" s="4">
        <v>94460899</v>
      </c>
      <c r="B6100" s="4">
        <v>94460903</v>
      </c>
      <c r="C6100" s="5">
        <v>742.6</v>
      </c>
      <c r="D6100" s="6" t="s">
        <v>6</v>
      </c>
      <c r="E6100" s="4">
        <f t="shared" si="95"/>
        <v>5</v>
      </c>
    </row>
    <row r="6101" spans="1:5" x14ac:dyDescent="0.25">
      <c r="A6101" s="4">
        <v>94460876</v>
      </c>
      <c r="B6101" s="4">
        <v>94460898</v>
      </c>
      <c r="C6101" s="5">
        <v>829.2</v>
      </c>
      <c r="D6101" s="6" t="s">
        <v>6</v>
      </c>
      <c r="E6101" s="4">
        <f t="shared" si="95"/>
        <v>23</v>
      </c>
    </row>
    <row r="6102" spans="1:5" x14ac:dyDescent="0.25">
      <c r="A6102" s="4">
        <v>94460829</v>
      </c>
      <c r="B6102" s="4">
        <v>94460875</v>
      </c>
      <c r="C6102" s="5">
        <v>183.4</v>
      </c>
      <c r="D6102" s="6" t="s">
        <v>6</v>
      </c>
      <c r="E6102" s="4">
        <f t="shared" si="95"/>
        <v>47</v>
      </c>
    </row>
    <row r="6103" spans="1:5" x14ac:dyDescent="0.25">
      <c r="A6103" s="4">
        <v>94460818</v>
      </c>
      <c r="B6103" s="4">
        <v>94460828</v>
      </c>
      <c r="C6103" s="5">
        <v>471.2</v>
      </c>
      <c r="D6103" s="6" t="s">
        <v>6</v>
      </c>
      <c r="E6103" s="4">
        <f t="shared" si="95"/>
        <v>11</v>
      </c>
    </row>
    <row r="6104" spans="1:5" x14ac:dyDescent="0.25">
      <c r="A6104" s="4">
        <v>94460801</v>
      </c>
      <c r="B6104" s="4">
        <v>94460817</v>
      </c>
      <c r="C6104" s="5">
        <v>872.4</v>
      </c>
      <c r="D6104" s="6" t="s">
        <v>6</v>
      </c>
      <c r="E6104" s="4">
        <f t="shared" si="95"/>
        <v>17</v>
      </c>
    </row>
    <row r="6105" spans="1:5" x14ac:dyDescent="0.25">
      <c r="A6105" s="4">
        <v>94460789</v>
      </c>
      <c r="B6105" s="4">
        <v>94460800</v>
      </c>
      <c r="C6105" s="5">
        <v>775.6</v>
      </c>
      <c r="D6105" s="6" t="s">
        <v>6</v>
      </c>
      <c r="E6105" s="4">
        <f t="shared" si="95"/>
        <v>12</v>
      </c>
    </row>
    <row r="6106" spans="1:5" x14ac:dyDescent="0.25">
      <c r="A6106" s="4">
        <v>94460732</v>
      </c>
      <c r="B6106" s="4">
        <v>94460788</v>
      </c>
      <c r="C6106" s="5">
        <v>689</v>
      </c>
      <c r="D6106" s="6" t="s">
        <v>6</v>
      </c>
      <c r="E6106" s="4">
        <f t="shared" si="95"/>
        <v>57</v>
      </c>
    </row>
    <row r="6107" spans="1:5" x14ac:dyDescent="0.25">
      <c r="A6107" s="4">
        <v>94460719</v>
      </c>
      <c r="B6107" s="4">
        <v>94460731</v>
      </c>
      <c r="C6107" s="5">
        <v>1058.5</v>
      </c>
      <c r="D6107" s="6" t="s">
        <v>6</v>
      </c>
      <c r="E6107" s="4">
        <f t="shared" si="95"/>
        <v>13</v>
      </c>
    </row>
    <row r="6108" spans="1:5" x14ac:dyDescent="0.25">
      <c r="A6108" s="4">
        <v>94460711</v>
      </c>
      <c r="B6108" s="4">
        <v>94460718</v>
      </c>
      <c r="C6108" s="5">
        <v>770.7</v>
      </c>
      <c r="D6108" s="6" t="s">
        <v>6</v>
      </c>
      <c r="E6108" s="4">
        <f t="shared" si="95"/>
        <v>8</v>
      </c>
    </row>
    <row r="6109" spans="1:5" x14ac:dyDescent="0.25">
      <c r="A6109" s="4">
        <v>94460708</v>
      </c>
      <c r="B6109" s="4">
        <v>94460710</v>
      </c>
      <c r="C6109" s="5">
        <v>1257.7</v>
      </c>
      <c r="D6109" s="6" t="s">
        <v>6</v>
      </c>
      <c r="E6109" s="4">
        <f t="shared" si="95"/>
        <v>3</v>
      </c>
    </row>
    <row r="6110" spans="1:5" x14ac:dyDescent="0.25">
      <c r="A6110" s="4">
        <v>94460647</v>
      </c>
      <c r="B6110" s="4">
        <v>94460707</v>
      </c>
      <c r="C6110" s="5">
        <v>856.5</v>
      </c>
      <c r="D6110" s="6" t="s">
        <v>6</v>
      </c>
      <c r="E6110" s="4">
        <f t="shared" si="95"/>
        <v>61</v>
      </c>
    </row>
    <row r="6111" spans="1:5" x14ac:dyDescent="0.25">
      <c r="A6111" s="4">
        <v>94460622</v>
      </c>
      <c r="B6111" s="4">
        <v>94460646</v>
      </c>
      <c r="C6111" s="5">
        <v>856.7</v>
      </c>
      <c r="D6111" s="6" t="s">
        <v>6</v>
      </c>
      <c r="E6111" s="4">
        <f t="shared" si="95"/>
        <v>25</v>
      </c>
    </row>
    <row r="6112" spans="1:5" x14ac:dyDescent="0.25">
      <c r="A6112" s="4">
        <v>94460614</v>
      </c>
      <c r="B6112" s="4">
        <v>94460621</v>
      </c>
      <c r="C6112" s="5">
        <v>487.2</v>
      </c>
      <c r="D6112" s="6" t="s">
        <v>6</v>
      </c>
      <c r="E6112" s="4">
        <f t="shared" si="95"/>
        <v>8</v>
      </c>
    </row>
    <row r="6113" spans="1:5" x14ac:dyDescent="0.25">
      <c r="A6113" s="4">
        <v>94460601</v>
      </c>
      <c r="B6113" s="4">
        <v>94460613</v>
      </c>
      <c r="C6113" s="5">
        <v>659.6</v>
      </c>
      <c r="D6113" s="6" t="s">
        <v>6</v>
      </c>
      <c r="E6113" s="4">
        <f t="shared" si="95"/>
        <v>13</v>
      </c>
    </row>
    <row r="6114" spans="1:5" x14ac:dyDescent="0.25">
      <c r="A6114" s="4">
        <v>94460547</v>
      </c>
      <c r="B6114" s="4">
        <v>94460600</v>
      </c>
      <c r="C6114" s="5">
        <v>172.6</v>
      </c>
      <c r="D6114" s="6" t="s">
        <v>6</v>
      </c>
      <c r="E6114" s="4">
        <f t="shared" si="95"/>
        <v>54</v>
      </c>
    </row>
    <row r="6115" spans="1:5" x14ac:dyDescent="0.25">
      <c r="A6115" s="4">
        <v>94460537</v>
      </c>
      <c r="B6115" s="4">
        <v>94460546</v>
      </c>
      <c r="C6115" s="5">
        <v>260.7</v>
      </c>
      <c r="D6115" s="6" t="s">
        <v>6</v>
      </c>
      <c r="E6115" s="4">
        <f t="shared" si="95"/>
        <v>10</v>
      </c>
    </row>
    <row r="6116" spans="1:5" x14ac:dyDescent="0.25">
      <c r="A6116" s="4">
        <v>94460536</v>
      </c>
      <c r="B6116" s="4">
        <v>94460536</v>
      </c>
      <c r="C6116" s="5">
        <v>260.5</v>
      </c>
      <c r="D6116" s="6" t="s">
        <v>6</v>
      </c>
      <c r="E6116" s="4">
        <f t="shared" si="95"/>
        <v>1</v>
      </c>
    </row>
    <row r="6117" spans="1:5" x14ac:dyDescent="0.25">
      <c r="A6117" s="4">
        <v>94460504</v>
      </c>
      <c r="B6117" s="4">
        <v>94460535</v>
      </c>
      <c r="C6117" s="5">
        <v>602</v>
      </c>
      <c r="D6117" s="6" t="s">
        <v>6</v>
      </c>
      <c r="E6117" s="4">
        <f t="shared" si="95"/>
        <v>32</v>
      </c>
    </row>
    <row r="6118" spans="1:5" x14ac:dyDescent="0.25">
      <c r="A6118" s="4">
        <v>94460466</v>
      </c>
      <c r="B6118" s="4">
        <v>94460503</v>
      </c>
      <c r="C6118" s="5">
        <v>429.6</v>
      </c>
      <c r="D6118" s="6" t="s">
        <v>6</v>
      </c>
      <c r="E6118" s="4">
        <f t="shared" si="95"/>
        <v>38</v>
      </c>
    </row>
    <row r="6119" spans="1:5" x14ac:dyDescent="0.25">
      <c r="A6119" s="4">
        <v>94460453</v>
      </c>
      <c r="B6119" s="4">
        <v>94460465</v>
      </c>
      <c r="C6119" s="5">
        <v>526.79999999999995</v>
      </c>
      <c r="D6119" s="6" t="s">
        <v>6</v>
      </c>
      <c r="E6119" s="4">
        <f t="shared" si="95"/>
        <v>13</v>
      </c>
    </row>
    <row r="6120" spans="1:5" x14ac:dyDescent="0.25">
      <c r="A6120" s="4">
        <v>94460437</v>
      </c>
      <c r="B6120" s="4">
        <v>94460452</v>
      </c>
      <c r="C6120" s="5">
        <v>1593.6</v>
      </c>
      <c r="D6120" s="6" t="s">
        <v>6</v>
      </c>
      <c r="E6120" s="4">
        <f t="shared" si="95"/>
        <v>16</v>
      </c>
    </row>
    <row r="6121" spans="1:5" x14ac:dyDescent="0.25">
      <c r="A6121" s="4">
        <v>94460426</v>
      </c>
      <c r="B6121" s="4">
        <v>94460436</v>
      </c>
      <c r="C6121" s="5">
        <v>1505.5</v>
      </c>
      <c r="D6121" s="6" t="s">
        <v>6</v>
      </c>
      <c r="E6121" s="4">
        <f t="shared" si="95"/>
        <v>11</v>
      </c>
    </row>
    <row r="6122" spans="1:5" x14ac:dyDescent="0.25">
      <c r="A6122" s="4">
        <v>94460382</v>
      </c>
      <c r="B6122" s="4">
        <v>94460425</v>
      </c>
      <c r="C6122" s="5">
        <v>1164</v>
      </c>
      <c r="D6122" s="6" t="s">
        <v>6</v>
      </c>
      <c r="E6122" s="4">
        <f t="shared" si="95"/>
        <v>44</v>
      </c>
    </row>
    <row r="6123" spans="1:5" x14ac:dyDescent="0.25">
      <c r="A6123" s="4">
        <v>94460374</v>
      </c>
      <c r="B6123" s="4">
        <v>94460381</v>
      </c>
      <c r="C6123" s="5">
        <v>1307.4000000000001</v>
      </c>
      <c r="D6123" s="6" t="s">
        <v>6</v>
      </c>
      <c r="E6123" s="4">
        <f t="shared" si="95"/>
        <v>8</v>
      </c>
    </row>
    <row r="6124" spans="1:5" x14ac:dyDescent="0.25">
      <c r="A6124" s="4">
        <v>94460356</v>
      </c>
      <c r="B6124" s="4">
        <v>94460373</v>
      </c>
      <c r="C6124" s="5">
        <v>1313.5</v>
      </c>
      <c r="D6124" s="6" t="s">
        <v>6</v>
      </c>
      <c r="E6124" s="4">
        <f t="shared" si="95"/>
        <v>18</v>
      </c>
    </row>
    <row r="6125" spans="1:5" x14ac:dyDescent="0.25">
      <c r="A6125" s="4">
        <v>94460343</v>
      </c>
      <c r="B6125" s="4">
        <v>94460355</v>
      </c>
      <c r="C6125" s="5">
        <v>1216.3</v>
      </c>
      <c r="D6125" s="6" t="s">
        <v>6</v>
      </c>
      <c r="E6125" s="4">
        <f t="shared" si="95"/>
        <v>13</v>
      </c>
    </row>
    <row r="6126" spans="1:5" x14ac:dyDescent="0.25">
      <c r="A6126" s="4">
        <v>94460290</v>
      </c>
      <c r="B6126" s="4">
        <v>94460342</v>
      </c>
      <c r="C6126" s="5">
        <v>149.5</v>
      </c>
      <c r="D6126" s="6" t="s">
        <v>6</v>
      </c>
      <c r="E6126" s="4">
        <f t="shared" si="95"/>
        <v>53</v>
      </c>
    </row>
    <row r="6127" spans="1:5" x14ac:dyDescent="0.25">
      <c r="A6127" s="4">
        <v>94460272</v>
      </c>
      <c r="B6127" s="4">
        <v>94460289</v>
      </c>
      <c r="C6127" s="5">
        <v>155.5</v>
      </c>
      <c r="D6127" s="6" t="s">
        <v>6</v>
      </c>
      <c r="E6127" s="4">
        <f t="shared" si="95"/>
        <v>18</v>
      </c>
    </row>
    <row r="6128" spans="1:5" x14ac:dyDescent="0.25">
      <c r="A6128" s="4">
        <v>94460264</v>
      </c>
      <c r="B6128" s="4">
        <v>94460271</v>
      </c>
      <c r="C6128" s="5">
        <v>480.9</v>
      </c>
      <c r="D6128" s="6" t="s">
        <v>6</v>
      </c>
      <c r="E6128" s="4">
        <f t="shared" si="95"/>
        <v>8</v>
      </c>
    </row>
    <row r="6129" spans="1:5" x14ac:dyDescent="0.25">
      <c r="A6129" s="4">
        <v>94460201</v>
      </c>
      <c r="B6129" s="4">
        <v>94460263</v>
      </c>
      <c r="C6129" s="5">
        <v>474.8</v>
      </c>
      <c r="D6129" s="6" t="s">
        <v>6</v>
      </c>
      <c r="E6129" s="4">
        <f t="shared" si="95"/>
        <v>63</v>
      </c>
    </row>
    <row r="6130" spans="1:5" x14ac:dyDescent="0.25">
      <c r="A6130" s="4">
        <v>94460180</v>
      </c>
      <c r="B6130" s="4">
        <v>94460200</v>
      </c>
      <c r="C6130" s="5">
        <v>483.8</v>
      </c>
      <c r="D6130" s="6" t="s">
        <v>6</v>
      </c>
      <c r="E6130" s="4">
        <f t="shared" si="95"/>
        <v>21</v>
      </c>
    </row>
    <row r="6131" spans="1:5" x14ac:dyDescent="0.25">
      <c r="A6131" s="4">
        <v>94460178</v>
      </c>
      <c r="B6131" s="4">
        <v>94460179</v>
      </c>
      <c r="C6131" s="5">
        <v>477.8</v>
      </c>
      <c r="D6131" s="6" t="s">
        <v>6</v>
      </c>
      <c r="E6131" s="4">
        <f t="shared" si="95"/>
        <v>2</v>
      </c>
    </row>
    <row r="6132" spans="1:5" x14ac:dyDescent="0.25">
      <c r="A6132" s="4">
        <v>94460162</v>
      </c>
      <c r="B6132" s="4">
        <v>94460177</v>
      </c>
      <c r="C6132" s="5">
        <v>668.9</v>
      </c>
      <c r="D6132" s="6" t="s">
        <v>6</v>
      </c>
      <c r="E6132" s="4">
        <f t="shared" si="95"/>
        <v>16</v>
      </c>
    </row>
    <row r="6133" spans="1:5" x14ac:dyDescent="0.25">
      <c r="A6133" s="4">
        <v>94460093</v>
      </c>
      <c r="B6133" s="4">
        <v>94460161</v>
      </c>
      <c r="C6133" s="5">
        <v>200.1</v>
      </c>
      <c r="D6133" s="6" t="s">
        <v>6</v>
      </c>
      <c r="E6133" s="4">
        <f t="shared" si="95"/>
        <v>69</v>
      </c>
    </row>
    <row r="6134" spans="1:5" x14ac:dyDescent="0.25">
      <c r="A6134" s="4">
        <v>94460091</v>
      </c>
      <c r="B6134" s="4">
        <v>94460092</v>
      </c>
      <c r="C6134" s="5">
        <v>395.5</v>
      </c>
      <c r="D6134" s="6" t="s">
        <v>6</v>
      </c>
      <c r="E6134" s="4">
        <f t="shared" si="95"/>
        <v>2</v>
      </c>
    </row>
    <row r="6135" spans="1:5" x14ac:dyDescent="0.25">
      <c r="A6135" s="4">
        <v>94460076</v>
      </c>
      <c r="B6135" s="4">
        <v>94460090</v>
      </c>
      <c r="C6135" s="5">
        <v>386.5</v>
      </c>
      <c r="D6135" s="6" t="s">
        <v>6</v>
      </c>
      <c r="E6135" s="4">
        <f t="shared" si="95"/>
        <v>15</v>
      </c>
    </row>
    <row r="6136" spans="1:5" x14ac:dyDescent="0.25">
      <c r="A6136" s="4">
        <v>94460068</v>
      </c>
      <c r="B6136" s="4">
        <v>94460075</v>
      </c>
      <c r="C6136" s="5">
        <v>429.8</v>
      </c>
      <c r="D6136" s="6" t="s">
        <v>6</v>
      </c>
      <c r="E6136" s="4">
        <f t="shared" si="95"/>
        <v>8</v>
      </c>
    </row>
    <row r="6137" spans="1:5" x14ac:dyDescent="0.25">
      <c r="A6137" s="4">
        <v>94460065</v>
      </c>
      <c r="B6137" s="4">
        <v>94460067</v>
      </c>
      <c r="C6137" s="5">
        <v>238.7</v>
      </c>
      <c r="D6137" s="6" t="s">
        <v>6</v>
      </c>
      <c r="E6137" s="4">
        <f t="shared" si="95"/>
        <v>3</v>
      </c>
    </row>
    <row r="6138" spans="1:5" x14ac:dyDescent="0.25">
      <c r="A6138" s="4">
        <v>94460017</v>
      </c>
      <c r="B6138" s="4">
        <v>94460064</v>
      </c>
      <c r="C6138" s="5">
        <v>921.5</v>
      </c>
      <c r="D6138" s="6" t="s">
        <v>6</v>
      </c>
      <c r="E6138" s="4">
        <f t="shared" si="95"/>
        <v>48</v>
      </c>
    </row>
    <row r="6139" spans="1:5" x14ac:dyDescent="0.25">
      <c r="A6139" s="4">
        <v>94459983</v>
      </c>
      <c r="B6139" s="4">
        <v>94460016</v>
      </c>
      <c r="C6139" s="5">
        <v>943.5</v>
      </c>
      <c r="D6139" s="6" t="s">
        <v>6</v>
      </c>
      <c r="E6139" s="4">
        <f t="shared" si="95"/>
        <v>34</v>
      </c>
    </row>
    <row r="6140" spans="1:5" x14ac:dyDescent="0.25">
      <c r="A6140" s="4">
        <v>94459966</v>
      </c>
      <c r="B6140" s="4">
        <v>94459982</v>
      </c>
      <c r="C6140" s="5">
        <v>748.1</v>
      </c>
      <c r="D6140" s="6" t="s">
        <v>6</v>
      </c>
      <c r="E6140" s="4">
        <f t="shared" si="95"/>
        <v>17</v>
      </c>
    </row>
    <row r="6141" spans="1:5" x14ac:dyDescent="0.25">
      <c r="A6141" s="4">
        <v>94459957</v>
      </c>
      <c r="B6141" s="4">
        <v>94459965</v>
      </c>
      <c r="C6141" s="5">
        <v>704.8</v>
      </c>
      <c r="D6141" s="6" t="s">
        <v>6</v>
      </c>
      <c r="E6141" s="4">
        <f t="shared" si="95"/>
        <v>9</v>
      </c>
    </row>
    <row r="6142" spans="1:5" x14ac:dyDescent="0.25">
      <c r="A6142" s="4">
        <v>94459955</v>
      </c>
      <c r="B6142" s="4">
        <v>94459956</v>
      </c>
      <c r="C6142" s="5">
        <v>861.9</v>
      </c>
      <c r="D6142" s="6" t="s">
        <v>6</v>
      </c>
      <c r="E6142" s="4">
        <f t="shared" si="95"/>
        <v>2</v>
      </c>
    </row>
    <row r="6143" spans="1:5" x14ac:dyDescent="0.25">
      <c r="A6143" s="4">
        <v>94459932</v>
      </c>
      <c r="B6143" s="4">
        <v>94459954</v>
      </c>
      <c r="C6143" s="5">
        <v>179.1</v>
      </c>
      <c r="D6143" s="6" t="s">
        <v>6</v>
      </c>
      <c r="E6143" s="4">
        <f t="shared" si="95"/>
        <v>23</v>
      </c>
    </row>
    <row r="6144" spans="1:5" x14ac:dyDescent="0.25">
      <c r="A6144" s="4">
        <v>94459907</v>
      </c>
      <c r="B6144" s="4">
        <v>94459931</v>
      </c>
      <c r="C6144" s="5">
        <v>776.3</v>
      </c>
      <c r="D6144" s="6" t="s">
        <v>6</v>
      </c>
      <c r="E6144" s="4">
        <f t="shared" si="95"/>
        <v>25</v>
      </c>
    </row>
    <row r="6145" spans="1:5" x14ac:dyDescent="0.25">
      <c r="A6145" s="4">
        <v>94459877</v>
      </c>
      <c r="B6145" s="4">
        <v>94459906</v>
      </c>
      <c r="C6145" s="5">
        <v>754.3</v>
      </c>
      <c r="D6145" s="6" t="s">
        <v>6</v>
      </c>
      <c r="E6145" s="4">
        <f t="shared" si="95"/>
        <v>30</v>
      </c>
    </row>
    <row r="6146" spans="1:5" x14ac:dyDescent="0.25">
      <c r="A6146" s="4">
        <v>94459847</v>
      </c>
      <c r="B6146" s="4">
        <v>94459876</v>
      </c>
      <c r="C6146" s="5">
        <v>1199.3</v>
      </c>
      <c r="D6146" s="6" t="s">
        <v>6</v>
      </c>
      <c r="E6146" s="4">
        <f t="shared" si="95"/>
        <v>30</v>
      </c>
    </row>
    <row r="6147" spans="1:5" x14ac:dyDescent="0.25">
      <c r="A6147" s="4">
        <v>94459822</v>
      </c>
      <c r="B6147" s="4">
        <v>94459846</v>
      </c>
      <c r="C6147" s="5">
        <v>1042.2</v>
      </c>
      <c r="D6147" s="6" t="s">
        <v>6</v>
      </c>
      <c r="E6147" s="4">
        <f t="shared" ref="E6147:E6210" si="96">B6147-A6147+1</f>
        <v>25</v>
      </c>
    </row>
    <row r="6148" spans="1:5" x14ac:dyDescent="0.25">
      <c r="A6148" s="4">
        <v>94459772</v>
      </c>
      <c r="B6148" s="4">
        <v>94459821</v>
      </c>
      <c r="C6148" s="5">
        <v>995.8</v>
      </c>
      <c r="D6148" s="6" t="s">
        <v>6</v>
      </c>
      <c r="E6148" s="4">
        <f t="shared" si="96"/>
        <v>50</v>
      </c>
    </row>
    <row r="6149" spans="1:5" x14ac:dyDescent="0.25">
      <c r="A6149" s="4">
        <v>94459767</v>
      </c>
      <c r="B6149" s="4">
        <v>94459771</v>
      </c>
      <c r="C6149" s="5">
        <v>1952.4</v>
      </c>
      <c r="D6149" s="6" t="s">
        <v>6</v>
      </c>
      <c r="E6149" s="4">
        <f t="shared" si="96"/>
        <v>5</v>
      </c>
    </row>
    <row r="6150" spans="1:5" x14ac:dyDescent="0.25">
      <c r="A6150" s="4">
        <v>94459724</v>
      </c>
      <c r="B6150" s="4">
        <v>94459766</v>
      </c>
      <c r="C6150" s="5">
        <v>1507.4</v>
      </c>
      <c r="D6150" s="6" t="s">
        <v>6</v>
      </c>
      <c r="E6150" s="4">
        <f t="shared" si="96"/>
        <v>43</v>
      </c>
    </row>
    <row r="6151" spans="1:5" x14ac:dyDescent="0.25">
      <c r="A6151" s="4">
        <v>94459712</v>
      </c>
      <c r="B6151" s="4">
        <v>94459723</v>
      </c>
      <c r="C6151" s="5">
        <v>2193.8000000000002</v>
      </c>
      <c r="D6151" s="6" t="s">
        <v>6</v>
      </c>
      <c r="E6151" s="4">
        <f t="shared" si="96"/>
        <v>12</v>
      </c>
    </row>
    <row r="6152" spans="1:5" x14ac:dyDescent="0.25">
      <c r="A6152" s="4">
        <v>94459662</v>
      </c>
      <c r="B6152" s="4">
        <v>94459711</v>
      </c>
      <c r="C6152" s="5">
        <v>3081.9</v>
      </c>
      <c r="D6152" s="6" t="s">
        <v>6</v>
      </c>
      <c r="E6152" s="4">
        <f t="shared" si="96"/>
        <v>50</v>
      </c>
    </row>
    <row r="6153" spans="1:5" x14ac:dyDescent="0.25">
      <c r="A6153" s="4">
        <v>94459619</v>
      </c>
      <c r="B6153" s="4">
        <v>94459661</v>
      </c>
      <c r="C6153" s="5">
        <v>2125.3000000000002</v>
      </c>
      <c r="D6153" s="6" t="s">
        <v>6</v>
      </c>
      <c r="E6153" s="4">
        <f t="shared" si="96"/>
        <v>43</v>
      </c>
    </row>
    <row r="6154" spans="1:5" x14ac:dyDescent="0.25">
      <c r="A6154" s="4">
        <v>94459614</v>
      </c>
      <c r="B6154" s="4">
        <v>94459618</v>
      </c>
      <c r="C6154" s="5">
        <v>2375.6999999999998</v>
      </c>
      <c r="D6154" s="6" t="s">
        <v>6</v>
      </c>
      <c r="E6154" s="4">
        <f t="shared" si="96"/>
        <v>5</v>
      </c>
    </row>
    <row r="6155" spans="1:5" x14ac:dyDescent="0.25">
      <c r="A6155" s="4">
        <v>94459606</v>
      </c>
      <c r="B6155" s="4">
        <v>94459613</v>
      </c>
      <c r="C6155" s="5">
        <v>1689.3</v>
      </c>
      <c r="D6155" s="6" t="s">
        <v>6</v>
      </c>
      <c r="E6155" s="4">
        <f t="shared" si="96"/>
        <v>8</v>
      </c>
    </row>
    <row r="6156" spans="1:5" x14ac:dyDescent="0.25">
      <c r="A6156" s="4">
        <v>94459602</v>
      </c>
      <c r="B6156" s="4">
        <v>94459605</v>
      </c>
      <c r="C6156" s="5">
        <v>1945.7</v>
      </c>
      <c r="D6156" s="6" t="s">
        <v>6</v>
      </c>
      <c r="E6156" s="4">
        <f t="shared" si="96"/>
        <v>4</v>
      </c>
    </row>
    <row r="6157" spans="1:5" x14ac:dyDescent="0.25">
      <c r="A6157" s="4">
        <v>94459545</v>
      </c>
      <c r="B6157" s="4">
        <v>94459601</v>
      </c>
      <c r="C6157" s="5">
        <v>506.8</v>
      </c>
      <c r="D6157" s="6" t="s">
        <v>6</v>
      </c>
      <c r="E6157" s="4">
        <f t="shared" si="96"/>
        <v>57</v>
      </c>
    </row>
    <row r="6158" spans="1:5" x14ac:dyDescent="0.25">
      <c r="A6158" s="4">
        <v>94459527</v>
      </c>
      <c r="B6158" s="4">
        <v>94459544</v>
      </c>
      <c r="C6158" s="5">
        <v>891.2</v>
      </c>
      <c r="D6158" s="6" t="s">
        <v>6</v>
      </c>
      <c r="E6158" s="4">
        <f t="shared" si="96"/>
        <v>18</v>
      </c>
    </row>
    <row r="6159" spans="1:5" x14ac:dyDescent="0.25">
      <c r="A6159" s="4">
        <v>94459509</v>
      </c>
      <c r="B6159" s="4">
        <v>94459526</v>
      </c>
      <c r="C6159" s="5">
        <v>984.9</v>
      </c>
      <c r="D6159" s="6" t="s">
        <v>6</v>
      </c>
      <c r="E6159" s="4">
        <f t="shared" si="96"/>
        <v>18</v>
      </c>
    </row>
    <row r="6160" spans="1:5" x14ac:dyDescent="0.25">
      <c r="A6160" s="4">
        <v>94459496</v>
      </c>
      <c r="B6160" s="4">
        <v>94459508</v>
      </c>
      <c r="C6160" s="5">
        <v>734.5</v>
      </c>
      <c r="D6160" s="6" t="s">
        <v>6</v>
      </c>
      <c r="E6160" s="4">
        <f t="shared" si="96"/>
        <v>13</v>
      </c>
    </row>
    <row r="6161" spans="1:5" x14ac:dyDescent="0.25">
      <c r="A6161" s="4">
        <v>94459445</v>
      </c>
      <c r="B6161" s="4">
        <v>94459495</v>
      </c>
      <c r="C6161" s="5">
        <v>478.1</v>
      </c>
      <c r="D6161" s="6" t="s">
        <v>6</v>
      </c>
      <c r="E6161" s="4">
        <f t="shared" si="96"/>
        <v>51</v>
      </c>
    </row>
    <row r="6162" spans="1:5" x14ac:dyDescent="0.25">
      <c r="A6162" s="4">
        <v>94459435</v>
      </c>
      <c r="B6162" s="4">
        <v>94459444</v>
      </c>
      <c r="C6162" s="5">
        <v>1559.2</v>
      </c>
      <c r="D6162" s="6" t="s">
        <v>6</v>
      </c>
      <c r="E6162" s="4">
        <f t="shared" si="96"/>
        <v>10</v>
      </c>
    </row>
    <row r="6163" spans="1:5" x14ac:dyDescent="0.25">
      <c r="A6163" s="4">
        <v>94459427</v>
      </c>
      <c r="B6163" s="4">
        <v>94459434</v>
      </c>
      <c r="C6163" s="5">
        <v>1174.8</v>
      </c>
      <c r="D6163" s="6" t="s">
        <v>6</v>
      </c>
      <c r="E6163" s="4">
        <f t="shared" si="96"/>
        <v>8</v>
      </c>
    </row>
    <row r="6164" spans="1:5" x14ac:dyDescent="0.25">
      <c r="A6164" s="4">
        <v>94459417</v>
      </c>
      <c r="B6164" s="4">
        <v>94459426</v>
      </c>
      <c r="C6164" s="5">
        <v>1204.3</v>
      </c>
      <c r="D6164" s="6" t="s">
        <v>6</v>
      </c>
      <c r="E6164" s="4">
        <f t="shared" si="96"/>
        <v>10</v>
      </c>
    </row>
    <row r="6165" spans="1:5" x14ac:dyDescent="0.25">
      <c r="A6165" s="4">
        <v>94459357</v>
      </c>
      <c r="B6165" s="4">
        <v>94459416</v>
      </c>
      <c r="C6165" s="5">
        <v>1110.5999999999999</v>
      </c>
      <c r="D6165" s="6" t="s">
        <v>6</v>
      </c>
      <c r="E6165" s="4">
        <f t="shared" si="96"/>
        <v>60</v>
      </c>
    </row>
    <row r="6166" spans="1:5" x14ac:dyDescent="0.25">
      <c r="A6166" s="4">
        <v>94459335</v>
      </c>
      <c r="B6166" s="4">
        <v>94459356</v>
      </c>
      <c r="C6166" s="5">
        <v>1319</v>
      </c>
      <c r="D6166" s="6" t="s">
        <v>6</v>
      </c>
      <c r="E6166" s="4">
        <f t="shared" si="96"/>
        <v>22</v>
      </c>
    </row>
    <row r="6167" spans="1:5" x14ac:dyDescent="0.25">
      <c r="A6167" s="4">
        <v>94459331</v>
      </c>
      <c r="B6167" s="4">
        <v>94459334</v>
      </c>
      <c r="C6167" s="5">
        <v>237.9</v>
      </c>
      <c r="D6167" s="6" t="s">
        <v>6</v>
      </c>
      <c r="E6167" s="4">
        <f t="shared" si="96"/>
        <v>4</v>
      </c>
    </row>
    <row r="6168" spans="1:5" x14ac:dyDescent="0.25">
      <c r="A6168" s="4">
        <v>94459317</v>
      </c>
      <c r="B6168" s="4">
        <v>94459330</v>
      </c>
      <c r="C6168" s="5">
        <v>399.7</v>
      </c>
      <c r="D6168" s="6" t="s">
        <v>6</v>
      </c>
      <c r="E6168" s="4">
        <f t="shared" si="96"/>
        <v>14</v>
      </c>
    </row>
    <row r="6169" spans="1:5" x14ac:dyDescent="0.25">
      <c r="A6169" s="4">
        <v>94459271</v>
      </c>
      <c r="B6169" s="4">
        <v>94459316</v>
      </c>
      <c r="C6169" s="5">
        <v>370.2</v>
      </c>
      <c r="D6169" s="6" t="s">
        <v>6</v>
      </c>
      <c r="E6169" s="4">
        <f t="shared" si="96"/>
        <v>46</v>
      </c>
    </row>
    <row r="6170" spans="1:5" x14ac:dyDescent="0.25">
      <c r="A6170" s="4">
        <v>94459257</v>
      </c>
      <c r="B6170" s="4">
        <v>94459270</v>
      </c>
      <c r="C6170" s="5">
        <v>914.2</v>
      </c>
      <c r="D6170" s="6" t="s">
        <v>6</v>
      </c>
      <c r="E6170" s="4">
        <f t="shared" si="96"/>
        <v>14</v>
      </c>
    </row>
    <row r="6171" spans="1:5" x14ac:dyDescent="0.25">
      <c r="A6171" s="4">
        <v>94459247</v>
      </c>
      <c r="B6171" s="4">
        <v>94459256</v>
      </c>
      <c r="C6171" s="5">
        <v>923.3</v>
      </c>
      <c r="D6171" s="6" t="s">
        <v>6</v>
      </c>
      <c r="E6171" s="4">
        <f t="shared" si="96"/>
        <v>10</v>
      </c>
    </row>
    <row r="6172" spans="1:5" x14ac:dyDescent="0.25">
      <c r="A6172" s="4">
        <v>94459221</v>
      </c>
      <c r="B6172" s="4">
        <v>94459246</v>
      </c>
      <c r="C6172" s="5">
        <v>714.9</v>
      </c>
      <c r="D6172" s="6" t="s">
        <v>6</v>
      </c>
      <c r="E6172" s="4">
        <f t="shared" si="96"/>
        <v>26</v>
      </c>
    </row>
    <row r="6173" spans="1:5" x14ac:dyDescent="0.25">
      <c r="A6173" s="4">
        <v>94459185</v>
      </c>
      <c r="B6173" s="4">
        <v>94459220</v>
      </c>
      <c r="C6173" s="5">
        <v>553.1</v>
      </c>
      <c r="D6173" s="6" t="s">
        <v>6</v>
      </c>
      <c r="E6173" s="4">
        <f t="shared" si="96"/>
        <v>36</v>
      </c>
    </row>
    <row r="6174" spans="1:5" x14ac:dyDescent="0.25">
      <c r="A6174" s="4">
        <v>94459176</v>
      </c>
      <c r="B6174" s="4">
        <v>94459184</v>
      </c>
      <c r="C6174" s="5">
        <v>569</v>
      </c>
      <c r="D6174" s="6" t="s">
        <v>6</v>
      </c>
      <c r="E6174" s="4">
        <f t="shared" si="96"/>
        <v>9</v>
      </c>
    </row>
    <row r="6175" spans="1:5" x14ac:dyDescent="0.25">
      <c r="A6175" s="4">
        <v>94459161</v>
      </c>
      <c r="B6175" s="4">
        <v>94459175</v>
      </c>
      <c r="C6175" s="5">
        <v>640.79999999999995</v>
      </c>
      <c r="D6175" s="6" t="s">
        <v>6</v>
      </c>
      <c r="E6175" s="4">
        <f t="shared" si="96"/>
        <v>15</v>
      </c>
    </row>
    <row r="6176" spans="1:5" x14ac:dyDescent="0.25">
      <c r="A6176" s="4">
        <v>94459147</v>
      </c>
      <c r="B6176" s="4">
        <v>94459160</v>
      </c>
      <c r="C6176" s="5">
        <v>96.8</v>
      </c>
      <c r="D6176" s="6" t="s">
        <v>6</v>
      </c>
      <c r="E6176" s="4">
        <f t="shared" si="96"/>
        <v>14</v>
      </c>
    </row>
    <row r="6177" spans="1:5" x14ac:dyDescent="0.25">
      <c r="A6177" s="4">
        <v>94459110</v>
      </c>
      <c r="B6177" s="4">
        <v>94459146</v>
      </c>
      <c r="C6177" s="5">
        <v>87.7</v>
      </c>
      <c r="D6177" s="6" t="s">
        <v>6</v>
      </c>
      <c r="E6177" s="4">
        <f t="shared" si="96"/>
        <v>37</v>
      </c>
    </row>
    <row r="6178" spans="1:5" x14ac:dyDescent="0.25">
      <c r="A6178" s="4">
        <v>94459083</v>
      </c>
      <c r="B6178" s="4">
        <v>94459109</v>
      </c>
      <c r="C6178" s="5">
        <v>1132.4000000000001</v>
      </c>
      <c r="D6178" s="6" t="s">
        <v>6</v>
      </c>
      <c r="E6178" s="4">
        <f t="shared" si="96"/>
        <v>27</v>
      </c>
    </row>
    <row r="6179" spans="1:5" x14ac:dyDescent="0.25">
      <c r="A6179" s="4">
        <v>94459075</v>
      </c>
      <c r="B6179" s="4">
        <v>94459082</v>
      </c>
      <c r="C6179" s="5">
        <v>1515.8</v>
      </c>
      <c r="D6179" s="6" t="s">
        <v>6</v>
      </c>
      <c r="E6179" s="4">
        <f t="shared" si="96"/>
        <v>8</v>
      </c>
    </row>
    <row r="6180" spans="1:5" x14ac:dyDescent="0.25">
      <c r="A6180" s="4">
        <v>94459066</v>
      </c>
      <c r="B6180" s="4">
        <v>94459074</v>
      </c>
      <c r="C6180" s="5">
        <v>1499.9</v>
      </c>
      <c r="D6180" s="6" t="s">
        <v>6</v>
      </c>
      <c r="E6180" s="4">
        <f t="shared" si="96"/>
        <v>9</v>
      </c>
    </row>
    <row r="6181" spans="1:5" x14ac:dyDescent="0.25">
      <c r="A6181" s="4">
        <v>94459053</v>
      </c>
      <c r="B6181" s="4">
        <v>94459065</v>
      </c>
      <c r="C6181" s="5">
        <v>1428.1</v>
      </c>
      <c r="D6181" s="6" t="s">
        <v>6</v>
      </c>
      <c r="E6181" s="4">
        <f t="shared" si="96"/>
        <v>13</v>
      </c>
    </row>
    <row r="6182" spans="1:5" x14ac:dyDescent="0.25">
      <c r="A6182" s="4">
        <v>94459028</v>
      </c>
      <c r="B6182" s="4">
        <v>94459052</v>
      </c>
      <c r="C6182" s="5">
        <v>1804.2</v>
      </c>
      <c r="D6182" s="6" t="s">
        <v>6</v>
      </c>
      <c r="E6182" s="4">
        <f t="shared" si="96"/>
        <v>25</v>
      </c>
    </row>
    <row r="6183" spans="1:5" x14ac:dyDescent="0.25">
      <c r="A6183" s="4">
        <v>94459000</v>
      </c>
      <c r="B6183" s="4">
        <v>94459027</v>
      </c>
      <c r="C6183" s="5">
        <v>1871.9</v>
      </c>
      <c r="D6183" s="6" t="s">
        <v>6</v>
      </c>
      <c r="E6183" s="4">
        <f t="shared" si="96"/>
        <v>28</v>
      </c>
    </row>
    <row r="6184" spans="1:5" x14ac:dyDescent="0.25">
      <c r="A6184" s="4">
        <v>94458973</v>
      </c>
      <c r="B6184" s="4">
        <v>94458999</v>
      </c>
      <c r="C6184" s="5">
        <v>827.2</v>
      </c>
      <c r="D6184" s="6" t="s">
        <v>6</v>
      </c>
      <c r="E6184" s="4">
        <f t="shared" si="96"/>
        <v>27</v>
      </c>
    </row>
    <row r="6185" spans="1:5" x14ac:dyDescent="0.25">
      <c r="A6185" s="4">
        <v>94458943</v>
      </c>
      <c r="B6185" s="4">
        <v>94458972</v>
      </c>
      <c r="C6185" s="5">
        <v>527.6</v>
      </c>
      <c r="D6185" s="6" t="s">
        <v>6</v>
      </c>
      <c r="E6185" s="4">
        <f t="shared" si="96"/>
        <v>30</v>
      </c>
    </row>
    <row r="6186" spans="1:5" x14ac:dyDescent="0.25">
      <c r="A6186" s="4">
        <v>94458920</v>
      </c>
      <c r="B6186" s="4">
        <v>94458942</v>
      </c>
      <c r="C6186" s="5">
        <v>151.5</v>
      </c>
      <c r="D6186" s="6" t="s">
        <v>6</v>
      </c>
      <c r="E6186" s="4">
        <f t="shared" si="96"/>
        <v>23</v>
      </c>
    </row>
    <row r="6187" spans="1:5" x14ac:dyDescent="0.25">
      <c r="A6187" s="4">
        <v>94458918</v>
      </c>
      <c r="B6187" s="4">
        <v>94458919</v>
      </c>
      <c r="C6187" s="5">
        <v>409.2</v>
      </c>
      <c r="D6187" s="6" t="s">
        <v>6</v>
      </c>
      <c r="E6187" s="4">
        <f t="shared" si="96"/>
        <v>2</v>
      </c>
    </row>
    <row r="6188" spans="1:5" x14ac:dyDescent="0.25">
      <c r="A6188" s="4">
        <v>94458902</v>
      </c>
      <c r="B6188" s="4">
        <v>94458917</v>
      </c>
      <c r="C6188" s="5">
        <v>341.5</v>
      </c>
      <c r="D6188" s="6" t="s">
        <v>6</v>
      </c>
      <c r="E6188" s="4">
        <f t="shared" si="96"/>
        <v>16</v>
      </c>
    </row>
    <row r="6189" spans="1:5" x14ac:dyDescent="0.25">
      <c r="A6189" s="4">
        <v>94458880</v>
      </c>
      <c r="B6189" s="4">
        <v>94458901</v>
      </c>
      <c r="C6189" s="5">
        <v>795.6</v>
      </c>
      <c r="D6189" s="6" t="s">
        <v>6</v>
      </c>
      <c r="E6189" s="4">
        <f t="shared" si="96"/>
        <v>22</v>
      </c>
    </row>
    <row r="6190" spans="1:5" x14ac:dyDescent="0.25">
      <c r="A6190" s="4">
        <v>94458863</v>
      </c>
      <c r="B6190" s="4">
        <v>94458879</v>
      </c>
      <c r="C6190" s="5">
        <v>981.2</v>
      </c>
      <c r="D6190" s="6" t="s">
        <v>6</v>
      </c>
      <c r="E6190" s="4">
        <f t="shared" si="96"/>
        <v>17</v>
      </c>
    </row>
    <row r="6191" spans="1:5" x14ac:dyDescent="0.25">
      <c r="A6191" s="4">
        <v>94458818</v>
      </c>
      <c r="B6191" s="4">
        <v>94458862</v>
      </c>
      <c r="C6191" s="5">
        <v>897.4</v>
      </c>
      <c r="D6191" s="6" t="s">
        <v>6</v>
      </c>
      <c r="E6191" s="4">
        <f t="shared" si="96"/>
        <v>45</v>
      </c>
    </row>
    <row r="6192" spans="1:5" x14ac:dyDescent="0.25">
      <c r="A6192" s="4">
        <v>94458810</v>
      </c>
      <c r="B6192" s="4">
        <v>94458817</v>
      </c>
      <c r="C6192" s="5">
        <v>1547.4</v>
      </c>
      <c r="D6192" s="6" t="s">
        <v>6</v>
      </c>
      <c r="E6192" s="4">
        <f t="shared" si="96"/>
        <v>8</v>
      </c>
    </row>
    <row r="6193" spans="1:5" x14ac:dyDescent="0.25">
      <c r="A6193" s="4">
        <v>94458803</v>
      </c>
      <c r="B6193" s="4">
        <v>94458809</v>
      </c>
      <c r="C6193" s="5">
        <v>1289.7</v>
      </c>
      <c r="D6193" s="6" t="s">
        <v>6</v>
      </c>
      <c r="E6193" s="4">
        <f t="shared" si="96"/>
        <v>7</v>
      </c>
    </row>
    <row r="6194" spans="1:5" x14ac:dyDescent="0.25">
      <c r="A6194" s="4">
        <v>94458792</v>
      </c>
      <c r="B6194" s="4">
        <v>94458802</v>
      </c>
      <c r="C6194" s="5">
        <v>1690.6</v>
      </c>
      <c r="D6194" s="6" t="s">
        <v>6</v>
      </c>
      <c r="E6194" s="4">
        <f t="shared" si="96"/>
        <v>11</v>
      </c>
    </row>
    <row r="6195" spans="1:5" x14ac:dyDescent="0.25">
      <c r="A6195" s="4">
        <v>94458770</v>
      </c>
      <c r="B6195" s="4">
        <v>94458791</v>
      </c>
      <c r="C6195" s="5">
        <v>1236.5</v>
      </c>
      <c r="D6195" s="6" t="s">
        <v>6</v>
      </c>
      <c r="E6195" s="4">
        <f t="shared" si="96"/>
        <v>22</v>
      </c>
    </row>
    <row r="6196" spans="1:5" x14ac:dyDescent="0.25">
      <c r="A6196" s="4">
        <v>94458746</v>
      </c>
      <c r="B6196" s="4">
        <v>94458769</v>
      </c>
      <c r="C6196" s="5">
        <v>1050.9000000000001</v>
      </c>
      <c r="D6196" s="6" t="s">
        <v>6</v>
      </c>
      <c r="E6196" s="4">
        <f t="shared" si="96"/>
        <v>24</v>
      </c>
    </row>
    <row r="6197" spans="1:5" x14ac:dyDescent="0.25">
      <c r="A6197" s="4">
        <v>94458710</v>
      </c>
      <c r="B6197" s="4">
        <v>94458745</v>
      </c>
      <c r="C6197" s="5">
        <v>1404.1</v>
      </c>
      <c r="D6197" s="6" t="s">
        <v>6</v>
      </c>
      <c r="E6197" s="4">
        <f t="shared" si="96"/>
        <v>36</v>
      </c>
    </row>
    <row r="6198" spans="1:5" x14ac:dyDescent="0.25">
      <c r="A6198" s="4">
        <v>94458708</v>
      </c>
      <c r="B6198" s="4">
        <v>94458709</v>
      </c>
      <c r="C6198" s="5">
        <v>1638.5</v>
      </c>
      <c r="D6198" s="6" t="s">
        <v>6</v>
      </c>
      <c r="E6198" s="4">
        <f t="shared" si="96"/>
        <v>2</v>
      </c>
    </row>
    <row r="6199" spans="1:5" x14ac:dyDescent="0.25">
      <c r="A6199" s="4">
        <v>94458693</v>
      </c>
      <c r="B6199" s="4">
        <v>94458707</v>
      </c>
      <c r="C6199" s="5">
        <v>988.5</v>
      </c>
      <c r="D6199" s="6" t="s">
        <v>6</v>
      </c>
      <c r="E6199" s="4">
        <f t="shared" si="96"/>
        <v>15</v>
      </c>
    </row>
    <row r="6200" spans="1:5" x14ac:dyDescent="0.25">
      <c r="A6200" s="4">
        <v>94458679</v>
      </c>
      <c r="B6200" s="4">
        <v>94458692</v>
      </c>
      <c r="C6200" s="5">
        <v>587.6</v>
      </c>
      <c r="D6200" s="6" t="s">
        <v>6</v>
      </c>
      <c r="E6200" s="4">
        <f t="shared" si="96"/>
        <v>14</v>
      </c>
    </row>
    <row r="6201" spans="1:5" x14ac:dyDescent="0.25">
      <c r="A6201" s="4">
        <v>94458636</v>
      </c>
      <c r="B6201" s="4">
        <v>94458678</v>
      </c>
      <c r="C6201" s="5">
        <v>1030.5999999999999</v>
      </c>
      <c r="D6201" s="6" t="s">
        <v>6</v>
      </c>
      <c r="E6201" s="4">
        <f t="shared" si="96"/>
        <v>43</v>
      </c>
    </row>
    <row r="6202" spans="1:5" x14ac:dyDescent="0.25">
      <c r="A6202" s="4">
        <v>94458629</v>
      </c>
      <c r="B6202" s="4">
        <v>94458635</v>
      </c>
      <c r="C6202" s="5">
        <v>677.4</v>
      </c>
      <c r="D6202" s="6" t="s">
        <v>6</v>
      </c>
      <c r="E6202" s="4">
        <f t="shared" si="96"/>
        <v>7</v>
      </c>
    </row>
    <row r="6203" spans="1:5" x14ac:dyDescent="0.25">
      <c r="A6203" s="4">
        <v>94458600</v>
      </c>
      <c r="B6203" s="4">
        <v>94458628</v>
      </c>
      <c r="C6203" s="5">
        <v>1164.5999999999999</v>
      </c>
      <c r="D6203" s="6" t="s">
        <v>6</v>
      </c>
      <c r="E6203" s="4">
        <f t="shared" si="96"/>
        <v>29</v>
      </c>
    </row>
    <row r="6204" spans="1:5" x14ac:dyDescent="0.25">
      <c r="A6204" s="4">
        <v>94458570</v>
      </c>
      <c r="B6204" s="4">
        <v>94458599</v>
      </c>
      <c r="C6204" s="5">
        <v>930.2</v>
      </c>
      <c r="D6204" s="6" t="s">
        <v>6</v>
      </c>
      <c r="E6204" s="4">
        <f t="shared" si="96"/>
        <v>30</v>
      </c>
    </row>
    <row r="6205" spans="1:5" x14ac:dyDescent="0.25">
      <c r="A6205" s="4">
        <v>94458569</v>
      </c>
      <c r="B6205" s="4">
        <v>94458569</v>
      </c>
      <c r="C6205" s="5">
        <v>1163.7</v>
      </c>
      <c r="D6205" s="6" t="s">
        <v>6</v>
      </c>
      <c r="E6205" s="4">
        <f t="shared" si="96"/>
        <v>1</v>
      </c>
    </row>
    <row r="6206" spans="1:5" x14ac:dyDescent="0.25">
      <c r="A6206" s="4">
        <v>94458531</v>
      </c>
      <c r="B6206" s="4">
        <v>94458568</v>
      </c>
      <c r="C6206" s="5">
        <v>720.7</v>
      </c>
      <c r="D6206" s="6" t="s">
        <v>6</v>
      </c>
      <c r="E6206" s="4">
        <f t="shared" si="96"/>
        <v>38</v>
      </c>
    </row>
    <row r="6207" spans="1:5" x14ac:dyDescent="0.25">
      <c r="A6207" s="4">
        <v>94458519</v>
      </c>
      <c r="B6207" s="4">
        <v>94458530</v>
      </c>
      <c r="C6207" s="5">
        <v>1454.7</v>
      </c>
      <c r="D6207" s="6" t="s">
        <v>6</v>
      </c>
      <c r="E6207" s="4">
        <f t="shared" si="96"/>
        <v>12</v>
      </c>
    </row>
    <row r="6208" spans="1:5" x14ac:dyDescent="0.25">
      <c r="A6208" s="4">
        <v>94458478</v>
      </c>
      <c r="B6208" s="4">
        <v>94458518</v>
      </c>
      <c r="C6208" s="5">
        <v>967.5</v>
      </c>
      <c r="D6208" s="6" t="s">
        <v>6</v>
      </c>
      <c r="E6208" s="4">
        <f t="shared" si="96"/>
        <v>41</v>
      </c>
    </row>
    <row r="6209" spans="1:5" x14ac:dyDescent="0.25">
      <c r="A6209" s="4">
        <v>94458460</v>
      </c>
      <c r="B6209" s="4">
        <v>94458477</v>
      </c>
      <c r="C6209" s="5">
        <v>1217.4000000000001</v>
      </c>
      <c r="D6209" s="6" t="s">
        <v>6</v>
      </c>
      <c r="E6209" s="4">
        <f t="shared" si="96"/>
        <v>18</v>
      </c>
    </row>
    <row r="6210" spans="1:5" x14ac:dyDescent="0.25">
      <c r="A6210" s="4">
        <v>94458423</v>
      </c>
      <c r="B6210" s="4">
        <v>94458459</v>
      </c>
      <c r="C6210" s="5">
        <v>983.9</v>
      </c>
      <c r="D6210" s="6" t="s">
        <v>6</v>
      </c>
      <c r="E6210" s="4">
        <f t="shared" si="96"/>
        <v>37</v>
      </c>
    </row>
    <row r="6211" spans="1:5" x14ac:dyDescent="0.25">
      <c r="A6211" s="4">
        <v>94458421</v>
      </c>
      <c r="B6211" s="4">
        <v>94458422</v>
      </c>
      <c r="C6211" s="5">
        <v>2443.4</v>
      </c>
      <c r="D6211" s="6" t="s">
        <v>6</v>
      </c>
      <c r="E6211" s="4">
        <f t="shared" ref="E6211:E6274" si="97">B6211-A6211+1</f>
        <v>2</v>
      </c>
    </row>
    <row r="6212" spans="1:5" x14ac:dyDescent="0.25">
      <c r="A6212" s="4">
        <v>94458368</v>
      </c>
      <c r="B6212" s="4">
        <v>94458420</v>
      </c>
      <c r="C6212" s="5">
        <v>1709.4</v>
      </c>
      <c r="D6212" s="6" t="s">
        <v>6</v>
      </c>
      <c r="E6212" s="4">
        <f t="shared" si="97"/>
        <v>53</v>
      </c>
    </row>
    <row r="6213" spans="1:5" x14ac:dyDescent="0.25">
      <c r="A6213" s="4">
        <v>94458313</v>
      </c>
      <c r="B6213" s="4">
        <v>94458367</v>
      </c>
      <c r="C6213" s="5">
        <v>2106.4</v>
      </c>
      <c r="D6213" s="4" t="s">
        <v>7</v>
      </c>
      <c r="E6213" s="4">
        <f t="shared" si="97"/>
        <v>55</v>
      </c>
    </row>
    <row r="6214" spans="1:5" x14ac:dyDescent="0.25">
      <c r="A6214" s="4">
        <v>94458268</v>
      </c>
      <c r="B6214" s="4">
        <v>94458312</v>
      </c>
      <c r="C6214" s="5">
        <v>1162.5999999999999</v>
      </c>
      <c r="D6214" s="4" t="s">
        <v>7</v>
      </c>
      <c r="E6214" s="4">
        <f t="shared" si="97"/>
        <v>45</v>
      </c>
    </row>
    <row r="6215" spans="1:5" x14ac:dyDescent="0.25">
      <c r="A6215" s="4">
        <v>94458258</v>
      </c>
      <c r="B6215" s="4">
        <v>94458267</v>
      </c>
      <c r="C6215" s="5">
        <v>1348.1</v>
      </c>
      <c r="D6215" s="4" t="s">
        <v>8</v>
      </c>
      <c r="E6215" s="4">
        <f t="shared" si="97"/>
        <v>10</v>
      </c>
    </row>
    <row r="6216" spans="1:5" x14ac:dyDescent="0.25">
      <c r="A6216" s="4">
        <v>94458224</v>
      </c>
      <c r="B6216" s="4">
        <v>94458257</v>
      </c>
      <c r="C6216" s="5">
        <v>701.2</v>
      </c>
      <c r="D6216" s="4" t="s">
        <v>8</v>
      </c>
      <c r="E6216" s="4">
        <f t="shared" si="97"/>
        <v>34</v>
      </c>
    </row>
    <row r="6217" spans="1:5" x14ac:dyDescent="0.25">
      <c r="A6217" s="4">
        <v>94458203</v>
      </c>
      <c r="B6217" s="4">
        <v>94458223</v>
      </c>
      <c r="C6217" s="5">
        <v>1047.5999999999999</v>
      </c>
      <c r="D6217" s="4" t="s">
        <v>8</v>
      </c>
      <c r="E6217" s="4">
        <f t="shared" si="97"/>
        <v>21</v>
      </c>
    </row>
    <row r="6218" spans="1:5" x14ac:dyDescent="0.25">
      <c r="A6218" s="4">
        <v>94458161</v>
      </c>
      <c r="B6218" s="4">
        <v>94458202</v>
      </c>
      <c r="C6218" s="5">
        <v>531.9</v>
      </c>
      <c r="D6218" s="4" t="s">
        <v>8</v>
      </c>
      <c r="E6218" s="4">
        <f t="shared" si="97"/>
        <v>42</v>
      </c>
    </row>
    <row r="6219" spans="1:5" x14ac:dyDescent="0.25">
      <c r="A6219" s="4">
        <v>94458158</v>
      </c>
      <c r="B6219" s="4">
        <v>94458160</v>
      </c>
      <c r="C6219" s="5">
        <v>1207.7</v>
      </c>
      <c r="D6219" s="4" t="s">
        <v>8</v>
      </c>
      <c r="E6219" s="4">
        <f t="shared" si="97"/>
        <v>3</v>
      </c>
    </row>
    <row r="6220" spans="1:5" x14ac:dyDescent="0.25">
      <c r="A6220" s="4">
        <v>94458127</v>
      </c>
      <c r="B6220" s="4">
        <v>94458157</v>
      </c>
      <c r="C6220" s="5">
        <v>1022.2</v>
      </c>
      <c r="D6220" s="4" t="s">
        <v>8</v>
      </c>
      <c r="E6220" s="4">
        <f t="shared" si="97"/>
        <v>31</v>
      </c>
    </row>
    <row r="6221" spans="1:5" x14ac:dyDescent="0.25">
      <c r="A6221" s="4">
        <v>94458114</v>
      </c>
      <c r="B6221" s="4">
        <v>94458126</v>
      </c>
      <c r="C6221" s="5">
        <v>1360.5</v>
      </c>
      <c r="D6221" s="4" t="s">
        <v>8</v>
      </c>
      <c r="E6221" s="4">
        <f t="shared" si="97"/>
        <v>13</v>
      </c>
    </row>
    <row r="6222" spans="1:5" x14ac:dyDescent="0.25">
      <c r="A6222" s="4">
        <v>94458059</v>
      </c>
      <c r="B6222" s="4">
        <v>94458113</v>
      </c>
      <c r="C6222" s="5">
        <v>1014.1</v>
      </c>
      <c r="D6222" s="4" t="s">
        <v>8</v>
      </c>
      <c r="E6222" s="4">
        <f t="shared" si="97"/>
        <v>55</v>
      </c>
    </row>
    <row r="6223" spans="1:5" x14ac:dyDescent="0.25">
      <c r="A6223" s="4">
        <v>94458051</v>
      </c>
      <c r="B6223" s="4">
        <v>94458058</v>
      </c>
      <c r="C6223" s="5">
        <v>1713.3</v>
      </c>
      <c r="D6223" s="4" t="s">
        <v>8</v>
      </c>
      <c r="E6223" s="4">
        <f t="shared" si="97"/>
        <v>8</v>
      </c>
    </row>
    <row r="6224" spans="1:5" x14ac:dyDescent="0.25">
      <c r="A6224" s="4">
        <v>94458020</v>
      </c>
      <c r="B6224" s="4">
        <v>94458050</v>
      </c>
      <c r="C6224" s="5">
        <v>1037.5</v>
      </c>
      <c r="D6224" s="4" t="s">
        <v>8</v>
      </c>
      <c r="E6224" s="4">
        <f t="shared" si="97"/>
        <v>31</v>
      </c>
    </row>
    <row r="6225" spans="1:5" x14ac:dyDescent="0.25">
      <c r="A6225" s="4">
        <v>94458017</v>
      </c>
      <c r="B6225" s="4">
        <v>94458019</v>
      </c>
      <c r="C6225" s="5">
        <v>1808</v>
      </c>
      <c r="D6225" s="4" t="s">
        <v>8</v>
      </c>
      <c r="E6225" s="4">
        <f t="shared" si="97"/>
        <v>3</v>
      </c>
    </row>
    <row r="6226" spans="1:5" x14ac:dyDescent="0.25">
      <c r="A6226" s="4">
        <v>94458016</v>
      </c>
      <c r="B6226" s="4">
        <v>94458016</v>
      </c>
      <c r="C6226" s="5">
        <v>1469.7</v>
      </c>
      <c r="D6226" s="4" t="s">
        <v>8</v>
      </c>
      <c r="E6226" s="4">
        <f t="shared" si="97"/>
        <v>1</v>
      </c>
    </row>
    <row r="6227" spans="1:5" x14ac:dyDescent="0.25">
      <c r="A6227" s="4">
        <v>94457949</v>
      </c>
      <c r="B6227" s="4">
        <v>94458015</v>
      </c>
      <c r="C6227" s="5">
        <v>1676.3</v>
      </c>
      <c r="D6227" s="4" t="s">
        <v>8</v>
      </c>
      <c r="E6227" s="4">
        <f t="shared" si="97"/>
        <v>67</v>
      </c>
    </row>
    <row r="6228" spans="1:5" x14ac:dyDescent="0.25">
      <c r="A6228" s="4">
        <v>94457910</v>
      </c>
      <c r="B6228" s="4">
        <v>94457948</v>
      </c>
      <c r="C6228" s="5">
        <v>977.1</v>
      </c>
      <c r="D6228" s="4" t="s">
        <v>8</v>
      </c>
      <c r="E6228" s="4">
        <f t="shared" si="97"/>
        <v>39</v>
      </c>
    </row>
    <row r="6229" spans="1:5" x14ac:dyDescent="0.25">
      <c r="A6229" s="4">
        <v>94457906</v>
      </c>
      <c r="B6229" s="4">
        <v>94457909</v>
      </c>
      <c r="C6229" s="5">
        <v>206.6</v>
      </c>
      <c r="D6229" s="4" t="s">
        <v>8</v>
      </c>
      <c r="E6229" s="4">
        <f t="shared" si="97"/>
        <v>4</v>
      </c>
    </row>
    <row r="6230" spans="1:5" x14ac:dyDescent="0.25">
      <c r="A6230" s="4">
        <v>94457134</v>
      </c>
      <c r="B6230" s="4">
        <v>94457905</v>
      </c>
      <c r="C6230" s="4">
        <v>0</v>
      </c>
      <c r="D6230" s="4" t="s">
        <v>8</v>
      </c>
      <c r="E6230" s="4">
        <f t="shared" si="97"/>
        <v>772</v>
      </c>
    </row>
    <row r="6231" spans="1:5" x14ac:dyDescent="0.25">
      <c r="A6231" s="4">
        <v>94457091</v>
      </c>
      <c r="B6231" s="4">
        <v>94457133</v>
      </c>
      <c r="C6231" s="5">
        <v>550.20000000000005</v>
      </c>
      <c r="D6231" s="4" t="s">
        <v>8</v>
      </c>
      <c r="E6231" s="4">
        <f t="shared" si="97"/>
        <v>43</v>
      </c>
    </row>
    <row r="6232" spans="1:5" x14ac:dyDescent="0.25">
      <c r="A6232" s="4">
        <v>94457024</v>
      </c>
      <c r="B6232" s="4">
        <v>94457090</v>
      </c>
      <c r="C6232" s="5">
        <v>1478.4</v>
      </c>
      <c r="D6232" s="4" t="s">
        <v>8</v>
      </c>
      <c r="E6232" s="4">
        <f t="shared" si="97"/>
        <v>67</v>
      </c>
    </row>
    <row r="6233" spans="1:5" x14ac:dyDescent="0.25">
      <c r="A6233" s="4">
        <v>94456981</v>
      </c>
      <c r="B6233" s="4">
        <v>94457023</v>
      </c>
      <c r="C6233" s="5">
        <v>928.2</v>
      </c>
      <c r="D6233" s="4" t="s">
        <v>8</v>
      </c>
      <c r="E6233" s="4">
        <f t="shared" si="97"/>
        <v>43</v>
      </c>
    </row>
    <row r="6234" spans="1:5" x14ac:dyDescent="0.25">
      <c r="A6234" s="4">
        <v>94456812</v>
      </c>
      <c r="B6234" s="4">
        <v>94456980</v>
      </c>
      <c r="C6234" s="4">
        <v>0</v>
      </c>
      <c r="D6234" s="4" t="s">
        <v>8</v>
      </c>
      <c r="E6234" s="4">
        <f t="shared" si="97"/>
        <v>169</v>
      </c>
    </row>
    <row r="6235" spans="1:5" x14ac:dyDescent="0.25">
      <c r="A6235" s="4">
        <v>94456766</v>
      </c>
      <c r="B6235" s="4">
        <v>94456811</v>
      </c>
      <c r="C6235" s="5">
        <v>789.7</v>
      </c>
      <c r="D6235" s="4" t="s">
        <v>8</v>
      </c>
      <c r="E6235" s="4">
        <f t="shared" si="97"/>
        <v>46</v>
      </c>
    </row>
    <row r="6236" spans="1:5" x14ac:dyDescent="0.25">
      <c r="A6236" s="4">
        <v>94456702</v>
      </c>
      <c r="B6236" s="4">
        <v>94456765</v>
      </c>
      <c r="C6236" s="5">
        <v>1475.2</v>
      </c>
      <c r="D6236" s="4" t="s">
        <v>8</v>
      </c>
      <c r="E6236" s="4">
        <f t="shared" si="97"/>
        <v>64</v>
      </c>
    </row>
    <row r="6237" spans="1:5" x14ac:dyDescent="0.25">
      <c r="A6237" s="4">
        <v>94456694</v>
      </c>
      <c r="B6237" s="4">
        <v>94456701</v>
      </c>
      <c r="C6237" s="5">
        <v>685.5</v>
      </c>
      <c r="D6237" s="4" t="s">
        <v>8</v>
      </c>
      <c r="E6237" s="4">
        <f t="shared" si="97"/>
        <v>8</v>
      </c>
    </row>
    <row r="6238" spans="1:5" x14ac:dyDescent="0.25">
      <c r="A6238" s="4">
        <v>94456656</v>
      </c>
      <c r="B6238" s="4">
        <v>94456693</v>
      </c>
      <c r="C6238" s="5">
        <v>1383.8</v>
      </c>
      <c r="D6238" s="4" t="s">
        <v>8</v>
      </c>
      <c r="E6238" s="4">
        <f t="shared" si="97"/>
        <v>38</v>
      </c>
    </row>
    <row r="6239" spans="1:5" x14ac:dyDescent="0.25">
      <c r="A6239" s="4">
        <v>94456603</v>
      </c>
      <c r="B6239" s="4">
        <v>94456655</v>
      </c>
      <c r="C6239" s="5">
        <v>698.3</v>
      </c>
      <c r="D6239" s="4" t="s">
        <v>8</v>
      </c>
      <c r="E6239" s="4">
        <f t="shared" si="97"/>
        <v>53</v>
      </c>
    </row>
    <row r="6240" spans="1:5" x14ac:dyDescent="0.25">
      <c r="A6240" s="4">
        <v>94456593</v>
      </c>
      <c r="B6240" s="4">
        <v>94456602</v>
      </c>
      <c r="C6240" s="5">
        <v>1041.3</v>
      </c>
      <c r="D6240" s="4" t="s">
        <v>8</v>
      </c>
      <c r="E6240" s="4">
        <f t="shared" si="97"/>
        <v>10</v>
      </c>
    </row>
    <row r="6241" spans="1:5" x14ac:dyDescent="0.25">
      <c r="A6241" s="4">
        <v>94456584</v>
      </c>
      <c r="B6241" s="4">
        <v>94456592</v>
      </c>
      <c r="C6241" s="5">
        <v>1223.3</v>
      </c>
      <c r="D6241" s="4" t="s">
        <v>8</v>
      </c>
      <c r="E6241" s="4">
        <f t="shared" si="97"/>
        <v>9</v>
      </c>
    </row>
    <row r="6242" spans="1:5" x14ac:dyDescent="0.25">
      <c r="A6242" s="4">
        <v>94456493</v>
      </c>
      <c r="B6242" s="4">
        <v>94456583</v>
      </c>
      <c r="C6242" s="5">
        <v>525</v>
      </c>
      <c r="D6242" s="4" t="s">
        <v>8</v>
      </c>
      <c r="E6242" s="4">
        <f t="shared" si="97"/>
        <v>91</v>
      </c>
    </row>
    <row r="6243" spans="1:5" x14ac:dyDescent="0.25">
      <c r="A6243" s="4">
        <v>94456483</v>
      </c>
      <c r="B6243" s="4">
        <v>94456492</v>
      </c>
      <c r="C6243" s="5">
        <v>182</v>
      </c>
      <c r="D6243" s="4" t="s">
        <v>8</v>
      </c>
      <c r="E6243" s="4">
        <f t="shared" si="97"/>
        <v>10</v>
      </c>
    </row>
    <row r="6244" spans="1:5" x14ac:dyDescent="0.25">
      <c r="A6244" s="4">
        <v>94456333</v>
      </c>
      <c r="B6244" s="4">
        <v>94456482</v>
      </c>
      <c r="C6244" s="4">
        <v>0</v>
      </c>
      <c r="D6244" s="4" t="s">
        <v>8</v>
      </c>
      <c r="E6244" s="4">
        <f t="shared" si="97"/>
        <v>150</v>
      </c>
    </row>
    <row r="6245" spans="1:5" x14ac:dyDescent="0.25">
      <c r="A6245" s="4">
        <v>94456244</v>
      </c>
      <c r="B6245" s="4">
        <v>94456332</v>
      </c>
      <c r="C6245" s="5">
        <v>129.9</v>
      </c>
      <c r="D6245" s="4" t="s">
        <v>8</v>
      </c>
      <c r="E6245" s="4">
        <f t="shared" si="97"/>
        <v>89</v>
      </c>
    </row>
    <row r="6246" spans="1:5" x14ac:dyDescent="0.25">
      <c r="A6246" s="4">
        <v>94456223</v>
      </c>
      <c r="B6246" s="4">
        <v>94456243</v>
      </c>
      <c r="C6246" s="5">
        <v>281.39999999999998</v>
      </c>
      <c r="D6246" s="4" t="s">
        <v>8</v>
      </c>
      <c r="E6246" s="4">
        <f t="shared" si="97"/>
        <v>21</v>
      </c>
    </row>
    <row r="6247" spans="1:5" x14ac:dyDescent="0.25">
      <c r="A6247" s="4">
        <v>94456221</v>
      </c>
      <c r="B6247" s="4">
        <v>94456222</v>
      </c>
      <c r="C6247" s="5">
        <v>151.5</v>
      </c>
      <c r="D6247" s="4" t="s">
        <v>8</v>
      </c>
      <c r="E6247" s="4">
        <f t="shared" si="97"/>
        <v>2</v>
      </c>
    </row>
    <row r="6248" spans="1:5" x14ac:dyDescent="0.25">
      <c r="A6248" s="4">
        <v>94456195</v>
      </c>
      <c r="B6248" s="4">
        <v>94456220</v>
      </c>
      <c r="C6248" s="5">
        <v>889.8</v>
      </c>
      <c r="D6248" s="4" t="s">
        <v>8</v>
      </c>
      <c r="E6248" s="4">
        <f t="shared" si="97"/>
        <v>26</v>
      </c>
    </row>
    <row r="6249" spans="1:5" x14ac:dyDescent="0.25">
      <c r="A6249" s="4">
        <v>94456163</v>
      </c>
      <c r="B6249" s="4">
        <v>94456194</v>
      </c>
      <c r="C6249" s="5">
        <v>1259.9000000000001</v>
      </c>
      <c r="D6249" s="4" t="s">
        <v>8</v>
      </c>
      <c r="E6249" s="4">
        <f t="shared" si="97"/>
        <v>32</v>
      </c>
    </row>
    <row r="6250" spans="1:5" x14ac:dyDescent="0.25">
      <c r="A6250" s="4">
        <v>94456134</v>
      </c>
      <c r="B6250" s="4">
        <v>94456162</v>
      </c>
      <c r="C6250" s="5">
        <v>1830.4</v>
      </c>
      <c r="D6250" s="4" t="s">
        <v>8</v>
      </c>
      <c r="E6250" s="4">
        <f t="shared" si="97"/>
        <v>29</v>
      </c>
    </row>
    <row r="6251" spans="1:5" x14ac:dyDescent="0.25">
      <c r="A6251" s="4">
        <v>94456111</v>
      </c>
      <c r="B6251" s="4">
        <v>94456133</v>
      </c>
      <c r="C6251" s="5">
        <v>1678.9</v>
      </c>
      <c r="D6251" s="4" t="s">
        <v>8</v>
      </c>
      <c r="E6251" s="4">
        <f t="shared" si="97"/>
        <v>23</v>
      </c>
    </row>
    <row r="6252" spans="1:5" x14ac:dyDescent="0.25">
      <c r="A6252" s="4">
        <v>94456085</v>
      </c>
      <c r="B6252" s="4">
        <v>94456110</v>
      </c>
      <c r="C6252" s="5">
        <v>940.6</v>
      </c>
      <c r="D6252" s="4" t="s">
        <v>8</v>
      </c>
      <c r="E6252" s="4">
        <f t="shared" si="97"/>
        <v>26</v>
      </c>
    </row>
    <row r="6253" spans="1:5" x14ac:dyDescent="0.25">
      <c r="A6253" s="4">
        <v>94456076</v>
      </c>
      <c r="B6253" s="4">
        <v>94456084</v>
      </c>
      <c r="C6253" s="5">
        <v>1666.7</v>
      </c>
      <c r="D6253" s="4" t="s">
        <v>8</v>
      </c>
      <c r="E6253" s="4">
        <f t="shared" si="97"/>
        <v>9</v>
      </c>
    </row>
    <row r="6254" spans="1:5" x14ac:dyDescent="0.25">
      <c r="A6254" s="4">
        <v>94456053</v>
      </c>
      <c r="B6254" s="4">
        <v>94456075</v>
      </c>
      <c r="C6254" s="5">
        <v>1742.6</v>
      </c>
      <c r="D6254" s="4" t="s">
        <v>8</v>
      </c>
      <c r="E6254" s="4">
        <f t="shared" si="97"/>
        <v>23</v>
      </c>
    </row>
    <row r="6255" spans="1:5" x14ac:dyDescent="0.25">
      <c r="A6255" s="4">
        <v>94455978</v>
      </c>
      <c r="B6255" s="4">
        <v>94456052</v>
      </c>
      <c r="C6255" s="5">
        <v>1172.0999999999999</v>
      </c>
      <c r="D6255" s="4" t="s">
        <v>8</v>
      </c>
      <c r="E6255" s="4">
        <f t="shared" si="97"/>
        <v>75</v>
      </c>
    </row>
    <row r="6256" spans="1:5" x14ac:dyDescent="0.25">
      <c r="A6256" s="4">
        <v>94455975</v>
      </c>
      <c r="B6256" s="4">
        <v>94455977</v>
      </c>
      <c r="C6256" s="5">
        <v>1814.3</v>
      </c>
      <c r="D6256" s="4" t="s">
        <v>8</v>
      </c>
      <c r="E6256" s="4">
        <f t="shared" si="97"/>
        <v>3</v>
      </c>
    </row>
    <row r="6257" spans="1:5" x14ac:dyDescent="0.25">
      <c r="A6257" s="4">
        <v>94455966</v>
      </c>
      <c r="B6257" s="4">
        <v>94455974</v>
      </c>
      <c r="C6257" s="5">
        <v>718.1</v>
      </c>
      <c r="D6257" s="4" t="s">
        <v>8</v>
      </c>
      <c r="E6257" s="4">
        <f t="shared" si="97"/>
        <v>9</v>
      </c>
    </row>
    <row r="6258" spans="1:5" x14ac:dyDescent="0.25">
      <c r="A6258" s="4">
        <v>94455879</v>
      </c>
      <c r="B6258" s="4">
        <v>94455965</v>
      </c>
      <c r="C6258" s="5">
        <v>642.20000000000005</v>
      </c>
      <c r="D6258" s="4" t="s">
        <v>8</v>
      </c>
      <c r="E6258" s="4">
        <f t="shared" si="97"/>
        <v>87</v>
      </c>
    </row>
    <row r="6259" spans="1:5" x14ac:dyDescent="0.25">
      <c r="A6259" s="4">
        <v>94455870</v>
      </c>
      <c r="B6259" s="4">
        <v>94455878</v>
      </c>
      <c r="C6259" s="5">
        <v>1212.4000000000001</v>
      </c>
      <c r="D6259" s="4" t="s">
        <v>8</v>
      </c>
      <c r="E6259" s="4">
        <f t="shared" si="97"/>
        <v>9</v>
      </c>
    </row>
    <row r="6260" spans="1:5" x14ac:dyDescent="0.25">
      <c r="A6260" s="4">
        <v>94455868</v>
      </c>
      <c r="B6260" s="4">
        <v>94455869</v>
      </c>
      <c r="C6260" s="5">
        <v>1969.7</v>
      </c>
      <c r="D6260" s="4" t="s">
        <v>8</v>
      </c>
      <c r="E6260" s="4">
        <f t="shared" si="97"/>
        <v>2</v>
      </c>
    </row>
    <row r="6261" spans="1:5" x14ac:dyDescent="0.25">
      <c r="A6261" s="4">
        <v>94455838</v>
      </c>
      <c r="B6261" s="4">
        <v>94455867</v>
      </c>
      <c r="C6261" s="5">
        <v>1327.5</v>
      </c>
      <c r="D6261" s="4" t="s">
        <v>8</v>
      </c>
      <c r="E6261" s="4">
        <f t="shared" si="97"/>
        <v>30</v>
      </c>
    </row>
    <row r="6262" spans="1:5" x14ac:dyDescent="0.25">
      <c r="A6262" s="4">
        <v>94455799</v>
      </c>
      <c r="B6262" s="4">
        <v>94455837</v>
      </c>
      <c r="C6262" s="5">
        <v>1584.3</v>
      </c>
      <c r="D6262" s="4" t="s">
        <v>8</v>
      </c>
      <c r="E6262" s="4">
        <f t="shared" si="97"/>
        <v>39</v>
      </c>
    </row>
    <row r="6263" spans="1:5" x14ac:dyDescent="0.25">
      <c r="A6263" s="4">
        <v>94455769</v>
      </c>
      <c r="B6263" s="4">
        <v>94455798</v>
      </c>
      <c r="C6263" s="5">
        <v>1826.2</v>
      </c>
      <c r="D6263" s="4" t="s">
        <v>8</v>
      </c>
      <c r="E6263" s="4">
        <f t="shared" si="97"/>
        <v>30</v>
      </c>
    </row>
    <row r="6264" spans="1:5" x14ac:dyDescent="0.25">
      <c r="A6264" s="4">
        <v>94455760</v>
      </c>
      <c r="B6264" s="4">
        <v>94455768</v>
      </c>
      <c r="C6264" s="5">
        <v>1256</v>
      </c>
      <c r="D6264" s="4" t="s">
        <v>8</v>
      </c>
      <c r="E6264" s="4">
        <f t="shared" si="97"/>
        <v>9</v>
      </c>
    </row>
    <row r="6265" spans="1:5" x14ac:dyDescent="0.25">
      <c r="A6265" s="4">
        <v>94455746</v>
      </c>
      <c r="B6265" s="4">
        <v>94455759</v>
      </c>
      <c r="C6265" s="5">
        <v>498.7</v>
      </c>
      <c r="D6265" s="4" t="s">
        <v>8</v>
      </c>
      <c r="E6265" s="4">
        <f t="shared" si="97"/>
        <v>14</v>
      </c>
    </row>
    <row r="6266" spans="1:5" x14ac:dyDescent="0.25">
      <c r="A6266" s="4">
        <v>94455728</v>
      </c>
      <c r="B6266" s="4">
        <v>94455745</v>
      </c>
      <c r="C6266" s="5">
        <v>794.8</v>
      </c>
      <c r="D6266" s="4" t="s">
        <v>8</v>
      </c>
      <c r="E6266" s="4">
        <f t="shared" si="97"/>
        <v>18</v>
      </c>
    </row>
    <row r="6267" spans="1:5" x14ac:dyDescent="0.25">
      <c r="A6267" s="4">
        <v>94455715</v>
      </c>
      <c r="B6267" s="4">
        <v>94455727</v>
      </c>
      <c r="C6267" s="5">
        <v>538</v>
      </c>
      <c r="D6267" s="4" t="s">
        <v>8</v>
      </c>
      <c r="E6267" s="4">
        <f t="shared" si="97"/>
        <v>13</v>
      </c>
    </row>
    <row r="6268" spans="1:5" x14ac:dyDescent="0.25">
      <c r="A6268" s="4">
        <v>94455689</v>
      </c>
      <c r="B6268" s="4">
        <v>94455714</v>
      </c>
      <c r="C6268" s="5">
        <v>1237.5999999999999</v>
      </c>
      <c r="D6268" s="4" t="s">
        <v>8</v>
      </c>
      <c r="E6268" s="4">
        <f t="shared" si="97"/>
        <v>26</v>
      </c>
    </row>
    <row r="6269" spans="1:5" x14ac:dyDescent="0.25">
      <c r="A6269" s="4">
        <v>94455673</v>
      </c>
      <c r="B6269" s="4">
        <v>94455688</v>
      </c>
      <c r="C6269" s="5">
        <v>995.7</v>
      </c>
      <c r="D6269" s="4" t="s">
        <v>8</v>
      </c>
      <c r="E6269" s="4">
        <f t="shared" si="97"/>
        <v>16</v>
      </c>
    </row>
    <row r="6270" spans="1:5" x14ac:dyDescent="0.25">
      <c r="A6270" s="4">
        <v>94455643</v>
      </c>
      <c r="B6270" s="4">
        <v>94455672</v>
      </c>
      <c r="C6270" s="5">
        <v>1093</v>
      </c>
      <c r="D6270" s="4" t="s">
        <v>8</v>
      </c>
      <c r="E6270" s="4">
        <f t="shared" si="97"/>
        <v>30</v>
      </c>
    </row>
    <row r="6271" spans="1:5" x14ac:dyDescent="0.25">
      <c r="A6271" s="4">
        <v>94455636</v>
      </c>
      <c r="B6271" s="4">
        <v>94455642</v>
      </c>
      <c r="C6271" s="5">
        <v>1634.6</v>
      </c>
      <c r="D6271" s="4" t="s">
        <v>8</v>
      </c>
      <c r="E6271" s="4">
        <f t="shared" si="97"/>
        <v>7</v>
      </c>
    </row>
    <row r="6272" spans="1:5" x14ac:dyDescent="0.25">
      <c r="A6272" s="4">
        <v>94455618</v>
      </c>
      <c r="B6272" s="4">
        <v>94455635</v>
      </c>
      <c r="C6272" s="5">
        <v>1338.5</v>
      </c>
      <c r="D6272" s="4" t="s">
        <v>8</v>
      </c>
      <c r="E6272" s="4">
        <f t="shared" si="97"/>
        <v>18</v>
      </c>
    </row>
    <row r="6273" spans="1:5" x14ac:dyDescent="0.25">
      <c r="A6273" s="4">
        <v>94455605</v>
      </c>
      <c r="B6273" s="4">
        <v>94455617</v>
      </c>
      <c r="C6273" s="5">
        <v>1653.5</v>
      </c>
      <c r="D6273" s="4" t="s">
        <v>8</v>
      </c>
      <c r="E6273" s="4">
        <f t="shared" si="97"/>
        <v>13</v>
      </c>
    </row>
    <row r="6274" spans="1:5" x14ac:dyDescent="0.25">
      <c r="A6274" s="4">
        <v>94455563</v>
      </c>
      <c r="B6274" s="4">
        <v>94455604</v>
      </c>
      <c r="C6274" s="5">
        <v>953.9</v>
      </c>
      <c r="D6274" s="4" t="s">
        <v>8</v>
      </c>
      <c r="E6274" s="4">
        <f t="shared" si="97"/>
        <v>42</v>
      </c>
    </row>
    <row r="6275" spans="1:5" x14ac:dyDescent="0.25">
      <c r="A6275" s="4">
        <v>94455544</v>
      </c>
      <c r="B6275" s="4">
        <v>94455562</v>
      </c>
      <c r="C6275" s="5">
        <v>856.6</v>
      </c>
      <c r="D6275" s="4" t="s">
        <v>8</v>
      </c>
      <c r="E6275" s="4">
        <f t="shared" ref="E6275:E6338" si="98">B6275-A6275+1</f>
        <v>19</v>
      </c>
    </row>
    <row r="6276" spans="1:5" x14ac:dyDescent="0.25">
      <c r="A6276" s="4">
        <v>94455533</v>
      </c>
      <c r="B6276" s="4">
        <v>94455543</v>
      </c>
      <c r="C6276" s="5">
        <v>1379</v>
      </c>
      <c r="D6276" s="4" t="s">
        <v>8</v>
      </c>
      <c r="E6276" s="4">
        <f t="shared" si="98"/>
        <v>11</v>
      </c>
    </row>
    <row r="6277" spans="1:5" x14ac:dyDescent="0.25">
      <c r="A6277" s="4">
        <v>94455522</v>
      </c>
      <c r="B6277" s="4">
        <v>94455532</v>
      </c>
      <c r="C6277" s="5">
        <v>837.4</v>
      </c>
      <c r="D6277" s="4" t="s">
        <v>8</v>
      </c>
      <c r="E6277" s="4">
        <f t="shared" si="98"/>
        <v>11</v>
      </c>
    </row>
    <row r="6278" spans="1:5" x14ac:dyDescent="0.25">
      <c r="A6278" s="4">
        <v>94455508</v>
      </c>
      <c r="B6278" s="4">
        <v>94455521</v>
      </c>
      <c r="C6278" s="5">
        <v>1697.2</v>
      </c>
      <c r="D6278" s="4" t="s">
        <v>8</v>
      </c>
      <c r="E6278" s="4">
        <f t="shared" si="98"/>
        <v>14</v>
      </c>
    </row>
    <row r="6279" spans="1:5" x14ac:dyDescent="0.25">
      <c r="A6279" s="4">
        <v>94455451</v>
      </c>
      <c r="B6279" s="4">
        <v>94455507</v>
      </c>
      <c r="C6279" s="5">
        <v>1382.2</v>
      </c>
      <c r="D6279" s="4" t="s">
        <v>8</v>
      </c>
      <c r="E6279" s="4">
        <f t="shared" si="98"/>
        <v>57</v>
      </c>
    </row>
    <row r="6280" spans="1:5" x14ac:dyDescent="0.25">
      <c r="A6280" s="4">
        <v>94455434</v>
      </c>
      <c r="B6280" s="4">
        <v>94455450</v>
      </c>
      <c r="C6280" s="5">
        <v>1672.8</v>
      </c>
      <c r="D6280" s="4" t="s">
        <v>8</v>
      </c>
      <c r="E6280" s="4">
        <f t="shared" si="98"/>
        <v>17</v>
      </c>
    </row>
    <row r="6281" spans="1:5" x14ac:dyDescent="0.25">
      <c r="A6281" s="4">
        <v>94455424</v>
      </c>
      <c r="B6281" s="4">
        <v>94455433</v>
      </c>
      <c r="C6281" s="5">
        <v>1150.4000000000001</v>
      </c>
      <c r="D6281" s="4" t="s">
        <v>8</v>
      </c>
      <c r="E6281" s="4">
        <f t="shared" si="98"/>
        <v>10</v>
      </c>
    </row>
    <row r="6282" spans="1:5" x14ac:dyDescent="0.25">
      <c r="A6282" s="4">
        <v>94455412</v>
      </c>
      <c r="B6282" s="4">
        <v>94455423</v>
      </c>
      <c r="C6282" s="5">
        <v>1734.7</v>
      </c>
      <c r="D6282" s="4" t="s">
        <v>8</v>
      </c>
      <c r="E6282" s="4">
        <f t="shared" si="98"/>
        <v>12</v>
      </c>
    </row>
    <row r="6283" spans="1:5" x14ac:dyDescent="0.25">
      <c r="A6283" s="4">
        <v>94455364</v>
      </c>
      <c r="B6283" s="4">
        <v>94455411</v>
      </c>
      <c r="C6283" s="5">
        <v>874.9</v>
      </c>
      <c r="D6283" s="4" t="s">
        <v>8</v>
      </c>
      <c r="E6283" s="4">
        <f t="shared" si="98"/>
        <v>48</v>
      </c>
    </row>
    <row r="6284" spans="1:5" x14ac:dyDescent="0.25">
      <c r="A6284" s="4">
        <v>94455341</v>
      </c>
      <c r="B6284" s="4">
        <v>94455363</v>
      </c>
      <c r="C6284" s="5">
        <v>1754.4</v>
      </c>
      <c r="D6284" s="4" t="s">
        <v>8</v>
      </c>
      <c r="E6284" s="4">
        <f t="shared" si="98"/>
        <v>23</v>
      </c>
    </row>
    <row r="6285" spans="1:5" x14ac:dyDescent="0.25">
      <c r="A6285" s="4">
        <v>94455339</v>
      </c>
      <c r="B6285" s="4">
        <v>94455340</v>
      </c>
      <c r="C6285" s="5">
        <v>1463.8</v>
      </c>
      <c r="D6285" s="4" t="s">
        <v>8</v>
      </c>
      <c r="E6285" s="4">
        <f t="shared" si="98"/>
        <v>2</v>
      </c>
    </row>
    <row r="6286" spans="1:5" x14ac:dyDescent="0.25">
      <c r="A6286" s="4">
        <v>94455314</v>
      </c>
      <c r="B6286" s="4">
        <v>94455338</v>
      </c>
      <c r="C6286" s="5">
        <v>2060.6999999999998</v>
      </c>
      <c r="D6286" s="4" t="s">
        <v>8</v>
      </c>
      <c r="E6286" s="4">
        <f t="shared" si="98"/>
        <v>25</v>
      </c>
    </row>
    <row r="6287" spans="1:5" x14ac:dyDescent="0.25">
      <c r="A6287" s="4">
        <v>94455277</v>
      </c>
      <c r="B6287" s="4">
        <v>94455313</v>
      </c>
      <c r="C6287" s="5">
        <v>1476.4</v>
      </c>
      <c r="D6287" s="4" t="s">
        <v>8</v>
      </c>
      <c r="E6287" s="4">
        <f t="shared" si="98"/>
        <v>37</v>
      </c>
    </row>
    <row r="6288" spans="1:5" x14ac:dyDescent="0.25">
      <c r="A6288" s="4">
        <v>94455254</v>
      </c>
      <c r="B6288" s="4">
        <v>94455276</v>
      </c>
      <c r="C6288" s="5">
        <v>2028.4</v>
      </c>
      <c r="D6288" s="4" t="s">
        <v>8</v>
      </c>
      <c r="E6288" s="4">
        <f t="shared" si="98"/>
        <v>23</v>
      </c>
    </row>
    <row r="6289" spans="1:5" x14ac:dyDescent="0.25">
      <c r="A6289" s="4">
        <v>94455244</v>
      </c>
      <c r="B6289" s="4">
        <v>94455253</v>
      </c>
      <c r="C6289" s="5">
        <v>1148.9000000000001</v>
      </c>
      <c r="D6289" s="4" t="s">
        <v>8</v>
      </c>
      <c r="E6289" s="4">
        <f t="shared" si="98"/>
        <v>10</v>
      </c>
    </row>
    <row r="6290" spans="1:5" x14ac:dyDescent="0.25">
      <c r="A6290" s="4">
        <v>94455229</v>
      </c>
      <c r="B6290" s="4">
        <v>94455243</v>
      </c>
      <c r="C6290" s="5">
        <v>2024.8</v>
      </c>
      <c r="D6290" s="4" t="s">
        <v>8</v>
      </c>
      <c r="E6290" s="4">
        <f t="shared" si="98"/>
        <v>15</v>
      </c>
    </row>
    <row r="6291" spans="1:5" x14ac:dyDescent="0.25">
      <c r="A6291" s="4">
        <v>94455198</v>
      </c>
      <c r="B6291" s="4">
        <v>94455228</v>
      </c>
      <c r="C6291" s="5">
        <v>1427.9</v>
      </c>
      <c r="D6291" s="4" t="s">
        <v>8</v>
      </c>
      <c r="E6291" s="4">
        <f t="shared" si="98"/>
        <v>31</v>
      </c>
    </row>
    <row r="6292" spans="1:5" x14ac:dyDescent="0.25">
      <c r="A6292" s="4">
        <v>94455167</v>
      </c>
      <c r="B6292" s="4">
        <v>94455197</v>
      </c>
      <c r="C6292" s="5">
        <v>2049.8000000000002</v>
      </c>
      <c r="D6292" s="4" t="s">
        <v>8</v>
      </c>
      <c r="E6292" s="4">
        <f t="shared" si="98"/>
        <v>31</v>
      </c>
    </row>
    <row r="6293" spans="1:5" x14ac:dyDescent="0.25">
      <c r="A6293" s="4">
        <v>94455156</v>
      </c>
      <c r="B6293" s="4">
        <v>94455166</v>
      </c>
      <c r="C6293" s="5">
        <v>1497.8</v>
      </c>
      <c r="D6293" s="4" t="s">
        <v>8</v>
      </c>
      <c r="E6293" s="4">
        <f t="shared" si="98"/>
        <v>11</v>
      </c>
    </row>
    <row r="6294" spans="1:5" x14ac:dyDescent="0.25">
      <c r="A6294" s="4">
        <v>94455134</v>
      </c>
      <c r="B6294" s="4">
        <v>94455155</v>
      </c>
      <c r="C6294" s="5">
        <v>2072.1</v>
      </c>
      <c r="D6294" s="4" t="s">
        <v>8</v>
      </c>
      <c r="E6294" s="4">
        <f t="shared" si="98"/>
        <v>22</v>
      </c>
    </row>
    <row r="6295" spans="1:5" x14ac:dyDescent="0.25">
      <c r="A6295" s="4">
        <v>94455088</v>
      </c>
      <c r="B6295" s="4">
        <v>94455133</v>
      </c>
      <c r="C6295" s="5">
        <v>1196.2</v>
      </c>
      <c r="D6295" s="4" t="s">
        <v>8</v>
      </c>
      <c r="E6295" s="4">
        <f t="shared" si="98"/>
        <v>46</v>
      </c>
    </row>
    <row r="6296" spans="1:5" x14ac:dyDescent="0.25">
      <c r="A6296" s="4">
        <v>94455082</v>
      </c>
      <c r="B6296" s="4">
        <v>94455087</v>
      </c>
      <c r="C6296" s="5">
        <v>647.70000000000005</v>
      </c>
      <c r="D6296" s="4" t="s">
        <v>8</v>
      </c>
      <c r="E6296" s="4">
        <f t="shared" si="98"/>
        <v>6</v>
      </c>
    </row>
    <row r="6297" spans="1:5" x14ac:dyDescent="0.25">
      <c r="A6297" s="4">
        <v>94455046</v>
      </c>
      <c r="B6297" s="4">
        <v>94455081</v>
      </c>
      <c r="C6297" s="5">
        <v>1264.0999999999999</v>
      </c>
      <c r="D6297" s="4" t="s">
        <v>8</v>
      </c>
      <c r="E6297" s="4">
        <f t="shared" si="98"/>
        <v>36</v>
      </c>
    </row>
    <row r="6298" spans="1:5" x14ac:dyDescent="0.25">
      <c r="A6298" s="4">
        <v>94455042</v>
      </c>
      <c r="B6298" s="4">
        <v>94455045</v>
      </c>
      <c r="C6298" s="5">
        <v>689.8</v>
      </c>
      <c r="D6298" s="4" t="s">
        <v>8</v>
      </c>
      <c r="E6298" s="4">
        <f t="shared" si="98"/>
        <v>4</v>
      </c>
    </row>
    <row r="6299" spans="1:5" x14ac:dyDescent="0.25">
      <c r="A6299" s="4">
        <v>94454981</v>
      </c>
      <c r="B6299" s="4">
        <v>94455041</v>
      </c>
      <c r="C6299" s="5">
        <v>1132.5</v>
      </c>
      <c r="D6299" s="4" t="s">
        <v>8</v>
      </c>
      <c r="E6299" s="4">
        <f t="shared" si="98"/>
        <v>61</v>
      </c>
    </row>
    <row r="6300" spans="1:5" x14ac:dyDescent="0.25">
      <c r="A6300" s="4">
        <v>94454978</v>
      </c>
      <c r="B6300" s="4">
        <v>94454980</v>
      </c>
      <c r="C6300" s="5">
        <v>1500.1</v>
      </c>
      <c r="D6300" s="4" t="s">
        <v>8</v>
      </c>
      <c r="E6300" s="4">
        <f t="shared" si="98"/>
        <v>3</v>
      </c>
    </row>
    <row r="6301" spans="1:5" x14ac:dyDescent="0.25">
      <c r="A6301" s="4">
        <v>94454972</v>
      </c>
      <c r="B6301" s="4">
        <v>94454977</v>
      </c>
      <c r="C6301" s="5">
        <v>1426.7</v>
      </c>
      <c r="D6301" s="4" t="s">
        <v>8</v>
      </c>
      <c r="E6301" s="4">
        <f t="shared" si="98"/>
        <v>6</v>
      </c>
    </row>
    <row r="6302" spans="1:5" x14ac:dyDescent="0.25">
      <c r="A6302" s="4">
        <v>94454932</v>
      </c>
      <c r="B6302" s="4">
        <v>94454971</v>
      </c>
      <c r="C6302" s="5">
        <v>810.3</v>
      </c>
      <c r="D6302" s="4" t="s">
        <v>8</v>
      </c>
      <c r="E6302" s="4">
        <f t="shared" si="98"/>
        <v>40</v>
      </c>
    </row>
    <row r="6303" spans="1:5" x14ac:dyDescent="0.25">
      <c r="A6303" s="4">
        <v>94454903</v>
      </c>
      <c r="B6303" s="4">
        <v>94454931</v>
      </c>
      <c r="C6303" s="5">
        <v>1233.3</v>
      </c>
      <c r="D6303" s="4" t="s">
        <v>8</v>
      </c>
      <c r="E6303" s="4">
        <f t="shared" si="98"/>
        <v>29</v>
      </c>
    </row>
    <row r="6304" spans="1:5" x14ac:dyDescent="0.25">
      <c r="A6304" s="4">
        <v>94454871</v>
      </c>
      <c r="B6304" s="4">
        <v>94454902</v>
      </c>
      <c r="C6304" s="5">
        <v>1362.6</v>
      </c>
      <c r="D6304" s="4" t="s">
        <v>8</v>
      </c>
      <c r="E6304" s="4">
        <f t="shared" si="98"/>
        <v>32</v>
      </c>
    </row>
    <row r="6305" spans="1:5" x14ac:dyDescent="0.25">
      <c r="A6305" s="4">
        <v>94454861</v>
      </c>
      <c r="B6305" s="4">
        <v>94454870</v>
      </c>
      <c r="C6305" s="5">
        <v>995</v>
      </c>
      <c r="D6305" s="4" t="s">
        <v>8</v>
      </c>
      <c r="E6305" s="4">
        <f t="shared" si="98"/>
        <v>10</v>
      </c>
    </row>
    <row r="6306" spans="1:5" x14ac:dyDescent="0.25">
      <c r="A6306" s="4">
        <v>94454822</v>
      </c>
      <c r="B6306" s="4">
        <v>94454860</v>
      </c>
      <c r="C6306" s="5">
        <v>1126.7</v>
      </c>
      <c r="D6306" s="4" t="s">
        <v>8</v>
      </c>
      <c r="E6306" s="4">
        <f t="shared" si="98"/>
        <v>39</v>
      </c>
    </row>
    <row r="6307" spans="1:5" x14ac:dyDescent="0.25">
      <c r="A6307" s="4">
        <v>94454814</v>
      </c>
      <c r="B6307" s="4">
        <v>94454821</v>
      </c>
      <c r="C6307" s="5">
        <v>261</v>
      </c>
      <c r="D6307" s="4" t="s">
        <v>8</v>
      </c>
      <c r="E6307" s="4">
        <f t="shared" si="98"/>
        <v>8</v>
      </c>
    </row>
    <row r="6308" spans="1:5" x14ac:dyDescent="0.25">
      <c r="A6308" s="4">
        <v>94454793</v>
      </c>
      <c r="B6308" s="4">
        <v>94454813</v>
      </c>
      <c r="C6308" s="5">
        <v>830</v>
      </c>
      <c r="D6308" s="4" t="s">
        <v>8</v>
      </c>
      <c r="E6308" s="4">
        <f t="shared" si="98"/>
        <v>21</v>
      </c>
    </row>
    <row r="6309" spans="1:5" x14ac:dyDescent="0.25">
      <c r="A6309" s="4">
        <v>94454751</v>
      </c>
      <c r="B6309" s="4">
        <v>94454792</v>
      </c>
      <c r="C6309" s="5">
        <v>700.7</v>
      </c>
      <c r="D6309" s="4" t="s">
        <v>8</v>
      </c>
      <c r="E6309" s="4">
        <f t="shared" si="98"/>
        <v>42</v>
      </c>
    </row>
    <row r="6310" spans="1:5" x14ac:dyDescent="0.25">
      <c r="A6310" s="4">
        <v>94454721</v>
      </c>
      <c r="B6310" s="4">
        <v>94454750</v>
      </c>
      <c r="C6310" s="5">
        <v>1516.4</v>
      </c>
      <c r="D6310" s="4" t="s">
        <v>8</v>
      </c>
      <c r="E6310" s="4">
        <f t="shared" si="98"/>
        <v>30</v>
      </c>
    </row>
    <row r="6311" spans="1:5" x14ac:dyDescent="0.25">
      <c r="A6311" s="4">
        <v>94454704</v>
      </c>
      <c r="B6311" s="4">
        <v>94454720</v>
      </c>
      <c r="C6311" s="5">
        <v>2334.9</v>
      </c>
      <c r="D6311" s="4" t="s">
        <v>8</v>
      </c>
      <c r="E6311" s="4">
        <f t="shared" si="98"/>
        <v>17</v>
      </c>
    </row>
    <row r="6312" spans="1:5" x14ac:dyDescent="0.25">
      <c r="A6312" s="4">
        <v>94454662</v>
      </c>
      <c r="B6312" s="4">
        <v>94454703</v>
      </c>
      <c r="C6312" s="5">
        <v>1765.9</v>
      </c>
      <c r="D6312" s="4" t="s">
        <v>8</v>
      </c>
      <c r="E6312" s="4">
        <f t="shared" si="98"/>
        <v>42</v>
      </c>
    </row>
    <row r="6313" spans="1:5" x14ac:dyDescent="0.25">
      <c r="A6313" s="4">
        <v>94454650</v>
      </c>
      <c r="B6313" s="4">
        <v>94454661</v>
      </c>
      <c r="C6313" s="5">
        <v>2774.8</v>
      </c>
      <c r="D6313" s="4" t="s">
        <v>8</v>
      </c>
      <c r="E6313" s="4">
        <f t="shared" si="98"/>
        <v>12</v>
      </c>
    </row>
    <row r="6314" spans="1:5" x14ac:dyDescent="0.25">
      <c r="A6314" s="4">
        <v>94454641</v>
      </c>
      <c r="B6314" s="4">
        <v>94454649</v>
      </c>
      <c r="C6314" s="5">
        <v>2860.7</v>
      </c>
      <c r="D6314" s="4" t="s">
        <v>8</v>
      </c>
      <c r="E6314" s="4">
        <f t="shared" si="98"/>
        <v>9</v>
      </c>
    </row>
    <row r="6315" spans="1:5" x14ac:dyDescent="0.25">
      <c r="A6315" s="4">
        <v>94454611</v>
      </c>
      <c r="B6315" s="4">
        <v>94454640</v>
      </c>
      <c r="C6315" s="5">
        <v>1913.3</v>
      </c>
      <c r="D6315" s="4" t="s">
        <v>8</v>
      </c>
      <c r="E6315" s="4">
        <f t="shared" si="98"/>
        <v>30</v>
      </c>
    </row>
    <row r="6316" spans="1:5" x14ac:dyDescent="0.25">
      <c r="A6316" s="4">
        <v>94454553</v>
      </c>
      <c r="B6316" s="4">
        <v>94454610</v>
      </c>
      <c r="C6316" s="5">
        <v>1094.8</v>
      </c>
      <c r="D6316" s="4" t="s">
        <v>8</v>
      </c>
      <c r="E6316" s="4">
        <f t="shared" si="98"/>
        <v>58</v>
      </c>
    </row>
    <row r="6317" spans="1:5" x14ac:dyDescent="0.25">
      <c r="A6317" s="4">
        <v>94454552</v>
      </c>
      <c r="B6317" s="4">
        <v>94454552</v>
      </c>
      <c r="C6317" s="5">
        <v>1581.5</v>
      </c>
      <c r="D6317" s="4" t="s">
        <v>8</v>
      </c>
      <c r="E6317" s="4">
        <f t="shared" si="98"/>
        <v>1</v>
      </c>
    </row>
    <row r="6318" spans="1:5" x14ac:dyDescent="0.25">
      <c r="A6318" s="4">
        <v>94454542</v>
      </c>
      <c r="B6318" s="4">
        <v>94454551</v>
      </c>
      <c r="C6318" s="5">
        <v>572.6</v>
      </c>
      <c r="D6318" s="4" t="s">
        <v>8</v>
      </c>
      <c r="E6318" s="4">
        <f t="shared" si="98"/>
        <v>10</v>
      </c>
    </row>
    <row r="6319" spans="1:5" x14ac:dyDescent="0.25">
      <c r="A6319" s="4">
        <v>94454540</v>
      </c>
      <c r="B6319" s="4">
        <v>94454541</v>
      </c>
      <c r="C6319" s="5">
        <v>1945.7</v>
      </c>
      <c r="D6319" s="4" t="s">
        <v>8</v>
      </c>
      <c r="E6319" s="4">
        <f t="shared" si="98"/>
        <v>2</v>
      </c>
    </row>
    <row r="6320" spans="1:5" x14ac:dyDescent="0.25">
      <c r="A6320" s="4">
        <v>94454483</v>
      </c>
      <c r="B6320" s="4">
        <v>94454539</v>
      </c>
      <c r="C6320" s="5">
        <v>1859.8</v>
      </c>
      <c r="D6320" s="4" t="s">
        <v>8</v>
      </c>
      <c r="E6320" s="4">
        <f t="shared" si="98"/>
        <v>57</v>
      </c>
    </row>
    <row r="6321" spans="1:5" x14ac:dyDescent="0.25">
      <c r="A6321" s="4">
        <v>94454452</v>
      </c>
      <c r="B6321" s="4">
        <v>94454482</v>
      </c>
      <c r="C6321" s="5">
        <v>2530.6</v>
      </c>
      <c r="D6321" s="4" t="s">
        <v>8</v>
      </c>
      <c r="E6321" s="4">
        <f t="shared" si="98"/>
        <v>31</v>
      </c>
    </row>
    <row r="6322" spans="1:5" x14ac:dyDescent="0.25">
      <c r="A6322" s="4">
        <v>94454443</v>
      </c>
      <c r="B6322" s="4">
        <v>94454451</v>
      </c>
      <c r="C6322" s="5">
        <v>2689.5</v>
      </c>
      <c r="D6322" s="4" t="s">
        <v>8</v>
      </c>
      <c r="E6322" s="4">
        <f t="shared" si="98"/>
        <v>9</v>
      </c>
    </row>
    <row r="6323" spans="1:5" x14ac:dyDescent="0.25">
      <c r="A6323" s="4">
        <v>94454432</v>
      </c>
      <c r="B6323" s="4">
        <v>94454442</v>
      </c>
      <c r="C6323" s="5">
        <v>2202.8000000000002</v>
      </c>
      <c r="D6323" s="4" t="s">
        <v>8</v>
      </c>
      <c r="E6323" s="4">
        <f t="shared" si="98"/>
        <v>11</v>
      </c>
    </row>
    <row r="6324" spans="1:5" x14ac:dyDescent="0.25">
      <c r="A6324" s="4">
        <v>94454384</v>
      </c>
      <c r="B6324" s="4">
        <v>94454431</v>
      </c>
      <c r="C6324" s="5">
        <v>829.7</v>
      </c>
      <c r="D6324" s="4" t="s">
        <v>8</v>
      </c>
      <c r="E6324" s="4">
        <f t="shared" si="98"/>
        <v>48</v>
      </c>
    </row>
    <row r="6325" spans="1:5" x14ac:dyDescent="0.25">
      <c r="A6325" s="4">
        <v>94454373</v>
      </c>
      <c r="B6325" s="4">
        <v>94454383</v>
      </c>
      <c r="C6325" s="5">
        <v>940</v>
      </c>
      <c r="D6325" s="4" t="s">
        <v>8</v>
      </c>
      <c r="E6325" s="4">
        <f t="shared" si="98"/>
        <v>11</v>
      </c>
    </row>
    <row r="6326" spans="1:5" x14ac:dyDescent="0.25">
      <c r="A6326" s="4">
        <v>94454345</v>
      </c>
      <c r="B6326" s="4">
        <v>94454372</v>
      </c>
      <c r="C6326" s="5">
        <v>269.2</v>
      </c>
      <c r="D6326" s="4" t="s">
        <v>8</v>
      </c>
      <c r="E6326" s="4">
        <f t="shared" si="98"/>
        <v>28</v>
      </c>
    </row>
    <row r="6327" spans="1:5" x14ac:dyDescent="0.25">
      <c r="A6327" s="4">
        <v>94454342</v>
      </c>
      <c r="B6327" s="4">
        <v>94454344</v>
      </c>
      <c r="C6327" s="5">
        <v>338.2</v>
      </c>
      <c r="D6327" s="4" t="s">
        <v>8</v>
      </c>
      <c r="E6327" s="4">
        <f t="shared" si="98"/>
        <v>3</v>
      </c>
    </row>
    <row r="6328" spans="1:5" x14ac:dyDescent="0.25">
      <c r="A6328" s="4">
        <v>94454299</v>
      </c>
      <c r="B6328" s="4">
        <v>94454341</v>
      </c>
      <c r="C6328" s="5">
        <v>179.3</v>
      </c>
      <c r="D6328" s="4" t="s">
        <v>8</v>
      </c>
      <c r="E6328" s="4">
        <f t="shared" si="98"/>
        <v>43</v>
      </c>
    </row>
    <row r="6329" spans="1:5" x14ac:dyDescent="0.25">
      <c r="A6329" s="4">
        <v>94454274</v>
      </c>
      <c r="B6329" s="4">
        <v>94454298</v>
      </c>
      <c r="C6329" s="5">
        <v>580.1</v>
      </c>
      <c r="D6329" s="4" t="s">
        <v>8</v>
      </c>
      <c r="E6329" s="4">
        <f t="shared" si="98"/>
        <v>25</v>
      </c>
    </row>
    <row r="6330" spans="1:5" x14ac:dyDescent="0.25">
      <c r="A6330" s="4">
        <v>94454246</v>
      </c>
      <c r="B6330" s="4">
        <v>94454273</v>
      </c>
      <c r="C6330" s="5">
        <v>469.8</v>
      </c>
      <c r="D6330" s="4" t="s">
        <v>8</v>
      </c>
      <c r="E6330" s="4">
        <f t="shared" si="98"/>
        <v>28</v>
      </c>
    </row>
    <row r="6331" spans="1:5" x14ac:dyDescent="0.25">
      <c r="A6331" s="4">
        <v>94454235</v>
      </c>
      <c r="B6331" s="4">
        <v>94454245</v>
      </c>
      <c r="C6331" s="5">
        <v>473.3</v>
      </c>
      <c r="D6331" s="4" t="s">
        <v>8</v>
      </c>
      <c r="E6331" s="4">
        <f t="shared" si="98"/>
        <v>11</v>
      </c>
    </row>
    <row r="6332" spans="1:5" x14ac:dyDescent="0.25">
      <c r="A6332" s="4">
        <v>94454189</v>
      </c>
      <c r="B6332" s="4">
        <v>94454234</v>
      </c>
      <c r="C6332" s="5">
        <v>404.3</v>
      </c>
      <c r="D6332" s="4" t="s">
        <v>8</v>
      </c>
      <c r="E6332" s="4">
        <f t="shared" si="98"/>
        <v>46</v>
      </c>
    </row>
    <row r="6333" spans="1:5" x14ac:dyDescent="0.25">
      <c r="A6333" s="4">
        <v>94454156</v>
      </c>
      <c r="B6333" s="4">
        <v>94454188</v>
      </c>
      <c r="C6333" s="5">
        <v>42.6</v>
      </c>
      <c r="D6333" s="4" t="s">
        <v>8</v>
      </c>
      <c r="E6333" s="4">
        <f t="shared" si="98"/>
        <v>33</v>
      </c>
    </row>
    <row r="6334" spans="1:5" x14ac:dyDescent="0.25">
      <c r="A6334" s="4">
        <v>94454136</v>
      </c>
      <c r="B6334" s="4">
        <v>94454155</v>
      </c>
      <c r="C6334" s="5">
        <v>75.099999999999994</v>
      </c>
      <c r="D6334" s="4" t="s">
        <v>8</v>
      </c>
      <c r="E6334" s="4">
        <f t="shared" si="98"/>
        <v>20</v>
      </c>
    </row>
    <row r="6335" spans="1:5" x14ac:dyDescent="0.25">
      <c r="A6335" s="4">
        <v>94454101</v>
      </c>
      <c r="B6335" s="4">
        <v>94454135</v>
      </c>
      <c r="C6335" s="5">
        <v>71.599999999999994</v>
      </c>
      <c r="D6335" s="4" t="s">
        <v>8</v>
      </c>
      <c r="E6335" s="4">
        <f t="shared" si="98"/>
        <v>35</v>
      </c>
    </row>
    <row r="6336" spans="1:5" x14ac:dyDescent="0.25">
      <c r="A6336" s="4">
        <v>94454086</v>
      </c>
      <c r="B6336" s="4">
        <v>94454100</v>
      </c>
      <c r="C6336" s="5">
        <v>365.1</v>
      </c>
      <c r="D6336" s="4" t="s">
        <v>8</v>
      </c>
      <c r="E6336" s="4">
        <f t="shared" si="98"/>
        <v>15</v>
      </c>
    </row>
    <row r="6337" spans="1:5" x14ac:dyDescent="0.25">
      <c r="A6337" s="4">
        <v>94454079</v>
      </c>
      <c r="B6337" s="4">
        <v>94454085</v>
      </c>
      <c r="C6337" s="5">
        <v>1179.5</v>
      </c>
      <c r="D6337" s="4" t="s">
        <v>8</v>
      </c>
      <c r="E6337" s="4">
        <f t="shared" si="98"/>
        <v>7</v>
      </c>
    </row>
    <row r="6338" spans="1:5" x14ac:dyDescent="0.25">
      <c r="A6338" s="4">
        <v>94454046</v>
      </c>
      <c r="B6338" s="4">
        <v>94454078</v>
      </c>
      <c r="C6338" s="5">
        <v>1140.4000000000001</v>
      </c>
      <c r="D6338" s="4" t="s">
        <v>8</v>
      </c>
      <c r="E6338" s="4">
        <f t="shared" si="98"/>
        <v>33</v>
      </c>
    </row>
    <row r="6339" spans="1:5" x14ac:dyDescent="0.25">
      <c r="A6339" s="4">
        <v>94453992</v>
      </c>
      <c r="B6339" s="4">
        <v>94454045</v>
      </c>
      <c r="C6339" s="5">
        <v>1107.9000000000001</v>
      </c>
      <c r="D6339" s="4" t="s">
        <v>8</v>
      </c>
      <c r="E6339" s="4">
        <f t="shared" ref="E6339:E6402" si="99">B6339-A6339+1</f>
        <v>54</v>
      </c>
    </row>
    <row r="6340" spans="1:5" x14ac:dyDescent="0.25">
      <c r="A6340" s="4">
        <v>94453991</v>
      </c>
      <c r="B6340" s="4">
        <v>94453991</v>
      </c>
      <c r="C6340" s="5">
        <v>1513.6</v>
      </c>
      <c r="D6340" s="4" t="s">
        <v>8</v>
      </c>
      <c r="E6340" s="4">
        <f t="shared" si="99"/>
        <v>1</v>
      </c>
    </row>
    <row r="6341" spans="1:5" x14ac:dyDescent="0.25">
      <c r="A6341" s="4">
        <v>94453976</v>
      </c>
      <c r="B6341" s="4">
        <v>94453976</v>
      </c>
      <c r="C6341" s="5">
        <v>1348.3</v>
      </c>
      <c r="D6341" s="4" t="s">
        <v>8</v>
      </c>
      <c r="E6341" s="4">
        <f t="shared" si="99"/>
        <v>1</v>
      </c>
    </row>
    <row r="6342" spans="1:5" x14ac:dyDescent="0.25">
      <c r="A6342" s="4">
        <v>94453976</v>
      </c>
      <c r="B6342" s="4">
        <v>94453991</v>
      </c>
      <c r="C6342" s="5">
        <v>1220.0999999999999</v>
      </c>
      <c r="D6342" s="4" t="s">
        <v>8</v>
      </c>
      <c r="E6342" s="4">
        <f t="shared" si="99"/>
        <v>16</v>
      </c>
    </row>
    <row r="6343" spans="1:5" x14ac:dyDescent="0.25">
      <c r="A6343" s="4">
        <v>94453899</v>
      </c>
      <c r="B6343" s="4">
        <v>94453975</v>
      </c>
      <c r="C6343" s="5">
        <v>533.9</v>
      </c>
      <c r="D6343" s="4" t="s">
        <v>8</v>
      </c>
      <c r="E6343" s="4">
        <f t="shared" si="99"/>
        <v>77</v>
      </c>
    </row>
    <row r="6344" spans="1:5" x14ac:dyDescent="0.25">
      <c r="A6344" s="4">
        <v>94453890</v>
      </c>
      <c r="B6344" s="4">
        <v>94453898</v>
      </c>
      <c r="C6344" s="5">
        <v>966.6</v>
      </c>
      <c r="D6344" s="4" t="s">
        <v>8</v>
      </c>
      <c r="E6344" s="4">
        <f t="shared" si="99"/>
        <v>9</v>
      </c>
    </row>
    <row r="6345" spans="1:5" x14ac:dyDescent="0.25">
      <c r="A6345" s="4">
        <v>94453882</v>
      </c>
      <c r="B6345" s="4">
        <v>94453889</v>
      </c>
      <c r="C6345" s="5">
        <v>1345</v>
      </c>
      <c r="D6345" s="4" t="s">
        <v>8</v>
      </c>
      <c r="E6345" s="4">
        <f t="shared" si="99"/>
        <v>8</v>
      </c>
    </row>
    <row r="6346" spans="1:5" x14ac:dyDescent="0.25">
      <c r="A6346" s="4">
        <v>94453867</v>
      </c>
      <c r="B6346" s="4">
        <v>94453881</v>
      </c>
      <c r="C6346" s="5">
        <v>939.3</v>
      </c>
      <c r="D6346" s="4" t="s">
        <v>8</v>
      </c>
      <c r="E6346" s="4">
        <f t="shared" si="99"/>
        <v>15</v>
      </c>
    </row>
    <row r="6347" spans="1:5" x14ac:dyDescent="0.25">
      <c r="A6347" s="4">
        <v>94453812</v>
      </c>
      <c r="B6347" s="4">
        <v>94453866</v>
      </c>
      <c r="C6347" s="5">
        <v>811.1</v>
      </c>
      <c r="D6347" s="4" t="s">
        <v>8</v>
      </c>
      <c r="E6347" s="4">
        <f t="shared" si="99"/>
        <v>55</v>
      </c>
    </row>
    <row r="6348" spans="1:5" x14ac:dyDescent="0.25">
      <c r="A6348" s="4">
        <v>94453810</v>
      </c>
      <c r="B6348" s="4">
        <v>94453811</v>
      </c>
      <c r="C6348" s="5">
        <v>811.2</v>
      </c>
      <c r="D6348" s="4" t="s">
        <v>8</v>
      </c>
      <c r="E6348" s="4">
        <f t="shared" si="99"/>
        <v>2</v>
      </c>
    </row>
    <row r="6349" spans="1:5" x14ac:dyDescent="0.25">
      <c r="A6349" s="4">
        <v>94453789</v>
      </c>
      <c r="B6349" s="4">
        <v>94453809</v>
      </c>
      <c r="C6349" s="5">
        <v>1572.3</v>
      </c>
      <c r="D6349" s="4" t="s">
        <v>8</v>
      </c>
      <c r="E6349" s="4">
        <f t="shared" si="99"/>
        <v>21</v>
      </c>
    </row>
    <row r="6350" spans="1:5" x14ac:dyDescent="0.25">
      <c r="A6350" s="4">
        <v>94453780</v>
      </c>
      <c r="B6350" s="4">
        <v>94453788</v>
      </c>
      <c r="C6350" s="5">
        <v>1139.5999999999999</v>
      </c>
      <c r="D6350" s="4" t="s">
        <v>8</v>
      </c>
      <c r="E6350" s="4">
        <f t="shared" si="99"/>
        <v>9</v>
      </c>
    </row>
    <row r="6351" spans="1:5" x14ac:dyDescent="0.25">
      <c r="A6351" s="4">
        <v>94453722</v>
      </c>
      <c r="B6351" s="4">
        <v>94453779</v>
      </c>
      <c r="C6351" s="5">
        <v>761.2</v>
      </c>
      <c r="D6351" s="4" t="s">
        <v>8</v>
      </c>
      <c r="E6351" s="4">
        <f t="shared" si="99"/>
        <v>58</v>
      </c>
    </row>
    <row r="6352" spans="1:5" x14ac:dyDescent="0.25">
      <c r="A6352" s="4">
        <v>94453712</v>
      </c>
      <c r="B6352" s="4">
        <v>94453721</v>
      </c>
      <c r="C6352" s="5">
        <v>847.6</v>
      </c>
      <c r="D6352" s="4" t="s">
        <v>8</v>
      </c>
      <c r="E6352" s="4">
        <f t="shared" si="99"/>
        <v>10</v>
      </c>
    </row>
    <row r="6353" spans="1:5" x14ac:dyDescent="0.25">
      <c r="A6353" s="4">
        <v>94453702</v>
      </c>
      <c r="B6353" s="4">
        <v>94453711</v>
      </c>
      <c r="C6353" s="5">
        <v>976.4</v>
      </c>
      <c r="D6353" s="4" t="s">
        <v>8</v>
      </c>
      <c r="E6353" s="4">
        <f t="shared" si="99"/>
        <v>10</v>
      </c>
    </row>
    <row r="6354" spans="1:5" x14ac:dyDescent="0.25">
      <c r="A6354" s="4">
        <v>94453700</v>
      </c>
      <c r="B6354" s="4">
        <v>94453701</v>
      </c>
      <c r="C6354" s="5">
        <v>976.3</v>
      </c>
      <c r="D6354" s="4" t="s">
        <v>8</v>
      </c>
      <c r="E6354" s="4">
        <f t="shared" si="99"/>
        <v>2</v>
      </c>
    </row>
    <row r="6355" spans="1:5" x14ac:dyDescent="0.25">
      <c r="A6355" s="4">
        <v>94453630</v>
      </c>
      <c r="B6355" s="4">
        <v>94453699</v>
      </c>
      <c r="C6355" s="5">
        <v>215.2</v>
      </c>
      <c r="D6355" s="4" t="s">
        <v>8</v>
      </c>
      <c r="E6355" s="4">
        <f t="shared" si="99"/>
        <v>70</v>
      </c>
    </row>
    <row r="6356" spans="1:5" x14ac:dyDescent="0.25">
      <c r="A6356" s="4">
        <v>94453619</v>
      </c>
      <c r="B6356" s="4">
        <v>94453629</v>
      </c>
      <c r="C6356" s="5">
        <v>814.3</v>
      </c>
      <c r="D6356" s="4" t="s">
        <v>8</v>
      </c>
      <c r="E6356" s="4">
        <f t="shared" si="99"/>
        <v>11</v>
      </c>
    </row>
    <row r="6357" spans="1:5" x14ac:dyDescent="0.25">
      <c r="A6357" s="4">
        <v>94453612</v>
      </c>
      <c r="B6357" s="4">
        <v>94453618</v>
      </c>
      <c r="C6357" s="5">
        <v>1259.4000000000001</v>
      </c>
      <c r="D6357" s="4" t="s">
        <v>8</v>
      </c>
      <c r="E6357" s="4">
        <f t="shared" si="99"/>
        <v>7</v>
      </c>
    </row>
    <row r="6358" spans="1:5" x14ac:dyDescent="0.25">
      <c r="A6358" s="4">
        <v>94453602</v>
      </c>
      <c r="B6358" s="4">
        <v>94453611</v>
      </c>
      <c r="C6358" s="5">
        <v>1173</v>
      </c>
      <c r="D6358" s="4" t="s">
        <v>8</v>
      </c>
      <c r="E6358" s="4">
        <f t="shared" si="99"/>
        <v>10</v>
      </c>
    </row>
    <row r="6359" spans="1:5" x14ac:dyDescent="0.25">
      <c r="A6359" s="4">
        <v>94453552</v>
      </c>
      <c r="B6359" s="4">
        <v>94453601</v>
      </c>
      <c r="C6359" s="5">
        <v>1044.2</v>
      </c>
      <c r="D6359" s="4" t="s">
        <v>8</v>
      </c>
      <c r="E6359" s="4">
        <f t="shared" si="99"/>
        <v>50</v>
      </c>
    </row>
    <row r="6360" spans="1:5" x14ac:dyDescent="0.25">
      <c r="A6360" s="4">
        <v>94453520</v>
      </c>
      <c r="B6360" s="4">
        <v>94453551</v>
      </c>
      <c r="C6360" s="5">
        <v>1543.5</v>
      </c>
      <c r="D6360" s="4" t="s">
        <v>8</v>
      </c>
      <c r="E6360" s="4">
        <f t="shared" si="99"/>
        <v>32</v>
      </c>
    </row>
    <row r="6361" spans="1:5" x14ac:dyDescent="0.25">
      <c r="A6361" s="4">
        <v>94453518</v>
      </c>
      <c r="B6361" s="4">
        <v>94453519</v>
      </c>
      <c r="C6361" s="5">
        <v>944.4</v>
      </c>
      <c r="D6361" s="4" t="s">
        <v>8</v>
      </c>
      <c r="E6361" s="4">
        <f t="shared" si="99"/>
        <v>2</v>
      </c>
    </row>
    <row r="6362" spans="1:5" x14ac:dyDescent="0.25">
      <c r="A6362" s="4">
        <v>94453509</v>
      </c>
      <c r="B6362" s="4">
        <v>94453517</v>
      </c>
      <c r="C6362" s="5">
        <v>1142.5999999999999</v>
      </c>
      <c r="D6362" s="4" t="s">
        <v>8</v>
      </c>
      <c r="E6362" s="4">
        <f t="shared" si="99"/>
        <v>9</v>
      </c>
    </row>
    <row r="6363" spans="1:5" x14ac:dyDescent="0.25">
      <c r="A6363" s="4">
        <v>94453479</v>
      </c>
      <c r="B6363" s="4">
        <v>94453508</v>
      </c>
      <c r="C6363" s="5">
        <v>697.5</v>
      </c>
      <c r="D6363" s="4" t="s">
        <v>8</v>
      </c>
      <c r="E6363" s="4">
        <f t="shared" si="99"/>
        <v>30</v>
      </c>
    </row>
    <row r="6364" spans="1:5" x14ac:dyDescent="0.25">
      <c r="A6364" s="4">
        <v>94453442</v>
      </c>
      <c r="B6364" s="4">
        <v>94453478</v>
      </c>
      <c r="C6364" s="5">
        <v>1161.8</v>
      </c>
      <c r="D6364" s="4" t="s">
        <v>8</v>
      </c>
      <c r="E6364" s="4">
        <f t="shared" si="99"/>
        <v>37</v>
      </c>
    </row>
    <row r="6365" spans="1:5" x14ac:dyDescent="0.25">
      <c r="A6365" s="4">
        <v>94453411</v>
      </c>
      <c r="B6365" s="4">
        <v>94453441</v>
      </c>
      <c r="C6365" s="5">
        <v>662.5</v>
      </c>
      <c r="D6365" s="4" t="s">
        <v>8</v>
      </c>
      <c r="E6365" s="4">
        <f t="shared" si="99"/>
        <v>31</v>
      </c>
    </row>
    <row r="6366" spans="1:5" x14ac:dyDescent="0.25">
      <c r="A6366" s="4">
        <v>94453408</v>
      </c>
      <c r="B6366" s="4">
        <v>94453410</v>
      </c>
      <c r="C6366" s="5">
        <v>862.1</v>
      </c>
      <c r="D6366" s="4" t="s">
        <v>8</v>
      </c>
      <c r="E6366" s="4">
        <f t="shared" si="99"/>
        <v>3</v>
      </c>
    </row>
    <row r="6367" spans="1:5" x14ac:dyDescent="0.25">
      <c r="A6367" s="4">
        <v>94453399</v>
      </c>
      <c r="B6367" s="4">
        <v>94453407</v>
      </c>
      <c r="C6367" s="5">
        <v>663.9</v>
      </c>
      <c r="D6367" s="4" t="s">
        <v>8</v>
      </c>
      <c r="E6367" s="4">
        <f t="shared" si="99"/>
        <v>9</v>
      </c>
    </row>
    <row r="6368" spans="1:5" x14ac:dyDescent="0.25">
      <c r="A6368" s="4">
        <v>94453369</v>
      </c>
      <c r="B6368" s="4">
        <v>94453398</v>
      </c>
      <c r="C6368" s="5">
        <v>1590.6</v>
      </c>
      <c r="D6368" s="4" t="s">
        <v>8</v>
      </c>
      <c r="E6368" s="4">
        <f t="shared" si="99"/>
        <v>30</v>
      </c>
    </row>
    <row r="6369" spans="1:5" x14ac:dyDescent="0.25">
      <c r="A6369" s="4">
        <v>94453306</v>
      </c>
      <c r="B6369" s="4">
        <v>94453368</v>
      </c>
      <c r="C6369" s="5">
        <v>1126.3</v>
      </c>
      <c r="D6369" s="4" t="s">
        <v>8</v>
      </c>
      <c r="E6369" s="4">
        <f t="shared" si="99"/>
        <v>63</v>
      </c>
    </row>
    <row r="6370" spans="1:5" x14ac:dyDescent="0.25">
      <c r="A6370" s="4">
        <v>94453301</v>
      </c>
      <c r="B6370" s="4">
        <v>94453305</v>
      </c>
      <c r="C6370" s="5">
        <v>1824</v>
      </c>
      <c r="D6370" s="4" t="s">
        <v>8</v>
      </c>
      <c r="E6370" s="4">
        <f t="shared" si="99"/>
        <v>5</v>
      </c>
    </row>
    <row r="6371" spans="1:5" x14ac:dyDescent="0.25">
      <c r="A6371" s="4">
        <v>94453291</v>
      </c>
      <c r="B6371" s="4">
        <v>94453300</v>
      </c>
      <c r="C6371" s="5">
        <v>1624.4</v>
      </c>
      <c r="D6371" s="4" t="s">
        <v>8</v>
      </c>
      <c r="E6371" s="4">
        <f t="shared" si="99"/>
        <v>10</v>
      </c>
    </row>
    <row r="6372" spans="1:5" x14ac:dyDescent="0.25">
      <c r="A6372" s="4">
        <v>94453289</v>
      </c>
      <c r="B6372" s="4">
        <v>94453290</v>
      </c>
      <c r="C6372" s="5">
        <v>1680</v>
      </c>
      <c r="D6372" s="4" t="s">
        <v>8</v>
      </c>
      <c r="E6372" s="4">
        <f t="shared" si="99"/>
        <v>2</v>
      </c>
    </row>
    <row r="6373" spans="1:5" x14ac:dyDescent="0.25">
      <c r="A6373" s="4">
        <v>94453196</v>
      </c>
      <c r="B6373" s="4">
        <v>94453288</v>
      </c>
      <c r="C6373" s="5">
        <v>753.3</v>
      </c>
      <c r="D6373" s="4" t="s">
        <v>8</v>
      </c>
      <c r="E6373" s="4">
        <f t="shared" si="99"/>
        <v>93</v>
      </c>
    </row>
    <row r="6374" spans="1:5" x14ac:dyDescent="0.25">
      <c r="A6374" s="4">
        <v>94453195</v>
      </c>
      <c r="B6374" s="4">
        <v>94453195</v>
      </c>
      <c r="C6374" s="5">
        <v>605.1</v>
      </c>
      <c r="D6374" s="4" t="s">
        <v>8</v>
      </c>
      <c r="E6374" s="4">
        <f t="shared" si="99"/>
        <v>1</v>
      </c>
    </row>
    <row r="6375" spans="1:5" x14ac:dyDescent="0.25">
      <c r="A6375" s="4">
        <v>94453181</v>
      </c>
      <c r="B6375" s="4">
        <v>94453194</v>
      </c>
      <c r="C6375" s="5">
        <v>1032.7</v>
      </c>
      <c r="D6375" s="4" t="s">
        <v>8</v>
      </c>
      <c r="E6375" s="4">
        <f t="shared" si="99"/>
        <v>14</v>
      </c>
    </row>
    <row r="6376" spans="1:5" x14ac:dyDescent="0.25">
      <c r="A6376" s="4">
        <v>94453099</v>
      </c>
      <c r="B6376" s="4">
        <v>94453180</v>
      </c>
      <c r="C6376" s="5">
        <v>977.1</v>
      </c>
      <c r="D6376" s="4" t="s">
        <v>8</v>
      </c>
      <c r="E6376" s="4">
        <f t="shared" si="99"/>
        <v>82</v>
      </c>
    </row>
    <row r="6377" spans="1:5" x14ac:dyDescent="0.25">
      <c r="A6377" s="4">
        <v>94453089</v>
      </c>
      <c r="B6377" s="4">
        <v>94453098</v>
      </c>
      <c r="C6377" s="5">
        <v>1304.2</v>
      </c>
      <c r="D6377" s="4" t="s">
        <v>8</v>
      </c>
      <c r="E6377" s="4">
        <f t="shared" si="99"/>
        <v>10</v>
      </c>
    </row>
    <row r="6378" spans="1:5" x14ac:dyDescent="0.25">
      <c r="A6378" s="4">
        <v>94453086</v>
      </c>
      <c r="B6378" s="4">
        <v>94453088</v>
      </c>
      <c r="C6378" s="5">
        <v>1885.9</v>
      </c>
      <c r="D6378" s="4" t="s">
        <v>8</v>
      </c>
      <c r="E6378" s="4">
        <f t="shared" si="99"/>
        <v>3</v>
      </c>
    </row>
    <row r="6379" spans="1:5" x14ac:dyDescent="0.25">
      <c r="A6379" s="4">
        <v>94453085</v>
      </c>
      <c r="B6379" s="4">
        <v>94453085</v>
      </c>
      <c r="C6379" s="5">
        <v>1336.4</v>
      </c>
      <c r="D6379" s="4" t="s">
        <v>8</v>
      </c>
      <c r="E6379" s="4">
        <f t="shared" si="99"/>
        <v>1</v>
      </c>
    </row>
    <row r="6380" spans="1:5" x14ac:dyDescent="0.25">
      <c r="A6380" s="4">
        <v>94453047</v>
      </c>
      <c r="B6380" s="4">
        <v>94453084</v>
      </c>
      <c r="C6380" s="5">
        <v>908.8</v>
      </c>
      <c r="D6380" s="4" t="s">
        <v>8</v>
      </c>
      <c r="E6380" s="4">
        <f t="shared" si="99"/>
        <v>38</v>
      </c>
    </row>
    <row r="6381" spans="1:5" x14ac:dyDescent="0.25">
      <c r="A6381" s="4">
        <v>94452994</v>
      </c>
      <c r="B6381" s="4">
        <v>94453046</v>
      </c>
      <c r="C6381" s="5">
        <v>1911.9</v>
      </c>
      <c r="D6381" s="4" t="s">
        <v>8</v>
      </c>
      <c r="E6381" s="4">
        <f t="shared" si="99"/>
        <v>53</v>
      </c>
    </row>
    <row r="6382" spans="1:5" x14ac:dyDescent="0.25">
      <c r="A6382" s="4">
        <v>94452989</v>
      </c>
      <c r="B6382" s="4">
        <v>94452993</v>
      </c>
      <c r="C6382" s="5">
        <v>2160.8000000000002</v>
      </c>
      <c r="D6382" s="4" t="s">
        <v>8</v>
      </c>
      <c r="E6382" s="4">
        <f t="shared" si="99"/>
        <v>5</v>
      </c>
    </row>
    <row r="6383" spans="1:5" x14ac:dyDescent="0.25">
      <c r="A6383" s="4">
        <v>94452979</v>
      </c>
      <c r="B6383" s="4">
        <v>94452988</v>
      </c>
      <c r="C6383" s="5">
        <v>1833.7</v>
      </c>
      <c r="D6383" s="4" t="s">
        <v>8</v>
      </c>
      <c r="E6383" s="4">
        <f t="shared" si="99"/>
        <v>10</v>
      </c>
    </row>
    <row r="6384" spans="1:5" x14ac:dyDescent="0.25">
      <c r="A6384" s="4">
        <v>94452971</v>
      </c>
      <c r="B6384" s="4">
        <v>94452978</v>
      </c>
      <c r="C6384" s="5">
        <v>1252</v>
      </c>
      <c r="D6384" s="4" t="s">
        <v>8</v>
      </c>
      <c r="E6384" s="4">
        <f t="shared" si="99"/>
        <v>8</v>
      </c>
    </row>
    <row r="6385" spans="1:5" x14ac:dyDescent="0.25">
      <c r="A6385" s="4">
        <v>94452937</v>
      </c>
      <c r="B6385" s="4">
        <v>94452970</v>
      </c>
      <c r="C6385" s="5">
        <v>1952.2</v>
      </c>
      <c r="D6385" s="4" t="s">
        <v>8</v>
      </c>
      <c r="E6385" s="4">
        <f t="shared" si="99"/>
        <v>34</v>
      </c>
    </row>
    <row r="6386" spans="1:5" x14ac:dyDescent="0.25">
      <c r="A6386" s="4">
        <v>94452909</v>
      </c>
      <c r="B6386" s="4">
        <v>94452936</v>
      </c>
      <c r="C6386" s="5">
        <v>949.1</v>
      </c>
      <c r="D6386" s="4" t="s">
        <v>8</v>
      </c>
      <c r="E6386" s="4">
        <f t="shared" si="99"/>
        <v>28</v>
      </c>
    </row>
    <row r="6387" spans="1:5" x14ac:dyDescent="0.25">
      <c r="A6387" s="4">
        <v>94452884</v>
      </c>
      <c r="B6387" s="4">
        <v>94452908</v>
      </c>
      <c r="C6387" s="5">
        <v>1020.9</v>
      </c>
      <c r="D6387" s="4" t="s">
        <v>8</v>
      </c>
      <c r="E6387" s="4">
        <f t="shared" si="99"/>
        <v>25</v>
      </c>
    </row>
    <row r="6388" spans="1:5" x14ac:dyDescent="0.25">
      <c r="A6388" s="4">
        <v>94452861</v>
      </c>
      <c r="B6388" s="4">
        <v>94452883</v>
      </c>
      <c r="C6388" s="5">
        <v>772</v>
      </c>
      <c r="D6388" s="4" t="s">
        <v>8</v>
      </c>
      <c r="E6388" s="4">
        <f t="shared" si="99"/>
        <v>23</v>
      </c>
    </row>
    <row r="6389" spans="1:5" x14ac:dyDescent="0.25">
      <c r="A6389" s="4">
        <v>94452810</v>
      </c>
      <c r="B6389" s="4">
        <v>94452860</v>
      </c>
      <c r="C6389" s="5">
        <v>627.6</v>
      </c>
      <c r="D6389" s="4" t="s">
        <v>8</v>
      </c>
      <c r="E6389" s="4">
        <f t="shared" si="99"/>
        <v>51</v>
      </c>
    </row>
    <row r="6390" spans="1:5" x14ac:dyDescent="0.25">
      <c r="A6390" s="4">
        <v>94452799</v>
      </c>
      <c r="B6390" s="4">
        <v>94452809</v>
      </c>
      <c r="C6390" s="5">
        <v>741.1</v>
      </c>
      <c r="D6390" s="4" t="s">
        <v>8</v>
      </c>
      <c r="E6390" s="4">
        <f t="shared" si="99"/>
        <v>11</v>
      </c>
    </row>
    <row r="6391" spans="1:5" x14ac:dyDescent="0.25">
      <c r="A6391" s="4">
        <v>94452751</v>
      </c>
      <c r="B6391" s="4">
        <v>94452798</v>
      </c>
      <c r="C6391" s="5">
        <v>669.3</v>
      </c>
      <c r="D6391" s="4" t="s">
        <v>8</v>
      </c>
      <c r="E6391" s="4">
        <f t="shared" si="99"/>
        <v>48</v>
      </c>
    </row>
    <row r="6392" spans="1:5" x14ac:dyDescent="0.25">
      <c r="A6392" s="4">
        <v>94452700</v>
      </c>
      <c r="B6392" s="4">
        <v>94452750</v>
      </c>
      <c r="C6392" s="5">
        <v>226.7</v>
      </c>
      <c r="D6392" s="4" t="s">
        <v>8</v>
      </c>
      <c r="E6392" s="4">
        <f t="shared" si="99"/>
        <v>51</v>
      </c>
    </row>
    <row r="6393" spans="1:5" x14ac:dyDescent="0.25">
      <c r="A6393" s="4">
        <v>94452641</v>
      </c>
      <c r="B6393" s="4">
        <v>94452699</v>
      </c>
      <c r="C6393" s="5">
        <v>113.2</v>
      </c>
      <c r="D6393" s="4" t="s">
        <v>8</v>
      </c>
      <c r="E6393" s="4">
        <f t="shared" si="99"/>
        <v>59</v>
      </c>
    </row>
    <row r="6394" spans="1:5" x14ac:dyDescent="0.25">
      <c r="A6394" s="4">
        <v>94450637</v>
      </c>
      <c r="B6394" s="4">
        <v>94452640</v>
      </c>
      <c r="C6394" s="4">
        <v>0</v>
      </c>
      <c r="D6394" s="4" t="s">
        <v>8</v>
      </c>
      <c r="E6394" s="4">
        <f t="shared" si="99"/>
        <v>2004</v>
      </c>
    </row>
    <row r="6395" spans="1:5" x14ac:dyDescent="0.25">
      <c r="A6395" s="4">
        <v>94450598</v>
      </c>
      <c r="B6395" s="4">
        <v>94450636</v>
      </c>
      <c r="C6395" s="5">
        <v>31.1</v>
      </c>
      <c r="D6395" s="4" t="s">
        <v>8</v>
      </c>
      <c r="E6395" s="4">
        <f t="shared" si="99"/>
        <v>39</v>
      </c>
    </row>
    <row r="6396" spans="1:5" x14ac:dyDescent="0.25">
      <c r="A6396" s="4">
        <v>94450535</v>
      </c>
      <c r="B6396" s="4">
        <v>94450597</v>
      </c>
      <c r="C6396" s="5">
        <v>357.7</v>
      </c>
      <c r="D6396" s="4" t="s">
        <v>8</v>
      </c>
      <c r="E6396" s="4">
        <f t="shared" si="99"/>
        <v>63</v>
      </c>
    </row>
    <row r="6397" spans="1:5" x14ac:dyDescent="0.25">
      <c r="A6397" s="4">
        <v>94450527</v>
      </c>
      <c r="B6397" s="4">
        <v>94450534</v>
      </c>
      <c r="C6397" s="5">
        <v>454.3</v>
      </c>
      <c r="D6397" s="4" t="s">
        <v>8</v>
      </c>
      <c r="E6397" s="4">
        <f t="shared" si="99"/>
        <v>8</v>
      </c>
    </row>
    <row r="6398" spans="1:5" x14ac:dyDescent="0.25">
      <c r="A6398" s="4">
        <v>94450510</v>
      </c>
      <c r="B6398" s="4">
        <v>94450526</v>
      </c>
      <c r="C6398" s="5">
        <v>423.2</v>
      </c>
      <c r="D6398" s="4" t="s">
        <v>8</v>
      </c>
      <c r="E6398" s="4">
        <f t="shared" si="99"/>
        <v>17</v>
      </c>
    </row>
    <row r="6399" spans="1:5" x14ac:dyDescent="0.25">
      <c r="A6399" s="4">
        <v>94450488</v>
      </c>
      <c r="B6399" s="4">
        <v>94450509</v>
      </c>
      <c r="C6399" s="5">
        <v>476.7</v>
      </c>
      <c r="D6399" s="4" t="s">
        <v>8</v>
      </c>
      <c r="E6399" s="4">
        <f t="shared" si="99"/>
        <v>22</v>
      </c>
    </row>
    <row r="6400" spans="1:5" x14ac:dyDescent="0.25">
      <c r="A6400" s="4">
        <v>94450463</v>
      </c>
      <c r="B6400" s="4">
        <v>94450487</v>
      </c>
      <c r="C6400" s="5">
        <v>150.1</v>
      </c>
      <c r="D6400" s="4" t="s">
        <v>8</v>
      </c>
      <c r="E6400" s="4">
        <f t="shared" si="99"/>
        <v>25</v>
      </c>
    </row>
    <row r="6401" spans="1:5" x14ac:dyDescent="0.25">
      <c r="A6401" s="4">
        <v>94450428</v>
      </c>
      <c r="B6401" s="4">
        <v>94450462</v>
      </c>
      <c r="C6401" s="5">
        <v>784.2</v>
      </c>
      <c r="D6401" s="4" t="s">
        <v>8</v>
      </c>
      <c r="E6401" s="4">
        <f t="shared" si="99"/>
        <v>35</v>
      </c>
    </row>
    <row r="6402" spans="1:5" x14ac:dyDescent="0.25">
      <c r="A6402" s="4">
        <v>94450425</v>
      </c>
      <c r="B6402" s="4">
        <v>94450427</v>
      </c>
      <c r="C6402" s="5">
        <v>1715.4</v>
      </c>
      <c r="D6402" s="4" t="s">
        <v>8</v>
      </c>
      <c r="E6402" s="4">
        <f t="shared" si="99"/>
        <v>3</v>
      </c>
    </row>
    <row r="6403" spans="1:5" x14ac:dyDescent="0.25">
      <c r="A6403" s="4">
        <v>94450400</v>
      </c>
      <c r="B6403" s="4">
        <v>94450424</v>
      </c>
      <c r="C6403" s="5">
        <v>1618.8</v>
      </c>
      <c r="D6403" s="4" t="s">
        <v>8</v>
      </c>
      <c r="E6403" s="4">
        <f t="shared" ref="E6403:E6466" si="100">B6403-A6403+1</f>
        <v>25</v>
      </c>
    </row>
    <row r="6404" spans="1:5" x14ac:dyDescent="0.25">
      <c r="A6404" s="4">
        <v>94450367</v>
      </c>
      <c r="B6404" s="4">
        <v>94450399</v>
      </c>
      <c r="C6404" s="5">
        <v>1565.3</v>
      </c>
      <c r="D6404" s="4" t="s">
        <v>8</v>
      </c>
      <c r="E6404" s="4">
        <f t="shared" si="100"/>
        <v>33</v>
      </c>
    </row>
    <row r="6405" spans="1:5" x14ac:dyDescent="0.25">
      <c r="A6405" s="4">
        <v>94450353</v>
      </c>
      <c r="B6405" s="4">
        <v>94450366</v>
      </c>
      <c r="C6405" s="5">
        <v>2025.4</v>
      </c>
      <c r="D6405" s="4" t="s">
        <v>8</v>
      </c>
      <c r="E6405" s="4">
        <f t="shared" si="100"/>
        <v>14</v>
      </c>
    </row>
    <row r="6406" spans="1:5" x14ac:dyDescent="0.25">
      <c r="A6406" s="4">
        <v>94450320</v>
      </c>
      <c r="B6406" s="4">
        <v>94450352</v>
      </c>
      <c r="C6406" s="5">
        <v>1391.3</v>
      </c>
      <c r="D6406" s="4" t="s">
        <v>8</v>
      </c>
      <c r="E6406" s="4">
        <f t="shared" si="100"/>
        <v>33</v>
      </c>
    </row>
    <row r="6407" spans="1:5" x14ac:dyDescent="0.25">
      <c r="A6407" s="4">
        <v>94450318</v>
      </c>
      <c r="B6407" s="4">
        <v>94450319</v>
      </c>
      <c r="C6407" s="5">
        <v>1781.5</v>
      </c>
      <c r="D6407" s="4" t="s">
        <v>8</v>
      </c>
      <c r="E6407" s="4">
        <f t="shared" si="100"/>
        <v>2</v>
      </c>
    </row>
    <row r="6408" spans="1:5" x14ac:dyDescent="0.25">
      <c r="A6408" s="4">
        <v>94450302</v>
      </c>
      <c r="B6408" s="4">
        <v>94450317</v>
      </c>
      <c r="C6408" s="5">
        <v>850.3</v>
      </c>
      <c r="D6408" s="4" t="s">
        <v>8</v>
      </c>
      <c r="E6408" s="4">
        <f t="shared" si="100"/>
        <v>16</v>
      </c>
    </row>
    <row r="6409" spans="1:5" x14ac:dyDescent="0.25">
      <c r="A6409" s="4">
        <v>94450270</v>
      </c>
      <c r="B6409" s="4">
        <v>94450301</v>
      </c>
      <c r="C6409" s="5">
        <v>858.2</v>
      </c>
      <c r="D6409" s="4" t="s">
        <v>8</v>
      </c>
      <c r="E6409" s="4">
        <f t="shared" si="100"/>
        <v>32</v>
      </c>
    </row>
    <row r="6410" spans="1:5" x14ac:dyDescent="0.25">
      <c r="A6410" s="4">
        <v>94450257</v>
      </c>
      <c r="B6410" s="4">
        <v>94450269</v>
      </c>
      <c r="C6410" s="5">
        <v>1521.1</v>
      </c>
      <c r="D6410" s="4" t="s">
        <v>8</v>
      </c>
      <c r="E6410" s="4">
        <f t="shared" si="100"/>
        <v>13</v>
      </c>
    </row>
    <row r="6411" spans="1:5" x14ac:dyDescent="0.25">
      <c r="A6411" s="4">
        <v>94450210</v>
      </c>
      <c r="B6411" s="4">
        <v>94450256</v>
      </c>
      <c r="C6411" s="5">
        <v>1061</v>
      </c>
      <c r="D6411" s="4" t="s">
        <v>8</v>
      </c>
      <c r="E6411" s="4">
        <f t="shared" si="100"/>
        <v>47</v>
      </c>
    </row>
    <row r="6412" spans="1:5" x14ac:dyDescent="0.25">
      <c r="A6412" s="4">
        <v>94450192</v>
      </c>
      <c r="B6412" s="4">
        <v>94450209</v>
      </c>
      <c r="C6412" s="5">
        <v>1272.0999999999999</v>
      </c>
      <c r="D6412" s="4" t="s">
        <v>8</v>
      </c>
      <c r="E6412" s="4">
        <f t="shared" si="100"/>
        <v>18</v>
      </c>
    </row>
    <row r="6413" spans="1:5" x14ac:dyDescent="0.25">
      <c r="A6413" s="4">
        <v>94450160</v>
      </c>
      <c r="B6413" s="4">
        <v>94450191</v>
      </c>
      <c r="C6413" s="5">
        <v>1264.2</v>
      </c>
      <c r="D6413" s="4" t="s">
        <v>8</v>
      </c>
      <c r="E6413" s="4">
        <f t="shared" si="100"/>
        <v>32</v>
      </c>
    </row>
    <row r="6414" spans="1:5" x14ac:dyDescent="0.25">
      <c r="A6414" s="4">
        <v>94450100</v>
      </c>
      <c r="B6414" s="4">
        <v>94450159</v>
      </c>
      <c r="C6414" s="5">
        <v>601.29999999999995</v>
      </c>
      <c r="D6414" s="4" t="s">
        <v>8</v>
      </c>
      <c r="E6414" s="4">
        <f t="shared" si="100"/>
        <v>60</v>
      </c>
    </row>
    <row r="6415" spans="1:5" x14ac:dyDescent="0.25">
      <c r="A6415" s="4">
        <v>94447699</v>
      </c>
      <c r="B6415" s="4">
        <v>94450099</v>
      </c>
      <c r="C6415" s="4">
        <v>0</v>
      </c>
      <c r="D6415" s="4" t="s">
        <v>8</v>
      </c>
      <c r="E6415" s="4">
        <f t="shared" si="100"/>
        <v>2401</v>
      </c>
    </row>
    <row r="6416" spans="1:5" x14ac:dyDescent="0.25">
      <c r="A6416" s="4">
        <v>94447678</v>
      </c>
      <c r="B6416" s="4">
        <v>94447698</v>
      </c>
      <c r="C6416" s="5">
        <v>18.7</v>
      </c>
      <c r="D6416" s="4" t="s">
        <v>8</v>
      </c>
      <c r="E6416" s="4">
        <f t="shared" si="100"/>
        <v>21</v>
      </c>
    </row>
    <row r="6417" spans="1:5" x14ac:dyDescent="0.25">
      <c r="A6417" s="4">
        <v>94447622</v>
      </c>
      <c r="B6417" s="4">
        <v>94447677</v>
      </c>
      <c r="C6417" s="5">
        <v>140.4</v>
      </c>
      <c r="D6417" s="4" t="s">
        <v>8</v>
      </c>
      <c r="E6417" s="4">
        <f t="shared" si="100"/>
        <v>56</v>
      </c>
    </row>
    <row r="6418" spans="1:5" x14ac:dyDescent="0.25">
      <c r="A6418" s="4">
        <v>94447589</v>
      </c>
      <c r="B6418" s="4">
        <v>94447621</v>
      </c>
      <c r="C6418" s="5">
        <v>150.5</v>
      </c>
      <c r="D6418" s="4" t="s">
        <v>8</v>
      </c>
      <c r="E6418" s="4">
        <f t="shared" si="100"/>
        <v>33</v>
      </c>
    </row>
    <row r="6419" spans="1:5" x14ac:dyDescent="0.25">
      <c r="A6419" s="4">
        <v>94447568</v>
      </c>
      <c r="B6419" s="4">
        <v>94447588</v>
      </c>
      <c r="C6419" s="5">
        <v>509.9</v>
      </c>
      <c r="D6419" s="4" t="s">
        <v>8</v>
      </c>
      <c r="E6419" s="4">
        <f t="shared" si="100"/>
        <v>21</v>
      </c>
    </row>
    <row r="6420" spans="1:5" x14ac:dyDescent="0.25">
      <c r="A6420" s="4">
        <v>94447512</v>
      </c>
      <c r="B6420" s="4">
        <v>94447567</v>
      </c>
      <c r="C6420" s="5">
        <v>388.2</v>
      </c>
      <c r="D6420" s="4" t="s">
        <v>8</v>
      </c>
      <c r="E6420" s="4">
        <f t="shared" si="100"/>
        <v>56</v>
      </c>
    </row>
    <row r="6421" spans="1:5" x14ac:dyDescent="0.25">
      <c r="A6421" s="4">
        <v>94447479</v>
      </c>
      <c r="B6421" s="4">
        <v>94447511</v>
      </c>
      <c r="C6421" s="5">
        <v>378.1</v>
      </c>
      <c r="D6421" s="4" t="s">
        <v>8</v>
      </c>
      <c r="E6421" s="4">
        <f t="shared" si="100"/>
        <v>33</v>
      </c>
    </row>
    <row r="6422" spans="1:5" x14ac:dyDescent="0.25">
      <c r="A6422" s="4">
        <v>94446969</v>
      </c>
      <c r="B6422" s="4">
        <v>94447478</v>
      </c>
      <c r="C6422" s="4">
        <v>0</v>
      </c>
      <c r="D6422" s="4" t="s">
        <v>8</v>
      </c>
      <c r="E6422" s="4">
        <f t="shared" si="100"/>
        <v>510</v>
      </c>
    </row>
    <row r="6423" spans="1:5" x14ac:dyDescent="0.25">
      <c r="A6423" s="4">
        <v>94446898</v>
      </c>
      <c r="B6423" s="4">
        <v>94446968</v>
      </c>
      <c r="C6423" s="5">
        <v>824.7</v>
      </c>
      <c r="D6423" s="4" t="s">
        <v>8</v>
      </c>
      <c r="E6423" s="4">
        <f t="shared" si="100"/>
        <v>71</v>
      </c>
    </row>
    <row r="6424" spans="1:5" x14ac:dyDescent="0.25">
      <c r="A6424" s="4">
        <v>94446882</v>
      </c>
      <c r="B6424" s="4">
        <v>94446897</v>
      </c>
      <c r="C6424" s="5">
        <v>2126.3000000000002</v>
      </c>
      <c r="D6424" s="4" t="s">
        <v>8</v>
      </c>
      <c r="E6424" s="4">
        <f t="shared" si="100"/>
        <v>16</v>
      </c>
    </row>
    <row r="6425" spans="1:5" x14ac:dyDescent="0.25">
      <c r="A6425" s="4">
        <v>94446859</v>
      </c>
      <c r="B6425" s="4">
        <v>94446881</v>
      </c>
      <c r="C6425" s="5">
        <v>2731</v>
      </c>
      <c r="D6425" s="4" t="s">
        <v>8</v>
      </c>
      <c r="E6425" s="4">
        <f t="shared" si="100"/>
        <v>23</v>
      </c>
    </row>
    <row r="6426" spans="1:5" x14ac:dyDescent="0.25">
      <c r="A6426" s="4">
        <v>94446788</v>
      </c>
      <c r="B6426" s="4">
        <v>94446858</v>
      </c>
      <c r="C6426" s="5">
        <v>1906.3</v>
      </c>
      <c r="D6426" s="4" t="s">
        <v>8</v>
      </c>
      <c r="E6426" s="4">
        <f t="shared" si="100"/>
        <v>71</v>
      </c>
    </row>
    <row r="6427" spans="1:5" x14ac:dyDescent="0.25">
      <c r="A6427" s="4">
        <v>94446772</v>
      </c>
      <c r="B6427" s="4">
        <v>94446787</v>
      </c>
      <c r="C6427" s="5">
        <v>604.70000000000005</v>
      </c>
      <c r="D6427" s="4" t="s">
        <v>8</v>
      </c>
      <c r="E6427" s="4">
        <f t="shared" si="100"/>
        <v>16</v>
      </c>
    </row>
    <row r="6428" spans="1:5" x14ac:dyDescent="0.25">
      <c r="A6428" s="4">
        <v>94446377</v>
      </c>
      <c r="B6428" s="4">
        <v>94446771</v>
      </c>
      <c r="C6428" s="4">
        <v>0</v>
      </c>
      <c r="D6428" s="4" t="s">
        <v>8</v>
      </c>
      <c r="E6428" s="4">
        <f t="shared" si="100"/>
        <v>395</v>
      </c>
    </row>
    <row r="6429" spans="1:5" x14ac:dyDescent="0.25">
      <c r="A6429" s="4">
        <v>94446318</v>
      </c>
      <c r="B6429" s="4">
        <v>94446376</v>
      </c>
      <c r="C6429" s="5">
        <v>1864.7</v>
      </c>
      <c r="D6429" s="4" t="s">
        <v>8</v>
      </c>
      <c r="E6429" s="4">
        <f t="shared" si="100"/>
        <v>59</v>
      </c>
    </row>
    <row r="6430" spans="1:5" x14ac:dyDescent="0.25">
      <c r="A6430" s="4">
        <v>94446277</v>
      </c>
      <c r="B6430" s="4">
        <v>94446317</v>
      </c>
      <c r="C6430" s="5">
        <v>2461.6999999999998</v>
      </c>
      <c r="D6430" s="4" t="s">
        <v>8</v>
      </c>
      <c r="E6430" s="4">
        <f t="shared" si="100"/>
        <v>41</v>
      </c>
    </row>
    <row r="6431" spans="1:5" x14ac:dyDescent="0.25">
      <c r="A6431" s="4">
        <v>94446267</v>
      </c>
      <c r="B6431" s="4">
        <v>94446276</v>
      </c>
      <c r="C6431" s="5">
        <v>2590.4</v>
      </c>
      <c r="D6431" s="4" t="s">
        <v>8</v>
      </c>
      <c r="E6431" s="4">
        <f t="shared" si="100"/>
        <v>10</v>
      </c>
    </row>
    <row r="6432" spans="1:5" x14ac:dyDescent="0.25">
      <c r="A6432" s="4">
        <v>94446208</v>
      </c>
      <c r="B6432" s="4">
        <v>94446266</v>
      </c>
      <c r="C6432" s="5">
        <v>725.7</v>
      </c>
      <c r="D6432" s="4" t="s">
        <v>8</v>
      </c>
      <c r="E6432" s="4">
        <f t="shared" si="100"/>
        <v>59</v>
      </c>
    </row>
    <row r="6433" spans="1:5" x14ac:dyDescent="0.25">
      <c r="A6433" s="4">
        <v>94446167</v>
      </c>
      <c r="B6433" s="4">
        <v>94446207</v>
      </c>
      <c r="C6433" s="5">
        <v>128.69999999999999</v>
      </c>
      <c r="D6433" s="4" t="s">
        <v>8</v>
      </c>
      <c r="E6433" s="4">
        <f t="shared" si="100"/>
        <v>41</v>
      </c>
    </row>
    <row r="6434" spans="1:5" x14ac:dyDescent="0.25">
      <c r="A6434" s="4">
        <v>94445740</v>
      </c>
      <c r="B6434" s="4">
        <v>94446166</v>
      </c>
      <c r="C6434" s="4">
        <v>0</v>
      </c>
      <c r="D6434" s="4" t="s">
        <v>8</v>
      </c>
      <c r="E6434" s="4">
        <f t="shared" si="100"/>
        <v>427</v>
      </c>
    </row>
    <row r="6435" spans="1:5" x14ac:dyDescent="0.25">
      <c r="A6435" s="4">
        <v>94445686</v>
      </c>
      <c r="B6435" s="4">
        <v>94445739</v>
      </c>
      <c r="C6435" s="5">
        <v>954.5</v>
      </c>
      <c r="D6435" s="4" t="s">
        <v>8</v>
      </c>
      <c r="E6435" s="4">
        <f t="shared" si="100"/>
        <v>54</v>
      </c>
    </row>
    <row r="6436" spans="1:5" x14ac:dyDescent="0.25">
      <c r="A6436" s="4">
        <v>94445675</v>
      </c>
      <c r="B6436" s="4">
        <v>94445685</v>
      </c>
      <c r="C6436" s="5">
        <v>1135.7</v>
      </c>
      <c r="D6436" s="4" t="s">
        <v>8</v>
      </c>
      <c r="E6436" s="4">
        <f t="shared" si="100"/>
        <v>11</v>
      </c>
    </row>
    <row r="6437" spans="1:5" x14ac:dyDescent="0.25">
      <c r="A6437" s="4">
        <v>94445630</v>
      </c>
      <c r="B6437" s="4">
        <v>94445674</v>
      </c>
      <c r="C6437" s="5">
        <v>1171.7</v>
      </c>
      <c r="D6437" s="4" t="s">
        <v>8</v>
      </c>
      <c r="E6437" s="4">
        <f t="shared" si="100"/>
        <v>45</v>
      </c>
    </row>
    <row r="6438" spans="1:5" x14ac:dyDescent="0.25">
      <c r="A6438" s="4">
        <v>94445605</v>
      </c>
      <c r="B6438" s="4">
        <v>94445629</v>
      </c>
      <c r="C6438" s="5">
        <v>217.2</v>
      </c>
      <c r="D6438" s="4" t="s">
        <v>8</v>
      </c>
      <c r="E6438" s="4">
        <f t="shared" si="100"/>
        <v>25</v>
      </c>
    </row>
    <row r="6439" spans="1:5" x14ac:dyDescent="0.25">
      <c r="A6439" s="4">
        <v>94445577</v>
      </c>
      <c r="B6439" s="4">
        <v>94445604</v>
      </c>
      <c r="C6439" s="5">
        <v>1775.2</v>
      </c>
      <c r="D6439" s="4" t="s">
        <v>8</v>
      </c>
      <c r="E6439" s="4">
        <f t="shared" si="100"/>
        <v>28</v>
      </c>
    </row>
    <row r="6440" spans="1:5" x14ac:dyDescent="0.25">
      <c r="A6440" s="4">
        <v>94445576</v>
      </c>
      <c r="B6440" s="4">
        <v>94445576</v>
      </c>
      <c r="C6440" s="5">
        <v>2554</v>
      </c>
      <c r="D6440" s="4" t="s">
        <v>8</v>
      </c>
      <c r="E6440" s="4">
        <f t="shared" si="100"/>
        <v>1</v>
      </c>
    </row>
    <row r="6441" spans="1:5" x14ac:dyDescent="0.25">
      <c r="A6441" s="4">
        <v>94445565</v>
      </c>
      <c r="B6441" s="4">
        <v>94445575</v>
      </c>
      <c r="C6441" s="5">
        <v>2372.8000000000002</v>
      </c>
      <c r="D6441" s="4" t="s">
        <v>8</v>
      </c>
      <c r="E6441" s="4">
        <f t="shared" si="100"/>
        <v>11</v>
      </c>
    </row>
    <row r="6442" spans="1:5" x14ac:dyDescent="0.25">
      <c r="A6442" s="4">
        <v>94445535</v>
      </c>
      <c r="B6442" s="4">
        <v>94445564</v>
      </c>
      <c r="C6442" s="5">
        <v>2336.8000000000002</v>
      </c>
      <c r="D6442" s="4" t="s">
        <v>8</v>
      </c>
      <c r="E6442" s="4">
        <f t="shared" si="100"/>
        <v>30</v>
      </c>
    </row>
    <row r="6443" spans="1:5" x14ac:dyDescent="0.25">
      <c r="A6443" s="4">
        <v>94445526</v>
      </c>
      <c r="B6443" s="4">
        <v>94445534</v>
      </c>
      <c r="C6443" s="5">
        <v>2681.6</v>
      </c>
      <c r="D6443" s="4" t="s">
        <v>8</v>
      </c>
      <c r="E6443" s="4">
        <f t="shared" si="100"/>
        <v>9</v>
      </c>
    </row>
    <row r="6444" spans="1:5" x14ac:dyDescent="0.25">
      <c r="A6444" s="4">
        <v>94445495</v>
      </c>
      <c r="B6444" s="4">
        <v>94445525</v>
      </c>
      <c r="C6444" s="5">
        <v>2899.9</v>
      </c>
      <c r="D6444" s="4" t="s">
        <v>8</v>
      </c>
      <c r="E6444" s="4">
        <f t="shared" si="100"/>
        <v>31</v>
      </c>
    </row>
    <row r="6445" spans="1:5" x14ac:dyDescent="0.25">
      <c r="A6445" s="4">
        <v>94445467</v>
      </c>
      <c r="B6445" s="4">
        <v>94445494</v>
      </c>
      <c r="C6445" s="5">
        <v>1341.9</v>
      </c>
      <c r="D6445" s="4" t="s">
        <v>8</v>
      </c>
      <c r="E6445" s="4">
        <f t="shared" si="100"/>
        <v>28</v>
      </c>
    </row>
    <row r="6446" spans="1:5" x14ac:dyDescent="0.25">
      <c r="A6446" s="4">
        <v>94445463</v>
      </c>
      <c r="B6446" s="4">
        <v>94445466</v>
      </c>
      <c r="C6446" s="5">
        <v>563.1</v>
      </c>
      <c r="D6446" s="4" t="s">
        <v>8</v>
      </c>
      <c r="E6446" s="4">
        <f t="shared" si="100"/>
        <v>4</v>
      </c>
    </row>
    <row r="6447" spans="1:5" x14ac:dyDescent="0.25">
      <c r="A6447" s="4">
        <v>94445449</v>
      </c>
      <c r="B6447" s="4">
        <v>94445462</v>
      </c>
      <c r="C6447" s="5">
        <v>815.7</v>
      </c>
      <c r="D6447" s="4" t="s">
        <v>8</v>
      </c>
      <c r="E6447" s="4">
        <f t="shared" si="100"/>
        <v>14</v>
      </c>
    </row>
    <row r="6448" spans="1:5" x14ac:dyDescent="0.25">
      <c r="A6448" s="4">
        <v>94445425</v>
      </c>
      <c r="B6448" s="4">
        <v>94445448</v>
      </c>
      <c r="C6448" s="5">
        <v>1406.1</v>
      </c>
      <c r="D6448" s="4" t="s">
        <v>8</v>
      </c>
      <c r="E6448" s="4">
        <f t="shared" si="100"/>
        <v>24</v>
      </c>
    </row>
    <row r="6449" spans="1:5" x14ac:dyDescent="0.25">
      <c r="A6449" s="4">
        <v>94445416</v>
      </c>
      <c r="B6449" s="4">
        <v>94445424</v>
      </c>
      <c r="C6449" s="5">
        <v>1061.3</v>
      </c>
      <c r="D6449" s="4" t="s">
        <v>8</v>
      </c>
      <c r="E6449" s="4">
        <f t="shared" si="100"/>
        <v>9</v>
      </c>
    </row>
    <row r="6450" spans="1:5" x14ac:dyDescent="0.25">
      <c r="A6450" s="4">
        <v>94445353</v>
      </c>
      <c r="B6450" s="4">
        <v>94445415</v>
      </c>
      <c r="C6450" s="5">
        <v>843</v>
      </c>
      <c r="D6450" s="4" t="s">
        <v>8</v>
      </c>
      <c r="E6450" s="4">
        <f t="shared" si="100"/>
        <v>63</v>
      </c>
    </row>
    <row r="6451" spans="1:5" x14ac:dyDescent="0.25">
      <c r="A6451" s="4">
        <v>94445339</v>
      </c>
      <c r="B6451" s="4">
        <v>94445352</v>
      </c>
      <c r="C6451" s="5">
        <v>590.4</v>
      </c>
      <c r="D6451" s="4" t="s">
        <v>8</v>
      </c>
      <c r="E6451" s="4">
        <f t="shared" si="100"/>
        <v>14</v>
      </c>
    </row>
    <row r="6452" spans="1:5" x14ac:dyDescent="0.25">
      <c r="A6452" s="4">
        <v>94445325</v>
      </c>
      <c r="B6452" s="4">
        <v>94445338</v>
      </c>
      <c r="C6452" s="4">
        <v>0</v>
      </c>
      <c r="D6452" s="4" t="s">
        <v>8</v>
      </c>
      <c r="E6452" s="4">
        <f t="shared" si="100"/>
        <v>14</v>
      </c>
    </row>
    <row r="6453" spans="1:5" x14ac:dyDescent="0.25">
      <c r="A6453" s="4">
        <v>94445287</v>
      </c>
      <c r="B6453" s="4">
        <v>94445324</v>
      </c>
      <c r="C6453" s="5">
        <v>8.1999999999999993</v>
      </c>
      <c r="D6453" s="4" t="s">
        <v>8</v>
      </c>
      <c r="E6453" s="4">
        <f t="shared" si="100"/>
        <v>38</v>
      </c>
    </row>
    <row r="6454" spans="1:5" x14ac:dyDescent="0.25">
      <c r="A6454" s="4">
        <v>94445256</v>
      </c>
      <c r="B6454" s="4">
        <v>94445286</v>
      </c>
      <c r="C6454" s="5">
        <v>848.6</v>
      </c>
      <c r="D6454" s="4" t="s">
        <v>8</v>
      </c>
      <c r="E6454" s="4">
        <f t="shared" si="100"/>
        <v>31</v>
      </c>
    </row>
    <row r="6455" spans="1:5" x14ac:dyDescent="0.25">
      <c r="A6455" s="4">
        <v>94445215</v>
      </c>
      <c r="B6455" s="4">
        <v>94445255</v>
      </c>
      <c r="C6455" s="5">
        <v>1529.9</v>
      </c>
      <c r="D6455" s="4" t="s">
        <v>8</v>
      </c>
      <c r="E6455" s="4">
        <f t="shared" si="100"/>
        <v>41</v>
      </c>
    </row>
    <row r="6456" spans="1:5" x14ac:dyDescent="0.25">
      <c r="A6456" s="4">
        <v>94445189</v>
      </c>
      <c r="B6456" s="4">
        <v>94445214</v>
      </c>
      <c r="C6456" s="5">
        <v>1521.7</v>
      </c>
      <c r="D6456" s="4" t="s">
        <v>8</v>
      </c>
      <c r="E6456" s="4">
        <f t="shared" si="100"/>
        <v>26</v>
      </c>
    </row>
    <row r="6457" spans="1:5" x14ac:dyDescent="0.25">
      <c r="A6457" s="4">
        <v>94445187</v>
      </c>
      <c r="B6457" s="4">
        <v>94445188</v>
      </c>
      <c r="C6457" s="5">
        <v>1796.8</v>
      </c>
      <c r="D6457" s="4" t="s">
        <v>8</v>
      </c>
      <c r="E6457" s="4">
        <f t="shared" si="100"/>
        <v>2</v>
      </c>
    </row>
    <row r="6458" spans="1:5" x14ac:dyDescent="0.25">
      <c r="A6458" s="4">
        <v>94445177</v>
      </c>
      <c r="B6458" s="4">
        <v>94445186</v>
      </c>
      <c r="C6458" s="5">
        <v>2022</v>
      </c>
      <c r="D6458" s="4" t="s">
        <v>8</v>
      </c>
      <c r="E6458" s="4">
        <f t="shared" si="100"/>
        <v>10</v>
      </c>
    </row>
    <row r="6459" spans="1:5" x14ac:dyDescent="0.25">
      <c r="A6459" s="4">
        <v>94445146</v>
      </c>
      <c r="B6459" s="4">
        <v>94445176</v>
      </c>
      <c r="C6459" s="5">
        <v>1181.5999999999999</v>
      </c>
      <c r="D6459" s="4" t="s">
        <v>8</v>
      </c>
      <c r="E6459" s="4">
        <f t="shared" si="100"/>
        <v>31</v>
      </c>
    </row>
    <row r="6460" spans="1:5" x14ac:dyDescent="0.25">
      <c r="A6460" s="4">
        <v>94445119</v>
      </c>
      <c r="B6460" s="4">
        <v>94445145</v>
      </c>
      <c r="C6460" s="5">
        <v>500.3</v>
      </c>
      <c r="D6460" s="4" t="s">
        <v>8</v>
      </c>
      <c r="E6460" s="4">
        <f t="shared" si="100"/>
        <v>27</v>
      </c>
    </row>
    <row r="6461" spans="1:5" x14ac:dyDescent="0.25">
      <c r="A6461" s="4">
        <v>94445106</v>
      </c>
      <c r="B6461" s="4">
        <v>94445118</v>
      </c>
      <c r="C6461" s="5">
        <v>1349.4</v>
      </c>
      <c r="D6461" s="4" t="s">
        <v>8</v>
      </c>
      <c r="E6461" s="4">
        <f t="shared" si="100"/>
        <v>13</v>
      </c>
    </row>
    <row r="6462" spans="1:5" x14ac:dyDescent="0.25">
      <c r="A6462" s="4">
        <v>94445079</v>
      </c>
      <c r="B6462" s="4">
        <v>94445105</v>
      </c>
      <c r="C6462" s="5">
        <v>1668.9</v>
      </c>
      <c r="D6462" s="4" t="s">
        <v>8</v>
      </c>
      <c r="E6462" s="4">
        <f t="shared" si="100"/>
        <v>27</v>
      </c>
    </row>
    <row r="6463" spans="1:5" x14ac:dyDescent="0.25">
      <c r="A6463" s="4">
        <v>94445077</v>
      </c>
      <c r="B6463" s="4">
        <v>94445078</v>
      </c>
      <c r="C6463" s="5">
        <v>1393.8</v>
      </c>
      <c r="D6463" s="4" t="s">
        <v>8</v>
      </c>
      <c r="E6463" s="4">
        <f t="shared" si="100"/>
        <v>2</v>
      </c>
    </row>
    <row r="6464" spans="1:5" x14ac:dyDescent="0.25">
      <c r="A6464" s="4">
        <v>94445009</v>
      </c>
      <c r="B6464" s="4">
        <v>94445076</v>
      </c>
      <c r="C6464" s="5">
        <v>1168.5999999999999</v>
      </c>
      <c r="D6464" s="4" t="s">
        <v>8</v>
      </c>
      <c r="E6464" s="4">
        <f t="shared" si="100"/>
        <v>68</v>
      </c>
    </row>
    <row r="6465" spans="1:5" x14ac:dyDescent="0.25">
      <c r="A6465" s="4">
        <v>94444996</v>
      </c>
      <c r="B6465" s="4">
        <v>94445008</v>
      </c>
      <c r="C6465" s="5">
        <v>319.5</v>
      </c>
      <c r="D6465" s="4" t="s">
        <v>8</v>
      </c>
      <c r="E6465" s="4">
        <f t="shared" si="100"/>
        <v>13</v>
      </c>
    </row>
    <row r="6466" spans="1:5" x14ac:dyDescent="0.25">
      <c r="A6466" s="4">
        <v>94444826</v>
      </c>
      <c r="B6466" s="4">
        <v>94444995</v>
      </c>
      <c r="C6466" s="4">
        <v>0</v>
      </c>
      <c r="D6466" s="4" t="s">
        <v>8</v>
      </c>
      <c r="E6466" s="4">
        <f t="shared" si="100"/>
        <v>170</v>
      </c>
    </row>
    <row r="6467" spans="1:5" x14ac:dyDescent="0.25">
      <c r="A6467" s="4">
        <v>94444792</v>
      </c>
      <c r="B6467" s="4">
        <v>94444825</v>
      </c>
      <c r="C6467" s="5">
        <v>891.1</v>
      </c>
      <c r="D6467" s="4" t="s">
        <v>8</v>
      </c>
      <c r="E6467" s="4">
        <f t="shared" ref="E6467:E6502" si="101">B6467-A6467+1</f>
        <v>34</v>
      </c>
    </row>
    <row r="6468" spans="1:5" x14ac:dyDescent="0.25">
      <c r="A6468" s="4">
        <v>94444753</v>
      </c>
      <c r="B6468" s="4">
        <v>94444791</v>
      </c>
      <c r="C6468" s="5">
        <v>1147.9000000000001</v>
      </c>
      <c r="D6468" s="4" t="s">
        <v>8</v>
      </c>
      <c r="E6468" s="4">
        <f t="shared" si="101"/>
        <v>39</v>
      </c>
    </row>
    <row r="6469" spans="1:5" x14ac:dyDescent="0.25">
      <c r="A6469" s="4">
        <v>94444728</v>
      </c>
      <c r="B6469" s="4">
        <v>94444752</v>
      </c>
      <c r="C6469" s="5">
        <v>1260.8</v>
      </c>
      <c r="D6469" s="4" t="s">
        <v>8</v>
      </c>
      <c r="E6469" s="4">
        <f t="shared" si="101"/>
        <v>25</v>
      </c>
    </row>
    <row r="6470" spans="1:5" x14ac:dyDescent="0.25">
      <c r="A6470" s="4">
        <v>94444724</v>
      </c>
      <c r="B6470" s="4">
        <v>94444727</v>
      </c>
      <c r="C6470" s="5">
        <v>1624.6</v>
      </c>
      <c r="D6470" s="4" t="s">
        <v>8</v>
      </c>
      <c r="E6470" s="4">
        <f t="shared" si="101"/>
        <v>4</v>
      </c>
    </row>
    <row r="6471" spans="1:5" x14ac:dyDescent="0.25">
      <c r="A6471" s="4">
        <v>94444716</v>
      </c>
      <c r="B6471" s="4">
        <v>94444723</v>
      </c>
      <c r="C6471" s="5">
        <v>1701.7</v>
      </c>
      <c r="D6471" s="4" t="s">
        <v>8</v>
      </c>
      <c r="E6471" s="4">
        <f t="shared" si="101"/>
        <v>8</v>
      </c>
    </row>
    <row r="6472" spans="1:5" x14ac:dyDescent="0.25">
      <c r="A6472" s="4">
        <v>94444682</v>
      </c>
      <c r="B6472" s="4">
        <v>94444715</v>
      </c>
      <c r="C6472" s="5">
        <v>810.6</v>
      </c>
      <c r="D6472" s="4" t="s">
        <v>8</v>
      </c>
      <c r="E6472" s="4">
        <f t="shared" si="101"/>
        <v>34</v>
      </c>
    </row>
    <row r="6473" spans="1:5" x14ac:dyDescent="0.25">
      <c r="A6473" s="4">
        <v>94444643</v>
      </c>
      <c r="B6473" s="4">
        <v>94444681</v>
      </c>
      <c r="C6473" s="5">
        <v>553.79999999999995</v>
      </c>
      <c r="D6473" s="4" t="s">
        <v>8</v>
      </c>
      <c r="E6473" s="4">
        <f t="shared" si="101"/>
        <v>39</v>
      </c>
    </row>
    <row r="6474" spans="1:5" x14ac:dyDescent="0.25">
      <c r="A6474" s="4">
        <v>94444642</v>
      </c>
      <c r="B6474" s="4">
        <v>94444642</v>
      </c>
      <c r="C6474" s="5">
        <v>1129</v>
      </c>
      <c r="D6474" s="4" t="s">
        <v>8</v>
      </c>
      <c r="E6474" s="4">
        <f t="shared" si="101"/>
        <v>1</v>
      </c>
    </row>
    <row r="6475" spans="1:5" x14ac:dyDescent="0.25">
      <c r="A6475" s="4">
        <v>94444618</v>
      </c>
      <c r="B6475" s="4">
        <v>94444641</v>
      </c>
      <c r="C6475" s="5">
        <v>1194.5999999999999</v>
      </c>
      <c r="D6475" s="4" t="s">
        <v>8</v>
      </c>
      <c r="E6475" s="4">
        <f t="shared" si="101"/>
        <v>24</v>
      </c>
    </row>
    <row r="6476" spans="1:5" x14ac:dyDescent="0.25">
      <c r="A6476" s="4">
        <v>94444614</v>
      </c>
      <c r="B6476" s="4">
        <v>94444617</v>
      </c>
      <c r="C6476" s="5">
        <v>830.8</v>
      </c>
      <c r="D6476" s="4" t="s">
        <v>8</v>
      </c>
      <c r="E6476" s="4">
        <f t="shared" si="101"/>
        <v>4</v>
      </c>
    </row>
    <row r="6477" spans="1:5" x14ac:dyDescent="0.25">
      <c r="A6477" s="4">
        <v>94444565</v>
      </c>
      <c r="B6477" s="4">
        <v>94444613</v>
      </c>
      <c r="C6477" s="5">
        <v>753.7</v>
      </c>
      <c r="D6477" s="4" t="s">
        <v>8</v>
      </c>
      <c r="E6477" s="4">
        <f t="shared" si="101"/>
        <v>49</v>
      </c>
    </row>
    <row r="6478" spans="1:5" x14ac:dyDescent="0.25">
      <c r="A6478" s="4">
        <v>94444549</v>
      </c>
      <c r="B6478" s="4">
        <v>94444564</v>
      </c>
      <c r="C6478" s="5">
        <v>1160.4000000000001</v>
      </c>
      <c r="D6478" s="4" t="s">
        <v>8</v>
      </c>
      <c r="E6478" s="4">
        <f t="shared" si="101"/>
        <v>16</v>
      </c>
    </row>
    <row r="6479" spans="1:5" x14ac:dyDescent="0.25">
      <c r="A6479" s="4">
        <v>94444533</v>
      </c>
      <c r="B6479" s="4">
        <v>94444548</v>
      </c>
      <c r="C6479" s="5">
        <v>1994</v>
      </c>
      <c r="D6479" s="4" t="s">
        <v>8</v>
      </c>
      <c r="E6479" s="4">
        <f t="shared" si="101"/>
        <v>16</v>
      </c>
    </row>
    <row r="6480" spans="1:5" x14ac:dyDescent="0.25">
      <c r="A6480" s="4">
        <v>94444532</v>
      </c>
      <c r="B6480" s="4">
        <v>94444532</v>
      </c>
      <c r="C6480" s="5">
        <v>1305.9000000000001</v>
      </c>
      <c r="D6480" s="4" t="s">
        <v>8</v>
      </c>
      <c r="E6480" s="4">
        <f t="shared" si="101"/>
        <v>1</v>
      </c>
    </row>
    <row r="6481" spans="1:5" x14ac:dyDescent="0.25">
      <c r="A6481" s="4">
        <v>94444488</v>
      </c>
      <c r="B6481" s="4">
        <v>94444531</v>
      </c>
      <c r="C6481" s="5">
        <v>1240.3</v>
      </c>
      <c r="D6481" s="4" t="s">
        <v>8</v>
      </c>
      <c r="E6481" s="4">
        <f t="shared" si="101"/>
        <v>44</v>
      </c>
    </row>
    <row r="6482" spans="1:5" x14ac:dyDescent="0.25">
      <c r="A6482" s="4">
        <v>94444457</v>
      </c>
      <c r="B6482" s="4">
        <v>94444487</v>
      </c>
      <c r="C6482" s="5">
        <v>2065</v>
      </c>
      <c r="D6482" s="4" t="s">
        <v>8</v>
      </c>
      <c r="E6482" s="4">
        <f t="shared" si="101"/>
        <v>31</v>
      </c>
    </row>
    <row r="6483" spans="1:5" x14ac:dyDescent="0.25">
      <c r="A6483" s="4">
        <v>94444455</v>
      </c>
      <c r="B6483" s="4">
        <v>94444456</v>
      </c>
      <c r="C6483" s="5">
        <v>2711</v>
      </c>
      <c r="D6483" s="4" t="s">
        <v>8</v>
      </c>
      <c r="E6483" s="4">
        <f t="shared" si="101"/>
        <v>2</v>
      </c>
    </row>
    <row r="6484" spans="1:5" x14ac:dyDescent="0.25">
      <c r="A6484" s="4">
        <v>94444439</v>
      </c>
      <c r="B6484" s="4">
        <v>94444454</v>
      </c>
      <c r="C6484" s="5">
        <v>2304.3000000000002</v>
      </c>
      <c r="D6484" s="4" t="s">
        <v>8</v>
      </c>
      <c r="E6484" s="4">
        <f t="shared" si="101"/>
        <v>16</v>
      </c>
    </row>
    <row r="6485" spans="1:5" x14ac:dyDescent="0.25">
      <c r="A6485" s="4">
        <v>94444404</v>
      </c>
      <c r="B6485" s="4">
        <v>94444438</v>
      </c>
      <c r="C6485" s="5">
        <v>1470.7</v>
      </c>
      <c r="D6485" s="4" t="s">
        <v>8</v>
      </c>
      <c r="E6485" s="4">
        <f t="shared" si="101"/>
        <v>35</v>
      </c>
    </row>
    <row r="6486" spans="1:5" x14ac:dyDescent="0.25">
      <c r="A6486" s="4">
        <v>94444378</v>
      </c>
      <c r="B6486" s="4">
        <v>94444403</v>
      </c>
      <c r="C6486" s="5">
        <v>1684.4</v>
      </c>
      <c r="D6486" s="4" t="s">
        <v>8</v>
      </c>
      <c r="E6486" s="4">
        <f t="shared" si="101"/>
        <v>26</v>
      </c>
    </row>
    <row r="6487" spans="1:5" x14ac:dyDescent="0.25">
      <c r="A6487" s="4">
        <v>94444347</v>
      </c>
      <c r="B6487" s="4">
        <v>94444377</v>
      </c>
      <c r="C6487" s="5">
        <v>859.7</v>
      </c>
      <c r="D6487" s="4" t="s">
        <v>8</v>
      </c>
      <c r="E6487" s="4">
        <f t="shared" si="101"/>
        <v>31</v>
      </c>
    </row>
    <row r="6488" spans="1:5" x14ac:dyDescent="0.25">
      <c r="A6488" s="4">
        <v>94444294</v>
      </c>
      <c r="B6488" s="4">
        <v>94444346</v>
      </c>
      <c r="C6488" s="5">
        <v>213.7</v>
      </c>
      <c r="D6488" s="4" t="s">
        <v>8</v>
      </c>
      <c r="E6488" s="4">
        <f t="shared" si="101"/>
        <v>53</v>
      </c>
    </row>
    <row r="6489" spans="1:5" x14ac:dyDescent="0.25">
      <c r="A6489" s="4">
        <v>94443892</v>
      </c>
      <c r="B6489" s="4">
        <v>94444293</v>
      </c>
      <c r="C6489" s="4">
        <v>0</v>
      </c>
      <c r="D6489" s="4" t="s">
        <v>8</v>
      </c>
      <c r="E6489" s="4">
        <f t="shared" si="101"/>
        <v>402</v>
      </c>
    </row>
    <row r="6490" spans="1:5" x14ac:dyDescent="0.25">
      <c r="A6490" s="4">
        <v>94443869</v>
      </c>
      <c r="B6490" s="4">
        <v>94443891</v>
      </c>
      <c r="C6490" s="5">
        <v>68.3</v>
      </c>
      <c r="D6490" s="4" t="s">
        <v>8</v>
      </c>
      <c r="E6490" s="4">
        <f t="shared" si="101"/>
        <v>23</v>
      </c>
    </row>
    <row r="6491" spans="1:5" x14ac:dyDescent="0.25">
      <c r="A6491" s="4">
        <v>94443813</v>
      </c>
      <c r="B6491" s="4">
        <v>94443868</v>
      </c>
      <c r="C6491" s="5">
        <v>1139.2</v>
      </c>
      <c r="D6491" s="4" t="s">
        <v>8</v>
      </c>
      <c r="E6491" s="4">
        <f t="shared" si="101"/>
        <v>56</v>
      </c>
    </row>
    <row r="6492" spans="1:5" x14ac:dyDescent="0.25">
      <c r="A6492" s="4">
        <v>94443782</v>
      </c>
      <c r="B6492" s="4">
        <v>94443812</v>
      </c>
      <c r="C6492" s="5">
        <v>1217.3</v>
      </c>
      <c r="D6492" s="4" t="s">
        <v>8</v>
      </c>
      <c r="E6492" s="4">
        <f t="shared" si="101"/>
        <v>31</v>
      </c>
    </row>
    <row r="6493" spans="1:5" x14ac:dyDescent="0.25">
      <c r="A6493" s="4">
        <v>94443759</v>
      </c>
      <c r="B6493" s="4">
        <v>94443781</v>
      </c>
      <c r="C6493" s="5">
        <v>1149</v>
      </c>
      <c r="D6493" s="4" t="s">
        <v>8</v>
      </c>
      <c r="E6493" s="4">
        <f t="shared" si="101"/>
        <v>23</v>
      </c>
    </row>
    <row r="6494" spans="1:5" x14ac:dyDescent="0.25">
      <c r="A6494" s="4">
        <v>94443706</v>
      </c>
      <c r="B6494" s="4">
        <v>94443758</v>
      </c>
      <c r="C6494" s="5">
        <v>78.099999999999994</v>
      </c>
      <c r="D6494" s="4" t="s">
        <v>8</v>
      </c>
      <c r="E6494" s="4">
        <f t="shared" si="101"/>
        <v>53</v>
      </c>
    </row>
    <row r="6495" spans="1:5" x14ac:dyDescent="0.25">
      <c r="A6495" s="4">
        <v>94443703</v>
      </c>
      <c r="B6495" s="4">
        <v>94443705</v>
      </c>
      <c r="C6495" s="5">
        <v>175</v>
      </c>
      <c r="D6495" s="4" t="s">
        <v>8</v>
      </c>
      <c r="E6495" s="4">
        <f t="shared" si="101"/>
        <v>3</v>
      </c>
    </row>
    <row r="6496" spans="1:5" x14ac:dyDescent="0.25">
      <c r="A6496" s="4">
        <v>94443683</v>
      </c>
      <c r="B6496" s="4">
        <v>94443702</v>
      </c>
      <c r="C6496" s="5">
        <v>96.9</v>
      </c>
      <c r="D6496" s="4" t="s">
        <v>8</v>
      </c>
      <c r="E6496" s="4">
        <f t="shared" si="101"/>
        <v>20</v>
      </c>
    </row>
    <row r="6497" spans="1:5" x14ac:dyDescent="0.25">
      <c r="A6497" s="4">
        <v>94443659</v>
      </c>
      <c r="B6497" s="4">
        <v>94443682</v>
      </c>
      <c r="C6497" s="5">
        <v>676.7</v>
      </c>
      <c r="D6497" s="4" t="s">
        <v>8</v>
      </c>
      <c r="E6497" s="4">
        <f t="shared" si="101"/>
        <v>24</v>
      </c>
    </row>
    <row r="6498" spans="1:5" x14ac:dyDescent="0.25">
      <c r="A6498" s="4">
        <v>94443598</v>
      </c>
      <c r="B6498" s="4">
        <v>94443658</v>
      </c>
      <c r="C6498" s="5">
        <v>1086.3</v>
      </c>
      <c r="D6498" s="4" t="s">
        <v>8</v>
      </c>
      <c r="E6498" s="4">
        <f t="shared" si="101"/>
        <v>61</v>
      </c>
    </row>
    <row r="6499" spans="1:5" x14ac:dyDescent="0.25">
      <c r="A6499" s="4">
        <v>94443596</v>
      </c>
      <c r="B6499" s="4">
        <v>94443597</v>
      </c>
      <c r="C6499" s="5">
        <v>1154.5</v>
      </c>
      <c r="D6499" s="4" t="s">
        <v>8</v>
      </c>
      <c r="E6499" s="4">
        <f t="shared" si="101"/>
        <v>2</v>
      </c>
    </row>
    <row r="6500" spans="1:5" x14ac:dyDescent="0.25">
      <c r="A6500" s="4">
        <v>94443573</v>
      </c>
      <c r="B6500" s="4">
        <v>94443595</v>
      </c>
      <c r="C6500" s="5">
        <v>1057.5999999999999</v>
      </c>
      <c r="D6500" s="4" t="s">
        <v>8</v>
      </c>
      <c r="E6500" s="4">
        <f t="shared" si="101"/>
        <v>23</v>
      </c>
    </row>
    <row r="6501" spans="1:5" x14ac:dyDescent="0.25">
      <c r="A6501" s="4">
        <v>94443549</v>
      </c>
      <c r="B6501" s="4">
        <v>94443572</v>
      </c>
      <c r="C6501" s="5">
        <v>477.8</v>
      </c>
      <c r="D6501" s="4" t="s">
        <v>8</v>
      </c>
      <c r="E6501" s="4">
        <f t="shared" si="101"/>
        <v>24</v>
      </c>
    </row>
    <row r="6502" spans="1:5" x14ac:dyDescent="0.25">
      <c r="A6502" s="4">
        <v>94443488</v>
      </c>
      <c r="B6502" s="4">
        <v>94443548</v>
      </c>
      <c r="C6502" s="5">
        <v>68.2</v>
      </c>
      <c r="D6502" s="4" t="s">
        <v>8</v>
      </c>
      <c r="E6502" s="4">
        <f t="shared" si="101"/>
        <v>61</v>
      </c>
    </row>
    <row r="6504" spans="1:5" x14ac:dyDescent="0.25">
      <c r="A6504" s="9" t="s">
        <v>0</v>
      </c>
      <c r="B6504" s="10" t="s">
        <v>1</v>
      </c>
      <c r="C6504" s="11" t="s">
        <v>2</v>
      </c>
    </row>
    <row r="6505" spans="1:5" ht="21.75" customHeight="1" x14ac:dyDescent="0.25">
      <c r="A6505" s="12"/>
    </row>
  </sheetData>
  <mergeCells count="1">
    <mergeCell ref="A1:E1"/>
  </mergeCells>
  <conditionalFormatting sqref="C3:C6502">
    <cfRule type="cellIs" dxfId="2" priority="1" operator="between">
      <formula>10</formula>
      <formula>50</formula>
    </cfRule>
    <cfRule type="cellIs" dxfId="1" priority="2" operator="lessThan">
      <formula>10</formula>
    </cfRule>
    <cfRule type="cellIs" dxfId="0" priority="3" operator="greaterThan">
      <formula>5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nelis, Stéphanie</dc:creator>
  <cp:lastModifiedBy>Z433217</cp:lastModifiedBy>
  <dcterms:created xsi:type="dcterms:W3CDTF">2019-04-05T16:10:10Z</dcterms:created>
  <dcterms:modified xsi:type="dcterms:W3CDTF">2019-10-16T12:06:07Z</dcterms:modified>
</cp:coreProperties>
</file>